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I:\SCIENCE-PLEN-MEB-MicroInteract\Manuscript preparations\2. Courtney I - Heerup vs Sheriff pseudomonads\SUBMISSION\Supplemental data\"/>
    </mc:Choice>
  </mc:AlternateContent>
  <bookViews>
    <workbookView xWindow="0" yWindow="0" windowWidth="21990" windowHeight="10890" activeTab="3"/>
  </bookViews>
  <sheets>
    <sheet name="Table S1" sheetId="2" r:id="rId1"/>
    <sheet name="Table S2" sheetId="3" r:id="rId2"/>
    <sheet name="Table S3" sheetId="4" r:id="rId3"/>
    <sheet name="Table S4" sheetId="5" r:id="rId4"/>
  </sheets>
  <definedNames>
    <definedName name="_xlnm._FilterDatabase" localSheetId="3" hidden="1">'Table S4'!$A$1:$A$287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8" i="3" l="1"/>
  <c r="F2" i="3"/>
</calcChain>
</file>

<file path=xl/sharedStrings.xml><?xml version="1.0" encoding="utf-8"?>
<sst xmlns="http://schemas.openxmlformats.org/spreadsheetml/2006/main" count="13078" uniqueCount="9401">
  <si>
    <t>Input</t>
  </si>
  <si>
    <t>Sequence used to identify taxonomy</t>
  </si>
  <si>
    <t>(C/A)SVs</t>
  </si>
  <si>
    <t>Species</t>
  </si>
  <si>
    <t>Strains</t>
  </si>
  <si>
    <t>16S Sanger sequencing</t>
  </si>
  <si>
    <t>373 isolates</t>
  </si>
  <si>
    <r>
      <t xml:space="preserve">900- 1270 bp </t>
    </r>
    <r>
      <rPr>
        <sz val="11"/>
        <color rgb="FF000000"/>
        <rFont val="Calibri"/>
        <family val="2"/>
        <scheme val="minor"/>
      </rPr>
      <t>of 16S rRNA gene</t>
    </r>
  </si>
  <si>
    <t>n/a</t>
  </si>
  <si>
    <t>Long-read amplicon sequencing</t>
  </si>
  <si>
    <t>19 rhizoplane samples</t>
  </si>
  <si>
    <t>880-970 bp of 16S rRNA gene</t>
  </si>
  <si>
    <t xml:space="preserve">Full genome sequencing </t>
  </si>
  <si>
    <t>112 isolates</t>
  </si>
  <si>
    <t>Full genome</t>
  </si>
  <si>
    <t>Bin no.</t>
  </si>
  <si>
    <t>Strain</t>
  </si>
  <si>
    <t>Exclusive to</t>
  </si>
  <si>
    <t>No. gene clusters</t>
  </si>
  <si>
    <t>No. Unidentified</t>
  </si>
  <si>
    <t>ID</t>
  </si>
  <si>
    <t>Bin_6</t>
  </si>
  <si>
    <t>brassicacearum</t>
  </si>
  <si>
    <t>R</t>
  </si>
  <si>
    <t>Heerup</t>
  </si>
  <si>
    <t>GC_00008224</t>
  </si>
  <si>
    <t>COG20_CATEGORY</t>
  </si>
  <si>
    <t>Q</t>
  </si>
  <si>
    <t>Secondary metabolites biosynthesis, transport and catabolism</t>
  </si>
  <si>
    <t>COG20_FUNCTION</t>
  </si>
  <si>
    <t>COG2931</t>
  </si>
  <si>
    <t>Ca2+-binding protein, RTX toxin-related (PDB:1AF0) (PUBMED:15135544)</t>
  </si>
  <si>
    <t>GC_00011011</t>
  </si>
  <si>
    <t>L</t>
  </si>
  <si>
    <t>Replication, recombination and repair</t>
  </si>
  <si>
    <t>COG0419</t>
  </si>
  <si>
    <t>DNA repair exonuclease SbcCD ATPase subunit (SbcC) (PDB:3QKR)</t>
  </si>
  <si>
    <t>GC_00011043</t>
  </si>
  <si>
    <t>K / L</t>
  </si>
  <si>
    <t>Transcription / Replication, recombination and repair</t>
  </si>
  <si>
    <t>COG0553</t>
  </si>
  <si>
    <t>Superfamily II DNA or RNA helicase, SNF2 family (HepA) (PDB:6UXV)</t>
  </si>
  <si>
    <t>GC_00011105</t>
  </si>
  <si>
    <t>General function prediction only</t>
  </si>
  <si>
    <t>COG3621</t>
  </si>
  <si>
    <t>Patatin-like phospholipase/acyl hydrolase, includes sporulation protein CotR (PATA) (PDB:1OXW)</t>
  </si>
  <si>
    <t>GC_00011252</t>
  </si>
  <si>
    <t>X</t>
  </si>
  <si>
    <t>Mobilome: prophages, transposons</t>
  </si>
  <si>
    <t>COG2826</t>
  </si>
  <si>
    <t>Transposase and inactivated derivatives, IS30 family (Tra8)</t>
  </si>
  <si>
    <t>GC_00011576</t>
  </si>
  <si>
    <t>S</t>
  </si>
  <si>
    <t>Function unknown</t>
  </si>
  <si>
    <t>COG5642</t>
  </si>
  <si>
    <t>Uncharacterized conserved protein, DUF2384 family</t>
  </si>
  <si>
    <t>GC_00011579</t>
  </si>
  <si>
    <t>V</t>
  </si>
  <si>
    <t>Defense mechanisms</t>
  </si>
  <si>
    <t>COG0610</t>
  </si>
  <si>
    <t>Type I site-specific restriction-modification system, R (restriction) subunit and related helicases ... (PDB:2W00)</t>
  </si>
  <si>
    <t>GC_00011629</t>
  </si>
  <si>
    <t>COG0732</t>
  </si>
  <si>
    <t>Restriction endonuclease S subunit (HsdS) (PDB:1YDX)</t>
  </si>
  <si>
    <t>GC_00011709</t>
  </si>
  <si>
    <t>M</t>
  </si>
  <si>
    <t>Cell wall/membrane/envelope biogenesis</t>
  </si>
  <si>
    <t>COG3264</t>
  </si>
  <si>
    <t>Small-conductance mechanosensitive channel MscK (MscK)</t>
  </si>
  <si>
    <t>GC_00011752</t>
  </si>
  <si>
    <t>E / H / J / Q</t>
  </si>
  <si>
    <t>Amino acid transport and metabolism / Coenzyme transport and metabolism / Translation, ribosomal structure and biogenesis / Secondary metabolites biosynthesis, transport and catabolism</t>
  </si>
  <si>
    <t>COG0189</t>
  </si>
  <si>
    <t>Glutathione synthase, LysX or RimK-type ligase, ATP-grasp superfamily (LysX) (PDB:1GLV)</t>
  </si>
  <si>
    <t>COG20_PATHWAY</t>
  </si>
  <si>
    <t>Lysine biosynthesis</t>
  </si>
  <si>
    <t>GC_00011833</t>
  </si>
  <si>
    <t>COG4995</t>
  </si>
  <si>
    <t>Uncharacterized conserved protein, contains CHAT domain (PUBMED:11835511)</t>
  </si>
  <si>
    <t>GC_00011910</t>
  </si>
  <si>
    <t>COG0286</t>
  </si>
  <si>
    <t>Type I restriction-modification system, DNA methylase subunit (HsdM) (PDB:2AR0) (PUBMED:26872910)</t>
  </si>
  <si>
    <t>GC_00012026</t>
  </si>
  <si>
    <t>COG3636</t>
  </si>
  <si>
    <t>Uncharacterized Zn-binding protein, DUF971 domain (PA5055) (PDB:3LUU)</t>
  </si>
  <si>
    <t>Bin_5</t>
  </si>
  <si>
    <t>GC_00009857</t>
  </si>
  <si>
    <t>K</t>
  </si>
  <si>
    <t>Transcription</t>
  </si>
  <si>
    <t>COG1733</t>
  </si>
  <si>
    <t>DNA-binding transcriptional regulator, HxlR family (HxlR) (PDB:1YYV)</t>
  </si>
  <si>
    <t>P</t>
  </si>
  <si>
    <t>Inorganic ion transport and metabolism</t>
  </si>
  <si>
    <t>COG2128</t>
  </si>
  <si>
    <t>Alkylhydroperoxidase family enzyme, contains CxxC motif (YciW) (PDB:1GU9)</t>
  </si>
  <si>
    <t>Bin_4</t>
  </si>
  <si>
    <t>GC_00010696</t>
  </si>
  <si>
    <t>COG4938</t>
  </si>
  <si>
    <t>Predicted ATPase</t>
  </si>
  <si>
    <t>Bin_7</t>
  </si>
  <si>
    <t>simiae</t>
  </si>
  <si>
    <t>A</t>
  </si>
  <si>
    <t>GC_00013507</t>
  </si>
  <si>
    <t>COG3593</t>
  </si>
  <si>
    <t>Predicted ATP-dependent endonuclease of the OLD family, contains P-loop ATPase and TOPRIM domains (YbjD)</t>
  </si>
  <si>
    <t>GC_00013514</t>
  </si>
  <si>
    <t>COG3335</t>
  </si>
  <si>
    <t>Transposase</t>
  </si>
  <si>
    <t>GC_00013515</t>
  </si>
  <si>
    <t>COG3950</t>
  </si>
  <si>
    <t>Predicted ATP-binding protein involved in virulence</t>
  </si>
  <si>
    <t>GC_00013556</t>
  </si>
  <si>
    <t>GC_00013568</t>
  </si>
  <si>
    <t>COG0457</t>
  </si>
  <si>
    <t>Tetratricopeptide (TPR) repeat (TPR) (PDB:3AS4)</t>
  </si>
  <si>
    <t>GC_00013583</t>
  </si>
  <si>
    <t>COG3791</t>
  </si>
  <si>
    <t>Uncharacterized conserved protein (PDB:1X6M)</t>
  </si>
  <si>
    <t>GC_00013600</t>
  </si>
  <si>
    <t>COG1223</t>
  </si>
  <si>
    <t>Predicted ATPase, AAA+ superfamily</t>
  </si>
  <si>
    <t>GC_00013633</t>
  </si>
  <si>
    <t>J</t>
  </si>
  <si>
    <t>Translation, ribosomal structure and biogenesis</t>
  </si>
  <si>
    <t>COG4694</t>
  </si>
  <si>
    <t>Wobble nucleotide-excising tRNase (RloC) (PUBMED:18681940)</t>
  </si>
  <si>
    <t>GC_00013636</t>
  </si>
  <si>
    <t>GC_00013741</t>
  </si>
  <si>
    <t>COG1579</t>
  </si>
  <si>
    <t>Predicted nucleic acid-binding protein DR0291, contains C4-type Zn-ribbon domain (DR0291) (PDB:4ILO)</t>
  </si>
  <si>
    <t>GC_00013799</t>
  </si>
  <si>
    <t>H</t>
  </si>
  <si>
    <t>Coenzyme transport and metabolism</t>
  </si>
  <si>
    <t>COG0111</t>
  </si>
  <si>
    <t>Serine biosynthesis</t>
  </si>
  <si>
    <t>Phosphoglycerate dehydrogenase or related dehydrogenase (SerA) (PDB:3OET)</t>
  </si>
  <si>
    <t>GC_00013811</t>
  </si>
  <si>
    <t>COG4974</t>
  </si>
  <si>
    <t>Site-specific recombinase XerD (XerD) (PDB:1A0P)</t>
  </si>
  <si>
    <t>GC_00013845</t>
  </si>
  <si>
    <t>I</t>
  </si>
  <si>
    <t>Lipid transport and metabolism</t>
  </si>
  <si>
    <t>COG1028</t>
  </si>
  <si>
    <t>Fatty acid biosynthesis</t>
  </si>
  <si>
    <t>NAD(P)-dependent dehydrogenase, short-chain alcohol dehydrogenase family (FabG) (PDB:6L1H)</t>
  </si>
  <si>
    <t>GC_00013856</t>
  </si>
  <si>
    <t>L / L</t>
  </si>
  <si>
    <t>Replication, recombination and repair / Replication, recombination and repair</t>
  </si>
  <si>
    <t>COG1112 / COG2852</t>
  </si>
  <si>
    <t>Superfamily I DNA and/or RNA helicase (DNA2) (PDB:2GJK) / Very-short-patch-repair endonuclease (YcjD) (PDB:3HRL)</t>
  </si>
  <si>
    <t>GC_00013863</t>
  </si>
  <si>
    <t>COG0210</t>
  </si>
  <si>
    <t>Superfamily I DNA or RNA helicase (UvrD) (PDB:6PPR)</t>
  </si>
  <si>
    <t>GC_00013904</t>
  </si>
  <si>
    <t>F / R</t>
  </si>
  <si>
    <t>Nucleotide transport and metabolism / General function prediction only</t>
  </si>
  <si>
    <t>COG1896</t>
  </si>
  <si>
    <t>5'-deoxynucleotidase YfbR and related HD superfamily hydrolases (YfbR) (PDB:2PAQ)</t>
  </si>
  <si>
    <t>GC_00013910</t>
  </si>
  <si>
    <t>F / H</t>
  </si>
  <si>
    <t>Nucleotide transport and metabolism / Coenzyme transport and metabolism</t>
  </si>
  <si>
    <t>COG0775</t>
  </si>
  <si>
    <t>Menaquinone biosynthesis</t>
  </si>
  <si>
    <t>Nucleoside phosphorylase/nucleosidase, includes 5'-methylthioadenosine/S-adenosylhomocysteine nucleosidase MtnN and futalosine hydrolase MqnB (MtnN) (PDB:1T8R) (PUBMED:18801996)</t>
  </si>
  <si>
    <t>GC_00014034</t>
  </si>
  <si>
    <t>GC_00014041</t>
  </si>
  <si>
    <t>COG3344</t>
  </si>
  <si>
    <t>Retron-type reverse transcriptase (YkfC)</t>
  </si>
  <si>
    <t>GC_00014051</t>
  </si>
  <si>
    <t>O</t>
  </si>
  <si>
    <t>Posttranslational modification, protein turnover, chaperones</t>
  </si>
  <si>
    <t>COG2856</t>
  </si>
  <si>
    <t>Zn-dependent peptidase ImmA, M78 family (ImmA) (PDB:3DTE)</t>
  </si>
  <si>
    <t>GC_00014078</t>
  </si>
  <si>
    <t>X / X</t>
  </si>
  <si>
    <t>Mobilome: prophages, transposons / Mobilome: prophages, transposons</t>
  </si>
  <si>
    <t>COG2801 / COG2963</t>
  </si>
  <si>
    <t>Transposase InsO and inactivated derivatives (Tra5) / Transposase InsE and inactivated derivatives (InsE) (PDB:2JN6) (PUBMED:23818957)</t>
  </si>
  <si>
    <t>GC_00014120</t>
  </si>
  <si>
    <t>COG3898</t>
  </si>
  <si>
    <t>Uncharacterized protein HemY, contains HemY_N domain and TPR repeats (unrelated to HemY-type protoporphyrinogen oxidase) (HemYx)</t>
  </si>
  <si>
    <t>GC_00014195</t>
  </si>
  <si>
    <t>GC_00014219</t>
  </si>
  <si>
    <t>COG2963</t>
  </si>
  <si>
    <t>Transposase InsE and inactivated derivatives (InsE) (PDB:2JN6) (PUBMED:23818957)</t>
  </si>
  <si>
    <t>GC_00014230</t>
  </si>
  <si>
    <t>COG2378</t>
  </si>
  <si>
    <t>Predicted DNA-binding transcriptional regulator YobV, contains HTH and WYL domains (YobV)</t>
  </si>
  <si>
    <t>Bin_1</t>
  </si>
  <si>
    <t>Sheriff</t>
  </si>
  <si>
    <t>GC_00005793</t>
  </si>
  <si>
    <t>N / U</t>
  </si>
  <si>
    <t>Cell motility / Intracellular trafficking, secretion, and vesicular transport</t>
  </si>
  <si>
    <t>COG1766</t>
  </si>
  <si>
    <t>Flagellar biosynthesis/type III secretory pathway M-ring protein FliF/YscJ (FliF) (PDB:6SCN)</t>
  </si>
  <si>
    <t>GC_00007397</t>
  </si>
  <si>
    <t>GC_00006029</t>
  </si>
  <si>
    <t>COG1157</t>
  </si>
  <si>
    <t>Flagellar biosynthesis/type III secretory pathway ATPase FliI (FliI) (PDB:5B0O)</t>
  </si>
  <si>
    <t>GC_00006515</t>
  </si>
  <si>
    <t>COG3209</t>
  </si>
  <si>
    <t>Uncharacterized conserved protein RhaS, contains 28 RHS repeats (RhsA) (PDB:4IGL)</t>
  </si>
  <si>
    <t>GC_00007146</t>
  </si>
  <si>
    <t>N</t>
  </si>
  <si>
    <t>Cell motility</t>
  </si>
  <si>
    <t>COG4786</t>
  </si>
  <si>
    <t>Flagellar basal body rod protein FlgG (FlgG) (PDB:6JZR)</t>
  </si>
  <si>
    <t>GC_00007189</t>
  </si>
  <si>
    <t>COG1338</t>
  </si>
  <si>
    <t>Flagellar biosynthesis protein FliP (FliP) (PDB:5H72)</t>
  </si>
  <si>
    <t>GC_00007267</t>
  </si>
  <si>
    <t>GC_00007272</t>
  </si>
  <si>
    <t>COG1706</t>
  </si>
  <si>
    <t>Flagellar basal body P-ring protein FlgI (FlgI)</t>
  </si>
  <si>
    <t>GC_00007274</t>
  </si>
  <si>
    <t>COG1749</t>
  </si>
  <si>
    <t>Flagellar hook protein FlgE (FlgE) (PDB:3A69)</t>
  </si>
  <si>
    <t>GC_00007289</t>
  </si>
  <si>
    <t>COG1298</t>
  </si>
  <si>
    <t>Flagellar biosynthesis protein FlhA (FlhA) (PDB:6AI0)</t>
  </si>
  <si>
    <t>GC_00007356</t>
  </si>
  <si>
    <t>COG1987</t>
  </si>
  <si>
    <t>Flagellar biosynthesis protein FliQ (FliQ) (PDB:6F2D)</t>
  </si>
  <si>
    <t>GC_00007357</t>
  </si>
  <si>
    <t>COG1886</t>
  </si>
  <si>
    <t>Flagellar motor switch/type III secretory pathway protein FliN (FliN) (PDB:1O9Y)</t>
  </si>
  <si>
    <t>GC_00007360</t>
  </si>
  <si>
    <t>COG1677</t>
  </si>
  <si>
    <t>Flagellar hook-basal body complex protein FliE (FliE)</t>
  </si>
  <si>
    <t>GC_00007372</t>
  </si>
  <si>
    <t>COG1558</t>
  </si>
  <si>
    <t>Flagellar basal body rod protein FlgC (FlgC)</t>
  </si>
  <si>
    <t>GC_00007375</t>
  </si>
  <si>
    <t>COG1843</t>
  </si>
  <si>
    <t>Flagellar hook-capping protein FlgD (FlgD) (PDB:6IEF)</t>
  </si>
  <si>
    <t>GC_00007377</t>
  </si>
  <si>
    <t>COG1191</t>
  </si>
  <si>
    <t>DNA-directed RNA polymerase specialized sigma subunit (FliA) (PDB:1RP3)</t>
  </si>
  <si>
    <t>RNA polymerase</t>
  </si>
  <si>
    <t>GC_00007391</t>
  </si>
  <si>
    <t>U / W</t>
  </si>
  <si>
    <t>Intracellular trafficking, secretion, and vesicular transport / Extracellular structures</t>
  </si>
  <si>
    <t>COG5010</t>
  </si>
  <si>
    <t>Flp pilus assembly protein TadD, contains TPR repeats (TadD) (PDB:3WXX)</t>
  </si>
  <si>
    <t>GC_00007403</t>
  </si>
  <si>
    <t>COG2063</t>
  </si>
  <si>
    <t>Flagellar basal body L-ring protein FlgH (FlgH)</t>
  </si>
  <si>
    <t>GC_00007406</t>
  </si>
  <si>
    <t>COG1377</t>
  </si>
  <si>
    <t>Flagellar biosynthesis protein FlhB (FlhB) (PDB:6S3L)</t>
  </si>
  <si>
    <t>GC_00007407</t>
  </si>
  <si>
    <t>COG1684</t>
  </si>
  <si>
    <t>Flagellar biosynthesis protein FliR (FliR) (PDB:6S3R)</t>
  </si>
  <si>
    <t>enrichment_score</t>
  </si>
  <si>
    <t>adjusted_q_value</t>
  </si>
  <si>
    <t>associated_groups</t>
  </si>
  <si>
    <t>accession</t>
  </si>
  <si>
    <t>gene_clusters_ids</t>
  </si>
  <si>
    <t>p_Sheriff</t>
  </si>
  <si>
    <t>p_Heerup</t>
  </si>
  <si>
    <t>Posttranslational modification, protein turnover, chaperones!!!Energy production and conversion</t>
  </si>
  <si>
    <t>O!!!C!!!</t>
  </si>
  <si>
    <t>GC_00004629, GC_00004951, GC_00006348</t>
  </si>
  <si>
    <t>Secondary metabolites biosynthesis, transport and catabolism!!!Cell wall/membrane/envelope biogenesis!!!Intracellular trafficking, secretion, and vesicular transport!!!Extracellular structures</t>
  </si>
  <si>
    <t>Q!!!M!!!U!!!W</t>
  </si>
  <si>
    <t>GC_00007055, GC_00010624</t>
  </si>
  <si>
    <t>Amino acid transport and metabolism!!!Lipid transport and metabolism</t>
  </si>
  <si>
    <t>E!!!</t>
  </si>
  <si>
    <t>GC_00003238</t>
  </si>
  <si>
    <t>Coenzyme transport and metabolism!!!Posttranslational modification, protein turnover, chaperones</t>
  </si>
  <si>
    <t>H!!!O!!!</t>
  </si>
  <si>
    <t>GC_00003663, GC_00005269</t>
  </si>
  <si>
    <t>Signal transduction mechanisms!!!Transcription!!!</t>
  </si>
  <si>
    <t>T!!!K!!!</t>
  </si>
  <si>
    <t>GC_00006339, GC_00007331</t>
  </si>
  <si>
    <t>Signal transduction mechanisms</t>
  </si>
  <si>
    <t>T!!!</t>
  </si>
  <si>
    <t>GC_00005040</t>
  </si>
  <si>
    <t>Transcription!!!Signal transduction mechanisms</t>
  </si>
  <si>
    <t>GC_00003834</t>
  </si>
  <si>
    <t>Signal transduction mechanisms!!!Cell wall/membrane/envelope biogenesis!!!Posttranslational modification, protein turnover, chaperones</t>
  </si>
  <si>
    <t>T!!!M!!!O</t>
  </si>
  <si>
    <t>GC_00003590</t>
  </si>
  <si>
    <t>Signal transduction mechanisms!!!Replication, recombination and repair</t>
  </si>
  <si>
    <t>T!!!L!!!</t>
  </si>
  <si>
    <t>GC_00008258</t>
  </si>
  <si>
    <t>Translation, ribosomal structure and biogenesis!!!Posttranslational modification, protein turnover, chaperones!!!Cell wall/membrane/envelope biogenesis</t>
  </si>
  <si>
    <t>J!!!O!!!M</t>
  </si>
  <si>
    <t>GC_00005668, GC_00013966</t>
  </si>
  <si>
    <t>Carbohydrate transport and metabolism!!!Cell wall/membrane/envelope biogenesis!!!Function unknown</t>
  </si>
  <si>
    <t>G!!!M!!!S</t>
  </si>
  <si>
    <t>GC_00003282</t>
  </si>
  <si>
    <t>Intracellular trafficking, secretion, and vesicular transport!!!General function prediction only</t>
  </si>
  <si>
    <t>U!!!R!!!</t>
  </si>
  <si>
    <t>GC_00000027</t>
  </si>
  <si>
    <t>Cell wall/membrane/envelope biogenesis!!!Cell cycle control, cell division, chromosome partitioning</t>
  </si>
  <si>
    <t>M!!!D!!!</t>
  </si>
  <si>
    <t>GC_00007296</t>
  </si>
  <si>
    <t>Cell wall/membrane/envelope biogenesis!!!Cell cycle control, cell division, chromosome partitioning!!!Coenzyme transport and metabolism</t>
  </si>
  <si>
    <t>M!!!D!!!H</t>
  </si>
  <si>
    <t>GC_00007959</t>
  </si>
  <si>
    <t>Lipid transport and metabolism!!!Secondary metabolites biosynthesis, transport and catabolism</t>
  </si>
  <si>
    <t>I!!!Q!!!</t>
  </si>
  <si>
    <t>GC_00008844</t>
  </si>
  <si>
    <t>Energy production and conversion!!!Inorganic ion transport and metabolism!!!Secondary metabolites biosynthesis, transport and catabolism</t>
  </si>
  <si>
    <t>C!!!P!!!Q</t>
  </si>
  <si>
    <t>GC_00003546</t>
  </si>
  <si>
    <t>General function prediction only!!!Secondary metabolites biosynthesis, transport and catabolism</t>
  </si>
  <si>
    <t>R!!!Q!!!</t>
  </si>
  <si>
    <t>GC_00003623</t>
  </si>
  <si>
    <t>GC_00003701, GC_00006213</t>
  </si>
  <si>
    <t>Defense mechanisms!!!Amino acid transport and metabolism!!!Signal transduction mechanisms</t>
  </si>
  <si>
    <t>V!!!E!!!T</t>
  </si>
  <si>
    <t>GC_00005911</t>
  </si>
  <si>
    <t>Nucleotide transport and metabolism!!!Inorganic ion transport and metabolism!!!General function prediction only</t>
  </si>
  <si>
    <t>F!!!P!!!R</t>
  </si>
  <si>
    <t>GC_00005217</t>
  </si>
  <si>
    <t>Coenzyme transport and metabolism!!!Secondary metabolites biosynthesis, transport and catabolism</t>
  </si>
  <si>
    <t>H!!!Q!!!</t>
  </si>
  <si>
    <t>GC_00006961</t>
  </si>
  <si>
    <t>Lipid transport and metabolism!!!Secondary metabolites biosynthesis, transport and catabolism!!!General function prediction only</t>
  </si>
  <si>
    <t>I!!!Q!!!R</t>
  </si>
  <si>
    <t>GC_00007689</t>
  </si>
  <si>
    <t>Secondary metabolites biosynthesis, transport and catabolism!!!Lipid transport and metabolism</t>
  </si>
  <si>
    <t>Q!!!I!!!</t>
  </si>
  <si>
    <t>GC_00007555</t>
  </si>
  <si>
    <t>GC_00003268</t>
  </si>
  <si>
    <t>Cell wall/membrane/envelope biogenesis!!!Cell motility</t>
  </si>
  <si>
    <t>M!!!N!!!</t>
  </si>
  <si>
    <t>GC_00003421</t>
  </si>
  <si>
    <t>Function unknown!!!Intracellular trafficking, secretion, and vesicular transport!!!Extracellular structures</t>
  </si>
  <si>
    <t>S!!!U!!!W</t>
  </si>
  <si>
    <t>GC_00006119</t>
  </si>
  <si>
    <t>Translation, ribosomal structure and biogenesis!!!General function prediction only</t>
  </si>
  <si>
    <t>J!!!R!!!</t>
  </si>
  <si>
    <t>GC_00004550, GC_00005275, GC_00009720</t>
  </si>
  <si>
    <t>Signal transduction mechanisms!!!Nucleotide transport and metabolism</t>
  </si>
  <si>
    <t>T!!!T!!!F</t>
  </si>
  <si>
    <t>GC_00004686</t>
  </si>
  <si>
    <t>General function prediction only!!!Transcription!!!Signal transduction mechanisms</t>
  </si>
  <si>
    <t>R!!!K!!!T</t>
  </si>
  <si>
    <t>GC_00008409</t>
  </si>
  <si>
    <t>Signal transduction mechanisms!!!Function unknown</t>
  </si>
  <si>
    <t>T!!!S</t>
  </si>
  <si>
    <t>GC_00006085</t>
  </si>
  <si>
    <t>Intracellular trafficking, secretion, and vesicular transport!!!Mobilome: prophages, transposons!!!General function prediction only!!!Function unknown</t>
  </si>
  <si>
    <t>U!!!X!!!R!!!S</t>
  </si>
  <si>
    <t>GC_00004886</t>
  </si>
  <si>
    <t>Lipid transport and metabolism!!!General function prediction only!!!Function unknown</t>
  </si>
  <si>
    <t>I!!!R!!!S</t>
  </si>
  <si>
    <t>GC_00003713</t>
  </si>
  <si>
    <t>Secondary metabolites biosynthesis, transport and catabolism!!!Cell wall/membrane/envelope biogenesis</t>
  </si>
  <si>
    <t>Q!!!M</t>
  </si>
  <si>
    <t>GC_00008949</t>
  </si>
  <si>
    <t>Inorganic ion transport and metabolism!!!Defense mechanisms</t>
  </si>
  <si>
    <t>P!!!V</t>
  </si>
  <si>
    <t>GC_00003115</t>
  </si>
  <si>
    <t>Coenzyme transport and metabolism!!!General function prediction only!!!General function prediction only</t>
  </si>
  <si>
    <t>H!!!R!!!R</t>
  </si>
  <si>
    <t>GC_00007990</t>
  </si>
  <si>
    <t>Defense mechanisms!!!General function prediction only!!!Intracellular trafficking, secretion, and vesicular transport!!!Extracellular structures</t>
  </si>
  <si>
    <t>V!!!R!!!U!!!W</t>
  </si>
  <si>
    <t>GC_00009561</t>
  </si>
  <si>
    <t>Amino acid transport and metabolism!!!Signal transduction mechanisms!!!Transcription!!!Signal transduction mechanisms</t>
  </si>
  <si>
    <t>E!!!T!!!K!!!T</t>
  </si>
  <si>
    <t>GC_00003624</t>
  </si>
  <si>
    <t>Translation, ribosomal structure and biogenesis!!!Cell wall/membrane/envelope biogenesis!!!Signal transduction mechanisms</t>
  </si>
  <si>
    <t>J!!!M!!!T</t>
  </si>
  <si>
    <t>GC_00010519</t>
  </si>
  <si>
    <t>Energy production and conversion!!!Lipid transport and metabolism!!!General function prediction only</t>
  </si>
  <si>
    <t>C!!!I!!!R</t>
  </si>
  <si>
    <t>GC_00005417, GC_00006108</t>
  </si>
  <si>
    <t>Amino acid transport and metabolism!!!Transcription</t>
  </si>
  <si>
    <t>E!!!K</t>
  </si>
  <si>
    <t>GC_00004948, GC_00008059</t>
  </si>
  <si>
    <t>Signal transduction mechanisms!!!Signal transduction mechanisms!!!Transcription!!!Signal transduction mechanisms</t>
  </si>
  <si>
    <t>T!!!T!!!K!!!T</t>
  </si>
  <si>
    <t>GC_00003469</t>
  </si>
  <si>
    <t>Coenzyme transport and metabolism!!!Defense mechanisms</t>
  </si>
  <si>
    <t>H!!!V</t>
  </si>
  <si>
    <t>GC_00005604, GC_00012631</t>
  </si>
  <si>
    <t>General function prediction only!!!Signal transduction mechanisms</t>
  </si>
  <si>
    <t>R!!!T</t>
  </si>
  <si>
    <t>GC_00009869</t>
  </si>
  <si>
    <t>Inorganic ion transport and metabolism!!!Inorganic ion transport and metabolism!!!General function prediction only</t>
  </si>
  <si>
    <t>P!!!P!!!R</t>
  </si>
  <si>
    <t>GC_00001248</t>
  </si>
  <si>
    <t>Intracellular trafficking, secretion, and vesicular transport!!!Mobilome: prophages, transposons</t>
  </si>
  <si>
    <t>U!!!X</t>
  </si>
  <si>
    <t>GC_00000591, GC_00004186, GC_00006852, GC_00007597, GC_00008324, GC_00009214</t>
  </si>
  <si>
    <t>Signal transduction mechanisms!!!Intracellular trafficking, secretion, and vesicular transport</t>
  </si>
  <si>
    <t>T!!!U</t>
  </si>
  <si>
    <t>GC_00003801, GC_00003840, GC_00004254, GC_00005797, GC_00010736</t>
  </si>
  <si>
    <t>Cell motility!!!Extracellular structures!!!Intracellular trafficking, secretion, and vesicular transport!!!Extracellular structures</t>
  </si>
  <si>
    <t>N!!!W!!!U!!!W</t>
  </si>
  <si>
    <t>GC_00010140</t>
  </si>
  <si>
    <t>Nucleotide transport and metabolism!!!Inorganic ion transport and metabolism!!!Energy production and conversion!!!Function unknown</t>
  </si>
  <si>
    <t>F!!!P!!!C!!!S</t>
  </si>
  <si>
    <t>GC_00004884</t>
  </si>
  <si>
    <t>Posttranslational modification, protein turnover, chaperones!!!Defense mechanisms</t>
  </si>
  <si>
    <t>O!!!V</t>
  </si>
  <si>
    <t>GC_00009357</t>
  </si>
  <si>
    <t>Defense mechanisms!!!Defense mechanisms</t>
  </si>
  <si>
    <t>V!!!V</t>
  </si>
  <si>
    <t>GC_00002996, GC_00008879, GC_00011389</t>
  </si>
  <si>
    <t>Signal transduction mechanisms!!!General function prediction only!!!Signal transduction mechanisms</t>
  </si>
  <si>
    <t>T!!!R!!!T</t>
  </si>
  <si>
    <t>GC_00007764, GC_00011557</t>
  </si>
  <si>
    <t>Transcription!!!Signal transduction mechanisms!!!Transcription</t>
  </si>
  <si>
    <t>K!!!T!!!K</t>
  </si>
  <si>
    <t>GC_00008154, GC_00011532, GC_00011638</t>
  </si>
  <si>
    <t>Amino acid transport and metabolism!!!Coenzyme transport and metabolism!!!Coenzyme transport and metabolism</t>
  </si>
  <si>
    <t>E!!!H!!!H</t>
  </si>
  <si>
    <t>GC_00011404</t>
  </si>
  <si>
    <t>Coenzyme transport and metabolism!!!Mobilome: prophages, transposons</t>
  </si>
  <si>
    <t>H!!!X</t>
  </si>
  <si>
    <t>GC_00011577</t>
  </si>
  <si>
    <t>Lipid transport and metabolism!!!Inorganic ion transport and metabolism</t>
  </si>
  <si>
    <t>I!!!P</t>
  </si>
  <si>
    <t>GC_00009418</t>
  </si>
  <si>
    <t>Replication, recombination and repair!!!Nucleotide transport and metabolism</t>
  </si>
  <si>
    <t>L!!!F</t>
  </si>
  <si>
    <t>GC_00011030</t>
  </si>
  <si>
    <t>Transcription!!!Replication, recombination and repair!!!Defense mechanisms</t>
  </si>
  <si>
    <t>K!!!L!!!V</t>
  </si>
  <si>
    <t>GC_00011395</t>
  </si>
  <si>
    <t>Transcription!!!Transcription!!!General function prediction only</t>
  </si>
  <si>
    <t>K!!!K!!!R</t>
  </si>
  <si>
    <t>GC_00010270</t>
  </si>
  <si>
    <t>Cell wall/membrane/envelope biogenesis!!!Cell cycle control, cell division, chromosome partitioning!!!Carbohydrate transport and metabolism!!!Coenzyme transport and metabolism</t>
  </si>
  <si>
    <t>M!!!D!!!G!!!H</t>
  </si>
  <si>
    <t>GC_00012613</t>
  </si>
  <si>
    <t>Nucleotide transport and metabolism!!!Inorganic ion transport and metabolism</t>
  </si>
  <si>
    <t>F!!!P</t>
  </si>
  <si>
    <t>GC_00009806</t>
  </si>
  <si>
    <t>Mobilome: prophages, transposons!!!Defense mechanisms</t>
  </si>
  <si>
    <t>X!!!V</t>
  </si>
  <si>
    <t>GC_00004187, GC_00008075</t>
  </si>
  <si>
    <t>Energy production and conversion!!!Inorganic ion transport and metabolism!!!Posttranslational modification, protein turnover, chaperones</t>
  </si>
  <si>
    <t>C!!!P!!!O</t>
  </si>
  <si>
    <t>GC_00003773</t>
  </si>
  <si>
    <t>Amino acid transport and metabolism!!!Amino acid transport and metabolism!!!Carbohydrate transport and metabolism</t>
  </si>
  <si>
    <t>E!!!E!!!G</t>
  </si>
  <si>
    <t>GC_00009426</t>
  </si>
  <si>
    <t>Translation, ribosomal structure and biogenesis!!!Defense mechanisms</t>
  </si>
  <si>
    <t>J!!!V</t>
  </si>
  <si>
    <t>GC_00004845, GC_00006950, GC_00007411, GC_00009490, GC_00009851</t>
  </si>
  <si>
    <t>Intracellular trafficking, secretion, and vesicular transport!!!Posttranslational modification, protein turnover, chaperones!!!Intracellular trafficking, secretion, and vesicular transport</t>
  </si>
  <si>
    <t>U!!!O!!!U</t>
  </si>
  <si>
    <t>GC_00005416</t>
  </si>
  <si>
    <t>Replication, recombination and repair!!!Mobilome: prophages, transposons</t>
  </si>
  <si>
    <t>L!!!X</t>
  </si>
  <si>
    <t>GC_00003301, GC_00004118, GC_00004861, GC_00005104, GC_00005117, GC_00006205, GC_00006442, GC_00007154, GC_00007381, GC_00007858, GC_00009047, GC_00009641, GC_00010271, GC_00010285, GC_00011928, GC_00012425, GC_00014553</t>
  </si>
  <si>
    <t>Posttranslational modification, protein turnover, chaperones!!!Inorganic ion transport and metabolism</t>
  </si>
  <si>
    <t>O!!!P</t>
  </si>
  <si>
    <t>GC_00007863</t>
  </si>
  <si>
    <t>Translation, ribosomal structure and biogenesis!!!Transcription</t>
  </si>
  <si>
    <t>J!!!K</t>
  </si>
  <si>
    <t>GC_00005794</t>
  </si>
  <si>
    <t>Function unknown!!!Transcription</t>
  </si>
  <si>
    <t>S!!!K</t>
  </si>
  <si>
    <t>GC_00006044, GC_00007789, GC_00008015</t>
  </si>
  <si>
    <t>Transcription!!!Mobilome: prophages, transposons</t>
  </si>
  <si>
    <t>K!!!X</t>
  </si>
  <si>
    <t>GC_00005137, GC_00005686, GC_00005822, GC_00006895, GC_00007316, GC_00009278, GC_00010703, GC_00011567, GC_00012173, GC_00012387, GC_00013092</t>
  </si>
  <si>
    <t>Replication, recombination and repair!!!General function prediction only</t>
  </si>
  <si>
    <t>L!!!R</t>
  </si>
  <si>
    <t>GC_00003523, GC_00012341</t>
  </si>
  <si>
    <t>Defense mechanisms!!!Cell wall/membrane/envelope biogenesis</t>
  </si>
  <si>
    <t>V!!!M</t>
  </si>
  <si>
    <t>GC_00000181, GC_00007833</t>
  </si>
  <si>
    <t>Lipid transport and metabolism!!!Lipid transport and metabolism!!!Secondary metabolites biosynthesis, transport and catabolism</t>
  </si>
  <si>
    <t>I!!!I!!!Q</t>
  </si>
  <si>
    <t>GC_00000206</t>
  </si>
  <si>
    <t>Transcription!!!Function unknown</t>
  </si>
  <si>
    <t>K!!!S</t>
  </si>
  <si>
    <t>GC_00003057, GC_00005962</t>
  </si>
  <si>
    <t>Signal transduction mechanisms!!!Signal transduction mechanisms!!!Signal transduction mechanisms!!!Signal transduction mechanisms!!!Transcription!!!Transcription!!!Signal transduction mechanisms</t>
  </si>
  <si>
    <t>T!!!T!!!T!!!T!!!K!!!K!!!T</t>
  </si>
  <si>
    <t>GC_00014450</t>
  </si>
  <si>
    <t>Carbohydrate transport and metabolism!!!Posttranslational modification, protein turnover, chaperones</t>
  </si>
  <si>
    <t>G!!!O</t>
  </si>
  <si>
    <t>GC_00009062</t>
  </si>
  <si>
    <t>Cell wall/membrane/envelope biogenesis!!!Carbohydrate transport and metabolism!!!Coenzyme transport and metabolism</t>
  </si>
  <si>
    <t>M!!!G!!!H</t>
  </si>
  <si>
    <t>GC_00004262, GC_00005562, GC_00006861</t>
  </si>
  <si>
    <t>General function prediction only!!!Signal transduction mechanisms!!!General function prediction only</t>
  </si>
  <si>
    <t>R!!!T!!!R</t>
  </si>
  <si>
    <t>GC_00005353</t>
  </si>
  <si>
    <t>Amino acid transport and metabolism!!!Function unknown</t>
  </si>
  <si>
    <t>E!!!S</t>
  </si>
  <si>
    <t>GC_00005663</t>
  </si>
  <si>
    <t>Amino acid transport and metabolism!!!General function prediction only!!!Energy production and conversion</t>
  </si>
  <si>
    <t>E!!!R!!!C</t>
  </si>
  <si>
    <t>GC_00000793, GC_00009090</t>
  </si>
  <si>
    <t>Cell cycle control, cell division, chromosome partitioning!!!Inorganic ion transport and metabolism</t>
  </si>
  <si>
    <t>D!!!P</t>
  </si>
  <si>
    <t>GC_00002974</t>
  </si>
  <si>
    <t>Lipid transport and metabolism!!!Secondary metabolites biosynthesis, transport and catabolism!!!Secondary metabolites biosynthesis, transport and catabolism</t>
  </si>
  <si>
    <t>I!!!Q!!!Q</t>
  </si>
  <si>
    <t>GC_00000486, GC_00002118, GC_00004270, GC_00010831</t>
  </si>
  <si>
    <t>Signal transduction mechanisms!!!Transcription!!!Signal transduction mechanisms!!!Transcription</t>
  </si>
  <si>
    <t>T!!!K!!!T!!!K</t>
  </si>
  <si>
    <t>GC_00000701</t>
  </si>
  <si>
    <t>Cell wall/membrane/envelope biogenesis!!!Mobilome: prophages, transposons</t>
  </si>
  <si>
    <t>M!!!X</t>
  </si>
  <si>
    <t>GC_00012267</t>
  </si>
  <si>
    <t>Mobilome: prophages, transposons!!!Mobilome: prophages, transposons</t>
  </si>
  <si>
    <t>X!!!X</t>
  </si>
  <si>
    <t>GC_00004991, GC_00006628, GC_00014011, GC_00014078</t>
  </si>
  <si>
    <t>Secondary metabolites biosynthesis, transport and catabolism!!!Secondary metabolites biosynthesis, transport and catabolism!!!Lipid transport and metabolism!!!Secondary metabolites biosynthesis, transport and catabolism</t>
  </si>
  <si>
    <t>Q!!!Q!!!I!!!Q</t>
  </si>
  <si>
    <t>GC_00006239</t>
  </si>
  <si>
    <t>Mobilome: prophages, transposons!!!Function unknown</t>
  </si>
  <si>
    <t>X!!!S</t>
  </si>
  <si>
    <t>GC_00006969</t>
  </si>
  <si>
    <t>Intracellular trafficking, secretion, and vesicular transport!!!Function unknown</t>
  </si>
  <si>
    <t>U!!!S</t>
  </si>
  <si>
    <t>GC_00008065, GC_00008407</t>
  </si>
  <si>
    <t>General function prediction only!!!Cell wall/membrane/envelope biogenesis</t>
  </si>
  <si>
    <t>R!!!M</t>
  </si>
  <si>
    <t>GC_00005380, GC_00006747, GC_00007957, GC_00008126, GC_00009060, GC_00010594, GC_00011033, GC_00012963, GC_00013965, GC_00014475</t>
  </si>
  <si>
    <t>Cell wall/membrane/envelope biogenesis!!!Cell cycle control, cell division, chromosome partitioning!!!Signal transduction mechanisms</t>
  </si>
  <si>
    <t>M!!!D!!!T</t>
  </si>
  <si>
    <t>GC_00007156, GC_00010007, GC_00013279, GC_00013872</t>
  </si>
  <si>
    <t>Intracellular trafficking, secretion, and vesicular transport!!!General function prediction only!!!Transcription</t>
  </si>
  <si>
    <t>U!!!R!!!K</t>
  </si>
  <si>
    <t>GC_00010320</t>
  </si>
  <si>
    <t>Amino acid transport and metabolism!!!Coenzyme transport and metabolism!!!Energy production and conversion!!!Energy production and conversion</t>
  </si>
  <si>
    <t>E!!!H!!!C!!!C</t>
  </si>
  <si>
    <t>GC_00013043</t>
  </si>
  <si>
    <t>Signal transduction mechanisms!!!Signal transduction mechanisms!!!Amino acid transport and metabolism!!!Signal transduction mechanisms</t>
  </si>
  <si>
    <t>T!!!T!!!E!!!T</t>
  </si>
  <si>
    <t>GC_00012797</t>
  </si>
  <si>
    <t>Signal transduction mechanisms!!!Transcription!!!Transcription</t>
  </si>
  <si>
    <t>T!!!K!!!K</t>
  </si>
  <si>
    <t>GC_00005115</t>
  </si>
  <si>
    <t>Cell motility!!!Carbohydrate transport and metabolism</t>
  </si>
  <si>
    <t>N!!!G</t>
  </si>
  <si>
    <t>GC_00004076</t>
  </si>
  <si>
    <t>Cell wall/membrane/envelope biogenesis!!!Posttranslational modification, protein turnover, chaperones!!!Cell wall/membrane/envelope biogenesis</t>
  </si>
  <si>
    <t>M!!!O!!!M</t>
  </si>
  <si>
    <t>GC_00003666, GC_00008549, GC_00009986</t>
  </si>
  <si>
    <t>General function prediction only!!!Translation, ribosomal structure and biogenesis</t>
  </si>
  <si>
    <t>R!!!J</t>
  </si>
  <si>
    <t>GC_00003705</t>
  </si>
  <si>
    <t>Energy production and conversion!!!Transcription</t>
  </si>
  <si>
    <t>C!!!K</t>
  </si>
  <si>
    <t>GC_00003578</t>
  </si>
  <si>
    <t>Signal transduction mechanisms!!!Translation, ribosomal structure and biogenesis!!!Cell wall/membrane/envelope biogenesis</t>
  </si>
  <si>
    <t>T!!!J!!!M</t>
  </si>
  <si>
    <t>GC_00008317</t>
  </si>
  <si>
    <t>Transcription!!!Defense mechanisms</t>
  </si>
  <si>
    <t>K!!!V</t>
  </si>
  <si>
    <t>GC_00009325</t>
  </si>
  <si>
    <t>Transcription!!!Replication, recombination and repair!!!Function unknown</t>
  </si>
  <si>
    <t>K!!!L!!!S</t>
  </si>
  <si>
    <t>GC_00008676</t>
  </si>
  <si>
    <t>Amino acid transport and metabolism!!!Secondary metabolites biosynthesis, transport and catabolism</t>
  </si>
  <si>
    <t>E!!!Q</t>
  </si>
  <si>
    <t>GC_00009599, GC_00009616</t>
  </si>
  <si>
    <t>Secondary metabolites biosynthesis, transport and catabolism!!!Posttranslational modification, protein turnover, chaperones</t>
  </si>
  <si>
    <t>Q!!!O</t>
  </si>
  <si>
    <t>GC_00005834, GC_00008929</t>
  </si>
  <si>
    <t>Cell wall/membrane/envelope biogenesis!!!Cell motility!!!Function unknown</t>
  </si>
  <si>
    <t>M!!!N!!!S</t>
  </si>
  <si>
    <t>GC_00012464</t>
  </si>
  <si>
    <t>Cell wall/membrane/envelope biogenesis!!!Cell wall/membrane/envelope biogenesis!!!Function unknown</t>
  </si>
  <si>
    <t>M!!!M!!!S</t>
  </si>
  <si>
    <t>GC_00013208</t>
  </si>
  <si>
    <t>Cell wall/membrane/envelope biogenesis!!!Defense mechanisms!!!Inorganic ion transport and metabolism</t>
  </si>
  <si>
    <t>M!!!V!!!P</t>
  </si>
  <si>
    <t>GC_00013371</t>
  </si>
  <si>
    <t>Mobilome: prophages, transposons!!!Transcription</t>
  </si>
  <si>
    <t>X!!!K</t>
  </si>
  <si>
    <t>GC_00013449</t>
  </si>
  <si>
    <t>Secondary metabolites biosynthesis, transport and catabolism!!!Secondary metabolites biosynthesis, transport and catabolism</t>
  </si>
  <si>
    <t>Q!!!Q</t>
  </si>
  <si>
    <t>GC_00004633, GC_00005143, GC_00006329, GC_00010014, GC_00010184</t>
  </si>
  <si>
    <t>Lipid transport and metabolism!!!Lipid transport and metabolism!!!Secondary metabolites biosynthesis, transport and catabolism!!!Secondary metabolites biosynthesis, transport and catabolism</t>
  </si>
  <si>
    <t>I!!!I!!!Q!!!Q</t>
  </si>
  <si>
    <t>GC_00004635</t>
  </si>
  <si>
    <t>Transcription!!!Posttranslational modification, protein turnover, chaperones</t>
  </si>
  <si>
    <t>K!!!O</t>
  </si>
  <si>
    <t>GC_00008843, GC_00009078, GC_00009623, GC_00012020, GC_00012756</t>
  </si>
  <si>
    <t>Signal transduction mechanisms!!!Signal transduction mechanisms!!!Signal transduction mechanisms!!!General function prediction only!!!Signal transduction mechanisms</t>
  </si>
  <si>
    <t>T!!!T!!!T!!!R!!!T</t>
  </si>
  <si>
    <t>GC_00003668, GC_00012679</t>
  </si>
  <si>
    <t>Secondary metabolites biosynthesis, transport and catabolism!!!Defense mechanisms</t>
  </si>
  <si>
    <t>Q!!!V</t>
  </si>
  <si>
    <t>GC_00004268, GC_00005099, GC_00008583, GC_00010082, GC_00010371, GC_00012320, GC_00013162</t>
  </si>
  <si>
    <t>Energy production and conversion!!!Carbohydrate transport and metabolism</t>
  </si>
  <si>
    <t>C!!!G</t>
  </si>
  <si>
    <t>GC_00007971, GC_00011159</t>
  </si>
  <si>
    <t>General function prediction only!!!Intracellular trafficking, secretion, and vesicular transport</t>
  </si>
  <si>
    <t>R!!!U</t>
  </si>
  <si>
    <t>GC_00003130, GC_00006249</t>
  </si>
  <si>
    <t>Amino acid transport and metabolism!!!General function prediction only!!!Replication, recombination and repair</t>
  </si>
  <si>
    <t>E!!!R!!!L</t>
  </si>
  <si>
    <t>GC_00014367</t>
  </si>
  <si>
    <t>Translation, ribosomal structure and biogenesis!!!Function unknown</t>
  </si>
  <si>
    <t>J!!!S</t>
  </si>
  <si>
    <t>GC_00013525</t>
  </si>
  <si>
    <t>Defense mechanisms!!!Inorganic ion transport and metabolism</t>
  </si>
  <si>
    <t>V!!!P</t>
  </si>
  <si>
    <t>GC_00000635</t>
  </si>
  <si>
    <t>Amino acid transport and metabolism</t>
  </si>
  <si>
    <t>NA</t>
  </si>
  <si>
    <t>E</t>
  </si>
  <si>
    <t>GC_00000002, GC_00000004, GC_00000021, GC_00000024, GC_00000026, GC_00000029, GC_00000030, GC_00000052, GC_00000067, GC_00000070, GC_00000076, GC_00000077, GC_00000085, GC_00000090, GC_00000092, GC_00000100, GC_00000106, GC_00000108, GC_00000149, GC_00000162, GC_00000165, GC_00000174, GC_00000187, GC_00000189, GC_00000193, GC_00000200, GC_00000207, GC_00000238, GC_00000261, GC_00000262, GC_00000271, GC_00000289, GC_00000293, GC_00000298, GC_00000300, GC_00000303, GC_00000305, GC_00000307, GC_00000310, GC_00000311, GC_00000318, GC_00000320, GC_00000324, GC_00000326, GC_00000330, GC_00000332, GC_00000333, GC_00000337, GC_00000356, GC_00000362, GC_00000366, GC_00000367, GC_00000370, GC_00000372, GC_00000387, GC_00000402, GC_00000406, GC_00000433, GC_00000436, GC_00000461, GC_00000467, GC_00000478, GC_00000493, GC_00000528, GC_00000536, GC_00000556, GC_00000570, GC_00000620, GC_00000633, GC_00000671, GC_00000692, GC_00000695, GC_00000704, GC_00000716, GC_00000733, GC_00000747, GC_00000763, GC_00000766, GC_00000803, GC_00000829, GC_00000839, GC_00000841, GC_00000843, GC_00000852, GC_00000870, GC_00000874, GC_00000890, GC_00000901, GC_00000916, GC_00000920, GC_00000925, GC_00000936, GC_00000938, GC_00000946, GC_00000954, GC_00000965, GC_00000968, GC_00000971, GC_00000974, GC_00001015, GC_00001041, GC_00001042, GC_00001079, GC_00001089, GC_00001099, GC_00001103, GC_00001104, GC_00001123, GC_00001124, GC_00001125, GC_00001137, GC_00001138, GC_00001154, GC_00001165, GC_00001169, GC_00001177, GC_00001189, GC_00001190, GC_00001195, GC_00001222, GC_00001231, GC_00001232, GC_00001240, GC_00001269, GC_00001273, GC_00001276, GC_00001282, GC_00001296, GC_00001304, GC_00001305, GC_00001312, GC_00001334, GC_00001360, GC_00001365, GC_00001367, GC_00001386, GC_00001387, GC_00001392, GC_00001396, GC_00001426, GC_00001437, GC_00001447, GC_00001463, GC_00001467, GC_00001468, GC_00001476, GC_00001504, GC_00001516, GC_00001553, GC_00001556, GC_00001558, GC_00001563, GC_00001568, GC_00001571, GC_00001589, GC_00001604, GC_00001611, GC_00001619, GC_00001628, GC_00001648, GC_00001651, GC_00001673, GC_00001675, GC_00001681, GC_00001682, GC_00001686, GC_00001695, GC_00001704, GC_00001720, GC_00001724, GC_00001760, GC_00001778, GC_00001795, GC_00001800, GC_00001819, GC_00001829, GC_00001837, GC_00001847, GC_00001894, GC_00001903, GC_00001929, GC_00001931, GC_00001945, GC_00001953, GC_00001964, GC_00001970, GC_00001978, GC_00001980, GC_00001986, GC_00002014, GC_00002028, GC_00002041, GC_00002059, GC_00002060, GC_00002068, GC_00002088, GC_00002106, GC_00002109, GC_00002117, GC_00002155, GC_00002156, GC_00002178, GC_00002179, GC_00002190, GC_00002249, GC_00002251, GC_00002293, GC_00002302, GC_00002317, GC_00002328, GC_00002331, GC_00002334, GC_00002345, GC_00002357, GC_00002397, GC_00002414, GC_00002464, GC_00002466, GC_00002467, GC_00002493, GC_00002503, GC_00002519, GC_00002539, GC_00002543, GC_00002573, GC_00002604, GC_00002624, GC_00002628, GC_00002638, GC_00002646, GC_00002683, GC_00002787, GC_00002795, GC_00002803, GC_00002814, GC_00002829, GC_00002840, GC_00002928, GC_00002942, GC_00002945, GC_00003024, GC_00003034, GC_00003059, GC_00003064, GC_00003087, GC_00003100, GC_00003102, GC_00003139, GC_00003143, GC_00003161, GC_00003162, GC_00003173, GC_00003183, GC_00003212, GC_00003221, GC_00003225, GC_00003264, GC_00003283, GC_00003290, GC_00003291, GC_00003305, GC_00003314, GC_00003323, GC_00003344, GC_00003366, GC_00003381, GC_00003399, GC_00003414, GC_00003415, GC_00003430, GC_00003437, GC_00003438, GC_00003444, GC_00003445, GC_00003455, GC_00003459, GC_00003481, GC_00003486, GC_00003501, GC_00003547, GC_00003583, GC_00003595, GC_00003601, GC_00003622, GC_00003632, GC_00003633, GC_00003640, GC_00003658, GC_00003728, GC_00003755, GC_00003785, GC_00003835, GC_00003857, GC_00003862, GC_00003864, GC_00003898, GC_00003901, GC_00003917, GC_00003929, GC_00003934, GC_00003939, GC_00003978, GC_00003985, GC_00004043, GC_00004048, GC_00004053, GC_00004056, GC_00004059, GC_00004064, GC_00004091, GC_00004093, GC_00004123, GC_00004142, GC_00004151, GC_00004169, GC_00004182, GC_00004200, GC_00004220, GC_00004242, GC_00004256, GC_00004277, GC_00004317, GC_00004335, GC_00004399, GC_00004404, GC_00004412, GC_00004417, GC_00004442, GC_00004447, GC_00004448, GC_00004454, GC_00004455, GC_00004473, GC_00004482, GC_00004498, GC_00004500, GC_00004514, GC_00004516, GC_00004524, GC_00004528, GC_00004530, GC_00004532, GC_00004537, GC_00004543, GC_00004613, GC_00004630, GC_00004653, GC_00004657, GC_00004666, GC_00004685, GC_00004701, GC_00004710, GC_00004718, GC_00004756, GC_00004760, GC_00004761, GC_00004798, GC_00004807, GC_00004809, GC_00004814, GC_00004817, GC_00004823, GC_00004832, GC_00004844, GC_00004852, GC_00004854, GC_00004882, GC_00004900, GC_00004911, GC_00004915, GC_00004917, GC_00004996, GC_00005002, GC_00005027, GC_00005036, GC_00005052, GC_00005079, GC_00005088, GC_00005098, GC_00005106, GC_00005116, GC_00005136, GC_00005164, GC_00005206, GC_00005212, GC_00005213, GC_00005250, GC_00005252, GC_00005295, GC_00005298, GC_00005299, GC_00005304, GC_00005311, GC_00005316, GC_00005338, GC_00005356, GC_00005367, GC_00005408, GC_00005414, GC_00005415, GC_00005426, GC_00005441, GC_00005443, GC_00005444, GC_00005488, GC_00005516, GC_00005543, GC_00005548, GC_00005575, GC_00005577, GC_00005615, GC_00005629, GC_00005711, GC_00005726, GC_00005745, GC_00005759, GC_00005801, GC_00005861, GC_00005878, GC_00005891, GC_00005917, GC_00005964, GC_00005965, GC_00005970, GC_00005972, GC_00005974, GC_00006006, GC_00006010, GC_00006020, GC_00006023, GC_00006045, GC_00006089, GC_00006091, GC_00006094, GC_00006103, GC_00006106, GC_00006107, GC_00006126, GC_00006130, GC_00006131, GC_00006133, GC_00006141, GC_00006191, GC_00006211, GC_00006268, GC_00006279, GC_00006330, GC_00006346, GC_00006391, GC_00006401, GC_00006427, GC_00006461, GC_00006498, GC_00006511, GC_00006547, GC_00006551, GC_00006563, GC_00006578, GC_00006643, GC_00006663, GC_00006716, GC_00006726, GC_00006736, GC_00006737, GC_00006779, GC_00006789, GC_00006809, GC_00006813, GC_00006835, GC_00006893, GC_00006994, GC_00007061, GC_00007133, GC_00007148, GC_00007173, GC_00007246, GC_00007291, GC_00007312, GC_00007314, GC_00007351, GC_00007384, GC_00007424, GC_00007427, GC_00007457, GC_00007527, GC_00007640, GC_00007665, GC_00007696, GC_00007711, GC_00007727, GC_00007747, GC_00007793, GC_00007823, GC_00007850, GC_00007855, GC_00007864, GC_00007873, GC_00007880, GC_00007881, GC_00007890, GC_00007936, GC_00007940, GC_00007945, GC_00007949, GC_00007962, GC_00007992, GC_00007995, GC_00008008, GC_00008025, GC_00008035, GC_00008036, GC_00008050, GC_00008079, GC_00008095, GC_00008137, GC_00008158, GC_00008165, GC_00008167, GC_00008227, GC_00008236, GC_00008245, GC_00008252, GC_00008269, GC_00008297, GC_00008305, GC_00008320, GC_00008349, GC_00008354, GC_00008385, GC_00008387, GC_00008425, GC_00008431, GC_00008512, GC_00008514, GC_00008525, GC_00008555, GC_00008640, GC_00008644, GC_00008660, GC_00008673, GC_00008761, GC_00008763, GC_00008874, GC_00008900, GC_00008924, GC_00008925, GC_00008928, GC_00008932, GC_00008962, GC_00008964, GC_00008977, GC_00009024, GC_00009041, GC_00009057, GC_00009075, GC_00009257, GC_00009262, GC_00009269, GC_00009366, GC_00009383, GC_00009409, GC_00009415, GC_00009417, GC_00009509, GC_00009546, GC_00009622, GC_00009656, GC_00009668, GC_00009677, GC_00009699, GC_00009722, GC_00009749, GC_00009764, GC_00009826, GC_00009827, GC_00009868, GC_00009995, GC_00010047, GC_00010054, GC_00010069, GC_00010073, GC_00010077, GC_00010095, GC_00010119, GC_00010134, GC_00010211, GC_00010226, GC_00010247, GC_00010263, GC_00010278, GC_00010308, GC_00010312, GC_00010325, GC_00010331, GC_00010380, GC_00010446, GC_00010531, GC_00010533, GC_00010543, GC_00010571, GC_00010579, GC_00010638, GC_00010662, GC_00010685, GC_00010693, GC_00010780, GC_00010810, GC_00010811, GC_00010826, GC_00010929, GC_00010968, GC_00010981, GC_00011010, GC_00011032, GC_00011093, GC_00011124, GC_00011154, GC_00011173, GC_00011177, GC_00011184, GC_00011201, GC_00011222, GC_00011231, GC_00011251, GC_00011255, GC_00011261, GC_00011270, GC_00011291, GC_00011328, GC_00011494, GC_00011517, GC_00011528, GC_00011542, GC_00011554, GC_00011598, GC_00011677, GC_00011749, GC_00011756, GC_00011841, GC_00011856, GC_00011867, GC_00011901, GC_00011914, GC_00011917, GC_00011946, GC_00011965, GC_00011983, GC_00012014, GC_00012055, GC_00012060, GC_00012071, GC_00012146, GC_00012258, GC_00012327, GC_00012355, GC_00012423, GC_00012489, GC_00012542, GC_00012583, GC_00012705, GC_00012843, GC_00012851, GC_00012888, GC_00012891, GC_00012971, GC_00013032, GC_00013033, GC_00013137, GC_00013169, GC_00013187, GC_00013281, GC_00013300, GC_00013399, GC_00013406, GC_00013426, GC_00013441, GC_00013773, GC_00013858, GC_00013942, GC_00014042, GC_00014055, GC_00014064, GC_00014070, GC_00014161, GC_00014213, GC_00014259, GC_00014310, GC_00014339, GC_00014409, GC_00014438, GC_00014474, GC_00014481, GC_00014485, GC_00014606, GC_00014612, GC_00014647, GC_00014667, GC_00014772</t>
  </si>
  <si>
    <t>Amino acid transport and metabolism!!!Amino acid transport and metabolism</t>
  </si>
  <si>
    <t>E!!!E</t>
  </si>
  <si>
    <t>GC_00000284, GC_00000442, GC_00000948, GC_00001253, GC_00001635, GC_00005303, GC_00005418, GC_00007966, GC_00010038, GC_00011357, GC_00012647</t>
  </si>
  <si>
    <t>Amino acid transport and metabolism!!!Amino acid transport and metabolism!!!Amino acid transport and metabolism</t>
  </si>
  <si>
    <t>E!!!E!!!E</t>
  </si>
  <si>
    <t>GC_00000642</t>
  </si>
  <si>
    <t>Amino acid transport and metabolism!!!Carbohydrate transport and metabolism</t>
  </si>
  <si>
    <t>E!!!G</t>
  </si>
  <si>
    <t>GC_00000712, GC_00000770, GC_00001406, GC_00001624, GC_00002940, GC_00004607, GC_00005242, GC_00005276, GC_00005370, GC_00005433, GC_00006110, GC_00006891, GC_00006953, GC_00007758, GC_00009232, GC_00009783, GC_00010392, GC_00010600, GC_00010875, GC_00010894, GC_00011075, GC_00012753</t>
  </si>
  <si>
    <t>Amino acid transport and metabolism!!!Cell wall/membrane/envelope biogenesis</t>
  </si>
  <si>
    <t>E!!!M</t>
  </si>
  <si>
    <t>GC_00000435, GC_00001575, GC_00004340, GC_00004625, GC_00004912, GC_00004929, GC_00005243, GC_00005256, GC_00005638, GC_00006791, GC_00007206, GC_00009199</t>
  </si>
  <si>
    <t>Amino acid transport and metabolism!!!Coenzyme transport and metabolism</t>
  </si>
  <si>
    <t>E!!!H</t>
  </si>
  <si>
    <t>GC_00000359, GC_00000643, GC_00000854, GC_00000906, GC_00000956, GC_00001530, GC_00001632, GC_00001842, GC_00002791, GC_00003272, GC_00003299, GC_00004052, GC_00005373, GC_00005573, GC_00005597, GC_00005684, GC_00007386, GC_00007459, GC_00007627, GC_00008161, GC_00008546, GC_00009116, GC_00009895, GC_00010149, GC_00010477, GC_00012200, GC_00013075</t>
  </si>
  <si>
    <t>Amino acid transport and metabolism!!!Coenzyme transport and metabolism!!!Translation, ribosomal structure and biogenesis!!!Secondary metabolites biosynthesis, transport and catabolism</t>
  </si>
  <si>
    <t>E!!!H!!!J!!!Q</t>
  </si>
  <si>
    <t>GC_00000019, GC_00001382, GC_00001874, GC_00004141, GC_00011752</t>
  </si>
  <si>
    <t>Amino acid transport and metabolism!!!General function prediction only</t>
  </si>
  <si>
    <t>E!!!R</t>
  </si>
  <si>
    <t>GC_00000560, GC_00000585, GC_00000855, GC_00001097, GC_00003155, GC_00003970, GC_00004620, GC_00004626, GC_00004644, GC_00004735, GC_00004856, GC_00005558, GC_00006702, GC_00010910, GC_00011304, GC_00012254</t>
  </si>
  <si>
    <t>Amino acid transport and metabolism!!!Inorganic ion transport and metabolism</t>
  </si>
  <si>
    <t>E!!!P</t>
  </si>
  <si>
    <t>GC_00000455, GC_00001184, GC_00001393, GC_00001500, GC_00001736, GC_00001802, GC_00002706, GC_00004085, GC_00004159, GC_00004205, GC_00004207, GC_00004248, GC_00004367, GC_00004397, GC_00004477, GC_00004590, GC_00004655, GC_00004694, GC_00004913, GC_00005014, GC_00005015, GC_00005204, GC_00006652, GC_00006727, GC_00010166, GC_00012195</t>
  </si>
  <si>
    <t>E!!!I</t>
  </si>
  <si>
    <t>GC_00000726, GC_00005816, GC_00011273</t>
  </si>
  <si>
    <t>Amino acid transport and metabolism!!!Nucleotide transport and metabolism</t>
  </si>
  <si>
    <t>E!!!F</t>
  </si>
  <si>
    <t>GC_00001309, GC_00002120, GC_00003908, GC_00004800, GC_00006226, GC_00007470</t>
  </si>
  <si>
    <t>Amino acid transport and metabolism!!!Signal transduction mechanisms</t>
  </si>
  <si>
    <t>E!!!T</t>
  </si>
  <si>
    <t>GC_00000022, GC_00000075, GC_00000127, GC_00000196, GC_00000236, GC_00000315, GC_00000421, GC_00000451, GC_00000735, GC_00001008, GC_00001446, GC_00001909, GC_00001992, GC_00002031, GC_00002049, GC_00002093, GC_00002801, GC_00003053, GC_00003146, GC_00003153, GC_00003185, GC_00003232, GC_00003810, GC_00004372, GC_00004681, GC_00004712, GC_00004828, GC_00004903, GC_00004967, GC_00005023, GC_00005265, GC_00006659, GC_00006685, GC_00006898, GC_00007099, GC_00007410, GC_00007546, GC_00007950, GC_00008081, GC_00009226, GC_00009293, GC_00009693, GC_00010101, GC_00010655, GC_00011646, GC_00011800, GC_00012052, GC_00012980, GC_00013103, GC_00013344, GC_00013625, GC_00014708</t>
  </si>
  <si>
    <t>Amino acid transport and metabolism!!!Signal transduction mechanisms!!!Signal transduction mechanisms!!!Signal transduction mechanisms</t>
  </si>
  <si>
    <t>E!!!T!!!T!!!T</t>
  </si>
  <si>
    <t>GC_00000453, GC_00000479, GC_00000942</t>
  </si>
  <si>
    <t>Amino acid transport and metabolism!!!Transcription!!!Amino acid transport and metabolism</t>
  </si>
  <si>
    <t>E!!!K!!!E</t>
  </si>
  <si>
    <t>GC_00000663, GC_00005694</t>
  </si>
  <si>
    <t>Amino acid transport and metabolism!!!Translation, ribosomal structure and biogenesis</t>
  </si>
  <si>
    <t>E!!!J</t>
  </si>
  <si>
    <t>GC_00000472</t>
  </si>
  <si>
    <t>Carbohydrate transport and metabolism</t>
  </si>
  <si>
    <t>G</t>
  </si>
  <si>
    <t>GC_00000016, GC_00000051, GC_00000060, GC_00000072, GC_00000082, GC_00000088, GC_00000103, GC_00000150, GC_00000164, GC_00000180, GC_00000183, GC_00000194, GC_00000197, GC_00000205, GC_00000226, GC_00000235, GC_00000244, GC_00000252, GC_00000272, GC_00000286, GC_00000295, GC_00000321, GC_00000331, GC_00000334, GC_00000339, GC_00000341, GC_00000344, GC_00000351, GC_00000384, GC_00000391, GC_00000405, GC_00000410, GC_00000449, GC_00000458, GC_00000460, GC_00000481, GC_00000485, GC_00000492, GC_00000498, GC_00000505, GC_00000511, GC_00000513, GC_00000531, GC_00000552, GC_00000555, GC_00000567, GC_00000573, GC_00000590, GC_00000661, GC_00000677, GC_00000680, GC_00000682, GC_00000684, GC_00000690, GC_00000707, GC_00000722, GC_00000760, GC_00000775, GC_00000796, GC_00000800, GC_00000863, GC_00000872, GC_00000891, GC_00000907, GC_00000947, GC_00000972, GC_00000973, GC_00001002, GC_00001007, GC_00001021, GC_00001022, GC_00001024, GC_00001049, GC_00001061, GC_00001101, GC_00001105, GC_00001114, GC_00001116, GC_00001131, GC_00001144, GC_00001153, GC_00001155, GC_00001207, GC_00001211, GC_00001218, GC_00001235, GC_00001236, GC_00001249, GC_00001281, GC_00001322, GC_00001339, GC_00001383, GC_00001397, GC_00001400, GC_00001420, GC_00001433, GC_00001454, GC_00001486, GC_00001501, GC_00001525, GC_00001570, GC_00001592, GC_00001599, GC_00001620, GC_00001621, GC_00001623, GC_00001666, GC_00001797, GC_00001806, GC_00001809, GC_00001858, GC_00001893, GC_00001948, GC_00002013, GC_00002018, GC_00002038, GC_00002211, GC_00002248, GC_00002290, GC_00002320, GC_00002463, GC_00002514, GC_00002541, GC_00002642, GC_00002678, GC_00002699, GC_00002702, GC_00002717, GC_00002734, GC_00002753, GC_00002779, GC_00002811, GC_00002826, GC_00002972, GC_00003001, GC_00003014, GC_00003015, GC_00003017, GC_00003043, GC_00003044, GC_00003046, GC_00003095, GC_00003117, GC_00003174, GC_00003193, GC_00003195, GC_00003200, GC_00003237, GC_00003259, GC_00003285, GC_00003309, GC_00003332, GC_00003382, GC_00003384, GC_00003391, GC_00003398, GC_00003423, GC_00003465, GC_00003466, GC_00003477, GC_00003498, GC_00003504, GC_00003567, GC_00003588, GC_00003617, GC_00003683, GC_00003703, GC_00003704, GC_00003791, GC_00003794, GC_00003808, GC_00003814, GC_00003821, GC_00003844, GC_00003911, GC_00003931, GC_00003932, GC_00003947, GC_00003949, GC_00003981, GC_00004009, GC_00004012, GC_00004054, GC_00004058, GC_00004061, GC_00004081, GC_00004108, GC_00004127, GC_00004146, GC_00004157, GC_00004165, GC_00004209, GC_00004236, GC_00004264, GC_00004274, GC_00004287, GC_00004289, GC_00004291, GC_00004298, GC_00004309, GC_00004320, GC_00004336, GC_00004398, GC_00004420, GC_00004435, GC_00004451, GC_00004465, GC_00004479, GC_00004492, GC_00004493, GC_00004495, GC_00004501, GC_00004505, GC_00004513, GC_00004527, GC_00004571, GC_00004572, GC_00004592, GC_00004646, GC_00004649, GC_00004679, GC_00004683, GC_00004753, GC_00004784, GC_00004790, GC_00004819, GC_00004838, GC_00004879, GC_00004885, GC_00004932, GC_00004940, GC_00004945, GC_00004964, GC_00004982, GC_00004987, GC_00005004, GC_00005007, GC_00005034, GC_00005080, GC_00005124, GC_00005127, GC_00005141, GC_00005173, GC_00005192, GC_00005199, GC_00005262, GC_00005347, GC_00005351, GC_00005369, GC_00005399, GC_00005402, GC_00005425, GC_00005439, GC_00005477, GC_00005487, GC_00005497, GC_00005498, GC_00005527, GC_00005564, GC_00005569, GC_00005579, GC_00005591, GC_00005632, GC_00005643, GC_00005644, GC_00005671, GC_00005697, GC_00005698, GC_00005709, GC_00005715, GC_00005775, GC_00005783, GC_00005784, GC_00005820, GC_00005824, GC_00005831, GC_00005881, GC_00005893, GC_00005899, GC_00005921, GC_00005923, GC_00005925, GC_00005936, GC_00005957, GC_00005960, GC_00006051, GC_00006055, GC_00006109, GC_00006129, GC_00006138, GC_00006150, GC_00006153, GC_00006156, GC_00006189, GC_00006240, GC_00006304, GC_00006325, GC_00006365, GC_00006367, GC_00006380, GC_00006393, GC_00006441, GC_00006458, GC_00006460, GC_00006470, GC_00006477, GC_00006481, GC_00006491, GC_00006548, GC_00006550, GC_00006557, GC_00006565, GC_00006573, GC_00006595, GC_00006635, GC_00006649, GC_00006656, GC_00006662, GC_00006677, GC_00006721, GC_00006724, GC_00006755, GC_00006767, GC_00006803, GC_00006834, GC_00006991, GC_00007004, GC_00007013, GC_00007081, GC_00007086, GC_00007102, GC_00007120, GC_00007123, GC_00007201, GC_00007221, GC_00007284, GC_00007293, GC_00007313, GC_00007436, GC_00007744, GC_00007797, GC_00007805, GC_00007825, GC_00007826, GC_00007830, GC_00007837, GC_00007849, GC_00007894, GC_00007908, GC_00007918, GC_00007924, GC_00007928, GC_00007930, GC_00007946, GC_00007953, GC_00007988, GC_00008022, GC_00008026, GC_00008069, GC_00008153, GC_00008253, GC_00008274, GC_00008313, GC_00008381, GC_00008386, GC_00008402, GC_00008416, GC_00008427, GC_00008445, GC_00008474, GC_00008502, GC_00008596, GC_00008617, GC_00008622, GC_00008641, GC_00008645, GC_00008705, GC_00008711, GC_00008737, GC_00008762, GC_00008784, GC_00008867, GC_00008948, GC_00008960, GC_00008992, GC_00008994, GC_00009000, GC_00009026, GC_00009037, GC_00009051, GC_00009054, GC_00009059, GC_00009065, GC_00009072, GC_00009125, GC_00009140, GC_00009141, GC_00009160, GC_00009320, GC_00009345, GC_00009354, GC_00009391, GC_00009392, GC_00009394, GC_00009467, GC_00009550, GC_00009576, GC_00009589, GC_00009603, GC_00009663, GC_00009741, GC_00009756, GC_00009819, GC_00009831, GC_00009832, GC_00009882, GC_00009886, GC_00009892, GC_00009914, GC_00009922, GC_00009923, GC_00010124, GC_00010126, GC_00010191, GC_00010210, GC_00010217, GC_00010260, GC_00010335, GC_00010369, GC_00010426, GC_00010480, GC_00010500, GC_00010534, GC_00010537, GC_00010547, GC_00010575, GC_00010585, GC_00010614, GC_00010691, GC_00010786, GC_00010825, GC_00010838, GC_00010861, GC_00010880, GC_00010889, GC_00010949, GC_00010957, GC_00011020, GC_00011069, GC_00011081, GC_00011106, GC_00011125, GC_00011142, GC_00011151, GC_00011164, GC_00011181, GC_00011224, GC_00011244, GC_00011264, GC_00011285, GC_00011336, GC_00011353, GC_00011364, GC_00011367, GC_00011434, GC_00011461, GC_00011462, GC_00011550, GC_00011551, GC_00011561, GC_00011617, GC_00011618, GC_00011675, GC_00011728, GC_00011734, GC_00011743, GC_00011754, GC_00011772, GC_00011781, GC_00011801, GC_00011850, GC_00011912, GC_00011953, GC_00011985, GC_00012030, GC_00012034, GC_00012245, GC_00012333, GC_00012420, GC_00012430, GC_00012433, GC_00012877, GC_00012893, GC_00012986, GC_00013000, GC_00013182, GC_00013238, GC_00013258, GC_00013335, GC_00013364, GC_00013365, GC_00013390, GC_00013417, GC_00013446, GC_00013458, GC_00013477, GC_00013510, GC_00013704, GC_00013964, GC_00014180, GC_00014267, GC_00014350, GC_00014434, GC_00014479, GC_00014507, GC_00014572, GC_00014645, GC_00014668, GC_00014779</t>
  </si>
  <si>
    <t>Carbohydrate transport and metabolism!!!Amino acid transport and metabolism!!!General function prediction only</t>
  </si>
  <si>
    <t>G!!!E!!!R</t>
  </si>
  <si>
    <t>GC_00001037, GC_00001185, GC_00001480, GC_00001731, GC_00001997, GC_00002182, GC_00002447, GC_00003008, GC_00003012, GC_00003067, GC_00003230, GC_00003397, GC_00003417, GC_00003512, GC_00003569, GC_00003881, GC_00004001, GC_00004002, GC_00004109, GC_00004244, GC_00004628, GC_00004648, GC_00004850, GC_00004919, GC_00005013, GC_00005608, GC_00005931, GC_00006321, GC_00006447, GC_00006523, GC_00006570, GC_00006695, GC_00007575, GC_00007715, GC_00008586, GC_00009004, GC_00009419, GC_00009632, GC_00009823, GC_00010701, GC_00010716, GC_00010819, GC_00011210, GC_00012801, GC_00013578, GC_00013745</t>
  </si>
  <si>
    <t>Carbohydrate transport and metabolism!!!Amino acid transport and metabolism!!!Inorganic ion transport and metabolism!!!General function prediction only</t>
  </si>
  <si>
    <t>G!!!E!!!P!!!R</t>
  </si>
  <si>
    <t>GC_00000484, GC_00004575, GC_00004750, GC_00006658, GC_00007346, GC_00009592, GC_00009973, GC_00009989, GC_00012867, GC_00014262, GC_00014279</t>
  </si>
  <si>
    <t>Carbohydrate transport and metabolism!!!Carbohydrate transport and metabolism</t>
  </si>
  <si>
    <t>G!!!G</t>
  </si>
  <si>
    <t>GC_00000345, GC_00000868, GC_00003073, GC_00003312, GC_00003340, GC_00003605, GC_00008706, GC_00009581</t>
  </si>
  <si>
    <t>Carbohydrate transport and metabolism!!!Cell wall/membrane/envelope biogenesis</t>
  </si>
  <si>
    <t>G!!!M</t>
  </si>
  <si>
    <t>GC_00000357, GC_00000474, GC_00001603, GC_00002833, GC_00003151, GC_00003273, GC_00003921, GC_00004464, GC_00004584, GC_00005494, GC_00006066, GC_00006155, GC_00007904, GC_00009089, GC_00009266, GC_00009969, GC_00010251</t>
  </si>
  <si>
    <t>Carbohydrate transport and metabolism!!!Cell wall/membrane/envelope biogenesis!!!Signal transduction mechanisms</t>
  </si>
  <si>
    <t>G!!!M!!!T</t>
  </si>
  <si>
    <t>GC_00001224</t>
  </si>
  <si>
    <t>Carbohydrate transport and metabolism!!!Signal transduction mechanisms</t>
  </si>
  <si>
    <t>G!!!T</t>
  </si>
  <si>
    <t>GC_00002228, GC_00002375, GC_00005814</t>
  </si>
  <si>
    <t>Carbohydrate transport and metabolism!!!Signal transduction mechanisms!!!Carbohydrate transport and metabolism!!!Carbohydrate transport and metabolism</t>
  </si>
  <si>
    <t>G!!!T!!!G!!!G</t>
  </si>
  <si>
    <t>GC_00000738, GC_00001497, GC_00002756</t>
  </si>
  <si>
    <t>Carbohydrate transport and metabolism!!!Transcription</t>
  </si>
  <si>
    <t>G!!!K</t>
  </si>
  <si>
    <t>GC_00001863, GC_00004038, GC_00011439</t>
  </si>
  <si>
    <t>Cell cycle control, cell division, chromosome partitioning</t>
  </si>
  <si>
    <t>D</t>
  </si>
  <si>
    <t>GC_00000115, GC_00000170, GC_00000482, GC_00000568, GC_00000624, GC_00000648, GC_00000659, GC_00000672, GC_00000966, GC_00000989, GC_00001319, GC_00001357, GC_00001580, GC_00001646, GC_00001755, GC_00001791, GC_00001827, GC_00001845, GC_00001985, GC_00002161, GC_00002204, GC_00002297, GC_00002301, GC_00002342, GC_00002409, GC_00002487, GC_00002582, GC_00002592, GC_00002738, GC_00002747, GC_00003023, GC_00003724, GC_00003762, GC_00004041, GC_00004263, GC_00004535, GC_00004946, GC_00005383, GC_00005858, GC_00006221, GC_00007530, GC_00007766, GC_00007846, GC_00008002, GC_00008033, GC_00008343, GC_00009183, GC_00009795, GC_00010647, GC_00011038, GC_00011092, GC_00011131, GC_00011247, GC_00011568, GC_00011990, GC_00012116, GC_00012296, GC_00013059, GC_00013418, GC_00013709, GC_00014142, GC_00014250</t>
  </si>
  <si>
    <t>Cell cycle control, cell division, chromosome partitioning!!!Cell motility</t>
  </si>
  <si>
    <t>D!!!N</t>
  </si>
  <si>
    <t>GC_00000562, GC_00001870, GC_00002608, GC_00003406, GC_00005727, GC_00006152, GC_00006941, GC_00011619, GC_00012958, GC_00014266</t>
  </si>
  <si>
    <t>Cell cycle control, cell division, chromosome partitioning!!!Cell wall/membrane/envelope biogenesis</t>
  </si>
  <si>
    <t>D!!!M</t>
  </si>
  <si>
    <t>GC_00000028, GC_00000398, GC_00001597, GC_00004269, GC_00004384, GC_00005457, GC_00006899</t>
  </si>
  <si>
    <t>Cell cycle control, cell division, chromosome partitioning!!!Coenzyme transport and metabolism</t>
  </si>
  <si>
    <t>D!!!H</t>
  </si>
  <si>
    <t>GC_00000394, GC_00003741, GC_00007182, GC_00008918, GC_00009650, GC_00013164</t>
  </si>
  <si>
    <t>Cell cycle control, cell division, chromosome partitioning!!!Cytoskeleton</t>
  </si>
  <si>
    <t>D!!!Z</t>
  </si>
  <si>
    <t>GC_00000132, GC_00001257, GC_00009404, GC_00012532</t>
  </si>
  <si>
    <t>Cell cycle control, cell division, chromosome partitioning!!!General function prediction only</t>
  </si>
  <si>
    <t>D!!!R</t>
  </si>
  <si>
    <t>GC_00001740, GC_00004288, GC_00013586, GC_00014313</t>
  </si>
  <si>
    <t>Cell cycle control, cell division, chromosome partitioning!!!Inorganic ion transport and metabolism!!!Cell wall/membrane/envelope biogenesis</t>
  </si>
  <si>
    <t>D!!!P!!!M</t>
  </si>
  <si>
    <t>GC_00001703, GC_00003413, GC_00004706, GC_00005751, GC_00005954, GC_00009122</t>
  </si>
  <si>
    <t>Cell cycle control, cell division, chromosome partitioning!!!Intracellular trafficking, secretion, and vesicular transport!!!Extracellular structures</t>
  </si>
  <si>
    <t>D!!!U!!!W</t>
  </si>
  <si>
    <t>GC_00002083</t>
  </si>
  <si>
    <t>Cell cycle control, cell division, chromosome partitioning!!!Lipid transport and metabolism</t>
  </si>
  <si>
    <t>D!!!I</t>
  </si>
  <si>
    <t>GC_00001128, GC_00009405, GC_00013360</t>
  </si>
  <si>
    <t>Cell cycle control, cell division, chromosome partitioning!!!Replication, recombination and repair</t>
  </si>
  <si>
    <t>D!!!L</t>
  </si>
  <si>
    <t>GC_00001310</t>
  </si>
  <si>
    <t>GC_00000457, GC_00000565, GC_00000757, GC_00000871, GC_00000944, GC_00000982, GC_00001027, GC_00001215, GC_00001229, GC_00001283, GC_00001377, GC_00001522, GC_00001532, GC_00001572, GC_00001649, GC_00001759, GC_00001805, GC_00001831, GC_00001951, GC_00002080, GC_00002408, GC_00002418, GC_00002427, GC_00002437, GC_00002495, GC_00002751, GC_00002775, GC_00002869, GC_00002889, GC_00002903, GC_00002964, GC_00002966, GC_00002987, GC_00003068, GC_00003292, GC_00003468, GC_00003544, GC_00003983, GC_00004006, GC_00004106, GC_00004178, GC_00004276, GC_00004585, GC_00004802, GC_00005312, GC_00005364, GC_00005821, GC_00005908, GC_00006025, GC_00006113, GC_00006237, GC_00006312, GC_00006360, GC_00006382, GC_00006388, GC_00006456, GC_00006466, GC_00006679, GC_00006825, GC_00006829, GC_00006851, GC_00007108, GC_00007146, GC_00007189, GC_00007267, GC_00007269, GC_00007272, GC_00007274, GC_00007289, GC_00007356, GC_00007360, GC_00007372, GC_00007375, GC_00007403, GC_00007406, GC_00007407, GC_00007958, GC_00008292, GC_00008834, GC_00009290, GC_00009375, GC_00009506, GC_00009556, GC_00009657, GC_00010133, GC_00010576, GC_00010666, GC_00011099, GC_00011150, GC_00011157, GC_00011205, GC_00011510, GC_00012294, GC_00012502, GC_00012537, GC_00012560, GC_00012574, GC_00012578, GC_00012590, GC_00012636, GC_00012649, GC_00012653, GC_00012657, GC_00012667, GC_00012690, GC_00012699, GC_00012718, GC_00012725, GC_00012752, GC_00012759, GC_00012786, GC_00012789, GC_00012807, GC_00012820, GC_00012826, GC_00012827, GC_00012832, GC_00012833, GC_00012845, GC_00012868, GC_00012890, GC_00013551, GC_00014719</t>
  </si>
  <si>
    <t>Cell motility!!!Extracellular structures</t>
  </si>
  <si>
    <t>N!!!W</t>
  </si>
  <si>
    <t>GC_00000283, GC_00000443, GC_00000853, GC_00001025, GC_00001085, GC_00001321, GC_00001408, GC_00002838, GC_00002983, GC_00003258, GC_00003556, GC_00003680, GC_00003682, GC_00003691, GC_00003718, GC_00003735, GC_00003740, GC_00003848, GC_00003868, GC_00004158, GC_00004329, GC_00004983, GC_00005031, GC_00005320, GC_00005398, GC_00005732, GC_00005737, GC_00005800, GC_00005802, GC_00006013, GC_00006019, GC_00006022, GC_00006127, GC_00006745, GC_00006783, GC_00006882, GC_00007292, GC_00007534, GC_00008408, GC_00009507, GC_00009548, GC_00010074, GC_00010294, GC_00010358</t>
  </si>
  <si>
    <t>Cell motility!!!Intracellular trafficking, secretion, and vesicular transport</t>
  </si>
  <si>
    <t>N!!!U</t>
  </si>
  <si>
    <t>GC_00000081, GC_00000846, GC_00001694, GC_00002420, GC_00002597, GC_00002822, GC_00003802, GC_00003969, GC_00005793, GC_00006029, GC_00006323, GC_00006826, GC_00007357, GC_00008479, GC_00008511, GC_00008831, GC_00009070, GC_00010255, GC_00012510, GC_00012639, GC_00012662, GC_00012776, GC_00012853</t>
  </si>
  <si>
    <t>Cell motility!!!Intracellular trafficking, secretion, and vesicular transport!!!Extracellular structures</t>
  </si>
  <si>
    <t>N!!!U!!!W</t>
  </si>
  <si>
    <t>GC_00000049, GC_00000519, GC_00000542, GC_00000606, GC_00003198, GC_00003308, GC_00003530, GC_00003627, GC_00004506, GC_00005809, GC_00005877, GC_00005989, GC_00006026, GC_00006423, GC_00006529, GC_00006607, GC_00006698, GC_00006752, GC_00006870, GC_00006951, GC_00007536, GC_00008946, GC_00008953, GC_00008990, GC_00008997, GC_00009001, GC_00010966</t>
  </si>
  <si>
    <t>Cell motility!!!Signal transduction mechanisms</t>
  </si>
  <si>
    <t>N!!!T</t>
  </si>
  <si>
    <t>GC_00001927</t>
  </si>
  <si>
    <t>GC_00000045, GC_00000053, GC_00000080, GC_00000083, GC_00000126, GC_00000140, GC_00000143, GC_00000157, GC_00000169, GC_00000198, GC_00000230, GC_00000232, GC_00000278, GC_00000323, GC_00000338, GC_00000342, GC_00000361, GC_00000363, GC_00000383, GC_00000385, GC_00000388, GC_00000392, GC_00000395, GC_00000456, GC_00000489, GC_00000501, GC_00000530, GC_00000533, GC_00000547, GC_00000611, GC_00000615, GC_00000625, GC_00000647, GC_00000685, GC_00000687, GC_00000727, GC_00000728, GC_00000776, GC_00000812, GC_00000820, GC_00000824, GC_00000848, GC_00000851, GC_00000862, GC_00000865, GC_00000893, GC_00000902, GC_00000923, GC_00000945, GC_00001019, GC_00001020, GC_00001026, GC_00001029, GC_00001034, GC_00001039, GC_00001050, GC_00001058, GC_00001109, GC_00001130, GC_00001147, GC_00001151, GC_00001174, GC_00001198, GC_00001205, GC_00001223, GC_00001227, GC_00001239, GC_00001261, GC_00001264, GC_00001265, GC_00001307, GC_00001314, GC_00001336, GC_00001362, GC_00001366, GC_00001398, GC_00001402, GC_00001404, GC_00001427, GC_00001490, GC_00001492, GC_00001540, GC_00001574, GC_00001583, GC_00001588, GC_00001590, GC_00001593, GC_00001605, GC_00001614, GC_00001627, GC_00001637, GC_00001645, GC_00001654, GC_00001664, GC_00001672, GC_00001677, GC_00001690, GC_00001711, GC_00001712, GC_00001716, GC_00001721, GC_00001768, GC_00001777, GC_00001780, GC_00001828, GC_00001868, GC_00001875, GC_00001901, GC_00001906, GC_00001912, GC_00001925, GC_00001926, GC_00001954, GC_00001958, GC_00002033, GC_00002063, GC_00002066, GC_00002067, GC_00002070, GC_00002071, GC_00002074, GC_00002081, GC_00002098, GC_00002105, GC_00002116, GC_00002140, GC_00002141, GC_00002218, GC_00002227, GC_00002234, GC_00002321, GC_00002340, GC_00002393, GC_00002402, GC_00002509, GC_00002513, GC_00002515, GC_00002525, GC_00002531, GC_00002534, GC_00002568, GC_00002657, GC_00002677, GC_00002688, GC_00002703, GC_00002704, GC_00002744, GC_00002772, GC_00002798, GC_00002932, GC_00002950, GC_00002957, GC_00002963, GC_00002967, GC_00002977, GC_00002999, GC_00003063, GC_00003141, GC_00003148, GC_00003167, GC_00003201, GC_00003214, GC_00003220, GC_00003222, GC_00003300, GC_00003304, GC_00003357, GC_00003388, GC_00003411, GC_00003448, GC_00003476, GC_00003490, GC_00003493, GC_00003495, GC_00003517, GC_00003551, GC_00003571, GC_00003614, GC_00003628, GC_00003630, GC_00003677, GC_00003687, GC_00003692, GC_00003746, GC_00003754, GC_00003760, GC_00003861, GC_00003944, GC_00003950, GC_00003951, GC_00003963, GC_00003993, GC_00004003, GC_00004022, GC_00004070, GC_00004075, GC_00004114, GC_00004132, GC_00004149, GC_00004164, GC_00004195, GC_00004228, GC_00004235, GC_00004250, GC_00004251, GC_00004300, GC_00004312, GC_00004328, GC_00004339, GC_00004382, GC_00004386, GC_00004393, GC_00004423, GC_00004429, GC_00004441, GC_00004452, GC_00004456, GC_00004461, GC_00004470, GC_00004511, GC_00004522, GC_00004541, GC_00004544, GC_00004568, GC_00004578, GC_00004601, GC_00004624, GC_00004651, GC_00004656, GC_00004667, GC_00004668, GC_00004726, GC_00004820, GC_00004841, GC_00004963, GC_00005016, GC_00005025, GC_00005177, GC_00005190, GC_00005193, GC_00005210, GC_00005245, GC_00005246, GC_00005314, GC_00005360, GC_00005386, GC_00005407, GC_00005475, GC_00005484, GC_00005514, GC_00005530, GC_00005544, GC_00005582, GC_00005631, GC_00005667, GC_00005682, GC_00005707, GC_00005712, GC_00005729, GC_00005735, GC_00005812, GC_00005838, GC_00005839, GC_00005879, GC_00005882, GC_00005894, GC_00005901, GC_00005907, GC_00005915, GC_00005930, GC_00005943, GC_00005959, GC_00005995, GC_00006028, GC_00006033, GC_00006065, GC_00006088, GC_00006114, GC_00006125, GC_00006135, GC_00006224, GC_00006254, GC_00006327, GC_00006341, GC_00006366, GC_00006399, GC_00006484, GC_00006521, GC_00006522, GC_00006531, GC_00006533, GC_00006562, GC_00006576, GC_00006586, GC_00006619, GC_00006699, GC_00006738, GC_00006748, GC_00006760, GC_00006762, GC_00006804, GC_00006810, GC_00006816, GC_00006838, GC_00006879, GC_00006887, GC_00006936, GC_00006946, GC_00006971, GC_00006995, GC_00006997, GC_00007003, GC_00007012, GC_00007049, GC_00007100, GC_00007113, GC_00007118, GC_00007119, GC_00007122, GC_00007127, GC_00007129, GC_00007135, GC_00007142, GC_00007165, GC_00007179, GC_00007190, GC_00007224, GC_00007228, GC_00007252, GC_00007321, GC_00007415, GC_00007431, GC_00007437, GC_00007455, GC_00007456, GC_00007464, GC_00007472, GC_00007475, GC_00007532, GC_00007539, GC_00007566, GC_00007569, GC_00007607, GC_00007691, GC_00007765, GC_00007799, GC_00007814, GC_00007821, GC_00007827, GC_00007842, GC_00007965, GC_00007976, GC_00007979, GC_00008006, GC_00008014, GC_00008016, GC_00008032, GC_00008044, GC_00008049, GC_00008097, GC_00008115, GC_00008140, GC_00008148, GC_00008195, GC_00008239, GC_00008248, GC_00008259, GC_00008262, GC_00008272, GC_00008291, GC_00008293, GC_00008294, GC_00008340, GC_00008356, GC_00008357, GC_00008361, GC_00008363, GC_00008378, GC_00008397, GC_00008401, GC_00008405, GC_00008436, GC_00008440, GC_00008442, GC_00008492, GC_00008501, GC_00008509, GC_00008513, GC_00008516, GC_00008523, GC_00008527, GC_00008560, GC_00008572, GC_00008594, GC_00008599, GC_00008601, GC_00008603, GC_00008604, GC_00008606, GC_00008608, GC_00008610, GC_00008649, GC_00008674, GC_00008683, GC_00008684, GC_00008698, GC_00008750, GC_00008790, GC_00008847, GC_00008864, GC_00008989, GC_00009018, GC_00009064, GC_00009085, GC_00009205, GC_00009220, GC_00009224, GC_00009230, GC_00009247, GC_00009254, GC_00009276, GC_00009279, GC_00009287, GC_00009379, GC_00009388, GC_00009393, GC_00009395, GC_00009442, GC_00009475, GC_00009479, GC_00009534, GC_00009609, GC_00009636, GC_00009671, GC_00009689, GC_00009723, GC_00009725, GC_00009781, GC_00009812, GC_00009822, GC_00009853, GC_00009862, GC_00009918, GC_00009920, GC_00009930, GC_00009946, GC_00010094, GC_00010096, GC_00010129, GC_00010165, GC_00010178, GC_00010216, GC_00010219, GC_00010264, GC_00010300, GC_00010302, GC_00010303, GC_00010307, GC_00010333, GC_00010359, GC_00010396, GC_00010435, GC_00010455, GC_00010458, GC_00010468, GC_00010494, GC_00010517, GC_00010520, GC_00010556, GC_00010561, GC_00010641, GC_00010702, GC_00010713, GC_00010727, GC_00010778, GC_00010779, GC_00010791, GC_00010796, GC_00010802, GC_00010839, GC_00010872, GC_00010881, GC_00010883, GC_00010914, GC_00010940, GC_00010958, GC_00010996, GC_00011000, GC_00011021, GC_00011049, GC_00011236, GC_00011241, GC_00011297, GC_00011323, GC_00011361, GC_00011391, GC_00011446, GC_00011448, GC_00011455, GC_00011480, GC_00011572, GC_00011581, GC_00011613, GC_00011622, GC_00011636, GC_00011655, GC_00011674, GC_00011708, GC_00011709, GC_00011736, GC_00011765, GC_00011777, GC_00011803, GC_00011806, GC_00011848, GC_00012005, GC_00012062, GC_00012074, GC_00012139, GC_00012172, GC_00012201, GC_00012205, GC_00012241, GC_00012463, GC_00012471, GC_00012493, GC_00012634, GC_00012656, GC_00012681, GC_00012710, GC_00012723, GC_00012774, GC_00012802, GC_00012809, GC_00012881, GC_00012925, GC_00012955, GC_00013016, GC_00013049, GC_00013061, GC_00013085, GC_00013139, GC_00013148, GC_00013166, GC_00013204, GC_00013210, GC_00013217, GC_00013277, GC_00013302, GC_00013329, GC_00013332, GC_00013384, GC_00013405, GC_00013414, GC_00013440, GC_00013548, GC_00013556, GC_00013587, GC_00013612, GC_00013721, GC_00013723, GC_00013748, GC_00013751, GC_00013768, GC_00013854, GC_00013895, GC_00014010, GC_00014102, GC_00014112, GC_00014167, GC_00014199, GC_00014417, GC_00014462, GC_00014467, GC_00014558, GC_00014590, GC_00014736</t>
  </si>
  <si>
    <t>Cell wall/membrane/envelope biogenesis!!!Carbohydrate transport and metabolism</t>
  </si>
  <si>
    <t>M!!!G</t>
  </si>
  <si>
    <t>GC_00000720, GC_00005576, GC_00010640</t>
  </si>
  <si>
    <t>M!!!D</t>
  </si>
  <si>
    <t>GC_00000389, GC_00000915, GC_00002023</t>
  </si>
  <si>
    <t>M!!!N</t>
  </si>
  <si>
    <t>GC_00001745, GC_00002090, GC_00009114</t>
  </si>
  <si>
    <t>Cell wall/membrane/envelope biogenesis!!!Cell motility!!!Cell motility</t>
  </si>
  <si>
    <t>M!!!N!!!N</t>
  </si>
  <si>
    <t>GC_00001010, GC_00012519</t>
  </si>
  <si>
    <t>Cell wall/membrane/envelope biogenesis!!!Cell wall/membrane/envelope biogenesis</t>
  </si>
  <si>
    <t>M!!!M</t>
  </si>
  <si>
    <t>GC_00000554, GC_00000651, GC_00004976, GC_00007007, GC_00007138</t>
  </si>
  <si>
    <t>Cell wall/membrane/envelope biogenesis!!!Defense mechanisms</t>
  </si>
  <si>
    <t>M!!!V</t>
  </si>
  <si>
    <t>GC_00000572, GC_00000584, GC_00001052, GC_00001187, GC_00001378, GC_00001741, GC_00001821, GC_00002145, GC_00003432, GC_00003542, GC_00004201, GC_00004413, GC_00004899, GC_00006271, GC_00006289, GC_00006426, GC_00007376, GC_00007476, GC_00007987, GC_00008637, GC_00009313, GC_00010187, GC_00011447, GC_00013068</t>
  </si>
  <si>
    <t>Cell wall/membrane/envelope biogenesis!!!General function prediction only</t>
  </si>
  <si>
    <t>M!!!R</t>
  </si>
  <si>
    <t>GC_00000099, GC_00000932, GC_00000949, GC_00002169, GC_00003129, GC_00003539, GC_00004160, GC_00004560, GC_00004799, GC_00005121, GC_00005182, GC_00007526, GC_00008557, GC_00011018, GC_00011317, GC_00013241, GC_00013352</t>
  </si>
  <si>
    <t>Cell wall/membrane/envelope biogenesis!!!Intracellular trafficking, secretion, and vesicular transport</t>
  </si>
  <si>
    <t>M!!!U</t>
  </si>
  <si>
    <t>GC_00002893, GC_00003750, GC_00004148, GC_00004466, GC_00005334, GC_00005808, GC_00006986, GC_00007126, GC_00007742, GC_00009163, GC_00011145, GC_00012992, GC_00013211, GC_00013313</t>
  </si>
  <si>
    <t>Cell wall/membrane/envelope biogenesis!!!Lipid transport and metabolism</t>
  </si>
  <si>
    <t>M!!!I</t>
  </si>
  <si>
    <t>GC_00000463, GC_00001118, GC_00003854, GC_00005485, GC_00007197, GC_00007736, GC_00008898</t>
  </si>
  <si>
    <t>Cell wall/membrane/envelope biogenesis!!!Posttranslational modification, protein turnover, chaperones</t>
  </si>
  <si>
    <t>M!!!O</t>
  </si>
  <si>
    <t>GC_00000418, GC_00000550, GC_00000994, GC_00001555, GC_00001869, GC_00001963, GC_00003125, GC_00004727, GC_00005423, GC_00006413, GC_00007568, GC_00009924, GC_00010113, GC_00010470, GC_00012197, GC_00012745, GC_00013385</t>
  </si>
  <si>
    <t>Cell wall/membrane/envelope biogenesis!!!Posttranslational modification, protein turnover, chaperones!!!Intracellular trafficking, secretion, and vesicular transport!!!Extracellular structures</t>
  </si>
  <si>
    <t>M!!!O!!!U!!!W</t>
  </si>
  <si>
    <t>GC_00001428</t>
  </si>
  <si>
    <t>Cell wall/membrane/envelope biogenesis!!!Signal transduction mechanisms</t>
  </si>
  <si>
    <t>M!!!T</t>
  </si>
  <si>
    <t>GC_00000645, GC_00001456</t>
  </si>
  <si>
    <t>GC_00000035, GC_00000061, GC_00000086, GC_00000096, GC_00000113, GC_00000129, GC_00000133, GC_00000151, GC_00000167, GC_00000191, GC_00000210, GC_00000211, GC_00000214, GC_00000215, GC_00000358, GC_00000373, GC_00000386, GC_00000429, GC_00000480, GC_00000496, GC_00000564, GC_00000602, GC_00000679, GC_00000694, GC_00000700, GC_00000743, GC_00000758, GC_00000814, GC_00000817, GC_00000856, GC_00000864, GC_00000873, GC_00000977, GC_00000993, GC_00001048, GC_00001051, GC_00001141, GC_00001156, GC_00001171, GC_00001197, GC_00001247, GC_00001268, GC_00001285, GC_00001290, GC_00001302, GC_00001324, GC_00001330, GC_00001331, GC_00001346, GC_00001369, GC_00001376, GC_00001388, GC_00001394, GC_00001401, GC_00001419, GC_00001458, GC_00001474, GC_00001496, GC_00001506, GC_00001531, GC_00001536, GC_00001547, GC_00001669, GC_00001671, GC_00001725, GC_00001732, GC_00001735, GC_00001737, GC_00001746, GC_00001754, GC_00001830, GC_00001887, GC_00001916, GC_00001995, GC_00002046, GC_00002050, GC_00002072, GC_00002108, GC_00002153, GC_00002159, GC_00002193, GC_00002199, GC_00002210, GC_00002213, GC_00002219, GC_00002237, GC_00002240, GC_00002243, GC_00002354, GC_00002378, GC_00002379, GC_00002380, GC_00002413, GC_00002452, GC_00002470, GC_00002476, GC_00002510, GC_00002516, GC_00002529, GC_00002544, GC_00002559, GC_00002560, GC_00002602, GC_00002620, GC_00002625, GC_00002639, GC_00002640, GC_00002656, GC_00002664, GC_00002671, GC_00002696, GC_00002711, GC_00002712, GC_00002732, GC_00002737, GC_00002750, GC_00002760, GC_00002816, GC_00002821, GC_00002823, GC_00002824, GC_00002832, GC_00002856, GC_00002873, GC_00002915, GC_00002916, GC_00002930, GC_00002962, GC_00003000, GC_00003010, GC_00003025, GC_00003069, GC_00003179, GC_00003210, GC_00003211, GC_00003396, GC_00003464, GC_00003558, GC_00003644, GC_00003651, GC_00003693, GC_00003916, GC_00004018, GC_00004226, GC_00004240, GC_00004241, GC_00004245, GC_00004286, GC_00004308, GC_00004341, GC_00004419, GC_00004431, GC_00004468, GC_00004471, GC_00004663, GC_00004665, GC_00004674, GC_00004678, GC_00004731, GC_00004746, GC_00004748, GC_00004925, GC_00004975, GC_00004993, GC_00004998, GC_00005017, GC_00005050, GC_00005086, GC_00005129, GC_00005458, GC_00005567, GC_00005600, GC_00005688, GC_00005895, GC_00005956, GC_00006036, GC_00006037, GC_00006160, GC_00006203, GC_00006238, GC_00006270, GC_00006293, GC_00006410, GC_00006896, GC_00007010, GC_00007132, GC_00007265, GC_00007401, GC_00007648, GC_00007884, GC_00007887, GC_00007931, GC_00008178, GC_00008199, GC_00008263, GC_00008355, GC_00008556, GC_00008623, GC_00008663, GC_00008680, GC_00008697, GC_00008719, GC_00008860, GC_00008941, GC_00009011, GC_00009147, GC_00009250, GC_00009380, GC_00009529, GC_00009593, GC_00009606, GC_00009877, GC_00009968, GC_00010067, GC_00010093, GC_00010104, GC_00010190, GC_00010306, GC_00010391, GC_00010483, GC_00010697, GC_00010909, GC_00010992, GC_00011265, GC_00011290, GC_00011807, GC_00011906, GC_00012082, GC_00012275, GC_00012472, GC_00012898, GC_00012899, GC_00013051, GC_00013145, GC_00013202, GC_00013246, GC_00013247, GC_00013400, GC_00013420, GC_00013480, GC_00013632, GC_00013705, GC_00013799, GC_00014322, GC_00014389</t>
  </si>
  <si>
    <t>Coenzyme transport and metabolism!!!Amino acid transport and metabolism</t>
  </si>
  <si>
    <t>H!!!E</t>
  </si>
  <si>
    <t>GC_00000810, GC_00007951</t>
  </si>
  <si>
    <t>Coenzyme transport and metabolism!!!Coenzyme transport and metabolism</t>
  </si>
  <si>
    <t>H!!!H</t>
  </si>
  <si>
    <t>GC_00000177, GC_00000218, GC_00001066, GC_00001764, GC_00002170, GC_00008742, GC_00010882</t>
  </si>
  <si>
    <t>Coenzyme transport and metabolism!!!Energy production and conversion</t>
  </si>
  <si>
    <t>H!!!C</t>
  </si>
  <si>
    <t>GC_00000424, GC_00001652, GC_00001790, GC_00004162, GC_00004292, GC_00004359, GC_00005113, GC_00005404, GC_00005499, GC_00009149, GC_00009297, GC_00010339, GC_00011278, GC_00012109, GC_00012350, GC_00012664, GC_00013293</t>
  </si>
  <si>
    <t>Coenzyme transport and metabolism!!!Energy production and conversion!!!Energy production and conversion</t>
  </si>
  <si>
    <t>H!!!C!!!C</t>
  </si>
  <si>
    <t>GC_00001670, GC_00002112, GC_00004112, GC_00004855, GC_00008134, GC_00008926</t>
  </si>
  <si>
    <t>Coenzyme transport and metabolism!!!General function prediction only</t>
  </si>
  <si>
    <t>H!!!R</t>
  </si>
  <si>
    <t>GC_00000038, GC_00000112, GC_00000223, GC_00000250, GC_00000258, GC_00000382, GC_00000741, GC_00000811, GC_00000885, GC_00000894, GC_00001160, GC_00001389, GC_00001407, GC_00001432, GC_00001434, GC_00001650, GC_00001817, GC_00001965, GC_00002056, GC_00002216, GC_00002351, GC_00002527, GC_00002682, GC_00002722, GC_00002770, GC_00002970, GC_00003107, GC_00003244, GC_00003315, GC_00003346, GC_00003376, GC_00003386, GC_00003392, GC_00003500, GC_00003582, GC_00003722, GC_00003730, GC_00003863, GC_00003872, GC_00003945, GC_00004034, GC_00004092, GC_00004154, GC_00004203, GC_00004210, GC_00004355, GC_00004566, GC_00004597, GC_00004867, GC_00004989, GC_00005005, GC_00005282, GC_00005748, GC_00005770, GC_00005865, GC_00005892, GC_00005898, GC_00006053, GC_00006112, GC_00006269, GC_00006280, GC_00006404, GC_00006472, GC_00006799, GC_00006833, GC_00007147, GC_00007361, GC_00007461, GC_00007473, GC_00007731, GC_00007838, GC_00008377, GC_00008393, GC_00008564, GC_00008665, GC_00008692, GC_00008813, GC_00008904, GC_00008905, GC_00008980, GC_00009217, GC_00009349, GC_00009401, GC_00009461, GC_00009912, GC_00010026, GC_00010128, GC_00010281, GC_00010567, GC_00010632, GC_00010729, GC_00010748, GC_00010794, GC_00010850, GC_00010865, GC_00011065, GC_00011140, GC_00011163, GC_00011227, GC_00011248, GC_00011256, GC_00011298, GC_00011392, GC_00011405, GC_00011444, GC_00011527, GC_00011563, GC_00011746, GC_00011968, GC_00012009, GC_00012054, GC_00012058, GC_00012268, GC_00012485, GC_00012919, GC_00013046, GC_00013218, GC_00013327, GC_00014582, GC_00014697</t>
  </si>
  <si>
    <t>Coenzyme transport and metabolism!!!Lipid transport and metabolism</t>
  </si>
  <si>
    <t>H!!!I</t>
  </si>
  <si>
    <t>GC_00000746, GC_00002645, GC_00002726, GC_00007019</t>
  </si>
  <si>
    <t>Coenzyme transport and metabolism!!!Nucleotide transport and metabolism</t>
  </si>
  <si>
    <t>H!!!F</t>
  </si>
  <si>
    <t>GC_00001385, GC_00009374</t>
  </si>
  <si>
    <t>Coenzyme transport and metabolism!!!Signal transduction mechanisms</t>
  </si>
  <si>
    <t>H!!!T</t>
  </si>
  <si>
    <t>GC_00002035</t>
  </si>
  <si>
    <t>Coenzyme transport and metabolism!!!Transcription</t>
  </si>
  <si>
    <t>H!!!K</t>
  </si>
  <si>
    <t>GC_00001613</t>
  </si>
  <si>
    <t>Coenzyme transport and metabolism!!!Translation, ribosomal structure and biogenesis!!!Inorganic ion transport and metabolism</t>
  </si>
  <si>
    <t>H!!!J!!!P</t>
  </si>
  <si>
    <t>GC_00002673</t>
  </si>
  <si>
    <t>GC_00000023, GC_00000031, GC_00000123, GC_00000185, GC_00000222, GC_00000267, GC_00000277, GC_00000279, GC_00000348, GC_00000365, GC_00000417, GC_00000450, GC_00000483, GC_00000517, GC_00000566, GC_00000578, GC_00000601, GC_00000681, GC_00000789, GC_00000844, GC_00000997, GC_00001031, GC_00001032, GC_00001077, GC_00001087, GC_00001173, GC_00001332, GC_00001435, GC_00001475, GC_00001498, GC_00001550, GC_00001663, GC_00001941, GC_00001999, GC_00002010, GC_00002015, GC_00002042, GC_00002207, GC_00002214, GC_00002325, GC_00002332, GC_00002528, GC_00002617, GC_00002669, GC_00002820, GC_00002857, GC_00002985, GC_00003039, GC_00003101, GC_00003164, GC_00003375, GC_00003443, GC_00003483, GC_00003484, GC_00003550, GC_00003564, GC_00003580, GC_00003647, GC_00003684, GC_00003747, GC_00003875, GC_00003902, GC_00003984, GC_00003988, GC_00004045, GC_00004088, GC_00004105, GC_00004190, GC_00004253, GC_00004273, GC_00004314, GC_00004347, GC_00004474, GC_00004488, GC_00004490, GC_00004583, GC_00004587, GC_00004622, GC_00004747, GC_00004755, GC_00004767, GC_00004797, GC_00004808, GC_00004892, GC_00004894, GC_00004944, GC_00004959, GC_00004970, GC_00005056, GC_00005154, GC_00005155, GC_00005258, GC_00005266, GC_00005305, GC_00005343, GC_00005349, GC_00005352, GC_00005374, GC_00005382, GC_00005465, GC_00005541, GC_00005645, GC_00005648, GC_00005815, GC_00005870, GC_00005906, GC_00005916, GC_00005950, GC_00006059, GC_00006062, GC_00006071, GC_00006080, GC_00006134, GC_00006146, GC_00006217, GC_00006261, GC_00006308, GC_00006313, GC_00006379, GC_00006402, GC_00006455, GC_00006535, GC_00006569, GC_00006593, GC_00006668, GC_00006690, GC_00006722, GC_00006751, GC_00006832, GC_00006864, GC_00006865, GC_00006875, GC_00006878, GC_00006888, GC_00006908, GC_00006965, GC_00007070, GC_00007164, GC_00007295, GC_00007302, GC_00007308, GC_00007426, GC_00007433, GC_00007448, GC_00007561, GC_00007564, GC_00007646, GC_00007653, GC_00007702, GC_00007808, GC_00007810, GC_00007829, GC_00007851, GC_00007860, GC_00007889, GC_00007912, GC_00007926, GC_00007960, GC_00008037, GC_00008103, GC_00008108, GC_00008121, GC_00008151, GC_00008188, GC_00008226, GC_00008228, GC_00008298, GC_00008463, GC_00008493, GC_00008529, GC_00008587, GC_00008670, GC_00008691, GC_00008736, GC_00008944, GC_00008969, GC_00009074, GC_00009094, GC_00009097, GC_00009156, GC_00009203, GC_00009360, GC_00009478, GC_00009508, GC_00009527, GC_00009591, GC_00009608, GC_00009670, GC_00009697, GC_00009770, GC_00009774, GC_00009784, GC_00009793, GC_00009865, GC_00009993, GC_00010046, GC_00010083, GC_00010145, GC_00010174, GC_00010221, GC_00010305, GC_00010318, GC_00010328, GC_00010559, GC_00010569, GC_00010928, GC_00010983, GC_00011063, GC_00011094, GC_00011095, GC_00011153, GC_00011229, GC_00011243, GC_00011345, GC_00011375, GC_00011468, GC_00011579, GC_00011629, GC_00011666, GC_00011710, GC_00011857, GC_00011910, GC_00011920, GC_00011974, GC_00011993, GC_00012091, GC_00012176, GC_00012213, GC_00012284, GC_00012301, GC_00012392, GC_00012421, GC_00012437, GC_00012438, GC_00012455, GC_00012457, GC_00012461, GC_00012482, GC_00012503, GC_00012593, GC_00012607, GC_00012623, GC_00012698, GC_00012730, GC_00012819, GC_00012930, GC_00013053, GC_00013062, GC_00013290, GC_00013291, GC_00013311, GC_00013342, GC_00013350, GC_00013351, GC_00013409, GC_00013435, GC_00013451, GC_00013452, GC_00013456, GC_00013470, GC_00013504, GC_00013582, GC_00013594, GC_00013607, GC_00013639, GC_00013712, GC_00013781, GC_00013790, GC_00013885, GC_00013945, GC_00013962, GC_00013996, GC_00014115, GC_00014131, GC_00014163, GC_00014223, GC_00014299, GC_00014306, GC_00014315, GC_00014335, GC_00014431, GC_00014453, GC_00014461, GC_00014505, GC_00014509, GC_00014520, GC_00014530, GC_00014579, GC_00014588, GC_00014730, GC_00014732, GC_00014743, GC_00014809</t>
  </si>
  <si>
    <t>Defense mechanisms!!!Lipid transport and metabolism</t>
  </si>
  <si>
    <t>V!!!I</t>
  </si>
  <si>
    <t>GC_00001569, GC_00002011, GC_00002627</t>
  </si>
  <si>
    <t>Defense mechanisms!!!Signal transduction mechanisms</t>
  </si>
  <si>
    <t>V!!!T</t>
  </si>
  <si>
    <t>GC_00002221</t>
  </si>
  <si>
    <t>Energy production and conversion</t>
  </si>
  <si>
    <t>C</t>
  </si>
  <si>
    <t>GC_00000036, GC_00000046, GC_00000071, GC_00000110, GC_00000117, GC_00000125, GC_00000161, GC_00000179, GC_00000182, GC_00000201, GC_00000217, GC_00000253, GC_00000256, GC_00000257, GC_00000276, GC_00000281, GC_00000309, GC_00000325, GC_00000336, GC_00000347, GC_00000371, GC_00000381, GC_00000409, GC_00000413, GC_00000422, GC_00000423, GC_00000426, GC_00000432, GC_00000441, GC_00000447, GC_00000494, GC_00000510, GC_00000515, GC_00000581, GC_00000607, GC_00000610, GC_00000613, GC_00000627, GC_00000628, GC_00000673, GC_00000691, GC_00000696, GC_00000744, GC_00000745, GC_00000759, GC_00000769, GC_00000784, GC_00000799, GC_00000819, GC_00000827, GC_00000858, GC_00000859, GC_00000860, GC_00000869, GC_00000896, GC_00000914, GC_00000963, GC_00000969, GC_00000981, GC_00001014, GC_00001062, GC_00001063, GC_00001064, GC_00001074, GC_00001083, GC_00001092, GC_00001115, GC_00001139, GC_00001145, GC_00001158, GC_00001170, GC_00001206, GC_00001210, GC_00001233, GC_00001251, GC_00001266, GC_00001284, GC_00001288, GC_00001289, GC_00001294, GC_00001311, GC_00001338, GC_00001343, GC_00001370, GC_00001448, GC_00001450, GC_00001457, GC_00001479, GC_00001517, GC_00001519, GC_00001534, GC_00001545, GC_00001546, GC_00001551, GC_00001559, GC_00001598, GC_00001647, GC_00001661, GC_00001678, GC_00001701, GC_00001751, GC_00001773, GC_00001813, GC_00001834, GC_00001862, GC_00001879, GC_00001885, GC_00001900, GC_00001913, GC_00002030, GC_00002057, GC_00002100, GC_00002123, GC_00002148, GC_00002151, GC_00002160, GC_00002165, GC_00002201, GC_00002272, GC_00002333, GC_00002339, GC_00002347, GC_00002358, GC_00002368, GC_00002386, GC_00002403, GC_00002405, GC_00002415, GC_00002431, GC_00002458, GC_00002471, GC_00002477, GC_00002564, GC_00002633, GC_00002643, GC_00002701, GC_00002705, GC_00002786, GC_00002789, GC_00002804, GC_00002818, GC_00002844, GC_00002902, GC_00002914, GC_00002961, GC_00002992, GC_00003035, GC_00003093, GC_00003149, GC_00003157, GC_00003188, GC_00003235, GC_00003293, GC_00003338, GC_00003385, GC_00003425, GC_00003442, GC_00003467, GC_00003489, GC_00003537, GC_00003552, GC_00003572, GC_00003576, GC_00003586, GC_00003598, GC_00003611, GC_00003615, GC_00003654, GC_00003660, GC_00003664, GC_00003681, GC_00003689, GC_00003698, GC_00003706, GC_00003711, GC_00003756, GC_00003804, GC_00003851, GC_00003865, GC_00003880, GC_00003884, GC_00003937, GC_00003989, GC_00003999, GC_00004026, GC_00004044, GC_00004077, GC_00004084, GC_00004128, GC_00004130, GC_00004131, GC_00004172, GC_00004199, GC_00004204, GC_00004284, GC_00004294, GC_00004313, GC_00004322, GC_00004378, GC_00004424, GC_00004446, GC_00004458, GC_00004459, GC_00004475, GC_00004518, GC_00004533, GC_00004576, GC_00004763, GC_00004796, GC_00004910, GC_00004969, GC_00004994, GC_00005019, GC_00005022, GC_00005035, GC_00005092, GC_00005174, GC_00005214, GC_00005225, GC_00005234, GC_00005239, GC_00005244, GC_00005248, GC_00005286, GC_00005297, GC_00005321, GC_00005325, GC_00005394, GC_00005447, GC_00005515, GC_00005563, GC_00005568, GC_00005578, GC_00005596, GC_00005610, GC_00005635, GC_00005678, GC_00005743, GC_00005833, GC_00005837, GC_00005866, GC_00005944, GC_00005951, GC_00006003, GC_00006043, GC_00006084, GC_00006087, GC_00006118, GC_00006161, GC_00006170, GC_00006185, GC_00006197, GC_00006216, GC_00006267, GC_00006405, GC_00006504, GC_00006549, GC_00006661, GC_00006790, GC_00006815, GC_00006830, GC_00006892, GC_00006900, GC_00006909, GC_00006922, GC_00006957, GC_00006958, GC_00007047, GC_00007052, GC_00007072, GC_00007105, GC_00007157, GC_00007183, GC_00007186, GC_00007260, GC_00007380, GC_00007385, GC_00007467, GC_00007521, GC_00007565, GC_00007697, GC_00007724, GC_00007783, GC_00007785, GC_00007787, GC_00007790, GC_00007816, GC_00007818, GC_00007845, GC_00007883, GC_00007886, GC_00007954, GC_00008005, GC_00008017, GC_00008119, GC_00008180, GC_00008192, GC_00008237, GC_00008261, GC_00008277, GC_00008279, GC_00008284, GC_00008286, GC_00008295, GC_00008314, GC_00008360, GC_00008517, GC_00008593, GC_00008615, GC_00008628, GC_00008653, GC_00008655, GC_00008696, GC_00008723, GC_00008741, GC_00008810, GC_00008837, GC_00008916, GC_00008939, GC_00008966, GC_00009002, GC_00009023, GC_00009092, GC_00009153, GC_00009368, GC_00009396, GC_00009582, GC_00009625, GC_00009678, GC_00009705, GC_00009830, GC_00009833, GC_00009847, GC_00009872, GC_00009875, GC_00009889, GC_00009905, GC_00009907, GC_00009929, GC_00009940, GC_00009957, GC_00009959, GC_00009962, GC_00010015, GC_00010020, GC_00010028, GC_00010036, GC_00010090, GC_00010195, GC_00010200, GC_00010283, GC_00010316, GC_00010323, GC_00010394, GC_00010465, GC_00010591, GC_00010814, GC_00010834, GC_00010842, GC_00010863, GC_00010934, GC_00010935, GC_00010951, GC_00011034, GC_00011047, GC_00011070, GC_00011117, GC_00011171, GC_00011199, GC_00011213, GC_00011657, GC_00011779, GC_00011813, GC_00011948, GC_00012021, GC_00012223, GC_00012416, GC_00012562, GC_00012852, GC_00012894, GC_00013057, GC_00013367, GC_00013880, GC_00014276, GC_00014287, GC_00014361, GC_00014386, GC_00014430, GC_00014437, GC_00014496, GC_00014513, GC_00014544, GC_00014616, GC_00014619, GC_00014671, GC_00014693, GC_00014828, GC_00014840</t>
  </si>
  <si>
    <t>Energy production and conversion!!!Amino acid transport and metabolism</t>
  </si>
  <si>
    <t>C!!!E</t>
  </si>
  <si>
    <t>GC_00000234, GC_00001368, GC_00004497, GC_00008066, GC_00012735</t>
  </si>
  <si>
    <t>Energy production and conversion!!!Coenzyme transport and metabolism!!!General function prediction only</t>
  </si>
  <si>
    <t>C!!!H!!!R</t>
  </si>
  <si>
    <t>GC_00000148, GC_00001221, GC_00001820, GC_00001824, GC_00003879, GC_00004260, GC_00008278, GC_00008840, GC_00008854, GC_00014239</t>
  </si>
  <si>
    <t>Energy production and conversion!!!Energy production and conversion</t>
  </si>
  <si>
    <t>C!!!C</t>
  </si>
  <si>
    <t>GC_00000068, GC_00000208, GC_00000698, GC_00000930, GC_00001133, GC_00001245, GC_00001688, GC_00001922, GC_00002154, GC_00004407, GC_00004422, GC_00005341, GC_00008031, GC_00008359, GC_00008484, GC_00009514, GC_00009890, GC_00009938, GC_00010122, GC_00011286, GC_00012209, GC_00014178</t>
  </si>
  <si>
    <t>Energy production and conversion!!!Energy production and conversion!!!General function prediction only</t>
  </si>
  <si>
    <t>C!!!C!!!R</t>
  </si>
  <si>
    <t>GC_00000504</t>
  </si>
  <si>
    <t>Energy production and conversion!!!General function prediction only</t>
  </si>
  <si>
    <t>C!!!R</t>
  </si>
  <si>
    <t>GC_00000414, GC_00000499, GC_00000653, GC_00001351, GC_00001680, GC_00002780, GC_00003215, GC_00003462, GC_00003648, GC_00003656, GC_00003816, GC_00003860, GC_00003883, GC_00004036, GC_00005623, GC_00006937, GC_00007002, GC_00007185, GC_00007543, GC_00007585, GC_00008392, GC_00008882, GC_00010625, GC_00010873, GC_00011599, GC_00012342, GC_00012400, GC_00012721, GC_00013035, GC_00014333</t>
  </si>
  <si>
    <t>Energy production and conversion!!!Inorganic ion transport and metabolism</t>
  </si>
  <si>
    <t>C!!!P</t>
  </si>
  <si>
    <t>GC_00000104, GC_00000270, GC_00000497, GC_00000579, GC_00000657, GC_00003503, GC_00003613, GC_00003758, GC_00003783, GC_00006945, GC_00007257, GC_00007802, GC_00008090, GC_00010878</t>
  </si>
  <si>
    <t>Energy production and conversion!!!Posttranslational modification, protein turnover, chaperones</t>
  </si>
  <si>
    <t>C!!!O</t>
  </si>
  <si>
    <t>GC_00000102, GC_00001181, GC_00002567, GC_00003037, GC_00003056, GC_00004414, GC_00005666</t>
  </si>
  <si>
    <t>Extracellular structures</t>
  </si>
  <si>
    <t>W</t>
  </si>
  <si>
    <t>GC_00003349, GC_00003434, GC_00004752, GC_00005146, GC_00005832, GC_00006287, GC_00006828, GC_00006866, GC_00006974, GC_00006976, GC_00006983, GC_00006996, GC_00007062, GC_00007071, GC_00007801, GC_00009967, GC_00010136, GC_00010574, GC_00010610, GC_00013877</t>
  </si>
  <si>
    <t>GC_00000018, GC_00000128, GC_00000152, GC_00000159, GC_00000243, GC_00000448, GC_00000477, GC_00000557, GC_00000588, GC_00000626, GC_00000636, GC_00000777, GC_00000899, GC_00000928, GC_00000935, GC_00000990, GC_00000991, GC_00000995, GC_00001018, GC_00001057, GC_00001102, GC_00001146, GC_00001208, GC_00001228, GC_00001279, GC_00001374, GC_00001379, GC_00001413, GC_00001415, GC_00001484, GC_00001527, GC_00001586, GC_00001600, GC_00001629, GC_00001634, GC_00001641, GC_00001707, GC_00001728, GC_00001776, GC_00001843, GC_00001871, GC_00001890, GC_00001897, GC_00001908, GC_00001917, GC_00001943, GC_00001968, GC_00001989, GC_00002007, GC_00002054, GC_00002055, GC_00002064, GC_00002137, GC_00002163, GC_00002186, GC_00002187, GC_00002203, GC_00002238, GC_00002282, GC_00002283, GC_00002288, GC_00002322, GC_00002361, GC_00002363, GC_00002364, GC_00002398, GC_00002400, GC_00002425, GC_00002429, GC_00002436, GC_00002440, GC_00002450, GC_00002462, GC_00002465, GC_00002483, GC_00002485, GC_00002507, GC_00002508, GC_00002511, GC_00002520, GC_00002549, GC_00002553, GC_00002556, GC_00002565, GC_00002616, GC_00002619, GC_00002623, GC_00002626, GC_00002641, GC_00002651, GC_00002660, GC_00002670, GC_00002674, GC_00002679, GC_00002681, GC_00002714, GC_00002723, GC_00002773, GC_00002776, GC_00002877, GC_00002880, GC_00002891, GC_00002917, GC_00002937, GC_00002938, GC_00002939, GC_00002941, GC_00002948, GC_00002949, GC_00002953, GC_00002955, GC_00002979, GC_00002997, GC_00003013, GC_00003041, GC_00003045, GC_00003054, GC_00003058, GC_00003066, GC_00003071, GC_00003131, GC_00003165, GC_00003170, GC_00003175, GC_00003206, GC_00003213, GC_00003247, GC_00003254, GC_00003297, GC_00003325, GC_00003326, GC_00003337, GC_00003351, GC_00003353, GC_00003502, GC_00003522, GC_00003525, GC_00003528, GC_00003557, GC_00003562, GC_00003566, GC_00003592, GC_00003604, GC_00003619, GC_00003636, GC_00003642, GC_00003670, GC_00003686, GC_00003688, GC_00003697, GC_00003745, GC_00003780, GC_00003786, GC_00003826, GC_00003828, GC_00003887, GC_00003894, GC_00003913, GC_00003943, GC_00003974, GC_00003977, GC_00003998, GC_00004013, GC_00004030, GC_00004060, GC_00004073, GC_00004139, GC_00004211, GC_00004214, GC_00004285, GC_00004304, GC_00004350, GC_00004360, GC_00004361, GC_00004379, GC_00004427, GC_00004436, GC_00004489, GC_00004551, GC_00004574, GC_00004588, GC_00004621, GC_00004682, GC_00004693, GC_00004715, GC_00004757, GC_00004777, GC_00004782, GC_00004788, GC_00004801, GC_00004816, GC_00004830, GC_00004848, GC_00004952, GC_00004980, GC_00005003, GC_00005041, GC_00005065, GC_00005082, GC_00005090, GC_00005102, GC_00005103, GC_00005175, GC_00005191, GC_00005194, GC_00005195, GC_00005240, GC_00005289, GC_00005309, GC_00005324, GC_00005342, GC_00005435, GC_00005472, GC_00005503, GC_00005572, GC_00005589, GC_00005617, GC_00005624, GC_00005630, GC_00005637, GC_00005662, GC_00005693, GC_00005721, GC_00005746, GC_00005764, GC_00005810, GC_00005819, GC_00005872, GC_00005883, GC_00005886, GC_00005887, GC_00005924, GC_00005948, GC_00005953, GC_00006031, GC_00006038, GC_00006090, GC_00006181, GC_00006282, GC_00006389, GC_00006446, GC_00006465, GC_00006476, GC_00006489, GC_00006502, GC_00006510, GC_00006513, GC_00006532, GC_00006584, GC_00006610, GC_00006612, GC_00006613, GC_00006620, GC_00006746, GC_00006750, GC_00006788, GC_00006993, GC_00007009, GC_00007056, GC_00007155, GC_00007160, GC_00007233, GC_00007253, GC_00007307, GC_00007420, GC_00007425, GC_00007449, GC_00007451, GC_00007454, GC_00007496, GC_00007520, GC_00007553, GC_00007576, GC_00007629, GC_00007631, GC_00007644, GC_00007714, GC_00007735, GC_00007750, GC_00007782, GC_00007796, GC_00007874, GC_00007941, GC_00007997, GC_00008007, GC_00008013, GC_00008043, GC_00008220, GC_00008267, GC_00008306, GC_00008308, GC_00008319, GC_00008326, GC_00008347, GC_00008524, GC_00008537, GC_00008566, GC_00008609, GC_00008632, GC_00008656, GC_00008713, GC_00008732, GC_00008752, GC_00008828, GC_00008930, GC_00008956, GC_00009100, GC_00009103, GC_00009135, GC_00009210, GC_00009427, GC_00009460, GC_00009471, GC_00009473, GC_00009484, GC_00009498, GC_00009515, GC_00009524, GC_00009540, GC_00009575, GC_00009614, GC_00009646, GC_00009727, GC_00009834, GC_00009883, GC_00010086, GC_00010131, GC_00010314, GC_00010334, GC_00010355, GC_00010373, GC_00010397, GC_00010728, GC_00010871, GC_00010942, GC_00010990, GC_00011057, GC_00011085, GC_00011104, GC_00011148, GC_00011235, GC_00011245, GC_00011305, GC_00011318, GC_00011386, GC_00011576, GC_00011604, GC_00011723, GC_00011793, GC_00011833, GC_00011926, GC_00011930, GC_00011969, GC_00012124, GC_00012211, GC_00012270, GC_00012368, GC_00012459, GC_00012491, GC_00012492, GC_00012570, GC_00012600, GC_00012701, GC_00012858, GC_00012889, GC_00012913, GC_00013065, GC_00013156, GC_00013205, GC_00013249, GC_00013270, GC_00013354, GC_00013455, GC_00013460, GC_00013583, GC_00013838, GC_00013987, GC_00014073, GC_00014120, GC_00014305, GC_00014371, GC_00014407, GC_00014488, GC_00014566, GC_00014583, GC_00014684, GC_00014758, GC_00014773, GC_00014775, GC_00014787</t>
  </si>
  <si>
    <t>Function unknown!!!Function unknown</t>
  </si>
  <si>
    <t>S!!!S</t>
  </si>
  <si>
    <t>GC_00001162, GC_00011495</t>
  </si>
  <si>
    <t>Function unknown!!!General function prediction only</t>
  </si>
  <si>
    <t>S!!!R</t>
  </si>
  <si>
    <t>GC_00000452, GC_00001043</t>
  </si>
  <si>
    <t>GC_00000011, GC_00000054, GC_00000056, GC_00000058, GC_00000138, GC_00000153, GC_00000166, GC_00000176, GC_00000209, GC_00000220, GC_00000239, GC_00000242, GC_00000249, GC_00000294, GC_00000306, GC_00000355, GC_00000360, GC_00000378, GC_00000379, GC_00000397, GC_00000416, GC_00000464, GC_00000548, GC_00000553, GC_00000577, GC_00000598, GC_00000612, GC_00000718, GC_00000734, GC_00000736, GC_00000752, GC_00000822, GC_00000830, GC_00000832, GC_00000911, GC_00000918, GC_00000921, GC_00000940, GC_00000962, GC_00000978, GC_00000979, GC_00001036, GC_00001084, GC_00001094, GC_00001121, GC_00001122, GC_00001143, GC_00001161, GC_00001164, GC_00001180, GC_00001193, GC_00001194, GC_00001213, GC_00001214, GC_00001234, GC_00001254, GC_00001270, GC_00001280, GC_00001333, GC_00001344, GC_00001352, GC_00001359, GC_00001412, GC_00001431, GC_00001436, GC_00001440, GC_00001453, GC_00001461, GC_00001465, GC_00001471, GC_00001473, GC_00001493, GC_00001494, GC_00001539, GC_00001566, GC_00001573, GC_00001585, GC_00001601, GC_00001606, GC_00001608, GC_00001609, GC_00001615, GC_00001618, GC_00001643, GC_00001644, GC_00001683, GC_00001698, GC_00001723, GC_00001726, GC_00001727, GC_00001781, GC_00001782, GC_00001789, GC_00001792, GC_00001798, GC_00001807, GC_00001816, GC_00001854, GC_00001860, GC_00001877, GC_00001882, GC_00001884, GC_00001891, GC_00001950, GC_00001967, GC_00001984, GC_00001987, GC_00002026, GC_00002034, GC_00002078, GC_00002086, GC_00002094, GC_00002096, GC_00002103, GC_00002114, GC_00002135, GC_00002136, GC_00002143, GC_00002147, GC_00002157, GC_00002166, GC_00002194, GC_00002223, GC_00002224, GC_00002229, GC_00002377, GC_00002387, GC_00002390, GC_00002404, GC_00002410, GC_00002412, GC_00002448, GC_00002459, GC_00002535, GC_00002546, GC_00002547, GC_00002548, GC_00002550, GC_00002554, GC_00002562, GC_00002613, GC_00002659, GC_00002729, GC_00002742, GC_00002743, GC_00002748, GC_00002764, GC_00002806, GC_00002808, GC_00002867, GC_00002896, GC_00002918, GC_00003009, GC_00003042, GC_00003077, GC_00003113, GC_00003134, GC_00003140, GC_00003145, GC_00003156, GC_00003176, GC_00003177, GC_00003189, GC_00003190, GC_00003229, GC_00003267, GC_00003289, GC_00003294, GC_00003317, GC_00003321, GC_00003348, GC_00003355, GC_00003356, GC_00003368, GC_00003408, GC_00003422, GC_00003475, GC_00003479, GC_00003482, GC_00003485, GC_00003507, GC_00003514, GC_00003520, GC_00003521, GC_00003529, GC_00003563, GC_00003570, GC_00003573, GC_00003574, GC_00003591, GC_00003618, GC_00003635, GC_00003652, GC_00003675, GC_00003694, GC_00003695, GC_00003709, GC_00003710, GC_00003723, GC_00003725, GC_00003737, GC_00003766, GC_00003770, GC_00003772, GC_00003784, GC_00003787, GC_00003796, GC_00003811, GC_00003839, GC_00003866, GC_00003882, GC_00003893, GC_00003899, GC_00003933, GC_00003965, GC_00003975, GC_00003979, GC_00003991, GC_00004008, GC_00004011, GC_00004021, GC_00004050, GC_00004067, GC_00004096, GC_00004098, GC_00004115, GC_00004134, GC_00004138, GC_00004156, GC_00004163, GC_00004168, GC_00004174, GC_00004183, GC_00004188, GC_00004219, GC_00004224, GC_00004227, GC_00004261, GC_00004280, GC_00004296, GC_00004332, GC_00004370, GC_00004405, GC_00004460, GC_00004487, GC_00004519, GC_00004538, GC_00004547, GC_00004556, GC_00004567, GC_00004569, GC_00004595, GC_00004612, GC_00004640, GC_00004643, GC_00004671, GC_00004692, GC_00004719, GC_00004737, GC_00004742, GC_00004749, GC_00004768, GC_00004780, GC_00004781, GC_00004815, GC_00004821, GC_00004842, GC_00004847, GC_00004853, GC_00004878, GC_00004908, GC_00004914, GC_00004927, GC_00004930, GC_00004986, GC_00005107, GC_00005108, GC_00005118, GC_00005138, GC_00005140, GC_00005216, GC_00005233, GC_00005254, GC_00005277, GC_00005322, GC_00005328, GC_00005333, GC_00005340, GC_00005390, GC_00005434, GC_00005437, GC_00005442, GC_00005454, GC_00005489, GC_00005490, GC_00005501, GC_00005504, GC_00005506, GC_00005521, GC_00005528, GC_00005542, GC_00005603, GC_00005612, GC_00005628, GC_00005655, GC_00005687, GC_00005690, GC_00005719, GC_00005736, GC_00005739, GC_00005750, GC_00005762, GC_00005771, GC_00005781, GC_00005805, GC_00005813, GC_00005835, GC_00005840, GC_00005863, GC_00005903, GC_00005949, GC_00005963, GC_00005966, GC_00005969, GC_00005979, GC_00005990, GC_00006002, GC_00006008, GC_00006082, GC_00006120, GC_00006147, GC_00006171, GC_00006182, GC_00006188, GC_00006234, GC_00006256, GC_00006263, GC_00006305, GC_00006320, GC_00006347, GC_00006359, GC_00006369, GC_00006376, GC_00006381, GC_00006392, GC_00006396, GC_00006397, GC_00006403, GC_00006429, GC_00006500, GC_00006515, GC_00006524, GC_00006567, GC_00006574, GC_00006582, GC_00006585, GC_00006588, GC_00006596, GC_00006599, GC_00006622, GC_00006625, GC_00006648, GC_00006654, GC_00006705, GC_00006711, GC_00006749, GC_00006786, GC_00006808, GC_00006822, GC_00006858, GC_00006877, GC_00006930, GC_00006934, GC_00006954, GC_00006964, GC_00006990, GC_00007014, GC_00007020, GC_00007036, GC_00007091, GC_00007140, GC_00007167, GC_00007176, GC_00007187, GC_00007244, GC_00007263, GC_00007288, GC_00007303, GC_00007315, GC_00007319, GC_00007329, GC_00007338, GC_00007418, GC_00007432, GC_00007440, GC_00007441, GC_00007450, GC_00007465, GC_00007501, GC_00007509, GC_00007572, GC_00007574, GC_00007578, GC_00007581, GC_00007609, GC_00007639, GC_00007650, GC_00007667, GC_00007672, GC_00007705, GC_00007721, GC_00007752, GC_00007756, GC_00007757, GC_00007788, GC_00007791, GC_00007815, GC_00007839, GC_00007857, GC_00007872, GC_00007875, GC_00007877, GC_00007900, GC_00007903, GC_00007975, GC_00007982, GC_00008028, GC_00008046, GC_00008047, GC_00008048, GC_00008058, GC_00008105, GC_00008109, GC_00008110, GC_00008171, GC_00008198, GC_00008281, GC_00008304, GC_00008310, GC_00008315, GC_00008318, GC_00008333, GC_00008341, GC_00008366, GC_00008373, GC_00008374, GC_00008412, GC_00008413, GC_00008482, GC_00008491, GC_00008494, GC_00008520, GC_00008532, GC_00008533, GC_00008539, GC_00008543, GC_00008547, GC_00008576, GC_00008585, GC_00008625, GC_00008634, GC_00008638, GC_00008651, GC_00008671, GC_00008675, GC_00008679, GC_00008699, GC_00008710, GC_00008733, GC_00008849, GC_00008861, GC_00008888, GC_00009010, GC_00009013, GC_00009032, GC_00009033, GC_00009058, GC_00009077, GC_00009084, GC_00009099, GC_00009133, GC_00009138, GC_00009168, GC_00009208, GC_00009264, GC_00009286, GC_00009299, GC_00009309, GC_00009329, GC_00009330, GC_00009337, GC_00009350, GC_00009361, GC_00009408, GC_00009411, GC_00009420, GC_00009438, GC_00009462, GC_00009469, GC_00009482, GC_00009486, GC_00009491, GC_00009521, GC_00009526, GC_00009533, GC_00009553, GC_00009604, GC_00009618, GC_00009665, GC_00009672, GC_00009686, GC_00009695, GC_00009752, GC_00009765, GC_00009771, GC_00009773, GC_00009778, GC_00009789, GC_00009804, GC_00009810, GC_00009893, GC_00009944, GC_00009987, GC_00010013, GC_00010034, GC_00010052, GC_00010062, GC_00010063, GC_00010114, GC_00010135, GC_00010143, GC_00010158, GC_00010159, GC_00010167, GC_00010182, GC_00010188, GC_00010215, GC_00010220, GC_00010240, GC_00010256, GC_00010267, GC_00010301, GC_00010317, GC_00010379, GC_00010401, GC_00010407, GC_00010409, GC_00010410, GC_00010451, GC_00010485, GC_00010490, GC_00010521, GC_00010536, GC_00010581, GC_00010590, GC_00010608, GC_00010612, GC_00010616, GC_00010629, GC_00010630, GC_00010634, GC_00010667, GC_00010670, GC_00010678, GC_00010696, GC_00010700, GC_00010717, GC_00010738, GC_00010740, GC_00010751, GC_00010755, GC_00010775, GC_00010804, GC_00010815, GC_00010829, GC_00010836, GC_00010844, GC_00010856, GC_00010922, GC_00010945, GC_00010984, GC_00011006, GC_00011054, GC_00011059, GC_00011062, GC_00011074, GC_00011105, GC_00011112, GC_00011113, GC_00011225, GC_00011230, GC_00011269, GC_00011277, GC_00011303, GC_00011332, GC_00011352, GC_00011366, GC_00011394, GC_00011443, GC_00011523, GC_00011524, GC_00011585, GC_00011605, GC_00011631, GC_00011637, GC_00011654, GC_00011688, GC_00011692, GC_00011719, GC_00011722, GC_00011731, GC_00011789, GC_00011805, GC_00011863, GC_00011881, GC_00011938, GC_00011997, GC_00012007, GC_00012008, GC_00012041, GC_00012080, GC_00012136, GC_00012167, GC_00012182, GC_00012207, GC_00012208, GC_00012298, GC_00012329, GC_00012360, GC_00012382, GC_00012384, GC_00012418, GC_00012435, GC_00012460, GC_00012466, GC_00012481, GC_00012511, GC_00012514, GC_00012541, GC_00012547, GC_00012548, GC_00012641, GC_00012644, GC_00012648, GC_00012659, GC_00012754, GC_00012840, GC_00012906, GC_00012964, GC_00012979, GC_00012991, GC_00012993, GC_00013019, GC_00013112, GC_00013172, GC_00013320, GC_00013333, GC_00013349, GC_00013357, GC_00013393, GC_00013403, GC_00013404, GC_00013450, GC_00013482, GC_00013515, GC_00013529, GC_00013568, GC_00013600, GC_00013615, GC_00013741, GC_00013780, GC_00013798, GC_00013824, GC_00013933, GC_00013955, GC_00013982, GC_00014015, GC_00014084, GC_00014126, GC_00014133, GC_00014210, GC_00014395, GC_00014396, GC_00014420, GC_00014425, GC_00014452, GC_00014456, GC_00014531, GC_00014548, GC_00014550, GC_00014569, GC_00014599, GC_00014661, GC_00014806</t>
  </si>
  <si>
    <t>General function prediction only!!!General function prediction only</t>
  </si>
  <si>
    <t>R!!!R</t>
  </si>
  <si>
    <t>GC_00001505, GC_00007174</t>
  </si>
  <si>
    <t>General function prediction only!!!Transcription</t>
  </si>
  <si>
    <t>R!!!K</t>
  </si>
  <si>
    <t>GC_00002589, GC_00003336, GC_00003393, GC_00004869, GC_00005344, GC_00007412, GC_00010023, GC_00010254</t>
  </si>
  <si>
    <t>GC_00000063, GC_00000066, GC_00000091, GC_00000095, GC_00000111, GC_00000141, GC_00000155, GC_00000178, GC_00000184, GC_00000224, GC_00000268, GC_00000273, GC_00000290, GC_00000308, GC_00000317, GC_00000327, GC_00000335, GC_00000340, GC_00000346, GC_00000353, GC_00000375, GC_00000377, GC_00000400, GC_00000401, GC_00000434, GC_00000438, GC_00000469, GC_00000487, GC_00000502, GC_00000525, GC_00000563, GC_00000569, GC_00000583, GC_00000650, GC_00000658, GC_00000667, GC_00000676, GC_00000683, GC_00000804, GC_00000807, GC_00000818, GC_00000821, GC_00000835, GC_00000837, GC_00000889, GC_00000926, GC_00000929, GC_00000984, GC_00000987, GC_00001004, GC_00001028, GC_00001047, GC_00001060, GC_00001072, GC_00001112, GC_00001136, GC_00001142, GC_00001202, GC_00001209, GC_00001217, GC_00001237, GC_00001244, GC_00001252, GC_00001256, GC_00001287, GC_00001306, GC_00001308, GC_00001323, GC_00001335, GC_00001414, GC_00001418, GC_00001441, GC_00001442, GC_00001487, GC_00001499, GC_00001507, GC_00001514, GC_00001524, GC_00001554, GC_00001577, GC_00001581, GC_00001582, GC_00001594, GC_00001622, GC_00001685, GC_00001702, GC_00001761, GC_00001765, GC_00001771, GC_00001787, GC_00001888, GC_00001934, GC_00001952, GC_00001966, GC_00001976, GC_00002102, GC_00002122, GC_00002131, GC_00002144, GC_00002185, GC_00002195, GC_00002200, GC_00002208, GC_00002209, GC_00002230, GC_00002246, GC_00002367, GC_00002395, GC_00002419, GC_00002430, GC_00002433, GC_00002435, GC_00002441, GC_00002496, GC_00002506, GC_00002563, GC_00002649, GC_00002655, GC_00002676, GC_00002686, GC_00002691, GC_00002698, GC_00002708, GC_00002736, GC_00002759, GC_00002768, GC_00002788, GC_00002793, GC_00002802, GC_00002812, GC_00002848, GC_00002922, GC_00002927, GC_00002978, GC_00003004, GC_00003016, GC_00003036, GC_00003081, GC_00003116, GC_00003122, GC_00003123, GC_00003127, GC_00003132, GC_00003144, GC_00003154, GC_00003181, GC_00003187, GC_00003194, GC_00003204, GC_00003226, GC_00003241, GC_00003251, GC_00003270, GC_00003271, GC_00003313, GC_00003322, GC_00003363, GC_00003367, GC_00003395, GC_00003426, GC_00003433, GC_00003452, GC_00003460, GC_00003474, GC_00003494, GC_00003513, GC_00003536, GC_00003545, GC_00003560, GC_00003608, GC_00003657, GC_00003743, GC_00003790, GC_00003795, GC_00003830, GC_00003846, GC_00003856, GC_00003870, GC_00003889, GC_00003942, GC_00003959, GC_00003990, GC_00003995, GC_00004017, GC_00004033, GC_00004055, GC_00004072, GC_00004074, GC_00004086, GC_00004100, GC_00004103, GC_00004144, GC_00004161, GC_00004179, GC_00004184, GC_00004231, GC_00004233, GC_00004234, GC_00004259, GC_00004283, GC_00004297, GC_00004316, GC_00004319, GC_00004400, GC_00004421, GC_00004469, GC_00004476, GC_00004499, GC_00004534, GC_00004553, GC_00004559, GC_00004608, GC_00004618, GC_00004636, GC_00004637, GC_00004669, GC_00004697, GC_00004721, GC_00004776, GC_00004831, GC_00004839, GC_00004859, GC_00004873, GC_00004889, GC_00004891, GC_00004893, GC_00004896, GC_00004997, GC_00005037, GC_00005075, GC_00005133, GC_00005139, GC_00005181, GC_00005184, GC_00005196, GC_00005220, GC_00005235, GC_00005300, GC_00005317, GC_00005318, GC_00005327, GC_00005377, GC_00005378, GC_00005391, GC_00005445, GC_00005455, GC_00005511, GC_00005519, GC_00005583, GC_00005606, GC_00005636, GC_00005642, GC_00005672, GC_00005717, GC_00005742, GC_00005749, GC_00005757, GC_00005763, GC_00005788, GC_00005790, GC_00005796, GC_00005818, GC_00005830, GC_00005843, GC_00005920, GC_00005927, GC_00005935, GC_00005988, GC_00006009, GC_00006014, GC_00006056, GC_00006064, GC_00006077, GC_00006104, GC_00006116, GC_00006128, GC_00006143, GC_00006158, GC_00006164, GC_00006168, GC_00006184, GC_00006192, GC_00006199, GC_00006245, GC_00006248, GC_00006296, GC_00006310, GC_00006324, GC_00006336, GC_00006343, GC_00006344, GC_00006409, GC_00006444, GC_00006490, GC_00006494, GC_00006499, GC_00006528, GC_00006587, GC_00006603, GC_00006650, GC_00006688, GC_00006689, GC_00006710, GC_00006731, GC_00006739, GC_00006757, GC_00006774, GC_00006781, GC_00006793, GC_00006912, GC_00006921, GC_00006928, GC_00006970, GC_00006975, GC_00006979, GC_00006984, GC_00007088, GC_00007137, GC_00007161, GC_00007162, GC_00007209, GC_00007275, GC_00007287, GC_00007309, GC_00007326, GC_00007335, GC_00007600, GC_00007657, GC_00007680, GC_00007740, GC_00007771, GC_00007813, GC_00007868, GC_00007897, GC_00007964, GC_00007974, GC_00007978, GC_00008040, GC_00008150, GC_00008168, GC_00008172, GC_00008187, GC_00008201, GC_00008382, GC_00008389, GC_00008391, GC_00008406, GC_00008449, GC_00008466, GC_00008478, GC_00008506, GC_00008579, GC_00008589, GC_00008619, GC_00008702, GC_00008721, GC_00008725, GC_00008893, GC_00008961, GC_00008979, GC_00008993, GC_00008996, GC_00009015, GC_00009016, GC_00009132, GC_00009167, GC_00009243, GC_00009300, GC_00009324, GC_00009376, GC_00009407, GC_00009450, GC_00009456, GC_00009488, GC_00009493, GC_00009495, GC_00009583, GC_00009647, GC_00009659, GC_00009680, GC_00009703, GC_00009737, GC_00009743, GC_00009760, GC_00009788, GC_00009860, GC_00009910, GC_00009934, GC_00009988, GC_00010011, GC_00010035, GC_00010070, GC_00010103, GC_00010123, GC_00010127, GC_00010162, GC_00010181, GC_00010193, GC_00010196, GC_00010206, GC_00010212, GC_00010268, GC_00010304, GC_00010329, GC_00010431, GC_00010461, GC_00010507, GC_00010609, GC_00010652, GC_00010695, GC_00010718, GC_00010799, GC_00010806, GC_00010812, GC_00010899, GC_00010912, GC_00010956, GC_00010978, GC_00011114, GC_00011138, GC_00011161, GC_00011166, GC_00011182, GC_00011219, GC_00011242, GC_00011302, GC_00011310, GC_00011358, GC_00011474, GC_00011497, GC_00011747, GC_00011815, GC_00011892, GC_00011951, GC_00011958, GC_00012094, GC_00012135, GC_00012151, GC_00012218, GC_00012226, GC_00012314, GC_00012315, GC_00012397, GC_00012478, GC_00012487, GC_00012810, GC_00012969, GC_00013224, GC_00013250, GC_00013261, GC_00013430, GC_00013488, GC_00013491, GC_00013535, GC_00014098, GC_00014274, GC_00014320, GC_00014356, GC_00014366, GC_00014398, GC_00014412, GC_00014463, GC_00014480, GC_00014489, GC_00014495, GC_00014516, GC_00014523, GC_00014532, GC_00014600, GC_00014620, GC_00014632, GC_00014650, GC_00014679, GC_00014685, GC_00014765</t>
  </si>
  <si>
    <t>Inorganic ion transport and metabolism!!!Cell wall/membrane/envelope biogenesis</t>
  </si>
  <si>
    <t>P!!!M</t>
  </si>
  <si>
    <t>GC_00000791</t>
  </si>
  <si>
    <t>Inorganic ion transport and metabolism!!!Coenzyme transport and metabolism</t>
  </si>
  <si>
    <t>P!!!H</t>
  </si>
  <si>
    <t>GC_00004377, GC_00004512, GC_00006764, GC_00007961, GC_00008635, GC_00013274</t>
  </si>
  <si>
    <t>Inorganic ion transport and metabolism!!!General function prediction only</t>
  </si>
  <si>
    <t>P!!!R</t>
  </si>
  <si>
    <t>GC_00000992, GC_00003876, GC_00003948, GC_00004230, GC_00004857, GC_00004918, GC_00005100, GC_00005545, GC_00005601, GC_00006967, GC_00008712, GC_00008771, GC_00009472, GC_00009726, GC_00010784</t>
  </si>
  <si>
    <t>Inorganic ion transport and metabolism!!!Inorganic ion transport and metabolism</t>
  </si>
  <si>
    <t>P!!!P</t>
  </si>
  <si>
    <t>GC_00000526, GC_00000748, GC_00002082, GC_00002125, GC_00003954, GC_00004582, GC_00006210, GC_00007977, GC_00009673</t>
  </si>
  <si>
    <t>Inorganic ion transport and metabolism!!!Posttranslational modification, protein turnover, chaperones</t>
  </si>
  <si>
    <t>P!!!O</t>
  </si>
  <si>
    <t>GC_00002417</t>
  </si>
  <si>
    <t>Inorganic ion transport and metabolism!!!Secondary metabolites biosynthesis, transport and catabolism</t>
  </si>
  <si>
    <t>P!!!Q</t>
  </si>
  <si>
    <t>GC_00003160, GC_00003510, GC_00004580, GC_00005483, GC_00007820, GC_00010515</t>
  </si>
  <si>
    <t>Inorganic ion transport and metabolism!!!Signal transduction mechanisms</t>
  </si>
  <si>
    <t>P!!!T</t>
  </si>
  <si>
    <t>GC_00001030, GC_00001069, GC_00001150, GC_00002749, GC_00002828, GC_00003265, GC_00004035, GC_00004110, GC_00004198, GC_00004526, GC_00004581, GC_00004961, GC_00005111, GC_00005187, GC_00005922, GC_00006242, GC_00006363, GC_00006487, GC_00007107, GC_00007219, GC_00007352, GC_00007968, GC_00008331, GC_00008998, GC_00009050, GC_00009119, GC_00010413, GC_00010415, GC_00010788, GC_00010896, GC_00011158, GC_00011590, GC_00012316, GC_00014799</t>
  </si>
  <si>
    <t>Intracellular trafficking, secretion, and vesicular transport</t>
  </si>
  <si>
    <t>U</t>
  </si>
  <si>
    <t>GC_00000017, GC_00000033, GC_00000094, GC_00000146, GC_00000171, GC_00000219, GC_00000225, GC_00000265, GC_00000299, GC_00000390, GC_00000404, GC_00000412, GC_00000586, GC_00000714, GC_00000717, GC_00000927, GC_00001120, GC_00001135, GC_00001230, GC_00001286, GC_00001325, GC_00001537, GC_00001895, GC_00001933, GC_00001960, GC_00001962, GC_00002001, GC_00002451, GC_00002497, GC_00002595, GC_00002605, GC_00002724, GC_00002733, GC_00002792, GC_00003074, GC_00003109, GC_00003158, GC_00003249, GC_00003252, GC_00003253, GC_00003287, GC_00003302, GC_00003316, GC_00003318, GC_00003327, GC_00003343, GC_00003371, GC_00003383, GC_00003400, GC_00003404, GC_00003515, GC_00003549, GC_00003584, GC_00003610, GC_00003643, GC_00003650, GC_00003775, GC_00003789, GC_00003818, GC_00003820, GC_00003823, GC_00003859, GC_00003915, GC_00003958, GC_00003960, GC_00004111, GC_00004478, GC_00004504, GC_00004508, GC_00004557, GC_00004577, GC_00004677, GC_00004705, GC_00004743, GC_00004758, GC_00004765, GC_00004803, GC_00004810, GC_00004851, GC_00004862, GC_00005307, GC_00005556, GC_00005634, GC_00005653, GC_00005828, GC_00005945, GC_00006011, GC_00006015, GC_00006017, GC_00006166, GC_00006207, GC_00006255, GC_00006257, GC_00006375, GC_00006421, GC_00006436, GC_00006514, GC_00006624, GC_00006629, GC_00006719, GC_00006853, GC_00006859, GC_00006903, GC_00006939, GC_00007039, GC_00007042, GC_00007045, GC_00007177, GC_00007405, GC_00007604, GC_00007770, GC_00007876, GC_00007996, GC_00008042, GC_00008181, GC_00008197, GC_00008276, GC_00008316, GC_00008321, GC_00008390, GC_00008433, GC_00008451, GC_00008472, GC_00008565, GC_00008600, GC_00008618, GC_00008760, GC_00008787, GC_00008875, GC_00008876, GC_00008915, GC_00008959, GC_00008967, GC_00009008, GC_00009021, GC_00009025, GC_00009151, GC_00009317, GC_00009457, GC_00009525, GC_00009613, GC_00009639, GC_00009681, GC_00009702, GC_00009776, GC_00010152, GC_00010157, GC_00010170, GC_00010214, GC_00010357, GC_00010361, GC_00010362, GC_00010366, GC_00010384, GC_00010476, GC_00010545, GC_00010557, GC_00010657, GC_00010734, GC_00010770, GC_00010817, GC_00010860, GC_00010906, GC_00011024, GC_00011126, GC_00011186, GC_00011195, GC_00011246, GC_00011274, GC_00011306, GC_00011314, GC_00011347, GC_00011428, GC_00011660, GC_00011894, GC_00012178, GC_00012240, GC_00012287, GC_00012309, GC_00013015, GC_00013090, GC_00013179, GC_00013295, GC_00013498, GC_00013626, GC_00013732, GC_00013758, GC_00013789, GC_00013866, GC_00013871, GC_00013887, GC_00014061, GC_00014186, GC_00014351, GC_00014403, GC_00014610, GC_00014634</t>
  </si>
  <si>
    <t>Intracellular trafficking, secretion, and vesicular transport!!!Extracellular structures</t>
  </si>
  <si>
    <t>U!!!W</t>
  </si>
  <si>
    <t>GC_00000040, GC_00003099, GC_00003248, GC_00003453, GC_00003505, GC_00003518, GC_00004348, GC_00004444, GC_00004529, GC_00004605, GC_00004699, GC_00004707, GC_00004709, GC_00004711, GC_00004729, GC_00004751, GC_00004804, GC_00004960, GC_00005039, GC_00005147, GC_00005222, GC_00005268, GC_00005301, GC_00005841, GC_00006398, GC_00006671, GC_00007391, GC_00008212, GC_00008486, GC_00008756, GC_00009326, GC_00012378, GC_00012449, GC_00014694, GC_00014788</t>
  </si>
  <si>
    <t>Intracellular trafficking, secretion, and vesicular transport!!!Intracellular trafficking, secretion, and vesicular transport</t>
  </si>
  <si>
    <t>U!!!U</t>
  </si>
  <si>
    <t>GC_00000459</t>
  </si>
  <si>
    <t>Intracellular trafficking, secretion, and vesicular transport!!!Mobilome: prophages, transposons!!!General function prediction only</t>
  </si>
  <si>
    <t>U!!!X!!!R</t>
  </si>
  <si>
    <t>GC_00000025, GC_00000292, GC_00000506, GC_00004641, GC_00005026, GC_00005446, GC_00005469, GC_00006048, GC_00006527, GC_00006536, GC_00007524, GC_00007590, GC_00007932, GC_00009504, GC_00010033, GC_00010175, GC_00010911, GC_00011642, GC_00013667</t>
  </si>
  <si>
    <t>GC_00000010, GC_00000032, GC_00000041, GC_00000050, GC_00000057, GC_00000069, GC_00000073, GC_00000087, GC_00000135, GC_00000144, GC_00000154, GC_00000186, GC_00000190, GC_00000195, GC_00000199, GC_00000240, GC_00000241, GC_00000254, GC_00000259, GC_00000302, GC_00000319, GC_00000343, GC_00000349, GC_00000350, GC_00000415, GC_00000420, GC_00000439, GC_00000518, GC_00000524, GC_00000527, GC_00000535, GC_00000593, GC_00000600, GC_00000609, GC_00000618, GC_00000623, GC_00000630, GC_00000666, GC_00000670, GC_00000713, GC_00000721, GC_00000725, GC_00000749, GC_00000751, GC_00000754, GC_00000779, GC_00000781, GC_00000786, GC_00000805, GC_00000808, GC_00000823, GC_00000836, GC_00000842, GC_00000847, GC_00000849, GC_00000876, GC_00000878, GC_00000882, GC_00000884, GC_00000892, GC_00000917, GC_00000919, GC_00000924, GC_00000931, GC_00000959, GC_00000986, GC_00000998, GC_00001005, GC_00001023, GC_00001067, GC_00001075, GC_00001080, GC_00001090, GC_00001093, GC_00001159, GC_00001166, GC_00001216, GC_00001226, GC_00001277, GC_00001295, GC_00001301, GC_00001363, GC_00001372, GC_00001403, GC_00001438, GC_00001469, GC_00001470, GC_00001482, GC_00001489, GC_00001495, GC_00001513, GC_00001520, GC_00001523, GC_00001612, GC_00001638, GC_00001691, GC_00001692, GC_00001697, GC_00001730, GC_00001738, GC_00001744, GC_00001757, GC_00001767, GC_00001770, GC_00001786, GC_00001836, GC_00001852, GC_00001915, GC_00001919, GC_00001935, GC_00001937, GC_00001947, GC_00001955, GC_00001973, GC_00001996, GC_00002006, GC_00002016, GC_00002025, GC_00002036, GC_00002044, GC_00002047, GC_00002085, GC_00002097, GC_00002101, GC_00002180, GC_00002184, GC_00002220, GC_00002233, GC_00002250, GC_00002289, GC_00002381, GC_00002439, GC_00002457, GC_00002473, GC_00002489, GC_00002542, GC_00002566, GC_00002576, GC_00002598, GC_00002601, GC_00002621, GC_00002666, GC_00002693, GC_00002707, GC_00002715, GC_00002728, GC_00002790, GC_00002817, GC_00002825, GC_00002830, GC_00002836, GC_00002864, GC_00002885, GC_00002890, GC_00002924, GC_00002973, GC_00002989, GC_00003135, GC_00003137, GC_00003207, GC_00003234, GC_00003380, GC_00003431, GC_00003446, GC_00003463, GC_00003488, GC_00003533, GC_00003535, GC_00003568, GC_00003599, GC_00003653, GC_00003665, GC_00003669, GC_00003712, GC_00003744, GC_00003753, GC_00003777, GC_00003782, GC_00003788, GC_00003798, GC_00003815, GC_00003838, GC_00003873, GC_00003907, GC_00003928, GC_00003946, GC_00003956, GC_00003957, GC_00003982, GC_00004010, GC_00004065, GC_00004071, GC_00004082, GC_00004089, GC_00004099, GC_00004124, GC_00004173, GC_00004180, GC_00004202, GC_00004216, GC_00004243, GC_00004278, GC_00004315, GC_00004318, GC_00004327, GC_00004330, GC_00004356, GC_00004402, GC_00004415, GC_00004433, GC_00004438, GC_00004485, GC_00004521, GC_00004542, GC_00004546, GC_00004548, GC_00004558, GC_00004565, GC_00004598, GC_00004614, GC_00004617, GC_00004645, GC_00004660, GC_00004717, GC_00004728, GC_00004741, GC_00004769, GC_00004825, GC_00004836, GC_00004849, GC_00004909, GC_00004926, GC_00005008, GC_00005009, GC_00005178, GC_00005218, GC_00005230, GC_00005271, GC_00005294, GC_00005308, GC_00005358, GC_00005361, GC_00005371, GC_00005396, GC_00005403, GC_00005419, GC_00005429, GC_00005452, GC_00005453, GC_00005470, GC_00005507, GC_00005525, GC_00005532, GC_00005550, GC_00005590, GC_00005599, GC_00005620, GC_00005652, GC_00005675, GC_00005676, GC_00005695, GC_00005723, GC_00005733, GC_00005765, GC_00005772, GC_00005779, GC_00005896, GC_00005904, GC_00005918, GC_00005919, GC_00005985, GC_00005998, GC_00006032, GC_00006060, GC_00006061, GC_00006079, GC_00006111, GC_00006117, GC_00006186, GC_00006202, GC_00006247, GC_00006349, GC_00006357, GC_00006384, GC_00006468, GC_00006545, GC_00006546, GC_00006553, GC_00006642, GC_00006647, GC_00006665, GC_00006681, GC_00006847, GC_00006880, GC_00006907, GC_00007044, GC_00007083, GC_00007171, GC_00007172, GC_00007245, GC_00007286, GC_00007317, GC_00007325, GC_00007327, GC_00007362, GC_00007435, GC_00007439, GC_00007458, GC_00007540, GC_00007571, GC_00007586, GC_00007608, GC_00007685, GC_00007707, GC_00007717, GC_00007745, GC_00007834, GC_00007869, GC_00007902, GC_00007906, GC_00007934, GC_00008163, GC_00008177, GC_00008218, GC_00008266, GC_00008280, GC_00008330, GC_00008335, GC_00008351, GC_00008400, GC_00008415, GC_00008538, GC_00008580, GC_00008624, GC_00008667, GC_00008730, GC_00008883, GC_00008891, GC_00008899, GC_00008912, GC_00008917, GC_00008931, GC_00008937, GC_00008954, GC_00008958, GC_00008968, GC_00008972, GC_00009068, GC_00009071, GC_00009087, GC_00009098, GC_00009111, GC_00009129, GC_00009136, GC_00009171, GC_00009197, GC_00009213, GC_00009333, GC_00009356, GC_00009367, GC_00009372, GC_00009437, GC_00009459, GC_00009487, GC_00009492, GC_00009572, GC_00009628, GC_00009669, GC_00009731, GC_00009751, GC_00009825, GC_00009828, GC_00009829, GC_00009843, GC_00009879, GC_00009904, GC_00009945, GC_00009949, GC_00009953, GC_00009958, GC_00009978, GC_00010071, GC_00010079, GC_00010107, GC_00010110, GC_00010150, GC_00010171, GC_00010257, GC_00010286, GC_00010288, GC_00010309, GC_00010474, GC_00010705, GC_00010715, GC_00010725, GC_00010731, GC_00010752, GC_00010757, GC_00010762, GC_00010774, GC_00010789, GC_00010790, GC_00010795, GC_00010798, GC_00010800, GC_00010837, GC_00010869, GC_00010877, GC_00010939, GC_00010953, GC_00010964, GC_00010980, GC_00011008, GC_00011009, GC_00011052, GC_00011098, GC_00011121, GC_00011128, GC_00011129, GC_00011218, GC_00011280, GC_00011380, GC_00011430, GC_00011472, GC_00011565, GC_00011634, GC_00011667, GC_00011714, GC_00012028, GC_00012048, GC_00012057, GC_00012083, GC_00012157, GC_00012166, GC_00012169, GC_00012247, GC_00012304, GC_00012422, GC_00012650, GC_00012731, GC_00012743, GC_00012751, GC_00012765, GC_00012883, GC_00012912, GC_00013095, GC_00013097, GC_00013149, GC_00013219, GC_00013245, GC_00013338, GC_00013567, GC_00013840, GC_00013845, GC_00014188, GC_00014390, GC_00014490, GC_00014547, GC_00014555, GC_00014575, GC_00014683, GC_00014750, GC_00014753</t>
  </si>
  <si>
    <t>Lipid transport and metabolism!!!Energy production and conversion</t>
  </si>
  <si>
    <t>I!!!C</t>
  </si>
  <si>
    <t>GC_00000709, GC_00001595</t>
  </si>
  <si>
    <t>Lipid transport and metabolism!!!General function prediction only</t>
  </si>
  <si>
    <t>I!!!R</t>
  </si>
  <si>
    <t>GC_00000411, GC_00001038, GC_00001204, GC_00001541, GC_00002752, GC_00004494, GC_00004510, GC_00004515, GC_00004523, GC_00004789, GC_00005741, GC_00006972, GC_00007804, GC_00008223, GC_00009080, GC_00009283, GC_00010099, GC_00010279, GC_00010347, GC_00010962, GC_00011087, GC_00011143, GC_00011206, GC_00011371, GC_00012347, GC_00013782</t>
  </si>
  <si>
    <t>Lipid transport and metabolism!!!Lipid transport and metabolism</t>
  </si>
  <si>
    <t>I!!!I</t>
  </si>
  <si>
    <t>GC_00000445, GC_00000655, GC_00001179, GC_00004293, GC_00007460, GC_00008060, GC_00010395, GC_00011608, GC_00013472, GC_00013486</t>
  </si>
  <si>
    <t>I!!!Q</t>
  </si>
  <si>
    <t>GC_00000119, GC_00000621, GC_00001375, GC_00002526, GC_00003390, GC_00004409, GC_00004462, GC_00005257, GC_00005551, GC_00005699, GC_00005708, GC_00005804, GC_00006386, GC_00009612, GC_00013882</t>
  </si>
  <si>
    <t>GC_00000139, GC_00000216, GC_00000255, GC_00000269, GC_00000322, GC_00000639, GC_00002356, GC_00002976, GC_00003108, GC_00003365, GC_00003370, GC_00003543, GC_00003606, GC_00003662, GC_00003699, GC_00003726, GC_00004066, GC_00004083, GC_00004087, GC_00004102, GC_00004113, GC_00004116, GC_00004121, GC_00004135, GC_00004333, GC_00004395, GC_00004443, GC_00004525, GC_00004531, GC_00004563, GC_00004610, GC_00004627, GC_00004647, GC_00004664, GC_00004675, GC_00004689, GC_00004698, GC_00004702, GC_00004724, GC_00004725, GC_00004812, GC_00004922, GC_00004934, GC_00005038, GC_00005142, GC_00005167, GC_00005207, GC_00005348, GC_00005363, GC_00005476, GC_00005518, GC_00005537, GC_00005555, GC_00005657, GC_00005673, GC_00005803, GC_00005876, GC_00006075, GC_00006154, GC_00006173, GC_00006198, GC_00006252, GC_00006394, GC_00006400, GC_00006408, GC_00006432, GC_00006559, GC_00006560, GC_00006667, GC_00006669, GC_00006712, GC_00006714, GC_00006715, GC_00006778, GC_00006817, GC_00006913, GC_00006914, GC_00006916, GC_00006917, GC_00006952, GC_00007000, GC_00007016, GC_00007017, GC_00007018, GC_00007060, GC_00007175, GC_00007180, GC_00007254, GC_00007277, GC_00007328, GC_00007547, GC_00007552, GC_00007596, GC_00007743, GC_00007748, GC_00007755, GC_00007854, GC_00008018, GC_00008092, GC_00008101, GC_00008111, GC_00008217, GC_00008287, GC_00008342, GC_00008422, GC_00008446, GC_00008574, GC_00008669, GC_00008672, GC_00008681, GC_00008809, GC_00009036, GC_00009042, GC_00009069, GC_00009131, GC_00009150, GC_00009164, GC_00009196, GC_00009221, GC_00009277, GC_00009400, GC_00009423, GC_00009443, GC_00009463, GC_00009494, GC_00009497, GC_00009501, GC_00009570, GC_00009645, GC_00009714, GC_00009735, GC_00009744, GC_00009782, GC_00009786, GC_00009802, GC_00009965, GC_00010000, GC_00010001, GC_00010017, GC_00010066, GC_00010161, GC_00010208, GC_00010266, GC_00010282, GC_00010299, GC_00010390, GC_00010425, GC_00010442, GC_00010973, GC_00011146, GC_00011180, GC_00011193, GC_00011239, GC_00011252, GC_00011326, GC_00011363, GC_00011397, GC_00011398, GC_00011451, GC_00011784, GC_00011943, GC_00011966, GC_00011967, GC_00012026, GC_00012131, GC_00012149, GC_00012231, GC_00012359, GC_00012396, GC_00012441, GC_00012465, GC_00012748, GC_00012918, GC_00012943, GC_00012948, GC_00013010, GC_00013052, GC_00013056, GC_00013074, GC_00013076, GC_00013126, GC_00013130, GC_00013158, GC_00013163, GC_00013240, GC_00013280, GC_00013285, GC_00013427, GC_00013463, GC_00013489, GC_00013490, GC_00013512, GC_00013514, GC_00013779, GC_00014041, GC_00014121, GC_00014149, GC_00014219, GC_00014237, GC_00014284, GC_00014290, GC_00014300, GC_00014317, GC_00014332, GC_00014360, GC_00014443, GC_00014484, GC_00014521, GC_00014522, GC_00014562, GC_00014607, GC_00014641, GC_00014744, GC_00014777, GC_00014783, GC_00014831</t>
  </si>
  <si>
    <t>Nucleotide transport and metabolism</t>
  </si>
  <si>
    <t>F</t>
  </si>
  <si>
    <t>GC_00000097, GC_00000107, GC_00000120, GC_00000251, GC_00000329, GC_00000466, GC_00000468, GC_00000534, GC_00000603, GC_00000674, GC_00000742, GC_00000753, GC_00000780, GC_00000797, GC_00000867, GC_00000960, GC_00000999, GC_00001013, GC_00001054, GC_00001082, GC_00001199, GC_00001267, GC_00001405, GC_00001452, GC_00001502, GC_00001538, GC_00001587, GC_00001625, GC_00001687, GC_00001848, GC_00001902, GC_00001971, GC_00002099, GC_00002111, GC_00002177, GC_00002183, GC_00002191, GC_00002217, GC_00002239, GC_00002337, GC_00002349, GC_00002372, GC_00002388, GC_00002391, GC_00002416, GC_00002453, GC_00002474, GC_00002494, GC_00002570, GC_00002599, GC_00002634, GC_00002661, GC_00002680, GC_00002684, GC_00002700, GC_00002710, GC_00002741, GC_00002777, GC_00002797, GC_00002872, GC_00002898, GC_00002956, GC_00002994, GC_00003202, GC_00003296, GC_00003358, GC_00003492, GC_00003538, GC_00003597, GC_00003600, GC_00003637, GC_00003739, GC_00003749, GC_00003812, GC_00003825, GC_00003850, GC_00003895, GC_00003986, GC_00004063, GC_00004185, GC_00004267, GC_00004323, GC_00004611, GC_00004773, GC_00004956, GC_00005302, GC_00005368, GC_00005586, GC_00005616, GC_00005714, GC_00005777, GC_00005860, GC_00006414, GC_00006496, GC_00006660, GC_00006733, GC_00006796, GC_00006883, GC_00007059, GC_00007398, GC_00007591, GC_00007773, GC_00007909, GC_00008530, GC_00008639, GC_00008700, GC_00009017, GC_00009288, GC_00009412, GC_00009638, GC_00009736, GC_00009916, GC_00010037, GC_00010207, GC_00010348, GC_00010563, GC_00010649, GC_00010823, GC_00010874, GC_00011025, GC_00011135, GC_00011460, GC_00011465, GC_00011694, GC_00011698, GC_00011730, GC_00011885, GC_00011986, GC_00012093, GC_00012271, GC_00012376, GC_00012737, GC_00013109, GC_00013307, GC_00013539, GC_00014062, GC_00014301</t>
  </si>
  <si>
    <t>Nucleotide transport and metabolism!!!Cell wall/membrane/envelope biogenesis</t>
  </si>
  <si>
    <t>F!!!M</t>
  </si>
  <si>
    <t>GC_00002434</t>
  </si>
  <si>
    <t>Nucleotide transport and metabolism!!!Coenzyme transport and metabolism</t>
  </si>
  <si>
    <t>F!!!H</t>
  </si>
  <si>
    <t>GC_00000980, GC_00003083, GC_00003205, GC_00003587, GC_00013910, GC_00013939, GC_00014195</t>
  </si>
  <si>
    <t>Nucleotide transport and metabolism!!!Defense mechanisms</t>
  </si>
  <si>
    <t>F!!!V</t>
  </si>
  <si>
    <t>GC_00001564, GC_00001630, GC_00003240, GC_00003806</t>
  </si>
  <si>
    <t>Nucleotide transport and metabolism!!!General function prediction only</t>
  </si>
  <si>
    <t>F!!!R</t>
  </si>
  <si>
    <t>GC_00000475, GC_00001410, GC_00001708, GC_00001818, GC_00001990, GC_00002245, GC_00002855, GC_00003227, GC_00005110, GC_00006525, GC_00007028, GC_00007334, GC_00008063, GC_00009941, GC_00012685, GC_00013904, GC_00014587, GC_00014636</t>
  </si>
  <si>
    <t>Nucleotide transport and metabolism!!!Inorganic ion transport and metabolism!!!Function unknown</t>
  </si>
  <si>
    <t>F!!!P!!!S</t>
  </si>
  <si>
    <t>GC_00000761</t>
  </si>
  <si>
    <t>Nucleotide transport and metabolism!!!Nucleotide transport and metabolism</t>
  </si>
  <si>
    <t>F!!!F</t>
  </si>
  <si>
    <t>GC_00000399, GC_00000767, GC_00000785, GC_00001772</t>
  </si>
  <si>
    <t>Nucleotide transport and metabolism!!!Signal transduction mechanisms</t>
  </si>
  <si>
    <t>F!!!T</t>
  </si>
  <si>
    <t>GC_00001272, GC_00004440, GC_00010051, GC_00011271</t>
  </si>
  <si>
    <t>GC_00000079, GC_00000093, GC_00000122, GC_00000131, GC_00000134, GC_00000136, GC_00000142, GC_00000147, GC_00000229, GC_00000246, GC_00000364, GC_00000396, GC_00000495, GC_00000520, GC_00000541, GC_00000660, GC_00000665, GC_00000702, GC_00000710, GC_00000737, GC_00000765, GC_00000790, GC_00000838, GC_00000857, GC_00000877, GC_00000886, GC_00000933, GC_00000950, GC_00000953, GC_00001065, GC_00001073, GC_00001098, GC_00001129, GC_00001132, GC_00001148, GC_00001192, GC_00001300, GC_00001316, GC_00001329, GC_00001349, GC_00001361, GC_00001429, GC_00001443, GC_00001445, GC_00001472, GC_00001533, GC_00001535, GC_00001560, GC_00001610, GC_00001653, GC_00001659, GC_00001705, GC_00001710, GC_00001719, GC_00001722, GC_00001733, GC_00001774, GC_00001794, GC_00001801, GC_00001822, GC_00001823, GC_00001849, GC_00001859, GC_00001883, GC_00001936, GC_00001940, GC_00001949, GC_00001982, GC_00001993, GC_00002020, GC_00002029, GC_00002040, GC_00002062, GC_00002087, GC_00002104, GC_00002130, GC_00002132, GC_00002164, GC_00002171, GC_00002268, GC_00002278, GC_00002309, GC_00002365, GC_00002370, GC_00002373, GC_00002383, GC_00002399, GC_00002406, GC_00002454, GC_00002478, GC_00002488, GC_00002501, GC_00002512, GC_00002518, GC_00002572, GC_00002579, GC_00002586, GC_00002612, GC_00002618, GC_00002630, GC_00002685, GC_00002721, GC_00002725, GC_00002740, GC_00002796, GC_00002827, GC_00002843, GC_00002863, GC_00002868, GC_00002887, GC_00002971, GC_00002998, GC_00003006, GC_00003011, GC_00003078, GC_00003079, GC_00003090, GC_00003092, GC_00003111, GC_00003119, GC_00003128, GC_00003136, GC_00003196, GC_00003231, GC_00003243, GC_00003275, GC_00003279, GC_00003307, GC_00003310, GC_00003374, GC_00003379, GC_00003418, GC_00003428, GC_00003436, GC_00003458, GC_00003497, GC_00003509, GC_00003524, GC_00003555, GC_00003738, GC_00003765, GC_00003768, GC_00003793, GC_00003807, GC_00003831, GC_00003852, GC_00003994, GC_00004024, GC_00004133, GC_00004218, GC_00004237, GC_00004311, GC_00004357, GC_00004373, GC_00004375, GC_00004383, GC_00004430, GC_00004483, GC_00004549, GC_00004579, GC_00004599, GC_00004684, GC_00004764, GC_00004818, GC_00004840, GC_00004907, GC_00004933, GC_00004953, GC_00005201, GC_00005208, GC_00005241, GC_00005260, GC_00005270, GC_00005292, GC_00005384, GC_00005713, GC_00005744, GC_00005769, GC_00005859, GC_00005983, GC_00006005, GC_00006018, GC_00006319, GC_00006457, GC_00006512, GC_00006577, GC_00006670, GC_00006682, GC_00006768, GC_00006801, GC_00006814, GC_00006989, GC_00007015, GC_00007089, GC_00007094, GC_00007097, GC_00007158, GC_00007170, GC_00007261, GC_00007297, GC_00007397, GC_00007442, GC_00007447, GC_00007551, GC_00007603, GC_00007792, GC_00007866, GC_00007882, GC_00007885, GC_00007905, GC_00007907, GC_00008070, GC_00008162, GC_00008189, GC_00008202, GC_00008204, GC_00008282, GC_00008323, GC_00008369, GC_00008476, GC_00008485, GC_00008496, GC_00008515, GC_00008522, GC_00008689, GC_00008857, GC_00009046, GC_00009052, GC_00009093, GC_00009143, GC_00009169, GC_00009198, GC_00009216, GC_00009251, GC_00009263, GC_00009298, GC_00009327, GC_00009334, GC_00009338, GC_00009651, GC_00009842, GC_00009917, GC_00009921, GC_00009964, GC_00010040, GC_00010072, GC_00010173, GC_00010224, GC_00010296, GC_00010319, GC_00010340, GC_00010516, GC_00010525, GC_00010573, GC_00010692, GC_00010891, GC_00010902, GC_00011301, GC_00011331, GC_00011496, GC_00011855, GC_00011942, GC_00012059, GC_00012127, GC_00012196, GC_00012269, GC_00012334, GC_00012406, GC_00012456, GC_00012676, GC_00012873, GC_00012940, GC_00012983, GC_00013017, GC_00013243, GC_00013254, GC_00013257, GC_00013260, GC_00013328, GC_00013386, GC_00013429, GC_00014051, GC_00014282, GC_00014302, GC_00014308, GC_00014326, GC_00014418, GC_00014427, GC_00014557, GC_00014623</t>
  </si>
  <si>
    <t>Posttranslational modification, protein turnover, chaperones!!!Amino acid transport and metabolism</t>
  </si>
  <si>
    <t>O!!!E</t>
  </si>
  <si>
    <t>GC_00001172, GC_00001898, GC_00007687, GC_00010138, GC_00010682, GC_00011282, GC_00013116</t>
  </si>
  <si>
    <t>Posttranslational modification, protein turnover, chaperones!!!Function unknown</t>
  </si>
  <si>
    <t>O!!!S</t>
  </si>
  <si>
    <t>GC_00000428, GC_00003609, GC_00005584, GC_00007131, GC_00007673</t>
  </si>
  <si>
    <t>Posttranslational modification, protein turnover, chaperones!!!Posttranslational modification, protein turnover, chaperones</t>
  </si>
  <si>
    <t>O!!!O</t>
  </si>
  <si>
    <t>GC_00001518, GC_00006251</t>
  </si>
  <si>
    <t>Posttranslational modification, protein turnover, chaperones!!!Signal transduction mechanisms</t>
  </si>
  <si>
    <t>O!!!T</t>
  </si>
  <si>
    <t>GC_00001503, GC_00005144</t>
  </si>
  <si>
    <t>Posttranslational modification, protein turnover, chaperones!!!Transcription</t>
  </si>
  <si>
    <t>O!!!K</t>
  </si>
  <si>
    <t>GC_00001152</t>
  </si>
  <si>
    <t>GC_00000055, GC_00000059, GC_00000203, GC_00000297, GC_00000328, GC_00000369, GC_00000376, GC_00000407, GC_00000419, GC_00000454, GC_00000471, GC_00000476, GC_00000500, GC_00000503, GC_00000522, GC_00000587, GC_00000604, GC_00000605, GC_00000616, GC_00000631, GC_00000632, GC_00000634, GC_00000649, GC_00000675, GC_00000688, GC_00000693, GC_00000715, GC_00000756, GC_00000764, GC_00000768, GC_00000774, GC_00000783, GC_00000792, GC_00000802, GC_00000861, GC_00000866, GC_00000880, GC_00000900, GC_00000913, GC_00000939, GC_00000941, GC_00001006, GC_00001055, GC_00001071, GC_00001168, GC_00001178, GC_00001182, GC_00001191, GC_00001238, GC_00001241, GC_00001242, GC_00001255, GC_00001291, GC_00001297, GC_00001318, GC_00001326, GC_00001341, GC_00001345, GC_00001354, GC_00001416, GC_00001417, GC_00001422, GC_00001423, GC_00001439, GC_00001444, GC_00001464, GC_00001478, GC_00001526, GC_00001544, GC_00001578, GC_00001655, GC_00001656, GC_00001850, GC_00001851, GC_00001853, GC_00001866, GC_00001880, GC_00001899, GC_00001911, GC_00001959, GC_00001972, GC_00001983, GC_00002022, GC_00002039, GC_00002069, GC_00002076, GC_00002139, GC_00002196, GC_00002197, GC_00002215, GC_00002287, GC_00002312, GC_00002505, GC_00002523, GC_00002532, GC_00002537, GC_00002569, GC_00002571, GC_00002611, GC_00002644, GC_00002675, GC_00002694, GC_00002718, GC_00002755, GC_00002794, GC_00002815, GC_00002841, GC_00002850, GC_00002876, GC_00002904, GC_00002968, GC_00003047, GC_00003286, GC_00003319, GC_00003347, GC_00003373, GC_00003424, GC_00003579, GC_00003641, GC_00003661, GC_00003719, GC_00004239, GC_00004325, GC_00004354, GC_00004740, GC_00004881, GC_00005097, GC_00005135, GC_00005221, GC_00005431, GC_00005450, GC_00005706, GC_00005731, GC_00005823, GC_00005849, GC_00005897, GC_00006151, GC_00006163, GC_00006309, GC_00006614, GC_00007318, GC_00007371, GC_00007392, GC_00007404, GC_00007423, GC_00007443, GC_00007614, GC_00007706, GC_00007713, GC_00007778, GC_00007806, GC_00007989, GC_00008120, GC_00008146, GC_00008179, GC_00008301, GC_00008311, GC_00008339, GC_00008417, GC_00008438, GC_00008459, GC_00008677, GC_00008693, GC_00008903, GC_00009038, GC_00009144, GC_00009227, GC_00009305, GC_00009398, GC_00009476, GC_00009664, GC_00009685, GC_00009688, GC_00009690, GC_00009728, GC_00009767, GC_00009772, GC_00009801, GC_00009809, GC_00009899, GC_00009936, GC_00010003, GC_00010058, GC_00010225, GC_00010239, GC_00010242, GC_00010245, GC_00010250, GC_00010253, GC_00010280, GC_00010295, GC_00010322, GC_00010653, GC_00010672, GC_00010761, GC_00010813, GC_00010876, GC_00010897, GC_00010970, GC_00011011, GC_00011023, GC_00011077, GC_00011194, GC_00011283, GC_00011296, GC_00011339, GC_00011340, GC_00011342, GC_00011438, GC_00011469, GC_00011537, GC_00011560, GC_00011573, GC_00011593, GC_00011641, GC_00011751, GC_00011767, GC_00011817, GC_00011837, GC_00011933, GC_00012040, GC_00012079, GC_00012118, GC_00012141, GC_00012150, GC_00012192, GC_00012230, GC_00012322, GC_00012324, GC_00012330, GC_00012337, GC_00012436, GC_00012523, GC_00012951, GC_00012974, GC_00013050, GC_00013114, GC_00013185, GC_00013207, GC_00013227, GC_00013234, GC_00013310, GC_00013316, GC_00013345, GC_00013356, GC_00013363, GC_00013366, GC_00013380, GC_00013410, GC_00013422, GC_00013423, GC_00013431, GC_00013444, GC_00013507, GC_00013558, GC_00013591, GC_00013593, GC_00013635, GC_00013636, GC_00013645, GC_00013669, GC_00013674, GC_00013680, GC_00013690, GC_00013777, GC_00013786, GC_00013811, GC_00013819, GC_00013863, GC_00013919, GC_00013956, GC_00013979, GC_00014019, GC_00014034, GC_00014109, GC_00014122, GC_00014168, GC_00014341, GC_00014343, GC_00014374, GC_00014393, GC_00014423, GC_00014435, GC_00014442, GC_00014525, GC_00014591, GC_00014635, GC_00014658, GC_00014672, GC_00014701, GC_00014718, GC_00014748, GC_00014782, GC_00014804, GC_00014826</t>
  </si>
  <si>
    <t>Replication, recombination and repair!!!Replication, recombination and repair</t>
  </si>
  <si>
    <t>L!!!L</t>
  </si>
  <si>
    <t>GC_00000233, GC_00000574, GC_00000755, GC_00001826, GC_00003295, GC_00007087, GC_00007416, GC_00009157, GC_00013495, GC_00013856</t>
  </si>
  <si>
    <t>Replication, recombination and repair!!!Transcription</t>
  </si>
  <si>
    <t>L!!!K</t>
  </si>
  <si>
    <t>GC_00000521, GC_00007861</t>
  </si>
  <si>
    <t>RNA processing and modification</t>
  </si>
  <si>
    <t>GC_00001944, GC_00004745</t>
  </si>
  <si>
    <t>GC_00000020, GC_00000039, GC_00000042, GC_00000062, GC_00000101, GC_00000172, GC_00000204, GC_00000282, GC_00000508, GC_00000539, GC_00000561, GC_00000592, GC_00000594, GC_00000641, GC_00000664, GC_00000732, GC_00000762, GC_00001081, GC_00001196, GC_00001373, GC_00001466, GC_00001481, GC_00001739, GC_00001815, GC_00001825, GC_00001904, GC_00002058, GC_00002158, GC_00002242, GC_00002609, GC_00002667, GC_00002778, GC_00003052, GC_00003062, GC_00003091, GC_00003112, GC_00003159, GC_00003168, GC_00003182, GC_00003197, GC_00003420, GC_00003435, GC_00003440, GC_00003508, GC_00003526, GC_00003531, GC_00003532, GC_00003625, GC_00003805, GC_00003809, GC_00003874, GC_00003897, GC_00003912, GC_00003918, GC_00003919, GC_00004028, GC_00004040, GC_00004090, GC_00004152, GC_00004175, GC_00004189, GC_00004212, GC_00004213, GC_00004303, GC_00004403, GC_00004659, GC_00004695, GC_00004720, GC_00004734, GC_00004843, GC_00004931, GC_00004939, GC_00004947, GC_00004988, GC_00004992, GC_00005029, GC_00005049, GC_00005152, GC_00005161, GC_00005188, GC_00005279, GC_00005315, GC_00005339, GC_00005397, GC_00005406, GC_00005427, GC_00005533, GC_00005580, GC_00005585, GC_00005593, GC_00005595, GC_00005602, GC_00005619, GC_00005701, GC_00005724, GC_00005730, GC_00005734, GC_00005929, GC_00005958, GC_00006049, GC_00006058, GC_00006074, GC_00006139, GC_00006479, GC_00006539, GC_00006626, GC_00006631, GC_00006706, GC_00006734, GC_00006775, GC_00006811, GC_00006901, GC_00006905, GC_00006927, GC_00006978, GC_00006992, GC_00007075, GC_00007128, GC_00007152, GC_00007482, GC_00007560, GC_00007567, GC_00007704, GC_00007746, GC_00007879, GC_00007893, GC_00007895, GC_00007937, GC_00008020, GC_00008062, GC_00008086, GC_00008094, GC_00008191, GC_00008222, GC_00008224, GC_00008265, GC_00008290, GC_00008296, GC_00008322, GC_00008368, GC_00008375, GC_00008383, GC_00008421, GC_00008457, GC_00008627, GC_00008647, GC_00008666, GC_00008911, GC_00008913, GC_00008981, GC_00009095, GC_00009118, GC_00009124, GC_00009225, GC_00009310, GC_00009316, GC_00009346, GC_00009355, GC_00009433, GC_00009440, GC_00009465, GC_00009468, GC_00009499, GC_00009503, GC_00009568, GC_00009718, GC_00009724, GC_00009730, GC_00009742, GC_00009753, GC_00010076, GC_00010116, GC_00010139, GC_00010142, GC_00010203, GC_00010376, GC_00010416, GC_00010452, GC_00010737, GC_00010773, GC_00010888, GC_00010927, GC_00010959, GC_00010969, GC_00011356, GC_00011390, GC_00011485, GC_00011538, GC_00011696, GC_00011706, GC_00011825, GC_00011873, GC_00012044, GC_00012257, GC_00012260, GC_00012293, GC_00012331, GC_00012367, GC_00012410, GC_00012442, GC_00012458, GC_00012683, GC_00013028, GC_00013102, GC_00013341, GC_00013408, GC_00013448, GC_00013475, GC_00013500, GC_00013692, GC_00014024, GC_00014176, GC_00014254, GC_00014493, GC_00014560, GC_00014686, GC_00014825</t>
  </si>
  <si>
    <t>Secondary metabolites biosynthesis, transport and catabolism!!!General function prediction only</t>
  </si>
  <si>
    <t>Q!!!R</t>
  </si>
  <si>
    <t>GC_00000006, GC_00000850, GC_00001201, GC_00003797, GC_00005588, GC_00007538</t>
  </si>
  <si>
    <t>Secondary metabolites biosynthesis, transport and catabolism!!!Signal transduction mechanisms</t>
  </si>
  <si>
    <t>Q!!!T</t>
  </si>
  <si>
    <t>GC_00003005, GC_00003031, GC_00013297</t>
  </si>
  <si>
    <t>T</t>
  </si>
  <si>
    <t>GC_00000001, GC_00000015, GC_00000074, GC_00000089, GC_00000114, GC_00000163, GC_00000264, GC_00000301, GC_00000313, GC_00000354, GC_00000368, GC_00000490, GC_00000516, GC_00000540, GC_00000546, GC_00000571, GC_00000575, GC_00000637, GC_00000638, GC_00000652, GC_00000668, GC_00000689, GC_00000697, GC_00000703, GC_00000705, GC_00000719, GC_00000724, GC_00000739, GC_00000750, GC_00000772, GC_00000806, GC_00000809, GC_00000813, GC_00000816, GC_00000826, GC_00000831, GC_00000881, GC_00000888, GC_00000904, GC_00000908, GC_00000910, GC_00000937, GC_00000955, GC_00000964, GC_00000967, GC_00001016, GC_00001035, GC_00001040, GC_00001045, GC_00001056, GC_00001107, GC_00001117, GC_00001119, GC_00001134, GC_00001175, GC_00001176, GC_00001183, GC_00001186, GC_00001200, GC_00001225, GC_00001263, GC_00001274, GC_00001293, GC_00001327, GC_00001356, GC_00001358, GC_00001381, GC_00001384, GC_00001399, GC_00001430, GC_00001455, GC_00001542, GC_00001548, GC_00001557, GC_00001596, GC_00001636, GC_00001665, GC_00001674, GC_00001700, GC_00001709, GC_00001714, GC_00001734, GC_00001753, GC_00001762, GC_00001763, GC_00001779, GC_00001814, GC_00001889, GC_00001939, GC_00001942, GC_00001957, GC_00002004, GC_00002012, GC_00002032, GC_00002133, GC_00002138, GC_00002150, GC_00002173, GC_00002189, GC_00002205, GC_00002225, GC_00002244, GC_00002306, GC_00002315, GC_00002359, GC_00002432, GC_00002438, GC_00002498, GC_00002499, GC_00002558, GC_00002580, GC_00002583, GC_00002615, GC_00002631, GC_00002668, GC_00002697, GC_00002709, GC_00002716, GC_00002774, GC_00002837, GC_00002851, GC_00002862, GC_00002881, GC_00002886, GC_00002944, GC_00002960, GC_00003007, GC_00003019, GC_00003027, GC_00003029, GC_00003040, GC_00003166, GC_00003180, GC_00003216, GC_00003228, GC_00003280, GC_00003328, GC_00003329, GC_00003359, GC_00003360, GC_00003361, GC_00003364, GC_00003402, GC_00003419, GC_00003451, GC_00003454, GC_00003457, GC_00003487, GC_00003575, GC_00003589, GC_00003594, GC_00003596, GC_00003634, GC_00003655, GC_00003667, GC_00003671, GC_00003678, GC_00003690, GC_00003700, GC_00003721, GC_00003729, GC_00003757, GC_00003759, GC_00003774, GC_00003817, GC_00003842, GC_00003920, GC_00003935, GC_00003967, GC_00003971, GC_00004015, GC_00004145, GC_00004147, GC_00004155, GC_00004167, GC_00004208, GC_00004221, GC_00004272, GC_00004282, GC_00004301, GC_00004305, GC_00004334, GC_00004343, GC_00004362, GC_00004410, GC_00004450, GC_00004484, GC_00004520, GC_00004619, GC_00004623, GC_00004632, GC_00004658, GC_00004661, GC_00004680, GC_00004691, GC_00004866, GC_00004901, GC_00004905, GC_00004928, GC_00004942, GC_00004981, GC_00005006, GC_00005011, GC_00005068, GC_00005081, GC_00005089, GC_00005096, GC_00005114, GC_00005158, GC_00005186, GC_00005229, GC_00005261, GC_00005290, GC_00005310, GC_00005323, GC_00005355, GC_00005366, GC_00005392, GC_00005428, GC_00005461, GC_00005462, GC_00005468, GC_00005492, GC_00005509, GC_00005517, GC_00005574, GC_00005640, GC_00005758, GC_00005780, GC_00005817, GC_00005933, GC_00005934, GC_00006001, GC_00006144, GC_00006159, GC_00006290, GC_00006334, GC_00006342, GC_00006387, GC_00006425, GC_00006439, GC_00006471, GC_00006478, GC_00006482, GC_00006579, GC_00006598, GC_00006606, GC_00006608, GC_00006609, GC_00006616, GC_00006623, GC_00006653, GC_00006664, GC_00006772, GC_00006800, GC_00006874, GC_00006876, GC_00007074, GC_00007110, GC_00007125, GC_00007149, GC_00007220, GC_00007301, GC_00007389, GC_00007408, GC_00007419, GC_00007428, GC_00007453, GC_00007468, GC_00007557, GC_00007583, GC_00007595, GC_00007645, GC_00007652, GC_00007681, GC_00007693, GC_00007984, GC_00008057, GC_00008139, GC_00008362, GC_00008558, GC_00008648, GC_00008714, GC_00008768, GC_00008801, GC_00008816, GC_00008817, GC_00008850, GC_00009348, GC_00009416, GC_00009445, GC_00009447, GC_00009474, GC_00009535, GC_00009631, GC_00009643, GC_00009698, GC_00009707, GC_00009761, GC_00009815, GC_00009975, GC_00010042, GC_00010100, GC_00010106, GC_00010229, GC_00010346, GC_00010382, GC_00010615, GC_00010673, GC_00010756, GC_00010808, GC_00010852, GC_00010930, GC_00010931, GC_00011041, GC_00011116, GC_00011198, GC_00011237, GC_00011315, GC_00011373, GC_00011424, GC_00011454, GC_00011459, GC_00011488, GC_00011612, GC_00011651, GC_00011707, GC_00011780, GC_00011791, GC_00011858, GC_00011915, GC_00011992, GC_00012064, GC_00012282, GC_00012306, GC_00012411, GC_00012645, GC_00012942, GC_00013248, GC_00013347, GC_00013421, GC_00013425, GC_00013508, GC_00013646, GC_00013719, GC_00013730, GC_00013744, GC_00013912, GC_00013959, GC_00014354, GC_00014385, GC_00014387, GC_00014421, GC_00014577, GC_00014586, GC_00014633, GC_00014810</t>
  </si>
  <si>
    <t>Signal transduction mechanisms!!!Amino acid transport and metabolism</t>
  </si>
  <si>
    <t>T!!!E</t>
  </si>
  <si>
    <t>GC_00002253, GC_00013468</t>
  </si>
  <si>
    <t>Signal transduction mechanisms!!!Carbohydrate transport and metabolism</t>
  </si>
  <si>
    <t>T!!!G</t>
  </si>
  <si>
    <t>GC_00002422</t>
  </si>
  <si>
    <t>Signal transduction mechanisms!!!Cell wall/membrane/envelope biogenesis</t>
  </si>
  <si>
    <t>T!!!M</t>
  </si>
  <si>
    <t>GC_00000248</t>
  </si>
  <si>
    <t>Signal transduction mechanisms!!!General function prediction only</t>
  </si>
  <si>
    <t>T!!!R</t>
  </si>
  <si>
    <t>GC_00001390</t>
  </si>
  <si>
    <t>Signal transduction mechanisms!!!Signal transduction mechanisms</t>
  </si>
  <si>
    <t>T!!!T</t>
  </si>
  <si>
    <t>GC_00000047, GC_00000064, GC_00000245, GC_00000275, GC_00000465, GC_00000529, GC_00000545, GC_00000595, GC_00000617, GC_00000731, GC_00000771, GC_00000794, GC_00000828, GC_00000912, GC_00001070, GC_00001371, GC_00001549, GC_00001684, GC_00002021, GC_00002475, GC_00002622, GC_00003303, GC_00003335, GC_00003585, GC_00003702, GC_00003952, GC_00004119, GC_00004408, GC_00004453, GC_00004596, GC_00004670, GC_00004941, GC_00004943, GC_00005032, GC_00005145, GC_00005362, GC_00005412, GC_00005440, GC_00005766, GC_00005996, GC_00006215, GC_00006406, GC_00006693, GC_00006884, GC_00007281, GC_00007324, GC_00007430, GC_00007556, GC_00007993, GC_00008010, GC_00008584, GC_00008740, GC_00009061, GC_00009107, GC_00009794, GC_00010261, GC_00011623, GC_00011955, GC_00012215, GC_00013513, GC_00014204</t>
  </si>
  <si>
    <t>Signal transduction mechanisms!!!Signal transduction mechanisms!!!Signal transduction mechanisms</t>
  </si>
  <si>
    <t>T!!!T!!!T</t>
  </si>
  <si>
    <t>GC_00000014, GC_00000231, GC_00000427, GC_00000437, GC_00000462, GC_00000558, GC_00000580, GC_00000730, GC_00003378, GC_00003456, GC_00003685, GC_00004299, GC_00004467, GC_00005296, GC_00005466, GC_00007726, GC_00008203, GC_00008738, GC_00009236, GC_00009342, GC_00009768, GC_00009814, GC_00009950, GC_00010068</t>
  </si>
  <si>
    <t>Signal transduction mechanisms!!!Signal transduction mechanisms!!!Transcription</t>
  </si>
  <si>
    <t>T!!!T!!!K</t>
  </si>
  <si>
    <t>GC_00000446, GC_00000544, GC_00004972, GC_00006948</t>
  </si>
  <si>
    <t>Signal transduction mechanisms!!!Signal transduction mechanisms!!!Transcription!!!Amino acid transport and metabolism!!!Signal transduction mechanisms!!!Signal transduction mechanisms</t>
  </si>
  <si>
    <t>T!!!T!!!K!!!E!!!T!!!T</t>
  </si>
  <si>
    <t>GC_00000296, GC_00000644, GC_00005073, GC_00005909, GC_00009666</t>
  </si>
  <si>
    <t>Signal transduction mechanisms!!!Signal transduction mechanisms!!!Transcription!!!Signal transduction mechanisms!!!Signal transduction mechanisms!!!Signal transduction mechanisms!!!Signal transduction mechanisms</t>
  </si>
  <si>
    <t>T!!!T!!!K!!!T!!!T!!!T!!!T</t>
  </si>
  <si>
    <t>GC_00000044, GC_00008735</t>
  </si>
  <si>
    <t>Signal transduction mechanisms!!!Transcription</t>
  </si>
  <si>
    <t>T!!!K</t>
  </si>
  <si>
    <t>GC_00000007, GC_00000034, GC_00000314, GC_00000629, GC_00000654, GC_00000708, GC_00000740, GC_00000909, GC_00000943, GC_00001250, GC_00001278, GC_00001340, GC_00001512, GC_00001529, GC_00001617, GC_00001896, GC_00001914, GC_00001924, GC_00002005, GC_00002077, GC_00002167, GC_00002176, GC_00002299, GC_00002318, GC_00002323, GC_00002335, GC_00002350, GC_00002401, GC_00002460, GC_00002492, GC_00002536, GC_00002882, GC_00003203, GC_00003255, GC_00003311, GC_00003324, GC_00003439, GC_00003471, GC_00003478, GC_00003621, GC_00003909, GC_00003996, GC_00004031, GC_00004047, GC_00004153, GC_00004223, GC_00004390, GC_00004396, GC_00004418, GC_00004449, GC_00004778, GC_00004806, GC_00004837, GC_00004906, GC_00004935, GC_00004971, GC_00004990, GC_00005062, GC_00005063, GC_00005071, GC_00005283, GC_00005288, GC_00005335, GC_00005438, GC_00005641, GC_00005689, GC_00005728, GC_00005987, GC_00005992, GC_00006076, GC_00006137, GC_00006196, GC_00006250, GC_00006283, GC_00006378, GC_00006395, GC_00006518, GC_00006605, GC_00006632, GC_00006633, GC_00006645, GC_00006680, GC_00006925, GC_00007114, GC_00007429, GC_00007529, GC_00007549, GC_00007558, GC_00007573, GC_00007577, GC_00008021, GC_00008045, GC_00008122, GC_00008124, GC_00008327, GC_00008805, GC_00009538, GC_00009584, GC_00009951, GC_00009956, GC_00010199, GC_00010478, GC_00010602, GC_00010749, GC_00010797, GC_00011545, GC_00011607, GC_00011681, GC_00011699, GC_00011927, GC_00011956, GC_00012121, GC_00013021, GC_00013296, GC_00013676, GC_00014440</t>
  </si>
  <si>
    <t>Signal transduction mechanisms!!!Transcription!!!Signal transduction mechanisms</t>
  </si>
  <si>
    <t>T!!!K!!!T</t>
  </si>
  <si>
    <t>GC_00001012, GC_00003412, GC_00004536, GC_00006637, GC_00006756, GC_00009477, GC_00009813, GC_00010085, GC_00012663</t>
  </si>
  <si>
    <t>GC_00000005, GC_00000009, GC_00000078, GC_00000084, GC_00000173, GC_00000175, GC_00000202, GC_00000212, GC_00000221, GC_00000227, GC_00000237, GC_00000260, GC_00000266, GC_00000274, GC_00000280, GC_00000291, GC_00000304, GC_00000312, GC_00000316, GC_00000352, GC_00000374, GC_00000425, GC_00000431, GC_00000444, GC_00000473, GC_00000509, GC_00000537, GC_00000543, GC_00000576, GC_00000597, GC_00000599, GC_00000614, GC_00000646, GC_00000662, GC_00000706, GC_00000711, GC_00000795, GC_00000798, GC_00000801, GC_00000840, GC_00000875, GC_00000898, GC_00000922, GC_00000970, GC_00000983, GC_00000985, GC_00000988, GC_00001001, GC_00001003, GC_00001044, GC_00001053, GC_00001086, GC_00001100, GC_00001108, GC_00001126, GC_00001127, GC_00001157, GC_00001163, GC_00001219, GC_00001243, GC_00001258, GC_00001260, GC_00001262, GC_00001275, GC_00001292, GC_00001303, GC_00001320, GC_00001328, GC_00001342, GC_00001347, GC_00001350, GC_00001355, GC_00001364, GC_00001391, GC_00001395, GC_00001424, GC_00001459, GC_00001543, GC_00001561, GC_00001562, GC_00001584, GC_00001602, GC_00001616, GC_00001639, GC_00001668, GC_00001693, GC_00001706, GC_00001713, GC_00001718, GC_00001756, GC_00001766, GC_00001769, GC_00001784, GC_00001785, GC_00001793, GC_00001812, GC_00001832, GC_00001835, GC_00001839, GC_00001844, GC_00001846, GC_00001873, GC_00001878, GC_00001905, GC_00001907, GC_00001910, GC_00001918, GC_00001920, GC_00001921, GC_00001923, GC_00001938, GC_00001969, GC_00001975, GC_00001998, GC_00002009, GC_00002017, GC_00002052, GC_00002089, GC_00002092, GC_00002134, GC_00002146, GC_00002162, GC_00002174, GC_00002188, GC_00002192, GC_00002206, GC_00002266, GC_00002279, GC_00002281, GC_00002298, GC_00002338, GC_00002341, GC_00002360, GC_00002382, GC_00002384, GC_00002407, GC_00002444, GC_00002490, GC_00002521, GC_00002533, GC_00002575, GC_00002578, GC_00002581, GC_00002584, GC_00002590, GC_00002593, GC_00002594, GC_00002596, GC_00002635, GC_00002637, GC_00002648, GC_00002690, GC_00002727, GC_00002735, GC_00002745, GC_00002754, GC_00002757, GC_00002765, GC_00002769, GC_00002783, GC_00002785, GC_00002805, GC_00002813, GC_00002860, GC_00002879, GC_00002883, GC_00002907, GC_00002910, GC_00002920, GC_00002921, GC_00002933, GC_00002951, GC_00002954, GC_00002975, GC_00002988, GC_00002990, GC_00003003, GC_00003086, GC_00003089, GC_00003097, GC_00003098, GC_00003105, GC_00003114, GC_00003118, GC_00003126, GC_00003142, GC_00003169, GC_00003171, GC_00003186, GC_00003208, GC_00003209, GC_00003223, GC_00003246, GC_00003256, GC_00003260, GC_00003261, GC_00003276, GC_00003277, GC_00003281, GC_00003298, GC_00003333, GC_00003339, GC_00003342, GC_00003352, GC_00003362, GC_00003369, GC_00003372, GC_00003377, GC_00003387, GC_00003401, GC_00003403, GC_00003407, GC_00003409, GC_00003429, GC_00003461, GC_00003470, GC_00003472, GC_00003473, GC_00003541, GC_00003548, GC_00003553, GC_00003554, GC_00003561, GC_00003577, GC_00003620, GC_00003631, GC_00003639, GC_00003645, GC_00003659, GC_00003673, GC_00003676, GC_00003714, GC_00003767, GC_00003827, GC_00003829, GC_00003845, GC_00003871, GC_00003877, GC_00003890, GC_00003891, GC_00003896, GC_00003905, GC_00003906, GC_00003910, GC_00003922, GC_00003923, GC_00003924, GC_00003925, GC_00003936, GC_00003953, GC_00003962, GC_00003966, GC_00003972, GC_00003997, GC_00004007, GC_00004019, GC_00004023, GC_00004027, GC_00004029, GC_00004032, GC_00004039, GC_00004049, GC_00004057, GC_00004062, GC_00004078, GC_00004095, GC_00004097, GC_00004122, GC_00004129, GC_00004136, GC_00004170, GC_00004181, GC_00004191, GC_00004206, GC_00004215, GC_00004217, GC_00004225, GC_00004229, GC_00004232, GC_00004252, GC_00004258, GC_00004271, GC_00004279, GC_00004290, GC_00004310, GC_00004321, GC_00004326, GC_00004337, GC_00004338, GC_00004344, GC_00004345, GC_00004351, GC_00004352, GC_00004353, GC_00004358, GC_00004368, GC_00004371, GC_00004388, GC_00004389, GC_00004391, GC_00004394, GC_00004401, GC_00004428, GC_00004432, GC_00004457, GC_00004491, GC_00004502, GC_00004509, GC_00004517, GC_00004540, GC_00004554, GC_00004561, GC_00004589, GC_00004591, GC_00004604, GC_00004609, GC_00004634, GC_00004638, GC_00004639, GC_00004652, GC_00004662, GC_00004687, GC_00004690, GC_00004696, GC_00004722, GC_00004739, GC_00004744, GC_00004762, GC_00004772, GC_00004774, GC_00004775, GC_00004795, GC_00004874, GC_00004895, GC_00004902, GC_00004923, GC_00004937, GC_00004949, GC_00004950, GC_00004965, GC_00004968, GC_00004977, GC_00004979, GC_00004985, GC_00004995, GC_00005012, GC_00005018, GC_00005028, GC_00005055, GC_00005093, GC_00005112, GC_00005119, GC_00005128, GC_00005130, GC_00005148, GC_00005165, GC_00005198, GC_00005205, GC_00005215, GC_00005231, GC_00005232, GC_00005238, GC_00005255, GC_00005263, GC_00005272, GC_00005273, GC_00005274, GC_00005284, GC_00005293, GC_00005306, GC_00005319, GC_00005330, GC_00005332, GC_00005337, GC_00005376, GC_00005381, GC_00005400, GC_00005424, GC_00005432, GC_00005473, GC_00005478, GC_00005493, GC_00005496, GC_00005502, GC_00005524, GC_00005534, GC_00005535, GC_00005540, GC_00005547, GC_00005553, GC_00005557, GC_00005560, GC_00005566, GC_00005587, GC_00005598, GC_00005614, GC_00005618, GC_00005658, GC_00005659, GC_00005661, GC_00005664, GC_00005679, GC_00005681, GC_00005691, GC_00005692, GC_00005710, GC_00005740, GC_00005754, GC_00005760, GC_00005767, GC_00005778, GC_00005787, GC_00005799, GC_00005842, GC_00005862, GC_00005869, GC_00005871, GC_00005873, GC_00005875, GC_00005880, GC_00005888, GC_00005910, GC_00005913, GC_00005928, GC_00005942, GC_00005994, GC_00005997, GC_00006012, GC_00006052, GC_00006086, GC_00006124, GC_00006145, GC_00006167, GC_00006169, GC_00006172, GC_00006178, GC_00006180, GC_00006183, GC_00006187, GC_00006193, GC_00006212, GC_00006218, GC_00006253, GC_00006272, GC_00006277, GC_00006285, GC_00006288, GC_00006295, GC_00006297, GC_00006302, GC_00006307, GC_00006317, GC_00006318, GC_00006362, GC_00006368, GC_00006371, GC_00006372, GC_00006373, GC_00006377, GC_00006419, GC_00006428, GC_00006437, GC_00006440, GC_00006452, GC_00006467, GC_00006485, GC_00006486, GC_00006495, GC_00006503, GC_00006506, GC_00006517, GC_00006538, GC_00006564, GC_00006580, GC_00006592, GC_00006594, GC_00006600, GC_00006604, GC_00006618, GC_00006627, GC_00006636, GC_00006641, GC_00006646, GC_00006684, GC_00006701, GC_00006728, GC_00006729, GC_00006730, GC_00006741, GC_00006758, GC_00006766, GC_00006795, GC_00006805, GC_00006806, GC_00006812, GC_00006836, GC_00006849, GC_00006856, GC_00006863, GC_00006869, GC_00006872, GC_00006881, GC_00006885, GC_00006886, GC_00006904, GC_00006968, GC_00006985, GC_00006988, GC_00007025, GC_00007032, GC_00007033, GC_00007050, GC_00007069, GC_00007078, GC_00007079, GC_00007085, GC_00007104, GC_00007153, GC_00007163, GC_00007168, GC_00007217, GC_00007229, GC_00007235, GC_00007259, GC_00007278, GC_00007282, GC_00007283, GC_00007306, GC_00007339, GC_00007340, GC_00007353, GC_00007377, GC_00007399, GC_00007421, GC_00007422, GC_00007434, GC_00007438, GC_00007444, GC_00007446, GC_00007462, GC_00007466, GC_00007479, GC_00007488, GC_00007498, GC_00007499, GC_00007503, GC_00007519, GC_00007548, GC_00007580, GC_00007589, GC_00007594, GC_00007605, GC_00007660, GC_00007661, GC_00007684, GC_00007695, GC_00007703, GC_00007708, GC_00007709, GC_00007723, GC_00007734, GC_00007754, GC_00007759, GC_00007798, GC_00007803, GC_00007832, GC_00007840, GC_00007848, GC_00007859, GC_00007870, GC_00007892, GC_00007896, GC_00007925, GC_00007933, GC_00007935, GC_00007939, GC_00007942, GC_00007956, GC_00007970, GC_00007986, GC_00008003, GC_00008054, GC_00008077, GC_00008089, GC_00008091, GC_00008102, GC_00008116, GC_00008132, GC_00008135, GC_00008143, GC_00008157, GC_00008166, GC_00008184, GC_00008206, GC_00008207, GC_00008211, GC_00008240, GC_00008242, GC_00008250, GC_00008288, GC_00008289, GC_00008299, GC_00008302, GC_00008328, GC_00008367, GC_00008371, GC_00008380, GC_00008395, GC_00008403, GC_00008404, GC_00008418, GC_00008426, GC_00008428, GC_00008447, GC_00008464, GC_00008481, GC_00008483, GC_00008503, GC_00008518, GC_00008541, GC_00008542, GC_00008562, GC_00008567, GC_00008578, GC_00008652, GC_00008657, GC_00008662, GC_00008685, GC_00008695, GC_00008704, GC_00008707, GC_00008749, GC_00008757, GC_00008781, GC_00008811, GC_00008823, GC_00008839, GC_00008855, GC_00008862, GC_00008910, GC_00008914, GC_00008919, GC_00008936, GC_00008940, GC_00008943, GC_00008973, GC_00008976, GC_00009006, GC_00009053, GC_00009055, GC_00009073, GC_00009079, GC_00009083, GC_00009086, GC_00009091, GC_00009104, GC_00009110, GC_00009113, GC_00009115, GC_00009123, GC_00009146, GC_00009189, GC_00009195, GC_00009202, GC_00009231, GC_00009237, GC_00009253, GC_00009255, GC_00009256, GC_00009261, GC_00009270, GC_00009292, GC_00009302, GC_00009328, GC_00009347, GC_00009364, GC_00009371, GC_00009378, GC_00009387, GC_00009397, GC_00009402, GC_00009432, GC_00009446, GC_00009448, GC_00009449, GC_00009455, GC_00009464, GC_00009466, GC_00009485, GC_00009544, GC_00009547, GC_00009554, GC_00009562, GC_00009578, GC_00009588, GC_00009607, GC_00009611, GC_00009649, GC_00009675, GC_00009676, GC_00009684, GC_00009691, GC_00009701, GC_00009704, GC_00009706, GC_00009715, GC_00009716, GC_00009740, GC_00009745, GC_00009759, GC_00009790, GC_00009796, GC_00009797, GC_00009800, GC_00009818, GC_00009849, GC_00009857, GC_00009859, GC_00009876, GC_00009884, GC_00009885, GC_00009894, GC_00009897, GC_00009931, GC_00009943, GC_00009974, GC_00009981, GC_00009983, GC_00010004, GC_00010006, GC_00010032, GC_00010049, GC_00010061, GC_00010089, GC_00010120, GC_00010125, GC_00010130, GC_00010137, GC_00010144, GC_00010153, GC_00010213, GC_00010234, GC_00010243, GC_00010284, GC_00010292, GC_00010324, GC_00010330, GC_00010350, GC_00010386, GC_00010423, GC_00010432, GC_00010441, GC_00010509, GC_00010514, GC_00010541, GC_00010554, GC_00010572, GC_00010587, GC_00010596, GC_00010599, GC_00010603, GC_00010661, GC_00010679, GC_00010680, GC_00010686, GC_00010704, GC_00010707, GC_00010723, GC_00010732, GC_00010739, GC_00010787, GC_00010803, GC_00010848, GC_00010849, GC_00010892, GC_00010923, GC_00010925, GC_00010933, GC_00010938, GC_00010954, GC_00010967, GC_00010982, GC_00010998, GC_00011005, GC_00011027, GC_00011039, GC_00011058, GC_00011066, GC_00011080, GC_00011089, GC_00011115, GC_00011119, GC_00011155, GC_00011156, GC_00011191, GC_00011217, GC_00011228, GC_00011238, GC_00011254, GC_00011281, GC_00011293, GC_00011294, GC_00011327, GC_00011333, GC_00011337, GC_00011382, GC_00011457, GC_00011501, GC_00011519, GC_00011526, GC_00011529, GC_00011570, GC_00011603, GC_00011624, GC_00011712, GC_00011720, GC_00011757, GC_00011788, GC_00011804, GC_00011823, GC_00011838, GC_00011844, GC_00011860, GC_00011878, GC_00011904, GC_00011923, GC_00011949, GC_00011954, GC_00011973, GC_00012017, GC_00012024, GC_00012027, GC_00012036, GC_00012068, GC_00012100, GC_00012112, GC_00012119, GC_00012203, GC_00012210, GC_00012217, GC_00012227, GC_00012259, GC_00012266, GC_00012280, GC_00012283, GC_00012291, GC_00012300, GC_00012303, GC_00012310, GC_00012357, GC_00012380, GC_00012385, GC_00012388, GC_00012432, GC_00012450, GC_00012467, GC_00012477, GC_00012486, GC_00012572, GC_00012611, GC_00012642, GC_00012709, GC_00012764, GC_00012769, GC_00012785, GC_00012849, GC_00012874, GC_00012879, GC_00012977, GC_00012978, GC_00012981, GC_00013005, GC_00013036, GC_00013041, GC_00013048, GC_00013055, GC_00013098, GC_00013100, GC_00013133, GC_00013135, GC_00013142, GC_00013230, GC_00013244, GC_00013273, GC_00013301, GC_00013355, GC_00013379, GC_00013396, GC_00013445, GC_00013453, GC_00013461, GC_00013466, GC_00013505, GC_00013623, GC_00013656, GC_00013677, GC_00013694, GC_00013736, GC_00013746, GC_00013778, GC_00013851, GC_00014065, GC_00014119, GC_00014130, GC_00014151, GC_00014169, GC_00014170, GC_00014202, GC_00014230, GC_00014245, GC_00014257, GC_00014283, GC_00014291, GC_00014293, GC_00014338, GC_00014373, GC_00014400, GC_00014447, GC_00014448, GC_00014459, GC_00014471, GC_00014537, GC_00014542, GC_00014580, GC_00014643, GC_00014651, GC_00014699, GC_00014702, GC_00014793, GC_00014796, GC_00014800, GC_00014811, GC_00014817</t>
  </si>
  <si>
    <t>Transcription!!!Amino acid transport and metabolism</t>
  </si>
  <si>
    <t>K!!!E</t>
  </si>
  <si>
    <t>GC_00000287, GC_00000288, GC_00000512, GC_00000523, GC_00000559, GC_00000678, GC_00000782, GC_00000903, GC_00000934, GC_00002807, GC_00003103, GC_00003987, GC_00004079, GC_00004732, GC_00004813, GC_00004826, GC_00004870, GC_00007184, GC_00008051, GC_00008352, GC_00008432, GC_00009120, GC_00009791, GC_00009932, GC_00011196, GC_00012274, GC_00012415, GC_00013029</t>
  </si>
  <si>
    <t>Transcription!!!Carbohydrate transport and metabolism</t>
  </si>
  <si>
    <t>K!!!G</t>
  </si>
  <si>
    <t>GC_00001856, GC_00002647, GC_00004166, GC_00004962, GC_00006132, GC_00006464, GC_00013411, GC_00013545</t>
  </si>
  <si>
    <t>Transcription!!!Cell motility</t>
  </si>
  <si>
    <t>K!!!N</t>
  </si>
  <si>
    <t>GC_00002606</t>
  </si>
  <si>
    <t>Transcription!!!Coenzyme transport and metabolism</t>
  </si>
  <si>
    <t>K!!!H</t>
  </si>
  <si>
    <t>GC_00001409, GC_00002115</t>
  </si>
  <si>
    <t>Transcription!!!General function prediction only</t>
  </si>
  <si>
    <t>K!!!R</t>
  </si>
  <si>
    <t>GC_00000470, GC_00002019, GC_00003976, GC_00004654, GC_00004876, GC_00005168, GC_00005253, GC_00005345, GC_00005357, GC_00005650, GC_00006589, GC_00009351, GC_00009390, GC_00009785, GC_00013358, GC_00014246</t>
  </si>
  <si>
    <t>Transcription!!!Replication, recombination and repair</t>
  </si>
  <si>
    <t>K!!!L</t>
  </si>
  <si>
    <t>GC_00000213, GC_00000729, GC_00004307, GC_00007676, GC_00008767, GC_00009658, GC_00011043, GC_00011388, GC_00011846, GC_00012232, GC_00013915, GC_00014251, GC_00014497</t>
  </si>
  <si>
    <t>K!!!T</t>
  </si>
  <si>
    <t>GC_00000952, GC_00001011, GC_00001742, GC_00002027, GC_00002129, GC_00002428, GC_00002809, GC_00003124, GC_00003192, GC_00003612, GC_00003824, GC_00003878, GC_00003888, GC_00004014, GC_00004376, GC_00004872, GC_00005185, GC_00005228, GC_00005495, GC_00006291, GC_00006854, GC_00009142, GC_00010078, GC_00013395, GC_00013552, GC_00013818</t>
  </si>
  <si>
    <t>Transcription!!!Transcription</t>
  </si>
  <si>
    <t>K!!!K</t>
  </si>
  <si>
    <t>GC_00003048, GC_00003616, GC_00005978, GC_00006322, GC_00008325, GC_00011911</t>
  </si>
  <si>
    <t>Transcription!!!Translation, ribosomal structure and biogenesis</t>
  </si>
  <si>
    <t>K!!!J</t>
  </si>
  <si>
    <t>GC_00000951, GC_00001299</t>
  </si>
  <si>
    <t>GC_00000065, GC_00000105, GC_00000109, GC_00000116, GC_00000118, GC_00000121, GC_00000124, GC_00000145, GC_00000228, GC_00000247, GC_00000440, GC_00000491, GC_00000507, GC_00000514, GC_00000532, GC_00000549, GC_00000582, GC_00000589, GC_00000596, GC_00000619, GC_00000622, GC_00000640, GC_00000656, GC_00000699, GC_00000723, GC_00000773, GC_00000787, GC_00000788, GC_00000815, GC_00000825, GC_00000833, GC_00000883, GC_00000958, GC_00000961, GC_00000975, GC_00000976, GC_00000996, GC_00001000, GC_00001017, GC_00001046, GC_00001059, GC_00001076, GC_00001091, GC_00001095, GC_00001096, GC_00001106, GC_00001110, GC_00001111, GC_00001113, GC_00001167, GC_00001203, GC_00001259, GC_00001271, GC_00001317, GC_00001337, GC_00001348, GC_00001353, GC_00001380, GC_00001421, GC_00001451, GC_00001460, GC_00001485, GC_00001488, GC_00001508, GC_00001509, GC_00001510, GC_00001511, GC_00001515, GC_00001521, GC_00001528, GC_00001565, GC_00001579, GC_00001607, GC_00001631, GC_00001640, GC_00001662, GC_00001667, GC_00001679, GC_00001699, GC_00001715, GC_00001717, GC_00001743, GC_00001747, GC_00001748, GC_00001749, GC_00001752, GC_00001758, GC_00001783, GC_00001796, GC_00001799, GC_00001808, GC_00001838, GC_00001840, GC_00001855, GC_00001857, GC_00001861, GC_00001864, GC_00001881, GC_00001886, GC_00001928, GC_00001932, GC_00001946, GC_00001956, GC_00001979, GC_00001981, GC_00001991, GC_00001994, GC_00002000, GC_00002002, GC_00002024, GC_00002045, GC_00002051, GC_00002091, GC_00002107, GC_00002113, GC_00002119, GC_00002124, GC_00002142, GC_00002149, GC_00002175, GC_00002202, GC_00002222, GC_00002231, GC_00002241, GC_00002247, GC_00002252, GC_00002254, GC_00002255, GC_00002256, GC_00002257, GC_00002258, GC_00002259, GC_00002260, GC_00002261, GC_00002262, GC_00002263, GC_00002264, GC_00002265, GC_00002267, GC_00002269, GC_00002270, GC_00002271, GC_00002273, GC_00002274, GC_00002275, GC_00002276, GC_00002277, GC_00002284, GC_00002285, GC_00002286, GC_00002291, GC_00002294, GC_00002295, GC_00002296, GC_00002303, GC_00002307, GC_00002313, GC_00002314, GC_00002316, GC_00002324, GC_00002326, GC_00002329, GC_00002343, GC_00002344, GC_00002346, GC_00002348, GC_00002352, GC_00002353, GC_00002362, GC_00002366, GC_00002369, GC_00002376, GC_00002421, GC_00002423, GC_00002445, GC_00002461, GC_00002468, GC_00002479, GC_00002481, GC_00002500, GC_00002504, GC_00002551, GC_00002574, GC_00002591, GC_00002610, GC_00002614, GC_00002632, GC_00002652, GC_00002654, GC_00002662, GC_00002689, GC_00002692, GC_00002695, GC_00002713, GC_00002719, GC_00002730, GC_00002763, GC_00002771, GC_00002819, GC_00002834, GC_00002839, GC_00002842, GC_00002846, GC_00002847, GC_00002849, GC_00002870, GC_00002894, GC_00002925, GC_00002934, GC_00002935, GC_00002969, GC_00002982, GC_00002984, GC_00002986, GC_00003018, GC_00003060, GC_00003070, GC_00003075, GC_00003138, GC_00003191, GC_00003250, GC_00003266, GC_00003350, GC_00003450, GC_00003491, GC_00003506, GC_00003679, GC_00003763, GC_00003769, GC_00003841, GC_00003904, GC_00003980, GC_00004005, GC_00004051, GC_00004069, GC_00004107, GC_00004222, GC_00004275, GC_00004434, GC_00004481, GC_00004486, GC_00004916, GC_00005224, GC_00005389, GC_00005471, GC_00005539, GC_00005559, GC_00005565, GC_00005592, GC_00005669, GC_00005738, GC_00005785, GC_00006054, GC_00006300, GC_00006303, GC_00006316, GC_00006407, GC_00006842, GC_00006938, GC_00006998, GC_00007006, GC_00007343, GC_00007445, GC_00007698, GC_00007700, GC_00007716, GC_00007762, GC_00007800, GC_00007817, GC_00007836, GC_00008100, GC_00008241, GC_00008283, GC_00008379, GC_00008453, GC_00008531, GC_00008621, GC_00008907, GC_00008947, GC_00009027, GC_00009308, GC_00009336, GC_00009541, GC_00009601, GC_00009626, GC_00009662, GC_00009766, GC_00009939, GC_00010055, GC_00010057, GC_00010164, GC_00010228, GC_00010291, GC_00010298, GC_00010491, GC_00010560, GC_00010601, GC_00011450, GC_00011758, GC_00011824, GC_00011836, GC_00011866, GC_00011935, GC_00011952, GC_00012016, GC_00012144, GC_00012193, GC_00012212, GC_00012246, GC_00012289, GC_00012377, GC_00012390, GC_00012539, GC_00012675, GC_00012778, GC_00012822, GC_00012869, GC_00012880, GC_00013278, GC_00013573, GC_00013590, GC_00013633, GC_00013651, GC_00013734, GC_00013788, GC_00013889, GC_00013931, GC_00014226, GC_00014240, GC_00014323, GC_00014345, GC_00014710</t>
  </si>
  <si>
    <t>Translation, ribosomal structure and biogenesis!!!Amino acid transport and metabolism</t>
  </si>
  <si>
    <t>J!!!E</t>
  </si>
  <si>
    <t>GC_00002235, GC_00004171</t>
  </si>
  <si>
    <t>Translation, ribosomal structure and biogenesis!!!Cell wall/membrane/envelope biogenesis</t>
  </si>
  <si>
    <t>J!!!M</t>
  </si>
  <si>
    <t>GC_00002126, GC_00004385, GC_00004631, GC_00010504, GC_00012469</t>
  </si>
  <si>
    <t>Translation, ribosomal structure and biogenesis!!!Cell wall/membrane/envelope biogenesis!!!General function prediction only</t>
  </si>
  <si>
    <t>J!!!M!!!R</t>
  </si>
  <si>
    <t>GC_00001246</t>
  </si>
  <si>
    <t>Translation, ribosomal structure and biogenesis!!!Coenzyme transport and metabolism!!!Posttranslational modification, protein turnover, chaperones</t>
  </si>
  <si>
    <t>J!!!H!!!O</t>
  </si>
  <si>
    <t>GC_00002588, GC_00002854</t>
  </si>
  <si>
    <t>Translation, ribosomal structure and biogenesis!!!Posttranslational modification, protein turnover, chaperones</t>
  </si>
  <si>
    <t>J!!!O</t>
  </si>
  <si>
    <t>GC_00000895, GC_00002212, GC_00002530, GC_00003084, GC_00003199, GC_00003607, GC_00004603, GC_00004824, GC_00006035, GC_00006704, GC_00007166, GC_00007518, GC_00007718, GC_00008052, GC_00008729, GC_00009621, GC_00010898, GC_00011725, GC_00012618, GC_00013175, GC_00013215, GC_00013373, GC_00013671, GC_00013761</t>
  </si>
  <si>
    <t>Translation, ribosomal structure and biogenesis!!!Replication, recombination and repair!!!Transcription</t>
  </si>
  <si>
    <t>J!!!L!!!K</t>
  </si>
  <si>
    <t>GC_00002650</t>
  </si>
  <si>
    <t>Translation, ribosomal structure and biogenesis!!!Translation, ribosomal structure and biogenesis</t>
  </si>
  <si>
    <t>J!!!J</t>
  </si>
  <si>
    <t>GC_00000887, GC_00001033, GC_00001068, GC_00002232, GC_00009043</t>
  </si>
  <si>
    <t>Thioredoxin reductase (TrxB) (PDB:3FBS)!!!2,4-dienoyl-CoA reductase or related NADH-dependent reductase, Old Yellow Enzyme (OYE) family (FadH) (PDB:1BWK)</t>
  </si>
  <si>
    <t>COG0492!!!COG1902</t>
  </si>
  <si>
    <t>GC_00004629, GC_00004951</t>
  </si>
  <si>
    <t>Chitinase, GH19 family (GH19) (PDB:1WVU) (PUBMED:17010167)</t>
  </si>
  <si>
    <t>COG3179</t>
  </si>
  <si>
    <t>GC_00003017, GC_00010191, GC_00013000, GC_00013458</t>
  </si>
  <si>
    <t>Phenylacetate-coenzyme A ligase PaaK, adenylate-forming domain family (PaaK) (PDB:2Y4O)</t>
  </si>
  <si>
    <t>COG1541</t>
  </si>
  <si>
    <t>GC_00003916, GC_00004245, GC_00004286, GC_00005567, GC_00006410, GC_00008178, GC_00013246</t>
  </si>
  <si>
    <t>Na+/H+ antiporter NhaB (NhaB)</t>
  </si>
  <si>
    <t>COG3067</t>
  </si>
  <si>
    <t>GC_00003758</t>
  </si>
  <si>
    <t>Site-specific DNA recombinase SpoIVCA/DNA invertase PinE (SpoIVCA) (PDB:1GDT)</t>
  </si>
  <si>
    <t>COG1961</t>
  </si>
  <si>
    <t>GC_00005135, GC_00008677, GC_00010672, GC_00011593, GC_00012230, GC_00012324, GC_00013635, GC_00013674, GC_00013786, GC_00013979</t>
  </si>
  <si>
    <t>Fic family protein (PDB:3CUC)</t>
  </si>
  <si>
    <t>COG3177</t>
  </si>
  <si>
    <t>GC_00004744, GC_00006253, GC_00006684, GC_00007754, GC_00008116, GC_00008940, GC_00010423, GC_00010787, GC_00012280, GC_00012978</t>
  </si>
  <si>
    <t>Predicted NTPase, NACHT family domain (NACHT)</t>
  </si>
  <si>
    <t>COG5635</t>
  </si>
  <si>
    <t>GC_00007389, GC_00010346, GC_00011116, GC_00011424, GC_00012645, GC_00013719, GC_00013744, GC_00014810</t>
  </si>
  <si>
    <t>Predicted sugar epimerase, xylose isomerase-like family</t>
  </si>
  <si>
    <t>COG4130</t>
  </si>
  <si>
    <t>GC_00003932</t>
  </si>
  <si>
    <t>DNA-binding response regulator, FixJ family, consists of REC and HTH domains (FixJ) (PDB:1YIO)</t>
  </si>
  <si>
    <t>COG4566</t>
  </si>
  <si>
    <t>GC_00000629, GC_00004418, GC_00004806, GC_00005689, GC_00008124, GC_00008327, GC_00009538, GC_00009951, GC_00010199, GC_00011681</t>
  </si>
  <si>
    <t>DNA-binding transcriptional regulator, PucR/PutR family (PucR) (PUBMED:14990804)</t>
  </si>
  <si>
    <t>COG2508</t>
  </si>
  <si>
    <t>GC_00006297</t>
  </si>
  <si>
    <t>DNA-binding response regulator, OmpR family, contains REC and winged-helix (wHTH) domain (OmpR) (PDB:1XHF)!!!Cyclic di-GMP metabolism protein, combines GGDEF and EAL domains with a 6TM membrane domain</t>
  </si>
  <si>
    <t>COG0745!!!COG5001</t>
  </si>
  <si>
    <t>GC_00006637</t>
  </si>
  <si>
    <t>Invasion protein IalB, involved in pathogenesis (IalB) (PDB:3DTD)</t>
  </si>
  <si>
    <t>COG5342</t>
  </si>
  <si>
    <t>GC_00006582</t>
  </si>
  <si>
    <t>Ferritin-like metal-binding protein YciE (YciE) (PDB:2GS4)</t>
  </si>
  <si>
    <t>COG3685</t>
  </si>
  <si>
    <t>GC_00006104, GC_00014495</t>
  </si>
  <si>
    <t>Uncharacterized conserved protein YurZ, alkylhydroperoxidase/carboxymuconolactone decarboxylase family (YurZ) (PDB:3BEY)!!!Cupin domain protein related to quercetin dioxygenase (QdoI) (PDB:2H0V)</t>
  </si>
  <si>
    <t>COG0599!!!COG1917</t>
  </si>
  <si>
    <t>GC_00003317</t>
  </si>
  <si>
    <t>Ca2+-binding protein, RTX toxin-related (PDB:1AF0) (PUBMED:15135544)!!!Membrane protein TolA involved in colicin uptake (TolA) (PDB:1S62)!!!Autotransporter adhesin (Hia) (PDB:2GR7)</t>
  </si>
  <si>
    <t>COG2931!!!COG3064!!!COG5295</t>
  </si>
  <si>
    <t>FAD:protein FMN transferase ApbE (ApbE) (PDB:1VRM) (PUBMED:23558683;30154099)</t>
  </si>
  <si>
    <t>COG1477</t>
  </si>
  <si>
    <t>5-oxoprolinase subunit C/Allophanate hydrolase subunit 2 (PxpC) (PDB:3MML) (PUBMED:28830929)!!!5-oxoprolinase subunit B/Allophanate hydrolase subunit 1 (PxpB) (PDB:2KWA) (PUBMED:28830929)!!!Acetyl/propionyl-CoA carboxylase, alpha subunit (PccA) (PDB:3U9S)</t>
  </si>
  <si>
    <t>COG1984!!!COG2049!!!COG4770</t>
  </si>
  <si>
    <t>NTP pyrophosphatase, house-cleaning of non-canonical NTPs (MazG) (PDB:1VMG)</t>
  </si>
  <si>
    <t>COG1694</t>
  </si>
  <si>
    <t>GC_00007646, GC_00007653, GC_00007912</t>
  </si>
  <si>
    <t>Protein tyrosine/serine phosphatase Oca4 (Oca4) (PDB:1XRI)</t>
  </si>
  <si>
    <t>COG2365</t>
  </si>
  <si>
    <t>GC_00003361</t>
  </si>
  <si>
    <t>DNA-binding transcriptional regulator, XRE-family HTH domain (XRE) (PDB:1UTX)</t>
  </si>
  <si>
    <t>COG1476</t>
  </si>
  <si>
    <t>GC_00006317, GC_00006419, GC_00006701, GC_00007153, GC_00011529</t>
  </si>
  <si>
    <t>DNA-binding transcriptional regulator, XRE-family HTH domain (XRE) (PDB:1UTX)!!!Cupin domain protein related to quercetin dioxygenase (QdoI) (PDB:2H0V)</t>
  </si>
  <si>
    <t>COG1476!!!COG1917</t>
  </si>
  <si>
    <t>GC_00005253</t>
  </si>
  <si>
    <t>ABC-type dipeptide/oligopeptide/nickel transport system, ATPase component (DppF)</t>
  </si>
  <si>
    <t>COG1124</t>
  </si>
  <si>
    <t>GC_00004205</t>
  </si>
  <si>
    <t>GC_00007397, GC_00010573, GC_00012196, GC_00012873, GC_00014051, GC_00014427</t>
  </si>
  <si>
    <t>Signal transduction histidine kinase (BaeS) (PDB:1JOY)!!!CheY-like REC (receiver) domain, includes chemotaxis protein CheY  and sporulation regulator Spo0F (CheY) (PDB:6QRJ)!!!Methylase of chemotaxis methyl-accepting proteins (CheR) (PDB:1AF7)!!!Chemotaxis response regulator CheB, contains REC and protein-glutamate methylesterase domains (CheB) (PDB:1A2O)!!!PAS domain (PAS) (PDB:2MWG)</t>
  </si>
  <si>
    <t>COG0642!!!COG0784!!!COG1352!!!COG2201!!!COG2202</t>
  </si>
  <si>
    <t>Acyl-CoA synthetase (NDP forming) (PatZN) (PDB:4YAK) (PUBMED:26251518)</t>
  </si>
  <si>
    <t>COG1042</t>
  </si>
  <si>
    <t>GC_00007183, GC_00007845</t>
  </si>
  <si>
    <t>Lactoylglutathione lyase-related enzyme, vicinal oxygen chelate (VOC) family (VOC) (PDB:3OXH) (PUBMED:31710815)</t>
  </si>
  <si>
    <t>COG3324</t>
  </si>
  <si>
    <t>GC_00003933, GC_00005805</t>
  </si>
  <si>
    <t>RNA 2',3'-cyclic phosphodiesterase (2'-5' RNA ligase) (ThpR) (PDB:1IUH) (PUBMED:25239919)</t>
  </si>
  <si>
    <t>COG1514</t>
  </si>
  <si>
    <t>GC_00005389</t>
  </si>
  <si>
    <t>Plastocyanin (PetE) (PDB:3BQV)</t>
  </si>
  <si>
    <t>COG3794</t>
  </si>
  <si>
    <t>GC_00006661</t>
  </si>
  <si>
    <t>Truncated hemoglobin YjbI (YjbI) (PDB:1DLW)</t>
  </si>
  <si>
    <t>COG2346</t>
  </si>
  <si>
    <t>GC_00006650</t>
  </si>
  <si>
    <t>Transcriptional regulator, contains Arc/MetJ-type RHH (ribbon-helix-helix) DNA-binding domain (ParD) (PDB:3KXE)</t>
  </si>
  <si>
    <t>COG3609</t>
  </si>
  <si>
    <t>GC_00004258, GC_00008811, GC_00008862, GC_00009544</t>
  </si>
  <si>
    <t>Predicted nucleic acid-binding protein, contains PIN domain</t>
  </si>
  <si>
    <t>COG1569</t>
  </si>
  <si>
    <t>GC_00007319, GC_00009077</t>
  </si>
  <si>
    <t>Flagellar biosynthesis/type III secretory pathway protein FliH (FliH) (PDB:5B0O)</t>
  </si>
  <si>
    <t>COG1317</t>
  </si>
  <si>
    <t>GC_00008831, GC_00012639</t>
  </si>
  <si>
    <t>Uncharacterized conserved protein, DUF488 family</t>
  </si>
  <si>
    <t>COG5483</t>
  </si>
  <si>
    <t>GC_00007496, GC_00014758</t>
  </si>
  <si>
    <t>Di- and tricarboxylate antiporter (CitT) (PDB:4F35)</t>
  </si>
  <si>
    <t>COG0471</t>
  </si>
  <si>
    <t>GC_00006055, GC_00011367</t>
  </si>
  <si>
    <t>Uncharacterized conserved protein, DUF427 family (PDB:3DJM)</t>
  </si>
  <si>
    <t>COG2343</t>
  </si>
  <si>
    <t>GC_00005503</t>
  </si>
  <si>
    <t>Predicted oligopeptide transporter, OPT family (OPT)</t>
  </si>
  <si>
    <t>COG1297</t>
  </si>
  <si>
    <t>GC_00003882</t>
  </si>
  <si>
    <t>Poly-gamma-glutamate biosynthesis protein CapA/YwtB (capsule formation), metallophosphatase superfamily (CapA)</t>
  </si>
  <si>
    <t>COG2843</t>
  </si>
  <si>
    <t>GC_00008649, GC_00010791</t>
  </si>
  <si>
    <t>Purine nucleoside permease (NUP)</t>
  </si>
  <si>
    <t>COG5042</t>
  </si>
  <si>
    <t>GC_00003600</t>
  </si>
  <si>
    <t>Purine nucleoside phosphorylase (XapA) (PDB:1YQQ)</t>
  </si>
  <si>
    <t>COG0005</t>
  </si>
  <si>
    <t>GC_00005302</t>
  </si>
  <si>
    <t>Enolase-phosphatase E1 involved in merthionine salvage (Utr4) (PDB:2G80)</t>
  </si>
  <si>
    <t>COG4229</t>
  </si>
  <si>
    <t>GC_00005311</t>
  </si>
  <si>
    <t>UDP-glucose 4-epimerase (GalE) (PDB:1A9Y)</t>
  </si>
  <si>
    <t>COG1087</t>
  </si>
  <si>
    <t>GC_00004568, GC_00010264</t>
  </si>
  <si>
    <t>GC_00006778, GC_00008101, GC_00012441, GC_00012748, GC_00013130, GC_00013240, GC_00014041, GC_00014831</t>
  </si>
  <si>
    <t>Sugar or nucleoside kinase, ribokinase family (RbsK) (PDB:2QCV)!!!Myo-inositol catabolism protein LolC (IolC)</t>
  </si>
  <si>
    <t>COG0524!!!COG3892</t>
  </si>
  <si>
    <t>GC_00003605</t>
  </si>
  <si>
    <t>5-deoxy-D-glucuronate isomerase (IolB) (PDB:2QJV)</t>
  </si>
  <si>
    <t>COG3718</t>
  </si>
  <si>
    <t>GC_00003683</t>
  </si>
  <si>
    <t>TPP-dependent trihydroxycyclohexane-1,2-dione (THcHDO) dehydratase, myo-inositol metabolism (IolD)</t>
  </si>
  <si>
    <t>COG3962</t>
  </si>
  <si>
    <t>GC_00003704</t>
  </si>
  <si>
    <t>REP element-mobilizing transposase RayT (RAYT) (PDB:4ER8)</t>
  </si>
  <si>
    <t>COG1943</t>
  </si>
  <si>
    <t>GC_00000269, GC_00004675, GC_00005657, GC_00011180</t>
  </si>
  <si>
    <t>Secreted protein containing bacterial Ig-like domain and vWFA domain (YfbK)</t>
  </si>
  <si>
    <t>COG2304</t>
  </si>
  <si>
    <t>GC_00003485</t>
  </si>
  <si>
    <t>Acetylornithine/succinyldiaminopimelate/putrescine aminotransferase (ArgD) (PDB:2E54)!!!Predicted amino acid dehydrogenase</t>
  </si>
  <si>
    <t>COG4992!!!COG5322</t>
  </si>
  <si>
    <t>GC_00005558</t>
  </si>
  <si>
    <t>Predicted aspartyl protease (PDB:5C9F)</t>
  </si>
  <si>
    <t>COG3577</t>
  </si>
  <si>
    <t>GC_00003723</t>
  </si>
  <si>
    <t>Catalase (peroxidase I) (KatG) (PDB:5SX1) (PUBMED:31337720)</t>
  </si>
  <si>
    <t>COG0376</t>
  </si>
  <si>
    <t>GC_00003367</t>
  </si>
  <si>
    <t>Alkyl sulfatase BDS1 and related hydrolases, metallo-beta-lactamase superfamily (BDS1) (PDB:2CFU)</t>
  </si>
  <si>
    <t>COG2015</t>
  </si>
  <si>
    <t>GC_00007075, GC_00009730, GC_00014560</t>
  </si>
  <si>
    <t>Uncharacterized conserved protein YodC, DUF2158 family (YodC)</t>
  </si>
  <si>
    <t>COG5475</t>
  </si>
  <si>
    <t>GC_00007631, GC_00014073</t>
  </si>
  <si>
    <t>ABC-type nitrate/sulfonate/bicarbonate transport system, periplasmic component (TauA) (PDB:2X26)!!!GGDEF domain, diguanylate cyclase (c-di-GMP synthetase) or its enzymatically inactive variants (GGDEF) (PDB:6D9M)</t>
  </si>
  <si>
    <t>COG0715!!!COG2199</t>
  </si>
  <si>
    <t>GC_00007352</t>
  </si>
  <si>
    <t>GC_00004214, GC_00007796, GC_00008609, GC_00009471, GC_00011576</t>
  </si>
  <si>
    <t>Virulence-associated protein VagC (function unknown) (VagC)</t>
  </si>
  <si>
    <t>COG4456</t>
  </si>
  <si>
    <t>GC_00006389, GC_00011930</t>
  </si>
  <si>
    <t>Flagellar motor protein MotB (MotB)!!!Type VI protein secretion system component TssL/VasF/DotU (DotU) (PDB:3U66) (PUBMED:25471186)</t>
  </si>
  <si>
    <t>COG1360!!!COG3455</t>
  </si>
  <si>
    <t>GC_00003802</t>
  </si>
  <si>
    <t>TRAP-type mannitol/chloroaromatic compound transport system, small permease component (FcbT2)</t>
  </si>
  <si>
    <t>COG4665</t>
  </si>
  <si>
    <t>GC_00007937</t>
  </si>
  <si>
    <t>Predicted P-loop ATPase, KAP-like</t>
  </si>
  <si>
    <t>COG4928</t>
  </si>
  <si>
    <t>GC_00007639, GC_00012182, GC_00013320</t>
  </si>
  <si>
    <t>Plasmid maintenance system antidote protein VapI, contains XRE-type HTH domain (VapI) (PDB:4MCT)</t>
  </si>
  <si>
    <t>COG3093</t>
  </si>
  <si>
    <t>GC_00004474, GC_00005645, GC_00005950, GC_00009478</t>
  </si>
  <si>
    <t>Aspartate 1-decarboxylase (PanD) (PDB:1AW8)</t>
  </si>
  <si>
    <t>COG0853</t>
  </si>
  <si>
    <t>GC_00004471</t>
  </si>
  <si>
    <t>S-adenosylmethionine decarboxylase (SpeD) (PDB:1TLU)</t>
  </si>
  <si>
    <t>COG1586</t>
  </si>
  <si>
    <t>GC_00005426</t>
  </si>
  <si>
    <t>Cell division protein DamX, binds to the septal ring, contains C-terminal SPOR domain (DamX)</t>
  </si>
  <si>
    <t>COG3266</t>
  </si>
  <si>
    <t>GC_00004946, GC_00007766</t>
  </si>
  <si>
    <t>Signal transduction histidine kinase (BaeS) (PDB:1JOY)!!!DNA-binding response regulator, OmpR family, contains REC and winged-helix (wHTH) domain (OmpR) (PDB:1XHF)!!!PAS domain (PAS) (PDB:2MWG)!!!Extracytoplasmic sensor domain CHASE3 (specificity unknown) (CHASE3) (PDB:3VA9)</t>
  </si>
  <si>
    <t>COG0642!!!COG0745!!!COG2202!!!COG5278</t>
  </si>
  <si>
    <t>Protein kinase association domain CaMKII_AD, NTF2-like superfamily (CaMKIID) (PUBMED:26949248)</t>
  </si>
  <si>
    <t>COG4875</t>
  </si>
  <si>
    <t>GC_00003994</t>
  </si>
  <si>
    <t>Amino acid racemase YgeA (RacX) (PDB:5ELL)</t>
  </si>
  <si>
    <t>COG1794</t>
  </si>
  <si>
    <t>GC_00004456, GC_00005025</t>
  </si>
  <si>
    <t>Pyrrolidone-carboxylate peptidase (N-terminal pyroglutamyl peptidase) (Pcp) (PDB:1AUG)</t>
  </si>
  <si>
    <t>COG2039</t>
  </si>
  <si>
    <t>GC_00005983</t>
  </si>
  <si>
    <t>Putative heme-binding protein PhuW (PhuW) (PDB:2G5G) (PUBMED:16950397)</t>
  </si>
  <si>
    <t>COG3016</t>
  </si>
  <si>
    <t>GC_00003652</t>
  </si>
  <si>
    <t>Phosphotransferase system cellobiose-specific component IIC (CelB) (PDB:3QNQ)!!!EAL domain, c-di-GMP-specific phosphodiesterase class I (or its enzymatically inactive variant) (EAL) (PDB:2BAS)</t>
  </si>
  <si>
    <t>COG1455!!!COG2200</t>
  </si>
  <si>
    <t>GC_00005814</t>
  </si>
  <si>
    <t>Uncharacterized membrane protein YgcG, contains a TPM-fold domain (YgcG) (PDB:2KW7)</t>
  </si>
  <si>
    <t>COG1512</t>
  </si>
  <si>
    <t>GC_00005924</t>
  </si>
  <si>
    <t>Uncharacterized conserved protein YhhL, DUF1145 family (YhhL)</t>
  </si>
  <si>
    <t>COG3776</t>
  </si>
  <si>
    <t>GC_00003670</t>
  </si>
  <si>
    <t>CheY-like REC (receiver) domain, includes chemotaxis protein CheY  and sporulation regulator Spo0F (CheY) (PDB:6QRJ)!!!Outer membrane protein chaperone/metalloprotease BepA/YfgC, contains M48 and TPR domains (BepA) (PDB:6AIT) (PUBMED:24003122)</t>
  </si>
  <si>
    <t>COG0784!!!COG4783</t>
  </si>
  <si>
    <t>GGDEF domain, diguanylate cyclase (c-di-GMP synthetase) or its enzymatically inactive variants (GGDEF) (PDB:6D9M)!!!PAS domain (PAS) (PDB:2MWG)!!!GAF domain (GAF)</t>
  </si>
  <si>
    <t>COG2199!!!COG2202!!!COG2203</t>
  </si>
  <si>
    <t>GC_00003685</t>
  </si>
  <si>
    <t>Gamma-glutamyl-gamma-aminobutyrate hydrolase PuuD (putrescine degradation), contains GATase1-like domain (PuuD) (PDB:1L9X)</t>
  </si>
  <si>
    <t>COG2071</t>
  </si>
  <si>
    <t>GC_00003415, GC_00010278</t>
  </si>
  <si>
    <t>Redox-sensing c-di-GMP phosphodiesterase, contains CSS-motif and EAL domains (YjcC) (PUBMED:29514851)</t>
  </si>
  <si>
    <t>COG4943</t>
  </si>
  <si>
    <t>GC_00003589, GC_00007468, GC_00010042</t>
  </si>
  <si>
    <t>Trans-2-enoyl-CoA reductase (PDB:3S8M)</t>
  </si>
  <si>
    <t>COG3007</t>
  </si>
  <si>
    <t>GC_00005904</t>
  </si>
  <si>
    <t>Cobalamin biosynthesis protein CbiD (cobalt-precorrin-5B C-methyltransferase) (CbiD) (PDB:1SR8)</t>
  </si>
  <si>
    <t>COG1903</t>
  </si>
  <si>
    <t>GC_00003693</t>
  </si>
  <si>
    <t>DNA-binding transcriptional regulator LsrR, DeoR family (DeoR) (PDB:2GNP) (PUBMED:23974133;24893262)</t>
  </si>
  <si>
    <t>COG2390</t>
  </si>
  <si>
    <t>GC_00006371, GC_00006646</t>
  </si>
  <si>
    <t>ABC-type uncharacterized transport system involved in gliding motility, auxiliary component (GldG)</t>
  </si>
  <si>
    <t>COG3225</t>
  </si>
  <si>
    <t>GC_00005312</t>
  </si>
  <si>
    <t>Type IV pilus assembly protein PilP (PilP) (PDB:2IVW)</t>
  </si>
  <si>
    <t>COG3168</t>
  </si>
  <si>
    <t>GC_00003682</t>
  </si>
  <si>
    <t>Carbon monoxide dehydrogenase subunit CoxG (CoxG) (PDB:2NS9)</t>
  </si>
  <si>
    <t>COG3427</t>
  </si>
  <si>
    <t>GC_00006043</t>
  </si>
  <si>
    <t>Uncharacterized protein, contains DUF3084 domain</t>
  </si>
  <si>
    <t>COG4372</t>
  </si>
  <si>
    <t>GC_00005887</t>
  </si>
  <si>
    <t>Na+-dependent transporter, SNF family (YocR) (PDB:2A65)</t>
  </si>
  <si>
    <t>COG0733</t>
  </si>
  <si>
    <t>GC_00003514</t>
  </si>
  <si>
    <t>Uncharacterized inner membrane protein YnfA, drug/metabolite transporter superfamily (YnfA) (PUBMED:25560019)</t>
  </si>
  <si>
    <t>COG1742</t>
  </si>
  <si>
    <t>GC_00003675</t>
  </si>
  <si>
    <t>Tryptophan 2,3-dioxygenase (vermilion) (TDO2) (PDB:2NOX)</t>
  </si>
  <si>
    <t>COG3483</t>
  </si>
  <si>
    <t>GC_00005891</t>
  </si>
  <si>
    <t>Type IV pilus assembly protein PilE (PilE) (PDB:2NBA)</t>
  </si>
  <si>
    <t>COG4968</t>
  </si>
  <si>
    <t>GC_00006013</t>
  </si>
  <si>
    <t>Predicted kinase, contains AAA domain (PDB:2RHM)</t>
  </si>
  <si>
    <t>COG0645</t>
  </si>
  <si>
    <t>GC_00004460, GC_00005863</t>
  </si>
  <si>
    <t>Capsule polysaccharide modification protein KpsS (KpsS)</t>
  </si>
  <si>
    <t>COG3562</t>
  </si>
  <si>
    <t>GC_00008262</t>
  </si>
  <si>
    <t>Serine/threonine protein kinase (SPS1) (PDB:6G4J)!!!Superfamily I DNA and/or RNA helicase (DNA2) (PDB:2GJK)</t>
  </si>
  <si>
    <t>COG0515!!!COG1112</t>
  </si>
  <si>
    <t>Alpha-glucosidase/xylosidase, GH31 family (YicI) (PDB:1WE5) (PUBMED:15294295)</t>
  </si>
  <si>
    <t>COG1501</t>
  </si>
  <si>
    <t>GC_00008502</t>
  </si>
  <si>
    <t>Protein N-acetyltransferase, RimJ/RimL family (RimL) (PDB:1S7F)!!!Spore coat polysaccharide biosynthesis protein SpsG, predicted glycosyltransferase (SpsG)</t>
  </si>
  <si>
    <t>COG1670!!!COG3980</t>
  </si>
  <si>
    <t>Queuosine precursor transporter YhhQ, DUF165 family (YhhQ) (PUBMED:31481610)</t>
  </si>
  <si>
    <t>COG1738</t>
  </si>
  <si>
    <t>GC_00005565</t>
  </si>
  <si>
    <t>Na+-translocating ferredoxin:NAD+ oxidoreductase  RNF, RnfE subunit (RnfE)</t>
  </si>
  <si>
    <t>COG4660</t>
  </si>
  <si>
    <t>GC_00005174, GC_00006790, GC_00007883</t>
  </si>
  <si>
    <t>Beta-xylosidase (XynB2) (PDB:1Y7B)</t>
  </si>
  <si>
    <t>COG3507</t>
  </si>
  <si>
    <t>GC_00003981</t>
  </si>
  <si>
    <t>Methyl-accepting chemotaxis protein (MCP) (Tar) (PDB:1QU7)!!!HAMP domain (HAMP)</t>
  </si>
  <si>
    <t>COG0840!!!COG2770</t>
  </si>
  <si>
    <t>GC_00003952</t>
  </si>
  <si>
    <t>Polygalacturonase (Pgu1) (PDB:1BHE)</t>
  </si>
  <si>
    <t>COG5434</t>
  </si>
  <si>
    <t>GC_00006380</t>
  </si>
  <si>
    <t>Predicted lipase (Lip2) (PDB:1DT3)</t>
  </si>
  <si>
    <t>COG3675</t>
  </si>
  <si>
    <t>GC_00004216, GC_00005733, GC_00007685</t>
  </si>
  <si>
    <t>MinD-like ATPase FlhG/YlxH, activator of the FlhF-type GTPase (FlhG) (PDB:1G3Q)</t>
  </si>
  <si>
    <t>COG0455</t>
  </si>
  <si>
    <t>GC_00003406, GC_00014266</t>
  </si>
  <si>
    <t>Fe-S-cluster-containing dehydrogenase component (DMSO reductase) (HybA) (PDB:2VPW)</t>
  </si>
  <si>
    <t>COG0437</t>
  </si>
  <si>
    <t>GC_00005944</t>
  </si>
  <si>
    <t>Peptidoglycan/xylan/chitin deacetylase, PgdA/NodB/CDA1 family (CDA1) (PDB:1NY1)!!!Uncharacterized lipoprotein YddW, UPF0748 family (YddW) (PDB:5OQ2)</t>
  </si>
  <si>
    <t>COG0726!!!COG1649</t>
  </si>
  <si>
    <t>Biopolymer transport protein ExbB/TolQ (TolQ) (PDB:5SV0)!!!Uncharacterized conserved protein MJ1470, contains DUF2341 domain, predicted component of type IV pili-like system (MJ1470)</t>
  </si>
  <si>
    <t>COG0811!!!COG5306</t>
  </si>
  <si>
    <t>EntF, seryl-AMP synthase component  of non-ribosomal peptide synthetase (EntF) (PDB:5ES5)</t>
  </si>
  <si>
    <t>COG1020</t>
  </si>
  <si>
    <t>GC_00004947, GC_00007704, GC_00008368, GC_00008981, GC_00010116, GC_00010773, GC_00014825</t>
  </si>
  <si>
    <t>Barstar, RNAse (barnase) inhibitor (BarS) (PDB:1A19)</t>
  </si>
  <si>
    <t>COG2732</t>
  </si>
  <si>
    <t>GC_00008936, GC_00009849, GC_00013142</t>
  </si>
  <si>
    <t>Predicted HD phosphohydrolase (PDB:4MLN)</t>
  </si>
  <si>
    <t>COG4341</t>
  </si>
  <si>
    <t>GC_00003635, GC_00003709, GC_00010616</t>
  </si>
  <si>
    <t>Glyoxylase or a related metal-dependent hydrolase, beta-lactamase superfamily II (GloB) (PDB:1QH3) (PUBMED:25670698)!!!Uncharacterized NAD(P)/FAD-binding protein YdhS (YdhS)</t>
  </si>
  <si>
    <t>COG0491!!!COG4529</t>
  </si>
  <si>
    <t>GC_00007174</t>
  </si>
  <si>
    <t>Glycosyltransferase involved in cell wall bisynthesis (RfaB) (PDB:2IV7)!!!Glycosyltransferase involved in cell wall bisynthesis (WcaA) (PDB:5MLZ)!!!Chromosome segregation ATPase Smc (Smc) (PDB:5XG3)</t>
  </si>
  <si>
    <t>COG0438!!!COG0463!!!COG1196</t>
  </si>
  <si>
    <t>Aryl-phospho-beta-D-glucosidase BglC, GH1 family (BglC)</t>
  </si>
  <si>
    <t>COG2730</t>
  </si>
  <si>
    <t>GC_00007120</t>
  </si>
  <si>
    <t>DNA-binding transcriptional regulator PaaX (phenylacetic acid degradation) (PaaX)</t>
  </si>
  <si>
    <t>COG3327</t>
  </si>
  <si>
    <t>GC_00008328, GC_00012024</t>
  </si>
  <si>
    <t>Cu2+-containing amine oxidase (TynA) (PDB:1A2V)</t>
  </si>
  <si>
    <t>COG3733</t>
  </si>
  <si>
    <t>GC_00008062</t>
  </si>
  <si>
    <t>IS4 transposase InsG (InsG)</t>
  </si>
  <si>
    <t>COG3385</t>
  </si>
  <si>
    <t>GC_00009570, GC_00012359</t>
  </si>
  <si>
    <t>1,2-phenylacetyl-CoA epoxidase, catalytic subunit (YdbO) (PDB:1OTK)</t>
  </si>
  <si>
    <t>COG3396</t>
  </si>
  <si>
    <t>GC_00006992, GC_00007895</t>
  </si>
  <si>
    <t>Acyl-CoA reductase or other NAD-dependent aldehyde dehydrogenase (AdhE) (PDB:1A4S)!!!Acyl-CoA dehydratase PaaZ (MaoC) (PDB:5ZY8)</t>
  </si>
  <si>
    <t>COG1012!!!COG2030</t>
  </si>
  <si>
    <t>GC_00008060</t>
  </si>
  <si>
    <t>1,2-phenylacetyl-CoA epoxidase, PaaB subunit (PaaB) (PDB:3EGR)</t>
  </si>
  <si>
    <t>COG3460</t>
  </si>
  <si>
    <t>GC_00008290</t>
  </si>
  <si>
    <t>Asp/Glu/hydantoin racemase (Dcg1)</t>
  </si>
  <si>
    <t>COG4126</t>
  </si>
  <si>
    <t>GC_00003225, GC_00005878, GC_00007640</t>
  </si>
  <si>
    <t>Leucyl aminopeptidase (aminopeptidase T) (AmpS) (PDB:1ZJC)</t>
  </si>
  <si>
    <t>COG2309</t>
  </si>
  <si>
    <t>GC_00003221, GC_00012146</t>
  </si>
  <si>
    <t>Ca2+-binding protein, RTX toxin-related (PDB:1AF0) (PUBMED:15135544)!!!Glutamine cyclotransferase (PDB:2FAW)</t>
  </si>
  <si>
    <t>COG2931!!!COG3823</t>
  </si>
  <si>
    <t>GC_00008929</t>
  </si>
  <si>
    <t>Type III secretory pathway, EscU/YscU component (EscU) (PDB:2JLH)</t>
  </si>
  <si>
    <t>COG4792</t>
  </si>
  <si>
    <t>GC_00008876</t>
  </si>
  <si>
    <t>Type IV secretory pathway, VirB6 component (VirB6)</t>
  </si>
  <si>
    <t>COG3704</t>
  </si>
  <si>
    <t>GC_00008915</t>
  </si>
  <si>
    <t>Uncharacterized membrane protein, DUF4212 domain</t>
  </si>
  <si>
    <t>COG4327</t>
  </si>
  <si>
    <t>GC_00008752</t>
  </si>
  <si>
    <t>Lantibiotic modifying enzyme (LcnDR2) (PDB:5DZT)</t>
  </si>
  <si>
    <t>COG4403</t>
  </si>
  <si>
    <t>GC_00007702</t>
  </si>
  <si>
    <t>Glycosyltransferase involved in cell wall bisynthesis (RfaB) (PDB:2IV7)!!!Chromosome segregation ATPase Smc (Smc) (PDB:5XG3)!!!2-polyprenyl-3-methyl-5-hydroxy-6-metoxy-1,4-benzoquinol methylase (UbiG) (PDB:1BHJ)!!!Spore maturation protein CgeB</t>
  </si>
  <si>
    <t>COG0438!!!COG1196!!!COG2227!!!COG4641</t>
  </si>
  <si>
    <t>Acyl carrier protein (AcpP) (PDB:1ACP)!!!EntF, seryl-AMP synthase component  of non-ribosomal peptide synthetase (EntF) (PDB:5ES5)!!!NAD(P)-dependent dehydrogenase, short-chain alcohol dehydrogenase family (FabG) (PDB:6L1H)!!!Thioesterase domain of type I polyketide synthase or non-ribosomal peptide synthetase (EntF2) (PDB:5JA1)!!!Acyl transferase domain in polyketide synthase (PKS) enzymes (PksD) (PDB:6IYO)</t>
  </si>
  <si>
    <t>COG0236!!!COG1020!!!COG1028!!!COG3319!!!COG3321</t>
  </si>
  <si>
    <t>dUTP pyrophosphatase (dUTPase) (Dut) (PDB:1DUC)</t>
  </si>
  <si>
    <t>COG0756</t>
  </si>
  <si>
    <t>GC_00003240</t>
  </si>
  <si>
    <t>GGDEF domain, diguanylate cyclase (c-di-GMP synthetase) or its enzymatically inactive variants (GGDEF) (PDB:6D9M)!!!EAL domain, c-di-GMP-specific phosphodiesterase class I (or its enzymatically inactive variant) (EAL) (PDB:2BAS)!!!HAMP domain (HAMP)</t>
  </si>
  <si>
    <t>COG2199!!!COG2200!!!COG2770</t>
  </si>
  <si>
    <t>GC_00004467</t>
  </si>
  <si>
    <t>Enamine deaminase RidA, house cleaning of reactive enamine intermediates, YjgF/YER057c/UK114 family (RidA) (PDB:1J7H) (PUBMED:22094463;32205462)!!!ABC-type amino acid transport/signal transduction system, periplasmic component/domain (HisJ) (PDB:1GGG)</t>
  </si>
  <si>
    <t>COG0251!!!COG0834</t>
  </si>
  <si>
    <t>Arsenite efflux pump ArsB, ACR3 family (ACR3)</t>
  </si>
  <si>
    <t>COG0798</t>
  </si>
  <si>
    <t>GC_00005796</t>
  </si>
  <si>
    <t>Uncharacterized conserved protein (PDB:2HWJ)</t>
  </si>
  <si>
    <t>COG4318</t>
  </si>
  <si>
    <t>GC_00005819</t>
  </si>
  <si>
    <t>5-enolpyruvylshikimate-3-phosphate synthase (AroA) (PDB:4N3P)</t>
  </si>
  <si>
    <t>COG0128</t>
  </si>
  <si>
    <t>GC_00005726</t>
  </si>
  <si>
    <t>Membrane carboxypeptidase/penicillin-binding protein PbpC (PbpC)</t>
  </si>
  <si>
    <t>COG4953</t>
  </si>
  <si>
    <t>GC_00005729, GC_00005915</t>
  </si>
  <si>
    <t>Flavoprotein (flavin reductase) subunit CysJ of sulfite and N-hydroxylaminopurine reductases (CysJ) (PDB:1YKG) (PUBMED:20118259)!!!Predicted molibdopterin-dependent oxidoreductase YjgC (YjgC) (PDB:1AA6)</t>
  </si>
  <si>
    <t>COG0369!!!COG3383</t>
  </si>
  <si>
    <t>Uncharacterized conserved protein YegP, UPF0339 family (YegP) (PDB:2K49)</t>
  </si>
  <si>
    <t>COG3422</t>
  </si>
  <si>
    <t>GC_00003780, GC_00003943</t>
  </si>
  <si>
    <t>NAD(P)H-nitrite reductase, large subunit (NirB)!!!Ferredoxin subunit of nitrite reductase or a ring-hydroxylating dioxygenase (NirD) (PDB:1FQT) (PUBMED:23844911)</t>
  </si>
  <si>
    <t>COG1251!!!COG2146</t>
  </si>
  <si>
    <t>Uncharacterized conserved protein YfaP, DUF2135 family (YfaP)</t>
  </si>
  <si>
    <t>COG4676</t>
  </si>
  <si>
    <t>GC_00003562, GC_00003697</t>
  </si>
  <si>
    <t>Uncharacterized conserved protein YfaA, DUF2138 family (YfaA)</t>
  </si>
  <si>
    <t>COG4685</t>
  </si>
  <si>
    <t>GC_00003525</t>
  </si>
  <si>
    <t>Na+-translocating ferredoxin:NAD+ oxidoreductase  RNF, RnfD subunit (RnfD)</t>
  </si>
  <si>
    <t>COG4658</t>
  </si>
  <si>
    <t>GC_00000281</t>
  </si>
  <si>
    <t>Anaerobic selenocysteine-containing dehydrogenase (BisC) (PDB:1EU1)!!!Bacterioferritin-associated ferredoxin (Bfd) (PDB:6E6R)</t>
  </si>
  <si>
    <t>COG0243!!!COG2906</t>
  </si>
  <si>
    <t>GC_00000270</t>
  </si>
  <si>
    <t>Type IV pilus assembly protein, tip-associated adhesin PilY1 (PilY1) (PDB:3HX6)</t>
  </si>
  <si>
    <t>COG3419</t>
  </si>
  <si>
    <t>GC_00000283</t>
  </si>
  <si>
    <t>Uncharacterized conserved protein YfaQ, DUF2300 domain (YfaQ)</t>
  </si>
  <si>
    <t>COG5445</t>
  </si>
  <si>
    <t>GC_00003636</t>
  </si>
  <si>
    <t>GGDEF domain, diguanylate cyclase (c-di-GMP synthetase) or its enzymatically inactive variants (GGDEF) (PDB:6D9M)!!!GAF domain (GAF)</t>
  </si>
  <si>
    <t>COG2199!!!COG2203</t>
  </si>
  <si>
    <t>GC_00003702, GC_00012215</t>
  </si>
  <si>
    <t>3-methyladenine DNA glycosylase/8-oxoguanine DNA glycosylase (AlkA) (PDB:1DIZ)</t>
  </si>
  <si>
    <t>COG0122</t>
  </si>
  <si>
    <t>GC_00003641</t>
  </si>
  <si>
    <t>Predicted dithiol-disulfide oxidoreductase, DUF899 family</t>
  </si>
  <si>
    <t>COG4312</t>
  </si>
  <si>
    <t>GC_00003710, GC_00011006</t>
  </si>
  <si>
    <t>WD40 repeat (WD40) (PDB:3UVN)!!!Ca2+-binding protein, RTX toxin-related (PDB:1AF0) (PUBMED:15135544)</t>
  </si>
  <si>
    <t>COG2319!!!COG2931</t>
  </si>
  <si>
    <t>Uncharacterized conserved protein, DUF1810 family (Mll0975) (PDB:2JEK) (PUBMED:17142896)</t>
  </si>
  <si>
    <t>COG5579</t>
  </si>
  <si>
    <t>GC_00005175, GC_00005309</t>
  </si>
  <si>
    <t>Uncharacterized conserved protein YfaT, DUF1175 family (yfaT)</t>
  </si>
  <si>
    <t>COG3234</t>
  </si>
  <si>
    <t>GC_00003745</t>
  </si>
  <si>
    <t>L-lactate utilization protein LutB, contains a ferredoxin-type domain (LutB)</t>
  </si>
  <si>
    <t>COG1139</t>
  </si>
  <si>
    <t>GC_00003537</t>
  </si>
  <si>
    <t>Uncharacterized pentameric protein YbjQ, UPF0145 family (YbjQ) (PDB:1VR4) (PUBMED:23935051)</t>
  </si>
  <si>
    <t>COG0393</t>
  </si>
  <si>
    <t>GC_00003642, GC_00005721, GC_00007874</t>
  </si>
  <si>
    <t>UDP-N-acetyl-D-mannosaminuronic acid transferase, WecB/TagA/CpsF family (WecG)</t>
  </si>
  <si>
    <t>COG1922</t>
  </si>
  <si>
    <t>GC_00006995, GC_00010556</t>
  </si>
  <si>
    <t>Isochorismate synthase EntC (MenF) (PDB:5JXZ)</t>
  </si>
  <si>
    <t>COG1169</t>
  </si>
  <si>
    <t>EntE, 2,3-dihydroxybenzoate-AMP synthase component of non-ribosomal peptide synthetase (EntE) (PDB:3RG2)</t>
  </si>
  <si>
    <t>COG1021</t>
  </si>
  <si>
    <t>GC_00008094</t>
  </si>
  <si>
    <t>ABC-type Na+ efflux pump, permease component NatB (NatB)</t>
  </si>
  <si>
    <t>COG1668</t>
  </si>
  <si>
    <t>GC_00007802</t>
  </si>
  <si>
    <t>EntF, seryl-AMP synthase component  of non-ribosomal peptide synthetase (EntF) (PDB:5ES5)!!!Acyl carrier protein/domain (AcpA) (PDB:2FQ1) (PUBMED:8759840;20663952)</t>
  </si>
  <si>
    <t>COG1020!!!COG3433</t>
  </si>
  <si>
    <t>O-succinylbenzoic acid-CoA ligase MenE or related acyl-CoA synthetase (AMP-forming) (MenE/FadK) (PDB:5EY9) (PUBMED:25151136;27455459)!!!EntF, seryl-AMP synthase component  of non-ribosomal peptide synthetase (EntF) (PDB:5ES5)!!!Thioesterase domain of type I polyketide synthase or non-ribosomal peptide synthetase (EntF2) (PDB:5JA1)!!!Predicted methyltransferase, contains TPR repeat</t>
  </si>
  <si>
    <t>COG0318!!!COG1020!!!COG3319!!!COG4976</t>
  </si>
  <si>
    <t>Oxidoreductase (NAD-binding), involved in siderophore biosynthesis (PchG) (PDB:4GMG)</t>
  </si>
  <si>
    <t>COG4693</t>
  </si>
  <si>
    <t>GC_00007813</t>
  </si>
  <si>
    <t>Trans-aconitate methyltransferase (Tam) (PDB:2P35)!!!Oxidoreductase (NAD-binding), involved in siderophore biosynthesis (PchG) (PDB:4GMG)</t>
  </si>
  <si>
    <t>COG4106!!!COG4693</t>
  </si>
  <si>
    <t>GC_00008090</t>
  </si>
  <si>
    <t>ABC-type antimicrobial peptide transport system, permease component (SalY)</t>
  </si>
  <si>
    <t>COG0577</t>
  </si>
  <si>
    <t>GC_00005648, GC_00014431</t>
  </si>
  <si>
    <t>PAS domain (PAS) (PDB:2MWG)!!!Extracellular (periplasmic) sensor domain CHASE (specificity unknown) (CHASE4)!!!Cyclic di-GMP metabolism protein, combines GGDEF and EAL domains with a 6TM membrane domain</t>
  </si>
  <si>
    <t>COG2202!!!COG3322!!!COG5001</t>
  </si>
  <si>
    <t>GC_00005296</t>
  </si>
  <si>
    <t>Protein-tyrosine phosphatase (CDC14) (PDB:1D5R)</t>
  </si>
  <si>
    <t>COG2453</t>
  </si>
  <si>
    <t>GC_00000301, GC_00014385</t>
  </si>
  <si>
    <t>Metal-dependent amidase/aminoacylase/carboxypeptidase (AbgB) (PDB:3RAM) (PUBMED:17307853)</t>
  </si>
  <si>
    <t>COG1473</t>
  </si>
  <si>
    <t>GC_00005840, GC_00007288, GC_00007877, GC_00011059, GC_00011269</t>
  </si>
  <si>
    <t>Predicted transcriptional regulator YheO, contains PAS and DNA-binding HTH domains (YheO)</t>
  </si>
  <si>
    <t>COG2964</t>
  </si>
  <si>
    <t>GC_00003473, GC_00007935, GC_00012879, GC_00013273</t>
  </si>
  <si>
    <t>PIN domain nuclease, a component of toxin-antitoxin system (PIN domain)</t>
  </si>
  <si>
    <t>COG3744</t>
  </si>
  <si>
    <t>GC_00007829</t>
  </si>
  <si>
    <t>DNA uptake channel protein ComEC C-terminal domain, metallo-beta-lactamase superfamily (ComEC)</t>
  </si>
  <si>
    <t>COG2333</t>
  </si>
  <si>
    <t>GC_00009639, GC_00013179, GC_00014610, GC_00014634</t>
  </si>
  <si>
    <t>GAF domain (GAF)!!!FhlA-type transcriptional regulator, contains GAF, AAA-type ATPase, and DNA-binding Fis domains (FhlA)!!!Cyclic di-GMP metabolism protein, combines GGDEF and EAL domains with a 6TM membrane domain</t>
  </si>
  <si>
    <t>COG2203!!!COG3604!!!COG5001</t>
  </si>
  <si>
    <t>GC_00007331</t>
  </si>
  <si>
    <t>Uncharacterized membrane protein YgaE, UPF0421/DUF939 family (YgaE)</t>
  </si>
  <si>
    <t>COG4129</t>
  </si>
  <si>
    <t>GC_00007576</t>
  </si>
  <si>
    <t>Uncharacterized membrane protein YadS, UPF0324 family (YeiH)</t>
  </si>
  <si>
    <t>COG2855</t>
  </si>
  <si>
    <t>GC_00006510</t>
  </si>
  <si>
    <t>Thiol-disulfide isomerase or thioredoxin (TrxA) (PDB:1XFL)!!!Cytochrome c biogenesis protein CcdA (CcdA) (PDB:5VKV)</t>
  </si>
  <si>
    <t>COG0526!!!COG0785</t>
  </si>
  <si>
    <t>2-hydroxychromene-2-carboxylate isomerase (NahD)</t>
  </si>
  <si>
    <t>COG3917</t>
  </si>
  <si>
    <t>GC_00003526</t>
  </si>
  <si>
    <t>Putative flippase GtrA (transmembrane translocase of bactoprenol-linked glucose) (GtrA) (PDB:5MLZ) (PUBMED:24710389)</t>
  </si>
  <si>
    <t>COG2246</t>
  </si>
  <si>
    <t>GC_00004356, GC_00004717, GC_00012169, GC_00012650, GC_00014753</t>
  </si>
  <si>
    <t>Uncharacterized conserved protein, DUF799 domain (PDB:4HRV)</t>
  </si>
  <si>
    <t>COG4380</t>
  </si>
  <si>
    <t>GC_00005240</t>
  </si>
  <si>
    <t>Uncharacterized conserved protein, DUF4810 domain</t>
  </si>
  <si>
    <t>COG4259</t>
  </si>
  <si>
    <t>GC_00005289</t>
  </si>
  <si>
    <t>Glycosyltransferase involved in cell wall bisynthesis (RfaB) (PDB:2IV7)!!!Glycosyltransferase involved in cell wall bisynthesis (WcaA) (PDB:5MLZ)!!!Glycosyltransferase, catalytic subunit of cellulose synthase and poly-beta-1,6-N-acetylglucosamine synthase (BcsA) (PDB:4HG6)</t>
  </si>
  <si>
    <t>COG0438!!!COG0463!!!COG1215</t>
  </si>
  <si>
    <t>Kynurenine formamidase (PDB:1R61)</t>
  </si>
  <si>
    <t>COG1878</t>
  </si>
  <si>
    <t>GC_00003034, GC_00005414, GC_00005615, GC_00008763</t>
  </si>
  <si>
    <t>Formate dehydrogenase maturation protein FdhE (FdhE) (PDB:2FIY)</t>
  </si>
  <si>
    <t>COG3058</t>
  </si>
  <si>
    <t>GC_00005666</t>
  </si>
  <si>
    <t>Selenocysteine-specific translation elongation factor SelB (SelB) (PDB:4ZU9)</t>
  </si>
  <si>
    <t>COG3276</t>
  </si>
  <si>
    <t>GC_00005669</t>
  </si>
  <si>
    <t>Seryl-tRNA(Sec) selenium transferase (SelA) (PDB:3W1J)</t>
  </si>
  <si>
    <t>COG1921</t>
  </si>
  <si>
    <t>GC_00005592</t>
  </si>
  <si>
    <t>Cytochrome b subunit of formate dehydrogenase (FdnI) (PDB:1KQF)</t>
  </si>
  <si>
    <t>COG2864</t>
  </si>
  <si>
    <t>GC_00005743</t>
  </si>
  <si>
    <t>Predicted component of the type VI protein secretion system, contains a FHA domain (PDB:1DMZ) (PUBMED:16698547)</t>
  </si>
  <si>
    <t>COG3456</t>
  </si>
  <si>
    <t>GC_00003840, GC_00004254, GC_00005797</t>
  </si>
  <si>
    <t>L-lysine 2,3-aminomutase (EF-P beta-lysylation pathway) (EpmB) (PDB:2A5H)</t>
  </si>
  <si>
    <t>COG1509</t>
  </si>
  <si>
    <t>GC_00008227, GC_00011841</t>
  </si>
  <si>
    <t>Uracil-DNA glycosylase (Udg4) (PDB:3IKB)</t>
  </si>
  <si>
    <t>COG1573</t>
  </si>
  <si>
    <t>GC_00008438</t>
  </si>
  <si>
    <t>Gentisate 1,2-dioxygenase (PDB:3BU7)</t>
  </si>
  <si>
    <t>COG3435</t>
  </si>
  <si>
    <t>GC_00008627</t>
  </si>
  <si>
    <t>DNA-binding transcriptional regulator, GntR family (GntR) (PDB:3FMS)!!!DNA-binding transcriptional regulator, GntR family (MngR) (PDB:2WV0)</t>
  </si>
  <si>
    <t>COG1802!!!COG2188</t>
  </si>
  <si>
    <t>GC_00008325</t>
  </si>
  <si>
    <t>Uncharacterized membrane protein YbjL, putative transporter (YbjL)</t>
  </si>
  <si>
    <t>COG2985</t>
  </si>
  <si>
    <t>GC_00007167</t>
  </si>
  <si>
    <t>Hydroxymethylglutaryl-CoA reductase (HMG1) (PDB:1DQ8)</t>
  </si>
  <si>
    <t>COG1257</t>
  </si>
  <si>
    <t>GC_00010705, GC_00010939</t>
  </si>
  <si>
    <t>UDP:flavonoid glycosyltransferase YjiC, YdhE family (YjiC) (PDB:2ACV) (PUBMED:23974133)</t>
  </si>
  <si>
    <t>COG1819</t>
  </si>
  <si>
    <t>GC_00008617, GC_00008705</t>
  </si>
  <si>
    <t>Predicted alpha/beta hydrolase</t>
  </si>
  <si>
    <t>COG4757</t>
  </si>
  <si>
    <t>GC_00005322</t>
  </si>
  <si>
    <t>Anti-sigma regulatory factor (Ser/Thr protein kinase) (RsbW) (PDB:1TIL)</t>
  </si>
  <si>
    <t>COG2172</t>
  </si>
  <si>
    <t>GC_00006334, GC_00006478</t>
  </si>
  <si>
    <t>DNA-binding response regulator, OmpR family, contains REC and winged-helix (wHTH) domain (OmpR) (PDB:1XHF)!!!CheY-like REC (receiver) domain, includes chemotaxis protein CheY  and sporulation regulator Spo0F (CheY) (PDB:6QRJ)!!!Signal transduction histidine kinase regulating C4-dicarboxylate transport system (PDB:4GCZ)</t>
  </si>
  <si>
    <t>COG0745!!!COG0784!!!COG4191</t>
  </si>
  <si>
    <t>GC_00006339</t>
  </si>
  <si>
    <t>Predicted ATPase, archaeal AAA+ ATPase superfamily</t>
  </si>
  <si>
    <t>COG1672</t>
  </si>
  <si>
    <t>GC_00003839, GC_00010182, GC_00012167</t>
  </si>
  <si>
    <t>Uncharacterized membrane-anchored protein</t>
  </si>
  <si>
    <t>COG4949</t>
  </si>
  <si>
    <t>GC_00004757, GC_00005090, GC_00006282, GC_00009460, GC_00009473</t>
  </si>
  <si>
    <t>Serine protease, subtilisin family (AprE) (PDB:1SCJ)</t>
  </si>
  <si>
    <t>COG1404</t>
  </si>
  <si>
    <t>GC_00004237, GC_00006682, GC_00009842, GC_00010516, GC_00012940, GC_00014418</t>
  </si>
  <si>
    <t>Predicted ABC-type sugar transport system, permease component</t>
  </si>
  <si>
    <t>COG4158</t>
  </si>
  <si>
    <t>GC_00005771</t>
  </si>
  <si>
    <t>Ribosome modulation factor (Rmf) (PDB:2JRM)</t>
  </si>
  <si>
    <t>COG3130</t>
  </si>
  <si>
    <t>GC_00003763</t>
  </si>
  <si>
    <t>L-lactate utilization protein LutC, contains LUD domain (LutC) (PDB:2G40)</t>
  </si>
  <si>
    <t>COG1556</t>
  </si>
  <si>
    <t>GC_00003654</t>
  </si>
  <si>
    <t>Uncharacterized membrane protein YdjX, related to fungal oxalate transporter, TVP38/TMEM64 family (TVP38) (PUBMED:20889782)</t>
  </si>
  <si>
    <t>COG0398</t>
  </si>
  <si>
    <t>GC_00008308</t>
  </si>
  <si>
    <t>DNA repair enzyme Ada (O6-methylguanine-DNA--protein-cysteine methyltransferase) (AdaB) (PDB:6RLA) (PUBMED:29061663)</t>
  </si>
  <si>
    <t>COG0350</t>
  </si>
  <si>
    <t>GC_00003319</t>
  </si>
  <si>
    <t>Extracytoplasmic sensor domain CHASE2 (specificity unknown) (CHASE2)!!!Sensor histidine kinase WalK (WalK) (PDB:4I5S)</t>
  </si>
  <si>
    <t>COG4252!!!COG5002</t>
  </si>
  <si>
    <t>GC_00003303</t>
  </si>
  <si>
    <t>DNA-binding response regulator, NarL/FixJ family, contains REC and HTH domains (CitB) (PDB:1A04)!!!HD-GYP domain, c-di-GMP phosphodiesterase class II (or its inactivated variant) (HDGYP) (PDB:5Z7C) (PUBMED:23475961)</t>
  </si>
  <si>
    <t>COG2197!!!COG2206</t>
  </si>
  <si>
    <t>GC_00004536, GC_00012663</t>
  </si>
  <si>
    <t>3-methylpurine DNA glycosylase AlkC (AlkC)</t>
  </si>
  <si>
    <t>COG4335</t>
  </si>
  <si>
    <t>GC_00003373</t>
  </si>
  <si>
    <t>Sphingosine uptake channel SphA-related outer membrane channel (SphA) (PDB:4RL8) (PUBMED:26149193)</t>
  </si>
  <si>
    <t>COG4313</t>
  </si>
  <si>
    <t>GC_00003944, GC_00004339, GC_00005530, GC_00006135, GC_00006484, GC_00008363, GC_00010641, GC_00012955</t>
  </si>
  <si>
    <t>Amino acid permease (LysP)</t>
  </si>
  <si>
    <t>COG0833</t>
  </si>
  <si>
    <t>GC_00003857, GC_00009075</t>
  </si>
  <si>
    <t>Prophage antirepressor</t>
  </si>
  <si>
    <t>COG3617</t>
  </si>
  <si>
    <t>GC_00003365, GC_00008342, GC_00008422, GC_00009786, GC_00011239, GC_00013163</t>
  </si>
  <si>
    <t>Serine protease inhibitor ecotin (Eco) (PDB:1SLU)</t>
  </si>
  <si>
    <t>COG4574</t>
  </si>
  <si>
    <t>GC_00005744</t>
  </si>
  <si>
    <t>Outer membrane scaffolding protein for murein synthesis, MipA/OmpV family (OmpV)</t>
  </si>
  <si>
    <t>COG3713</t>
  </si>
  <si>
    <t>GC_00005177, GC_00005407, GC_00005544, GC_00007228</t>
  </si>
  <si>
    <t>Type III secretory pathway, lipoprotein EscJ (EscJ) (PDB:1YJ7)</t>
  </si>
  <si>
    <t>COG4669</t>
  </si>
  <si>
    <t>GC_00001135, GC_00008760, GC_00011246</t>
  </si>
  <si>
    <t>Predicted oxidoreductase YdhF (YdhF) (PDB:1UR3)</t>
  </si>
  <si>
    <t>COG4989</t>
  </si>
  <si>
    <t>GC_00008318</t>
  </si>
  <si>
    <t>Regulatory P domain of the subtilisin-like proprotein convertases and other proteases (PDB:1OT5)</t>
  </si>
  <si>
    <t>COG4935</t>
  </si>
  <si>
    <t>GC_00008689</t>
  </si>
  <si>
    <t>Predicted phosphohydrolase, MPP superfamily (YaeI)</t>
  </si>
  <si>
    <t>COG1408</t>
  </si>
  <si>
    <t>GC_00009033</t>
  </si>
  <si>
    <t>Uncharacterized conserved protein YifN, PemK superfamily (YifN) (PUBMED:19935661)</t>
  </si>
  <si>
    <t>COG3692</t>
  </si>
  <si>
    <t>GC_00008930</t>
  </si>
  <si>
    <t>Transposase (or an inactivated derivative) (IS285)</t>
  </si>
  <si>
    <t>COG3328</t>
  </si>
  <si>
    <t>GC_00004083</t>
  </si>
  <si>
    <t>Predicted periplasmic protein</t>
  </si>
  <si>
    <t>COG3656</t>
  </si>
  <si>
    <t>GC_00005435, GC_00008732, GC_00013455, GC_00014566</t>
  </si>
  <si>
    <t>COG4637</t>
  </si>
  <si>
    <t>GC_00003563, GC_00008105, GC_00010301, GC_00010490, GC_00010696, GC_00010836, GC_00011731, GC_00012511, GC_00012548, GC_00012754, GC_00012993, GC_00013349, GC_00013824</t>
  </si>
  <si>
    <t>Uncharacterized conserved protein (PDB:5MU5)</t>
  </si>
  <si>
    <t>COG2604</t>
  </si>
  <si>
    <t>GC_00005589</t>
  </si>
  <si>
    <t>Uncharacterized conserved protein YfaP, DUF2135 family (YfaP)!!!Flp pilus assembly protein TadD, contains TPR repeats (TadD) (PDB:3WXX)</t>
  </si>
  <si>
    <t>COG4676!!!COG5010</t>
  </si>
  <si>
    <t>Predicted DNA modification or repair protein, contains radical SAM and helix-hairpin-helix domains</t>
  </si>
  <si>
    <t>COG4277</t>
  </si>
  <si>
    <t>GC_00000355</t>
  </si>
  <si>
    <t>ABC-type transport system involved in multi-copper enzyme maturation, permease component (NosY)</t>
  </si>
  <si>
    <t>COG1277</t>
  </si>
  <si>
    <t>GC_00004024, GC_00006018</t>
  </si>
  <si>
    <t>Uncharacterized membrane protein YraQ, UPF0718 family (YraQ)</t>
  </si>
  <si>
    <t>COG0701</t>
  </si>
  <si>
    <t>GC_00005617, GC_00006465, GC_00011723</t>
  </si>
  <si>
    <t>ABC-type uncharacterized transport system, ATPase component</t>
  </si>
  <si>
    <t>COG4586</t>
  </si>
  <si>
    <t>GC_00006500</t>
  </si>
  <si>
    <t>4-hydroxybenzoate polyprenyltransferase (UbiA) (PDB:4OD4) (PUBMED:28830929)!!!Phosphoserine phosphatase (SerB) (PDB:3N28)</t>
  </si>
  <si>
    <t>COG0382!!!COG0560</t>
  </si>
  <si>
    <t>GC_00007951</t>
  </si>
  <si>
    <t>Uncharacterized membrane protein YjdF (YjdF)</t>
  </si>
  <si>
    <t>COG3647</t>
  </si>
  <si>
    <t>GC_00004816</t>
  </si>
  <si>
    <t>O-acetyl-ADP-ribose deacetylase (regulator of RNase III), contains Macro domain (YmdB) (PDB:1HJZ)</t>
  </si>
  <si>
    <t>COG2110</t>
  </si>
  <si>
    <t>GC_00006303, GC_00009027, GC_00014226</t>
  </si>
  <si>
    <t>Cyanate lyase (CynS) (PDB:1DW9)</t>
  </si>
  <si>
    <t>COG1513</t>
  </si>
  <si>
    <t>GC_00005378, GC_00008721</t>
  </si>
  <si>
    <t>Adenylylsulfate kinase or related kinase (CysC) (PDB:2GKS)</t>
  </si>
  <si>
    <t>COG0529</t>
  </si>
  <si>
    <t>GC_00003226, GC_00007740, GC_00009016, GC_00010652</t>
  </si>
  <si>
    <t>Signal transduction histidine kinase (BaeS) (PDB:1JOY)!!!CheY-like REC (receiver) domain, includes chemotaxis protein CheY  and sporulation regulator Spo0F (CheY) (PDB:6QRJ)!!!HPt (histidine-containing phosphotransfer) domain (HPtr) (PDB:3IQT)!!!PAS domain (PAS) (PDB:2MWG)</t>
  </si>
  <si>
    <t>COG0642!!!COG0784!!!COG2198!!!COG2202</t>
  </si>
  <si>
    <t>GC_00006213</t>
  </si>
  <si>
    <t>Signal transduction histidine kinase (BaeS) (PDB:1JOY)!!!GGDEF domain, diguanylate cyclase (c-di-GMP synthetase) or its enzymatically inactive variants (GGDEF) (PDB:6D9M)</t>
  </si>
  <si>
    <t>COG0642!!!COG2199</t>
  </si>
  <si>
    <t>GC_00007281</t>
  </si>
  <si>
    <t>HD superfamily phosphodieaserase, includes HD domain of RNase Y (RnaY) (PDB:3DTO) (PUBMED:19779461)</t>
  </si>
  <si>
    <t>COG1418</t>
  </si>
  <si>
    <t>2-keto-3-deoxy-L-rhamnonate aldolase RhmA (HpcH) (PDB:1DXE)</t>
  </si>
  <si>
    <t>COG3836</t>
  </si>
  <si>
    <t>GC_00000800, GC_00007930, GC_00009886, GC_00011181</t>
  </si>
  <si>
    <t>Regulator of T6SS expression TagF, TagF/ImpM/SciT family (unrelated to teichoic acid polymerase TagF of B.subtilis, COG1887) (SciT) (PDB:2QNU) (PUBMED:30659530)</t>
  </si>
  <si>
    <t>COG3913</t>
  </si>
  <si>
    <t>GC_00003801, GC_00010736</t>
  </si>
  <si>
    <t>Muconolactone delta-isomerase (CatC1) (PDB:1MLI)</t>
  </si>
  <si>
    <t>COG4829</t>
  </si>
  <si>
    <t>GC_00003625</t>
  </si>
  <si>
    <t>Uncharacterized conserved protein (PDB:1TU1)</t>
  </si>
  <si>
    <t>COG5435</t>
  </si>
  <si>
    <t>GC_00003826, GC_00008537, GC_00010728</t>
  </si>
  <si>
    <t>Polysaccharide pyruvyl transferase family protein WcaK (colanic acid biosynthesis) (WcaK)</t>
  </si>
  <si>
    <t>COG2327</t>
  </si>
  <si>
    <t>GC_00005930</t>
  </si>
  <si>
    <t>Signal transduction histidine kinase (BaeS) (PDB:1JOY)!!!CheY-like REC (receiver) domain, includes chemotaxis protein CheY  and sporulation regulator Spo0F (CheY) (PDB:6QRJ)!!!Purine-cytosine permease or related protein (CodB)</t>
  </si>
  <si>
    <t>COG0642!!!COG0784!!!COG1457</t>
  </si>
  <si>
    <t>Acetamidase/formamidase (FmdA) (PDB:2F4L)</t>
  </si>
  <si>
    <t>COG2421</t>
  </si>
  <si>
    <t>GC_00004763</t>
  </si>
  <si>
    <t>O-acetylhomoserine/O-acetylserine sulfhydrylase, pyridoxal phosphate-dependent (MET17) (PDB:2CTZ)</t>
  </si>
  <si>
    <t>COG2873</t>
  </si>
  <si>
    <t>GC_00004882</t>
  </si>
  <si>
    <t>PAS domain (PAS) (PDB:2MWG)!!!FhlA-type transcriptional regulator, contains GAF, AAA-type ATPase, and DNA-binding Fis domains (FhlA)</t>
  </si>
  <si>
    <t>COG2202!!!COG3604</t>
  </si>
  <si>
    <t>GC_00009477, GC_00009813</t>
  </si>
  <si>
    <t>Superfamily I DNA and/or RNA helicase (DNA2) (PDB:2GJK)!!!WGR domain, predicted DNA-binding domain in MolR (WGR) (PDB:2CR9)</t>
  </si>
  <si>
    <t>COG1112!!!COG3831</t>
  </si>
  <si>
    <t>GC_00007861</t>
  </si>
  <si>
    <t>Uncharacterized conserved protein YaaW, UPF0174 family (YaaW)</t>
  </si>
  <si>
    <t>COG4735</t>
  </si>
  <si>
    <t>GC_00009834, GC_00010334, GC_00010373, GC_00013460</t>
  </si>
  <si>
    <t>Predicted peroxiredoxin, DsrE/DsrF-like family (PDB:3MC3)</t>
  </si>
  <si>
    <t>COG2044</t>
  </si>
  <si>
    <t>GC_00009032</t>
  </si>
  <si>
    <t>Biotin synthase-related protein, radical SAM superfamily</t>
  </si>
  <si>
    <t>COG2516</t>
  </si>
  <si>
    <t>GC_00009138</t>
  </si>
  <si>
    <t>RecA-family ATPase (RepA)</t>
  </si>
  <si>
    <t>COG3598</t>
  </si>
  <si>
    <t>GC_00010970, GC_00013366, GC_00013819</t>
  </si>
  <si>
    <t>Chromosome segregation ATPase Smc (Smc) (PDB:5XG3)!!!2-polyprenyl-3-methyl-5-hydroxy-6-metoxy-1,4-benzoquinol methylase (UbiG) (PDB:1BHJ)</t>
  </si>
  <si>
    <t>COG1196!!!COG2227</t>
  </si>
  <si>
    <t>GC_00008918</t>
  </si>
  <si>
    <t>Predicted spermidine synthase with an N-terminal membrane domain</t>
  </si>
  <si>
    <t>COG4262</t>
  </si>
  <si>
    <t>GC_00008047</t>
  </si>
  <si>
    <t>Tetratricopeptide (TPR) repeat (TPR) (PDB:3AS4)!!!DNA-binding winged helix-turn-helix (wHTH) domain (CadC1)!!!TolB amino-terminal domain (function unknown) (TolBN) (PDB:1C5K) (PUBMED:10673426;24821816)</t>
  </si>
  <si>
    <t>COG0457!!!COG3710!!!COG5616</t>
  </si>
  <si>
    <t>Lipid-binding SYLF domain, Ysc84/FYVE family (SYLF) (PUBMED:21624956)</t>
  </si>
  <si>
    <t>COG2930</t>
  </si>
  <si>
    <t>GC_00009372</t>
  </si>
  <si>
    <t>Selenophosphate synthetase-related protein</t>
  </si>
  <si>
    <t>COG2144</t>
  </si>
  <si>
    <t>GC_00009438</t>
  </si>
  <si>
    <t>Xylose isomerase (XylA) (PDB:1A0C)</t>
  </si>
  <si>
    <t>COG2115</t>
  </si>
  <si>
    <t>GC_00003117</t>
  </si>
  <si>
    <t>Maltoporin (phage lambda and maltose receptor) (LamB) (PDB:1MPR)</t>
  </si>
  <si>
    <t>COG4580</t>
  </si>
  <si>
    <t>GC_00003193, GC_00004274</t>
  </si>
  <si>
    <t>Saccharopine dehydrogenase, NADP-dependent (Lys9) (PDB:1E5L)</t>
  </si>
  <si>
    <t>COG1748</t>
  </si>
  <si>
    <t>GC_00003755, GC_00003901, GC_00005036, GC_00006330, GC_00008095</t>
  </si>
  <si>
    <t>N-acetylglucosamine-6-phosphate deacetylase (NagA) (PDB:1O12)</t>
  </si>
  <si>
    <t>COG1820</t>
  </si>
  <si>
    <t>GC_00000194</t>
  </si>
  <si>
    <t>Cytolysin, a secreted calcineurin-like phosphatase</t>
  </si>
  <si>
    <t>COG5555</t>
  </si>
  <si>
    <t>GC_00006624</t>
  </si>
  <si>
    <t>Cephalosporin hydroxylase (CmcI)</t>
  </si>
  <si>
    <t>COG3510</t>
  </si>
  <si>
    <t>GC_00005815</t>
  </si>
  <si>
    <t>Uncharacterized conserved protein YggU, UPF0235/DUF167 family (YggU) (PDB:1JRM)</t>
  </si>
  <si>
    <t>COG1872</t>
  </si>
  <si>
    <t>GC_00004715</t>
  </si>
  <si>
    <t>General stress protein YciG, contains tandem KGG domains (GsiB)</t>
  </si>
  <si>
    <t>COG3729</t>
  </si>
  <si>
    <t>GC_00007020</t>
  </si>
  <si>
    <t>Arylamine N-acetyltransferase (NhoA) (PDB:1E2T)</t>
  </si>
  <si>
    <t>COG2162</t>
  </si>
  <si>
    <t>GC_00003420</t>
  </si>
  <si>
    <t>Protein tyrosine/serine phosphatase Oca4 (Oca4) (PDB:1XRI)!!!Uncharacterized conserved protein, contains a C-terminal beta-barrel porin domain</t>
  </si>
  <si>
    <t>COG2365!!!COG4625</t>
  </si>
  <si>
    <t>Response regulator c-di-GMP phosphodiesterase, RpfG family, contains REC and HD-GYP domains (RpfG)</t>
  </si>
  <si>
    <t>COG3437</t>
  </si>
  <si>
    <t>GC_00003359, GC_00005186, GC_00005640</t>
  </si>
  <si>
    <t>Ca2+-binding protein, EF-hand superfamily (FRQ1) (PDB:2LHI)</t>
  </si>
  <si>
    <t>COG5126</t>
  </si>
  <si>
    <t>GC_00004520</t>
  </si>
  <si>
    <t>Phage terminase, large subunit GpA (gpA1)</t>
  </si>
  <si>
    <t>COG5525</t>
  </si>
  <si>
    <t>GC_00007018, GC_00009423, GC_00010001, GC_00011193, GC_00013490, GC_00014360</t>
  </si>
  <si>
    <t>3-phenylpropionate/cinnamic acid dioxygenase, small subunit (HcaF)</t>
  </si>
  <si>
    <t>COG5517</t>
  </si>
  <si>
    <t>GC_00004212, GC_00004992</t>
  </si>
  <si>
    <t>Uncharacterized conserved protein, DUF497 family (PDB:3U97)</t>
  </si>
  <si>
    <t>COG2929</t>
  </si>
  <si>
    <t>GC_00007253, GC_00007449, GC_00009515</t>
  </si>
  <si>
    <t>Phage-related tail fiber protein (PDB:6CL6)</t>
  </si>
  <si>
    <t>COG5301</t>
  </si>
  <si>
    <t>GC_00000322, GC_00005038, GC_00005673, GC_00006408, GC_00009645, GC_00010017</t>
  </si>
  <si>
    <t>D-threonate/D-erythronate kinase OtnK and related C4-acid sugar kinases, YgbK/DUF1537 family (OtnK) (PDB:1YZY) (PUBMED:27402745)</t>
  </si>
  <si>
    <t>COG3395</t>
  </si>
  <si>
    <t>GC_00005643, GC_00013390</t>
  </si>
  <si>
    <t>Uncharacterized conserved protein VgrG, implicated in type VI secretion and phage assembly (VgrG) (PDB:6SJL) (PUBMED:16980477)!!!Uncharacterized conserved protein, DUF2345 family (PDB:6SJL)</t>
  </si>
  <si>
    <t>COG3501!!!COG4253</t>
  </si>
  <si>
    <t>Toxin component of the Txe-Axe toxin-antitoxin module, Txe/YoeB family (PDB:2A6Q)</t>
  </si>
  <si>
    <t>COG4115</t>
  </si>
  <si>
    <t>GC_00008298</t>
  </si>
  <si>
    <t>Ser-tRNA(Ala) deacylase AlaX (editing enzyme) (AlaX) (PDB:2E1B)</t>
  </si>
  <si>
    <t>COG2872</t>
  </si>
  <si>
    <t>GC_00003266, GC_00006054</t>
  </si>
  <si>
    <t>ABC-type polysaccharide/polyol phosphate transport system, ATPase component (TagH) (PDB:6JBH)</t>
  </si>
  <si>
    <t>COG1134</t>
  </si>
  <si>
    <t>GC_00003567, GC_00004054, GC_00006367, GC_00008274, GC_00008784, GC_00009392, GC_00009831, GC_00010480, GC_00012877, GC_00013182, GC_00013704</t>
  </si>
  <si>
    <t>Bacteriophytochrome (light-regulated signal transduction histidine kinase) (PDB:2VEA)</t>
  </si>
  <si>
    <t>COG4251</t>
  </si>
  <si>
    <t>GC_00003180</t>
  </si>
  <si>
    <t>Serine/threonine protein kinase (SPS1) (PDB:6G4J)</t>
  </si>
  <si>
    <t>COG0515</t>
  </si>
  <si>
    <t>GC_00003402, GC_00003594, GC_00007419, GC_00009815, GC_00011459, GC_00012282, GC_00013425, GC_00013508</t>
  </si>
  <si>
    <t>Putative Mn2+ efflux pump MntP (MntP)</t>
  </si>
  <si>
    <t>COG1971</t>
  </si>
  <si>
    <t>GC_00009910</t>
  </si>
  <si>
    <t>Predicted ATPase domain of Cch-like helicases, DUF927 family (PDB:5DGK)</t>
  </si>
  <si>
    <t>COG5519</t>
  </si>
  <si>
    <t>GC_00009944</t>
  </si>
  <si>
    <t>Cytochrome b subunit of Ni2+-dependent hydrogenase (CytB)</t>
  </si>
  <si>
    <t>COG3658</t>
  </si>
  <si>
    <t>GC_00009875</t>
  </si>
  <si>
    <t>Predicted RNA polymerase sigma factor, contains C-terminal TPR domain</t>
  </si>
  <si>
    <t>COG4941</t>
  </si>
  <si>
    <t>GC_00000175</t>
  </si>
  <si>
    <t>ABC-type glutathione transport system ATPase component, contains duplicated ATPase domain (GsiA)</t>
  </si>
  <si>
    <t>COG1123</t>
  </si>
  <si>
    <t>GC_00004375, GC_00004430, GC_00006670, GC_00009198, GC_00010224, GC_00010340</t>
  </si>
  <si>
    <t>2-keto-4-pentenoate hydratase (MhpD) (PDB:1SV6)</t>
  </si>
  <si>
    <t>COG3971</t>
  </si>
  <si>
    <t>GC_00003919, GC_00004213, GC_00009753, GC_00014254</t>
  </si>
  <si>
    <t>Uncharacterized conserved protein, contains caspase domain (PDB:3UO8)</t>
  </si>
  <si>
    <t>COG4249</t>
  </si>
  <si>
    <t>GC_00006082, GC_00012460</t>
  </si>
  <si>
    <t>Beta-glucosidase/6-phospho-beta-glucosidase/beta-galactosidase (BglB) (PDB:4HZ6)</t>
  </si>
  <si>
    <t>COG2723</t>
  </si>
  <si>
    <t>GC_00005957</t>
  </si>
  <si>
    <t>Cysteine synthase (CysK) (PDB:1FCJ)!!!Predicted transcriptional regulator, contains an XRE-type HTH domain (archaeal members contain CBS pair) (AF2118)</t>
  </si>
  <si>
    <t>COG0031!!!COG3620</t>
  </si>
  <si>
    <t>GC_00004948</t>
  </si>
  <si>
    <t>Kynureninase (Bna5)</t>
  </si>
  <si>
    <t>COG3844</t>
  </si>
  <si>
    <t>GC_00005629</t>
  </si>
  <si>
    <t>Uncharacterized protein, contains GH25 family domain</t>
  </si>
  <si>
    <t>COG5266</t>
  </si>
  <si>
    <t>GC_00003899, GC_00004842</t>
  </si>
  <si>
    <t>DNA/RNA endonuclease G, NUC1 (NUC1) (PDB:1G8T)</t>
  </si>
  <si>
    <t>COG1864</t>
  </si>
  <si>
    <t>GC_00004063, GC_00007398, GC_00012271</t>
  </si>
  <si>
    <t>Rhodanese-related sulfurtransferase (PspE) (PDB:1TQ1)!!!3-mercaptopyruvate sulfurtransferase SseA, contains two rhodanese domains (SseA) (PDB:1BOH)</t>
  </si>
  <si>
    <t>COG0607!!!COG2897</t>
  </si>
  <si>
    <t>GC_00006210, GC_00007977</t>
  </si>
  <si>
    <t>Predicted metal-dependent enzyme of the double-stranded beta helix superfamily</t>
  </si>
  <si>
    <t>COG5553</t>
  </si>
  <si>
    <t>GC_00006188, GC_00008532</t>
  </si>
  <si>
    <t>ABC-type guanosine uptake system NupNOPQ, ATPase component NupO (NupO) (PUBMED:21926227)</t>
  </si>
  <si>
    <t>COG3845</t>
  </si>
  <si>
    <t>GC_00003812</t>
  </si>
  <si>
    <t>Phospholipase/lecithinase/hemolysin (PDB:6JL1)!!!Uncharacterized conserved protein, contains a C-terminal beta-barrel porin domain</t>
  </si>
  <si>
    <t>COG3240!!!COG4625</t>
  </si>
  <si>
    <t>ABC-type guanosine uptake system NupNOPQ, permease component NupP (NupP) (PUBMED:21926227)</t>
  </si>
  <si>
    <t>COG4603</t>
  </si>
  <si>
    <t>GC_00003825</t>
  </si>
  <si>
    <t>Lipoprotein Med, regulator of KinD/Spo0A, PBP1-ABC superfamily, includes NupN (Med) (PDB:2FQW) (PUBMED:21622736)</t>
  </si>
  <si>
    <t>COG1744</t>
  </si>
  <si>
    <t>GC_00003842</t>
  </si>
  <si>
    <t>ABC-type guanosine uptake system NupNOPQ, permease subunit NupQ (NupQ) (PUBMED:21926227)</t>
  </si>
  <si>
    <t>COG1079</t>
  </si>
  <si>
    <t>GC_00003895</t>
  </si>
  <si>
    <t>GC_00003726, GC_00006154, GC_00006394, GC_00006667, GC_00009735, GC_00012131, GC_00013126, GC_00014219, GC_00014641</t>
  </si>
  <si>
    <t>Antitoxin component of the RelBE or YafQ-DinJ toxin-antitoxin module (RelB) (PDB:4ML0)</t>
  </si>
  <si>
    <t>COG3077</t>
  </si>
  <si>
    <t>GC_00004747, GC_00006402, GC_00006875, GC_00014579</t>
  </si>
  <si>
    <t>Beta-xylosidase (XynB) (PDB:1PX8)</t>
  </si>
  <si>
    <t>COG3664</t>
  </si>
  <si>
    <t>GC_00008992</t>
  </si>
  <si>
    <t>Ca2+-binding protein, RTX toxin-related (PDB:1AF0) (PUBMED:15135544)!!!Membrane protein TolA involved in colicin uptake (TolA) (PDB:1S62)</t>
  </si>
  <si>
    <t>COG2931!!!COG3064</t>
  </si>
  <si>
    <t>DNA-binding response regulator, OmpR family, contains REC and winged-helix (wHTH) domain (OmpR) (PDB:1XHF)!!!HD-like signal output (HDOD) domain, no enzymatic activity (HDOD) (PDB:1VQR)</t>
  </si>
  <si>
    <t>COG0745!!!COG1639</t>
  </si>
  <si>
    <t>GC_00003412</t>
  </si>
  <si>
    <t>Binding protein subunit MlaB of the ABC-type intermembrane phospholipid transporter Mla, contains STAS domain (MlaB)</t>
  </si>
  <si>
    <t>COG3113</t>
  </si>
  <si>
    <t>GC_00004195</t>
  </si>
  <si>
    <t>ACP:hemolysin acyltransferase (hemolysin-activating protein) (HlyC) (PUBMED:23319881)</t>
  </si>
  <si>
    <t>COG2994</t>
  </si>
  <si>
    <t>GC_00005260, GC_00008857</t>
  </si>
  <si>
    <t>Phospholipase C (PlcC)</t>
  </si>
  <si>
    <t>COG3511</t>
  </si>
  <si>
    <t>GC_00005016</t>
  </si>
  <si>
    <t>ABC-type xylose transport system, permease component (XylH)</t>
  </si>
  <si>
    <t>COG4214</t>
  </si>
  <si>
    <t>GC_00003174, GC_00009741</t>
  </si>
  <si>
    <t>DNA-binding transcriptional regulator, LacI/PurR family (PurR) (PDB:1BDH)!!!AraC-type DNA-binding domain and AraC-containing proteins (AraC) (PDB:1BL0)</t>
  </si>
  <si>
    <t>COG1609!!!COG2207</t>
  </si>
  <si>
    <t>GC_00003048</t>
  </si>
  <si>
    <t>Glutaminase (GlsA) (PDB:1MKI)</t>
  </si>
  <si>
    <t>COG2066</t>
  </si>
  <si>
    <t>GC_00003143</t>
  </si>
  <si>
    <t>2-succinyl-6-hydroxy-2,4-cyclohexadiene-1-carboxylate synthase MenH and related esterases, alpha/beta hydrolase fold (MenH) (PDB:4MYS)!!!Uncharacterized conserved protein, RmlC-like cupin domain (RmlC)</t>
  </si>
  <si>
    <t>COG0596!!!COG4101</t>
  </si>
  <si>
    <t>Microcystin degradation protein MlrC, contains DUF1485 domain (PDB:3IUU)</t>
  </si>
  <si>
    <t>COG5476</t>
  </si>
  <si>
    <t>GC_00009778</t>
  </si>
  <si>
    <t>Aldehyde, CO, or xanthine dehydrogenase, FAD-binding subunit (CutB) (PDB:5Y6Q)</t>
  </si>
  <si>
    <t>COG1319</t>
  </si>
  <si>
    <t>GC_00003615, GC_00006815, GC_00014496</t>
  </si>
  <si>
    <t>Phosphoribosylpyrophosphate synthetase (PrsA) (PDB:1DKR)</t>
  </si>
  <si>
    <t>COG0462</t>
  </si>
  <si>
    <t>GC_00003202, GC_00005777</t>
  </si>
  <si>
    <t>DNA replication protein DnaD (DnaD) (PDB:2I5U)</t>
  </si>
  <si>
    <t>COG3935</t>
  </si>
  <si>
    <t>GC_00013310, GC_00013593, GC_00013956</t>
  </si>
  <si>
    <t>DNA-binding ferritin-like protein (oxidative damage protectant) (Dps) (PDB:1DPS)</t>
  </si>
  <si>
    <t>COG0783</t>
  </si>
  <si>
    <t>Phosphotransferase system IIC components, glucose/maltose/N-acetylglucosamine-specific (PtsG1)!!!Phosphotransferase system IIB components (PtsG2) (PDB:1IBA)</t>
  </si>
  <si>
    <t>COG1263!!!COG1264</t>
  </si>
  <si>
    <t>GC_00003073, GC_00003312, GC_00003340</t>
  </si>
  <si>
    <t>Cephalosporin hydroxylase (CmcI)!!!Predicted SAM-depedendent methyltransferase!!!Flp pilus assembly protein TadD, contains TPR repeats (TadD) (PDB:3WXX)</t>
  </si>
  <si>
    <t>COG3510!!!COG4627!!!COG5010</t>
  </si>
  <si>
    <t>Pyrimidine reductase, riboflavin biosynthesis (RibD) (PDB:2O7P)</t>
  </si>
  <si>
    <t>COG1985</t>
  </si>
  <si>
    <t>GC_00009606</t>
  </si>
  <si>
    <t>Phosphoenolpyruvate-protein kinase (PTS system EI component in bacteria) (PtsA) (PDB:1EZA)!!!HPr or related phosphotransfer protein (PtsH) (PDB:1CM2)!!!Phosphotransferase system IIA component (NagE) (PDB:1AX3)</t>
  </si>
  <si>
    <t>COG1080!!!COG1925!!!COG2190</t>
  </si>
  <si>
    <t>GC_00001497, GC_00002756</t>
  </si>
  <si>
    <t>Type IV secretory pathway, VirB4 component (VirB4)</t>
  </si>
  <si>
    <t>COG3451</t>
  </si>
  <si>
    <t>GC_00004557</t>
  </si>
  <si>
    <t>N-acetylmuramoyl-L-alanine amidase (AmiC) (PDB:1JWQ)</t>
  </si>
  <si>
    <t>COG0860</t>
  </si>
  <si>
    <t>GC_00004963</t>
  </si>
  <si>
    <t>Predicted transglycosylase, contains SLT domain (SLT)</t>
  </si>
  <si>
    <t>COG4764</t>
  </si>
  <si>
    <t>GC_00006622, GC_00009695</t>
  </si>
  <si>
    <t>Uncharacterized conserved protein YjcR, contains N-terminal HTH domain (YjcR)</t>
  </si>
  <si>
    <t>COG5484</t>
  </si>
  <si>
    <t>GC_00006613, GC_00009540</t>
  </si>
  <si>
    <t>Uncharacterized conserved protein containing a Zn-ribbon-like motif, possibly RNA-binding (PDB:3H0N)</t>
  </si>
  <si>
    <t>COG5516</t>
  </si>
  <si>
    <t>GC_00006305</t>
  </si>
  <si>
    <t>Dihydroxyacetone kinase (DAK1) (PDB:1UN8)</t>
  </si>
  <si>
    <t>COG2376</t>
  </si>
  <si>
    <t>GC_00006393, GC_00006550</t>
  </si>
  <si>
    <t>Ribose 5-phosphate isomerase RpiB (RpiB) (PDB:1NN4)</t>
  </si>
  <si>
    <t>COG0698</t>
  </si>
  <si>
    <t>GC_00006491</t>
  </si>
  <si>
    <t>Ni/Co/Cd-binding protein CnrX (heavy-metal resistance) (CnrX) (PUBMED:18992246)</t>
  </si>
  <si>
    <t>COG5612</t>
  </si>
  <si>
    <t>GC_00006490</t>
  </si>
  <si>
    <t>GrpB domain, predicted nucleotidyltransferase, UPF0157 family (GrpB) (PDB:6N39)</t>
  </si>
  <si>
    <t>COG2320</t>
  </si>
  <si>
    <t>GC_00004671, GC_00011352</t>
  </si>
  <si>
    <t>tRNA 5-hydroxyU34 O-methylase TrmR/YrrM (TrmR) (PDB:1H1D) (PUBMED:29982645)</t>
  </si>
  <si>
    <t>COG4122</t>
  </si>
  <si>
    <t>GC_00008621, GC_00010560, GC_00012212</t>
  </si>
  <si>
    <t>AraC-type DNA-binding domain and AraC-containing proteins (AraC) (PDB:1BL0)!!!DNA gyrase inhibitor GyrI/SbmC (SbmC) (PDB:1JYH)</t>
  </si>
  <si>
    <t>COG2207!!!COG3449</t>
  </si>
  <si>
    <t>GC_00004307, GC_00008767, GC_00014251</t>
  </si>
  <si>
    <t>Folylpolyglutamate synthase/Dihydropteroate synthase (FolC) (PDB:1W78)</t>
  </si>
  <si>
    <t>COG0285</t>
  </si>
  <si>
    <t>GC_00003210</t>
  </si>
  <si>
    <t>Mannose-6-phosphate isomerase, cupin superfamily (ManC) (PDB:1IPJ)</t>
  </si>
  <si>
    <t>COG0662</t>
  </si>
  <si>
    <t>GC_00003398, GC_00003794, GC_00003931, GC_00010426</t>
  </si>
  <si>
    <t>ABC-type polysaccharide/teichoic acid/polyol phosphate export permease (TagG) (PDB:6JBH)</t>
  </si>
  <si>
    <t>COG1682</t>
  </si>
  <si>
    <t>GC_00003477, GC_00004127, GC_00008445, GC_00008867, GC_00009160, GC_00010335, GC_00011353, GC_00013238, GC_00013964</t>
  </si>
  <si>
    <t>ABC-type amino acid transport/signal transduction system, periplasmic component/domain (HisJ) (PDB:1GGG)!!!RocR-type transcriptional regulator, contains PAS, AAA-type ATPase, and DNA-binding Fis domains (RocR)</t>
  </si>
  <si>
    <t>COG0834!!!COG3829</t>
  </si>
  <si>
    <t>Type IV pilus assembly protein PilZ (PilZ)</t>
  </si>
  <si>
    <t>COG3215</t>
  </si>
  <si>
    <t>GC_00003848</t>
  </si>
  <si>
    <t>HD superfamily phosphohydrolase (YdhJ) (PDB:2HEK)</t>
  </si>
  <si>
    <t>COG1078</t>
  </si>
  <si>
    <t>GC_00010630</t>
  </si>
  <si>
    <t>Phytoene/squalene synthetase (ERG9) (PDB:3WEK)</t>
  </si>
  <si>
    <t>COG1562</t>
  </si>
  <si>
    <t>GC_00010790</t>
  </si>
  <si>
    <t>Predicted methyltransferase, contains TPR repeat</t>
  </si>
  <si>
    <t>COG4976</t>
  </si>
  <si>
    <t>GC_00010451</t>
  </si>
  <si>
    <t>Sulfopyruvate decarboxylase, TPP-binding subunit (coenzyme M biosynthesis)</t>
  </si>
  <si>
    <t>COG4032</t>
  </si>
  <si>
    <t>GC_00010483</t>
  </si>
  <si>
    <t>GTPase SAR1 family domain (Gem1) (PDB:4C0J)!!!Leucine-rich repeat (LRR) protein (LRR) (PDB:4OW2)</t>
  </si>
  <si>
    <t>COG1100!!!COG4886</t>
  </si>
  <si>
    <t>GC_00010023</t>
  </si>
  <si>
    <t>NDP-sugar pyrophosphorylase, includes eIF-2Bgamma, eIF-2Bepsilon, and LPS biosynthesis protein s (GCD1) (PDB:6JQ8)!!!Signal-transduction protein containing cAMP-binding, CBS, and nucleotidyltransferase domains</t>
  </si>
  <si>
    <t>COG1208!!!COG2905</t>
  </si>
  <si>
    <t>Beta-galactosidase, beta subunit (EbgC) (PDB:1JOP)</t>
  </si>
  <si>
    <t>COG2731</t>
  </si>
  <si>
    <t>GC_00010825</t>
  </si>
  <si>
    <t>tRNA G10 N-methylase Trm11 (Trm11) (PDB:5E71)</t>
  </si>
  <si>
    <t>COG1041</t>
  </si>
  <si>
    <t>GC_00010491</t>
  </si>
  <si>
    <t>Chitinase, GH18 family (ChiA) (PDB:1E15)!!!Chitodextrinase (PDB:1WVU)</t>
  </si>
  <si>
    <t>COG3325!!!COG3979</t>
  </si>
  <si>
    <t>GC_00009581</t>
  </si>
  <si>
    <t>Chromate transport protein ChrA (ChrA)</t>
  </si>
  <si>
    <t>COG2059</t>
  </si>
  <si>
    <t>GC_00003790, GC_00005636, GC_00014098, GC_00014632</t>
  </si>
  <si>
    <t>Type IV secretory pathway, VirJ component (VirJ)</t>
  </si>
  <si>
    <t>COG3946</t>
  </si>
  <si>
    <t>GC_00003074</t>
  </si>
  <si>
    <t>Uncharacterized conserved protein, DUF924 family (PDB:2I6H)</t>
  </si>
  <si>
    <t>COG3803</t>
  </si>
  <si>
    <t>GC_00003686, GC_00006513</t>
  </si>
  <si>
    <t>Mn-containing catalase (includes spore coat protein CotJC) (CotJC) (PDB:1JKU) (PUBMED:20434458)</t>
  </si>
  <si>
    <t>COG3546</t>
  </si>
  <si>
    <t>GC_00004553</t>
  </si>
  <si>
    <t>mRNA-degrading endonuclease RelE, toxin component of the RelBE toxin-antitoxin system (RelE) (PDB:1WMI)</t>
  </si>
  <si>
    <t>COG2026</t>
  </si>
  <si>
    <t>GC_00004892, GC_00004959, GC_00006080, GC_00008121, GC_00009774, GC_00010046, GC_00013062</t>
  </si>
  <si>
    <t>Creatinine amidohydrolase/Fe(II)-dependent FAPy formamide hydrolase (riboflavin and F420 biosynthesis) (ArfB) (PDB:1J2T)</t>
  </si>
  <si>
    <t>COG1402</t>
  </si>
  <si>
    <t>GC_00004748</t>
  </si>
  <si>
    <t>FMN-dependent dehydrogenase, includes L-lactate dehydrogenase and type II isopentenyl diphosphate isomerase (LldD) (PDB:6AI7)</t>
  </si>
  <si>
    <t>COG1304</t>
  </si>
  <si>
    <t>2-hydroxy-3-keto-5-methylthiopentenyl-1-phosphate phosphatase (methionine salvage) (MtnX) (PDB:2FEA)</t>
  </si>
  <si>
    <t>COG4359</t>
  </si>
  <si>
    <t>GC_00005415</t>
  </si>
  <si>
    <t>GC_00005501, GC_00009604, GC_00010590, GC_00011523, GC_00012644, GC_00013515, GC_00014133, GC_00014210, GC_00014456, GC_00014531</t>
  </si>
  <si>
    <t>PAS domain (PAS) (PDB:2MWG)!!!Signal transduction histidine kinase regulating C4-dicarboxylate transport system (PDB:4GCZ)</t>
  </si>
  <si>
    <t>COG2202!!!COG4191</t>
  </si>
  <si>
    <t>GC_00005145, GC_00005766, GC_00008010</t>
  </si>
  <si>
    <t>Phenylpyruvate tautomerase PptA, 4-oxalocrotonate tautomerase family (PptA) (PDB:1BJP)</t>
  </si>
  <si>
    <t>COG1942</t>
  </si>
  <si>
    <t>GC_00003531, GC_00005161, GC_00005580, GC_00005593, GC_00005724, GC_00009568, GC_00014024</t>
  </si>
  <si>
    <t>Beta-glucanase, GH16 family (BglS) (PDB:1AJK)</t>
  </si>
  <si>
    <t>COG2273</t>
  </si>
  <si>
    <t>GC_00007013</t>
  </si>
  <si>
    <t>Predicted transcriptional regulator, contains ribbon-helix-helix (RHH_1) domain (PutA1) (PDB:6IYA)</t>
  </si>
  <si>
    <t>COG3905</t>
  </si>
  <si>
    <t>GC_00008077, GC_00008781</t>
  </si>
  <si>
    <t>Glycosyltransferase involved in cell wall bisynthesis (RfaB) (PDB:2IV7)!!!UDP-N-acetyl-D-mannosaminuronic acid transferase, WecB/TagA/CpsF family (WecG)</t>
  </si>
  <si>
    <t>COG0438!!!COG1922</t>
  </si>
  <si>
    <t>GC_00007007</t>
  </si>
  <si>
    <t>Signal transduction histidine kinase (BaeS) (PDB:1JOY)!!!DNA-binding response regulator, OmpR family, contains REC and winged-helix (wHTH) domain (OmpR) (PDB:1XHF)!!!Signal transduction histidine kinase regulating C4-dicarboxylate transport system (PDB:4GCZ)</t>
  </si>
  <si>
    <t>COG0642!!!COG0745!!!COG4191</t>
  </si>
  <si>
    <t>Uncharacterized conserved protein, DUF2169 domain</t>
  </si>
  <si>
    <t>COG5351</t>
  </si>
  <si>
    <t>GC_00005191, GC_00006038</t>
  </si>
  <si>
    <t>Uncharacterized OB-fold protein, contains Zn-ribbon domain (PDB:3IRB)</t>
  </si>
  <si>
    <t>COG1545</t>
  </si>
  <si>
    <t>GC_00005762, GC_00009013, GC_00010984</t>
  </si>
  <si>
    <t>N-glycosidase YbiA/RibX (riboflavin biosynthesis, damage control), NADAR superfamily (RibX) (PDB:2B3W) (PUBMED:22399070;25431972)</t>
  </si>
  <si>
    <t>COG3236</t>
  </si>
  <si>
    <t>Fido, protein-threonine AMPylation domain (FIDO) (PDB:2F6S) (PUBMED:19503829)</t>
  </si>
  <si>
    <t>COG2184</t>
  </si>
  <si>
    <t>GC_00004015, GC_00007681, GC_00011915</t>
  </si>
  <si>
    <t>ABC-type protease/lipase transport system, ATPase and permease components (ArpD) (PDB:5L22)</t>
  </si>
  <si>
    <t>COG4618</t>
  </si>
  <si>
    <t>GC_00000225, GC_00006421, GC_00006629</t>
  </si>
  <si>
    <t>Uncharacterized conserved protein, contains a C-terminal beta-barrel porin domain</t>
  </si>
  <si>
    <t>COG4625</t>
  </si>
  <si>
    <t>GC_00004693, GC_00005810, GC_00005953, GC_00006502, GC_00007520, GC_00008220, GC_00009646</t>
  </si>
  <si>
    <t>Hemolysin activation/secretion protein (FhaC) (PDB:2MHJ)</t>
  </si>
  <si>
    <t>COG2831</t>
  </si>
  <si>
    <t>GC_00000265, GC_00003253, GC_00004743, GC_00005307, GC_00008276, GC_00009151</t>
  </si>
  <si>
    <t>Uncharacterized conserved protein, contains Extensin-like_C domain</t>
  </si>
  <si>
    <t>COG3921</t>
  </si>
  <si>
    <t>GC_00003165</t>
  </si>
  <si>
    <t>Urease gamma subunit (UreA) (PDB:1A5K)</t>
  </si>
  <si>
    <t>COG0831</t>
  </si>
  <si>
    <t>GC_00003173</t>
  </si>
  <si>
    <t>tRNA 2-selenouridine synthase SelU, contains rhodanese domain (SelU)</t>
  </si>
  <si>
    <t>COG2603</t>
  </si>
  <si>
    <t>GC_00002839</t>
  </si>
  <si>
    <t>ABC-type taurine transport system, ATPase component (TauB)</t>
  </si>
  <si>
    <t>COG4525</t>
  </si>
  <si>
    <t>GC_00003187</t>
  </si>
  <si>
    <t>Dual-topology membrane protein YdgC, GlpM family (GlpM) (PUBMED:7642508;16429150)</t>
  </si>
  <si>
    <t>COG3136</t>
  </si>
  <si>
    <t>GC_00003175</t>
  </si>
  <si>
    <t>Kef-type K+ transport system, membrane component KefB (KefB) (PDB:4BWZ)!!!Voltage-gated potassium channel Kch (Kch) (PDB:3FWZ)!!!Uncharacterized protein, contains PhoU and TrkA_C domains (PDB:1VCT)</t>
  </si>
  <si>
    <t>COG0475!!!COG1226!!!COG3273</t>
  </si>
  <si>
    <t>Acetaldehyde dehydrogenase (acetylating) (MhpF) (PDB:4JN6)</t>
  </si>
  <si>
    <t>COG4569</t>
  </si>
  <si>
    <t>GC_00009724</t>
  </si>
  <si>
    <t>Tartrate dehydratase beta subunit/Fumarate hydratase class I, C-terminal domain (FumA) (PDB:5L2R)</t>
  </si>
  <si>
    <t>COG1838</t>
  </si>
  <si>
    <t>GC_00009833</t>
  </si>
  <si>
    <t>Spermidine/putrescine-binding periplasmic protein (PotD) (PDB:1POT)!!!ABC-type spermidine/putrescine transport system, permease component II (PotC)</t>
  </si>
  <si>
    <t>COG0687!!!COG1177</t>
  </si>
  <si>
    <t>GC_00010038</t>
  </si>
  <si>
    <t>Protein translocase subunit SecG (SecG) (PDB:2AKH)</t>
  </si>
  <si>
    <t>COG1314</t>
  </si>
  <si>
    <t>GC_00010170</t>
  </si>
  <si>
    <t>PAS domain (PAS) (PDB:2MWG)!!!Signal transduction histidine kinase NtrB, nitrogen specific (NtrB) (PUBMED:23893111)</t>
  </si>
  <si>
    <t>COG2202!!!COG3852</t>
  </si>
  <si>
    <t>GC_00009794</t>
  </si>
  <si>
    <t>Short-chain dehydrogenase (YqjQ)!!!Fermentation-respiration switch esterase FrsA, DUF1100 family (FrsA)</t>
  </si>
  <si>
    <t>COG0300!!!COG1073</t>
  </si>
  <si>
    <t>Competence protein CoiA, contains predicted nuclease domain (CoiA)</t>
  </si>
  <si>
    <t>COG4469</t>
  </si>
  <si>
    <t>GC_00008539</t>
  </si>
  <si>
    <t>Alpha-D-ribose 1-methylphosphonate 5-triphosphate diphosphatase PhnM (PhnM)</t>
  </si>
  <si>
    <t>COG3454</t>
  </si>
  <si>
    <t>GC_00010011</t>
  </si>
  <si>
    <t>Adenosine/AMP kinase (PDB:1RLH)</t>
  </si>
  <si>
    <t>COG1839</t>
  </si>
  <si>
    <t>GC_00009412</t>
  </si>
  <si>
    <t>ATP-dependent 26S proteasome regulatory subunit (RPT1) (PDB:5EQT)</t>
  </si>
  <si>
    <t>COG1222</t>
  </si>
  <si>
    <t>GC_00009917</t>
  </si>
  <si>
    <t>Cytochrome c oxidase subunit IV (COX4)</t>
  </si>
  <si>
    <t>COG5605</t>
  </si>
  <si>
    <t>GC_00010015</t>
  </si>
  <si>
    <t>Predicted restriction endonuclease</t>
  </si>
  <si>
    <t>COG3440</t>
  </si>
  <si>
    <t>GC_00012284, GC_00013504, GC_00014163</t>
  </si>
  <si>
    <t>Tellurite resistance protein TerB (TerB2) (PDB:2JXU) (PUBMED:23044854)</t>
  </si>
  <si>
    <t>COG4103</t>
  </si>
  <si>
    <t>GC_00010304</t>
  </si>
  <si>
    <t>Type 1 glutamine amidotransferase (GATase1)-like domain</t>
  </si>
  <si>
    <t>COG3828</t>
  </si>
  <si>
    <t>GC_00010158</t>
  </si>
  <si>
    <t>Tartrate dehydratase alpha subunit/Fumarate hydratase class I, N-terminal domain (TtdA) (PDB:5L2R) (PUBMED:15613473)</t>
  </si>
  <si>
    <t>COG1951</t>
  </si>
  <si>
    <t>GC_00009957</t>
  </si>
  <si>
    <t>Phage regulatory protein Rha (pRha)</t>
  </si>
  <si>
    <t>COG3646</t>
  </si>
  <si>
    <t>GC_00009965, GC_00014607</t>
  </si>
  <si>
    <t>Peptidase E (PepE) (PDB:1FY2)</t>
  </si>
  <si>
    <t>COG3340</t>
  </si>
  <si>
    <t>GC_00009257</t>
  </si>
  <si>
    <t>Predicted neuraminidase (sialidase)</t>
  </si>
  <si>
    <t>COG4692</t>
  </si>
  <si>
    <t>GC_00009266</t>
  </si>
  <si>
    <t>Mu-like prophage tail protein gpP (PDB:3D37)</t>
  </si>
  <si>
    <t>COG4379</t>
  </si>
  <si>
    <t>GC_00004664</t>
  </si>
  <si>
    <t>Predicted DNA binding protein, CopG/RHH family</t>
  </si>
  <si>
    <t>COG5304</t>
  </si>
  <si>
    <t>GC_00004739</t>
  </si>
  <si>
    <t>Mu-like prophage protein gp45 (gp45) (PDB:3VTN)</t>
  </si>
  <si>
    <t>COG4384</t>
  </si>
  <si>
    <t>GC_00004689</t>
  </si>
  <si>
    <t>Uncharacterized conserved protein YmfQ in lambdoid prophage, DUF2313 family (YmfQ)</t>
  </si>
  <si>
    <t>COG3778</t>
  </si>
  <si>
    <t>GC_00004698</t>
  </si>
  <si>
    <t>Uncharacterized phage protein gp47/JayE (JayE)</t>
  </si>
  <si>
    <t>COG3299</t>
  </si>
  <si>
    <t>GC_00004724</t>
  </si>
  <si>
    <t>Mu-like prophage DNA circulation protein</t>
  </si>
  <si>
    <t>COG4228</t>
  </si>
  <si>
    <t>GC_00004610</t>
  </si>
  <si>
    <t>Mu-like prophage tail sheath protein gpL (gpL)</t>
  </si>
  <si>
    <t>COG4386</t>
  </si>
  <si>
    <t>GC_00004647</t>
  </si>
  <si>
    <t>Mu-like prophage protein gp46 (gp46)</t>
  </si>
  <si>
    <t>COG4381</t>
  </si>
  <si>
    <t>GC_00004725</t>
  </si>
  <si>
    <t>Deoxyribose-phosphate aldolase (DeoC) (PDB:1J2W)</t>
  </si>
  <si>
    <t>COG0274</t>
  </si>
  <si>
    <t>GC_00006496</t>
  </si>
  <si>
    <t>Uncharacterized conserved protein, DUF1330 family</t>
  </si>
  <si>
    <t>COG5470</t>
  </si>
  <si>
    <t>GC_00003522, GC_00009524</t>
  </si>
  <si>
    <t>Outer membrane porin OmpC/OmpF/PhoE (OmpC) (PDB:1PHO)</t>
  </si>
  <si>
    <t>COG3203</t>
  </si>
  <si>
    <t>GC_00003628</t>
  </si>
  <si>
    <t>Plasmid maintenance system killer protein (HigB)</t>
  </si>
  <si>
    <t>COG3549</t>
  </si>
  <si>
    <t>GC_00006146, GC_00012607</t>
  </si>
  <si>
    <t>Predicted sugar epimerase, cupin superfamily (CFF1) (PDB:1XE7) (PUBMED:15608122)</t>
  </si>
  <si>
    <t>COG3542</t>
  </si>
  <si>
    <t>GC_00007303</t>
  </si>
  <si>
    <t>WD40 repeat (WD40) (PDB:3UVN)</t>
  </si>
  <si>
    <t>COG2319</t>
  </si>
  <si>
    <t>GC_00007572, GC_00012360</t>
  </si>
  <si>
    <t>Na+-translocating ferredoxin:NAD+ oxidoreductase RNF, RnfA subunit (RnfA)</t>
  </si>
  <si>
    <t>COG4657</t>
  </si>
  <si>
    <t>GC_00003576</t>
  </si>
  <si>
    <t>mRNA-degrading endonuclease MazF, toxin component of the MazEF toxin-antitoxin module (MazF) (PDB:2MF2)</t>
  </si>
  <si>
    <t>COG2337</t>
  </si>
  <si>
    <t>GC_00007295, GC_00010328</t>
  </si>
  <si>
    <t>Antitoxin component MazE of the MazEF toxin-antitoxin module (MazE) (PDB:1MVF)</t>
  </si>
  <si>
    <t>COG2336</t>
  </si>
  <si>
    <t>GC_00007302, GC_00010569</t>
  </si>
  <si>
    <t>Signal transduction histidine kinase (BaeS) (PDB:1JOY)!!!PAS domain (PAS) (PDB:2MWG)</t>
  </si>
  <si>
    <t>COG0642!!!COG2202</t>
  </si>
  <si>
    <t>GC_00005440, GC_00006215</t>
  </si>
  <si>
    <t>Transposase InsO and inactivated derivatives (Tra5)!!!Transposase InsE and inactivated derivatives (InsE) (PDB:2JN6) (PUBMED:23818957)</t>
  </si>
  <si>
    <t>COG2801!!!COG2963</t>
  </si>
  <si>
    <t>GC_00004991, GC_00014078</t>
  </si>
  <si>
    <t>Phenylalanyl-tRNA synthetase alpha subunit (PheS) (PDB:3L4G)!!!Phenylalanyl-tRNA synthetase beta subunit (PheT) (PDB:3L4G)</t>
  </si>
  <si>
    <t>COG0016!!!COG0072</t>
  </si>
  <si>
    <t>GC_00009043</t>
  </si>
  <si>
    <t>Methylglyoxal synthase (MgsA) (PDB:1S8A) (PUBMED:9665712)</t>
  </si>
  <si>
    <t>COG1803</t>
  </si>
  <si>
    <t>GC_00009051</t>
  </si>
  <si>
    <t>Homocysteine/selenocysteine methylase (S-methylmethionine-dependent) (MHT1) (PDB:5DML)</t>
  </si>
  <si>
    <t>COG2040</t>
  </si>
  <si>
    <t>GC_00003139</t>
  </si>
  <si>
    <t>Magnesium-transporting ATPase (P-type) (MgtA) (PDB:1IWO)</t>
  </si>
  <si>
    <t>COG0474</t>
  </si>
  <si>
    <t>GC_00003433, GC_00005377, GC_00010799</t>
  </si>
  <si>
    <t>Type VI protein secretion system component TssL/VasF/DotU (DotU) (PDB:3U66) (PUBMED:25471186)</t>
  </si>
  <si>
    <t>COG3455</t>
  </si>
  <si>
    <t>GC_00004810, GC_00008618, GC_00010157, GC_00013871</t>
  </si>
  <si>
    <t>Mevalonate 5-phosphate dehydratase subunit 1, aconitase superfamily (modified mevalonate pathway) (AcnX1) (PUBMED:30224495)</t>
  </si>
  <si>
    <t>COG1679</t>
  </si>
  <si>
    <t>GC_00005371</t>
  </si>
  <si>
    <t>Phage capsid portal protein XkdE</t>
  </si>
  <si>
    <t>COG5518</t>
  </si>
  <si>
    <t>GC_00006432, GC_00009221</t>
  </si>
  <si>
    <t>D-alanyl-D-alanine dipeptidase (DdpX) (PDB:1R44) (PUBMED:23258706)</t>
  </si>
  <si>
    <t>COG2173</t>
  </si>
  <si>
    <t>GC_00004429, GC_00007165</t>
  </si>
  <si>
    <t>PAS domain (PAS) (PDB:2MWG)!!!Signal transduction histidine kinase ComP (ComP) (PDB:4GT8)</t>
  </si>
  <si>
    <t>COG2202!!!COG4585</t>
  </si>
  <si>
    <t>GC_00005362, GC_00011955</t>
  </si>
  <si>
    <t>Type IV pilus assembly protein, ATPase PilU (PilU)</t>
  </si>
  <si>
    <t>COG5008</t>
  </si>
  <si>
    <t>GC_00003868</t>
  </si>
  <si>
    <t>ABC-type phosphate/phosphonate transport system, periplasmic component (PhnD) (PDB:3S4U)</t>
  </si>
  <si>
    <t>COG3221</t>
  </si>
  <si>
    <t>GC_00003856, GC_00008187, GC_00008389, GC_00008478, GC_00014356</t>
  </si>
  <si>
    <t>Esterase/lipase (YvaK) (PDB:4DIU)</t>
  </si>
  <si>
    <t>COG1647</t>
  </si>
  <si>
    <t>GC_00005406, GC_00014493</t>
  </si>
  <si>
    <t>Na+/melibiose symporter or related transporter (MelB) (PDB:4M64)</t>
  </si>
  <si>
    <t>COG2211</t>
  </si>
  <si>
    <t>GC_00004236, GC_00010124</t>
  </si>
  <si>
    <t>Phage-related baseplate assembly protein (PDB:5CES)</t>
  </si>
  <si>
    <t>COG3948</t>
  </si>
  <si>
    <t>GC_00004066, GC_00006252, GC_00006914</t>
  </si>
  <si>
    <t>Phage tail sheath protein FI (PDB:3J9Q) (PUBMED:18586829)</t>
  </si>
  <si>
    <t>COG3497</t>
  </si>
  <si>
    <t>GC_00004113, GC_00006712, GC_00007748</t>
  </si>
  <si>
    <t>Phage P2 baseplate assembly protein gpV (gpV) (PDB:3AQJ)</t>
  </si>
  <si>
    <t>COG4540</t>
  </si>
  <si>
    <t>GC_00004116, GC_00007016, GC_00007596</t>
  </si>
  <si>
    <t>Phage tail tube protein FII (PDB:3J9Q) (PUBMED:22984449)</t>
  </si>
  <si>
    <t>COG3498</t>
  </si>
  <si>
    <t>GC_00004102, GC_00006916, GC_00007547</t>
  </si>
  <si>
    <t>Phage protein U</t>
  </si>
  <si>
    <t>COG3499</t>
  </si>
  <si>
    <t>GC_00004087, GC_00006715</t>
  </si>
  <si>
    <t>P2-like prophage tail protein X (gpX) (PDB:2LTF)</t>
  </si>
  <si>
    <t>COG5004</t>
  </si>
  <si>
    <t>GC_00004121, GC_00006917, GC_00007755</t>
  </si>
  <si>
    <t>Cytochrome oxidase Cu insertion factor, SCO1/SenC/PrrC family (Sco1) (PDB:1ON4)!!!Cytochrome c, mono- and diheme variants (CccA) (PDB:1A2S)</t>
  </si>
  <si>
    <t>COG1999!!!COG2010</t>
  </si>
  <si>
    <t>GC_00006348</t>
  </si>
  <si>
    <t>Uncharacterized conserved protein YbaA, DUF1428 family (YbaA)</t>
  </si>
  <si>
    <t>COG5507</t>
  </si>
  <si>
    <t>GC_00006612</t>
  </si>
  <si>
    <t>Glycosyltransferase, GT2 family (WcaE) (PDB:2Z86)</t>
  </si>
  <si>
    <t>COG1216</t>
  </si>
  <si>
    <t>GC_00003947, GC_00005262, GC_00005498, GC_00005698, GC_00005831, GC_00008960, GC_00011081, GC_00011142, GC_00012893</t>
  </si>
  <si>
    <t>Exopolysaccharide export protein/domain GumC/Wzc1 (GumC) (PUBMED:15003255;23089617)</t>
  </si>
  <si>
    <t>COG3206</t>
  </si>
  <si>
    <t>GC_00003993, GC_00004578, GC_00008603, GC_00011297</t>
  </si>
  <si>
    <t>ABC-type phosphate/phosphonate transport system, ATPase component (PhnC)</t>
  </si>
  <si>
    <t>COG3638</t>
  </si>
  <si>
    <t>GC_00008391, GC_00008893, GC_00014685</t>
  </si>
  <si>
    <t>Mannosyltransferase OCH1 or related enzyme (OCH1)</t>
  </si>
  <si>
    <t>COG3774</t>
  </si>
  <si>
    <t>GC_00006762, GC_00011581</t>
  </si>
  <si>
    <t>Superfamily II DNA or RNA helicase (SSL2) (PDB:6JDE)</t>
  </si>
  <si>
    <t>COG1061</t>
  </si>
  <si>
    <t>GC_00007676, GC_00011388, GC_00012232, GC_00013915, GC_00014497</t>
  </si>
  <si>
    <t>Homoaconitase/3-isopropylmalate dehydratase large subunit (LeuC) (PDB:4KP1)!!!3-isopropylmalate dehydratase small subunit (LeuD) (PDB:3Q3W)</t>
  </si>
  <si>
    <t>COG0065!!!COG0066</t>
  </si>
  <si>
    <t>GC_00005418</t>
  </si>
  <si>
    <t>CMP-N-acetylneuraminic acid synthetase, NeuA/PseF family (NeuA) (PDB:1EYR)</t>
  </si>
  <si>
    <t>COG1083</t>
  </si>
  <si>
    <t>GC_00005667, GC_00009247, GC_00010458</t>
  </si>
  <si>
    <t>GGDEF domain, diguanylate cyclase (c-di-GMP synthetase) or its enzymatically inactive variants (GGDEF) (PDB:6D9M)!!!EAL domain, c-di-GMP-specific phosphodiesterase class I (or its enzymatically inactive variant) (EAL) (PDB:2BAS)!!!GAF domain (GAF)</t>
  </si>
  <si>
    <t>COG2199!!!COG2200!!!COG2203</t>
  </si>
  <si>
    <t>GC_00008203</t>
  </si>
  <si>
    <t>Urease accessory protein UreE (UreE) (PDB:1EAR)</t>
  </si>
  <si>
    <t>COG2371</t>
  </si>
  <si>
    <t>GC_00003119</t>
  </si>
  <si>
    <t>Cell wall hydrolase CwlJ, involved in spore germination (CwlJ) (PDB:4F55)</t>
  </si>
  <si>
    <t>COG3773</t>
  </si>
  <si>
    <t>GC_00000398, GC_00004384, GC_00005457</t>
  </si>
  <si>
    <t>Sugar phosphate isomerase/epimerase (YcjR) (PDB:3KTC) (PUBMED:30742415)!!!4-hydroxyphenylpyruvate dioxygenase and related hemolysins (HppD)</t>
  </si>
  <si>
    <t>COG1082!!!COG3185</t>
  </si>
  <si>
    <t>GC_00003008</t>
  </si>
  <si>
    <t>Urease beta subunit (UreB)</t>
  </si>
  <si>
    <t>COG0832</t>
  </si>
  <si>
    <t>GC_00003064</t>
  </si>
  <si>
    <t>Urease accessory protein UreH (UreH) (PDB:3SF5)</t>
  </si>
  <si>
    <t>COG0829</t>
  </si>
  <si>
    <t>GC_00003128</t>
  </si>
  <si>
    <t>Cytosine/uracil/thiamine/allantoin permease (FUI1) (PDB:2JLN)</t>
  </si>
  <si>
    <t>COG1953</t>
  </si>
  <si>
    <t>GC_00003083, GC_00003205, GC_00003587</t>
  </si>
  <si>
    <t>Hydroxymethylpyrimidine pyrophosphatase and other HAD family phosphatases (Cof) (PDB:1YMQ)</t>
  </si>
  <si>
    <t>COG0561</t>
  </si>
  <si>
    <t>GC_00002970, GC_00006053</t>
  </si>
  <si>
    <t>Serine/threonine protein phosphatase PrpC (PTC1) (PDB:6IHL)</t>
  </si>
  <si>
    <t>COG0631</t>
  </si>
  <si>
    <t>GC_00003360, GC_00003817, GC_00005574, GC_00007645, GC_00009698, GC_00011707</t>
  </si>
  <si>
    <t>Selenophosphate synthase (SelD) (PDB:2YYE)</t>
  </si>
  <si>
    <t>COG0709</t>
  </si>
  <si>
    <t>GC_00002638</t>
  </si>
  <si>
    <t>Hydrogenase/urease maturation factor HypB, Ni2+-binding GTPase (HypB) (PDB:2HF8) (PUBMED:24338018;23899293)</t>
  </si>
  <si>
    <t>COG0378</t>
  </si>
  <si>
    <t>GC_00003079</t>
  </si>
  <si>
    <t>Zinc transporter ZupT (ZupT) (PDB:5TSA)</t>
  </si>
  <si>
    <t>COG0428</t>
  </si>
  <si>
    <t>GC_00003116, GC_00003513</t>
  </si>
  <si>
    <t>Urease alpha subunit (UreC) (PDB:5A6T)</t>
  </si>
  <si>
    <t>COG0804</t>
  </si>
  <si>
    <t>GC_00001041</t>
  </si>
  <si>
    <t>Hydrogenase/urease accessory protein HupE (HupE)</t>
  </si>
  <si>
    <t>COG2370</t>
  </si>
  <si>
    <t>GC_00003111, GC_00008070, GC_00011855</t>
  </si>
  <si>
    <t>Aromatic ring-cleaving dioxygenase (DodA) (PDB:2NYH)</t>
  </si>
  <si>
    <t>COG3805</t>
  </si>
  <si>
    <t>GC_00003159</t>
  </si>
  <si>
    <t>Urease accessory protein UreF (UreF) (PDB:3SF5)</t>
  </si>
  <si>
    <t>COG0830</t>
  </si>
  <si>
    <t>GC_00003090</t>
  </si>
  <si>
    <t>Dephospho-CoA kinase (CoaE) (PDB:1JJV)!!!Deoxycytidylate deaminase (ComEB) (PDB:2HVV) (PUBMED:25746996;31954084)</t>
  </si>
  <si>
    <t>COG0237!!!COG2131</t>
  </si>
  <si>
    <t>GC_00009374</t>
  </si>
  <si>
    <t>Predicted transcriptional regulator, ArsR family</t>
  </si>
  <si>
    <t>COG2345</t>
  </si>
  <si>
    <t>GC_00011333</t>
  </si>
  <si>
    <t>DNA-binding transcriptional regulator, MltR family (MtlR) (PDB:3BRJ)</t>
  </si>
  <si>
    <t>COG3722</t>
  </si>
  <si>
    <t>GC_00012874, GC_00013851</t>
  </si>
  <si>
    <t>Signal transduction histidine kinase (BaeS) (PDB:1JOY)!!!DNA-binding response regulator, OmpR family, contains REC and winged-helix (wHTH) domain (OmpR) (PDB:1XHF)!!!CheY-like REC (receiver) domain, includes chemotaxis protein CheY  and sporulation regulator Spo0F (CheY) (PDB:6QRJ)!!!Methyl-accepting chemotaxis protein (MCP) (Tar) (PDB:1QU7)!!!DNA-binding transcriptional response regulator, NtrC family, contains REC, AAA-type ATPase, and a Fis-type DNA-binding domains (AtoC) (PDB:1ZY2)!!!HAMP domain (HAMP)</t>
  </si>
  <si>
    <t>COG0642!!!COG0745!!!COG0784!!!COG0840!!!COG2204!!!COG2770</t>
  </si>
  <si>
    <t>GC_00008735</t>
  </si>
  <si>
    <t>Uncharacterized conserved protein YegI with protein kinase and helix-hairpin-helix DNA-binding domains (YegI)</t>
  </si>
  <si>
    <t>COG4248</t>
  </si>
  <si>
    <t>GC_00009765</t>
  </si>
  <si>
    <t>Uncharacterized conserved protein, UPF0303 family (PDB:4CLC)</t>
  </si>
  <si>
    <t>COG4702</t>
  </si>
  <si>
    <t>GC_00011245</t>
  </si>
  <si>
    <t>Outer membrane protein VirK/YbjX involved in antimicrobial peptide resistance, DUF535 family (VirK)</t>
  </si>
  <si>
    <t>COG2990</t>
  </si>
  <si>
    <t>GC_00010131</t>
  </si>
  <si>
    <t>ABC-type proline/glycine betaine transport system, ATPase component (ProV)!!!ABC-type proline/glycine betaine transport system, permease component (ProW)</t>
  </si>
  <si>
    <t>COG4175!!!COG4176</t>
  </si>
  <si>
    <t>GC_00011357</t>
  </si>
  <si>
    <t>Mevalonate pyrophosphate decarboxylase (MVD1) (PDB:1FI4)</t>
  </si>
  <si>
    <t>COG3407</t>
  </si>
  <si>
    <t>GC_00010079</t>
  </si>
  <si>
    <t>Uncharacterized conserved protein, contains PIN-related Mut7-C RNAse domain (Mut7-C)</t>
  </si>
  <si>
    <t>COG1656</t>
  </si>
  <si>
    <t>GC_00010804</t>
  </si>
  <si>
    <t>Type III secretory pathway, EscS/YscS component (EscS) (PDB:6R6B)</t>
  </si>
  <si>
    <t>COG4794</t>
  </si>
  <si>
    <t>GC_00010657</t>
  </si>
  <si>
    <t>Capsular polysaccharide biosynthesis protein</t>
  </si>
  <si>
    <t>COG4421</t>
  </si>
  <si>
    <t>GC_00008683, GC_00008684</t>
  </si>
  <si>
    <t>Broad specificity polyphosphatase and 5'/3'-nucleotidase SurE (SurE) (PDB:2V4N)</t>
  </si>
  <si>
    <t>COG0496</t>
  </si>
  <si>
    <t>GC_00010813</t>
  </si>
  <si>
    <t>Glycine/D-amino acid oxidase (deaminating) (DadA) (PDB:3AWI)!!!Bacterioferritin-associated ferredoxin (Bfd) (PDB:6E6R)</t>
  </si>
  <si>
    <t>COG0665!!!COG2906</t>
  </si>
  <si>
    <t>GC_00010166</t>
  </si>
  <si>
    <t>5-methylcytosine-specific restriction endonuclease McrBC, regulatory subunit McrC (McrC)</t>
  </si>
  <si>
    <t>COG4268</t>
  </si>
  <si>
    <t>GC_00012457, GC_00013351</t>
  </si>
  <si>
    <t>Type IV pilus assembly protein PilF/PilW (PilF) (PDB:2VQ2) (PUBMED:16403447)!!!Flp pilus assembly protein TadD, contains TPR repeats (TadD) (PDB:3WXX)</t>
  </si>
  <si>
    <t>COG3063!!!COG5010</t>
  </si>
  <si>
    <t>Endonuclease, HJR/Mrr/RecB family</t>
  </si>
  <si>
    <t>COG1787</t>
  </si>
  <si>
    <t>GC_00010318</t>
  </si>
  <si>
    <t>Uncharacterized protein, contains DUF1214 domain</t>
  </si>
  <si>
    <t>COG5402</t>
  </si>
  <si>
    <t>GC_00011305, GC_00011793</t>
  </si>
  <si>
    <t>Colicin E2 tolerance protein CbrC, UPF0167 family (CbrC) (PUBMED:20418396)</t>
  </si>
  <si>
    <t>COG3196</t>
  </si>
  <si>
    <t>GC_00010717</t>
  </si>
  <si>
    <t>Uncharacterized conserved protein YegL, contains vWA domain of TerY type (TerY)</t>
  </si>
  <si>
    <t>COG4245</t>
  </si>
  <si>
    <t>GC_00010871</t>
  </si>
  <si>
    <t>Outer membrane protein OmpA and related peptidoglycan-associated (lipo)proteins (OmpA) (PDB:1OAP)!!!Type VI protein secretion system component VasK (IcmF)</t>
  </si>
  <si>
    <t>COG2885!!!COG3523</t>
  </si>
  <si>
    <t>GC_00011145</t>
  </si>
  <si>
    <t>Two-component response regulator, PleD family, consists of two REC domains and a diguanylate cyclase (GGDEF) domain (PleD) (PDB:1W25)!!!Signal transduction histidine kinase ComP (ComP) (PDB:4GT8)</t>
  </si>
  <si>
    <t>COG3706!!!COG4585</t>
  </si>
  <si>
    <t>GC_00010085</t>
  </si>
  <si>
    <t>PAS domain (PAS) (PDB:2MWG)!!!Extracellular (periplasmic) sensor domain CHASE (specificity unknown) (CHASE)!!!Cyclic di-GMP metabolism protein, combines GGDEF and EAL domains with a 6TM membrane domain</t>
  </si>
  <si>
    <t>COG2202!!!COG3452!!!COG5001</t>
  </si>
  <si>
    <t>GC_00009768</t>
  </si>
  <si>
    <t>Chitodextrinase (PDB:1WVU)!!!O-Glycosyl hydrolase (XynC)</t>
  </si>
  <si>
    <t>COG3979!!!COG5520</t>
  </si>
  <si>
    <t>GC_00010251</t>
  </si>
  <si>
    <t>Quinol monooxygenase YgiN (YgiN) (PDB:1R6Y) (PUBMED:15613473)!!!Predicted arabinose efflux permease AraJ, MFS family (AraJ) (PDB:4LDS)</t>
  </si>
  <si>
    <t>COG1359!!!COG2814</t>
  </si>
  <si>
    <t>GC_00011159</t>
  </si>
  <si>
    <t>PAS domain (PAS) (PDB:2MWG)!!!Extracytoplasmic sensor domain CHASE1 (specificity unknown) (CHASE1) (PDB:3T4J)!!!Cyclic di-GMP metabolism protein, combines GGDEF and EAL domains with a 6TM membrane domain</t>
  </si>
  <si>
    <t>COG2202!!!COG3614!!!COG5001</t>
  </si>
  <si>
    <t>GC_00010068</t>
  </si>
  <si>
    <t>Flavoprotein (flavin reductase) subunit CysJ of sulfite and N-hydroxylaminopurine reductases (CysJ) (PDB:1YKG) (PUBMED:20118259)!!!Flavodoxin (FldA) (PDB:1AG9)!!!PepSY-associated TM region (PiuB) (PUBMED:15124630)</t>
  </si>
  <si>
    <t>COG0369!!!COG0716!!!COG3182</t>
  </si>
  <si>
    <t>HEPN domain protein, predicted toxin of MNT-HEPN system (HEPN) (PUBMED:26112399)</t>
  </si>
  <si>
    <t>COG2361</t>
  </si>
  <si>
    <t>GC_00012091</t>
  </si>
  <si>
    <t>DNA-binding transcriptional regulator YdaS, prophage-encoded, Cro superfamily (YdaS)</t>
  </si>
  <si>
    <t>COG4197</t>
  </si>
  <si>
    <t>GC_00007499, GC_00009894, GC_00014283</t>
  </si>
  <si>
    <t>Uncharacterized low-complexity protein</t>
  </si>
  <si>
    <t>COG3767</t>
  </si>
  <si>
    <t>GC_00007425</t>
  </si>
  <si>
    <t>ABC-type histidine transport system, ATPase component (HisP) (PDB:1B0U)</t>
  </si>
  <si>
    <t>COG4598</t>
  </si>
  <si>
    <t>GC_00007314</t>
  </si>
  <si>
    <t>Adenine specific DNA methylase Mod (Mod) (PDB:4ZCF)!!!Very-short-patch-repair endonuclease (YcjD) (PDB:3HRL)</t>
  </si>
  <si>
    <t>COG2189!!!COG2852</t>
  </si>
  <si>
    <t>GC_00007416</t>
  </si>
  <si>
    <t>Pilin (type 1 fimbrial protein) (FimA) (PDB:2M5G)</t>
  </si>
  <si>
    <t>COG3539</t>
  </si>
  <si>
    <t>GC_00004585, GC_00005821, GC_00006113, GC_00006312, GC_00006360, GC_00006456, GC_00006466, GC_00006679, GC_00006825, GC_00006829, GC_00006851, GC_00007958, GC_00008834, GC_00009375, GC_00009506, GC_00009556, GC_00010133, GC_00010576, GC_00010666, GC_00011099, GC_00011205, GC_00012833, GC_00013551, GC_00014719</t>
  </si>
  <si>
    <t>UDP-N-acetylglucosamine 2-epimerase (WecB) (PDB:1F6D) (PUBMED:26641313;30389844)</t>
  </si>
  <si>
    <t>COG0381</t>
  </si>
  <si>
    <t>GC_00004423, GC_00004541, GC_00004651, GC_00007976, GC_00008248</t>
  </si>
  <si>
    <t>Phage-related protein, predicted endonuclease</t>
  </si>
  <si>
    <t>COG5377</t>
  </si>
  <si>
    <t>GC_00008217, GC_00010282, GC_00013056, GC_00014290, GC_00014777</t>
  </si>
  <si>
    <t>Putative component of the toxin-antitoxin plasmid stabilization module</t>
  </si>
  <si>
    <t>COG3657</t>
  </si>
  <si>
    <t>GC_00004488, GC_00006569, GC_00009993</t>
  </si>
  <si>
    <t>DNA-binding transcriptional regulator, FrmR family (FrmR) (PDB:2HH7)</t>
  </si>
  <si>
    <t>COG1937</t>
  </si>
  <si>
    <t>GC_00003924, GC_00007163</t>
  </si>
  <si>
    <t>Curli biogenesis system outer membrane secretion channel CsgG (CsgG) (PDB:3X2R) (PUBMED:24417346)</t>
  </si>
  <si>
    <t>COG1462</t>
  </si>
  <si>
    <t>GC_00005246, GC_00006804</t>
  </si>
  <si>
    <t>Uncharacterized HEPN domain protein YutE, UPF0331/DUF86 family (YutE) (PDB:1YLM) (PUBMED:26112399)</t>
  </si>
  <si>
    <t>COG2445</t>
  </si>
  <si>
    <t>GC_00009208</t>
  </si>
  <si>
    <t>Uncharacterized conserved protein YdaU, DUF1376 family (YdaU)</t>
  </si>
  <si>
    <t>COG3756</t>
  </si>
  <si>
    <t>GC_00008713</t>
  </si>
  <si>
    <t>5-methylcytosine-specific restriction endonuclease McrA (McrA)</t>
  </si>
  <si>
    <t>COG1403</t>
  </si>
  <si>
    <t>GC_00012176, GC_00013962, GC_00014809</t>
  </si>
  <si>
    <t>Zn-dependent peptidase ImmA, M78 family (ImmA) (PDB:3DTE)!!!Antitoxin component HigA of the HigAB toxin-antitoxin module, contains an N-terminal HTH domain (HigA)</t>
  </si>
  <si>
    <t>COG2856!!!COG5499</t>
  </si>
  <si>
    <t>Antitoxin component HicB of the HicAB toxin-antitoxin system (HicB) (PDB:4P78) (PUBMED:19060138)</t>
  </si>
  <si>
    <t>COG1598</t>
  </si>
  <si>
    <t>GC_00004045, GC_00005056, GC_00007070, GC_00009591, GC_00013451</t>
  </si>
  <si>
    <t>Metallophosphoesterase superfamily enzyme</t>
  </si>
  <si>
    <t>COG1407</t>
  </si>
  <si>
    <t>GC_00003229</t>
  </si>
  <si>
    <t>Anti-sigma-K factor RskA (RskA) (PUBMED:16011798;15972856)</t>
  </si>
  <si>
    <t>COG5343</t>
  </si>
  <si>
    <t>GC_00005310, GC_00007428, GC_00007984</t>
  </si>
  <si>
    <t>PAS domain (PAS) (PDB:2MWG)!!!DNA-binding transcriptional response regulator, NtrC family, contains REC, AAA-type ATPase, and a Fis-type DNA-binding domains (AtoC) (PDB:1ZY2)!!!Cyclic di-GMP metabolism protein, combines GGDEF and EAL domains with a 6TM membrane domain</t>
  </si>
  <si>
    <t>COG2202!!!COG2204!!!COG5001</t>
  </si>
  <si>
    <t>GC_00003456, GC_00004299</t>
  </si>
  <si>
    <t>Membrane protein TolA involved in colicin uptake (TolA) (PDB:1S62)</t>
  </si>
  <si>
    <t>COG3064</t>
  </si>
  <si>
    <t>GC_00007321, GC_00007757, GC_00009064, GC_00009395, GC_00012205, GC_00013302</t>
  </si>
  <si>
    <t>GC_00008670, GC_00008736, GC_00009527, GC_00011579, GC_00012482, GC_00012730</t>
  </si>
  <si>
    <t>Type I restriction-modification system, DNA methylase subunit (HsdM) (PDB:2AR0) (PUBMED:26872910)!!!Restriction endonuclease S subunit (HsdS) (PDB:1YDX)</t>
  </si>
  <si>
    <t>COG0286!!!COG0732</t>
  </si>
  <si>
    <t>GC_00008879, GC_00011389</t>
  </si>
  <si>
    <t>Phage shock protein A (PspA) (PDB:4WHE)</t>
  </si>
  <si>
    <t>COG1842</t>
  </si>
  <si>
    <t>GC_00003888, GC_00005495</t>
  </si>
  <si>
    <t>PAS domain (PAS) (PDB:2MWG)!!!K+-sensing histidine kinase KdpD (KdpD) (PDB:2KSF)</t>
  </si>
  <si>
    <t>COG2202!!!COG2205</t>
  </si>
  <si>
    <t>GC_00003335</t>
  </si>
  <si>
    <t>FIST domain protein MJ1623, contains FIST_N and FIST_C domains (FIST) (PUBMED:17855421)</t>
  </si>
  <si>
    <t>COG3287</t>
  </si>
  <si>
    <t>GC_00003451</t>
  </si>
  <si>
    <t>Predicted CDP-diglyceride synthetase/phosphatidate cytidylyltransferase (YnbB)</t>
  </si>
  <si>
    <t>COG4589</t>
  </si>
  <si>
    <t>GC_00003479</t>
  </si>
  <si>
    <t>Predicted RNA binding protein YcfA, dsRBD-like fold, HicA-like mRNA interferase family (YcfA) (PDB:1WHZ) (PUBMED:16895922)</t>
  </si>
  <si>
    <t>COG1724</t>
  </si>
  <si>
    <t>GC_00004050, GC_00006524, GC_00009337</t>
  </si>
  <si>
    <t>Cu/Zn superoxide dismutase (SodC) (PDB:1ESO)</t>
  </si>
  <si>
    <t>COG2032</t>
  </si>
  <si>
    <t>GC_00006603</t>
  </si>
  <si>
    <t>Predicted dioxygenase, 2-oxoglutarate and Fe-dependent (2OG-Fe) dioxygenase superfamily (PDB:3PL0)</t>
  </si>
  <si>
    <t>COG4340</t>
  </si>
  <si>
    <t>GC_00004021, GC_00009330, GC_00011692</t>
  </si>
  <si>
    <t>ABC-type phosphate/phosphonate transport system, permease component (PhnE)</t>
  </si>
  <si>
    <t>COG3639</t>
  </si>
  <si>
    <t>GC_00000353, GC_00003889, GC_00008406, GC_00008506, GC_00014620</t>
  </si>
  <si>
    <t>Phage baseplate assembly protein W (PDB:2IA7)</t>
  </si>
  <si>
    <t>COG3628</t>
  </si>
  <si>
    <t>GC_00004135, GC_00007017</t>
  </si>
  <si>
    <t>Phage protein D (gpD)</t>
  </si>
  <si>
    <t>COG3500</t>
  </si>
  <si>
    <t>GC_00003662, GC_00006075, GC_00006817</t>
  </si>
  <si>
    <t>Predicted phosphoribosyltransferase</t>
  </si>
  <si>
    <t>COG1926</t>
  </si>
  <si>
    <t>GC_00005340</t>
  </si>
  <si>
    <t>Flavorubredoxin (NorV) (PDB:4JHC)!!!Flavorubredoxin (NorV) (PDB:4D02)</t>
  </si>
  <si>
    <t>COG0426!!!COG1773</t>
  </si>
  <si>
    <t>GC_00006945</t>
  </si>
  <si>
    <t>DNA-binding winged helix-turn-helix (wHTH) domain (CadC1)!!!DNA-binding response regulator, FixJ family, consists of REC and HTH domains (FixJ) (PDB:1YIO)</t>
  </si>
  <si>
    <t>COG3710!!!COG4566</t>
  </si>
  <si>
    <t>GC_00008154, GC_00011532</t>
  </si>
  <si>
    <t>Predicted glycosyl hydrolase, GH114 family (PDB:5TSY)</t>
  </si>
  <si>
    <t>COG3868</t>
  </si>
  <si>
    <t>GC_00007313</t>
  </si>
  <si>
    <t>Serine/threonine protein kinase (SPS1) (PDB:6G4J)!!!Predicted ATPase!!!Signal transduction histidine kinase regulating C4-dicarboxylate transport system (PDB:4GCZ)</t>
  </si>
  <si>
    <t>COG0515!!!COG3899!!!COG4191</t>
  </si>
  <si>
    <t>DNA topoisomerase IA (TopA) (PDB:1CY0)!!!Superfamily I DNA and/or RNA helicase (DNA2) (PDB:2GJK)</t>
  </si>
  <si>
    <t>COG0550!!!COG1112</t>
  </si>
  <si>
    <t>GC_00009157</t>
  </si>
  <si>
    <t>Aromatic ring hydroxylase (YoaI) (PDB:1U8V)</t>
  </si>
  <si>
    <t>COG2368</t>
  </si>
  <si>
    <t>GC_00011825</t>
  </si>
  <si>
    <t>Oxalate decarboxylase/archaeal phosphoglucose isomerase, cupin superfamily (OxdD) (PDB:2VQA)</t>
  </si>
  <si>
    <t>COG2140</t>
  </si>
  <si>
    <t>GC_00012034</t>
  </si>
  <si>
    <t>Mevalonate kinase (ERG12)!!!3-hydroxy-3-methylglutaryl CoA synthase (PksG) (PDB:1TVZ)</t>
  </si>
  <si>
    <t>COG1577!!!COG3425</t>
  </si>
  <si>
    <t>GC_00011608</t>
  </si>
  <si>
    <t>Glutamate or tyrosine decarboxylase or a related PLP-dependent protein (GadA) (PDB:1XEY)</t>
  </si>
  <si>
    <t>COG0076</t>
  </si>
  <si>
    <t>GC_00011901</t>
  </si>
  <si>
    <t>Homospermidine synthase (PDB:4XQ9)</t>
  </si>
  <si>
    <t>COG5310</t>
  </si>
  <si>
    <t>GC_00011696</t>
  </si>
  <si>
    <t>Acetolactate synthase large subunit or other thiamine pyrophosphate-requiring enzyme (IlvB) (PDB:1BFD)!!!Sulfopyruvate decarboxylase, TPP-binding subunit (coenzyme M biosynthesis)</t>
  </si>
  <si>
    <t>COG0028!!!COG4032</t>
  </si>
  <si>
    <t>Restriction endonuclease, type III RM system (PM0699)</t>
  </si>
  <si>
    <t>COG3587</t>
  </si>
  <si>
    <t>GC_00011710</t>
  </si>
  <si>
    <t>Tryptophanase (TnaA) (PDB:1AX4)</t>
  </si>
  <si>
    <t>COG3033</t>
  </si>
  <si>
    <t>GC_00011856</t>
  </si>
  <si>
    <t>Superfamily I DNA and/or RNA helicase (DNA2) (PDB:2GJK)!!!Predicted nuclease, RecB family</t>
  </si>
  <si>
    <t>COG1112!!!COG2251</t>
  </si>
  <si>
    <t>GC_00012341</t>
  </si>
  <si>
    <t>Molybdopterin-guanine dinucleotide biosynthesis protein (MobB) (PDB:1NP6) (PUBMED:32239579)!!!Transposase (or an inactivated derivative) (IS285)</t>
  </si>
  <si>
    <t>COG1763!!!COG3328</t>
  </si>
  <si>
    <t>Uncharacterized membrane protein YjjP, DUF1212 family (YjjP)!!!Uncharacterized membrane protein YjjB, DUF3815 family (YjjB)</t>
  </si>
  <si>
    <t>COG2966!!!COG3610</t>
  </si>
  <si>
    <t>GC_00011495</t>
  </si>
  <si>
    <t>Prophage maintenance system killer protein (Doc)</t>
  </si>
  <si>
    <t>COG3654</t>
  </si>
  <si>
    <t>GC_00011451</t>
  </si>
  <si>
    <t>Uncharacterized membrane protein YfhO (YfhO)</t>
  </si>
  <si>
    <t>COG4485</t>
  </si>
  <si>
    <t>GC_00011969</t>
  </si>
  <si>
    <t>Predicted transcriptional regulator, contains HTH domain (PDB:3LMM)!!!Two-component response regulator, PleD family, consists of two REC domains and a diguanylate cyclase (GGDEF) domain (PleD) (PDB:1W25)</t>
  </si>
  <si>
    <t>COG2865!!!COG3706</t>
  </si>
  <si>
    <t>GC_00011638</t>
  </si>
  <si>
    <t>Chitodextrinase (PDB:1WVU)</t>
  </si>
  <si>
    <t>COG3979</t>
  </si>
  <si>
    <t>GC_00011020</t>
  </si>
  <si>
    <t>Acetyl esterase/lipase (Aes) (PDB:1EVQ)!!!Predicted flavoprotein CzcO associated with the cation diffusion facilitator CzcD (CzcO) (PDB:4USQ)</t>
  </si>
  <si>
    <t>COG0657!!!COG2072</t>
  </si>
  <si>
    <t>Superfamily II DNA or RNA helicase (SSL2) (PDB:6JDE)!!!5-methylcytosine-specific restriction endonuclease McrA (McrA)</t>
  </si>
  <si>
    <t>COG1061!!!COG1403</t>
  </si>
  <si>
    <t>Primase-polymerase (Primpol) domain protein (PDB:6A9W) (PUBMED:29198957)</t>
  </si>
  <si>
    <t>COG4983</t>
  </si>
  <si>
    <t>GC_00011146</t>
  </si>
  <si>
    <t>Phosphoaspartate phosphatase CheC, specific for CheY-P (CheC) (PDB:2F9Z)</t>
  </si>
  <si>
    <t>COG1776</t>
  </si>
  <si>
    <t>GC_00011454</t>
  </si>
  <si>
    <t>Methyl-accepting chemotaxis protein (MCP) (Tar) (PDB:1QU7)!!!Extracytoplasmic sensor domain CHASE3 (specificity unknown) (CHASE3) (PDB:3VA9)</t>
  </si>
  <si>
    <t>COG0840!!!COG5278</t>
  </si>
  <si>
    <t>GC_00011623</t>
  </si>
  <si>
    <t>Endo-1,4-beta-D-glucanase Y (BcsZ) (PDB:1CEM)</t>
  </si>
  <si>
    <t>COG3405</t>
  </si>
  <si>
    <t>GC_00011734</t>
  </si>
  <si>
    <t>DNA repair ATPase RecN (RecN) (PDB:4AD8)!!!5'-3' exoribonuclease TrpH/YciV (RNase AM), contains PHP domain (YciV) (PDB:3E0F) (PUBMED:25871919)</t>
  </si>
  <si>
    <t>COG0497!!!COG0613</t>
  </si>
  <si>
    <t>Sugar kinase of the NBD/HSP70 family, may contain an N-terminal HTH domain (NagC) (PDB:1WOQ)</t>
  </si>
  <si>
    <t>COG1940</t>
  </si>
  <si>
    <t>GC_00011439</t>
  </si>
  <si>
    <t>ATP-, maltotriose- and DNA-dependent transcriptional regulator MalT (MalT)!!!DNA-binding winged helix-turn-helix (wHTH) domain (CadC1)!!!Predicted ATPase</t>
  </si>
  <si>
    <t>COG2909!!!COG3710!!!COG3903</t>
  </si>
  <si>
    <t>Preprotein translocase subunit SecE (SecE) (PDB:5MG3) (PUBMED:29684280)</t>
  </si>
  <si>
    <t>COG0690</t>
  </si>
  <si>
    <t>GC_00003109</t>
  </si>
  <si>
    <t>ATP-dependent DNA ligase (CDC9) (PDB:1A0I)</t>
  </si>
  <si>
    <t>COG1793</t>
  </si>
  <si>
    <t>GC_00001238</t>
  </si>
  <si>
    <t>Cobalamin biosynthesis protein CobN, Mg-chelatase (CobN) (PDB:4ZHJ)</t>
  </si>
  <si>
    <t>COG1429</t>
  </si>
  <si>
    <t>GC_00000386</t>
  </si>
  <si>
    <t>Cation (Ca2+/Na+/K+)/H+ antiporter ChaA (ChaA) (PDB:4KJS) (PUBMED:18801996)</t>
  </si>
  <si>
    <t>COG0387</t>
  </si>
  <si>
    <t>GC_00000658</t>
  </si>
  <si>
    <t>Iron uptake system EfeUOB, periplasmic (or lipoprotein) component EfeO/EfeM (EfeO) (PDB:3AT7)</t>
  </si>
  <si>
    <t>COG2822</t>
  </si>
  <si>
    <t>GC_00003942, GC_00004161, GC_00004233, GC_00007275</t>
  </si>
  <si>
    <t>5-carboxyvanillate decarboxylase LigW (lignin degradation), amidohydro domain (LigW) (PDB:2DVT) (PUBMED:26714575)</t>
  </si>
  <si>
    <t>COG2159</t>
  </si>
  <si>
    <t>GC_00000321, GC_00007004, GC_00008313</t>
  </si>
  <si>
    <t>5-oxoprolinase subunit B/Allophanate hydrolase subunit 1 (PxpB) (PDB:2KWA) (PUBMED:28830929)</t>
  </si>
  <si>
    <t>COG2049</t>
  </si>
  <si>
    <t>GC_00003059, GC_00005543, GC_00007945, GC_00008297</t>
  </si>
  <si>
    <t>Mn2+ or Fe2+ transporter, NRAMP family (MntH) (PDB:5KTE)</t>
  </si>
  <si>
    <t>COG1914</t>
  </si>
  <si>
    <t>GC_00003395, GC_00004033</t>
  </si>
  <si>
    <t>MHYT domain, NO-binding membrane sensor (MHYT)!!!Cyclic di-GMP metabolism protein, combines GGDEF and EAL domains with a 6TM membrane domain</t>
  </si>
  <si>
    <t>COG3300!!!COG5001</t>
  </si>
  <si>
    <t>GC_00000465, GC_00004119</t>
  </si>
  <si>
    <t>Urea transporter (Utp)</t>
  </si>
  <si>
    <t>COG4413</t>
  </si>
  <si>
    <t>GC_00002249</t>
  </si>
  <si>
    <t>RNA processing exonuclease, beta-lactamase fold, Cft2 family (YSH1) (PDB:2DKF)</t>
  </si>
  <si>
    <t>COG1236</t>
  </si>
  <si>
    <t>GC_00003060, GC_00004916</t>
  </si>
  <si>
    <t>Cupin domain protein related to quercetin dioxygenase (QdoI) (PDB:2H0V)</t>
  </si>
  <si>
    <t>COG1917</t>
  </si>
  <si>
    <t>GC_00003529, GC_00005216, GC_00005390, GC_00005521, GC_00006182, GC_00007650, GC_00009408, GC_00009773, GC_00010013, GC_00010678, GC_00011524, GC_00013404</t>
  </si>
  <si>
    <t>High-affinity Fe2+/Pb2+ permease (FTR1)</t>
  </si>
  <si>
    <t>COG0672</t>
  </si>
  <si>
    <t>GC_00003870, GC_00004259, GC_00007209</t>
  </si>
  <si>
    <t>GTP cyclohydrolase II (RibA) (PDB:2BZ0)</t>
  </si>
  <si>
    <t>COG0807</t>
  </si>
  <si>
    <t>GC_00003025</t>
  </si>
  <si>
    <t>Membrane protein implicated in regulation of membrane protease activity (YbbJ) (PDB:2EXD)</t>
  </si>
  <si>
    <t>COG1585</t>
  </si>
  <si>
    <t>GC_00003509</t>
  </si>
  <si>
    <t>Thioredoxin reductase (TrxB) (PDB:3FBS)!!!Chaperedoxin CnoX, contains thioredoxin-like and TPR-like domains, YbbN/TrxSC family (CnoX) (PDB:3QDN) (PUBMED:21498507;29754824)</t>
  </si>
  <si>
    <t>COG0492!!!COG3118</t>
  </si>
  <si>
    <t>GC_00006251</t>
  </si>
  <si>
    <t>Uncharacterized conserved protein, phosphatidylethanolamine-binding protein (PEBP) family (PEBP) (PDB:1A44)</t>
  </si>
  <si>
    <t>COG1881</t>
  </si>
  <si>
    <t>GC_00003737, GC_00004749, GC_00005687</t>
  </si>
  <si>
    <t>Uncharacterized domain associated with phage/plasmid primase</t>
  </si>
  <si>
    <t>COG4643</t>
  </si>
  <si>
    <t>GC_00004627, GC_00008574, GC_00013076</t>
  </si>
  <si>
    <t>ABC-type iron transporter FetAB, ATPase component (FetA)</t>
  </si>
  <si>
    <t>COG4619</t>
  </si>
  <si>
    <t>GC_00008979</t>
  </si>
  <si>
    <t>ABC-type iron transport system FetAB, permease component (FetB) (PUBMED:24038693)</t>
  </si>
  <si>
    <t>COG0390</t>
  </si>
  <si>
    <t>GC_00008619</t>
  </si>
  <si>
    <t>Uncharacterized conserved protein YjbJ, UPF0337 family (yjbJ) (PDB:1RYK)</t>
  </si>
  <si>
    <t>COG3237</t>
  </si>
  <si>
    <t>GC_00004030, GC_00010355</t>
  </si>
  <si>
    <t>ABC-type amino acid transport system, permease component (HisM) (PDB:4YMS)!!!ABC-type polar amino acid transport system, ATPase component (GlnQ) (PDB:4YMS)</t>
  </si>
  <si>
    <t>COG0765!!!COG1126</t>
  </si>
  <si>
    <t>GC_00005303</t>
  </si>
  <si>
    <t>Mevalonate 5-phosphate dehydratase subunit 1, aconitase superfamily (modified mevalonate pathway) (AcnX1) (PUBMED:30224495)!!!Mevalonate 5-phosphate dehydratase subunit 2, swiveling domain (modified mevalonate pathway) (AcnX2) (PDB:2HI6) (PUBMED:30224495)</t>
  </si>
  <si>
    <t>COG1679!!!COG1786</t>
  </si>
  <si>
    <t>GC_00004293</t>
  </si>
  <si>
    <t>Thiosulfate dehydrogenase TsdA, contains C-terminal cytochrome c domain (TsdA) (PUBMED:32457501)</t>
  </si>
  <si>
    <t>COG3258</t>
  </si>
  <si>
    <t>GC_00004608, GC_00004618, GC_00004831, GC_00006143, GC_00013250</t>
  </si>
  <si>
    <t>Na+/glutamate symporter (GltS)</t>
  </si>
  <si>
    <t>COG0786</t>
  </si>
  <si>
    <t>GC_00005577, GC_00009417</t>
  </si>
  <si>
    <t>ATP-dependent protease HslVU (ClpYQ), peptidase subunit (HslV) (PDB:5JI3)</t>
  </si>
  <si>
    <t>COG5405</t>
  </si>
  <si>
    <t>GC_00003078</t>
  </si>
  <si>
    <t>Adenylate cyclase, class I (CyaA)</t>
  </si>
  <si>
    <t>COG3072</t>
  </si>
  <si>
    <t>GC_00001430</t>
  </si>
  <si>
    <t>Ribosomal protein L34 (RpmH) (PDB:6SPB)</t>
  </si>
  <si>
    <t>COG0230</t>
  </si>
  <si>
    <t>GC_00012778</t>
  </si>
  <si>
    <t>Glycosyltransferase involved in cell wall bisynthesis (WcaA) (PDB:5MLZ)!!!Chromosome segregation ATPase Smc (Smc) (PDB:5XG3)!!!Glycosyltransferase, GT2 family (WcaE) (PDB:2Z86)!!!2-polyprenyl-3-methyl-5-hydroxy-6-metoxy-1,4-benzoquinol methylase (UbiG) (PDB:1BHJ)</t>
  </si>
  <si>
    <t>COG0463!!!COG1196!!!COG1216!!!COG2227</t>
  </si>
  <si>
    <t>Glycine cleavage system protein T (aminomethyltransferase) (GcvT) (PDB:2GAH) (PUBMED:25433025;25505271)!!!Glycine/D-amino acid oxidase (deaminating) (DadA) (PDB:3AWI)</t>
  </si>
  <si>
    <t>COG0404!!!COG0665</t>
  </si>
  <si>
    <t>GC_00012647</t>
  </si>
  <si>
    <t>Predicted O-linked N-acetylglucosamine transferase, SPINDLY family (Spy) (PDB:2JLB)</t>
  </si>
  <si>
    <t>COG3914</t>
  </si>
  <si>
    <t>GC_00012676</t>
  </si>
  <si>
    <t>5-chloro-2-hydroxyhydroquinone dehydrochlorinase TtfG, YCII superfamily (YCII) (PDB:1S7I) (PUBMED:23955343)</t>
  </si>
  <si>
    <t>COG3795</t>
  </si>
  <si>
    <t>GC_00004090</t>
  </si>
  <si>
    <t>Predicted acetyltransferase</t>
  </si>
  <si>
    <t>COG5628</t>
  </si>
  <si>
    <t>GC_00005979, GC_00007578</t>
  </si>
  <si>
    <t>Stress response protein SCP2 (TerZ) (PDB:2QNG)</t>
  </si>
  <si>
    <t>COG2310</t>
  </si>
  <si>
    <t>GC_00005366</t>
  </si>
  <si>
    <t>DNA-binding response regulator, NarL/FixJ family, contains REC and HTH domains (CitB) (PDB:1A04)!!!EAL domain, c-di-GMP-specific phosphodiesterase class I (or its enzymatically inactive variant) (EAL) (PDB:2BAS)</t>
  </si>
  <si>
    <t>COG2197!!!COG2200</t>
  </si>
  <si>
    <t>GC_00006756</t>
  </si>
  <si>
    <t>Predicted regulatory domain of a methyltransferase (PDB:5DNK)</t>
  </si>
  <si>
    <t>COG4797</t>
  </si>
  <si>
    <t>GC_00006625</t>
  </si>
  <si>
    <t>mRNA-degrading endonuclease (mRNA interferase) HigB, toxic component of the HigAB toxin-antitoxin module (HigB) (PDB:5IFG)</t>
  </si>
  <si>
    <t>COG4680</t>
  </si>
  <si>
    <t>GC_00004845, GC_00006950, GC_00009490, GC_00009851</t>
  </si>
  <si>
    <t>GAF domain (GAF)</t>
  </si>
  <si>
    <t>COG2203</t>
  </si>
  <si>
    <t>GC_00004619, GC_00010615</t>
  </si>
  <si>
    <t>Proline racemase/hydroxyproline epimerase (PrdF) (PDB:1TM0) (PUBMED:17849014)</t>
  </si>
  <si>
    <t>COG3938</t>
  </si>
  <si>
    <t>GC_00003100, GC_00004404, GC_00011270, GC_00013300</t>
  </si>
  <si>
    <t>DNA-binding transcriptional regulator YiaG, XRE-type HTH domain (YiaG) (PDB:5JAA)</t>
  </si>
  <si>
    <t>COG2944</t>
  </si>
  <si>
    <t>GC_00003372, GC_00003962, GC_00004722, GC_00007217, GC_00007695, GC_00010006, GC_00011603, GC_00013505</t>
  </si>
  <si>
    <t>Predicted methyltransferase</t>
  </si>
  <si>
    <t>COG4798</t>
  </si>
  <si>
    <t>GC_00009893</t>
  </si>
  <si>
    <t>Membrane protease subunit, stomatin/prohibitin family, contains C-terminal Zn-ribbon domain (YdjI)</t>
  </si>
  <si>
    <t>COG4260</t>
  </si>
  <si>
    <t>GC_00009921</t>
  </si>
  <si>
    <t>Ni/Fe-hydrogenase 2 integral membrane subunit HybB (HybB)</t>
  </si>
  <si>
    <t>COG5557</t>
  </si>
  <si>
    <t>GC_00009962</t>
  </si>
  <si>
    <t>Anaerobic selenocysteine-containing dehydrogenase (BisC) (PDB:1EU1)!!!Fe-S-cluster-containing dehydrogenase component (DMSO reductase) (HybA) (PDB:2VPW)</t>
  </si>
  <si>
    <t>COG0243!!!COG0437</t>
  </si>
  <si>
    <t>GC_00009938</t>
  </si>
  <si>
    <t>Type III secretory pathway, EscR/YscR component (EscR) (PDB:6R6B)</t>
  </si>
  <si>
    <t>COG4790</t>
  </si>
  <si>
    <t>GC_00002733, GC_00007405, GC_00010366</t>
  </si>
  <si>
    <t>Type III secretory pathway, component EscV (EscV) (PDB:2X49)</t>
  </si>
  <si>
    <t>COG4789</t>
  </si>
  <si>
    <t>GC_00003318, GC_00008433, GC_00011195</t>
  </si>
  <si>
    <t>Type III secretory pathway, EscT/YscT component (EscT) (PDB:6R6B)</t>
  </si>
  <si>
    <t>COG4791</t>
  </si>
  <si>
    <t>GC_00000390, GC_00008787, GC_00011186</t>
  </si>
  <si>
    <t>N-acetylneuraminic acid mutarotase (NanM) (PDB:2UVK) (PUBMED:18063573)</t>
  </si>
  <si>
    <t>COG3055</t>
  </si>
  <si>
    <t>GC_00008340</t>
  </si>
  <si>
    <t>DNA-binding transcriptional regulator, XRE family (YozG) (PDB:3TYR)</t>
  </si>
  <si>
    <t>COG3655</t>
  </si>
  <si>
    <t>GC_00006564, GC_00007282, GC_00014471</t>
  </si>
  <si>
    <t>Type VI protein secretion system component Hcp (secreted cytotoxin) (Hcp) (PDB:1Y12)!!!Phage-encoded DNA-binding protein ECs1768, contains HTH and DnaT DNA-binding domains (ECs1768)</t>
  </si>
  <si>
    <t>COG3157!!!COG5529</t>
  </si>
  <si>
    <t>GC_00006852, GC_00007597</t>
  </si>
  <si>
    <t>Uncharacterized membrane protein YjfL, UPF0719 family (YjfL)</t>
  </si>
  <si>
    <t>COG3766</t>
  </si>
  <si>
    <t>GC_00003887</t>
  </si>
  <si>
    <t>Uncharacterized conserved protein YjfI, DUF2170 family (YjfI) (PUBMED:15972856)</t>
  </si>
  <si>
    <t>COG3789</t>
  </si>
  <si>
    <t>GC_00003828</t>
  </si>
  <si>
    <t>Uncharacterized conserved protein, cupin superfamily</t>
  </si>
  <si>
    <t>COG3837</t>
  </si>
  <si>
    <t>GC_00004588, GC_00006532, GC_00012270</t>
  </si>
  <si>
    <t>Uncharacterized conserved protein YgiB, UPF0441/DUF1190 family, involved in bioifilm formation (YgiB)</t>
  </si>
  <si>
    <t>COG5463</t>
  </si>
  <si>
    <t>GC_00004574, GC_00006788</t>
  </si>
  <si>
    <t>Bacteriophage P2-related tail formation protein (gpI)</t>
  </si>
  <si>
    <t>COG4385</t>
  </si>
  <si>
    <t>GC_00005207, GC_00005518, GC_00006400, GC_00008669</t>
  </si>
  <si>
    <t>Glutathionylspermidine synthase, CHAP domain (Gsp) (PDB:2IO7)</t>
  </si>
  <si>
    <t>COG0754</t>
  </si>
  <si>
    <t>GC_00003898</t>
  </si>
  <si>
    <t>Type II secretory pathway, PulJ/GspJ component (PulJ)</t>
  </si>
  <si>
    <t>COG4795</t>
  </si>
  <si>
    <t>GC_00003249, GC_00006017, GC_00007045</t>
  </si>
  <si>
    <t>DNA-binding transcriptional regulator, XRE-family HTH domain (XRE) (PDB:1UTX)!!!Zn-dependent peptidase ImmA, M78 family (ImmA) (PDB:3DTE)</t>
  </si>
  <si>
    <t>COG1476!!!COG2856</t>
  </si>
  <si>
    <t>GC_00009623</t>
  </si>
  <si>
    <t>Flavoprotein (flavin reductase) subunit CysJ of sulfite and N-hydroxylaminopurine reductases (CysJ) (PDB:1YKG) (PUBMED:20118259)</t>
  </si>
  <si>
    <t>COG0369</t>
  </si>
  <si>
    <t>Cysteine protease, C1A family (PDB:1AEC)</t>
  </si>
  <si>
    <t>COG4870</t>
  </si>
  <si>
    <t>GC_00010072, GC_00014623</t>
  </si>
  <si>
    <t>Regulation of enolase protein 1 (function unknown), concanavalin A-like superfamily (Ree1) (PDB:3MEP)</t>
  </si>
  <si>
    <t>COG3506</t>
  </si>
  <si>
    <t>GC_00011318, GC_00014305</t>
  </si>
  <si>
    <t>GGDEF domain, diguanylate cyclase (c-di-GMP synthetase) or its enzymatically inactive variants (GGDEF) (PDB:6D9M)!!!EAL domain, c-di-GMP-specific phosphodiesterase class I (or its enzymatically inactive variant) (EAL) (PDB:2BAS)!!!PAS domain (PAS) (PDB:2MWG)!!!Extracellular (periplasmic) sensor domain CHASE (specificity unknown) (CHASE4)</t>
  </si>
  <si>
    <t>COG2199!!!COG2200!!!COG2202!!!COG3322</t>
  </si>
  <si>
    <t>GC_00003701</t>
  </si>
  <si>
    <t>Predicted nucleotidyltransferase MJ0435 (MJ0435) (PDB:1WOT)</t>
  </si>
  <si>
    <t>COG1669</t>
  </si>
  <si>
    <t>GC_00005736, GC_00007788</t>
  </si>
  <si>
    <t>Predicted metal-dependent hydrolase</t>
  </si>
  <si>
    <t>COG3687</t>
  </si>
  <si>
    <t>GC_00005333, GC_00005903</t>
  </si>
  <si>
    <t>Predicted deacetylase</t>
  </si>
  <si>
    <t>COG3233</t>
  </si>
  <si>
    <t>GC_00003267</t>
  </si>
  <si>
    <t>Cytochrome c2 (Cyc7) (PDB:1YEA)</t>
  </si>
  <si>
    <t>COG3474</t>
  </si>
  <si>
    <t>GC_00004131, GC_00006830, GC_00008360</t>
  </si>
  <si>
    <t>Uncharacterized conserved protein related to deoxyribodipyrimidine photolyase (PDB:3ZXS)</t>
  </si>
  <si>
    <t>COG3046</t>
  </si>
  <si>
    <t>GC_00006171</t>
  </si>
  <si>
    <t>Predicted ester cyclase (PDB:3EHC)</t>
  </si>
  <si>
    <t>COG5485</t>
  </si>
  <si>
    <t>GC_00005612, GC_00007036, GC_00010700, GC_00010815</t>
  </si>
  <si>
    <t>DNA primase (bacterial type) (DnaG) (PDB:3B39) (PUBMED:28128549)!!!Predicted ATPase domain of Cch-like helicases, DUF927 family (PDB:5DGK)</t>
  </si>
  <si>
    <t>COG0358!!!COG5519</t>
  </si>
  <si>
    <t>GC_00003523</t>
  </si>
  <si>
    <t>Ribonuclease BN, tRNA processing enzyme (ElaC) (PDB:1WW1)</t>
  </si>
  <si>
    <t>COG1234</t>
  </si>
  <si>
    <t>GC_00007716</t>
  </si>
  <si>
    <t>PMT family glycosyltransferase ArnT/Agl22, involved in glycosylation of proteins and lipid IVA (ArnT) (PDB:5EZM) (PUBMED:16226890;31233657;32706435)</t>
  </si>
  <si>
    <t>COG1807</t>
  </si>
  <si>
    <t>GC_00003214, GC_00004452, GC_00004667, GC_00004668, GC_00005582, GC_00005943, GC_00008610, GC_00014558</t>
  </si>
  <si>
    <t>Sterol desaturase/sphingolipid hydroxylase, fatty acid hydroxylase superfamily (ERG3) (PDB:4ZR0)</t>
  </si>
  <si>
    <t>COG3000</t>
  </si>
  <si>
    <t>GC_00003463, GC_00004546, GC_00005452, GC_00006642, GC_00006847, GC_00009487</t>
  </si>
  <si>
    <t>Predicted metalloprotease, contains C-terminal PDZ domain (PDB:4FGM)</t>
  </si>
  <si>
    <t>COG3975</t>
  </si>
  <si>
    <t>GC_00003294</t>
  </si>
  <si>
    <t>Cytochrome c peroxidase (MauG) (PDB:1EB7)</t>
  </si>
  <si>
    <t>COG1858</t>
  </si>
  <si>
    <t>GC_00003458, GC_00004579, GC_00007905, GC_00008202</t>
  </si>
  <si>
    <t>3-methyladenine DNA glycosylase/8-oxoguanine DNA glycosylase (AlkA) (PDB:1DIZ)!!!Methylphosphotriester-DNA--protein-cysteine methyltransferase (N-terminal fragment of Ada), contains Zn-binding and two AraC-type DNA-binding domains (AdaA) (PDB:1ADN)</t>
  </si>
  <si>
    <t>COG0122!!!COG2169</t>
  </si>
  <si>
    <t>GC_00007087</t>
  </si>
  <si>
    <t>Protein-S-isoprenylcysteine O-methyltransferase Ste14 (STE14) (PDB:5V7P)</t>
  </si>
  <si>
    <t>COG2020</t>
  </si>
  <si>
    <t>GC_00007447, GC_00011331, GC_00012983</t>
  </si>
  <si>
    <t>Transposase InsO and inactivated derivatives (Tra5)!!!CRISPR-associated protein Csa3, CARF domain (Csa3) (PDB:2WTE) (PUBMED:21093452)</t>
  </si>
  <si>
    <t>COG2801!!!COG3415</t>
  </si>
  <si>
    <t>Outer membrane receptor for Fe3+-dicitrate (FecA) (PDB:1KMP)</t>
  </si>
  <si>
    <t>COG4772</t>
  </si>
  <si>
    <t>GC_00003846, GC_00004469</t>
  </si>
  <si>
    <t>Signal transduction histidine kinase NarQ, nitrate/nitrite-specific (NarQ)</t>
  </si>
  <si>
    <t>COG3850</t>
  </si>
  <si>
    <t>GC_00000313, GC_00005933</t>
  </si>
  <si>
    <t>Uncaracterized surface protein containing fasciclin (FAS1) repeats (FAS1)</t>
  </si>
  <si>
    <t>COG2335</t>
  </si>
  <si>
    <t>GC_00007705, GC_00013450</t>
  </si>
  <si>
    <t>Transposase and inactivated derivatives, IS5 family (IS5)</t>
  </si>
  <si>
    <t>COG3039</t>
  </si>
  <si>
    <t>GC_00008809, GC_00011784</t>
  </si>
  <si>
    <t>GC_00004812, GC_00005476, GC_00006560, GC_00006952, GC_00010000, GC_00011363, GC_00012026, GC_00012948</t>
  </si>
  <si>
    <t>Uncharacterized conserved protein, DUF4415 family</t>
  </si>
  <si>
    <t>COG3514</t>
  </si>
  <si>
    <t>GC_00006446, GC_00009210</t>
  </si>
  <si>
    <t>16S rRNA A1518 and A1519 N6-dimethyltransferase RsmA/KsgA/DIM1 (may also have DNA glycosylase/AP lyase activity) (RsmA) (PDB:1QYR)!!!Glycosyltransferase involved in cell wall bisynthesis (RfaB) (PDB:2IV7)</t>
  </si>
  <si>
    <t>COG0030!!!COG0438</t>
  </si>
  <si>
    <t>GC_00012469</t>
  </si>
  <si>
    <t>Uncharacterized conserved protein, contains a von Willebrand factor type A (vWA) domain (ViaA)</t>
  </si>
  <si>
    <t>COG2425</t>
  </si>
  <si>
    <t>GC_00013156</t>
  </si>
  <si>
    <t>Uncharacterized conserved protein YfdQ, DUF2303 family (yfdQ)</t>
  </si>
  <si>
    <t>COG5532</t>
  </si>
  <si>
    <t>GC_00013205</t>
  </si>
  <si>
    <t>Uncharacterized conserved protein, DUF2087 family</t>
  </si>
  <si>
    <t>COG3860</t>
  </si>
  <si>
    <t>GC_00012858</t>
  </si>
  <si>
    <t>Predicted ribonuclease, toxin component of the YeeF-YezG toxin-antitoxin module (YeeF)</t>
  </si>
  <si>
    <t>COG5444</t>
  </si>
  <si>
    <t>GC_00012503</t>
  </si>
  <si>
    <t>Uncharacterized protein RhuM, Salmonella virulence factor (RhuM)</t>
  </si>
  <si>
    <t>COG3943</t>
  </si>
  <si>
    <t>GC_00013065</t>
  </si>
  <si>
    <t>S-adenosylmethionine:diacylglycerol 3-amino-3-carboxypropyl transferase (BtaA) (PUBMED:11331765)</t>
  </si>
  <si>
    <t>COG5379</t>
  </si>
  <si>
    <t>GC_00013219</t>
  </si>
  <si>
    <t>Uncharacterized conserved protein GguC, FAA hydrolase family (GguC)</t>
  </si>
  <si>
    <t>COG3802</t>
  </si>
  <si>
    <t>GC_00000626, GC_00005637, GC_00012570</t>
  </si>
  <si>
    <t>Predicted nucleic acid-binding protein, contains Zn-ribbon domain</t>
  </si>
  <si>
    <t>COG2331</t>
  </si>
  <si>
    <t>GC_00003077, GC_00005277, GC_00010922</t>
  </si>
  <si>
    <t>Phage-related lysozyme (muramidase), GH24 family (RrrD) (PDB:4ZPU)</t>
  </si>
  <si>
    <t>COG3772</t>
  </si>
  <si>
    <t>GC_00006065, GC_00008294, GC_00008560, GC_00011391</t>
  </si>
  <si>
    <t>Siderophore synthetase component IucA/IucC/SbnC (IucA) (PDB:2W02) (PUBMED:19775248)</t>
  </si>
  <si>
    <t>COG4264</t>
  </si>
  <si>
    <t>GC_00006409, GC_00011161</t>
  </si>
  <si>
    <t>Hemerythrin domain</t>
  </si>
  <si>
    <t>COG3945</t>
  </si>
  <si>
    <t>GC_00003289</t>
  </si>
  <si>
    <t>Cdc6-related protein, AAA superfamily ATPase (CDC6) (PDB:1FNN)</t>
  </si>
  <si>
    <t>COG1474</t>
  </si>
  <si>
    <t>GC_00010003, GC_00012150, GC_00014658</t>
  </si>
  <si>
    <t>Predicted glycosyl hydrolase, GH43/DUF377 family (PDB:1VKD)</t>
  </si>
  <si>
    <t>COG2152</t>
  </si>
  <si>
    <t>GC_00009832, GC_00011618, GC_00014479</t>
  </si>
  <si>
    <t>CRISPR-associated protein Csa3, CARF domain (Csa3) (PDB:2WTE) (PUBMED:21093452)</t>
  </si>
  <si>
    <t>COG3415</t>
  </si>
  <si>
    <t>GC_00009156, GC_00012461, GC_00014461</t>
  </si>
  <si>
    <t>Nitrate reductase assembly protein NarJ, required for insertion of molybdenum cofactor (NarJ)</t>
  </si>
  <si>
    <t>COG2180</t>
  </si>
  <si>
    <t>Endonuclease IV (Nfo) (PDB:2NQH)</t>
  </si>
  <si>
    <t>COG0648</t>
  </si>
  <si>
    <t>GC_00009305</t>
  </si>
  <si>
    <t>ATPase/GTPase, AAA15 family</t>
  </si>
  <si>
    <t>COG1106</t>
  </si>
  <si>
    <t>GC_00010159, GC_00012547</t>
  </si>
  <si>
    <t>Glycine/serine hydroxymethyltransferase (GlyA) (PDB:1BJ4)!!!5-methylthioribulose/5-deoxyribulose/Fuculose 1-phosphate aldolase (methionine salvage, sugar degradation) (AraD) (PDB:1FUA) (PUBMED:31950558)</t>
  </si>
  <si>
    <t>COG0112!!!COG0235</t>
  </si>
  <si>
    <t>Zn-binding Pro-Ala-Ala-Arg (PAAR) domain, involved in Type VI secretion (PAAR) (PDB:4JIV)!!!Phage-encoded DNA-binding protein ECs1768, contains HTH and DnaT DNA-binding domains (ECs1768)</t>
  </si>
  <si>
    <t>COG4104!!!COG5529</t>
  </si>
  <si>
    <t>GC_00000591, GC_00004186, GC_00008324, GC_00009214</t>
  </si>
  <si>
    <t>Phage terminase large subunit (XtmB) (PDB:4IDH)</t>
  </si>
  <si>
    <t>COG1783</t>
  </si>
  <si>
    <t>GC_00004531, GC_00008672, GC_00014521</t>
  </si>
  <si>
    <t>Uncharacterized conserved protein YjdB, contains Ig-like domain (YjdB)</t>
  </si>
  <si>
    <t>COG5492</t>
  </si>
  <si>
    <t>GC_00006376, GC_00006654, GC_00007721, GC_00007900, GC_00010114</t>
  </si>
  <si>
    <t>Uncharacterized protein, contains phage Mu head morphogenesis gpF-like domain</t>
  </si>
  <si>
    <t>COG2369</t>
  </si>
  <si>
    <t>GC_00005363, GC_00010161</t>
  </si>
  <si>
    <t>GC_00006930, GC_00009491, GC_00012207, GC_00012208, GC_00013741</t>
  </si>
  <si>
    <t>Phage tail protein (gp18)</t>
  </si>
  <si>
    <t>COG4672</t>
  </si>
  <si>
    <t>GC_00005142, GC_00011326, GC_00013285</t>
  </si>
  <si>
    <t>Predicted nuclease of restriction endonuclease-like (RecB) superfamily,  DUF1016 family (YhcG) (PUBMED:16011798)</t>
  </si>
  <si>
    <t>COG4804</t>
  </si>
  <si>
    <t>GC_00004115, GC_00008171, GC_00013393</t>
  </si>
  <si>
    <t>Predicted small integral membrane protein</t>
  </si>
  <si>
    <t>COG5472</t>
  </si>
  <si>
    <t>GC_00004848, GC_00006610, GC_00010942</t>
  </si>
  <si>
    <t>Ribosomal protein S12 methylthiotransferase accessory factor YcaO (YcaO) (PDB:4BS9)</t>
  </si>
  <si>
    <t>COG1944</t>
  </si>
  <si>
    <t>GC_00008379, GC_00008531, GC_00008907</t>
  </si>
  <si>
    <t>Phage capsid protein</t>
  </si>
  <si>
    <t>COG5511</t>
  </si>
  <si>
    <t>GC_00006913</t>
  </si>
  <si>
    <t>Uncharacterized membrane protein YhhN (YhhN)</t>
  </si>
  <si>
    <t>COG3714</t>
  </si>
  <si>
    <t>GC_00003325</t>
  </si>
  <si>
    <t>Signal peptidase I (LepB) (PDB:1B12) (PUBMED:1925027)!!!Type IV secretory pathway, protease TraF (TraF) (PDB:1B12)</t>
  </si>
  <si>
    <t>COG0681!!!COG4959</t>
  </si>
  <si>
    <t>Chemotaxis receptor (MCP) glutamine deamidase CheD (CheD) (PDB:2F9Z)</t>
  </si>
  <si>
    <t>COG1871</t>
  </si>
  <si>
    <t>GC_00004282, GC_00005758, GC_00011858</t>
  </si>
  <si>
    <t>Pyruvate/2-oxoglutarate dehydrogenase complex, dihydrolipoamide acyltransferase (E2) component (AceF) (PDB:1B5S)!!!2-succinyl-6-hydroxy-2,4-cyclohexadiene-1-carboxylate synthase MenH and related esterases, alpha/beta hydrolase fold (MenH) (PDB:4MYS)</t>
  </si>
  <si>
    <t>COG0508!!!COG0596</t>
  </si>
  <si>
    <t>GC_00003879</t>
  </si>
  <si>
    <t>GC_00009533, GC_00013600</t>
  </si>
  <si>
    <t>Uncharacterized conserved protein, DUF2321 domain</t>
  </si>
  <si>
    <t>COG4306</t>
  </si>
  <si>
    <t>GC_00008326</t>
  </si>
  <si>
    <t>DNA-binding beta-propeller fold protein YncE (YncE) (PDB:3VGZ) (PUBMED:22120742;28628661)</t>
  </si>
  <si>
    <t>COG3391</t>
  </si>
  <si>
    <t>GC_00003475, GC_00006585, GC_00006588, GC_00007875, GC_00009752, GC_00014396</t>
  </si>
  <si>
    <t>Ectoine hydroxylase-related dioxygenase, phytanoyl-CoA dioxygenase (PhyH) family (PhyH) (PDB:2A1X)</t>
  </si>
  <si>
    <t>COG5285</t>
  </si>
  <si>
    <t>GC_00004695, GC_00005730, GC_00009225, GC_00010969, GC_00012683</t>
  </si>
  <si>
    <t>NMD protein affecting ribosome stability and mRNA decay (NMD3)</t>
  </si>
  <si>
    <t>COG1499</t>
  </si>
  <si>
    <t>GC_00010055</t>
  </si>
  <si>
    <t>Sugar phosphate isomerase/epimerase (YcjR) (PDB:3KTC) (PUBMED:30742415)!!!Sialic acid synthase SpsE, contains C-terminal SAF domain (SpsE) (PDB:1VLI)</t>
  </si>
  <si>
    <t>COG1082!!!COG2089</t>
  </si>
  <si>
    <t>GC_00009969</t>
  </si>
  <si>
    <t>Aldehyde, CO or xanthine dehydrogenase, Mo-binding subunit (CoxL) (PDB:1DGJ) (PUBMED:10095793)!!!Carbon monoxide dehydrogenase subunit CoxG (CoxG) (PDB:2NS9)</t>
  </si>
  <si>
    <t>COG1529!!!COG3427</t>
  </si>
  <si>
    <t>GC_00010122</t>
  </si>
  <si>
    <t>RecB family exonuclease (Slr0479)</t>
  </si>
  <si>
    <t>COG2887</t>
  </si>
  <si>
    <t>GC_00009144</t>
  </si>
  <si>
    <t>Flagellum-specific peptidoglycan hydrolase FlgJ (FlgJ) (PDB:2ZYC)</t>
  </si>
  <si>
    <t>COG1705</t>
  </si>
  <si>
    <t>GC_00009114</t>
  </si>
  <si>
    <t>Integrase/recombinase, includes phage integrase (FimB)</t>
  </si>
  <si>
    <t>COG0582</t>
  </si>
  <si>
    <t>N-acetylglutamate synthase or related acetyltransferase, GNAT family (ArgA) (PDB:2R98)</t>
  </si>
  <si>
    <t>COG1246</t>
  </si>
  <si>
    <t>GC_00004142, GC_00005212, GC_00005441, GC_00006211, GC_00006461, GC_00007823, GC_00008425, GC_00010325</t>
  </si>
  <si>
    <t>ABC-type hemin transport system, periplasmic component (ChuT) (PDB:3MD9)</t>
  </si>
  <si>
    <t>COG4558</t>
  </si>
  <si>
    <t>GC_00003194</t>
  </si>
  <si>
    <t>ABC-type taurine transport system, periplasmic component (TauA) (PDB:6SSY)</t>
  </si>
  <si>
    <t>COG4521</t>
  </si>
  <si>
    <t>GC_00000375</t>
  </si>
  <si>
    <t>Uncharacterized domain associated with phage/plasmid primase!!!Predicted P-loop ATPase and inactivated derivatives</t>
  </si>
  <si>
    <t>COG4643!!!COG5545</t>
  </si>
  <si>
    <t>GC_00006628</t>
  </si>
  <si>
    <t>Phage tail tape-measure protein, controls tail length (HI1514)</t>
  </si>
  <si>
    <t>COG3941</t>
  </si>
  <si>
    <t>GC_00006714, GC_00012396</t>
  </si>
  <si>
    <t>Hydroxyacyl-ACP dehydratase HTD2, hotdog domain (HTD2) (PUBMED:10781606)</t>
  </si>
  <si>
    <t>COG3777</t>
  </si>
  <si>
    <t>GC_00008218</t>
  </si>
  <si>
    <t>Signal transduction histidine kinase (BaeS) (PDB:1JOY)!!!GAF domain (GAF)</t>
  </si>
  <si>
    <t>COG0642!!!COG2203</t>
  </si>
  <si>
    <t>GC_00008584</t>
  </si>
  <si>
    <t>Cell division protein FtsB (FtsB) (PDB:4IFF)</t>
  </si>
  <si>
    <t>COG2919</t>
  </si>
  <si>
    <t>GC_00003023</t>
  </si>
  <si>
    <t>Superfamily I DNA and RNA helicases</t>
  </si>
  <si>
    <t>COG3972</t>
  </si>
  <si>
    <t>GC_00013431</t>
  </si>
  <si>
    <t>Uncharacterized conserved protein YycO, NlpC/P60 family (YycO)</t>
  </si>
  <si>
    <t>COG3863</t>
  </si>
  <si>
    <t>GC_00013838</t>
  </si>
  <si>
    <t>Superfamily I DNA and/or RNA helicase (DNA2) (PDB:2GJK)!!!Very-short-patch-repair endonuclease (YcjD) (PDB:3HRL)</t>
  </si>
  <si>
    <t>COG1112!!!COG2852</t>
  </si>
  <si>
    <t>Isopenicillin N synthase and related dioxygenases (PcbC) (PDB:1BK0)</t>
  </si>
  <si>
    <t>COG3491</t>
  </si>
  <si>
    <t>GC_00003874, GC_00006049, GC_00006734, GC_00006927, GC_00007152, GC_00010076</t>
  </si>
  <si>
    <t>Iron-binding protein Fra/YdhG, frataxin family (Fe-S cluster biosynthesis) (Fra) (PDB:2OC6)</t>
  </si>
  <si>
    <t>COG5646</t>
  </si>
  <si>
    <t>3-hydroxy-3-methylglutaryl CoA synthase (PksG) (PDB:1TVZ)</t>
  </si>
  <si>
    <t>COG3425</t>
  </si>
  <si>
    <t>GC_00005525</t>
  </si>
  <si>
    <t>Ribosomal protein S18 acetylase RimI and related acetyltransferases (RimI) (PDB:1GHE)!!!DNA-binding transcriptional regulator, MarR family (MarR) (PDB:1JGS)</t>
  </si>
  <si>
    <t>COG0456!!!COG1846</t>
  </si>
  <si>
    <t>ABC-type nitrate/sulfonate/bicarbonate transport system, ATPase component (TauB)!!!Extracellular substrate-binding protein</t>
  </si>
  <si>
    <t>COG1116!!!COG4754</t>
  </si>
  <si>
    <t>GC_00004230</t>
  </si>
  <si>
    <t>Predicted naringenin-chalcone synthase (BH0617) (PDB:1BI5)</t>
  </si>
  <si>
    <t>COG3424</t>
  </si>
  <si>
    <t>GC_00005595</t>
  </si>
  <si>
    <t>ABC-type anion transport system, duplicated permease component</t>
  </si>
  <si>
    <t>COG4986</t>
  </si>
  <si>
    <t>GC_00005511</t>
  </si>
  <si>
    <t>Uncharacterized membrane protein YckC, RDD family (YckC)!!!Curved DNA-binding protein CbpA, contains a DnaJ-like domain (CbpA)</t>
  </si>
  <si>
    <t>COG1714!!!COG2214</t>
  </si>
  <si>
    <t>Pyruvate-formate lyase-activating enzyme (PflA) (PDB:3CAN)</t>
  </si>
  <si>
    <t>COG1180</t>
  </si>
  <si>
    <t>GC_00003768, GC_00004764</t>
  </si>
  <si>
    <t>Uncharacterized membrane protein YdcZ, DUF606 family (ydcZ)</t>
  </si>
  <si>
    <t>COG3238</t>
  </si>
  <si>
    <t>GC_00003998, GC_00004013, GC_00005693, GC_00007420</t>
  </si>
  <si>
    <t>Nitrate reductase gamma subunit (NarI) (PDB:1Y5L)</t>
  </si>
  <si>
    <t>COG2181</t>
  </si>
  <si>
    <t>GC_00003783</t>
  </si>
  <si>
    <t>Nitrate reductase alpha subunit (NarG) (PDB:1Q16)</t>
  </si>
  <si>
    <t>COG5013</t>
  </si>
  <si>
    <t>GC_00003503</t>
  </si>
  <si>
    <t>Nitrate reductase beta subunit (NarY) (PDB:1Y4Z)</t>
  </si>
  <si>
    <t>COG1140</t>
  </si>
  <si>
    <t>GC_00003613</t>
  </si>
  <si>
    <t>Anaerobic ribonucleoside-triphosphate reductase (NrdD) (PDB:4COI)</t>
  </si>
  <si>
    <t>COG1328</t>
  </si>
  <si>
    <t>GC_00003637, GC_00003850</t>
  </si>
  <si>
    <t>Uncharacterized membrane protein PF0508, contains N-terminal glycosyltransferase domain of PMT family</t>
  </si>
  <si>
    <t>COG5305</t>
  </si>
  <si>
    <t>GC_00005108, GC_00006574, GC_00008198, GC_00011585, GC_00012384, GC_00012991</t>
  </si>
  <si>
    <t>B3/B4 domain (DNA/RNA-binding domain of Phe-tRNA-synthetase) (B3/B4)</t>
  </si>
  <si>
    <t>COG3382</t>
  </si>
  <si>
    <t>GC_00003811, GC_00010612</t>
  </si>
  <si>
    <t>Acetyltransferase, isoleucine patch superfamily (WbbJ)</t>
  </si>
  <si>
    <t>COG0110</t>
  </si>
  <si>
    <t>GC_00005969, GC_00005990, GC_00009420, GC_00009672, GC_00010034, GC_00011654, GC_00012659, GC_00013529, GC_00014015</t>
  </si>
  <si>
    <t>Uncharacterized conserved protein, DUF2236 family</t>
  </si>
  <si>
    <t>COG3662</t>
  </si>
  <si>
    <t>GC_00004782</t>
  </si>
  <si>
    <t>GC_00003719, GC_00007423, GC_00009038, GC_00009227, GC_00009685, GC_00009690, GC_00009728, GC_00010245, GC_00010295, GC_00011537, GC_00011560, GC_00011751, GC_00011767, GC_00012040, GC_00013234, GC_00013316, GC_00013444, GC_00013507, GC_00013591, GC_00013636, GC_00014034, GC_00014343, GC_00014525, GC_00014826</t>
  </si>
  <si>
    <t>Zn-dependent metalloprotease (Neutral protease B) (LasB) (PDB:3NQY)</t>
  </si>
  <si>
    <t>COG3227</t>
  </si>
  <si>
    <t>GC_00003831</t>
  </si>
  <si>
    <t>RNA 3'-terminal phosphate cyclase (RCL1) (PDB:1QMH)</t>
  </si>
  <si>
    <t>COG0430</t>
  </si>
  <si>
    <t>GC_00004745</t>
  </si>
  <si>
    <t>Sigma54-dependent transcription regulator containing an AAA-type ATPase domain and a DNA-binding domain (RtcR)</t>
  </si>
  <si>
    <t>COG4650</t>
  </si>
  <si>
    <t>GC_00004872</t>
  </si>
  <si>
    <t>Sugar transferase involved in LPS biosynthesis (colanic, teichoic acid) (WcaJ) (PDB:5W7L)</t>
  </si>
  <si>
    <t>COG2148</t>
  </si>
  <si>
    <t>GC_00004022</t>
  </si>
  <si>
    <t>LPS O-antigen chain length determinant protein, WzzB/FepE family (WzzB) (PDB:3B8N)</t>
  </si>
  <si>
    <t>COG3765</t>
  </si>
  <si>
    <t>GC_00007539, GC_00008239, GC_00009018, GC_00009853, GC_00010303, GC_00011765</t>
  </si>
  <si>
    <t>Flp pilus assembly protein, pilin Flp (Flp)</t>
  </si>
  <si>
    <t>COG3847</t>
  </si>
  <si>
    <t>GC_00003453, GC_00006671, GC_00009326, GC_00012378</t>
  </si>
  <si>
    <t>DNA-binding transcriptional regulator AlpA (AlpA)</t>
  </si>
  <si>
    <t>COG3311</t>
  </si>
  <si>
    <t>Alpha-tubulin suppressor ATS1 and related RCC1 domain-containing proteins (ATS1) (PDB:1A12)</t>
  </si>
  <si>
    <t>COG5184</t>
  </si>
  <si>
    <t>GC_00009404, GC_00012532</t>
  </si>
  <si>
    <t>Reactive chlorine resistance protein RclC/YkgB, DUF417 family (YkgB) (PUBMED:24078635)</t>
  </si>
  <si>
    <t>COG3059</t>
  </si>
  <si>
    <t>GC_00007561, GC_00010221, GC_00012421</t>
  </si>
  <si>
    <t>Glyoxalase superfamily enzyme, possible 3-demethylubiquinone-9 3-methyltransferase (PDB:1TSJ)</t>
  </si>
  <si>
    <t>COG3865</t>
  </si>
  <si>
    <t>GC_00003618, GC_00007581</t>
  </si>
  <si>
    <t>PII-like insert in the uncharacterized protein YqfO, YbgI/NIF3 family (YqfO) (PDB:2GX8) (PUBMED:17187687;29625546;31118925)</t>
  </si>
  <si>
    <t>COG3323</t>
  </si>
  <si>
    <t>GC_00003353</t>
  </si>
  <si>
    <t>Glutamate synthase domain 1 (GltB1) (PDB:1EA0)</t>
  </si>
  <si>
    <t>COG0067</t>
  </si>
  <si>
    <t>GC_00006091</t>
  </si>
  <si>
    <t>Glutamate synthase domain 3 (GltB3) (PDB:1EA0)</t>
  </si>
  <si>
    <t>COG0070</t>
  </si>
  <si>
    <t>GC_00005965</t>
  </si>
  <si>
    <t>Transcriptional regulator, contains XRE-family HTH domain (HipB) (PDB:1ADR)!!!Uncharacterized conserved protein, cupin superfamily</t>
  </si>
  <si>
    <t>COG1396!!!COG3837</t>
  </si>
  <si>
    <t>GC_00005962</t>
  </si>
  <si>
    <t>Sarcosine oxidase delta subunit (SoxD) (PDB:2GAH)</t>
  </si>
  <si>
    <t>COG4311</t>
  </si>
  <si>
    <t>GC_00006094</t>
  </si>
  <si>
    <t>Gamma-glutamyl:cysteine ligase YbdK, ATP-grasp superfamily (YbdK) (PDB:1R8G) (PUBMED:15211520)</t>
  </si>
  <si>
    <t>COG2170</t>
  </si>
  <si>
    <t>GC_00003497</t>
  </si>
  <si>
    <t>Uncharacterized conserved protein (PDB:2LA3)</t>
  </si>
  <si>
    <t>COG3575</t>
  </si>
  <si>
    <t>GC_00004285, GC_00007160</t>
  </si>
  <si>
    <t>Uncharacterized conserved protein, DUF2252 family</t>
  </si>
  <si>
    <t>COG4320</t>
  </si>
  <si>
    <t>GC_00009135, GC_00010314, GC_00010397</t>
  </si>
  <si>
    <t>Uncharacterized conserved protein YcfL (YcfL)</t>
  </si>
  <si>
    <t>COG5633</t>
  </si>
  <si>
    <t>GC_00003326</t>
  </si>
  <si>
    <t>Sugar diacid utilization regulator CdaR (CdaR)</t>
  </si>
  <si>
    <t>COG3835</t>
  </si>
  <si>
    <t>GC_00003124</t>
  </si>
  <si>
    <t>TRAP-type C4-dicarboxylate transport system, periplasmic component (DctP) (PDB:2CEX)</t>
  </si>
  <si>
    <t>COG1638</t>
  </si>
  <si>
    <t>GC_00003043, GC_00003332, GC_00004819, GC_00007908, GC_00007946</t>
  </si>
  <si>
    <t>FoF1-type ATP synthase accessory protein AtpI (AtpI) (PUBMED:18083842;23123906)</t>
  </si>
  <si>
    <t>COG3312</t>
  </si>
  <si>
    <t>GC_00003035</t>
  </si>
  <si>
    <t>SET domain-containing protein (function unknown) (SET) (PDB:6BX3)</t>
  </si>
  <si>
    <t>COG2940</t>
  </si>
  <si>
    <t>GC_00003784, GC_00005966</t>
  </si>
  <si>
    <t>Nicotinamide riboside kinase (NadR3) (PDB:1LW7)</t>
  </si>
  <si>
    <t>COG3172</t>
  </si>
  <si>
    <t>GC_00003069</t>
  </si>
  <si>
    <t>ABC-type antimicrobial peptide transport system, permease component (SalY)!!!ABC-type lipoprotein export system, ATPase component (LolD) (PDB:5GKO)</t>
  </si>
  <si>
    <t>COG0577!!!COG1136</t>
  </si>
  <si>
    <t>Translation initiation factor IF-1 (InfA) (PDB:5FIM)</t>
  </si>
  <si>
    <t>COG0361</t>
  </si>
  <si>
    <t>GC_00003018</t>
  </si>
  <si>
    <t>5-carboxymethyl-2-hydroxymuconate isomerase (HpaF) (PDB:1OTG)</t>
  </si>
  <si>
    <t>COG3232</t>
  </si>
  <si>
    <t>GC_00002945, GC_00003437, GC_00009262</t>
  </si>
  <si>
    <t>Type VI protein secretion system component VasA (VasA)</t>
  </si>
  <si>
    <t>COG3519</t>
  </si>
  <si>
    <t>GC_00003252, GC_00003643, GC_00011024, GC_00011314, GC_00013626</t>
  </si>
  <si>
    <t>Acyl carrier protein (AcpP) (PDB:1ACP)!!!O-succinylbenzoic acid-CoA ligase MenE or related acyl-CoA synthetase (AMP-forming) (MenE/FadK) (PDB:5EY9) (PUBMED:25151136;27455459)!!!EntF, seryl-AMP synthase component  of non-ribosomal peptide synthetase (EntF) (PDB:5ES5)</t>
  </si>
  <si>
    <t>COG0236!!!COG0318!!!COG1020</t>
  </si>
  <si>
    <t>Large exoprotein involved in heme utilization or adhesion (FhaB) (PDB:4RM6)</t>
  </si>
  <si>
    <t>COG3210</t>
  </si>
  <si>
    <t>GC_00000094, GC_00000171, GC_00003960, GC_00004705, GC_00004862, GC_00006375, GC_00006853, GC_00007039, GC_00007604, GC_00007770, GC_00008451, GC_00010384, GC_00013295, GC_00013498, GC_00014351</t>
  </si>
  <si>
    <t>AraC-type DNA-binding domain and AraC-containing proteins (AraC) (PDB:1BL0)!!!Predicted transcriptional regulator YdeE, contains AraC-type DNA-binding domain (YdeE)</t>
  </si>
  <si>
    <t>COG2207!!!COG3708</t>
  </si>
  <si>
    <t>GC_00003616, GC_00005978, GC_00006322</t>
  </si>
  <si>
    <t>Predicted component of the type VI protein secretion system (PDB:6N38)</t>
  </si>
  <si>
    <t>COG3520</t>
  </si>
  <si>
    <t>GC_00003327, GC_00003383, GC_00003823, GC_00010476, GC_00011126, GC_00011274, GC_00013732</t>
  </si>
  <si>
    <t>Cold shock protein, CspA family (CspC) (PDB:1C9O)!!!Uncharacterized membrane protein YsdA, DUF1294 family (YsdA)</t>
  </si>
  <si>
    <t>COG1278!!!COG3326</t>
  </si>
  <si>
    <t>GC_00003057</t>
  </si>
  <si>
    <t>TRAP-type C4-dicarboxylate transport system, large permease component (DctQ)</t>
  </si>
  <si>
    <t>COG1593</t>
  </si>
  <si>
    <t>GC_00001144, GC_00004451, GC_00004513, GC_00007928</t>
  </si>
  <si>
    <t>Heme-degrading monooxygenase HmoA and related ABM domain proteins (HmoA) (PDB:1IUJ) (PUBMED:21873409)</t>
  </si>
  <si>
    <t>COG2329</t>
  </si>
  <si>
    <t>GC_00003464, GC_00004018, GC_00011906</t>
  </si>
  <si>
    <t>Type VI protein secretion system component VasK (IcmF)</t>
  </si>
  <si>
    <t>COG3523</t>
  </si>
  <si>
    <t>GC_00003515, GC_00003958, GC_00004504, GC_00005653, GC_00006903, GC_00010906, GC_00013887</t>
  </si>
  <si>
    <t>Type VI protein secretion system component TssA1/VasJ/EvfE, contains ImpA_N domain (TssA1) (PDB:6RIU)</t>
  </si>
  <si>
    <t>COG3515</t>
  </si>
  <si>
    <t>GC_00003302, GC_00003818, GC_00004758, GC_00010152, GC_00010362, GC_00011347, GC_00012240, GC_00013866</t>
  </si>
  <si>
    <t>Predicted small integral membrane protein (PUBMED:15071504)</t>
  </si>
  <si>
    <t>COG5477</t>
  </si>
  <si>
    <t>GC_00003041</t>
  </si>
  <si>
    <t>Alpha-D-ribose 1-methylphosphonate 5-triphosphate synthase subunit PhnL (PhnL)</t>
  </si>
  <si>
    <t>COG4778</t>
  </si>
  <si>
    <t>GC_00014523</t>
  </si>
  <si>
    <t>Predicted transcriptional regulator, contains an HTH and PUA-like domains</t>
  </si>
  <si>
    <t>COG4933</t>
  </si>
  <si>
    <t>GC_00014170</t>
  </si>
  <si>
    <t>Recombinational DNA repair protein RecT (RecT)</t>
  </si>
  <si>
    <t>COG3723</t>
  </si>
  <si>
    <t>GC_00013380</t>
  </si>
  <si>
    <t>Fructoselysine-6-P-deglycase FrlB or related protein, duplicated sugar isomerase (SIS) domain (AgaS) (PDB:3C3J) (PUBMED:16153181)</t>
  </si>
  <si>
    <t>COG2222</t>
  </si>
  <si>
    <t>GC_00014010</t>
  </si>
  <si>
    <t>Predicted transcriptional regulator, contains XRE-type HTH domain (AF0184)</t>
  </si>
  <si>
    <t>COG2522</t>
  </si>
  <si>
    <t>GC_00014542</t>
  </si>
  <si>
    <t>SRSO17 transposase (Srso17)</t>
  </si>
  <si>
    <t>COG5659</t>
  </si>
  <si>
    <t>GC_00014121</t>
  </si>
  <si>
    <t>NAD(P)H-flavin reductase (Mcr1) (PDB:3A1F)</t>
  </si>
  <si>
    <t>COG0543</t>
  </si>
  <si>
    <t>GC_00013293</t>
  </si>
  <si>
    <t>Tagatose-1,6-bisphosphate aldolase non-catalytic subunit AgaZ/GatZ (GatZ) (PDB:2FIQ)</t>
  </si>
  <si>
    <t>COG4573</t>
  </si>
  <si>
    <t>GC_00013365</t>
  </si>
  <si>
    <t>DNA helicase IV (HelD)</t>
  </si>
  <si>
    <t>COG3973</t>
  </si>
  <si>
    <t>GC_00014122</t>
  </si>
  <si>
    <t>Predicted nucleotide-binding protein containing TIR -like domain</t>
  </si>
  <si>
    <t>COG4271</t>
  </si>
  <si>
    <t>GC_00014084</t>
  </si>
  <si>
    <t>Na+/citrate or Na+/malate symporter (CitS) (PDB:5A1S)</t>
  </si>
  <si>
    <t>COG3493</t>
  </si>
  <si>
    <t>GC_00014287</t>
  </si>
  <si>
    <t>Phage DNA packaging protein, Nu1 subunit of terminase (Nu1) (PDB:1J9I)</t>
  </si>
  <si>
    <t>COG4220</t>
  </si>
  <si>
    <t>GC_00014522</t>
  </si>
  <si>
    <t>Alpha-D-ribose 1-methylphosphonate 5-phosphate C-P lyase PhnJ (PhnJ) (PDB:4XB6)</t>
  </si>
  <si>
    <t>COG3627</t>
  </si>
  <si>
    <t>GC_00014679</t>
  </si>
  <si>
    <t>Thymidylate synthase ThyX, FAD-dependent family (ThyX) (PDB:1KQ4)</t>
  </si>
  <si>
    <t>COG1351</t>
  </si>
  <si>
    <t>GC_00013539</t>
  </si>
  <si>
    <t>ABC-type phosphonate transport system, ATPase component PhnK (PhnK) (PUBMED:19516334)</t>
  </si>
  <si>
    <t>COG4107</t>
  </si>
  <si>
    <t>GC_00014489</t>
  </si>
  <si>
    <t>WD40 repeat (WD40) (PDB:3UVN)!!!Peptidoglycan-binding (PGRP) domain of peptidoglycan hydrolases (PGRP) (PDB:4FET)</t>
  </si>
  <si>
    <t>COG2319!!!COG3409</t>
  </si>
  <si>
    <t>GC_00013965</t>
  </si>
  <si>
    <t>Autotransporter adhesin (Hia) (PDB:2GR7)</t>
  </si>
  <si>
    <t>COG5295</t>
  </si>
  <si>
    <t>GC_00014788</t>
  </si>
  <si>
    <t>Periplasmic ligand-binding sensor domain (PDB:4A2L)!!!Signal transduction histidine kinase ComP (ComP) (PDB:4GT8)</t>
  </si>
  <si>
    <t>COG3292!!!COG4585</t>
  </si>
  <si>
    <t>GC_00013513, GC_00014204</t>
  </si>
  <si>
    <t>Chromosome segregation ATPase Smc (Smc) (PDB:5XG3)!!!Predicted SAM-depedendent methyltransferase</t>
  </si>
  <si>
    <t>COG1196!!!COG4627</t>
  </si>
  <si>
    <t>GC_00013586</t>
  </si>
  <si>
    <t>5-methylcytosine-specific restriction endonuclease McrBC, GTP-binding regulatory subunit McrB (McrB) (PDB:6HZ4)</t>
  </si>
  <si>
    <t>COG1401</t>
  </si>
  <si>
    <t>GC_00013350</t>
  </si>
  <si>
    <t>Alpha-D-ribose 1-methylphosphonate 5-triphosphate synthase subunit PhnG (PhnG) (PDB:4XB6)</t>
  </si>
  <si>
    <t>COG3624</t>
  </si>
  <si>
    <t>GC_00014412</t>
  </si>
  <si>
    <t>Uncharacterized conserved protein YydD, contains DUF2326 domain (YydB)</t>
  </si>
  <si>
    <t>COG5293</t>
  </si>
  <si>
    <t>GC_00014371</t>
  </si>
  <si>
    <t>Alpha-D-ribose 1-methylphosphonate 5-triphosphate synthase subunit PhnI (PhnI)</t>
  </si>
  <si>
    <t>COG3626</t>
  </si>
  <si>
    <t>GC_00014366</t>
  </si>
  <si>
    <t>Phage antirepressor protein YoqD, KilAC domain (KilAC)!!!Phage regulatory protein Rha (pRha)</t>
  </si>
  <si>
    <t>COG3645!!!COG3646</t>
  </si>
  <si>
    <t>GC_00014011</t>
  </si>
  <si>
    <t>Archaeal ribosome-binding protein aMBF1, putative translation factor, contains Zn-ribbon and HTH domains (aMBF1) (PDB:2MEZ) (PUBMED:24825021)!!!Zn-dependent peptidase ImmA, M78 family (ImmA) (PDB:3DTE)</t>
  </si>
  <si>
    <t>COG1813!!!COG2856</t>
  </si>
  <si>
    <t>GC_00013761</t>
  </si>
  <si>
    <t>Signal transduction histidine kinase (BaeS) (PDB:1JOY)!!!HPt (histidine-containing phosphotransfer) domain (HPtr) (PDB:3IQT)!!!MHYT domain, NO-binding membrane sensor (MHYT)!!!Two-component response regulator, PleD family, consists of two REC domains and a diguanylate cyclase (GGDEF) domain (PleD) (PDB:1W25)!!!RocR-type transcriptional regulator, contains PAS, AAA-type ATPase, and DNA-binding Fis domains (RocR)</t>
  </si>
  <si>
    <t>COG0642!!!COG2198!!!COG3300!!!COG3706!!!COG3829</t>
  </si>
  <si>
    <t>O-succinylbenzoic acid-CoA ligase MenE or related acyl-CoA synthetase (AMP-forming) (MenE/FadK) (PDB:5EY9) (PUBMED:25151136;27455459)!!!EntF, seryl-AMP synthase component  of non-ribosomal peptide synthetase (EntF) (PDB:5ES5)</t>
  </si>
  <si>
    <t>COG0318!!!COG1020</t>
  </si>
  <si>
    <t>GC_00013882</t>
  </si>
  <si>
    <t>DNA-binding response regulator DpiB of citrate/malate metabolism (CitB)</t>
  </si>
  <si>
    <t>COG4565</t>
  </si>
  <si>
    <t>GC_00013552</t>
  </si>
  <si>
    <t>Predicted restriction endonuclease, Mrr-cat superfamily</t>
  </si>
  <si>
    <t>COG4127</t>
  </si>
  <si>
    <t>GC_00014126</t>
  </si>
  <si>
    <t>Uncharacterized conserved protein YdeI, YjbR/CyaY-like superfamily, DUF1801 family (YdeI)</t>
  </si>
  <si>
    <t>COG4430</t>
  </si>
  <si>
    <t>GC_00014407</t>
  </si>
  <si>
    <t>Alpha-D-ribose 1-methylphosphonate 5-triphosphate synthase subunit PhnH (PhnH) (PDB:2FSU)</t>
  </si>
  <si>
    <t>COG3625</t>
  </si>
  <si>
    <t>GC_00014600</t>
  </si>
  <si>
    <t>Uncharacterized conserved protein, DUF2247 domain</t>
  </si>
  <si>
    <t>COG4304</t>
  </si>
  <si>
    <t>GC_00014488</t>
  </si>
  <si>
    <t>Predicted dinucleotide-binding enzyme (PDB:2VNS)</t>
  </si>
  <si>
    <t>COG2085</t>
  </si>
  <si>
    <t>GC_00005233, GC_00005437, GC_00006381, GC_00007418, GC_00007501, GC_00008533, GC_00008543, GC_00008625, GC_00009264, GC_00014452</t>
  </si>
  <si>
    <t>Uncharacterized protein, contains SRPBCC domain (PDB:3GGN)</t>
  </si>
  <si>
    <t>COG5637</t>
  </si>
  <si>
    <t>GC_00004427</t>
  </si>
  <si>
    <t>Periplasmic regulator RcnB of Ni and Co efflux (RcnB) (PDB:2L1S)</t>
  </si>
  <si>
    <t>COG5455</t>
  </si>
  <si>
    <t>GC_00006014, GC_00006444, GC_00006975</t>
  </si>
  <si>
    <t>Iron-sulfur cluster repair protein YtfE, RIC family, contains ScdAN and hemerythrin domains (RIC) (PDB:5FNN)</t>
  </si>
  <si>
    <t>COG2846</t>
  </si>
  <si>
    <t>GC_00004483</t>
  </si>
  <si>
    <t>Predicted molibdopterin-dependent oxidoreductase YjgC (YjgC) (PDB:1AA6)</t>
  </si>
  <si>
    <t>COG3383</t>
  </si>
  <si>
    <t>GC_00004405</t>
  </si>
  <si>
    <t>NADH:ubiquinone oxidoreductase 24 kD subunit (chain E) (NuoE) (PDB:5XF9)</t>
  </si>
  <si>
    <t>COG1905</t>
  </si>
  <si>
    <t>GC_00004475</t>
  </si>
  <si>
    <t>Conjugal transfer/entry exclusion protein</t>
  </si>
  <si>
    <t>COG5314</t>
  </si>
  <si>
    <t>GC_00010442, GC_00014484</t>
  </si>
  <si>
    <t>Type IV secretory pathway, TrbL components (TrbL)</t>
  </si>
  <si>
    <t>COG3846</t>
  </si>
  <si>
    <t>GC_00010545, GC_00014403</t>
  </si>
  <si>
    <t>Membrane component of predicted Mg2+ transport system, contains DUF4010 domain (MgtC)</t>
  </si>
  <si>
    <t>COG3174</t>
  </si>
  <si>
    <t>GC_00003494</t>
  </si>
  <si>
    <t>Archaeal fructose-1,6-bisphosphatase or related enzyme, inositol monophosphatase family (SuhB) (PDB:1AWB)!!!ADP-ribosylglycohydrolase (DraG) (PDB:1T5J)</t>
  </si>
  <si>
    <t>COG0483!!!COG1397</t>
  </si>
  <si>
    <t>Adenine specific DNA methylase Mod (Mod) (PDB:4ZCF)</t>
  </si>
  <si>
    <t>COG2189</t>
  </si>
  <si>
    <t>GC_00011817, GC_00013356, GC_00014019</t>
  </si>
  <si>
    <t>GDP-D-mannose dehydratase (Gmd) (PDB:1DB3)</t>
  </si>
  <si>
    <t>COG1089</t>
  </si>
  <si>
    <t>GC_00003167, GC_00007119, GC_00009946</t>
  </si>
  <si>
    <t>DNA-cytosine methylase (Dcm) (PDB:3LX6)</t>
  </si>
  <si>
    <t>COG0270</t>
  </si>
  <si>
    <t>GC_00007443, GC_00007778, GC_00008301, GC_00008339, GC_00009767, GC_00010253, GC_00013558, GC_00014393, GC_00014442</t>
  </si>
  <si>
    <t>Sialic acid synthase SpsE, contains C-terminal SAF domain (SpsE) (PDB:1VLI)</t>
  </si>
  <si>
    <t>COG2089</t>
  </si>
  <si>
    <t>GC_00005959, GC_00007821</t>
  </si>
  <si>
    <t>Co/Zn/Cd efflux system component (CzcD)</t>
  </si>
  <si>
    <t>COG1230</t>
  </si>
  <si>
    <t>GC_00006970</t>
  </si>
  <si>
    <t>Predicted restriction endonuclease, HNH family (PDB:6GHC)</t>
  </si>
  <si>
    <t>COG3183</t>
  </si>
  <si>
    <t>GC_00006217, GC_00007810, GC_00011063, GC_00011974, GC_00013409, GC_00014115</t>
  </si>
  <si>
    <t>Glycosyltransferase involved in cell wall bisynthesis (RfaB) (PDB:2IV7)!!!Glycosyltransferase, GT2 family (WcaE) (PDB:2Z86)!!!2-polyprenyl-3-methyl-5-hydroxy-6-metoxy-1,4-benzoquinol methylase (UbiG) (PDB:1BHJ)</t>
  </si>
  <si>
    <t>COG0438!!!COG1216!!!COG2227</t>
  </si>
  <si>
    <t>GC_00005562, GC_00006861</t>
  </si>
  <si>
    <t>Sucrose-6-phosphate hydrolase SacC, GH32 family (SacC) (PDB:1ST8)</t>
  </si>
  <si>
    <t>COG1621</t>
  </si>
  <si>
    <t>GC_00004336, GC_00011953</t>
  </si>
  <si>
    <t>GC_00003659, GC_00007942, GC_00008541, GC_00009943, GC_00010049, GC_00010243, GC_00012300, GC_00014230</t>
  </si>
  <si>
    <t>Mu-like prophage FluMu protein Com (Com)</t>
  </si>
  <si>
    <t>COG4416</t>
  </si>
  <si>
    <t>GC_00008092, GC_00009802</t>
  </si>
  <si>
    <t>ATP/ADP translocase (TlcC)</t>
  </si>
  <si>
    <t>COG3202</t>
  </si>
  <si>
    <t>GC_00004128, GC_00009002</t>
  </si>
  <si>
    <t>Tetratricopeptide (TPR) repeat (TPR) (PDB:3AS4)!!!Adenylate cyclase, class 3 (AcyC) (PDB:1AB8)!!!Predicted ATPase</t>
  </si>
  <si>
    <t>COG0457!!!COG2114!!!COG3899</t>
  </si>
  <si>
    <t>ABC-type branched-chain amino acid transport system, ATPase component LivG (LivG) (PDB:1G9X) (PUBMED:29514851)!!!ABC-type branched-chain amino acid transport system, permease component (LivM)</t>
  </si>
  <si>
    <t>COG0411!!!COG4177</t>
  </si>
  <si>
    <t>GC_00007966</t>
  </si>
  <si>
    <t>Predicted nucleotidyltransferase YcgL (YcgL)</t>
  </si>
  <si>
    <t>COG3541</t>
  </si>
  <si>
    <t>GC_00010751</t>
  </si>
  <si>
    <t>Acyl carrier protein (AcpP) (PDB:1ACP)!!!EntF, seryl-AMP synthase component  of non-ribosomal peptide synthetase (EntF) (PDB:5ES5)!!!Thioesterase domain of type I polyketide synthase or non-ribosomal peptide synthetase (EntF2) (PDB:5JA1)</t>
  </si>
  <si>
    <t>COG0236!!!COG1020!!!COG3319</t>
  </si>
  <si>
    <t>GC_00010831</t>
  </si>
  <si>
    <t>EntF, seryl-AMP synthase component  of non-ribosomal peptide synthetase (EntF) (PDB:5ES5)!!!Taurine dioxygenase, alpha-ketoglutarate-dependent (TauD) (PDB:1DRT)</t>
  </si>
  <si>
    <t>COG1020!!!COG2175</t>
  </si>
  <si>
    <t>GC_00010184</t>
  </si>
  <si>
    <t>Phosphorylcholine metabolism protein LicD (LicD)</t>
  </si>
  <si>
    <t>COG3475</t>
  </si>
  <si>
    <t>GC_00010752</t>
  </si>
  <si>
    <t>Predicted extracellular nuclease</t>
  </si>
  <si>
    <t>COG2374</t>
  </si>
  <si>
    <t>GC_00010738</t>
  </si>
  <si>
    <t>Predicted kinase related to galactokinase and mevalonate kinase (PDB:4USK)</t>
  </si>
  <si>
    <t>COG2605</t>
  </si>
  <si>
    <t>GC_00010052</t>
  </si>
  <si>
    <t>Streptomycin 6-kinase (StrB)</t>
  </si>
  <si>
    <t>COG3570</t>
  </si>
  <si>
    <t>GC_00011243</t>
  </si>
  <si>
    <t>Type II secretory pathway, component PulK (PulK) (PDB:5VTM)</t>
  </si>
  <si>
    <t>COG3156</t>
  </si>
  <si>
    <t>GC_00003158, GC_00006015, GC_00007042</t>
  </si>
  <si>
    <t>RNA-splicing ligase RtcB, repairs tRNA damage (RtcB) (PDB:1UC2)</t>
  </si>
  <si>
    <t>COG1690</t>
  </si>
  <si>
    <t>GC_00003841</t>
  </si>
  <si>
    <t>PAS domain (PAS) (PDB:2MWG)!!!GAF domain (GAF)!!!Cyclic di-GMP metabolism protein, combines GGDEF and EAL domains with a 6TM membrane domain</t>
  </si>
  <si>
    <t>COG2202!!!COG2203!!!COG5001</t>
  </si>
  <si>
    <t>GC_00005466, GC_00009236, GC_00009814</t>
  </si>
  <si>
    <t>Phage tail collar domain (MdpB) (PDB:1OCY) (PUBMED:16554069;29204885)</t>
  </si>
  <si>
    <t>COG4675</t>
  </si>
  <si>
    <t>GC_00004443, GC_00009036, GC_00009277, GC_00010390, GC_00010425</t>
  </si>
  <si>
    <t>Uncharacterized conserved protein (PDB:2P3Y)</t>
  </si>
  <si>
    <t>COG5361</t>
  </si>
  <si>
    <t>GC_00005348, GC_00007000, GC_00009400, GC_00009443, GC_00009714, GC_00009744, GC_00013489, GC_00014300</t>
  </si>
  <si>
    <t>Ubiquinone biosynthesis accessory factor UbiT, lipid carrier SCP2 domain (UbiT) (PDB:1C44) (PUBMED:31289180)</t>
  </si>
  <si>
    <t>COG3154</t>
  </si>
  <si>
    <t>GC_00000496</t>
  </si>
  <si>
    <t>Abortive infection bacteriophage resistance protein (AbiF)</t>
  </si>
  <si>
    <t>COG4823</t>
  </si>
  <si>
    <t>GC_00006751, GC_00010559, GC_00013291</t>
  </si>
  <si>
    <t>Mannose-6-phosphate isomerase, cupin superfamily (ManC) (PDB:1IPJ)!!!AraC-type DNA-binding domain and AraC-containing proteins (AraC) (PDB:1BL0)</t>
  </si>
  <si>
    <t>COG0662!!!COG2207</t>
  </si>
  <si>
    <t>GC_00004038</t>
  </si>
  <si>
    <t>Glucan-binding domain (YG repeat) (PDB:1H09)</t>
  </si>
  <si>
    <t>COG5263</t>
  </si>
  <si>
    <t>GC_00004505, GC_00005671, GC_00014267</t>
  </si>
  <si>
    <t>Phage-related tail protein</t>
  </si>
  <si>
    <t>COG5283</t>
  </si>
  <si>
    <t>GC_00004934, GC_00006669, GC_00007175, GC_00007180, GC_00007328, GC_00008681, GC_00009131, GC_00009501, GC_00010299</t>
  </si>
  <si>
    <t>Phage tail protein</t>
  </si>
  <si>
    <t>COG4718</t>
  </si>
  <si>
    <t>GC_00004922, GC_00013074</t>
  </si>
  <si>
    <t>Uncharacterized conserved protein, DUF1851 domain</t>
  </si>
  <si>
    <t>COG5620</t>
  </si>
  <si>
    <t>GC_00006746, GC_00008828</t>
  </si>
  <si>
    <t>Phage antirepressor protein YoqD, KilAC domain (KilAC)</t>
  </si>
  <si>
    <t>COG3645</t>
  </si>
  <si>
    <t>GC_00011966, GC_00013010, GC_00014237</t>
  </si>
  <si>
    <t>Signal transduction histidine kinase (BaeS) (PDB:1JOY)!!!DNA-binding response regulator, OmpR family, contains REC and winged-helix (wHTH) domain (OmpR) (PDB:1XHF)</t>
  </si>
  <si>
    <t>COG0642!!!COG0745</t>
  </si>
  <si>
    <t>GC_00000446</t>
  </si>
  <si>
    <t>Uncharacterized conserved protein, contains restriction enzyme R protein N terminal (HSDR_N) domain</t>
  </si>
  <si>
    <t>COG4748</t>
  </si>
  <si>
    <t>GC_00005342</t>
  </si>
  <si>
    <t>Nitric oxide reductase activation protein (NorD)</t>
  </si>
  <si>
    <t>COG4548</t>
  </si>
  <si>
    <t>GC_00000469</t>
  </si>
  <si>
    <t>Cytochrome c, mono- and diheme variants (CccA) (PDB:1A2S)!!!DNA-binding beta-propeller fold protein YncE (YncE) (PDB:3VGZ) (PUBMED:22120742;28628661)</t>
  </si>
  <si>
    <t>COG2010!!!COG3391</t>
  </si>
  <si>
    <t>GC_00003656, GC_00003860</t>
  </si>
  <si>
    <t>Nitric oxide reductase large subunit (NorB) (PDB:3WFC)</t>
  </si>
  <si>
    <t>COG3256</t>
  </si>
  <si>
    <t>GC_00003560, GC_00006921, GC_00010268</t>
  </si>
  <si>
    <t>Uncharacterized conserved protein probably involved in high-affinity Fe2+ transport (Tpd) (PDB:2O6C) (PUBMED:18456808)</t>
  </si>
  <si>
    <t>COG3470</t>
  </si>
  <si>
    <t>GC_00003854, GC_00007197</t>
  </si>
  <si>
    <t>Short-chain dehydrogenase involved in D-alanine esterification of teichoic acids (DltE)</t>
  </si>
  <si>
    <t>COG3967</t>
  </si>
  <si>
    <t>GC_00005485, GC_00007736, GC_00008898</t>
  </si>
  <si>
    <t>Ribonuclease/mRNA interferase VapC, contains PIN domain (VapC) (PDB:3TND)</t>
  </si>
  <si>
    <t>COG1487</t>
  </si>
  <si>
    <t>GC_00005374, GC_00005916</t>
  </si>
  <si>
    <t>Glycine cleavage system protein T (aminomethyltransferase) (GcvT) (PDB:2GAH) (PUBMED:25433025;25505271)!!!Uncharacterized conserved protein YcgI, DUF1989 family (YcgI) (PDB:3DI4)</t>
  </si>
  <si>
    <t>COG0404!!!COG3665</t>
  </si>
  <si>
    <t>Pectate lyase (PelB) (PDB:1AIR)</t>
  </si>
  <si>
    <t>COG3866</t>
  </si>
  <si>
    <t>GC_00006129, GC_00006834, GC_00009892, GC_00013258</t>
  </si>
  <si>
    <t>GC_00009336, GC_00010057, GC_00012675, GC_00013633</t>
  </si>
  <si>
    <t>Uncharacterized conserved protein, contains TadX/Tad_C domain (TadX) (PUBMED:26686616)</t>
  </si>
  <si>
    <t>COG4655</t>
  </si>
  <si>
    <t>GC_00006705, GC_00009789, GC_00010485, GC_00012080, GC_00012329</t>
  </si>
  <si>
    <t>Flp pilus assembly protein, peptidase CpaA (CpaA) (PDB:3S0X) (PUBMED:19493340)</t>
  </si>
  <si>
    <t>COG4960</t>
  </si>
  <si>
    <t>GC_00005144</t>
  </si>
  <si>
    <t>Fucose 4-O-acetylase or related acetyltransferase (NolL) (PUBMED:21697094)</t>
  </si>
  <si>
    <t>COG3594</t>
  </si>
  <si>
    <t>GC_00005960, GC_00009000</t>
  </si>
  <si>
    <t>Type II secretory pathway, component PulM (PulM) (PDB:1UV7)</t>
  </si>
  <si>
    <t>COG3149</t>
  </si>
  <si>
    <t>GC_00003404, GC_00008472</t>
  </si>
  <si>
    <t>Uncharacterized protein, contains RES domain (RES)</t>
  </si>
  <si>
    <t>COG5654</t>
  </si>
  <si>
    <t>GC_00005662, GC_00007233, GC_00007997</t>
  </si>
  <si>
    <t>COG3547</t>
  </si>
  <si>
    <t>GC_00000255, GC_00003108, GC_00003606, GC_00004333, GC_00004395, GC_00005537, GC_00005803, GC_00007060, GC_00007254, GC_00007277, GC_00009042, GC_00009196, GC_00009782, GC_00011943, GC_00012918, GC_00013514, GC_00014284</t>
  </si>
  <si>
    <t>HD-GYP domain, c-di-GMP phosphodiesterase class II (or its inactivated variant) (HDGYP) (PDB:5Z7C) (PUBMED:23475961)</t>
  </si>
  <si>
    <t>COG2206</t>
  </si>
  <si>
    <t>GC_00003364, GC_00004691, GC_00006290</t>
  </si>
  <si>
    <t>ABC-type bacteriocin/lantibiotic exporters, contain an N-terminal double-glycine peptidase domain (SunT) (PDB:3K8U)</t>
  </si>
  <si>
    <t>COG2274</t>
  </si>
  <si>
    <t>GC_00000185, GC_00006593, GC_00007433, GC_00013435</t>
  </si>
  <si>
    <t>Phospholipase/lecithinase/hemolysin (PDB:6JL1)</t>
  </si>
  <si>
    <t>COG3240</t>
  </si>
  <si>
    <t>GC_00012347</t>
  </si>
  <si>
    <t>Uncharacterized peptidoglycan binding protein, contains LysM and FecR  domains</t>
  </si>
  <si>
    <t>COG4254</t>
  </si>
  <si>
    <t>GC_00012418</t>
  </si>
  <si>
    <t>DNA primase, phage- or plasmid-associated</t>
  </si>
  <si>
    <t>COG3378</t>
  </si>
  <si>
    <t>GC_00010208</t>
  </si>
  <si>
    <t>ACT domain, ACT-3 family (ACT-3) (PDB:1ZVP)</t>
  </si>
  <si>
    <t>COG3602</t>
  </si>
  <si>
    <t>GC_00004450</t>
  </si>
  <si>
    <t>Phage-related protein, tail protein J</t>
  </si>
  <si>
    <t>COG4733</t>
  </si>
  <si>
    <t>GC_00004563, GC_00009164, GC_00010066, GC_00010973</t>
  </si>
  <si>
    <t>Antitoxin component YafN of the YafNO toxin-antitoxin module, PHD/YefM family (StbD) (PDB:2A6Q)</t>
  </si>
  <si>
    <t>COG2161</t>
  </si>
  <si>
    <t>GC_00005155, GC_00005305, GC_00006455, GC_00006965, GC_00008151, GC_00013781, GC_00013996</t>
  </si>
  <si>
    <t>Outer membrane lipoprotein LpoB, binds and activates PBP1b (LpoB) (PDB:4Q6L)</t>
  </si>
  <si>
    <t>COG3417</t>
  </si>
  <si>
    <t>GC_00003304</t>
  </si>
  <si>
    <t>ABC-type Fe3+-citrate transport system, periplasmic component (FecB)</t>
  </si>
  <si>
    <t>COG4594</t>
  </si>
  <si>
    <t>GC_00007964</t>
  </si>
  <si>
    <t>Glycosyltransferase involved in cell wall bisynthesis (RfaB) (PDB:2IV7)!!!Glycosyltransferase, GT2 family (WcaE) (PDB:2Z86)!!!Ubiquinone/menaquinone biosynthesis C-methylase UbiE/MenG (UbiE) (PDB:4OBW)</t>
  </si>
  <si>
    <t>COG0438!!!COG1216!!!COG2226</t>
  </si>
  <si>
    <t>GC_00004262</t>
  </si>
  <si>
    <t>Predicted nuclease of the RNAse H fold, HicB family (HicB)</t>
  </si>
  <si>
    <t>COG4226</t>
  </si>
  <si>
    <t>GC_00004188, GC_00005328, GC_00006234, GC_00013780</t>
  </si>
  <si>
    <t>Surface polysaccharide O-acyltransferase WecH (WecH) (PUBMED:16936038)</t>
  </si>
  <si>
    <t>COG3274</t>
  </si>
  <si>
    <t>GC_00008442, GC_00011049, GC_00014736</t>
  </si>
  <si>
    <t>NaMN:DMB phosphoribosyltransferase (CobT) (PDB:1D0S)</t>
  </si>
  <si>
    <t>COG2038</t>
  </si>
  <si>
    <t>GC_00002240</t>
  </si>
  <si>
    <t>Protein chain release factor RF1 (PrfA) (PDB:1RQ0)</t>
  </si>
  <si>
    <t>COG0216</t>
  </si>
  <si>
    <t>GC_00000976</t>
  </si>
  <si>
    <t>RseB, negative regulator of sigma E activity (RseB) (PDB:2P4B)</t>
  </si>
  <si>
    <t>COG3026</t>
  </si>
  <si>
    <t>GC_00003007</t>
  </si>
  <si>
    <t>ABC-type uncharacterized transport system, auxiliary component (PDB:2IQI)</t>
  </si>
  <si>
    <t>COG3218</t>
  </si>
  <si>
    <t>GC_00003009</t>
  </si>
  <si>
    <t>Ribosome association toxin PasT (RatA) of the RatAB toxin-antitoxin module (PasT) (PDB:1T17) (PUBMED:21323758)</t>
  </si>
  <si>
    <t>COG2867</t>
  </si>
  <si>
    <t>GC_00002984</t>
  </si>
  <si>
    <t>K+-sensing histidine kinase KdpD (KdpD) (PDB:2KSF)!!!Response regulator c-di-GMP phosphodiesterase, RpfG family, contains REC and HD-GYP domains (RpfG)</t>
  </si>
  <si>
    <t>COG2205!!!COG3437</t>
  </si>
  <si>
    <t>GC_00000794</t>
  </si>
  <si>
    <t>Small periplasmic lipoprotein YifL (function unknown) (YifL)</t>
  </si>
  <si>
    <t>COG5567</t>
  </si>
  <si>
    <t>GC_00002877</t>
  </si>
  <si>
    <t>Ribosomal protein L6P/L9E (RplF) (PDB:1VS6)</t>
  </si>
  <si>
    <t>COG0097</t>
  </si>
  <si>
    <t>GC_00002849</t>
  </si>
  <si>
    <t>Ribonucleotide reductase beta subunit, ferritin-like domain (NrdB) (PDB:1AV8)</t>
  </si>
  <si>
    <t>COG0208</t>
  </si>
  <si>
    <t>GC_00000329</t>
  </si>
  <si>
    <t>Uncharacterized conserved protein YggL, DUF469 family (YggL)</t>
  </si>
  <si>
    <t>COG3171</t>
  </si>
  <si>
    <t>GC_00002938</t>
  </si>
  <si>
    <t>NAD(P)H-hydrate repair enzyme Nnr, NAD(P)H-hydrate epimerase domain (Nnr1) (PDB:3RRB)!!!NAD(P)H-hydrate repair enzyme Nnr, NAD(P)H-hydrate dehydratase domain (Nnr2) (PDB:1KYH)</t>
  </si>
  <si>
    <t>COG0062!!!COG0063</t>
  </si>
  <si>
    <t>GC_00001772</t>
  </si>
  <si>
    <t>Predicted hydrolase of the alpha/beta-hydrolase fold</t>
  </si>
  <si>
    <t>COG3571</t>
  </si>
  <si>
    <t>GC_00002143</t>
  </si>
  <si>
    <t>Flagellar basal body rod protein FlgB (FlgB)</t>
  </si>
  <si>
    <t>COG1815</t>
  </si>
  <si>
    <t>GC_00002869, GC_00012667</t>
  </si>
  <si>
    <t>Isopentenyldiphosphate isomerase (Idi) (PDB:1NFS)</t>
  </si>
  <si>
    <t>COG1443</t>
  </si>
  <si>
    <t>GC_00002924, GC_00006186, GC_00012422</t>
  </si>
  <si>
    <t>RseA, negative regulator of sigma E activity (RseA) (PDB:1OR7)</t>
  </si>
  <si>
    <t>COG3073</t>
  </si>
  <si>
    <t>GC_00002615</t>
  </si>
  <si>
    <t>UDP-N-acetylmuramoylalanine-D-glutamate ligase (MurD) (PDB:1E0D)</t>
  </si>
  <si>
    <t>COG0771</t>
  </si>
  <si>
    <t>GC_00001058</t>
  </si>
  <si>
    <t>FxsA protein affecting phage T7 exclusion by the F plasmid, UPF0716 family (FxsA)</t>
  </si>
  <si>
    <t>COG3030</t>
  </si>
  <si>
    <t>GC_00002223</t>
  </si>
  <si>
    <t>Cob(II)alamin adenosyltransferase (PduO) (PDB:1NOG)</t>
  </si>
  <si>
    <t>COG2096</t>
  </si>
  <si>
    <t>GC_00001302</t>
  </si>
  <si>
    <t>tRNA A37 threonylcarbamoyltransferase TsaD (TsaD) (PDB:3ENO) (PUBMED:23072323;21285948;32385138)</t>
  </si>
  <si>
    <t>COG0533</t>
  </si>
  <si>
    <t>GC_00001271</t>
  </si>
  <si>
    <t>Predicted acetyltransferase, GNAT superfamily (YidJ) (PDB:1R57)</t>
  </si>
  <si>
    <t>COG2388</t>
  </si>
  <si>
    <t>GC_00002867</t>
  </si>
  <si>
    <t>DNA anti-recombination protein (rearrangement mutator) RmuC (RmuC)</t>
  </si>
  <si>
    <t>COG1322</t>
  </si>
  <si>
    <t>GC_00002537</t>
  </si>
  <si>
    <t>Aldo/keto reductase, related to diketogulonate reductase (ARA1) (PDB:1Q13)</t>
  </si>
  <si>
    <t>COG0656</t>
  </si>
  <si>
    <t>GC_00001825, GC_00005315, GC_00006074, GC_00008020, GC_00009118</t>
  </si>
  <si>
    <t>Type IV pilus assembly protein PilN (PilN)</t>
  </si>
  <si>
    <t>COG3166</t>
  </si>
  <si>
    <t>GC_00003735, GC_00006019</t>
  </si>
  <si>
    <t>ATP:corrinoid adenosyltransferase (BtuR) (PDB:4HUT)</t>
  </si>
  <si>
    <t>COG2109</t>
  </si>
  <si>
    <t>GC_00002379</t>
  </si>
  <si>
    <t>Cobyrinic acid a,c-diamide synthase (CobB)</t>
  </si>
  <si>
    <t>COG1797</t>
  </si>
  <si>
    <t>GC_00001506</t>
  </si>
  <si>
    <t>Putative transcriptional regulator, AlgH/UPF0301 family (AlgH) (PDB:2AJ2)</t>
  </si>
  <si>
    <t>COG1678</t>
  </si>
  <si>
    <t>GC_00002975</t>
  </si>
  <si>
    <t>Uncharacterized conserved protein, DUF2062 family</t>
  </si>
  <si>
    <t>COG3216</t>
  </si>
  <si>
    <t>GC_00002429</t>
  </si>
  <si>
    <t>dTDP-4-dehydrorhamnose reductase (RfbD) (PDB:1KBZ)</t>
  </si>
  <si>
    <t>COG1091</t>
  </si>
  <si>
    <t>GC_00003495, GC_00006114, GC_00006887, GC_00007129, GC_00012925</t>
  </si>
  <si>
    <t>Sulfur relay (sulfurtransferase) complex TusBCD TusD component, DsrE family (DsrE) (PDB:1JX7)</t>
  </si>
  <si>
    <t>COG1553</t>
  </si>
  <si>
    <t>GC_00002922</t>
  </si>
  <si>
    <t>Na+/proline symporter (PutP) (PDB:5NVA)!!!Signal transduction histidine kinase (BaeS) (PDB:1JOY)!!!CheY-like REC (receiver) domain, includes chemotaxis protein CheY  and sporulation regulator Spo0F (CheY) (PDB:6QRJ)!!!PAS domain (PAS) (PDB:2MWG)</t>
  </si>
  <si>
    <t>COG0591!!!COG0642!!!COG0784!!!COG2202</t>
  </si>
  <si>
    <t>GC_00000479</t>
  </si>
  <si>
    <t>Uncharacterized membrane protein YgdD, TMEM256/DUF423 family (YgdD)</t>
  </si>
  <si>
    <t>COG2363</t>
  </si>
  <si>
    <t>GC_00002955</t>
  </si>
  <si>
    <t>FoF1-type ATP synthase, membrane subunit c/Archaeal/vacuolar-type H+-ATPase, subunit K (AtpE) (PDB:1C17)</t>
  </si>
  <si>
    <t>COG0636</t>
  </si>
  <si>
    <t>GC_00002844</t>
  </si>
  <si>
    <t>Peptodoglycan polymerase FtsW/RodA/SpoVE (FtsW) (PDB:6BAR) (PUBMED:30692671)</t>
  </si>
  <si>
    <t>COG0772</t>
  </si>
  <si>
    <t>GC_00002738</t>
  </si>
  <si>
    <t>DNA utilization protein ComFC/GntX, contains phosphoribosyltransferase domain (ComFC) (PUBMED:28618091)</t>
  </si>
  <si>
    <t>COG1040</t>
  </si>
  <si>
    <t>GC_00002114, GC_00011112</t>
  </si>
  <si>
    <t>Flavin prenyltransferase UbiX (UbiX) (PDB:1SBZ) (PUBMED:28754323;26083743)</t>
  </si>
  <si>
    <t>COG0163</t>
  </si>
  <si>
    <t>GC_00002470</t>
  </si>
  <si>
    <t>Precorrin-8X methylmutase CbiC/CobH (CobH) (PDB:1F2V)</t>
  </si>
  <si>
    <t>COG2082</t>
  </si>
  <si>
    <t>GC_00002873</t>
  </si>
  <si>
    <t>Various environmental stresses-induced protein Ves (function unknown) (Ves) (PDB:1YLL) (PUBMED:14499931)</t>
  </si>
  <si>
    <t>COG3758</t>
  </si>
  <si>
    <t>GC_00002979</t>
  </si>
  <si>
    <t>Ribosomal silencing factor RsfS, regulates association of 30S and 50S subunits (RsfS) (PDB:6SJ6)</t>
  </si>
  <si>
    <t>COG0799</t>
  </si>
  <si>
    <t>GC_00002504</t>
  </si>
  <si>
    <t>UDP-N-acetylmuramate-alanine ligase MurC and related ligases, MurC/Mpl family (MurC)</t>
  </si>
  <si>
    <t>COG0773</t>
  </si>
  <si>
    <t>GC_00002688</t>
  </si>
  <si>
    <t>Sulfur transfer complex TusBCD TusE component, DsrC family (tRNA 2-thiouridine synthesizing protein C) (TusE) (PDB:1JI8)</t>
  </si>
  <si>
    <t>COG2920</t>
  </si>
  <si>
    <t>GC_00002935</t>
  </si>
  <si>
    <t>Zn-binding Pro-Ala-Ala-Arg (PAAR) domain, involved in Type VI secretion (PAAR) (PDB:4JIV)</t>
  </si>
  <si>
    <t>COG4104</t>
  </si>
  <si>
    <t>GC_00003915, GC_00004111, GC_00004577, GC_00005634, GC_00006257, GC_00006939, GC_00007996, GC_00008316, GC_00008565, GC_00008600, GC_00009025, GC_00009681, GC_00009702, GC_00009776, GC_00010817, GC_00012287, GC_00013758</t>
  </si>
  <si>
    <t>Ribosomal protein S7 (RpsG) (PDB:4V4H)</t>
  </si>
  <si>
    <t>COG0049</t>
  </si>
  <si>
    <t>GC_00001861</t>
  </si>
  <si>
    <t>ABC-type nickel/cobalt efflux system, permease component RcnA (RcnA)</t>
  </si>
  <si>
    <t>COG2215</t>
  </si>
  <si>
    <t>GC_00003657</t>
  </si>
  <si>
    <t>UV DNA damage repair endonuclease (Uve) (PDB:2J6V)</t>
  </si>
  <si>
    <t>COG4294</t>
  </si>
  <si>
    <t>GC_00007713</t>
  </si>
  <si>
    <t>Citrate lyase beta subunit (CitE) (PDB:4ROQ)</t>
  </si>
  <si>
    <t>COG2301</t>
  </si>
  <si>
    <t>GC_00008622, GC_00011244</t>
  </si>
  <si>
    <t>Carotenoid cleavage dioxygenase or a related enzyme (PDB:2BIW)</t>
  </si>
  <si>
    <t>COG3670</t>
  </si>
  <si>
    <t>GC_00005397</t>
  </si>
  <si>
    <t>Phage-related protein, tail assembly protein I</t>
  </si>
  <si>
    <t>COG4723</t>
  </si>
  <si>
    <t>GC_00003543, GC_00009069, GC_00013158</t>
  </si>
  <si>
    <t>Cell wall-associated hydrolase, NlpC_P60 family (NlpC) (PDB:2EVR)!!!Proteasome lid subunit RPN8/RPN11, contains Jab1/MPN domain metalloenzyme (JAMM) motif (Rri1) (PDB:2O95)</t>
  </si>
  <si>
    <t>COG0791!!!COG1310</t>
  </si>
  <si>
    <t>GC_00005423, GC_00010113, GC_00013385</t>
  </si>
  <si>
    <t>Predicted ABC-type ATPase or kinase</t>
  </si>
  <si>
    <t>COG4185</t>
  </si>
  <si>
    <t>GC_00005506, GC_00006749, GC_00014425</t>
  </si>
  <si>
    <t>Superfamily I DNA and/or RNA helicase (DNA2) (PDB:2GJK)</t>
  </si>
  <si>
    <t>COG1112</t>
  </si>
  <si>
    <t>GC_00008120, GC_00009809, GC_00012337, GC_00013410</t>
  </si>
  <si>
    <t>Cytoplasmic chaperone NapD for the signal peptide of periplasmic nitrate reductase NapAB (NapD) (PDB:2JSX) (PUBMED:24314029)</t>
  </si>
  <si>
    <t>COG3062</t>
  </si>
  <si>
    <t>GC_00007261</t>
  </si>
  <si>
    <t>mRNA-degrading endonuclease YafQ (mRNA interferase), toxin component of the YafQ-DinJ toxin-antitoxin module (YafQ) (PDB:4MMG)</t>
  </si>
  <si>
    <t>COG3041</t>
  </si>
  <si>
    <t>GC_00007411</t>
  </si>
  <si>
    <t>Nitrate reductase cytochrome c-type subunit NapB (NapB) (PDB:1JNI)</t>
  </si>
  <si>
    <t>COG3043</t>
  </si>
  <si>
    <t>GC_00007257</t>
  </si>
  <si>
    <t>Tetraheme cytochrome c subunit NapC of nitrate or TMAO reductase (NapC)</t>
  </si>
  <si>
    <t>COG3005</t>
  </si>
  <si>
    <t>GC_00007260</t>
  </si>
  <si>
    <t>Predicted secreted acid phosphatase (PDB:3OCY)</t>
  </si>
  <si>
    <t>COG2503</t>
  </si>
  <si>
    <t>GC_00012007, GC_00012514</t>
  </si>
  <si>
    <t>DNA modification methylase (YhdJ) (PDB:1BOO)</t>
  </si>
  <si>
    <t>COG0863</t>
  </si>
  <si>
    <t>GC_00010225, GC_00013777</t>
  </si>
  <si>
    <t>Type II secretory pathway, component PulL (PulL) (PDB:2W7V) (PUBMED:11679764)</t>
  </si>
  <si>
    <t>COG3297</t>
  </si>
  <si>
    <t>GC_00003287, GC_00006859, GC_00013015</t>
  </si>
  <si>
    <t>Phosphoketolase (XFP) (PDB:3AHC)</t>
  </si>
  <si>
    <t>COG3957</t>
  </si>
  <si>
    <t>GC_00005564, GC_00008762</t>
  </si>
  <si>
    <t>Sulfatase maturation enzyme AslB, radical SAM superfamily (AslB) (PDB:4K37)</t>
  </si>
  <si>
    <t>COG0641</t>
  </si>
  <si>
    <t>GC_00006577, GC_00009143, GC_00009651, GC_00013243, GC_00013260</t>
  </si>
  <si>
    <t>Riboflavin transporter RibN, EamA domain (RibN) (PUBMED:23935051)</t>
  </si>
  <si>
    <t>COG2510</t>
  </si>
  <si>
    <t>GC_00008199, GC_00008860</t>
  </si>
  <si>
    <t>Uncharacterized conserved protein YwqG, DUF1963 family (YwqG) (PDB:1PV5)</t>
  </si>
  <si>
    <t>COG3878</t>
  </si>
  <si>
    <t>GC_00005624</t>
  </si>
  <si>
    <t>UDP-N-acetyl-D-mannosaminuronate dehydrogenase (WecC) (PDB:3OJL)</t>
  </si>
  <si>
    <t>COG0677</t>
  </si>
  <si>
    <t>GC_00007142, GC_00008790, GC_00010778</t>
  </si>
  <si>
    <t>Ferric iron reductase protein FhuF, involved in iron transport (FhuF)</t>
  </si>
  <si>
    <t>COG4114</t>
  </si>
  <si>
    <t>GC_00005181, GC_00010899, GC_00011114</t>
  </si>
  <si>
    <t>Uncharacterized N-terminal domain of lipid-A-disaccharide synthase (LABN)</t>
  </si>
  <si>
    <t>COG3952</t>
  </si>
  <si>
    <t>GC_00004538</t>
  </si>
  <si>
    <t>Transcriptional regulator, contains XRE-family HTH domain (HipB) (PDB:1ADR)!!!Zn-dependent peptidase ImmA, M78 family (ImmA) (PDB:3DTE)</t>
  </si>
  <si>
    <t>COG1396!!!COG2856</t>
  </si>
  <si>
    <t>GC_00008843, GC_00009078, GC_00012020, GC_00012756</t>
  </si>
  <si>
    <t>Uncharacterized conserved protein YjlB, cupin superfamily (YjlB)</t>
  </si>
  <si>
    <t>COG4297</t>
  </si>
  <si>
    <t>GC_00006584</t>
  </si>
  <si>
    <t>Fucose permease (FucP) (PDB:3O7P)</t>
  </si>
  <si>
    <t>COG0738</t>
  </si>
  <si>
    <t>GC_00006548, GC_00010126</t>
  </si>
  <si>
    <t>Predicted nucleotidyltransferase</t>
  </si>
  <si>
    <t>COG4849</t>
  </si>
  <si>
    <t>GC_00006120, GC_00006964</t>
  </si>
  <si>
    <t>Flp pilus assembly ATPase CpaE/TadZ, contains N-terminal REC/TadZ_N domain (CpaE) (PDB:4LDA)</t>
  </si>
  <si>
    <t>COG4963</t>
  </si>
  <si>
    <t>GC_00004729, GC_00005222</t>
  </si>
  <si>
    <t>Predicted transglutaminase-like protein (PDB:4FGO)</t>
  </si>
  <si>
    <t>COG3672</t>
  </si>
  <si>
    <t>GC_00000950</t>
  </si>
  <si>
    <t>Predicted carbohydrate-binding protein, contains CBM5 and CBM33 domains (PDB:4YN1)</t>
  </si>
  <si>
    <t>COG3397</t>
  </si>
  <si>
    <t>GC_00006599, GC_00006858, GC_00010667, GC_00011605</t>
  </si>
  <si>
    <t>Ribosomal protein S14 (RpsN) (PDB:4V4H)</t>
  </si>
  <si>
    <t>COG0199</t>
  </si>
  <si>
    <t>GC_00002846</t>
  </si>
  <si>
    <t>Predicted endonuclease distantly related to archaeal Holliday junction resolvase, YraN/UPF0102 family (YraN) (PDB:3FOV)</t>
  </si>
  <si>
    <t>COG0792</t>
  </si>
  <si>
    <t>GC_00002694</t>
  </si>
  <si>
    <t>Formate dehydrogenase assembly factor FdhD, a sulfurtransferase (FdhD) (PDB:2PW9)</t>
  </si>
  <si>
    <t>COG1526</t>
  </si>
  <si>
    <t>GC_00001064</t>
  </si>
  <si>
    <t>Sulfur transfer complex TusBCD TusC component, DsrF family (DsrF) (PDB:2D1P)</t>
  </si>
  <si>
    <t>COG2923</t>
  </si>
  <si>
    <t>GC_00002222</t>
  </si>
  <si>
    <t>Flagellar biosynthesis chaperone FliJ (FliJ) (PDB:3AJW)</t>
  </si>
  <si>
    <t>COG2882</t>
  </si>
  <si>
    <t>GC_00002903, GC_00012890</t>
  </si>
  <si>
    <t>5-methylthioribulose/5-deoxyribulose/Fuculose 1-phosphate aldolase (methionine salvage, sugar degradation) (AraD) (PDB:1FUA) (PUBMED:31950558)</t>
  </si>
  <si>
    <t>COG0235</t>
  </si>
  <si>
    <t>GC_00002940, GC_00005242, GC_00005276, GC_00005433, GC_00006110, GC_00006891, GC_00009232, GC_00009783, GC_00010392, GC_00010600, GC_00010875, GC_00010894, GC_00011075</t>
  </si>
  <si>
    <t>Ribosomal protein L32 (RpmF) (PDB:1VS6) (PUBMED:17114934)</t>
  </si>
  <si>
    <t>COG0333</t>
  </si>
  <si>
    <t>GC_00002842</t>
  </si>
  <si>
    <t>Lipoate-protein ligase A (LplA) (PDB:4TVW)</t>
  </si>
  <si>
    <t>COG0095</t>
  </si>
  <si>
    <t>GC_00002832</t>
  </si>
  <si>
    <t>Predicted double-glycine leader peptidase, C39-like (CLD) domain (C39G) (PUBMED:27279651)</t>
  </si>
  <si>
    <t>COG3271</t>
  </si>
  <si>
    <t>GC_00000146</t>
  </si>
  <si>
    <t>Glycerol uptake facilitator or related aquaporin (Major Intrinsic protein Family) (GlpF) (PDB:1FQY)</t>
  </si>
  <si>
    <t>COG0580</t>
  </si>
  <si>
    <t>GC_00002734, GC_00003504</t>
  </si>
  <si>
    <t>Ribosomal protein L25 (general stress protein Ctc) (RplY) (PDB:1B75)</t>
  </si>
  <si>
    <t>COG1825</t>
  </si>
  <si>
    <t>GC_00002894</t>
  </si>
  <si>
    <t>Uncharacterized Tic20-related protein, DUF4870 domain (Tic20a) (PUBMED:9817756;20100520)</t>
  </si>
  <si>
    <t>COG3296</t>
  </si>
  <si>
    <t>GC_00002896</t>
  </si>
  <si>
    <t>Phosphopantetheine adenylyltransferase (CoaD) (PDB:3F3M)</t>
  </si>
  <si>
    <t>COG0669</t>
  </si>
  <si>
    <t>GC_00002856</t>
  </si>
  <si>
    <t>DNA-binding response regulator, OmpR family, contains REC and winged-helix (wHTH) domain (OmpR) (PDB:1XHF)!!!Phosphoserine phosphatase RsbU, regulator of sigma subunit (RsbU) (PDB:5UCG)</t>
  </si>
  <si>
    <t>COG0745!!!COG2208</t>
  </si>
  <si>
    <t>Organic radical activating enzyme NrdG/QueE (QueE) (PUBMED:14660578;17384645)</t>
  </si>
  <si>
    <t>COG0602</t>
  </si>
  <si>
    <t>GC_00002199, GC_00008263</t>
  </si>
  <si>
    <t>GC_00002889, GC_00007272, GC_00012786</t>
  </si>
  <si>
    <t>Acyl carrier protein (AcpP) (PDB:1ACP)!!!EntF, seryl-AMP synthase component  of non-ribosomal peptide synthetase (EntF) (PDB:5ES5)!!!Thioester reductase domain of alpha aminoadipate reductase Lys2 and NRPSs (Lys2b) (PDB:5MSP)</t>
  </si>
  <si>
    <t>COG0236!!!COG1020!!!COG3320</t>
  </si>
  <si>
    <t>GC_00000486, GC_00002118</t>
  </si>
  <si>
    <t>DNA topoisomerase IA (TopA) (PDB:1CY0)</t>
  </si>
  <si>
    <t>COG0550</t>
  </si>
  <si>
    <t>GC_00000328</t>
  </si>
  <si>
    <t>Outer membrane lipoprotein LptE/RlpB (LPS assembly) (LptE) (PDB:2JXP)</t>
  </si>
  <si>
    <t>COG2980</t>
  </si>
  <si>
    <t>GC_00002967</t>
  </si>
  <si>
    <t>Endonuclease I (EndA) (PDB:1OUO)</t>
  </si>
  <si>
    <t>COG2356</t>
  </si>
  <si>
    <t>GC_00000649</t>
  </si>
  <si>
    <t>Putative lipoate-binding regulatory protein, UPF0250 family (YbeD) (PDB:1RWU) (PUBMED:15547281)</t>
  </si>
  <si>
    <t>COG2921</t>
  </si>
  <si>
    <t>GC_00002886</t>
  </si>
  <si>
    <t>Flagellar capping protein FliD (FliD) (PDB:5FHY)</t>
  </si>
  <si>
    <t>COG1345</t>
  </si>
  <si>
    <t>GC_00005364, GC_00006237, GC_00006388, GC_00007269, GC_00012537</t>
  </si>
  <si>
    <t>NADH:ubiquinone oxidoreductase subunit 6 (chain J) (NuoJ) (PDB:4HE8)</t>
  </si>
  <si>
    <t>COG0839</t>
  </si>
  <si>
    <t>GC_00001551</t>
  </si>
  <si>
    <t>GC_00003561, GC_00006187, GC_00006517, GC_00006580, GC_00007283, GC_00007708, GC_00007896, GC_00008132, GC_00009857, GC_00010925, GC_00011119, GC_00012981, GC_00014796</t>
  </si>
  <si>
    <t>Cation-transporting P-type ATPase (ZntA) (PDB:4BBJ)!!!Copper chaperone CopZ (CopZ) (PDB:1AFI)</t>
  </si>
  <si>
    <t>COG2217!!!COG2608</t>
  </si>
  <si>
    <t>GC_00000526</t>
  </si>
  <si>
    <t>Uroporphyrinogen-III methylase (siroheme synthase) (CysG) (PDB:1PJQ)</t>
  </si>
  <si>
    <t>COG0007</t>
  </si>
  <si>
    <t>GC_00002821</t>
  </si>
  <si>
    <t>NADPH-dependent glutamate synthase beta chain or related oxidoreductase (GltD) (PDB:1H7X)!!!2,4-dienoyl-CoA reductase or related NADH-dependent reductase, Old Yellow Enzyme (OYE) family (FadH) (PDB:1BWK)</t>
  </si>
  <si>
    <t>COG0493!!!COG1902</t>
  </si>
  <si>
    <t>NADH:ubiquinone oxidoreductase subunit 4 (chain M) (NuoM) (PDB:6HUM)</t>
  </si>
  <si>
    <t>COG1008</t>
  </si>
  <si>
    <t>GC_00000869</t>
  </si>
  <si>
    <t>Type II secretory pathway, pseudopilin PulG (PulG) (PDB:1AY2)</t>
  </si>
  <si>
    <t>COG2165</t>
  </si>
  <si>
    <t>GC_00000606, GC_00003308, GC_00003530, GC_00004506, GC_00005989, GC_00006026, GC_00006607, GC_00006698, GC_00006951, GC_00007536, GC_00008946, GC_00008953, GC_00008990, GC_00010966</t>
  </si>
  <si>
    <t>Lipoprotein signal peptidase (LspA) (PDB:5DIR)</t>
  </si>
  <si>
    <t>COG0597</t>
  </si>
  <si>
    <t>GC_00002893, GC_00006986</t>
  </si>
  <si>
    <t>Predicted flavoprotein CzcO associated with the cation diffusion facilitator CzcD (CzcO) (PDB:4USQ)</t>
  </si>
  <si>
    <t>COG2072</t>
  </si>
  <si>
    <t>GC_00000308, GC_00003959, GC_00005318, GC_00005642, GC_00005790, GC_00005988, GC_00009407, GC_00009488, GC_00009493, GC_00010181</t>
  </si>
  <si>
    <t>Phage terminase, small subunit (XtmA) (PDB:4ZC3)</t>
  </si>
  <si>
    <t>COG3728</t>
  </si>
  <si>
    <t>GC_00002976, GC_00013512</t>
  </si>
  <si>
    <t>GTP cyclohydrolase FolE2 (FolE2) (PDB:2R5R) (PUBMED:19767425)</t>
  </si>
  <si>
    <t>COG1469</t>
  </si>
  <si>
    <t>GC_00002625</t>
  </si>
  <si>
    <t>Surfactin synthase thioesterase subunit (GrsT) (PDB:6VAP)</t>
  </si>
  <si>
    <t>COG3208</t>
  </si>
  <si>
    <t>GC_00002609, GC_00008086</t>
  </si>
  <si>
    <t>Riboflavin biosynthesis protein RibD, pyrimidine deaminase domain (RibD1) (PDB:2O7P)!!!Pyrimidine reductase, riboflavin biosynthesis (RibD) (PDB:2O7P)</t>
  </si>
  <si>
    <t>COG0117!!!COG1985</t>
  </si>
  <si>
    <t>GC_00002170</t>
  </si>
  <si>
    <t>Inner membrane protein CreD involved in colicin E2 resistance (CreD)</t>
  </si>
  <si>
    <t>COG4452</t>
  </si>
  <si>
    <t>GC_00001332</t>
  </si>
  <si>
    <t>ABC-type sulfate/molybdate transport systems, ATPase component (CysA)</t>
  </si>
  <si>
    <t>COG1118</t>
  </si>
  <si>
    <t>GC_00001287</t>
  </si>
  <si>
    <t>MbtH family protein, regulates adenylation domains of NRPSs (MbtH) (PDB:2GPF) (PUBMED:21890635;29921120)</t>
  </si>
  <si>
    <t>COG3251</t>
  </si>
  <si>
    <t>GC_00001196</t>
  </si>
  <si>
    <t>ATP-dependent Clp protease adapter protein ClpS (ClpS) (PDB:1LZW)</t>
  </si>
  <si>
    <t>COG2127</t>
  </si>
  <si>
    <t>GC_00002843</t>
  </si>
  <si>
    <t>Na+-translocating ferredoxin:NAD+ oxidoreductase RNF, RnfB subunit (RnfB) (PUBMED:24045950)</t>
  </si>
  <si>
    <t>COG2878</t>
  </si>
  <si>
    <t>GC_00000819</t>
  </si>
  <si>
    <t>Ribosomal protein L31 (RpmE) (PDB:1VS6)</t>
  </si>
  <si>
    <t>COG0254</t>
  </si>
  <si>
    <t>GC_00002870</t>
  </si>
  <si>
    <t>Thymidylate synthase (ThyA) (PDB:1AN5)</t>
  </si>
  <si>
    <t>COG0207</t>
  </si>
  <si>
    <t>GC_00003538, GC_00005860, GC_00007909</t>
  </si>
  <si>
    <t>Na+/H+ antiporter NhaD or related arsenite permease (ArsB)</t>
  </si>
  <si>
    <t>COG1055</t>
  </si>
  <si>
    <t>GC_00000583</t>
  </si>
  <si>
    <t>ABC-type siderophore export system, fused ATPase and permease components (PvdE)</t>
  </si>
  <si>
    <t>COG4615</t>
  </si>
  <si>
    <t>GC_00000804, GC_00005196, GC_00010812</t>
  </si>
  <si>
    <t>Type IV pilus assembly protein FimT (FimT) (PUBMED:17322192;28771515)</t>
  </si>
  <si>
    <t>COG4970</t>
  </si>
  <si>
    <t>GC_00003718, GC_00004158, GC_00004983, GC_00005800</t>
  </si>
  <si>
    <t>Sulfur carrier protein ThiS (thiamine biosynthesis) (ThiS) (PDB:1F0Z)</t>
  </si>
  <si>
    <t>COG2104</t>
  </si>
  <si>
    <t>GC_00002915</t>
  </si>
  <si>
    <t>Chorismate mutase (PheA) (PDB:1ECM)</t>
  </si>
  <si>
    <t>COG1605</t>
  </si>
  <si>
    <t>GC_00002814, GC_00004718, GC_00006023, GC_00006103, GC_00006268</t>
  </si>
  <si>
    <t>P pilus assembly protein, chaperone PapD (FimC) (PDB:1BF8)</t>
  </si>
  <si>
    <t>COG3121</t>
  </si>
  <si>
    <t>GC_00003349, GC_00003434, GC_00005832, GC_00006287, GC_00006828, GC_00006866, GC_00006983, GC_00007801, GC_00009967, GC_00010136, GC_00010574, GC_00010610, GC_00013877</t>
  </si>
  <si>
    <t>Uncharacterized conserved protein, DUF1653 family (PDB:3BE3)</t>
  </si>
  <si>
    <t>COG4728</t>
  </si>
  <si>
    <t>GC_00002941</t>
  </si>
  <si>
    <t>Lysine/ornithine N-monooxygenase (IucD) (PDB:3S5W)</t>
  </si>
  <si>
    <t>COG3486</t>
  </si>
  <si>
    <t>GC_00000508</t>
  </si>
  <si>
    <t>Cobalamin synthase CobS (adenosylcobinamide-GDP ribazoletransferase) (CobS) (PUBMED:31481610)</t>
  </si>
  <si>
    <t>COG0368</t>
  </si>
  <si>
    <t>GC_00002210</t>
  </si>
  <si>
    <t>Uncharacterized conserved protein, DUF2390 domain</t>
  </si>
  <si>
    <t>COG5589</t>
  </si>
  <si>
    <t>GC_00002939</t>
  </si>
  <si>
    <t>Glycerate-2-kinase (GckA) (PDB:1X3L) (PUBMED:18156253)</t>
  </si>
  <si>
    <t>COG2379</t>
  </si>
  <si>
    <t>GC_00000590</t>
  </si>
  <si>
    <t>Outer membrane murein-binding lipoprotein Lpp (Lpp) (PDB:1EQ7)</t>
  </si>
  <si>
    <t>COG4238</t>
  </si>
  <si>
    <t>GC_00002932, GC_00006366</t>
  </si>
  <si>
    <t>UDP-N-acetylmuramyl tripeptide synthase (MurE) (PDB:1E8C)</t>
  </si>
  <si>
    <t>COG0769</t>
  </si>
  <si>
    <t>GC_00001019</t>
  </si>
  <si>
    <t>Predicted DNA-binding protein with double-wing structural motif, MmcQ/YjbR family (MmcQ) (PDB:2A1V) (PUBMED:17266124)</t>
  </si>
  <si>
    <t>COG2315</t>
  </si>
  <si>
    <t>GC_00002635</t>
  </si>
  <si>
    <t>Fe-S-cluster formation regulator IscX/YfhJ (IscX) (PDB:1UJ8) (PUBMED:16698547)</t>
  </si>
  <si>
    <t>COG2975</t>
  </si>
  <si>
    <t>GC_00002887</t>
  </si>
  <si>
    <t>1-phosphofructokinase or 6-phosphofructokinase II (FruK) (PDB:2ABQ)</t>
  </si>
  <si>
    <t>COG1105</t>
  </si>
  <si>
    <t>GC_00001620</t>
  </si>
  <si>
    <t>3-deoxy-D-manno-octulosonic-acid transferase (KdtA) (PDB:2XCI)</t>
  </si>
  <si>
    <t>COG1519</t>
  </si>
  <si>
    <t>GC_00001404</t>
  </si>
  <si>
    <t>Chalcone/flavanone-binding protein YndB, AHSA1/START/SRPBCC domain (YndB) (PDB:2KTE) (PUBMED:20818668)</t>
  </si>
  <si>
    <t>COG3832</t>
  </si>
  <si>
    <t>GC_00002489, GC_00004617, GC_00010869</t>
  </si>
  <si>
    <t>Branched-chain amino acid transport protein (AzlD2)</t>
  </si>
  <si>
    <t>COG4392</t>
  </si>
  <si>
    <t>GC_00004043, GC_00004613, GC_00010810</t>
  </si>
  <si>
    <t>Predicted endonuclease, GIY-YIG superfamily (YhbQ) (PDB:1YWL)</t>
  </si>
  <si>
    <t>COG2827</t>
  </si>
  <si>
    <t>GC_00002968</t>
  </si>
  <si>
    <t>Putative NADH-flavin reductase (YwnB) (PDB:3EW7)</t>
  </si>
  <si>
    <t>COG2910</t>
  </si>
  <si>
    <t>GC_00002748, GC_00003772</t>
  </si>
  <si>
    <t>Cell division septal protein FtsQ (FtsQ) (PDB:1YR1)</t>
  </si>
  <si>
    <t>COG1589</t>
  </si>
  <si>
    <t>GC_00001985</t>
  </si>
  <si>
    <t>Na+/serine and Na+/threonine symporter SstT (SstT)</t>
  </si>
  <si>
    <t>COG3633</t>
  </si>
  <si>
    <t>GC_00001628</t>
  </si>
  <si>
    <t>sRNA-binding regulator protein Hfq (Hfq) (PDB:1HK9)</t>
  </si>
  <si>
    <t>COG1923</t>
  </si>
  <si>
    <t>GC_00002851</t>
  </si>
  <si>
    <t>ABC-type uncharacterized transport system, periplasmic component (PDB:3LFT)</t>
  </si>
  <si>
    <t>COG2984</t>
  </si>
  <si>
    <t>GC_00000979</t>
  </si>
  <si>
    <t>GMP synthase, glutamine amidotransferase domain (GuaA1) (PDB:4WIM)</t>
  </si>
  <si>
    <t>COG0518</t>
  </si>
  <si>
    <t>GC_00002700, GC_00006733, GC_00009017</t>
  </si>
  <si>
    <t>dsDNA-binding SOS-regulon protein YebG, induction by DNA damage requires cAMP (YebG) (PDB:3ERM) (PUBMED:9368369;21697094)</t>
  </si>
  <si>
    <t>COG3141</t>
  </si>
  <si>
    <t>GC_00002850</t>
  </si>
  <si>
    <t>Uncharacterized membrane protein YqaA, VTT domain (YgaA)</t>
  </si>
  <si>
    <t>COG1238</t>
  </si>
  <si>
    <t>GC_00002937</t>
  </si>
  <si>
    <t>L-cystine transporter TcyP, sodium:dicarboxylate symporter family (TcyP)</t>
  </si>
  <si>
    <t>COG1823</t>
  </si>
  <si>
    <t>GC_00001724</t>
  </si>
  <si>
    <t>GC_00000056, GC_00005454, GC_00011366, GC_00013333, GC_00013482, GC_00013568, GC_00013798</t>
  </si>
  <si>
    <t>Predicted metalloprotease (YpfJ)</t>
  </si>
  <si>
    <t>COG2321</t>
  </si>
  <si>
    <t>GC_00001781</t>
  </si>
  <si>
    <t>Predicted histidine transporter YuiF, NhaC family (YuiF) (PUBMED:15135544)</t>
  </si>
  <si>
    <t>COG2056</t>
  </si>
  <si>
    <t>GC_00001015</t>
  </si>
  <si>
    <t>Predicted RNA-binding protein, contains EVE domain (EVE) (PDB:1ZCE) (PUBMED:32652237)</t>
  </si>
  <si>
    <t>COG2947</t>
  </si>
  <si>
    <t>GC_00002613</t>
  </si>
  <si>
    <t>Glucoamylase (glucan-1,4-alpha-glucosidase), GH15 family (SGA1) (PDB:1AGM)</t>
  </si>
  <si>
    <t>COG3387</t>
  </si>
  <si>
    <t>GC_00000164</t>
  </si>
  <si>
    <t>Alkylated DNA repair dioxygenase AlkB (AlkB) (PDB:3KHC)</t>
  </si>
  <si>
    <t>COG3145</t>
  </si>
  <si>
    <t>GC_00002755</t>
  </si>
  <si>
    <t>Protein translocase subunit YajC (YajC)</t>
  </si>
  <si>
    <t>COG1862</t>
  </si>
  <si>
    <t>GC_00002497</t>
  </si>
  <si>
    <t>4-diphosphocytidyl-2C-methyl-D-erythritol kinase (IspE) (PDB:1OJ4)</t>
  </si>
  <si>
    <t>COG1947</t>
  </si>
  <si>
    <t>GC_00002728</t>
  </si>
  <si>
    <t>tRNA U38,U39,U40 pseudouridine synthase TruA (TruA) (PDB:1DJ0)</t>
  </si>
  <si>
    <t>COG0101</t>
  </si>
  <si>
    <t>GC_00002771</t>
  </si>
  <si>
    <t>Molybdopterin-binding protein MopI (MopI) (PDB:1B9M)</t>
  </si>
  <si>
    <t>COG3585</t>
  </si>
  <si>
    <t>GC_00000358, GC_00014322</t>
  </si>
  <si>
    <t>NAD-dependent protein deacetylase, SIR2 family (SIR2) (PDB:1M2N)</t>
  </si>
  <si>
    <t>COG0846</t>
  </si>
  <si>
    <t>GC_00001148, GC_00009046, GC_00009216, GC_00010040, GC_00010319, GC_00013257</t>
  </si>
  <si>
    <t>dTDP-4-amino-4,6-dideoxygalactose transaminase (WecE) (PDB:4PIW) (PUBMED:15271350)</t>
  </si>
  <si>
    <t>COG0399</t>
  </si>
  <si>
    <t>GC_00003951, GC_00005190, GC_00005514, GC_00006562, GC_00006699, GC_00007415, GC_00007827, GC_00007965, GC_00008847, GC_00010178, GC_00010802, GC_00010839, GC_00012774, GC_00013277, GC_00013548, GC_00013748</t>
  </si>
  <si>
    <t>Type IV pilus assembly protein PilV (PilV)</t>
  </si>
  <si>
    <t>COG4967</t>
  </si>
  <si>
    <t>GC_00002983</t>
  </si>
  <si>
    <t>Chagasin-like inhibitor of cysteine peptidase, I42 family (ICP) (PUBMED:12142451;17561110)</t>
  </si>
  <si>
    <t>COG5513</t>
  </si>
  <si>
    <t>GC_00002868</t>
  </si>
  <si>
    <t>RNA methyltransferase activator Trm112/YbaR (Trm112) (PDB:2KPI) (PUBMED:27986851;30010922)</t>
  </si>
  <si>
    <t>COG2835</t>
  </si>
  <si>
    <t>GC_00002847</t>
  </si>
  <si>
    <t>Flagellar basal body P-ring formation protein FlgA (FlgA) (PDB:3VJP)</t>
  </si>
  <si>
    <t>COG1261</t>
  </si>
  <si>
    <t>GC_00001951, GC_00012752</t>
  </si>
  <si>
    <t>NYN domain, predicted PIN-related RNAse, tRNA/rRNA maturation (LabA) (PDB:2QIP)</t>
  </si>
  <si>
    <t>COG1432</t>
  </si>
  <si>
    <t>GC_00001877, GC_00006822, GC_00010267, GC_00013982</t>
  </si>
  <si>
    <t>Sulfur transfer complex TusBCD TusB component, DsrH family (TusB) (PDB:1RHX)</t>
  </si>
  <si>
    <t>COG2168</t>
  </si>
  <si>
    <t>GC_00002934</t>
  </si>
  <si>
    <t>Membrane protease YdiL, CAAX protease family (YdiL)</t>
  </si>
  <si>
    <t>COG1266</t>
  </si>
  <si>
    <t>GC_00003379, GC_00003428, GC_00005201</t>
  </si>
  <si>
    <t>L-amino acid N-acyltransferase MnaT (MnaT) (PDB:3DR6) (PUBMED:27941785)</t>
  </si>
  <si>
    <t>COG1247</t>
  </si>
  <si>
    <t>GC_00002493, GC_00003862, GC_00005098, GC_00007427, GC_00008964, GC_00010077, GC_00010662, GC_00011756, GC_00014667</t>
  </si>
  <si>
    <t>Fe-S cluster assembly iron-binding protein IscA (IscA) (PDB:1R94)</t>
  </si>
  <si>
    <t>COG0316</t>
  </si>
  <si>
    <t>GC_00002863</t>
  </si>
  <si>
    <t>Leucine-rich repeat (LRR) protein (LRR) (PDB:4OW2)</t>
  </si>
  <si>
    <t>COG4886</t>
  </si>
  <si>
    <t>GC_00004271, GC_00004389, GC_00005319, GC_00005566, GC_00005842, GC_00006145, GC_00006318, GC_00006437, GC_00006440, GC_00006538, GC_00006594, GC_00006604, GC_00006627, GC_00006806, GC_00006812, GC_00007444, GC_00007605, GC_00008207, GC_00008418, GC_00009083, GC_00009113, GC_00009237, GC_00009397, GC_00009448, GC_00009466, GC_00009796, GC_00009797, GC_00009931, GC_00010213, GC_00010599, GC_00010661, GC_00010679, GC_00011066, GC_00011080, GC_00011382, GC_00011501, GC_00011788, GC_00011878, GC_00011954, GC_00012432, GC_00013048, GC_00013098, GC_00013100, GC_00013133, GC_00013244, GC_00014459</t>
  </si>
  <si>
    <t>Putative antitoxin component PasI (RatB) of the RatAB toxin-antitoxin module, ubiquitin-RnfH superfamily (PasI) (PDB:2HJ1) (PUBMED:23055930)</t>
  </si>
  <si>
    <t>COG2914</t>
  </si>
  <si>
    <t>GC_00002985</t>
  </si>
  <si>
    <t>Regulator of sirC expression, contains transglutaminase-like and TPR domains (SirB1)</t>
  </si>
  <si>
    <t>COG2912</t>
  </si>
  <si>
    <t>GC_00001542</t>
  </si>
  <si>
    <t>6-phosphogluconolactonase/Glucosamine-6-phosphate isomerase/deaminase (NagB) (PDB:2RI0) (PUBMED:24163345)</t>
  </si>
  <si>
    <t>COG0363</t>
  </si>
  <si>
    <t>GC_00003015</t>
  </si>
  <si>
    <t>Predicted periplasmic protein YdeI with OB-fold, BOF family (YdeI) (PDB:1NNX) (PUBMED:15178340)</t>
  </si>
  <si>
    <t>COG3111</t>
  </si>
  <si>
    <t>GC_00002917</t>
  </si>
  <si>
    <t>Short chain fatty acids transporter (AtoE)</t>
  </si>
  <si>
    <t>COG2031</t>
  </si>
  <si>
    <t>GC_00000721</t>
  </si>
  <si>
    <t>Pyrimidine operon attenuation protein PyrR/uracil phosphoribosyltransferase (PyrR) (PDB:1A3C)</t>
  </si>
  <si>
    <t>COG2065</t>
  </si>
  <si>
    <t>GC_00002872, GC_00006414</t>
  </si>
  <si>
    <t>Endogenous inhibitor of DNA gyrase, YacG/DUF329 family (YacG) (PDB:1LV3) (PUBMED:18586829)</t>
  </si>
  <si>
    <t>COG3024</t>
  </si>
  <si>
    <t>GC_00002876</t>
  </si>
  <si>
    <t>Murein L,D-transpeptidase YafK (YafK) (PDB:4XZZ)</t>
  </si>
  <si>
    <t>COG3034</t>
  </si>
  <si>
    <t>GC_00000865, GC_00014199</t>
  </si>
  <si>
    <t>tRNA isopentenyl-2-thiomethyl-A-37 hydroxylase MiaE (synthesis of 2-methylthio-cis-ribozeatin) (MiaE) (PDB:2ITB)</t>
  </si>
  <si>
    <t>COG4445</t>
  </si>
  <si>
    <t>GC_00002124</t>
  </si>
  <si>
    <t>Fluoride ion exporter CrcB/FEX, affects chromosome condensation (CrcB) (PDB:5A40)</t>
  </si>
  <si>
    <t>COG0239</t>
  </si>
  <si>
    <t>Uncharacterized metalloenzyme YdcJ, glyoxalase superfamily (YdcJ) (PDB:2RJB)</t>
  </si>
  <si>
    <t>COG5383</t>
  </si>
  <si>
    <t>GC_00000822</t>
  </si>
  <si>
    <t>Muramoyltetrapeptide carboxypeptidase LdcA (peptidoglycan recycling) (LdcA) (PDB:3TLZ)</t>
  </si>
  <si>
    <t>COG1619</t>
  </si>
  <si>
    <t>GC_00001492, GC_00011236</t>
  </si>
  <si>
    <t>Type IV pilus assembly protein PilW (PilW)</t>
  </si>
  <si>
    <t>COG4966</t>
  </si>
  <si>
    <t>GC_00003691, GC_00005398</t>
  </si>
  <si>
    <t>GC_00002964, GC_00007356, GC_00012789</t>
  </si>
  <si>
    <t>Diacylglycerol kinase (DgkA) (PDB:2KDC)</t>
  </si>
  <si>
    <t>COG0818</t>
  </si>
  <si>
    <t>GC_00002890</t>
  </si>
  <si>
    <t>HPt (histidine-containing phosphotransfer) domain (HPtr) (PDB:3IQT)</t>
  </si>
  <si>
    <t>COG2198</t>
  </si>
  <si>
    <t>GC_00002862</t>
  </si>
  <si>
    <t>Predicted branched-chain amino acid permease (azaleucine resistance) (AzlC)</t>
  </si>
  <si>
    <t>COG1296</t>
  </si>
  <si>
    <t>GC_00004053, GC_00004537, GC_00004761, GC_00010780</t>
  </si>
  <si>
    <t>Molybdopterin synthase sulfur carrier subunit MoaD (MoaD) (PDB:1FM0) (PUBMED:32239579)</t>
  </si>
  <si>
    <t>COG1977</t>
  </si>
  <si>
    <t>GC_00002560, GC_00008623</t>
  </si>
  <si>
    <t>Fe-S cluster carrier ATPase, Mrp/ApbC/NBP35 family (Mrp) (PDB:2PH1) (PUBMED:18616280;19114487;31709520)!!!Exopolysaccharide export protein/domain GumC/Wzc1 (GumC) (PUBMED:15003255;23089617)</t>
  </si>
  <si>
    <t>COG0489!!!COG3206</t>
  </si>
  <si>
    <t>GC_00004269, GC_00006899</t>
  </si>
  <si>
    <t>Glycerol dehydrogenase or related enzyme, iron-containing ADH family (GldA) (PDB:3S99) (PUBMED:20688982)</t>
  </si>
  <si>
    <t>COG0371</t>
  </si>
  <si>
    <t>GC_00007816</t>
  </si>
  <si>
    <t>Uncharacterized conserved protein, DUF4440 domain (PDB:1TP6)</t>
  </si>
  <si>
    <t>COG4460</t>
  </si>
  <si>
    <t>GC_00004621, GC_00012368</t>
  </si>
  <si>
    <t>Phage terminase-like protein, large subunit, contains N-terminal HTH domain (YmfN)</t>
  </si>
  <si>
    <t>COG4626</t>
  </si>
  <si>
    <t>GC_00013427, GC_00014744</t>
  </si>
  <si>
    <t>Muramidase (phage lambda lysozyme)</t>
  </si>
  <si>
    <t>COG4678</t>
  </si>
  <si>
    <t>Archaeal adenylate kinase (AdkA) (PDB:1KI9)</t>
  </si>
  <si>
    <t>COG2019</t>
  </si>
  <si>
    <t>GC_00011694</t>
  </si>
  <si>
    <t>Uncharacterized conserved protein, DUF1801 domain</t>
  </si>
  <si>
    <t>COG5649</t>
  </si>
  <si>
    <t>GC_00012459</t>
  </si>
  <si>
    <t>Type IV secretory pathway, VirB10 component (VirB10) (PDB:2BHV)</t>
  </si>
  <si>
    <t>COG2948</t>
  </si>
  <si>
    <t>GC_00011660</t>
  </si>
  <si>
    <t>Transcriptional regulator, contains XRE-family HTH domain (HipB) (PDB:1ADR)!!!Predicted transcriptional regulator, contains an HTH and PUA-like domains</t>
  </si>
  <si>
    <t>COG1396!!!COG4933</t>
  </si>
  <si>
    <t>GC_00011911</t>
  </si>
  <si>
    <t>Phage portal protein BeeE (BeeE)</t>
  </si>
  <si>
    <t>COG4695</t>
  </si>
  <si>
    <t>GC_00013779, GC_00014332</t>
  </si>
  <si>
    <t>Predicted phage phi-C31 gp36 major capsid-like protein (gp36)</t>
  </si>
  <si>
    <t>COG4653</t>
  </si>
  <si>
    <t>GC_00013463, GC_00014317</t>
  </si>
  <si>
    <t>Heme oxygenase (HemO) (PDB:1J77)</t>
  </si>
  <si>
    <t>COG3230</t>
  </si>
  <si>
    <t>GC_00003127, GC_00003313</t>
  </si>
  <si>
    <t>Uncharacterized conserved protein YbbK, DUF523 family (YbbK)</t>
  </si>
  <si>
    <t>COG1683</t>
  </si>
  <si>
    <t>GC_00003054</t>
  </si>
  <si>
    <t>Uncharacterized metal-binding protein, DUF411 family</t>
  </si>
  <si>
    <t>COG3019</t>
  </si>
  <si>
    <t>GC_00002949</t>
  </si>
  <si>
    <t>Glutamine cyclotransferase (PDB:2FAW)</t>
  </si>
  <si>
    <t>COG3823</t>
  </si>
  <si>
    <t>GC_00004383</t>
  </si>
  <si>
    <t>Methyl-accepting chemotaxis protein (MCP) (Tar) (PDB:1QU7)!!!FIST domain protein MJ1623, contains FIST_N and FIST_C domains (FIST) (PUBMED:17855421)</t>
  </si>
  <si>
    <t>COG0840!!!COG3287</t>
  </si>
  <si>
    <t>GC_00004408</t>
  </si>
  <si>
    <t>Glycosyltransferase involved in cell wall bisynthesis (WcaA) (PDB:5MLZ)!!!Glycosyltransferase, GT2 family (WcaE) (PDB:2Z86)</t>
  </si>
  <si>
    <t>COG0463!!!COG1216</t>
  </si>
  <si>
    <t>GC_00005576, GC_00010640</t>
  </si>
  <si>
    <t>Uncharacterized phage-associated protein, contains DUF4065 domain (GepA)</t>
  </si>
  <si>
    <t>COG3600</t>
  </si>
  <si>
    <t>GC_00011967, GC_00012149</t>
  </si>
  <si>
    <t>TRAP-type uncharacterized transport system, fused permease components</t>
  </si>
  <si>
    <t>COG4666</t>
  </si>
  <si>
    <t>GC_00004519</t>
  </si>
  <si>
    <t>TRAP-type uncharacterized transport system, periplasmic component (Imp) (PDB:1US4)</t>
  </si>
  <si>
    <t>COG2358</t>
  </si>
  <si>
    <t>GC_00004640</t>
  </si>
  <si>
    <t>Uncharacterized conserved protein, DUF1850 family</t>
  </si>
  <si>
    <t>COG4729</t>
  </si>
  <si>
    <t>GC_00004682</t>
  </si>
  <si>
    <t>GC_00007164, GC_00009784, GC_00009865, GC_00011629, GC_00011666, GC_00012623, GC_00013053, GC_00013456, GC_00013470, GC_00013594, GC_00014520, GC_00014588</t>
  </si>
  <si>
    <t>Uncharacterized membrane protein YcaP, DUF421 family (YcaP) (PDB:3C6F)</t>
  </si>
  <si>
    <t>COG2323</t>
  </si>
  <si>
    <t>GC_00004060, GC_00012600</t>
  </si>
  <si>
    <t>Predicted flavin-containing amine oxidase (Ppro0129)</t>
  </si>
  <si>
    <t>COG2907</t>
  </si>
  <si>
    <t>GC_00003422</t>
  </si>
  <si>
    <t>Dihydroorotate dehydrogenase (PyrD) (PDB:1GT8)!!!MinD superfamily P-loop ATPase, contains an inserted ferredoxin domain</t>
  </si>
  <si>
    <t>COG0167!!!COG1149</t>
  </si>
  <si>
    <t>GC_00003227</t>
  </si>
  <si>
    <t>Membrane protein involved in the export of O-antigen and teichoic acid (RfbX)</t>
  </si>
  <si>
    <t>COG2244</t>
  </si>
  <si>
    <t>GC_00000045, GC_00007012, GC_00007100, GC_00007691, GC_00008361, GC_00008378, GC_00009534, GC_00010396, GC_00011636, GC_00011708, GC_00013405</t>
  </si>
  <si>
    <t>Deoxycytidylate deaminase (ComEB) (PDB:2HVV) (PUBMED:25746996;31954084)</t>
  </si>
  <si>
    <t>COG2131</t>
  </si>
  <si>
    <t>GC_00010037, GC_00012737</t>
  </si>
  <si>
    <t>Predicted nucleic-acid-binding protein, contains PIN domain</t>
  </si>
  <si>
    <t>COG5611</t>
  </si>
  <si>
    <t>GC_00009058</t>
  </si>
  <si>
    <t>Catechol-2,3-dioxygenase (CatE)</t>
  </si>
  <si>
    <t>COG2514</t>
  </si>
  <si>
    <t>GC_00005701</t>
  </si>
  <si>
    <t>ABC-type phosphate transport system, permease component (PstC)</t>
  </si>
  <si>
    <t>COG0573</t>
  </si>
  <si>
    <t>GC_00004697</t>
  </si>
  <si>
    <t>ABC-type phosphate transport system, permease component (PstA)</t>
  </si>
  <si>
    <t>COG0581</t>
  </si>
  <si>
    <t>GC_00004873</t>
  </si>
  <si>
    <t>Predicted acyltransferase (OpgC)</t>
  </si>
  <si>
    <t>COG4645</t>
  </si>
  <si>
    <t>GC_00004692</t>
  </si>
  <si>
    <t>Phage-encoded DNA-binding protein ECs1768, contains HTH and DnaT DNA-binding domains (ECs1768)</t>
  </si>
  <si>
    <t>COG5529</t>
  </si>
  <si>
    <t>GC_00007552</t>
  </si>
  <si>
    <t>Predicted N-formylglutamate amidohydrolase (HutG2) (PDB:2ODF)</t>
  </si>
  <si>
    <t>COG3931</t>
  </si>
  <si>
    <t>GC_00003934</t>
  </si>
  <si>
    <t>Transposase InsO and inactivated derivatives (Tra5)</t>
  </si>
  <si>
    <t>COG2801</t>
  </si>
  <si>
    <t>GC_00000216, GC_00002356, GC_00007743, GC_00007854, GC_00009497, GC_00011397, GC_00012943</t>
  </si>
  <si>
    <t>RIO-like serine/threonine protein kinase fused to N-terminal HTH domain (RIO2) (PDB:1TQI)</t>
  </si>
  <si>
    <t>COG0478</t>
  </si>
  <si>
    <t>GC_00008139</t>
  </si>
  <si>
    <t>Predicted flavin-nucleotide-binding protein, pyridoxine 5'-phosphate oxidase superfamily (PDB:5ESC)</t>
  </si>
  <si>
    <t>COG3576</t>
  </si>
  <si>
    <t>GC_00004370</t>
  </si>
  <si>
    <t>EntF, seryl-AMP synthase component  of non-ribosomal peptide synthetase (EntF) (PDB:5ES5)!!!Thioesterase domain of type I polyketide synthase or non-ribosomal peptide synthetase (EntF2) (PDB:5JA1)!!!Acyl carrier protein/domain (AcpA) (PDB:2FQ1) (PUBMED:8759840;20663952)</t>
  </si>
  <si>
    <t>COG1020!!!COG3319!!!COG3433</t>
  </si>
  <si>
    <t>Glycogen debranching enzyme (alpha-1,6-glucosidase) (GDB1) (PDB:5D06)</t>
  </si>
  <si>
    <t>COG3408</t>
  </si>
  <si>
    <t>GC_00007825</t>
  </si>
  <si>
    <t>Predicted nucleotidyltransferase, MJ0604 family (MJ0604) (PDB:5YEP)</t>
  </si>
  <si>
    <t>COG1708</t>
  </si>
  <si>
    <t>GC_00005504, GC_00007975, GC_00009168</t>
  </si>
  <si>
    <t>Periplasmic nitrate reductase system, NapE component (NapE)</t>
  </si>
  <si>
    <t>COG4459</t>
  </si>
  <si>
    <t>GC_00007385</t>
  </si>
  <si>
    <t>Phage repressor protein C, contains Cro/C1-type HTH and peptisase s24 domains!!!Uncharacterized conserved protein, DUF2075 family (BH3996) (PUBMED:15547281)</t>
  </si>
  <si>
    <t>COG2932!!!COG3410</t>
  </si>
  <si>
    <t>Serine/threonine protein kinase HipA, toxin component of the HipAB toxin-antitoxin module (HipA) (PDB:2WIU)</t>
  </si>
  <si>
    <t>COG3550</t>
  </si>
  <si>
    <t>GC_00004658, GC_00005509, GC_00006772, GC_00006874, GC_00007074, GC_00007408, GC_00009447, GC_00013347</t>
  </si>
  <si>
    <t>RNase P protein component (RnpA) (PDB:1A6F)</t>
  </si>
  <si>
    <t>COG0594</t>
  </si>
  <si>
    <t>GC_00003350</t>
  </si>
  <si>
    <t>Membrane-associated phospholipid phosphatase (PgpB) (PDB:1D2T)</t>
  </si>
  <si>
    <t>COG0671</t>
  </si>
  <si>
    <t>GC_00004315</t>
  </si>
  <si>
    <t>Large exoprotein involved in heme utilization or adhesion (FhaB) (PDB:4RM6)!!!Uncharacterized conserved protein, contains a C-terminal beta-barrel porin domain</t>
  </si>
  <si>
    <t>COG3210!!!COG4625</t>
  </si>
  <si>
    <t>Flp pilus assembly protein TadB (TadB)</t>
  </si>
  <si>
    <t>COG4965</t>
  </si>
  <si>
    <t>GC_00004348, GC_00005039</t>
  </si>
  <si>
    <t>Pilus assembly protein, ATPase of CpaF family (CpaF)</t>
  </si>
  <si>
    <t>COG4962</t>
  </si>
  <si>
    <t>GC_00004707, GC_00004960</t>
  </si>
  <si>
    <t>Flp pilus assembly protein CpaB (CpaB)</t>
  </si>
  <si>
    <t>COG3745</t>
  </si>
  <si>
    <t>GC_00004711, GC_00005147</t>
  </si>
  <si>
    <t>Flp pilus assembly protein TadC (TadC)</t>
  </si>
  <si>
    <t>COG2064</t>
  </si>
  <si>
    <t>GC_00004752, GC_00005146</t>
  </si>
  <si>
    <t>Flp pilus assembly protein TadG, includes N-terminal TadE domain (TadG) (PUBMED:12010986)</t>
  </si>
  <si>
    <t>COG4961</t>
  </si>
  <si>
    <t>GC_00004605, GC_00004709, GC_00004751, GC_00005268</t>
  </si>
  <si>
    <t>AAA+-type ATPase, SpoVK/Ycf46/Vps4 family (SpoVK) (PDB:3SYL)</t>
  </si>
  <si>
    <t>COG0464</t>
  </si>
  <si>
    <t>Arginine/lysine/ornithine decarboxylase (LdcC) (PDB:1C4K)</t>
  </si>
  <si>
    <t>COG1982</t>
  </si>
  <si>
    <t>GC_00004335, GC_00008673, GC_00009383, GC_00012014</t>
  </si>
  <si>
    <t>DNA-binding transcriptional regulator, CsgD family (CsgD)</t>
  </si>
  <si>
    <t>COG2771</t>
  </si>
  <si>
    <t>GC_00005799, GC_00007399, GC_00007548, GC_00007703, GC_00007848, GC_00008685, GC_00009073, GC_00010587, GC_00010803, GC_00011115</t>
  </si>
  <si>
    <t>Predicted membrane protein, encoded in cydAB operon (YbgE)</t>
  </si>
  <si>
    <t>COG3790</t>
  </si>
  <si>
    <t>GC_00006181</t>
  </si>
  <si>
    <t>DNA-adenine methylase (Dam) (PDB:4GOL)</t>
  </si>
  <si>
    <t>COG0338</t>
  </si>
  <si>
    <t>GC_00004881</t>
  </si>
  <si>
    <t>Uncharacterized membrane protein YedE/YeeE, contains two sulfur transport domains (YedE)</t>
  </si>
  <si>
    <t>COG2391</t>
  </si>
  <si>
    <t>GC_00003591, GC_00003866</t>
  </si>
  <si>
    <t>Methionyl-tRNA formyltransferase (Fmt) (PDB:1FMT)!!!Nucleoside-diphosphate-sugar epimerase (WcaG) (PDB:2X4G)</t>
  </si>
  <si>
    <t>COG0223!!!COG0451</t>
  </si>
  <si>
    <t>GC_00004385</t>
  </si>
  <si>
    <t>Streptogramin lyase (Vgb)</t>
  </si>
  <si>
    <t>COG4257</t>
  </si>
  <si>
    <t>GC_00009608</t>
  </si>
  <si>
    <t>Periplasmic component TolB of the Tol biopolymer transport system (TolB) (PDB:1C5K)!!!WD40 repeat (WD40) (PDB:3UVN)!!!ATP-, maltotriose- and DNA-dependent transcriptional regulator MalT (MalT)</t>
  </si>
  <si>
    <t>COG0823!!!COG2319!!!COG2909</t>
  </si>
  <si>
    <t>ATP-dependent helicase YprA,  contains C-terminal metal-binding DUF1998 domain (YprA)</t>
  </si>
  <si>
    <t>COG1205</t>
  </si>
  <si>
    <t>GC_00013363, GC_00013422, GC_00013690</t>
  </si>
  <si>
    <t>Acid resistance membrane protein HdeD, DUF308 family (HdeD) (PUBMED:12694615;28802266)</t>
  </si>
  <si>
    <t>COG3247</t>
  </si>
  <si>
    <t>GC_00009133</t>
  </si>
  <si>
    <t>ppGpp synthetase catalytic domain (RelA/SpoT-type nucleotidyltranferase) (YjbM) (PDB:5F2V)</t>
  </si>
  <si>
    <t>COG2357</t>
  </si>
  <si>
    <t>GC_00010051</t>
  </si>
  <si>
    <t>2-methylcitrate dehydratase PrpD (PrpD) (PDB:1SZQ)</t>
  </si>
  <si>
    <t>COG2079</t>
  </si>
  <si>
    <t>GC_00004108, GC_00005141, GC_00007849, GC_00008381, GC_00008474, GC_00012245</t>
  </si>
  <si>
    <t>Antirestriction protein ArdC (ArdC) (PUBMED:10686096)</t>
  </si>
  <si>
    <t>COG4227</t>
  </si>
  <si>
    <t>GC_00005450</t>
  </si>
  <si>
    <t>DNA replication protein DnaC (DnaC) (PDB:2QGZ)</t>
  </si>
  <si>
    <t>COG1484</t>
  </si>
  <si>
    <t>GC_00004354, GC_00013050, GC_00013680</t>
  </si>
  <si>
    <t>Predicted DNA-binding protein, XRE-type HTH domain</t>
  </si>
  <si>
    <t>COG5606</t>
  </si>
  <si>
    <t>GC_00006392, GC_00007815, GC_00009099, GC_00009361, GC_00012382</t>
  </si>
  <si>
    <t>Predicted phosphoesterase, related to the Icc protein (PDB:2YVT)</t>
  </si>
  <si>
    <t>COG2129</t>
  </si>
  <si>
    <t>GC_00009411, GC_00010945</t>
  </si>
  <si>
    <t>Peptidoglycan/LPS O-acetylase OafA/YrhL, contains acyltransferase and SGNH-hydrolase domains (OafA)</t>
  </si>
  <si>
    <t>COG1835</t>
  </si>
  <si>
    <t>GC_00004312, GC_00004386, GC_00005193, GC_00006738, GC_00007135, GC_00007252, GC_00007475, GC_00007607, GC_00008006, GC_00008032, GC_00008516, GC_00008523, GC_00008750, GC_00009085, GC_00009862, GC_00010094, GC_00010307, GC_00010520, GC_00010727, GC_00011000, GC_00011323, GC_00011572, GC_00011777, GC_00012139, GC_00013587</t>
  </si>
  <si>
    <t>Endolytic transglycosylase MltG, terminates peptidoglycan polymerization (MltG) (PDB:2R1F) (PUBMED:26507882)</t>
  </si>
  <si>
    <t>COG1559</t>
  </si>
  <si>
    <t>GC_00001398</t>
  </si>
  <si>
    <t>Acyl transferase domain in polyketide synthase (PKS) enzymes (PksD) (PDB:6IYO)</t>
  </si>
  <si>
    <t>COG3321</t>
  </si>
  <si>
    <t>GC_00013028</t>
  </si>
  <si>
    <t>YtpQ protein involved in methylglyoxal resistance, DUF1444/UPF0354 family (YtpQ)</t>
  </si>
  <si>
    <t>COG4848</t>
  </si>
  <si>
    <t>GC_00011303</t>
  </si>
  <si>
    <t>RNA recognition motif (RRM) domain (RRM) (PDB:1HL6)</t>
  </si>
  <si>
    <t>COG0724</t>
  </si>
  <si>
    <t>GC_00012869</t>
  </si>
  <si>
    <t>Zn-dependent peptidase ImmA, M78 family (ImmA) (PDB:3DTE)!!!Formiminotetrahydrofolate cyclodeaminase (FtcD) (PDB:1O5H)</t>
  </si>
  <si>
    <t>COG2856!!!COG3404</t>
  </si>
  <si>
    <t>GC_00013116</t>
  </si>
  <si>
    <t>Lipopolysaccharide biosynthesis protein, LPS:glycosyltransferase (RfaJ) (PDB:1G9R)</t>
  </si>
  <si>
    <t>COG1442</t>
  </si>
  <si>
    <t>GC_00013210</t>
  </si>
  <si>
    <t>Uncharacterized membrane protein YeiB (YeiB)</t>
  </si>
  <si>
    <t>COG2311</t>
  </si>
  <si>
    <t>GC_00012701</t>
  </si>
  <si>
    <t>Uncharacterized secreted protein, contains LVIVD repeats, choice-of-anchor domain</t>
  </si>
  <si>
    <t>COG5276</t>
  </si>
  <si>
    <t>GC_00013249</t>
  </si>
  <si>
    <t>Xaa-Pro aminopeptidase (PepP) (PDB:1A16)!!!NAD(P)H-flavin reductase (Mcr1) (PDB:3A1F)!!!Ferredoxin (Fdx) (PDB:1KRH)</t>
  </si>
  <si>
    <t>COG0006!!!COG0543!!!COG0633</t>
  </si>
  <si>
    <t>Predicted ATP-dependent carboligase, ATP-grasp superfamily</t>
  </si>
  <si>
    <t>COG3919</t>
  </si>
  <si>
    <t>GC_00012979</t>
  </si>
  <si>
    <t>Signal transduction histidine kinase (BaeS) (PDB:1JOY)!!!CheY-like REC (receiver) domain, includes chemotaxis protein CheY  and sporulation regulator Spo0F (CheY) (PDB:6QRJ)!!!ABC-type amino acid transport/signal transduction system, periplasmic component/domain (HisJ) (PDB:1GGG)</t>
  </si>
  <si>
    <t>COG0642!!!COG0784!!!COG0834</t>
  </si>
  <si>
    <t>Predicted kinase (PDB:4GP6)</t>
  </si>
  <si>
    <t>COG4639</t>
  </si>
  <si>
    <t>GC_00012648</t>
  </si>
  <si>
    <t>Type I site-specific restriction endonuclease, part of a restriction-modification system (HsdR) (PDB:3H1T) (PUBMED:21169490)</t>
  </si>
  <si>
    <t>COG4096</t>
  </si>
  <si>
    <t>GC_00006878, GC_00013452</t>
  </si>
  <si>
    <t>Predicted membrane chloride channel, bestrophin family (YneE) (PDB:4RDQ)</t>
  </si>
  <si>
    <t>COG3781</t>
  </si>
  <si>
    <t>GC_00004400, GC_00005037</t>
  </si>
  <si>
    <t>Extracellular (periplasmic) sensor domain CHASE (specificity unknown) (CHASE4)!!!Cyclic di-GMP metabolism protein, combines GGDEF and EAL domains with a 6TM membrane domain</t>
  </si>
  <si>
    <t>COG3322!!!COG5001</t>
  </si>
  <si>
    <t>GC_00004453</t>
  </si>
  <si>
    <t>DNA-binding response regulator, OmpR family, contains REC and winged-helix (wHTH) domain (OmpR) (PDB:1XHF)!!!AraC-type DNA-binding domain and AraC-containing proteins (AraC) (PDB:1BL0)</t>
  </si>
  <si>
    <t>COG0745!!!COG2207</t>
  </si>
  <si>
    <t>Fibronectin type 3 domain (FN3)</t>
  </si>
  <si>
    <t>COG3401</t>
  </si>
  <si>
    <t>GC_00006347, GC_00007244</t>
  </si>
  <si>
    <t>Predicted metal-dependent phosphohydrolase, HD superfamily</t>
  </si>
  <si>
    <t>COG4339</t>
  </si>
  <si>
    <t>GC_00004986</t>
  </si>
  <si>
    <t>Phosphate-selective porin (OprP) (PDB:2O4V)</t>
  </si>
  <si>
    <t>COG3746</t>
  </si>
  <si>
    <t>GC_00004889</t>
  </si>
  <si>
    <t>Neutral trehalase (TreA) (PDB:2JF4)</t>
  </si>
  <si>
    <t>COG1626</t>
  </si>
  <si>
    <t>GC_00005034</t>
  </si>
  <si>
    <t>PAS domain (PAS) (PDB:2MWG)!!!Two-component sensor histidine kinase, HisKA and HATPase domains (PDB:4R39)</t>
  </si>
  <si>
    <t>COG2202!!!COG3920</t>
  </si>
  <si>
    <t>GC_00004670</t>
  </si>
  <si>
    <t>3-hydroxymyristoyl/3-hydroxydecanoyl-(acyl carrier protein) dehydratase (FabA) (PDB:1MKA)!!!Acyl transferase domain in polyketide synthase (PKS) enzymes (PksD) (PDB:6IYO)</t>
  </si>
  <si>
    <t>COG0764!!!COG3321</t>
  </si>
  <si>
    <t>GC_00004462</t>
  </si>
  <si>
    <t>Uncharacterized conserved protein, DUF1326 domain</t>
  </si>
  <si>
    <t>COG5588</t>
  </si>
  <si>
    <t>GC_00005065</t>
  </si>
  <si>
    <t>Predicted metal-binding membrane protein</t>
  </si>
  <si>
    <t>COG5486</t>
  </si>
  <si>
    <t>GC_00005103, GC_00011104</t>
  </si>
  <si>
    <t>Glycosyltransferase, catalytic subunit of cellulose synthase and poly-beta-1,6-N-acetylglucosamine synthase (BcsA) (PDB:4HG6)!!!Exo-beta-1,3-glucanase,  GH17 family (Scw11)</t>
  </si>
  <si>
    <t>COG1215!!!COG5309</t>
  </si>
  <si>
    <t>Exo-beta-1,3-glucanase,  GH17 family (Scw11)</t>
  </si>
  <si>
    <t>COG5309</t>
  </si>
  <si>
    <t>GC_00004009</t>
  </si>
  <si>
    <t>Uncharacterized OsmC-related protein (YhfA) (PDB:1LQL)!!!Ribosomal protein S12 methylthiotransferase accessory factor YcaO (YcaO) (PDB:4BS9)</t>
  </si>
  <si>
    <t>COG1765!!!COG1944</t>
  </si>
  <si>
    <t>NDP-sugar epimerase, includes UDP-GlcNAc-inverting 4,6-dehydratase FlaA1 and capsular polysaccharide biosynthesis protein EpsC (FlaA1) (PDB:2GN4)!!!Sugar transferase involved in LPS biosynthesis (colanic, teichoic acid) (WcaJ) (PDB:5W7L)</t>
  </si>
  <si>
    <t>COG1086!!!COG2148</t>
  </si>
  <si>
    <t>Ribose 1,5-bisphosphate kinase PhnN (PhnN)</t>
  </si>
  <si>
    <t>COG3709</t>
  </si>
  <si>
    <t>GC_00004058</t>
  </si>
  <si>
    <t>Tryptophan-rich sensory protein TspO/CrtK (mitochondrial benzodiazepine receptor homolog) (TspO) (PDB:2MGY)</t>
  </si>
  <si>
    <t>COG3476</t>
  </si>
  <si>
    <t>GC_00004301</t>
  </si>
  <si>
    <t>Fumarylacetoacetate (FAA) hydrolase family protein (PDB:2Q18)</t>
  </si>
  <si>
    <t>COG3970</t>
  </si>
  <si>
    <t>GC_00004612</t>
  </si>
  <si>
    <t>GC_00006888, GC_00008529, GC_00008691, GC_00009360, GC_00009697, GC_00010174, GC_00010928, GC_00011910, GC_00012392, GC_00012438, GC_00012455, GC_00012593, GC_00013712, GC_00014131, GC_00014223, GC_00014299, GC_00014732</t>
  </si>
  <si>
    <t>Ribonuclease I (RnaI) (PDB:1BK7)</t>
  </si>
  <si>
    <t>COG3719</t>
  </si>
  <si>
    <t>GC_00003506, GC_00011450</t>
  </si>
  <si>
    <t>G:T/U-mismatch repair DNA glycosylase (Mug) (PDB:1MTL)</t>
  </si>
  <si>
    <t>COG3663</t>
  </si>
  <si>
    <t>GC_00007706</t>
  </si>
  <si>
    <t>LysM repeat (LysM) (PDB:1E0G)</t>
  </si>
  <si>
    <t>COG1388</t>
  </si>
  <si>
    <t>GC_00003754, GC_00006254, GC_00006816, GC_00007456, GC_00007765, GC_00009671, GC_00012809, GC_00013329, GC_00014467</t>
  </si>
  <si>
    <t>Polyferredoxin NapH (NapH) (PUBMED:27322068)!!!Transcriptional regulator NosR of nitric oxide reductase (NosR)</t>
  </si>
  <si>
    <t>COG0348!!!COG3901</t>
  </si>
  <si>
    <t>Nitrous oxide reductase accessory protein NosL (NosL) (PDB:2HPU)</t>
  </si>
  <si>
    <t>COG4314</t>
  </si>
  <si>
    <t>GC_00004100</t>
  </si>
  <si>
    <t>Nitrous oxide reductase (NosZ) (PDB:1FWX)</t>
  </si>
  <si>
    <t>COG4263</t>
  </si>
  <si>
    <t>GC_00000377</t>
  </si>
  <si>
    <t>Thiosulfate reductase cytochrome b subunit (YdhU)</t>
  </si>
  <si>
    <t>COG4117</t>
  </si>
  <si>
    <t>GC_00006116, GC_00007771</t>
  </si>
  <si>
    <t>Uncharacterized membrane protein (PUBMED:19363116)</t>
  </si>
  <si>
    <t>COG2928</t>
  </si>
  <si>
    <t>GC_00011386</t>
  </si>
  <si>
    <t>nanoRNase/pAp phosphatase, hydrolyzes c-di-AMP and oligoRNAs (NrnA) (PDB:5O4Z)</t>
  </si>
  <si>
    <t>COG0618</t>
  </si>
  <si>
    <t>GC_00011271</t>
  </si>
  <si>
    <t>Formaldehyde-activating enzyme (5,6,7,8-tetrahydromethanopterin hydrolyase) (Fae) (PDB:1Y5Y) (PUBMED:16237021)</t>
  </si>
  <si>
    <t>COG1795</t>
  </si>
  <si>
    <t>GC_00011070</t>
  </si>
  <si>
    <t>Lipopolysaccharide biosynthesis protein (RgpF)</t>
  </si>
  <si>
    <t>COG3754</t>
  </si>
  <si>
    <t>GC_00009822</t>
  </si>
  <si>
    <t>Copper-binding protein CopC (methionine-rich) (CopC) (PDB:1IX2)</t>
  </si>
  <si>
    <t>COG2372</t>
  </si>
  <si>
    <t>GC_00003452, GC_00004997</t>
  </si>
  <si>
    <t>Putative copper export protein (PcoD)</t>
  </si>
  <si>
    <t>COG1276</t>
  </si>
  <si>
    <t>GC_00004086, GC_00004636, GC_00006928</t>
  </si>
  <si>
    <t>Membrane-associated enzyme, PAP2 (acid phosphatase) superfamily</t>
  </si>
  <si>
    <t>COG3907</t>
  </si>
  <si>
    <t>GC_00003189, GC_00004168</t>
  </si>
  <si>
    <t>2Fe-2S ferredoxin (PDB:1M2D) (PUBMED:24421039)</t>
  </si>
  <si>
    <t>COG3411</t>
  </si>
  <si>
    <t>GC_00009153</t>
  </si>
  <si>
    <t>CBS domain (CBS) (PDB:1B3O)!!!NDP-sugar pyrophosphorylase, includes eIF-2Bgamma, eIF-2Bepsilon, and LPS biosynthesis protein s (GCD1) (PDB:6JQ8)</t>
  </si>
  <si>
    <t>COG0517!!!COG1208</t>
  </si>
  <si>
    <t>Predicted cysteine peptidase, C39 family (YvpB) (PDB:3ERV)</t>
  </si>
  <si>
    <t>COG4990</t>
  </si>
  <si>
    <t>GC_00009462</t>
  </si>
  <si>
    <t>YciI superfamily enzyme, includes 5-CHQ dehydrochlorinase, contains active-site pHis (YciI) (PDB:1MWQ) (PUBMED:15779043;23955343)</t>
  </si>
  <si>
    <t>COG2350</t>
  </si>
  <si>
    <t>GC_00007538</t>
  </si>
  <si>
    <t>Mu-like prophage protein gpG (gpG)</t>
  </si>
  <si>
    <t>COG5005</t>
  </si>
  <si>
    <t>GC_00009463</t>
  </si>
  <si>
    <t>Vancomycin resistance protein YoaR (function unknown), contains peptidoglycan-binding and VanW domains (YoaR)</t>
  </si>
  <si>
    <t>COG2720</t>
  </si>
  <si>
    <t>GC_00009508</t>
  </si>
  <si>
    <t>Peptidoglycan-binding (PGRP) domain of peptidoglycan hydrolases (PGRP) (PDB:4FET)</t>
  </si>
  <si>
    <t>COG3409</t>
  </si>
  <si>
    <t>GC_00010302, GC_00014590</t>
  </si>
  <si>
    <t>Bifunctional DNA-binding transcriptional regulator of stationary/sporulation/toxin gene expression and antitoxin component of the YhaV-PrlF toxin-antitoxin module (AbrB) (PDB:2RO5)</t>
  </si>
  <si>
    <t>COG2002</t>
  </si>
  <si>
    <t>Uncharacterized conserved protein, conains N-terminal glutamine amidotransferase (GATase1)-like domain</t>
  </si>
  <si>
    <t>COG4285</t>
  </si>
  <si>
    <t>GC_00009309</t>
  </si>
  <si>
    <t>Superfamily II DNA or RNA helicase (SSL2) (PDB:6JDE)!!!Uncharacterized conserved protein</t>
  </si>
  <si>
    <t>COG1061!!!COG4951</t>
  </si>
  <si>
    <t>Predicted acyl esterase (PDB:1JU3)</t>
  </si>
  <si>
    <t>COG2936</t>
  </si>
  <si>
    <t>GC_00009299</t>
  </si>
  <si>
    <t>Predicted thiol-disulfide oxidoreductase YuxK, DCC family (YuxK) (PUBMED:15236740)</t>
  </si>
  <si>
    <t>COG3011</t>
  </si>
  <si>
    <t>GC_00003991, GC_00004227, GC_00009618</t>
  </si>
  <si>
    <t>Flp pilus assembly protein, secretin CpaC (CpaC)</t>
  </si>
  <si>
    <t>COG4964</t>
  </si>
  <si>
    <t>GC_00003505, GC_00008756</t>
  </si>
  <si>
    <t>Plasmid stability protein StbC1, contains ribbon-helix-helix domain (StbC1) (PUBMED:30728866)</t>
  </si>
  <si>
    <t>COG4691</t>
  </si>
  <si>
    <t>GC_00004944</t>
  </si>
  <si>
    <t>Antitoxin component HigA of the HigAB toxin-antitoxin module, contains an N-terminal HTH domain (HigA)</t>
  </si>
  <si>
    <t>COG5499</t>
  </si>
  <si>
    <t>GC_00003564, GC_00004190, GC_00006062, GC_00010083</t>
  </si>
  <si>
    <t>Uncharacterized membrane protein YoaK, UPF0700 family (YoaK)</t>
  </si>
  <si>
    <t>COG3619</t>
  </si>
  <si>
    <t>GC_00004551</t>
  </si>
  <si>
    <t>Predicted dioxygenase of extradiol dioxygenase family</t>
  </si>
  <si>
    <t>COG3565</t>
  </si>
  <si>
    <t>GC_00000464</t>
  </si>
  <si>
    <t>Aminopyrimidine aminohydrolase TenA (thiamine salvage pathway) (TenA) (PDB:2QCX) (PUBMED:17618314)</t>
  </si>
  <si>
    <t>COG0819</t>
  </si>
  <si>
    <t>GC_00003179, GC_00013247</t>
  </si>
  <si>
    <t>N-methylhydantoinase A/oxoprolinase/acetone carboxylase, beta subunit (HyuA)</t>
  </si>
  <si>
    <t>COG0145</t>
  </si>
  <si>
    <t>GC_00009616</t>
  </si>
  <si>
    <t>N-methylhydantoinase B/oxoprolinase/acetone carboxylase, alpha subunit (HyuB) (PDB:5L9W)</t>
  </si>
  <si>
    <t>COG0146</t>
  </si>
  <si>
    <t>GC_00009599</t>
  </si>
  <si>
    <t>Uncharacterized conserved protein involved in copper resistance (PcoB)</t>
  </si>
  <si>
    <t>COG3667</t>
  </si>
  <si>
    <t>GC_00003460</t>
  </si>
  <si>
    <t>Predicted protein tyrosine phosphatase</t>
  </si>
  <si>
    <t>COG4551</t>
  </si>
  <si>
    <t>GC_00006954</t>
  </si>
  <si>
    <t>Predicted outer membrane lipoprotein</t>
  </si>
  <si>
    <t>COG4890</t>
  </si>
  <si>
    <t>GC_00006090</t>
  </si>
  <si>
    <t>Anion-transporting ATPase, ArsA/GET3 family (ArsA) (PDB:1F48)</t>
  </si>
  <si>
    <t>COG0003</t>
  </si>
  <si>
    <t>GC_00006494, GC_00011958</t>
  </si>
  <si>
    <t>Nitric oxide response protein NnrS (NnrS) (PUBMED:26452555;29934335;31481951)</t>
  </si>
  <si>
    <t>COG3213</t>
  </si>
  <si>
    <t>GC_00003667, GC_00010852</t>
  </si>
  <si>
    <t>Transcriptional antiterminator Rof (Rho-off) (Rof) (PDB:1SG5)</t>
  </si>
  <si>
    <t>COG4568</t>
  </si>
  <si>
    <t>GC_00007684, GC_00012266</t>
  </si>
  <si>
    <t>ABC-type transport system involved in Fe-S cluster assembly, permease and ATPase components (ATM1) (PDB:4MRN)</t>
  </si>
  <si>
    <t>COG5265</t>
  </si>
  <si>
    <t>GC_00006768</t>
  </si>
  <si>
    <t>Predicted Zn-dependent protease YjaZ, DUF2268 family (YjaZ)</t>
  </si>
  <si>
    <t>COG5504</t>
  </si>
  <si>
    <t>GC_00008304</t>
  </si>
  <si>
    <t>L-rhamnose mutarotase (RhaM) (PDB:1X8D)</t>
  </si>
  <si>
    <t>COG3254</t>
  </si>
  <si>
    <t>GC_00009636, GC_00010702</t>
  </si>
  <si>
    <t>Ca2+-binding protein, RTX toxin-related (PDB:1AF0) (PUBMED:15135544)!!!Regulatory P domain of the subtilisin-like proprotein convertases and other proteases (PDB:1OT5)</t>
  </si>
  <si>
    <t>COG2931!!!COG4935</t>
  </si>
  <si>
    <t>GC_00005834</t>
  </si>
  <si>
    <t>Riboflavin biosynthesis protein RibD, pyrimidine deaminase domain (RibD1) (PDB:2O7P)</t>
  </si>
  <si>
    <t>COG0117</t>
  </si>
  <si>
    <t>GC_00007401</t>
  </si>
  <si>
    <t>Membrane-associated serine protease, rhomboid family (GlpG) (PDB:2IC8)</t>
  </si>
  <si>
    <t>COG0705</t>
  </si>
  <si>
    <t>GC_00003310, GC_00009052</t>
  </si>
  <si>
    <t>Nucleoside-diphosphate-sugar epimerase (WcaG) (PDB:2X4G)!!!dTDP-4-dehydrorhamnose 3,5-epimerase or related enzyme (RfbC) (PDB:1DZR)</t>
  </si>
  <si>
    <t>COG0451!!!COG1898</t>
  </si>
  <si>
    <t>GC_00007138</t>
  </si>
  <si>
    <t>TRAP-type C4-dicarboxylate transport system, small permease component YiaM (DctM)</t>
  </si>
  <si>
    <t>COG3090</t>
  </si>
  <si>
    <t>GC_00003095, GC_00004592, GC_00005173, GC_00007953</t>
  </si>
  <si>
    <t>Murein L,D-transpeptidase YcbB/YkuD (YcbB) (PDB:6NTW) (PUBMED:18456808)</t>
  </si>
  <si>
    <t>COG2989</t>
  </si>
  <si>
    <t>GC_00003300, GC_00007472</t>
  </si>
  <si>
    <t>Ribosomal protein L20 (RplT) (PDB:1VS6) (PUBMED:30270044)</t>
  </si>
  <si>
    <t>COG0292</t>
  </si>
  <si>
    <t>GC_00003075</t>
  </si>
  <si>
    <t>Bacterioferritin-associated ferredoxin (Bfd) (PDB:6E6R)</t>
  </si>
  <si>
    <t>COG2906</t>
  </si>
  <si>
    <t>GC_00003081</t>
  </si>
  <si>
    <t>Uncharacterized conserved protein, DUF459 domain</t>
  </si>
  <si>
    <t>COG2845</t>
  </si>
  <si>
    <t>GC_00013270</t>
  </si>
  <si>
    <t>Membrane-anchored protein YidD, putatitve component of membrane protein insertase Oxa1/YidC/SpoIIIJ (YidD)</t>
  </si>
  <si>
    <t>COG0759</t>
  </si>
  <si>
    <t>GC_00013204</t>
  </si>
  <si>
    <t>Periplasmic Cu and Ag efflux protein CusF (CusF)</t>
  </si>
  <si>
    <t>COG5569</t>
  </si>
  <si>
    <t>GC_00013488</t>
  </si>
  <si>
    <t>Predicted polyhydroxyalkanoate (PHA)-binding protein, phasin family (Phasin)</t>
  </si>
  <si>
    <t>COG5490</t>
  </si>
  <si>
    <t>GC_00013354</t>
  </si>
  <si>
    <t>Multidrug efflux pump subunit AcrA (membrane-fusion protein) (AcrA) (PDB:1T5E)!!!Periplasmic Cu and Ag efflux protein CusF (CusF)</t>
  </si>
  <si>
    <t>COG0845!!!COG5569</t>
  </si>
  <si>
    <t>Glycosyltransferase involved in cell wall bisynthesis (RfaB) (PDB:2IV7)!!!Glycosyltransferase, catalytic subunit of cellulose synthase and poly-beta-1,6-N-acetylglucosamine synthase (BcsA) (PDB:4HG6)!!!Uncharacterized conserved protein</t>
  </si>
  <si>
    <t>COG0438!!!COG1215!!!COG3551</t>
  </si>
  <si>
    <t>Cell division protein DedD (periplasmic protein involved in septation) (DedD)!!!Poly-beta-hydroxybutyrate synthase (PhaC) (PDB:5XAV)</t>
  </si>
  <si>
    <t>COG3147!!!COG3243</t>
  </si>
  <si>
    <t>GC_00013360</t>
  </si>
  <si>
    <t>Virulence factor SrfB-related protein (SrfB) (PUBMED:10844662;31766712)</t>
  </si>
  <si>
    <t>COG4457</t>
  </si>
  <si>
    <t>GC_00012442</t>
  </si>
  <si>
    <t>Protein-tyrosine-phosphatase (Wzb) (PDB:4D74) (PUBMED:26641313)!!!DNA-binding transcriptional regulator, ArsR family (ArsR) (PDB:3F6V)</t>
  </si>
  <si>
    <t>COG0394!!!COG0640</t>
  </si>
  <si>
    <t>GC_00013296</t>
  </si>
  <si>
    <t>Polyhydroxyalkanoate (PHA) synthesis regulator protein, binds DNA and PHA</t>
  </si>
  <si>
    <t>COG5394</t>
  </si>
  <si>
    <t>GC_00013297</t>
  </si>
  <si>
    <t>Protoporphyrinogen oxidase HemY/PPOX (HemY) (PDB:3LOV)</t>
  </si>
  <si>
    <t>COG1232</t>
  </si>
  <si>
    <t>GC_00012898</t>
  </si>
  <si>
    <t>Glycosyltransferase involved in cell wall bisynthesis (WcaA) (PDB:5MLZ)!!!Lipopolysaccharide biosynthesis protein (RgpF)!!!Uncharacterized protein, contains DUF3084 domain</t>
  </si>
  <si>
    <t>COG0463!!!COG3754!!!COG4372</t>
  </si>
  <si>
    <t>Virulence factor SrfC-related protein (SrfC) (PUBMED:31766712)</t>
  </si>
  <si>
    <t>COG4458</t>
  </si>
  <si>
    <t>GC_00013448</t>
  </si>
  <si>
    <t>Phage repressor protein C, contains Cro/C1-type HTH and peptisase s24 domains!!!DNA-binding transcriptional regulator, XRE family (YozG) (PDB:3TYR)</t>
  </si>
  <si>
    <t>COG2932!!!COG3655</t>
  </si>
  <si>
    <t>Predicted nucleotidyltransferase component of viral defense system (PDB:4O8S)</t>
  </si>
  <si>
    <t>COG2253</t>
  </si>
  <si>
    <t>GC_00006308, GC_00011094</t>
  </si>
  <si>
    <t>Uncharacterized conserved protein YcsI, UPF0317/DUF1446 family (YcsI) (PDB:2PIF)</t>
  </si>
  <si>
    <t>COG4336</t>
  </si>
  <si>
    <t>GC_00003502</t>
  </si>
  <si>
    <t>Phosphoaspartate phosphatase CheC, specific for CheY-P (CheC) (PDB:2F9Z)!!!Two-component response regulator, YesN/AraC family, consists of REC and AraC-type DNA-binding domains (YesN)</t>
  </si>
  <si>
    <t>COG1776!!!COG4753</t>
  </si>
  <si>
    <t>GC_00004972</t>
  </si>
  <si>
    <t>Archaeal aspartate aminotransferase or a related aminotransferase, includes purine catabolism protein PucG (PucG) (PDB:3NNK)</t>
  </si>
  <si>
    <t>COG0075</t>
  </si>
  <si>
    <t>GC_00003908, GC_00007470</t>
  </si>
  <si>
    <t>ADP-ribosylglycohydrolase (DraG) (PDB:1T5J)</t>
  </si>
  <si>
    <t>COG1397</t>
  </si>
  <si>
    <t>GC_00003807, GC_00004218, GC_00011301</t>
  </si>
  <si>
    <t>DNAse/DNA nickase specific for phosphorothioated or glycosylated phage DNA, GmrSD/DndB/SspE family, contains DUF262 and HNH nuclease domains (GmrSD) (PDB:6JIV) (PUBMED:17188297;32251370)</t>
  </si>
  <si>
    <t>COG1479</t>
  </si>
  <si>
    <t>GC_00011095, GC_00011468, GC_00011993, GC_00012698, GC_00013582, GC_00013790, GC_00013885, GC_00013945, GC_00014315, GC_00014335, GC_00014509, GC_00014530, GC_00014743</t>
  </si>
  <si>
    <t>Phage-related protein</t>
  </si>
  <si>
    <t>COG4679</t>
  </si>
  <si>
    <t>GC_00006173, GC_00006198, GC_00008111, GC_00014783</t>
  </si>
  <si>
    <t>NAD kinase</t>
  </si>
  <si>
    <t>COG3199</t>
  </si>
  <si>
    <t>GC_00004611</t>
  </si>
  <si>
    <t>Acyl carrier protein (AcpP) (PDB:1ACP)!!!O-succinylbenzoic acid-CoA ligase MenE or related acyl-CoA synthetase (AMP-forming) (MenE/FadK) (PDB:5EY9) (PUBMED:25151136;27455459)!!!EntF, seryl-AMP synthase component  of non-ribosomal peptide synthetase (EntF) (PDB:5ES5)!!!Thioesterase domain of type I polyketide synthase or non-ribosomal peptide synthetase (EntF2) (PDB:5JA1)</t>
  </si>
  <si>
    <t>COG0236!!!COG0318!!!COG1020!!!COG3319</t>
  </si>
  <si>
    <t>Predicted metal-dependent hydrolase, TIM-barrel fold (PDB:3GUW)</t>
  </si>
  <si>
    <t>COG1099</t>
  </si>
  <si>
    <t>GC_00005107</t>
  </si>
  <si>
    <t>3-dehydroquinate synthetase (AroB) (PDB:3ZOK)!!!Membrane integrity protein DedA, putative transporter, DedA/Tvp38 family (DedA) (PUBMED:24312110;25917916)</t>
  </si>
  <si>
    <t>COG0337!!!COG0586</t>
  </si>
  <si>
    <t>GC_00004912</t>
  </si>
  <si>
    <t>Uncharacterized membrane protein YczE (YczE)</t>
  </si>
  <si>
    <t>COG2364</t>
  </si>
  <si>
    <t>GC_00005195</t>
  </si>
  <si>
    <t>Uncharacterized conserved protein YeaO, DUF488 family (YeaO)</t>
  </si>
  <si>
    <t>COG3189</t>
  </si>
  <si>
    <t>GC_00005102, GC_00009427</t>
  </si>
  <si>
    <t>Uncharacterized conserved protein, Ntn-hydrolase superfamily (PDB:2IMH)</t>
  </si>
  <si>
    <t>COG3342</t>
  </si>
  <si>
    <t>GC_00004011</t>
  </si>
  <si>
    <t>H+/Cl- antiporter ClcA (ClcA) (PDB:1KPK)</t>
  </si>
  <si>
    <t>COG0038</t>
  </si>
  <si>
    <t>GC_00008168, GC_00012810</t>
  </si>
  <si>
    <t>Opacity protein LomR and related surface antigens (LomR) (PDB:1Q9F)</t>
  </si>
  <si>
    <t>COG3637</t>
  </si>
  <si>
    <t>GC_00004841, GC_00007464, GC_00009388, GC_00013061</t>
  </si>
  <si>
    <t>TolB amino-terminal domain (function unknown) (TolBN) (PDB:1C5K) (PUBMED:10673426;24821816)</t>
  </si>
  <si>
    <t>COG5616</t>
  </si>
  <si>
    <t>GC_00007220, GC_00007557, GC_00009707</t>
  </si>
  <si>
    <t>c-di-AMP phosphodiesterase AtaC or nucleotide pyrophosphatase, AlkP superfamily (AtaC) (PDB:1EI6) (PUBMED:32188788)</t>
  </si>
  <si>
    <t>COG1524</t>
  </si>
  <si>
    <t>GC_00003575, GC_00008057, GC_00008816, GC_00008850</t>
  </si>
  <si>
    <t>Cu/Ag efflux pump CusA (CusA) (PDB:3K07)</t>
  </si>
  <si>
    <t>COG3696</t>
  </si>
  <si>
    <t>GC_00006245, GC_00012478</t>
  </si>
  <si>
    <t>Plasmid stabilization system protein ParE (ParE) (PDB:3KXE)</t>
  </si>
  <si>
    <t>COG3668</t>
  </si>
  <si>
    <t>GC_00004525, GC_00005167, GC_00006559, GC_00008287, GC_00008446, GC_00009494, GC_00011398, GC_00012231, GC_00012465</t>
  </si>
  <si>
    <t>GC_00008063, GC_00013904</t>
  </si>
  <si>
    <t>O-Methyltransferase involved in polyketide biosynthesis (YktD) (PDB:1RJD)</t>
  </si>
  <si>
    <t>COG3315</t>
  </si>
  <si>
    <t>GC_00010737</t>
  </si>
  <si>
    <t>Ribosomal protein S16 (RpsP) (PDB:4V4H)</t>
  </si>
  <si>
    <t>COG0228</t>
  </si>
  <si>
    <t>GC_00003138</t>
  </si>
  <si>
    <t>Uncharacterized conserved protein RhaS, contains 28 RHS repeats (RhsA) (PDB:4IGL)!!!Mannosyltransferase OCH1 or related enzyme (OCH1)</t>
  </si>
  <si>
    <t>COG3209!!!COG3774</t>
  </si>
  <si>
    <t>GC_00005380, GC_00006747, GC_00007957, GC_00008126, GC_00009060, GC_00010594, GC_00011033, GC_00012963, GC_00014475</t>
  </si>
  <si>
    <t>ABC-type multidrug transport system, permease component (YadH)!!!ABC-type multidrug transport system, ATPase component (CcmA) (PDB:5DO7)</t>
  </si>
  <si>
    <t>COG0842!!!COG1131</t>
  </si>
  <si>
    <t>GC_00002996</t>
  </si>
  <si>
    <t>Phage-related minor tail protein</t>
  </si>
  <si>
    <t>COG5281</t>
  </si>
  <si>
    <t>GC_00005555, GC_00009150, GC_00013052, GC_00014443</t>
  </si>
  <si>
    <t>ABC-type oligopeptide transport system, ATPase component (AppF)</t>
  </si>
  <si>
    <t>COG4608</t>
  </si>
  <si>
    <t>GC_00004653</t>
  </si>
  <si>
    <t>Lysozyme inhibitor LprI (LprI) (PUBMED:18369469;26589796)</t>
  </si>
  <si>
    <t>COG4461</t>
  </si>
  <si>
    <t>GC_00004347, GC_00007448, GC_00007860, GC_00008188, GC_00009097, GC_00011375, GC_00012930, GC_00014505</t>
  </si>
  <si>
    <t>Predicted phosphodiesterase, calcineurin family (YfcE) (PDB:1SU1) (PUBMED:17586769)</t>
  </si>
  <si>
    <t>COG0622</t>
  </si>
  <si>
    <t>GC_00004296, GC_00006403</t>
  </si>
  <si>
    <t>DNA-binding winged helix-turn-helix (wHTH) domain (CadC1)</t>
  </si>
  <si>
    <t>COG3710</t>
  </si>
  <si>
    <t>GC_00005888, GC_00009449, GC_00011156, GC_00012203, GC_00014702</t>
  </si>
  <si>
    <t>Uncharacterized membrane protein, DUF1624 family</t>
  </si>
  <si>
    <t>COG3503</t>
  </si>
  <si>
    <t>GC_00004139</t>
  </si>
  <si>
    <t>Transketolase, N-terminal subunit (TktA1)</t>
  </si>
  <si>
    <t>COG3959</t>
  </si>
  <si>
    <t>GC_00004465, GC_00006565, GC_00009923</t>
  </si>
  <si>
    <t>Transketolase, C-terminal subunit (TktA2)</t>
  </si>
  <si>
    <t>COG3958</t>
  </si>
  <si>
    <t>GC_00004398, GC_00006677, GC_00009576</t>
  </si>
  <si>
    <t>D-mannonate dehydratase (UxuA) (PDB:1TZ9)</t>
  </si>
  <si>
    <t>COG1312</t>
  </si>
  <si>
    <t>GC_00004679</t>
  </si>
  <si>
    <t>Two-component response regulator, YesN/AraC family, consists of REC and AraC-type DNA-binding domains (YesN)</t>
  </si>
  <si>
    <t>COG4753</t>
  </si>
  <si>
    <t>GC_00004778</t>
  </si>
  <si>
    <t>Cytochrome c551/c552 (CytC552) (PDB:2ZXY)</t>
  </si>
  <si>
    <t>COG4654</t>
  </si>
  <si>
    <t>GC_00003425, GC_00009582</t>
  </si>
  <si>
    <t>Acyl carrier protein (AcpP) (PDB:1ACP)!!!EntF, seryl-AMP synthase component  of non-ribosomal peptide synthetase (EntF) (PDB:5ES5)!!!Taurine dioxygenase, alpha-ketoglutarate-dependent (TauD) (PDB:1DRT)</t>
  </si>
  <si>
    <t>COG0236!!!COG1020!!!COG2175</t>
  </si>
  <si>
    <t>GC_00004270</t>
  </si>
  <si>
    <t>CheY-like REC (receiver) domain, includes chemotaxis protein CheY  and sporulation regulator Spo0F (CheY) (PDB:6QRJ)!!!EAL domain, c-di-GMP-specific phosphodiesterase class I (or its enzymatically inactive variant) (EAL) (PDB:2BAS)</t>
  </si>
  <si>
    <t>COG0784!!!COG2200</t>
  </si>
  <si>
    <t>GC_00005412, GC_00006693, GC_00007556, GC_00008740, GC_00010261</t>
  </si>
  <si>
    <t>Serine/threonine protein kinase (SPS1) (PDB:6G4J)!!!PAS domain (PAS) (PDB:2MWG)!!!GAF domain (GAF)!!!Predicted ATPase!!!Signal transduction histidine kinase regulating C4-dicarboxylate transport system (PDB:4GCZ)</t>
  </si>
  <si>
    <t>COG0515!!!COG2202!!!COG2203!!!COG3899!!!COG4191</t>
  </si>
  <si>
    <t>EntF, seryl-AMP synthase component  of non-ribosomal peptide synthetase (EntF) (PDB:5ES5)!!!Thioesterase domain of type I polyketide synthase or non-ribosomal peptide synthetase (EntF2) (PDB:5JA1)</t>
  </si>
  <si>
    <t>COG1020!!!COG3319</t>
  </si>
  <si>
    <t>GC_00004633, GC_00005143, GC_00006329, GC_00010014</t>
  </si>
  <si>
    <t>Xanthosine utilization system component, XapX domain (XapX)</t>
  </si>
  <si>
    <t>COG4317</t>
  </si>
  <si>
    <t>GC_00004323</t>
  </si>
  <si>
    <t>HEAT repeat (HEAT) (PDB:1OYZ)</t>
  </si>
  <si>
    <t>COG1413</t>
  </si>
  <si>
    <t>GC_00003507, GC_00005750, GC_00009987</t>
  </si>
  <si>
    <t>Double Era-like domain GTPase Der (Der) (PDB:1MKY)</t>
  </si>
  <si>
    <t>COG1160</t>
  </si>
  <si>
    <t>GC_00003980</t>
  </si>
  <si>
    <t>Cytochrome P450 (CypX) (PDB:3A4Z)</t>
  </si>
  <si>
    <t>COG2124</t>
  </si>
  <si>
    <t>Serine protease, subtilisin family (AprE) (PDB:1SCJ)!!!Uncharacterized conserved protein, contains a C-terminal beta-barrel porin domain</t>
  </si>
  <si>
    <t>COG1404!!!COG4625</t>
  </si>
  <si>
    <t>GC_00003609, GC_00005584, GC_00007131, GC_00007673</t>
  </si>
  <si>
    <t>Predicted transcriptional regulator, contains HTH domain (PDB:3LMM)</t>
  </si>
  <si>
    <t>COG2865</t>
  </si>
  <si>
    <t>GC_00007479, GC_00009123, GC_00009859, GC_00010998, GC_00013736</t>
  </si>
  <si>
    <t>Cytochrome c, mono- and diheme variants (CccA) (PDB:1A2S)!!!Glucose dehydrogenase, PQQ-dependent (Gcd) (PDB:1FLG)</t>
  </si>
  <si>
    <t>COG2010!!!COG4993</t>
  </si>
  <si>
    <t>GC_00007971</t>
  </si>
  <si>
    <t>GC_00004228, GC_00005386, GC_00009479, GC_00011709, GC_00013556</t>
  </si>
  <si>
    <t>Chitinase (Chi1) (PDB:4AXN)!!!Chitodextrinase (PDB:1WVU)</t>
  </si>
  <si>
    <t>COG3469!!!COG3979</t>
  </si>
  <si>
    <t>GC_00008706</t>
  </si>
  <si>
    <t>Antitoxin component of toxin-antitoxin stability system, DNA-binding transcriptional repressor (Phd) (PDB:3DBO)</t>
  </si>
  <si>
    <t>COG4118</t>
  </si>
  <si>
    <t>GC_00004767, GC_00009074</t>
  </si>
  <si>
    <t>L-aminopeptidase/D-esterase (DmpA) (PDB:1B65)</t>
  </si>
  <si>
    <t>COG3191</t>
  </si>
  <si>
    <t>GC_00004220</t>
  </si>
  <si>
    <t>V8-like Glu-specific endopeptidase (eMpr)</t>
  </si>
  <si>
    <t>COG3591</t>
  </si>
  <si>
    <t>GC_00007158, GC_00010296, GC_00011496, GC_00012406</t>
  </si>
  <si>
    <t>O-antigen ligase (RfaL)</t>
  </si>
  <si>
    <t>COG3307</t>
  </si>
  <si>
    <t>GC_00004003, GC_00005882, GC_00006521, GC_00006810, GC_00007113, GC_00008259</t>
  </si>
  <si>
    <t>Predicted transcriptional regulator, contains an XRE-type HTH domain (archaeal members contain CBS pair) (AF2118)</t>
  </si>
  <si>
    <t>COG3620</t>
  </si>
  <si>
    <t>GC_00009079, GC_00014293</t>
  </si>
  <si>
    <t>N-acetylglutamate synthase or related acetyltransferase, GNAT family (ArgA) (PDB:2R98)!!!DNA-binding transcriptional regulator, MarR family (MarR) (PDB:1JGS)</t>
  </si>
  <si>
    <t>COG1246!!!COG1846</t>
  </si>
  <si>
    <t>GC_00008059</t>
  </si>
  <si>
    <t>ABC-type multidrug transport system, permease component (YadH)</t>
  </si>
  <si>
    <t>COG0842</t>
  </si>
  <si>
    <t>GC_00003484, GC_00003580</t>
  </si>
  <si>
    <t>Erythromycin esterase homolog (YbfO) (PDB:2QGM)</t>
  </si>
  <si>
    <t>COG2312</t>
  </si>
  <si>
    <t>GC_00006139</t>
  </si>
  <si>
    <t>Restriction endonuclease Mrr (Mrr)</t>
  </si>
  <si>
    <t>COG1715</t>
  </si>
  <si>
    <t>GC_00005266, GC_00007889, GC_00009203, GC_00011857, GC_00012301, GC_00013607</t>
  </si>
  <si>
    <t>Predicted metal-dependent hydrolase, TIM-barrel fold</t>
  </si>
  <si>
    <t>COG3618</t>
  </si>
  <si>
    <t>GC_00004643, GC_00008585, GC_00009553, GC_00010379, GC_00010755, GC_00012481, GC_00014599</t>
  </si>
  <si>
    <t>Predicted 2-oxoglutarate- and Fe(II)-dependent dioxygenase YbiX (PiuC) (PDB:3DKQ)</t>
  </si>
  <si>
    <t>COG3128</t>
  </si>
  <si>
    <t>GC_00004138</t>
  </si>
  <si>
    <t>Type IV secretory pathway, VirD4 component, TraG/TraD family ATPase (VirD4) (PDB:1GL6)</t>
  </si>
  <si>
    <t>COG3505</t>
  </si>
  <si>
    <t>GC_00005828</t>
  </si>
  <si>
    <t>Aminoglycoside phosphotransferase (Aph) (PDB:1J7I)</t>
  </si>
  <si>
    <t>COG3231</t>
  </si>
  <si>
    <t>GC_00006300</t>
  </si>
  <si>
    <t>Maleate cis-trans isomerase (PDB:2DGD)</t>
  </si>
  <si>
    <t>COG3473</t>
  </si>
  <si>
    <t>GC_00012044</t>
  </si>
  <si>
    <t>Extracytoplasmic sensor domain CHASE2 (specificity unknown) (CHASE2)</t>
  </si>
  <si>
    <t>COG4252</t>
  </si>
  <si>
    <t>GC_00012411</t>
  </si>
  <si>
    <t>Type II secretory pathway ATPase component GspA/ExeA/MshM (ExeA) (PUBMED:21378198)</t>
  </si>
  <si>
    <t>COG3267</t>
  </si>
  <si>
    <t>GC_00012449</t>
  </si>
  <si>
    <t>Aldehyde, CO or xanthine dehydrogenase, Mo-binding subunit (CoxL) (PDB:1DGJ) (PUBMED:10095793)!!!Cytochrome c, mono- and diheme variants (CccA) (PDB:1A2S)</t>
  </si>
  <si>
    <t>COG1529!!!COG2010</t>
  </si>
  <si>
    <t>GC_00012209</t>
  </si>
  <si>
    <t>Antitoxin component YwqK of the YwqJK toxin-antitoxin module (YwqK)</t>
  </si>
  <si>
    <t>COG2849</t>
  </si>
  <si>
    <t>GC_00004808</t>
  </si>
  <si>
    <t>Acyl carrier protein (AcpP) (PDB:1ACP)!!!EntF, seryl-AMP synthase component  of non-ribosomal peptide synthetase (EntF) (PDB:5ES5)</t>
  </si>
  <si>
    <t>COG0236!!!COG1020</t>
  </si>
  <si>
    <t>GC_00004409, GC_00009612</t>
  </si>
  <si>
    <t>Uncharacterized conserved protein RhaS, contains 28 RHS repeats (RhsA) (PDB:4IGL)!!!Zn-binding Pro-Ala-Ala-Arg (PAAR) domain, involved in Type VI secretion (PAAR) (PDB:4JIV)</t>
  </si>
  <si>
    <t>COG3209!!!COG4104</t>
  </si>
  <si>
    <t>RNA:NAD 2'-phosphotransferase, TPT1/KptA family (KptA) (PDB:1WFX)</t>
  </si>
  <si>
    <t>COG1859</t>
  </si>
  <si>
    <t>GC_00004222</t>
  </si>
  <si>
    <t>Uncharacterized conserved protein, DUF1778 family (PDB:1Y9B)</t>
  </si>
  <si>
    <t>COG4453</t>
  </si>
  <si>
    <t>GC_00008043</t>
  </si>
  <si>
    <t>Predicted Co/Zn/Cd cation transporter, cation efflux family</t>
  </si>
  <si>
    <t>COG3965</t>
  </si>
  <si>
    <t>GC_00006158</t>
  </si>
  <si>
    <t>Flagellar biogenesis protein FliO (FliO)</t>
  </si>
  <si>
    <t>COG3190</t>
  </si>
  <si>
    <t>GC_00003068, GC_00012826</t>
  </si>
  <si>
    <t>Protein/nucleotide deglycase, PfpI/YajL/DJ-1 family (repair of methylglyoxal-glycated proteins and nucleic acids) (YajL) (PDB:5SY4) (PUBMED:19028889;28596309;26678554)!!!Catalase (KatE) (PDB:6RJR)</t>
  </si>
  <si>
    <t>COG0693!!!COG0753</t>
  </si>
  <si>
    <t>Uncharacterized membrane protein (PUBMED:30962626)</t>
  </si>
  <si>
    <t>COG4291</t>
  </si>
  <si>
    <t>GC_00003058</t>
  </si>
  <si>
    <t>Uncharacterized conserved protein, DUF2063 family (PDB:3DEE)</t>
  </si>
  <si>
    <t>COG3219</t>
  </si>
  <si>
    <t>GC_00003254, GC_00004788, GC_00012211, GC_00014583</t>
  </si>
  <si>
    <t>Protein-tyrosine-phosphatase (Wzb) (PDB:4D74) (PUBMED:26641313)</t>
  </si>
  <si>
    <t>COG0394</t>
  </si>
  <si>
    <t>GC_00003166, GC_00004661</t>
  </si>
  <si>
    <t>Type IV pilus assembly protein PilX (PilX)</t>
  </si>
  <si>
    <t>COG4726</t>
  </si>
  <si>
    <t>GC_00003740, GC_00006127</t>
  </si>
  <si>
    <t>Transposase, IS1182 family</t>
  </si>
  <si>
    <t>COG3666</t>
  </si>
  <si>
    <t>GC_00000139, GC_00003370, GC_00004702, GC_00013280</t>
  </si>
  <si>
    <t>5-oxoprolinase subunit C/Allophanate hydrolase subunit 2 (PxpC) (PDB:3MML) (PUBMED:28830929)</t>
  </si>
  <si>
    <t>COG1984</t>
  </si>
  <si>
    <t>GC_00002840, GC_00005575, GC_00007940, GC_00008320</t>
  </si>
  <si>
    <t>Cytochrome c biogenesis protein CcmE (CcmE) (PDB:1J6Q)</t>
  </si>
  <si>
    <t>COG2332</t>
  </si>
  <si>
    <t>GC_00003056</t>
  </si>
  <si>
    <t>Uncharacterized conserved protein, DUF962 domain</t>
  </si>
  <si>
    <t>COG4323</t>
  </si>
  <si>
    <t>GC_00003071</t>
  </si>
  <si>
    <t>Aminoglycoside phosphotransferase family enzyme</t>
  </si>
  <si>
    <t>COG2187</t>
  </si>
  <si>
    <t>GC_00014550</t>
  </si>
  <si>
    <t>O-acetyl-ADP-ribose deacetylase (regulator of RNase III), contains Macro domain (YmdB) (PDB:1HJZ)!!!Uncharacterized conserved protein YwgA (YwgA)</t>
  </si>
  <si>
    <t>COG2110!!!COG3465</t>
  </si>
  <si>
    <t>Predicted Fe2+/Mn2+ transporter, VIT1/CCC1 family (Ccc1) (PDB:6IU3)</t>
  </si>
  <si>
    <t>COG1814</t>
  </si>
  <si>
    <t>GC_00014320</t>
  </si>
  <si>
    <t>DNA topoisomerase I, ssDNA-binding Zn-finger and Zn-ribbon domains (YrdD) (PDB:1YUA)</t>
  </si>
  <si>
    <t>COG0551</t>
  </si>
  <si>
    <t>GC_00014701</t>
  </si>
  <si>
    <t>NTP pyrophosphatase, MazG superfamily (MazG2) (PDB:3NL9)</t>
  </si>
  <si>
    <t>COG4696</t>
  </si>
  <si>
    <t>GC_00014301</t>
  </si>
  <si>
    <t>Chromosome segregation ATPase Smc (Smc) (PDB:5XG3)!!!Predicted ATPase</t>
  </si>
  <si>
    <t>COG1196!!!COG4637</t>
  </si>
  <si>
    <t>GC_00014313</t>
  </si>
  <si>
    <t>Uncharacterized conserved protein, PA2063/DUF2235 family</t>
  </si>
  <si>
    <t>COG3673</t>
  </si>
  <si>
    <t>GC_00014775</t>
  </si>
  <si>
    <t>Phage terminase, small subunit</t>
  </si>
  <si>
    <t>COG3747</t>
  </si>
  <si>
    <t>GC_00014562</t>
  </si>
  <si>
    <t>Replicative superfamily II helicase (BRR2) (PDB:2VA8)</t>
  </si>
  <si>
    <t>COG1204</t>
  </si>
  <si>
    <t>GC_00014782</t>
  </si>
  <si>
    <t>Histidinol phosphatase or related hydrolase of the PHP family (HIS2) (PDB:1M65)!!!DNA polymerase/3'-5' exonuclease PolX (PolX) (PDB:1BPB)</t>
  </si>
  <si>
    <t>COG1387!!!COG1796</t>
  </si>
  <si>
    <t>Ligand-binding SRPBCC domain (SRPBCC)</t>
  </si>
  <si>
    <t>COG4276</t>
  </si>
  <si>
    <t>GC_00014569</t>
  </si>
  <si>
    <t>Predicted transcriptional regulator YdeE, contains AraC-type DNA-binding domain (YdeE)</t>
  </si>
  <si>
    <t>COG3708</t>
  </si>
  <si>
    <t>GC_00004923</t>
  </si>
  <si>
    <t>3-phytase (myo-inositol-hexaphosphate 3-phosphohydrolase) (Phy) (PDB:1CVM)</t>
  </si>
  <si>
    <t>COG4247</t>
  </si>
  <si>
    <t>GC_00004825</t>
  </si>
  <si>
    <t>Fimbrial subunit ScuA/B, ScuA/B/SCPU domain (SCPU) (PDB:6FQA) (PUBMED:30228191;31396168)</t>
  </si>
  <si>
    <t>COG5430</t>
  </si>
  <si>
    <t>GC_00006974, GC_00006976, GC_00006996, GC_00007062, GC_00007071</t>
  </si>
  <si>
    <t>Uncharacterized conserved protein, related to short-chain dehydrogenases</t>
  </si>
  <si>
    <t>COG3268</t>
  </si>
  <si>
    <t>GC_00008319, GC_00009727</t>
  </si>
  <si>
    <t>Periplasmic beta-glucosidase and related glycosidases (BglX) (PDB:2X40)</t>
  </si>
  <si>
    <t>COG1472</t>
  </si>
  <si>
    <t>GC_00000555, GC_00001155, GC_00006573, GC_00007826, GC_00014645</t>
  </si>
  <si>
    <t>Acetyl esterase/lipase (Aes) (PDB:1EVQ)</t>
  </si>
  <si>
    <t>COG0657</t>
  </si>
  <si>
    <t>GC_00000259, GC_00004180, GC_00004558, GC_00005178, GC_00005550, GC_00006061, GC_00007083, GC_00007245, GC_00007717, GC_00008266, GC_00008335, GC_00011052, GC_00011128</t>
  </si>
  <si>
    <t>tRNA(Ile)-lysidine synthase TilS/MesJ (TilS) (PDB:1NI5) (PUBMED:21435031)</t>
  </si>
  <si>
    <t>COG0037</t>
  </si>
  <si>
    <t>GC_00000640, GC_00001991, GC_00007700, GC_00010601, GC_00012193, GC_00013734, GC_00013788</t>
  </si>
  <si>
    <t>3-methyladenine DNA glycosylase Mpg (Mpg) (PDB:1BNK)</t>
  </si>
  <si>
    <t>COG2094</t>
  </si>
  <si>
    <t>GC_00002675</t>
  </si>
  <si>
    <t>Predicted NAD/FAD-dependent oxidoreductase (PDB:4ZCC)</t>
  </si>
  <si>
    <t>COG3380</t>
  </si>
  <si>
    <t>GC_00001180</t>
  </si>
  <si>
    <t>Serine acetyltransferase (CysE) (PDB:1T3D)</t>
  </si>
  <si>
    <t>COG1045</t>
  </si>
  <si>
    <t>GC_00001556, GC_00004064, GC_00005970, GC_00007148, GC_00007384, GC_00010533, GC_00013137</t>
  </si>
  <si>
    <t>Asp-tRNAAsn/Glu-tRNAGln amidotransferase C subunit (GatC) (PDB:3H0L)</t>
  </si>
  <si>
    <t>COG0721</t>
  </si>
  <si>
    <t>GC_00002344</t>
  </si>
  <si>
    <t>cAMP-binding domain of CRP or a regulatory subunit of cAMP-dependent protein kinases (Crp) (PDB:1FT9)!!!Small-conductance mechanosensitive channel (MscS) (PDB:2OAU)</t>
  </si>
  <si>
    <t>COG0664!!!COG0668</t>
  </si>
  <si>
    <t>DNA-binding global transcriptional regulator BolA, affects cell shape, cell division and biofilm formation (BolA) (PDB:2DHM) (PUBMED:19111750;2569159)</t>
  </si>
  <si>
    <t>COG0271</t>
  </si>
  <si>
    <t>GC_00002129</t>
  </si>
  <si>
    <t>Zn-dependent oligopeptidase, M3 family (Dcp) (PDB:5L43) (PUBMED:25239919;31422053)</t>
  </si>
  <si>
    <t>COG0339</t>
  </si>
  <si>
    <t>GC_00000520, GC_00004933, GC_00006814</t>
  </si>
  <si>
    <t>Uncharacterized stationary-phase protein YicC, UPF0701 family (YicC) (PUBMED:1925027)</t>
  </si>
  <si>
    <t>COG1561</t>
  </si>
  <si>
    <t>GC_00002520</t>
  </si>
  <si>
    <t>Uncharacterized conserved protein YfaS, alpha-2-macroglobulin family (YfaS) (PDB:2A73)</t>
  </si>
  <si>
    <t>COG2373</t>
  </si>
  <si>
    <t>GC_00003368, GC_00005490, GC_00005949</t>
  </si>
  <si>
    <t>Predicted N-acyltransferase, GNAT family (ElaA) (PDB:1XEB)</t>
  </si>
  <si>
    <t>COG2153</t>
  </si>
  <si>
    <t>GC_00001683, GC_00003321, GC_00009482, GC_00010167</t>
  </si>
  <si>
    <t>FMN reductase RutF, DIM6/NTAB family (RutF) (PDB:1EJE)</t>
  </si>
  <si>
    <t>COG1853</t>
  </si>
  <si>
    <t>GC_00000253, GC_00002786, GC_00003660, GC_00003999, GC_00004994, GC_00005866, GC_00007521, GC_00008916, GC_00010814, GC_00011213, GC_00011779, GC_00011813, GC_00011948, GC_00012894, GC_00014386, GC_00014616</t>
  </si>
  <si>
    <t>Acetylornithine aminotransferase/4-aminobutyrate aminotransferase (ArgD) (PDB:1SF2)</t>
  </si>
  <si>
    <t>COG0160</t>
  </si>
  <si>
    <t>GC_00000261, GC_00001334, GC_00003399, GC_00004056, GC_00004242, GC_00005408, GC_00008349, GC_00008431</t>
  </si>
  <si>
    <t>Flavin-binding protein dodecin (PDB:1MOG) (PUBMED:12679016)</t>
  </si>
  <si>
    <t>COG3360</t>
  </si>
  <si>
    <t>GC_00002412</t>
  </si>
  <si>
    <t>Ribose 5-phosphate isomerase (RpiA) (PDB:1KS2)</t>
  </si>
  <si>
    <t>COG0120</t>
  </si>
  <si>
    <t>GC_00001007</t>
  </si>
  <si>
    <t>Membrane protein insertase Oxa1/YidC/SpoIIIJ (YidC) (PDB:3WO6)</t>
  </si>
  <si>
    <t>COG0706</t>
  </si>
  <si>
    <t>GC_00001314</t>
  </si>
  <si>
    <t>GAF domain (GAF)!!!Cyclic di-GMP metabolism protein, combines GGDEF and EAL domains with a 6TM membrane domain</t>
  </si>
  <si>
    <t>COG2203!!!COG5001</t>
  </si>
  <si>
    <t>GC_00001371</t>
  </si>
  <si>
    <t>Transcriptional regulator TyrR of aromatic amino acids metabolism (TyrR) (PDB:1G2H)</t>
  </si>
  <si>
    <t>COG3283</t>
  </si>
  <si>
    <t>GC_00000512, GC_00000782</t>
  </si>
  <si>
    <t>Predicted secreted (periplasmic) protein</t>
  </si>
  <si>
    <t>COG3471</t>
  </si>
  <si>
    <t>GC_00001641</t>
  </si>
  <si>
    <t>Ribonuclease PH (Rph) (PDB:1UDO)</t>
  </si>
  <si>
    <t>COG0689</t>
  </si>
  <si>
    <t>GC_00001928</t>
  </si>
  <si>
    <t>Ornithine cyclodeaminase/archaeal alanine dehydrogenase, mu-crystallin family (OCDMu) (PDB:2I99)</t>
  </si>
  <si>
    <t>COG2423</t>
  </si>
  <si>
    <t>GC_00003366, GC_00003481, GC_00004182, GC_00004701, GC_00004917, GC_00007173, GC_00007793, GC_00012851</t>
  </si>
  <si>
    <t>Cyanate permease (CynX)</t>
  </si>
  <si>
    <t>COG2807</t>
  </si>
  <si>
    <t>GC_00001256, GC_00002144, GC_00002655, GC_00005139, GC_00005749, GC_00006184, GC_00007287, GC_00010206, GC_00011358</t>
  </si>
  <si>
    <t>Putative heme iron utilization protein, contains PNPOx domain (HugZ) (PDB:1VL7)</t>
  </si>
  <si>
    <t>COG0748</t>
  </si>
  <si>
    <t>GC_00001418</t>
  </si>
  <si>
    <t>2-keto-4-pentenoate hydratase/2-oxohepta-3-ene-1,7-dioic acid hydratase (catechol pathway) (YcgM) (PDB:1GTT)</t>
  </si>
  <si>
    <t>COG0179</t>
  </si>
  <si>
    <t>GC_00000641, GC_00001081, GC_00001373, GC_00003805, GC_00003897, GC_00004175, GC_00004939, GC_00005533, GC_00010927</t>
  </si>
  <si>
    <t>(p)ppGpp synthase/hydrolase, HD superfamily (SpoT) (PDB:1TDJ)</t>
  </si>
  <si>
    <t>COG0317</t>
  </si>
  <si>
    <t>GC_00000654, GC_00000708, GC_00006605</t>
  </si>
  <si>
    <t>tmRNA-binding protein (SmpB) (PDB:1J1H) (PUBMED:26251518)</t>
  </si>
  <si>
    <t>COG0691</t>
  </si>
  <si>
    <t>GC_00002309</t>
  </si>
  <si>
    <t>Chromosomal replication initiation ATPase DnaA (DnaA) (PDB:1L8Q)</t>
  </si>
  <si>
    <t>COG0593</t>
  </si>
  <si>
    <t>GC_00001526, GC_00001578, GC_00013645</t>
  </si>
  <si>
    <t>DNA-binding transcriptional regulator ModE (molybdenum-dependent) (ModE) (PDB:1B9M) (PUBMED:19779461)!!!Molybdopterin-binding protein MopI (MopI) (PDB:1B9M)</t>
  </si>
  <si>
    <t>COG2005!!!COG3585</t>
  </si>
  <si>
    <t>GC_00002115</t>
  </si>
  <si>
    <t>Pyruvate kinase (PykF) (PDB:6QXL)</t>
  </si>
  <si>
    <t>COG0469</t>
  </si>
  <si>
    <t>GC_00001207, GC_00002642</t>
  </si>
  <si>
    <t>Ribosomal protein L23 (RplW) (PDB:1VS6)</t>
  </si>
  <si>
    <t>COG0089</t>
  </si>
  <si>
    <t>GC_00002257</t>
  </si>
  <si>
    <t>ABC-type proline/glycine betaine transport system, permease component (ProW)</t>
  </si>
  <si>
    <t>COG4176</t>
  </si>
  <si>
    <t>GC_00000333, GC_00001978, GC_00006779, GC_00009366, GC_00009622</t>
  </si>
  <si>
    <t>NADPH-dependent curcumin reductase CurA (CurA) (PDB:1V3T) (PUBMED:21467222)</t>
  </si>
  <si>
    <t>COG2130</t>
  </si>
  <si>
    <t>GC_00000850, GC_00001201</t>
  </si>
  <si>
    <t>Phosphoserine phosphatase (SerB) (PDB:3N28)!!!ACT domain, binds amino acids and other small ligands (ACT) (PDB:5IS2)</t>
  </si>
  <si>
    <t>COG0560!!!COG3830</t>
  </si>
  <si>
    <t>GC_00001909</t>
  </si>
  <si>
    <t>Protein thiol-disulfide isomerase DsbC (DsbG) (PDB:2HI7)</t>
  </si>
  <si>
    <t>COG1651</t>
  </si>
  <si>
    <t>GC_00001705, GC_00002618</t>
  </si>
  <si>
    <t>DnaJ-class molecular chaperone with C-terminal Zn finger domain (DnaJ) (PDB:1BQ0)</t>
  </si>
  <si>
    <t>COG0484</t>
  </si>
  <si>
    <t>GC_00001560, GC_00001949, GC_00007015</t>
  </si>
  <si>
    <t>ABC-type uncharacterized transport system, permease component (YpjD)</t>
  </si>
  <si>
    <t>COG4137</t>
  </si>
  <si>
    <t>GC_00001606</t>
  </si>
  <si>
    <t>Copper(I)-binding protein (PDB:1X9L)</t>
  </si>
  <si>
    <t>COG2847</t>
  </si>
  <si>
    <t>GC_00002209, GC_00004144</t>
  </si>
  <si>
    <t>Aspartate kinase (MetL1) (PDB:2CDQ)</t>
  </si>
  <si>
    <t>COG0527</t>
  </si>
  <si>
    <t>GC_00000968</t>
  </si>
  <si>
    <t>Sulfate permease or related transporter, MFS superfamily (SUL1) (PDB:3NY7)</t>
  </si>
  <si>
    <t>COG0659</t>
  </si>
  <si>
    <t>GC_00001594, GC_00002195, GC_00003004, GC_00004721, GC_00005184, GC_00006781, GC_00007600, GC_00008201, GC_00009760</t>
  </si>
  <si>
    <t>Sensor histidine kinase WalK (WalK) (PDB:4I5S)</t>
  </si>
  <si>
    <t>COG5002</t>
  </si>
  <si>
    <t>GC_00000910, GC_00000964, GC_00001016, GC_00004145, GC_00004901, GC_00005229</t>
  </si>
  <si>
    <t>Uncharacterized lipoprotein YajG (YajG)</t>
  </si>
  <si>
    <t>COG3056</t>
  </si>
  <si>
    <t>GC_00002425</t>
  </si>
  <si>
    <t>Recombinational DNA repair protein RecR (RecR) (PDB:2JGR) (PUBMED:26337406)</t>
  </si>
  <si>
    <t>COG0353</t>
  </si>
  <si>
    <t>GC_00001341</t>
  </si>
  <si>
    <t>Multimeric flavodoxin WrbA, includes NAD(P)H:quinone oxidoreductase (WrbA) (PDB:4DY4)</t>
  </si>
  <si>
    <t>COG0655</t>
  </si>
  <si>
    <t>GC_00002403, GC_00006087, GC_00007724, GC_00008939, GC_00012223</t>
  </si>
  <si>
    <t>ABC-type proline/glycine betaine transport system, ATPase component (ProV)</t>
  </si>
  <si>
    <t>COG4175</t>
  </si>
  <si>
    <t>GC_00000324, GC_00000367</t>
  </si>
  <si>
    <t>Glycine/D-amino acid oxidase (deaminating) (DadA) (PDB:3AWI)!!!tRNA U34 5-methylaminomethyl-2-thiouridine-forming methyltransferase MnmC (MnmC) (PDB:3AWI)</t>
  </si>
  <si>
    <t>COG0665!!!COG4121</t>
  </si>
  <si>
    <t>Gamma-glutamyltranspeptidase (Ggt) (PDB:2Z8I) (PUBMED:16618936)</t>
  </si>
  <si>
    <t>COG0405</t>
  </si>
  <si>
    <t>GC_00000433, GC_00000839, GC_00003633, GC_00005745</t>
  </si>
  <si>
    <t>Outer membrane protein OmpW (OmpW) (PDB:2F1T)</t>
  </si>
  <si>
    <t>COG3047</t>
  </si>
  <si>
    <t>GC_00002071</t>
  </si>
  <si>
    <t>DNA topoisomerase IA (TopA) (PDB:1CY0)!!!DNA topoisomerase I, ssDNA-binding Zn-finger and Zn-ribbon domains (YrdD) (PDB:1YUA)</t>
  </si>
  <si>
    <t>COG0550!!!COG0551</t>
  </si>
  <si>
    <t>GC_00000574</t>
  </si>
  <si>
    <t>Exonuclease VII, large subunit (XseA)</t>
  </si>
  <si>
    <t>COG1570</t>
  </si>
  <si>
    <t>GC_00002197, GC_00014748</t>
  </si>
  <si>
    <t>RNA degradosome component RraA (regulator of RNase E activity) (RraA) (PDB:1J3L) (PUBMED:20471400)</t>
  </si>
  <si>
    <t>COG0684</t>
  </si>
  <si>
    <t>GC_00002654, GC_00007817, GC_00007836, GC_00009662, GC_00011836, GC_00011935, GC_00012016, GC_00012144, GC_00014323</t>
  </si>
  <si>
    <t>Chaperedoxin CnoX, contains thioredoxin-like and TPR-like domains, YbbN/TrxSC family (CnoX) (PDB:3QDN) (PUBMED:21498507;29754824)</t>
  </si>
  <si>
    <t>COG3118</t>
  </si>
  <si>
    <t>GC_00001361, GC_00002268, GC_00002740, GC_00007097, GC_00007603, GC_00008282, GC_00009251, GC_00009298, GC_00010692, GC_00011942</t>
  </si>
  <si>
    <t>3-deoxy-D-manno-octulosonic acid (KDO) 8-phosphate synthase (KdsA) (PDB:1G7U)</t>
  </si>
  <si>
    <t>COG2877</t>
  </si>
  <si>
    <t>GC_00001926</t>
  </si>
  <si>
    <t>Ribosomal protein L10 (RplJ) (PDB:5IT8)</t>
  </si>
  <si>
    <t>COG0244</t>
  </si>
  <si>
    <t>GC_00002445</t>
  </si>
  <si>
    <t>Acyl-CoA thioesterase (TesB) (PDB:1C8U)</t>
  </si>
  <si>
    <t>COG1946</t>
  </si>
  <si>
    <t>GC_00001757, GC_00001955, GC_00004909</t>
  </si>
  <si>
    <t>K+-sensing histidine kinase KdpD (KdpD) (PDB:2KSF)</t>
  </si>
  <si>
    <t>COG2205</t>
  </si>
  <si>
    <t>GC_00000546, GC_00003216, GC_00003671, GC_00007583, GC_00010756</t>
  </si>
  <si>
    <t>ATP-dependent Zn proteases (HflB) (PDB:1LV7)</t>
  </si>
  <si>
    <t>COG0465</t>
  </si>
  <si>
    <t>GC_00001300, GC_00004599</t>
  </si>
  <si>
    <t>Regulator of sigma D (Rsd) (PDB:2P7V)</t>
  </si>
  <si>
    <t>COG3160</t>
  </si>
  <si>
    <t>GC_00002407</t>
  </si>
  <si>
    <t>Proteobacterial HemX domain, involved in 2-ketogluconate production (unrelated to B. subtilis HemX, COG0755, no evidence of involvement in heme biosynthesis) (HemX) (PUBMED:26256849)</t>
  </si>
  <si>
    <t>COG2959</t>
  </si>
  <si>
    <t>GC_00000242</t>
  </si>
  <si>
    <t>Thiazole synthase ThiGH, ThiG subunit (thiamin biosynthesis) (ThiG) (PDB:1TYG)</t>
  </si>
  <si>
    <t>COG2022</t>
  </si>
  <si>
    <t>GC_00001547</t>
  </si>
  <si>
    <t>Uncharacterized lipoprotein YbaY (YbaY) (PDB:5WEC)</t>
  </si>
  <si>
    <t>COG3126</t>
  </si>
  <si>
    <t>GC_00001379, GC_00003066</t>
  </si>
  <si>
    <t>Threonine aldolase (GLY1) (PDB:4LNJ)</t>
  </si>
  <si>
    <t>COG2008</t>
  </si>
  <si>
    <t>GC_00001240, GC_00001296, GC_00011184</t>
  </si>
  <si>
    <t>ATP-dependent DNA ligase (CDC9) (PDB:1A0I)!!!Eukaryotic-type DNA primase (LigD) (PDB:5DMU)</t>
  </si>
  <si>
    <t>COG1793!!!COG3285</t>
  </si>
  <si>
    <t>GC_00000233</t>
  </si>
  <si>
    <t>ABC-type arginine/histidine transport system, permease component (ArtM)</t>
  </si>
  <si>
    <t>COG4160</t>
  </si>
  <si>
    <t>GC_00000149, GC_00000843, GC_00002467, GC_00006789, GC_00013033</t>
  </si>
  <si>
    <t>Peptidyl-prolyl cis-trans isomerase, FKBP type (SlpA) (PDB:2M2A)</t>
  </si>
  <si>
    <t>COG1047</t>
  </si>
  <si>
    <t>GC_00002365, GC_00002373</t>
  </si>
  <si>
    <t>Predicted component of the type VI protein secretion system (PDB:3RX9)</t>
  </si>
  <si>
    <t>COG3521</t>
  </si>
  <si>
    <t>GC_00003400, GC_00003859, GC_00008197, GC_00010860, GC_00014186</t>
  </si>
  <si>
    <t>Prolyl-tRNA synthetase (ProS) (PDB:5XIF)</t>
  </si>
  <si>
    <t>COG0442</t>
  </si>
  <si>
    <t>GC_00000773, GC_00010164</t>
  </si>
  <si>
    <t>Flagellum-specific peptidoglycan hydrolase FlgJ (FlgJ) (PDB:2ZYC)!!!Rod binding protein domain (FlgJ1)</t>
  </si>
  <si>
    <t>COG1705!!!COG3951</t>
  </si>
  <si>
    <t>Signal transduction histidine kinase (BaeS) (PDB:1JOY)!!!CheY-like REC (receiver) domain, includes chemotaxis protein CheY  and sporulation regulator Spo0F (CheY) (PDB:6QRJ)!!!HPt (histidine-containing phosphotransfer) domain (HPtr) (PDB:3IQT)</t>
  </si>
  <si>
    <t>COG0642!!!COG0784!!!COG2198</t>
  </si>
  <si>
    <t>GC_00000580, GC_00008738, GC_00009342, GC_00009950</t>
  </si>
  <si>
    <t>D-alanyl-D-alanine carboxypeptidase (DacC) (PDB:1HD8)</t>
  </si>
  <si>
    <t>COG1686</t>
  </si>
  <si>
    <t>GC_00001336, GC_00001637</t>
  </si>
  <si>
    <t>Cytoskeletal protein RodZ, contains Xre-like HTH and DUF4115 domains (RodZ) (PDB:3FYM)</t>
  </si>
  <si>
    <t>COG1426</t>
  </si>
  <si>
    <t>GC_00001755, GC_00005858</t>
  </si>
  <si>
    <t>Septum formation topological specificity factor MinE (MinE) (PDB:1EV0)</t>
  </si>
  <si>
    <t>COG0851</t>
  </si>
  <si>
    <t>GC_00002297</t>
  </si>
  <si>
    <t>Nicotinate-nucleotide adenylyltransferase NadD (NadD) (PDB:1YUM)</t>
  </si>
  <si>
    <t>COG1057</t>
  </si>
  <si>
    <t>GC_00002544, GC_00005086</t>
  </si>
  <si>
    <t>Uncharacterized NAD(P)/FAD-binding protein YdhS (YdhS)</t>
  </si>
  <si>
    <t>COG4529</t>
  </si>
  <si>
    <t>GC_00000553, GC_00007329, GC_00008861, GC_00009084, GC_00012964</t>
  </si>
  <si>
    <t>GTP 3',8-cyclase (molybdenum cofactor biosynthesis protein MoaA) (MoaA) (PDB:1TV7)</t>
  </si>
  <si>
    <t>COG2896</t>
  </si>
  <si>
    <t>GC_00001290, GC_00002930</t>
  </si>
  <si>
    <t>Type II secretory pathway, component PulF (PulF) (PDB:2VMA)</t>
  </si>
  <si>
    <t>COG1459</t>
  </si>
  <si>
    <t>GC_00000519, GC_00003198, GC_00005809, GC_00006529, GC_00006870, GC_00008997</t>
  </si>
  <si>
    <t>ATP phosphoribosyltransferase regulatory subunit HisZ (HisZ) (PDB:3OD1) (PUBMED:9767141)</t>
  </si>
  <si>
    <t>COG3705</t>
  </si>
  <si>
    <t>GC_00001695</t>
  </si>
  <si>
    <t>NADH:ubiquinone oxidoreductase, NADH-binding 51 kD subunit (chain F) (NuoF) (PDB:2FUG)</t>
  </si>
  <si>
    <t>COG1894</t>
  </si>
  <si>
    <t>GC_00000125, GC_00004424</t>
  </si>
  <si>
    <t>Transcriptional regulator, contains XRE-family HTH domain (HipB) (PDB:1ADR)</t>
  </si>
  <si>
    <t>COG1396</t>
  </si>
  <si>
    <t>GC_00003118, GC_00004057, GC_00004554, GC_00004589, GC_00004638, GC_00005760, GC_00005767, GC_00005778, GC_00006212, GC_00006730, GC_00007892, GC_00007956, GC_00008657, GC_00009104, GC_00009110, GC_00009402, GC_00009701, GC_00009818, GC_00009983, GC_00010849, GC_00010923, GC_00012283, GC_00014151, GC_00014537, GC_00014643</t>
  </si>
  <si>
    <t>Formamidopyrimidine-DNA glycosylase (Nei) (PDB:1EE8)</t>
  </si>
  <si>
    <t>COG0266</t>
  </si>
  <si>
    <t>GC_00002523</t>
  </si>
  <si>
    <t>Phosphotransacetylase (includes Pta, EutD and phosphobutyryltransferase) (Pta) (PDB:1QZT) (PUBMED:28754323)!!!BioD-like N-terminal domain of phosphotransacetylase (PtaN) (PDB:2IOJ)</t>
  </si>
  <si>
    <t>COG0280!!!COG0857</t>
  </si>
  <si>
    <t>GC_00001680</t>
  </si>
  <si>
    <t>GAF domain-containing protein, putative methionine-R-sulfoxide reductase (MsrC) (PDB:1F5M)</t>
  </si>
  <si>
    <t>COG1956</t>
  </si>
  <si>
    <t>Biotin synthase or related enzyme (BioB) (PDB:1R30)</t>
  </si>
  <si>
    <t>COG0502</t>
  </si>
  <si>
    <t>GC_00001474</t>
  </si>
  <si>
    <t>N-acetyl-anhydromuramyl-L-alanine amidase AmpD (AmpD) (PDB:2Y28)</t>
  </si>
  <si>
    <t>COG3023</t>
  </si>
  <si>
    <t>GC_00001590, GC_00002977, GC_00004820, GC_00006028, GC_00013139</t>
  </si>
  <si>
    <t>Predicted component of the type VI protein secretion system (PDB:5M2Y)</t>
  </si>
  <si>
    <t>COG3522</t>
  </si>
  <si>
    <t>GC_00000219, GC_00003775, GC_00004677, GC_00008042, GC_00010557, GC_00010734, GC_00013789</t>
  </si>
  <si>
    <t>Ribosomal protein L29 (RpmC) (PDB:1VS6)</t>
  </si>
  <si>
    <t>COG0255</t>
  </si>
  <si>
    <t>GC_00002259</t>
  </si>
  <si>
    <t>Choline dehydrogenase or related flavoprotein (BetA) (PDB:1B4V)</t>
  </si>
  <si>
    <t>COG2303</t>
  </si>
  <si>
    <t>GC_00001038, GC_00001204, GC_00002752, GC_00004494, GC_00004510, GC_00004515, GC_00004523, GC_00004789, GC_00005741, GC_00006972, GC_00007804, GC_00008223, GC_00009080, GC_00009283, GC_00010099, GC_00010279, GC_00010347, GC_00010962, GC_00011087, GC_00011143, GC_00011206, GC_00011371, GC_00013782</t>
  </si>
  <si>
    <t>Outer membrane lipoprotein LolB, involved in outer membrane biogenesis (LolB) (PDB:1IWM)</t>
  </si>
  <si>
    <t>COG3017</t>
  </si>
  <si>
    <t>GC_00002340</t>
  </si>
  <si>
    <t>Enoyl-CoA hydratase/carnithine racemase (CaiD) (PDB:1DCI)</t>
  </si>
  <si>
    <t>COG1024</t>
  </si>
  <si>
    <t>GC_00000415, GC_00000623, GC_00000842, GC_00000876, GC_00001697, GC_00001770, GC_00002025, GC_00003798, GC_00003982, GC_00004438, GC_00007586, GC_00008351, GC_00008400, GC_00008931, GC_00008937, GC_00009459, GC_00010715, GC_00010789, GC_00010837, GC_00012743, GC_00014555</t>
  </si>
  <si>
    <t>Pyruvate dehydrogenase complex, dehydrogenase (E1) component (AceE) (PDB:1L8A)</t>
  </si>
  <si>
    <t>COG2609</t>
  </si>
  <si>
    <t>GC_00000179, GC_00011199</t>
  </si>
  <si>
    <t>Serine/threonine protein kinase (SPS1) (PDB:6G4J)!!!Leucine-rich repeat (LRR) protein (LRR) (PDB:4OW2)</t>
  </si>
  <si>
    <t>COG0515!!!COG4886</t>
  </si>
  <si>
    <t>GC_00000943</t>
  </si>
  <si>
    <t>Ribosomal protein L11 methylase PrmA (PrmA) (PDB:3GRZ)</t>
  </si>
  <si>
    <t>COG2264</t>
  </si>
  <si>
    <t>GC_00001981</t>
  </si>
  <si>
    <t>Predicted protein-disulfide isomerase, contains CxxC motif (PDB:5HFG) (PUBMED:24314029)</t>
  </si>
  <si>
    <t>COG3531</t>
  </si>
  <si>
    <t>GC_00001129, GC_00004373</t>
  </si>
  <si>
    <t>Arginine exporter protein ArgO (ArgO)</t>
  </si>
  <si>
    <t>COG1279</t>
  </si>
  <si>
    <t>GC_00000916, GC_00006736</t>
  </si>
  <si>
    <t>Glycosyltransferase involved in cell wall bisynthesis (WcaA) (PDB:5MLZ)</t>
  </si>
  <si>
    <t>COG0463</t>
  </si>
  <si>
    <t>GC_00002509, GC_00003411, GC_00004441, GC_00004511, GC_00004624, GC_00005907, GC_00006760, GC_00006997, GC_00007122, GC_00007455, GC_00007799, GC_00008291, GC_00009205, GC_00009393, GC_00009812, GC_00010333, GC_00010468, GC_00010494, GC_00010779, GC_00010796, GC_00010914, GC_00011736, GC_00011803, GC_00012172, GC_00012723, GC_00012802, GC_00012881, GC_00013148</t>
  </si>
  <si>
    <t>Glycine cleavage system protein T (aminomethyltransferase) (GcvT) (PDB:2GAH) (PUBMED:25433025;25505271)</t>
  </si>
  <si>
    <t>COG0404</t>
  </si>
  <si>
    <t>GC_00001681, GC_00001931, GC_00006130</t>
  </si>
  <si>
    <t>Transcription antitermination factor NusA, contains S1 and KH domains (NusA) (PDB:1HH2)</t>
  </si>
  <si>
    <t>COG0195</t>
  </si>
  <si>
    <t>GC_00001100</t>
  </si>
  <si>
    <t>Flagellar motor switch protein FliG (FliG) (PDB:4FHR)</t>
  </si>
  <si>
    <t>COG1536</t>
  </si>
  <si>
    <t>GC_00001522, GC_00012725</t>
  </si>
  <si>
    <t>DNA-nicking endonuclease, Smr domain (SmrA) (PDB:3QD7) (PUBMED:12730195)</t>
  </si>
  <si>
    <t>COG2840</t>
  </si>
  <si>
    <t>GC_00001853</t>
  </si>
  <si>
    <t>Dihydroorotate dehydrogenase (PyrD) (PDB:1GT8)</t>
  </si>
  <si>
    <t>COG0167</t>
  </si>
  <si>
    <t>GC_00000797, GC_00010207</t>
  </si>
  <si>
    <t>Adenylylsulfate kinase or related kinase (CysC) (PDB:2GKS)!!!Sulfate adenylyltransferase subunit 1, EFTu-like GTPase family (CysN) (PDB:1ZUN)</t>
  </si>
  <si>
    <t>COG0529!!!COG2895</t>
  </si>
  <si>
    <t>GC_00000748, GC_00009673</t>
  </si>
  <si>
    <t>Peptidyl-prolyl cis-trans isomerase (rotamase) - cyclophilin family (PpiB) (PDB:4DGD)</t>
  </si>
  <si>
    <t>COG0652</t>
  </si>
  <si>
    <t>GC_00001940, GC_00002512</t>
  </si>
  <si>
    <t>Acyl-[acyl carrier protein]--UDP-N-acetylglucosamine O-acyltransferase (LpxA) (PDB:1J2Z)</t>
  </si>
  <si>
    <t>COG1043</t>
  </si>
  <si>
    <t>GC_00000140, GC_00008293</t>
  </si>
  <si>
    <t>Ribosome biogenesis GTPase RsgA (RsgA) (PDB:1T9H)</t>
  </si>
  <si>
    <t>COG1162</t>
  </si>
  <si>
    <t>GC_00002662</t>
  </si>
  <si>
    <t>Imidazolonepropionase or related amidohydrolase (HutI) (PDB:3OOQ)</t>
  </si>
  <si>
    <t>COG1228</t>
  </si>
  <si>
    <t>GC_00000101, GC_00008222</t>
  </si>
  <si>
    <t>Cytochrome b subunit of the bc complex (QcrB/PetB) (PDB:1VF5)</t>
  </si>
  <si>
    <t>COG1290</t>
  </si>
  <si>
    <t>GC_00002705</t>
  </si>
  <si>
    <t>GC_00000184, GC_00005455, GC_00009243, GC_00009456, GC_00009860, GC_00010956, GC_00013535, GC_00014463</t>
  </si>
  <si>
    <t>Ribosomal protein L18 (RplR) (PDB:1VS6)</t>
  </si>
  <si>
    <t>COG0256</t>
  </si>
  <si>
    <t>GC_00002260</t>
  </si>
  <si>
    <t>vWFA (von Willebrand factor type A) domain of Mg and Co chelatases (ChlD)</t>
  </si>
  <si>
    <t>COG1240</t>
  </si>
  <si>
    <t>GC_00000993, GC_00008680, GC_00009380, GC_00013420</t>
  </si>
  <si>
    <t>Transcriptional regulator of competence genes, TfoX/Sxy family (TfoX) (PDB:2OD0)</t>
  </si>
  <si>
    <t>COG3070</t>
  </si>
  <si>
    <t>GC_00001921</t>
  </si>
  <si>
    <t>RecG-like helicase (RecG) (PDB:1GM5)</t>
  </si>
  <si>
    <t>COG1200</t>
  </si>
  <si>
    <t>GC_00000055</t>
  </si>
  <si>
    <t>Preprotein translocase subunit SecB (SecB) (PDB:1OZB)</t>
  </si>
  <si>
    <t>COG1952</t>
  </si>
  <si>
    <t>GC_00002595</t>
  </si>
  <si>
    <t>Fatty-acid desaturase (OLE1) (PDB:4YMK)</t>
  </si>
  <si>
    <t>COG1398</t>
  </si>
  <si>
    <t>GC_00001372, GC_00005918</t>
  </si>
  <si>
    <t>Pseudouridylate synthase RsuA, specific for 16S rRNA U516  and 23S rRNA U2605 (RsuA) (PDB:1KSK)</t>
  </si>
  <si>
    <t>COG1187</t>
  </si>
  <si>
    <t>GC_00000124, GC_00001748, GC_00002113, GC_00002719</t>
  </si>
  <si>
    <t>Ser/Thr protein kinase RdoA involved in Cpx stress response, MazF antagonist (SrkA) (PDB:1ZYL)</t>
  </si>
  <si>
    <t>COG2334</t>
  </si>
  <si>
    <t>GC_00001763, GC_00002205, GC_00011237, GC_00013421, GC_00014387</t>
  </si>
  <si>
    <t>Predicted membrane GTPase TypA/BipA involved in stress response (TypA) (PDB:5A9V)</t>
  </si>
  <si>
    <t>COG1217</t>
  </si>
  <si>
    <t>GC_00001263</t>
  </si>
  <si>
    <t>Succinate dehydrogenase/fumarate reductase, cytochrome b subunit (SdhC) (PDB:2WU2) (PUBMED:18511537)</t>
  </si>
  <si>
    <t>COG2009</t>
  </si>
  <si>
    <t>GC_00002347</t>
  </si>
  <si>
    <t>ABC-type microcin C transport system, permease component YejE (YejE)</t>
  </si>
  <si>
    <t>COG4239</t>
  </si>
  <si>
    <t>GC_00000042</t>
  </si>
  <si>
    <t>ATPase subunit MlaF of the ABC-type intermembrane phospholipid transporter Mla (MlaF) (PDB:6IC4)</t>
  </si>
  <si>
    <t>COG1127</t>
  </si>
  <si>
    <t>GC_00002798, GC_00003141</t>
  </si>
  <si>
    <t>3-hydroxymyristoyl/3-hydroxydecanoyl-(acyl carrier protein) dehydratase (FabA) (PDB:1MKA)</t>
  </si>
  <si>
    <t>COG0764</t>
  </si>
  <si>
    <t>GC_00001852</t>
  </si>
  <si>
    <t>GMP synthase, glutamine amidotransferase domain (GuaA1) (PDB:4WIM)!!!GMP synthase, PP-ATPase domain/subunit (GuaA2) (PDB:4WIM)</t>
  </si>
  <si>
    <t>COG0518!!!COG0519</t>
  </si>
  <si>
    <t>GC_00000785</t>
  </si>
  <si>
    <t>Cytochrome bd-type quinol oxidase, subunit 2 (AppB) (PDB:6RKO)</t>
  </si>
  <si>
    <t>COG1294</t>
  </si>
  <si>
    <t>GC_00000510, GC_00005635, GC_00006909</t>
  </si>
  <si>
    <t>DNA-binding transcriptional regulator, IscR family (IscR) (PDB:1XD7)</t>
  </si>
  <si>
    <t>COG1959</t>
  </si>
  <si>
    <t>GC_00002444, GC_00006592, GC_00009115</t>
  </si>
  <si>
    <t>DNA mismatch repair ATPase MutS (MutS) (PDB:1E3M)</t>
  </si>
  <si>
    <t>COG0249</t>
  </si>
  <si>
    <t>GC_00000866</t>
  </si>
  <si>
    <t>Ribosomal protein L35 (RpmI) (PDB:1VS6) (PUBMED:28373563)</t>
  </si>
  <si>
    <t>COG0291</t>
  </si>
  <si>
    <t>GC_00002255</t>
  </si>
  <si>
    <t>Succinate dehydrogenase flavin-adding protein, antitoxin component of the CptAB toxin-antitoxin module (SdhE) (PDB:1PUZ)</t>
  </si>
  <si>
    <t>COG2938</t>
  </si>
  <si>
    <t>GC_00002278</t>
  </si>
  <si>
    <t>Transcriptional regulator, contains XRE-family HTH domain (HipB) (PDB:1ADR)!!!Cupin domain protein related to quercetin dioxygenase (QdoI) (PDB:2H0V)</t>
  </si>
  <si>
    <t>COG1396!!!COG1917</t>
  </si>
  <si>
    <t>GC_00002019, GC_00003976, GC_00004654, GC_00005168, GC_00005345, GC_00006589, GC_00009351, GC_00013358, GC_00014246</t>
  </si>
  <si>
    <t>Succinylarginine dihydrolase (AstB) (PDB:1YNF)</t>
  </si>
  <si>
    <t>COG3724</t>
  </si>
  <si>
    <t>GC_00001360</t>
  </si>
  <si>
    <t>Glutamate synthase domain 2 (GltB2) (PDB:1EA0)</t>
  </si>
  <si>
    <t>COG0069</t>
  </si>
  <si>
    <t>GC_00000187, GC_00006045</t>
  </si>
  <si>
    <t>Thiol:disulfide interchange protein DsbD (DsbD) (PDB:1JPE)</t>
  </si>
  <si>
    <t>COG4232</t>
  </si>
  <si>
    <t>GC_00000093, GC_00008204</t>
  </si>
  <si>
    <t>Predicted Fe-S protein YdhL, DUF1289 family (YdhL)</t>
  </si>
  <si>
    <t>COG3313</t>
  </si>
  <si>
    <t>GC_00000360, GC_00002535, GC_00005542, GC_00005655, GC_00008333</t>
  </si>
  <si>
    <t>DNA polymerase III, alpha subunit (gram-positive type) (PolC)</t>
  </si>
  <si>
    <t>COG2176</t>
  </si>
  <si>
    <t>GC_00000688, GC_00002532</t>
  </si>
  <si>
    <t>Uncharacterized conserved protein YceH, UPF0502 family (YceH) (PDB:3BZ6)</t>
  </si>
  <si>
    <t>COG3132</t>
  </si>
  <si>
    <t>GC_00002679</t>
  </si>
  <si>
    <t>Na+-driven multidrug efflux pump, DinF/NorM/MATE family (NorM) (PDB:3VVN) (PUBMED:29915058)</t>
  </si>
  <si>
    <t>COG0534</t>
  </si>
  <si>
    <t>GC_00001087, GC_00001475, GC_00002207, GC_00003101, GC_00008493</t>
  </si>
  <si>
    <t>Superoxide dismutase (SodA) (PDB:1AP5)</t>
  </si>
  <si>
    <t>COG0605</t>
  </si>
  <si>
    <t>GC_00000155, GC_00002433</t>
  </si>
  <si>
    <t>NADH:ubiquinone oxidoreductase subunit 2 (chain N) (NuoN) (PDB:4HE8)</t>
  </si>
  <si>
    <t>COG1007</t>
  </si>
  <si>
    <t>GC_00001139</t>
  </si>
  <si>
    <t>6,7-dimethyl-8-ribityllumazine synthase (Riboflavin synthase beta chain) (RibE) (PDB:1C2Y)</t>
  </si>
  <si>
    <t>COG0054</t>
  </si>
  <si>
    <t>GC_00001531, GC_00002737</t>
  </si>
  <si>
    <t>Diadenosine tetraphosphatase ApaH/serine/threonine protein phosphatase, PP2A family (ApaH) (PDB:1AUI)</t>
  </si>
  <si>
    <t>COG0639</t>
  </si>
  <si>
    <t>GC_00002944, GC_00004632, GC_00014633</t>
  </si>
  <si>
    <t>Membrane H+-translocase/NADH:ubiquinone oxidoreductase subunit 5 (chain L)/Multisubunit Na+/H+ antiporter, MnhA subunit (NuoL) (PDB:3RKO)!!!Multisubunit Na+/H+ antiporter, MnhB subunit (MnhB)</t>
  </si>
  <si>
    <t>COG1009!!!COG2111</t>
  </si>
  <si>
    <t>GC_00000579</t>
  </si>
  <si>
    <t>NAD-dependent dihydropyrimidine dehydrogenase, PreA subunit (PreA)</t>
  </si>
  <si>
    <t>COG1146</t>
  </si>
  <si>
    <t>GC_00002388, GC_00005616, GC_00006796</t>
  </si>
  <si>
    <t>tRNA A37 threonylcarbamoyladenosine dehydratase (TcdA) (PDB:4D7A) (PUBMED:27913733)</t>
  </si>
  <si>
    <t>COG1179</t>
  </si>
  <si>
    <t>GC_00001956, GC_00011866, GC_00012822</t>
  </si>
  <si>
    <t>Ribosomal protein S18 acetylase RimI and related acetyltransferases (RimI) (PDB:1GHE)!!!D-alanine-D-alanine ligase or related ATP-grasp enzyme (DdlA) (PDB:1E4E)</t>
  </si>
  <si>
    <t>COG0456!!!COG1181</t>
  </si>
  <si>
    <t>Isocitrate/isopropylmalate dehydrogenase (LeuB) (PDB:1GC9)</t>
  </si>
  <si>
    <t>COG0473</t>
  </si>
  <si>
    <t>GC_00001368, GC_00004497, GC_00008066, GC_00012735</t>
  </si>
  <si>
    <t>tRNA (Thr-GGU) A37 N6-methylase (TrmO) (PDB:1XQB) (PUBMED:22905870)</t>
  </si>
  <si>
    <t>COG1720</t>
  </si>
  <si>
    <t>GC_00002713</t>
  </si>
  <si>
    <t>Ribosomal protein S12 (RpsL) (PDB:4V4H)</t>
  </si>
  <si>
    <t>COG0048</t>
  </si>
  <si>
    <t>GC_00001091</t>
  </si>
  <si>
    <t>Peptide methionine sulfoxide reductase MsrB (MsrB) (PDB:1L1D)</t>
  </si>
  <si>
    <t>COG0229</t>
  </si>
  <si>
    <t>GC_00002572, GC_00007551</t>
  </si>
  <si>
    <t>GC_00000694, GC_00001536, GC_00002510, GC_00004431, GC_00009877, GC_00010067, GC_00010909, GC_00012082, GC_00013799</t>
  </si>
  <si>
    <t>Threonine/homoserine/homoserine lactone efflux protein (RhtB)</t>
  </si>
  <si>
    <t>COG1280</t>
  </si>
  <si>
    <t>GC_00001195, GC_00001392, GC_00001682, GC_00001778, GC_00002068, GC_00002503, GC_00002628, GC_00003459, GC_00003632, GC_00004048, GC_00004169, GC_00004657, GC_00004911, GC_00005002, GC_00005164, GC_00005213, GC_00005252, GC_00005298, GC_00005444, GC_00005759, GC_00006006, GC_00006010, GC_00006133, GC_00006191, GC_00007133, GC_00007291, GC_00008079, GC_00008761, GC_00011251, GC_00011542, GC_00012060, GC_00012327, GC_00012888, GC_00014070</t>
  </si>
  <si>
    <t>Translation elongation factor EF-Ts (Tsf) (PDB:1EFU)</t>
  </si>
  <si>
    <t>COG0264</t>
  </si>
  <si>
    <t>GC_00001110</t>
  </si>
  <si>
    <t>Nucleoside-diphosphate-sugar epimerase (WcaG) (PDB:2X4G)</t>
  </si>
  <si>
    <t>COG0451</t>
  </si>
  <si>
    <t>GC_00000053, GC_00000363, GC_00000625, GC_00001690, GC_00002227, GC_00003388, GC_00003490, GC_00004132, GC_00004328, GC_00004601, GC_00005475, GC_00005484, GC_00005712, GC_00005812, GC_00006125, GC_00006341, GC_00006399, GC_00006533, GC_00007979, GC_00008014, GC_00008140, GC_00008272, GC_00008357, GC_00008405, GC_00008599, GC_00009220, GC_00009224, GC_00009254, GC_00009442, GC_00009930, GC_00010872, GC_00010881, GC_00010996, GC_00011446, GC_00011455, GC_00012656, GC_00012681, GC_00013166, GC_00013440, GC_00014462</t>
  </si>
  <si>
    <t>tRNA A37 methylthiotransferase MiaB (MiaB) (PDB:4JC0) (PUBMED:17407324;20472640;20584901)</t>
  </si>
  <si>
    <t>COG0621</t>
  </si>
  <si>
    <t>GC_00001421, GC_00001881</t>
  </si>
  <si>
    <t>Aspartate ammonia-lyase (AspA) (PDB:6WNG)</t>
  </si>
  <si>
    <t>COG1027</t>
  </si>
  <si>
    <t>GC_00002317</t>
  </si>
  <si>
    <t>Predicted phosphotransferase, aminoglycoside/choline kinase (APH/ChoK) family</t>
  </si>
  <si>
    <t>COG3178</t>
  </si>
  <si>
    <t>GC_00000577</t>
  </si>
  <si>
    <t>Crotonobetainyl-CoA:carnitine CoA-transferase CaiB and related acyl-CoA transferases (CaiB) (PDB:1P5H)</t>
  </si>
  <si>
    <t>COG1804</t>
  </si>
  <si>
    <t>GC_00000154, GC_00000527, GC_00001469, GC_00003380, GC_00009111, GC_00011129</t>
  </si>
  <si>
    <t>Isocitrate lyase (AceA) (PDB:1DQU)</t>
  </si>
  <si>
    <t>COG2224</t>
  </si>
  <si>
    <t>GC_00001913</t>
  </si>
  <si>
    <t>Diaminopimelate epimerase (DapF) (PDB:1BWZ)</t>
  </si>
  <si>
    <t>COG0253</t>
  </si>
  <si>
    <t>GC_00000829, GC_00002464, GC_00003640</t>
  </si>
  <si>
    <t>Uncharacterized conserved protein, UPF0276 family (PDB:3BWW)</t>
  </si>
  <si>
    <t>COG3220</t>
  </si>
  <si>
    <t>GC_00003213, GC_00003566, GC_00004361, GC_00008632, GC_00014773</t>
  </si>
  <si>
    <t>3-phosphoglycerate kinase (Pgk) (PDB:13PK)</t>
  </si>
  <si>
    <t>COG0126</t>
  </si>
  <si>
    <t>GC_00001570</t>
  </si>
  <si>
    <t>ABC-type sugar transport system, ATPase component MalK (MalK) (PDB:2ONK)</t>
  </si>
  <si>
    <t>COG3839</t>
  </si>
  <si>
    <t>GC_00000180, GC_00000226, GC_00000973, GC_00001322, GC_00011561, GC_00014572</t>
  </si>
  <si>
    <t>Flavodoxin/ferredoxin--NADP reductase (Fpr) (PDB:3OZU)</t>
  </si>
  <si>
    <t>COG1018</t>
  </si>
  <si>
    <t>GC_00000859, GC_00001284</t>
  </si>
  <si>
    <t>Autotransporter adhesin AidA (AidA)</t>
  </si>
  <si>
    <t>COG3468</t>
  </si>
  <si>
    <t>GC_00003750, GC_00004148, GC_00004466, GC_00005334, GC_00005808, GC_00007126, GC_00007742, GC_00009163, GC_00012992, GC_00013211, GC_00013313</t>
  </si>
  <si>
    <t>Phosphodiesterase/alkaline phosphatase D (PhoD) (PDB:2YEQ)</t>
  </si>
  <si>
    <t>COG3540</t>
  </si>
  <si>
    <t>GC_00001499, GC_00002927, GC_00003608, GC_00005818, GC_00008996, GC_00009583, GC_00009788, GC_00014398</t>
  </si>
  <si>
    <t>Translation initiation factor IF-2, a GTPase (InfB) (PDB:5ME0)</t>
  </si>
  <si>
    <t>COG0532</t>
  </si>
  <si>
    <t>GC_00000723</t>
  </si>
  <si>
    <t>Galactose mutarotase or related enzyme (GalM) (PDB:1LUR)</t>
  </si>
  <si>
    <t>COG2017</t>
  </si>
  <si>
    <t>GC_00003044, GC_00003465, GC_00003821</t>
  </si>
  <si>
    <t>Signal recognition particle GTPase FtsY (FtsY) (PDB:4AK9)</t>
  </si>
  <si>
    <t>COG0552</t>
  </si>
  <si>
    <t>GC_00001230</t>
  </si>
  <si>
    <t>Ferredoxin subunit of nitrite reductase or a ring-hydroxylating dioxygenase (NirD) (PDB:1FQT) (PUBMED:23844911)</t>
  </si>
  <si>
    <t>COG2146</t>
  </si>
  <si>
    <t>DNA-binding transcriptional regulator, ArsR family (ArsR) (PDB:3F6V)</t>
  </si>
  <si>
    <t>COG0640</t>
  </si>
  <si>
    <t>GC_00000898, GC_00002382, GC_00003209, GC_00003997, GC_00004007, GC_00004371, GC_00006467, GC_00008562</t>
  </si>
  <si>
    <t>Ureidoglycolate hydrolase (allantoin degradation) (AllA) (PDB:1XSQ)</t>
  </si>
  <si>
    <t>COG3194</t>
  </si>
  <si>
    <t>GC_00002797</t>
  </si>
  <si>
    <t>UDP-2,3-diacylglucosamine pyrophosphatase LpxH (LpxH) (PDB:5WLY)</t>
  </si>
  <si>
    <t>COG2908</t>
  </si>
  <si>
    <t>GC_00002140, GC_00002657</t>
  </si>
  <si>
    <t>Transcription termination/antitermination protein NusG (NusG) (PDB:3EWG) (PUBMED:19500594)</t>
  </si>
  <si>
    <t>COG0250</t>
  </si>
  <si>
    <t>GC_00001878, GC_00006193, GC_00006968</t>
  </si>
  <si>
    <t>SOS-response transcriptional repressor LexA (RecA-mediated autopeptidase) (LexA) (PDB:1AY9)</t>
  </si>
  <si>
    <t>COG1974</t>
  </si>
  <si>
    <t>GC_00000952, GC_00002428, GC_00002809, GC_00004014, GC_00006291, GC_00009142, GC_00013395, GC_00013818</t>
  </si>
  <si>
    <t>GTP-binding protein EngB required for normal cell division (EngB) (PDB:5UCV)</t>
  </si>
  <si>
    <t>COG0218</t>
  </si>
  <si>
    <t>GC_00001319</t>
  </si>
  <si>
    <t>Glycerate kinase (GlxK) (PDB:1TO6)</t>
  </si>
  <si>
    <t>COG1929</t>
  </si>
  <si>
    <t>GC_00001049</t>
  </si>
  <si>
    <t>Predicted component TssA of the type VI protein secretion system (TssB) (PDB:5N8N)</t>
  </si>
  <si>
    <t>COG3516</t>
  </si>
  <si>
    <t>GC_00003343, GC_00003610, GC_00004478, GC_00008321</t>
  </si>
  <si>
    <t>Peptide chain release factor RF-3 (PrfC) (PDB:3UOQ)</t>
  </si>
  <si>
    <t>COG4108</t>
  </si>
  <si>
    <t>GC_00000619</t>
  </si>
  <si>
    <t>Flavorubredoxin (NorV) (PDB:4D02)</t>
  </si>
  <si>
    <t>COG1773</t>
  </si>
  <si>
    <t>GC_00000434, GC_00011474</t>
  </si>
  <si>
    <t>Adenine-specific DNA glycosylase, acts on AG and A-oxoG pairs (MutY) (PDB:1KG2)</t>
  </si>
  <si>
    <t>COG1194</t>
  </si>
  <si>
    <t>GC_00001959</t>
  </si>
  <si>
    <t>Type II secretory pathway, component HofQ (HofQ) (PDB:4AV2)</t>
  </si>
  <si>
    <t>COG4796</t>
  </si>
  <si>
    <t>GC_00000586, GC_00006255, GC_00006436</t>
  </si>
  <si>
    <t>cAMP-binding domain of CRP or a regulatory subunit of cAMP-dependent protein kinases (Crp) (PDB:1FT9)</t>
  </si>
  <si>
    <t>COG0664</t>
  </si>
  <si>
    <t>GC_00001107, GC_00001674, GC_00002697, GC_00003029, GC_00003920, GC_00003935, GC_00003971, GC_00006342, GC_00006616, GC_00010930, GC_00011488, GC_00011791, GC_00014421</t>
  </si>
  <si>
    <t>Cyclic di-GMP-binding protein YajQ, UPF0234 family (YajQ) (PDB:1IN0) (PUBMED:25329577)</t>
  </si>
  <si>
    <t>COG1666</t>
  </si>
  <si>
    <t>GC_00002306</t>
  </si>
  <si>
    <t>Lipid A disaccharide synthetase (LpxB) (PDB:5W8N)</t>
  </si>
  <si>
    <t>COG0763</t>
  </si>
  <si>
    <t>GC_00000615</t>
  </si>
  <si>
    <t>N-acetylglutamate kinase (ArgB) (PDB:3S6G)</t>
  </si>
  <si>
    <t>COG0548</t>
  </si>
  <si>
    <t>GC_00001945</t>
  </si>
  <si>
    <t>ABC-type branched-chain amino acid transport system, permease component (LivM)</t>
  </si>
  <si>
    <t>COG4177</t>
  </si>
  <si>
    <t>GC_00000747, GC_00001305, GC_00002041, GC_00004798, GC_00006835, GC_00010638</t>
  </si>
  <si>
    <t>Membrane-bound lytic murein transglycosylase MltF (MltF) (PDB:4OWD)</t>
  </si>
  <si>
    <t>COG4623</t>
  </si>
  <si>
    <t>NADPH-dependent 2,4-dienoyl-CoA reductase, sulfur reductase, or a related oxidoreductase (FadH2) (PDB:1VRQ)!!!2,4-dienoyl-CoA reductase or related NADH-dependent reductase, Old Yellow Enzyme (OYE) family (FadH) (PDB:1BWK)</t>
  </si>
  <si>
    <t>COG0446!!!COG1902</t>
  </si>
  <si>
    <t>GC_00000709</t>
  </si>
  <si>
    <t>DNA-binding protein, stimulates sugar fermentation (SfsA) (PDB:4DA2)</t>
  </si>
  <si>
    <t>COG1489</t>
  </si>
  <si>
    <t>GC_00002228</t>
  </si>
  <si>
    <t>Transcriptional regulator GlxA, contains an amidase domain and an AraC-type DNA-binding HTH domain (GlxA)</t>
  </si>
  <si>
    <t>COG4977</t>
  </si>
  <si>
    <t>GC_00000352, GC_00000509, GC_00001163, GC_00001424, GC_00001584, GC_00001668, GC_00001706, GC_00001718, GC_00002188, GC_00003620, GC_00004019, GC_00004191, GC_00004352, GC_00004561, GC_00004687, GC_00004874, GC_00004977, GC_00005148, GC_00005284, GC_00005376, GC_00005560, GC_00005710, GC_00006178, GC_00006485, GC_00008089, GC_00008250, GC_00008289, GC_00009253, GC_00009759, GC_00010153, GC_00010284, GC_00012388</t>
  </si>
  <si>
    <t>ABC-type Fe3+ transport system, periplasmic component (AfuA) (PDB:6IVY)</t>
  </si>
  <si>
    <t>COG1840</t>
  </si>
  <si>
    <t>GC_00001554, GC_00002246, GC_00003241, GC_00004074, GC_00004476, GC_00007088, GC_00011182</t>
  </si>
  <si>
    <t>Protein/nucleotide deglycase, PfpI/YajL/DJ-1 family (repair of methylglyoxal-glycated proteins and nucleic acids) (YajL) (PDB:5SY4) (PUBMED:19028889;28596309;26678554)</t>
  </si>
  <si>
    <t>COG0693</t>
  </si>
  <si>
    <t>GC_00003647, GC_00003684, GC_00003988, GC_00004088, GC_00005870, GC_00007926, GC_00008587, GC_00012437, GC_00013342</t>
  </si>
  <si>
    <t>Uncharacterized conserved protein, DUF2164 family</t>
  </si>
  <si>
    <t>COG5460</t>
  </si>
  <si>
    <t>GC_00002485</t>
  </si>
  <si>
    <t>Uncharacterized membrane protein YebE, DUF533 family (YebE)</t>
  </si>
  <si>
    <t>COG2979</t>
  </si>
  <si>
    <t>GC_00002238, GC_00004777</t>
  </si>
  <si>
    <t>Uncharacterized membrane protein, BrkB/YihY/UPF0761 family (not an RNase) (BrkB)</t>
  </si>
  <si>
    <t>COG1295</t>
  </si>
  <si>
    <t>GC_00001943</t>
  </si>
  <si>
    <t>Maltooligosyltrehalose synthase (TreY)</t>
  </si>
  <si>
    <t>COG3280</t>
  </si>
  <si>
    <t>GC_00000410</t>
  </si>
  <si>
    <t>Electron transfer flavoprotein, alpha and beta subunits (FixA) (PDB:5OL2)</t>
  </si>
  <si>
    <t>COG2086</t>
  </si>
  <si>
    <t>GC_00000257, GC_00001773</t>
  </si>
  <si>
    <t>Two-component response regulator, PleD family, consists of two REC domains and a diguanylate cyclase (GGDEF) domain (PleD) (PDB:1W25)</t>
  </si>
  <si>
    <t>COG3706</t>
  </si>
  <si>
    <t>GC_00000740, GC_00001250, GC_00003478, GC_00003909, GC_00004031, GC_00004449, GC_00004906, GC_00007577, GC_00009956, GC_00010602, GC_00011607</t>
  </si>
  <si>
    <t>Membrane integrity protein DedA, putative transporter, DedA/Tvp38 family (DedA) (PUBMED:24312110;25917916)!!!Membrane-associated phospholipid phosphatase (PgpB) (PDB:1D2T)</t>
  </si>
  <si>
    <t>COG0586!!!COG0671</t>
  </si>
  <si>
    <t>GC_00001118</t>
  </si>
  <si>
    <t>Diadenosine tetraphosphatase ApaH/serine/threonine protein phosphatase, PP2A family (ApaH) (PDB:1AUI)!!!Predicted kinase (PDB:4GP6)</t>
  </si>
  <si>
    <t>COG0639!!!COG4639</t>
  </si>
  <si>
    <t>Glucokinase (Glk) (PDB:1Q18)</t>
  </si>
  <si>
    <t>COG0837</t>
  </si>
  <si>
    <t>GC_00001022</t>
  </si>
  <si>
    <t>DNA-binding protein, AcrR family, includes nucleoid occlusion protein SlmA (AcrR) (PDB:2QOP)</t>
  </si>
  <si>
    <t>COG1309</t>
  </si>
  <si>
    <t>GC_00000431, GC_00000537, GC_00001320, GC_00001602, GC_00001639, GC_00001905, GC_00001918, GC_00001975, GC_00002009, GC_00002017, GC_00002134, GC_00002575, GC_00002596, GC_00002648, GC_00002745, GC_00002883, GC_00002933, GC_00003171, GC_00003261, GC_00003377, GC_00003890, GC_00003923, GC_00003936, GC_00004023, GC_00004310, GC_00004338, GC_00004491, GC_00004950, GC_00005055, GC_00005337, GC_00005424, GC_00005473, GC_00005496, GC_00005679, GC_00005754, GC_00005871, GC_00005910, GC_00005994, GC_00006218, GC_00006285, GC_00006452, GC_00006636, GC_00006795, GC_00007032, GC_00007434, GC_00007488, GC_00007580, GC_00007589, GC_00007594, GC_00007803, GC_00007933, GC_00008135, GC_00008481, GC_00008943, GC_00009146, GC_00009231, GC_00009261, GC_00009387, GC_00009432, GC_00009547, GC_00009745, GC_00009790, GC_00009876, GC_00010089, GC_00010234, GC_00011039, GC_00011254, GC_00011519, GC_00011526, GC_00011570, GC_00011973, GC_00012210, GC_00012217, GC_00012303, GC_00012709, GC_00012769, GC_00012977, GC_00013036, GC_00013055, GC_00013466, GC_00013694, GC_00014800</t>
  </si>
  <si>
    <t>ABC-type uncharacterized transport system, permease component</t>
  </si>
  <si>
    <t>COG4132</t>
  </si>
  <si>
    <t>GC_00000138, GC_00003521</t>
  </si>
  <si>
    <t>Anaerobic selenocysteine-containing dehydrogenase (BisC) (PDB:1EU1)</t>
  </si>
  <si>
    <t>COG0243</t>
  </si>
  <si>
    <t>GC_00000432, GC_00000696, GC_00005225, GC_00005833, GC_00007047, GC_00008295</t>
  </si>
  <si>
    <t>Glycyl-tRNA synthetase, alpha subunit (GlyQ) (PDB:1J5W)</t>
  </si>
  <si>
    <t>COG0752</t>
  </si>
  <si>
    <t>GC_00002329</t>
  </si>
  <si>
    <t>Uncharacterized conserved protein YaiL, DUF2058 family (YaiL)</t>
  </si>
  <si>
    <t>COG3122</t>
  </si>
  <si>
    <t>GC_00002507</t>
  </si>
  <si>
    <t>Cobyric acid synthase (CobQ)</t>
  </si>
  <si>
    <t>COG1492</t>
  </si>
  <si>
    <t>GC_00000679</t>
  </si>
  <si>
    <t>Ribosomal 50S subunit-recycling heat shock protein, contains S4 domain (HslR) (PDB:3BBU)</t>
  </si>
  <si>
    <t>COG1188</t>
  </si>
  <si>
    <t>GC_00002763</t>
  </si>
  <si>
    <t>Homoserine O-acetyltransferase (MET2) (PDB:2VAT)</t>
  </si>
  <si>
    <t>COG2021</t>
  </si>
  <si>
    <t>GC_00001138, GC_00008236</t>
  </si>
  <si>
    <t>FhlA-type transcriptional regulator, contains GAF, AAA-type ATPase, and DNA-binding Fis domains (FhlA)</t>
  </si>
  <si>
    <t>COG3604</t>
  </si>
  <si>
    <t>GC_00001742, GC_00003192, GC_00003878, GC_00004376, GC_00006854, GC_00010078</t>
  </si>
  <si>
    <t>Type VI protein secretion system component Hcp (secreted cytotoxin) (Hcp) (PDB:1Y12)</t>
  </si>
  <si>
    <t>COG3157</t>
  </si>
  <si>
    <t>GC_00000404, GC_00003549, GC_00004803, GC_00006207, GC_00008390, GC_00009008, GC_00010357</t>
  </si>
  <si>
    <t>Ribosomal protein L27 (RpmA) (PDB:1VS6)</t>
  </si>
  <si>
    <t>COG0211</t>
  </si>
  <si>
    <t>GC_00002275</t>
  </si>
  <si>
    <t>Non-homologous end joining protein Ku, dsDNA break repair (YkoV)</t>
  </si>
  <si>
    <t>COG1273</t>
  </si>
  <si>
    <t>GC_00001478</t>
  </si>
  <si>
    <t>2-polyprenyl-6-methoxyphenol hydroxylase and related FAD-dependent oxidoreductases (UbiH) (PDB:1BF3)</t>
  </si>
  <si>
    <t>COG0654</t>
  </si>
  <si>
    <t>GC_00000424, GC_00001652, GC_00001790, GC_00004162, GC_00004292, GC_00004359, GC_00005113, GC_00005404, GC_00005499, GC_00009149, GC_00009297, GC_00010339, GC_00011278, GC_00012109, GC_00012350, GC_00012664</t>
  </si>
  <si>
    <t>Membrane H+-translocase/NADH:ubiquinone oxidoreductase subunit 5 (chain L)/Multisubunit Na+/H+ antiporter, MnhA subunit (NuoL) (PDB:3RKO)</t>
  </si>
  <si>
    <t>COG1009</t>
  </si>
  <si>
    <t>GC_00000691</t>
  </si>
  <si>
    <t>NAD kinase (NadK) (PDB:1SUW)</t>
  </si>
  <si>
    <t>COG0061</t>
  </si>
  <si>
    <t>GC_00001737</t>
  </si>
  <si>
    <t>Inorganic pyrophosphatase (Ppa) (PDB:117E)</t>
  </si>
  <si>
    <t>COG0221</t>
  </si>
  <si>
    <t>GC_00001092</t>
  </si>
  <si>
    <t>ABC-type nitrate/sulfonate/bicarbonate transport system, ATPase component (TauB)</t>
  </si>
  <si>
    <t>COG1116</t>
  </si>
  <si>
    <t>GC_00000683, GC_00005583, GC_00005672, GC_00005763, GC_00006688, GC_00007162, GC_00009300, GC_00009737, GC_00012218, GC_00012315</t>
  </si>
  <si>
    <t>Nitrous oxide reductase accessory protein NosD, contains tandem CASH domains (NosD) (PDB:2KZW)</t>
  </si>
  <si>
    <t>COG3420</t>
  </si>
  <si>
    <t>GC_00001047</t>
  </si>
  <si>
    <t>NAD dependent epimerase/dehydratase family enzyme (YfcH) (PDB:4B4O)</t>
  </si>
  <si>
    <t>COG1090</t>
  </si>
  <si>
    <t>GC_00001493, GC_00004930</t>
  </si>
  <si>
    <t>Uncharacterized conserved protein YeaH/YhbH, required for sporulation, DUF444 family (YeaH)</t>
  </si>
  <si>
    <t>COG2718</t>
  </si>
  <si>
    <t>GC_00001608</t>
  </si>
  <si>
    <t>Peptidoglycan/xylan/chitin deacetylase, PgdA/NodB/CDA1 family (CDA1) (PDB:1NY1)</t>
  </si>
  <si>
    <t>COG0726</t>
  </si>
  <si>
    <t>GC_00000474, GC_00001603, GC_00002833, GC_00003273, GC_00003921, GC_00004464, GC_00004584, GC_00005494, GC_00006066, GC_00006155, GC_00007904, GC_00009089</t>
  </si>
  <si>
    <t>Outer membrane receptor for ferric coprogen and ferric-rhodotorulic acid (FhuE) (PDB:3EFM)</t>
  </si>
  <si>
    <t>COG4773</t>
  </si>
  <si>
    <t>GC_00000837, GC_00002802, GC_00003271, GC_00003322, GC_00003990, GC_00004231, GC_00004319, GC_00004637, GC_00005717, GC_00006056, GC_00006077, GC_00006296, GC_00006689, GC_00006757, GC_00006793, GC_00007137, GC_00007335, GC_00008579, GC_00008589, GC_00009167, GC_00010103, GC_00010461, GC_00010507, GC_00010609, GC_00011219</t>
  </si>
  <si>
    <t>Translation initiation factor IF-3 (InfC) (PDB:2IFE)</t>
  </si>
  <si>
    <t>COG0290</t>
  </si>
  <si>
    <t>GC_00001510</t>
  </si>
  <si>
    <t>Mannitol-1-phosphate/altronate dehydrogenases (MtlD) (PDB:1LJ8)</t>
  </si>
  <si>
    <t>COG0246</t>
  </si>
  <si>
    <t>GC_00000680, GC_00004784, GC_00010880</t>
  </si>
  <si>
    <t>tRNA U34 2-thiouridine synthase MnmA/TrmU, contains the PP-loop ATPase domain (MnmA) (PDB:2HMA) (PUBMED:25825430)</t>
  </si>
  <si>
    <t>COG0482</t>
  </si>
  <si>
    <t>GC_00000121</t>
  </si>
  <si>
    <t>DNA repair exonuclease SbcCD nuclease subunit (SbcD) (PDB:6S85)</t>
  </si>
  <si>
    <t>COG0420</t>
  </si>
  <si>
    <t>GC_00000939, GC_00014374</t>
  </si>
  <si>
    <t>Thioredoxin/glutathione peroxidase BtuE, reduces lipid peroxides (BtuE) (PDB:2P5Q) (PUBMED:22931285)</t>
  </si>
  <si>
    <t>COG0386</t>
  </si>
  <si>
    <t>Predicted protein kinase regulating ubiquinone biosynthesis, AarF/ABC1/UbiB family (AarF) (PDB:4PED)</t>
  </si>
  <si>
    <t>COG0661</t>
  </si>
  <si>
    <t>Excinuclease UvrABC, nuclease subunit (UvrC) (PDB:2NRT) (PUBMED:24513124)</t>
  </si>
  <si>
    <t>COG0322</t>
  </si>
  <si>
    <t>GC_00000634</t>
  </si>
  <si>
    <t>Na+/H+ antiporter NhaA (NhaA) (PDB:1ZCD) (PUBMED:25746996)</t>
  </si>
  <si>
    <t>COG3004</t>
  </si>
  <si>
    <t>GC_00000497, GC_00010878</t>
  </si>
  <si>
    <t>Outer membrane protein assembly factor BamD, BamD/ComL family (BamD) (PDB:2YHC)</t>
  </si>
  <si>
    <t>COG4105</t>
  </si>
  <si>
    <t>GC_00001677</t>
  </si>
  <si>
    <t>Heme A synthase (CtaA) (PDB:6A2J)</t>
  </si>
  <si>
    <t>COG1612</t>
  </si>
  <si>
    <t>GC_00002760</t>
  </si>
  <si>
    <t>K+ uptake protein Kup (Kup)</t>
  </si>
  <si>
    <t>COG3158</t>
  </si>
  <si>
    <t>GC_00000340</t>
  </si>
  <si>
    <t>dsRNA-specific ribonuclease (Rnc) (PDB:1DI2)</t>
  </si>
  <si>
    <t>COG0571</t>
  </si>
  <si>
    <t>GC_00000543, GC_00011058</t>
  </si>
  <si>
    <t>Dehydrogenase (flavoprotein) (FixC) (PDB:4OPU)!!!Ferredoxin-like protein FixX (FixX)</t>
  </si>
  <si>
    <t>COG0644!!!COG2440</t>
  </si>
  <si>
    <t>GC_00001245</t>
  </si>
  <si>
    <t>Uncharacterized conserved protein YaiI, UPF0178 family (YaiI)</t>
  </si>
  <si>
    <t>COG1671</t>
  </si>
  <si>
    <t>GC_00001897</t>
  </si>
  <si>
    <t>Zinc metallochaperone YeiR/ZagA and related GTPases, G3E family (YejR) (PDB:1NIJ) (PUBMED:19822009;31132310)</t>
  </si>
  <si>
    <t>COG0523</t>
  </si>
  <si>
    <t>GC_00000378, GC_00001609, GC_00001618, GC_00001789, GC_00004487, GC_00004547, GC_00007440, GC_00010856</t>
  </si>
  <si>
    <t>Thymidylate kinase (Tmk) (PDB:3LV8)</t>
  </si>
  <si>
    <t>COG0125</t>
  </si>
  <si>
    <t>GC_00002661, GC_00005586, GC_00007773</t>
  </si>
  <si>
    <t>D-alanyl-lipoteichoic acid acyltransferase DltB, MBOAT superfamily (DltB) (PDB:6BUG)</t>
  </si>
  <si>
    <t>COG1696</t>
  </si>
  <si>
    <t>GC_00001147, GC_00006838, GC_00013217, GC_00013768</t>
  </si>
  <si>
    <t>DNA polymerase III, gamma/tau subunits (DnaX) (PDB:1A5T)</t>
  </si>
  <si>
    <t>COG2812</t>
  </si>
  <si>
    <t>GC_00001242</t>
  </si>
  <si>
    <t>Predicted DNA-binding protein, contains ribbon-helix-helix (RHH) domain (PDB:3KK4)</t>
  </si>
  <si>
    <t>COG4321</t>
  </si>
  <si>
    <t>GC_00003042, GC_00006786</t>
  </si>
  <si>
    <t>ABC-type polar amino acid transport system, ATPase component (GlnQ) (PDB:4YMS)</t>
  </si>
  <si>
    <t>COG1126</t>
  </si>
  <si>
    <t>GC_00000002</t>
  </si>
  <si>
    <t>Peptidoglycan lytic transglycosylase RlpA, contains C-terminal SPOR domain (RlpA) (PDB:4AVR) (PUBMED:24806796)!!!Cell division protein FtsN (FtsN) (PDB:1UTA)</t>
  </si>
  <si>
    <t>COG0797!!!COG3087</t>
  </si>
  <si>
    <t>GC_00000389</t>
  </si>
  <si>
    <t>Uncharacterized conserved protein YibQ, putative polysaccharide deacetylase 2 family (YibQ) (PDB:2NLY)</t>
  </si>
  <si>
    <t>COG2861</t>
  </si>
  <si>
    <t>GC_00002779</t>
  </si>
  <si>
    <t>D-alanine-D-alanine ligase or related ATP-grasp enzyme (DdlA) (PDB:1E4E)</t>
  </si>
  <si>
    <t>COG1181</t>
  </si>
  <si>
    <t>GC_00000099, GC_00005121</t>
  </si>
  <si>
    <t>DNA-binding nucleoid-associated protein YbaB/EfbC (YbaB) (PDB:1J8B) (PUBMED:19594923;22544270)</t>
  </si>
  <si>
    <t>COG0718</t>
  </si>
  <si>
    <t>GC_00002360</t>
  </si>
  <si>
    <t>Fe-S cluster-containing oxidoreductase, includes glycolate oxidase subunit GlcF (GlpC)!!!FAD/FMN-containing lactate dehydrogenase/glycolate oxidase (GlcD) (PDB:1AHU)</t>
  </si>
  <si>
    <t>COG0247!!!COG0277</t>
  </si>
  <si>
    <t>GC_00000698, GC_00004407, GC_00009514</t>
  </si>
  <si>
    <t>3'-phosphoadenosine 5'-phosphosulfate sulfotransferase (PAPS reductase)/FAD synthetase or related enzyme (CysD) (PDB:1ZUN)</t>
  </si>
  <si>
    <t>COG0175</t>
  </si>
  <si>
    <t>GC_00000359, GC_00001530, GC_00007386, GC_00007627, GC_00012200</t>
  </si>
  <si>
    <t>6-phosphogluconolactonase, cycloisomerase 2 family (Pgl) (PDB:1JOF)</t>
  </si>
  <si>
    <t>COG2706</t>
  </si>
  <si>
    <t>GC_00000661, GC_00005007, GC_00009037</t>
  </si>
  <si>
    <t>Folate-dependent phosphoribosylglycinamide formyltransferase PurN (PurN) (PDB:1C2T) (PUBMED:25013077)</t>
  </si>
  <si>
    <t>COG0299</t>
  </si>
  <si>
    <t>GC_00000120, GC_00011025</t>
  </si>
  <si>
    <t>Nitrogen regulatory protein PII (GlnK) (PDB:2GW8) (PUBMED:24610711)</t>
  </si>
  <si>
    <t>COG0347</t>
  </si>
  <si>
    <t>Glyoxylate carboligase (Gcl)</t>
  </si>
  <si>
    <t>COG3960</t>
  </si>
  <si>
    <t>GC_00000664</t>
  </si>
  <si>
    <t>Protein adenylyltransferase (AMPylase) SelO/YdiU (selenoprotein O) (SelO) (PDB:6EAC) (PUBMED:30270044)</t>
  </si>
  <si>
    <t>COG0397</t>
  </si>
  <si>
    <t>GC_00001710</t>
  </si>
  <si>
    <t>ABC-type Zn2+ transport system, periplasmic component/surface adhesin ZnuA (ZnuA) (PDB:2OGW)</t>
  </si>
  <si>
    <t>COG4531</t>
  </si>
  <si>
    <t>GC_00002812</t>
  </si>
  <si>
    <t>Branched-chain amino acid permease (BrnQ)</t>
  </si>
  <si>
    <t>COG1114</t>
  </si>
  <si>
    <t>GC_00000733</t>
  </si>
  <si>
    <t>Adenylate kinase or related kinase (Adk) (PDB:1AK2)</t>
  </si>
  <si>
    <t>COG0563</t>
  </si>
  <si>
    <t>GC_00001902, GC_00006883, GC_00008700, GC_00010874, GC_00011135, GC_00011465</t>
  </si>
  <si>
    <t>Ribosomal protein L21 (RplU) (PDB:1VS6)</t>
  </si>
  <si>
    <t>COG0261</t>
  </si>
  <si>
    <t>GC_00002269</t>
  </si>
  <si>
    <t>RNA-binding protein YhbY (YhbY) (PDB:1JO0)</t>
  </si>
  <si>
    <t>COG1534</t>
  </si>
  <si>
    <t>GC_00002376</t>
  </si>
  <si>
    <t>Acyl CoA:acetate/3-ketoacid CoA transferase, alpha subunit (AtoD) (PDB:1K6D)</t>
  </si>
  <si>
    <t>COG1788</t>
  </si>
  <si>
    <t>GC_00000618, GC_00001937, GC_00010150</t>
  </si>
  <si>
    <t>Flagellar hook-length control protein FliK (FliK) (PDB:2RRL)</t>
  </si>
  <si>
    <t>COG3144</t>
  </si>
  <si>
    <t>GC_00001831, GC_00012699</t>
  </si>
  <si>
    <t>Ribosomal protein S2 (RpsB) (PDB:4V4H)</t>
  </si>
  <si>
    <t>COG0052</t>
  </si>
  <si>
    <t>GC_00001515</t>
  </si>
  <si>
    <t>DNA repair protein RadC, contains a helix-hairpin-helix DNA-binding motif (RadC) (PDB:2QLC) (PUBMED:9695921)</t>
  </si>
  <si>
    <t>COG2003</t>
  </si>
  <si>
    <t>GC_00000376, GC_00013207, GC_00014341</t>
  </si>
  <si>
    <t>Tryptophan synthase beta chain (TrpB) (PDB:2DH5)</t>
  </si>
  <si>
    <t>COG0133</t>
  </si>
  <si>
    <t>GC_00002397</t>
  </si>
  <si>
    <t>Intracellular septation protein A (YciB)</t>
  </si>
  <si>
    <t>COG2917</t>
  </si>
  <si>
    <t>GC_00000115</t>
  </si>
  <si>
    <t>H+/gluconate symporter GntT or related permease, GntP/DsdX family (GntT)</t>
  </si>
  <si>
    <t>COG2610</t>
  </si>
  <si>
    <t>GC_00000891, GC_00001114, GC_00002514, GC_00005783, GC_00006755</t>
  </si>
  <si>
    <t>Succinyl-CoA synthetase, alpha subunit (SucD) (PDB:1CQI)</t>
  </si>
  <si>
    <t>COG0074</t>
  </si>
  <si>
    <t>GC_00001311</t>
  </si>
  <si>
    <t>DNA polymerase B elongation subunit (PolB) (PDB:6P1H)</t>
  </si>
  <si>
    <t>COG0417</t>
  </si>
  <si>
    <t>GC_00000503</t>
  </si>
  <si>
    <t>Mg-chelatase subunit ChlI (ChlI) (PDB:1G8P)</t>
  </si>
  <si>
    <t>COG1239</t>
  </si>
  <si>
    <t>GC_00000113</t>
  </si>
  <si>
    <t>Uncharacterized membrane-anchored protein YhcB, DUF1043 family (YhcB)</t>
  </si>
  <si>
    <t>COG3105</t>
  </si>
  <si>
    <t>GC_00001871</t>
  </si>
  <si>
    <t>tRNA A37 threonylcarbamoyladenosine modification protein TsaB (TsaB) (PDB:1OKJ)</t>
  </si>
  <si>
    <t>COG1214</t>
  </si>
  <si>
    <t>GC_00003070, GC_00013573</t>
  </si>
  <si>
    <t>Phosphate starvation-inducible protein PhoH, predicted ATPase (PhoH) (PDB:3B85) (PUBMED:8444794;12762842)</t>
  </si>
  <si>
    <t>COG1702</t>
  </si>
  <si>
    <t>GC_00001753</t>
  </si>
  <si>
    <t>DNA polymerase III, delta subunit (HolA) (PDB:3ZH9)</t>
  </si>
  <si>
    <t>COG1466</t>
  </si>
  <si>
    <t>GC_00002076</t>
  </si>
  <si>
    <t>Type IV pilus assembly protein PilT, pilus retraction ATPase (PilT) (PDB:5FL3)</t>
  </si>
  <si>
    <t>COG2805</t>
  </si>
  <si>
    <t>GC_00000853</t>
  </si>
  <si>
    <t>Phosphoglycolate phosphatase, HAD superfamily (Gph) (PDB:2NYV)</t>
  </si>
  <si>
    <t>COG0546</t>
  </si>
  <si>
    <t>GC_00001678, GC_00002148, GC_00002701, GC_00002804, GC_00002818, GC_00009872</t>
  </si>
  <si>
    <t>Lysozyme family protein (ZliS) (PDB:2IKB)</t>
  </si>
  <si>
    <t>COG3926</t>
  </si>
  <si>
    <t>GC_00001164</t>
  </si>
  <si>
    <t>Succinate dehydrogenase/fumarate reductase, Fe-S protein subunit (SdhB/FrdB) (PDB:6LUM)</t>
  </si>
  <si>
    <t>COG0479</t>
  </si>
  <si>
    <t>GC_00000963, GC_00004576</t>
  </si>
  <si>
    <t>Biotin carboxylase (AccC) (PDB:1BNC)</t>
  </si>
  <si>
    <t>COG0439</t>
  </si>
  <si>
    <t>GC_00000343, GC_00001301, GC_00008667, GC_00009087, GC_00011565, GC_00011714, GC_00012083, GC_00013840</t>
  </si>
  <si>
    <t>Isoleucyl-tRNA synthetase (IleS) (PDB:1FFY)</t>
  </si>
  <si>
    <t>COG0060</t>
  </si>
  <si>
    <t>GC_00001749</t>
  </si>
  <si>
    <t>3-isopropylmalate dehydratase small subunit (LeuD) (PDB:3Q3W)</t>
  </si>
  <si>
    <t>COG0066</t>
  </si>
  <si>
    <t>GC_00002334, GC_00006401</t>
  </si>
  <si>
    <t>ABC-type arginine transport system, permease component (ArtQ)</t>
  </si>
  <si>
    <t>COG4215</t>
  </si>
  <si>
    <t>GC_00000162, GC_00000954, GC_00002573, GC_00006994, GC_00012971</t>
  </si>
  <si>
    <t>Uncharacterized OsmC-related protein (YhfA) (PDB:1LQL)</t>
  </si>
  <si>
    <t>COG1765</t>
  </si>
  <si>
    <t>GC_00001860, GC_00004096, GC_00008310</t>
  </si>
  <si>
    <t>Sugar isomerase-related protein YecE, UPF0759/DUF72 family (YecE) (PDB:1VPQ)</t>
  </si>
  <si>
    <t>COG1801</t>
  </si>
  <si>
    <t>GC_00001465, GC_00003190, GC_00003570</t>
  </si>
  <si>
    <t>Phosphatidylserine synthase (PssA)</t>
  </si>
  <si>
    <t>COG1183</t>
  </si>
  <si>
    <t>GC_00002101, GC_00004071</t>
  </si>
  <si>
    <t>NAD/NADP transhydrogenase alpha subunit (PntA) (PDB:1F8G)</t>
  </si>
  <si>
    <t>COG3288</t>
  </si>
  <si>
    <t>GC_00001014, GC_00001598</t>
  </si>
  <si>
    <t>Cell division ATPase FtsA (FtsA) (PDB:3WT0)</t>
  </si>
  <si>
    <t>COG0849</t>
  </si>
  <si>
    <t>GC_00000648</t>
  </si>
  <si>
    <t>dTDP-4-dehydrorhamnose 3,5-epimerase or related enzyme (RfbC) (PDB:1DZR)</t>
  </si>
  <si>
    <t>COG1898</t>
  </si>
  <si>
    <t>GC_00000395, GC_00005838</t>
  </si>
  <si>
    <t>Spermidine synthase (polyamine aminopropyltransferase) (SpeE) (PDB:6BQ2)</t>
  </si>
  <si>
    <t>COG0421</t>
  </si>
  <si>
    <t>GC_00000766, GC_00001568, GC_00002331, GC_00005299</t>
  </si>
  <si>
    <t>Demethoxyubiquinone hydroxylase, CLK1/Coq7/Cat5 family (ubiquinone biosynthesis) (Coq7)</t>
  </si>
  <si>
    <t>COG2941</t>
  </si>
  <si>
    <t>GC_00001887</t>
  </si>
  <si>
    <t>Transglutaminase-like enzyme, putative cysteine protease (YebA) (PDB:3ISR)</t>
  </si>
  <si>
    <t>COG1305</t>
  </si>
  <si>
    <t>GC_00001659, GC_00003011, GC_00012334, GC_00013254</t>
  </si>
  <si>
    <t>Folate-binding protein YgfZ, synthesis and repair of Fe-S clusters (YgfZ) (PDB:1NRK) (PUBMED:27941785;22081392)</t>
  </si>
  <si>
    <t>COG0354</t>
  </si>
  <si>
    <t>GC_00000933</t>
  </si>
  <si>
    <t>Fe-S cluster-containing oxidoreductase, includes glycolate oxidase subunit GlcF (GlpC)</t>
  </si>
  <si>
    <t>COG0247</t>
  </si>
  <si>
    <t>GC_00000745, GC_00003664, GC_00003698</t>
  </si>
  <si>
    <t>ABC-type phosphate transport system, permease component (PstA)!!!ABC-type phosphate transport system, auxiliary component PstA (PstA)</t>
  </si>
  <si>
    <t>COG0581!!!COG4985</t>
  </si>
  <si>
    <t>GC_00002125</t>
  </si>
  <si>
    <t>Inorganic triphosphatase YgiF, contains CYTH and CHAD domains (PPPi) (PDB:5A60) (PUBMED:22984449)</t>
  </si>
  <si>
    <t>COG3025</t>
  </si>
  <si>
    <t>GC_00001004</t>
  </si>
  <si>
    <t>Molybdopterin synthase catalytic subunit MoaE (MoaE) (PDB:1FM0) (PUBMED:32239579)</t>
  </si>
  <si>
    <t>COG0314</t>
  </si>
  <si>
    <t>GC_00000602</t>
  </si>
  <si>
    <t>Flagellin-specific chaperone FliS (FliS) (PDB:1ORJ)</t>
  </si>
  <si>
    <t>COG1516</t>
  </si>
  <si>
    <t>GC_00002822, GC_00012853</t>
  </si>
  <si>
    <t>Periplasmic protein Wza involved in polysaccharide export, contains SLBB domain of the beta-grasp fold (Wza) (PDB:2J58) (PUBMED:17250770)</t>
  </si>
  <si>
    <t>COG1596</t>
  </si>
  <si>
    <t>GC_00003963, GC_00004461, GC_00004522, GC_00006971, GC_00008594, GC_00010958</t>
  </si>
  <si>
    <t>16S rRNA C1402 (ribose-2'-O) methylase RsmI (RsmI) (PDB:3KWP) (PUBMED:24078611)</t>
  </si>
  <si>
    <t>COG0313</t>
  </si>
  <si>
    <t>GC_00001579</t>
  </si>
  <si>
    <t>Glycerol-3-phosphate dehydrogenase (GlpA) (PDB:2RGH)</t>
  </si>
  <si>
    <t>COG0578</t>
  </si>
  <si>
    <t>GC_00000784, GC_00001448, GC_00004294</t>
  </si>
  <si>
    <t>Acetolactate synthase, small subunit (IlvH) (PDB:2F1F)</t>
  </si>
  <si>
    <t>COG0440</t>
  </si>
  <si>
    <t>GC_00001837</t>
  </si>
  <si>
    <t>Predicted glutamine amidotransferase YafJ (YafJ) (PDB:1TE5)</t>
  </si>
  <si>
    <t>COG0121</t>
  </si>
  <si>
    <t>GC_00001987</t>
  </si>
  <si>
    <t>Ribosomal protein S8 (RpsH) (PDB:4V4H)</t>
  </si>
  <si>
    <t>COG0096</t>
  </si>
  <si>
    <t>GC_00002276</t>
  </si>
  <si>
    <t>Phosphate/sulfate permease (PitA) (PUBMED:31358606)</t>
  </si>
  <si>
    <t>COG0306</t>
  </si>
  <si>
    <t>GC_00001308, GC_00003426</t>
  </si>
  <si>
    <t>Predicted ATPase, AAA+ superfamily (Atu1564)</t>
  </si>
  <si>
    <t>COG2607</t>
  </si>
  <si>
    <t>GC_00001359</t>
  </si>
  <si>
    <t>Dihydrolipoamide dehydrogenase (E3) component of pyruvate/2-oxoglutarate dehydrogenase complex or glutathione oxidoreductase (Lpd) (PDB:6QKG)</t>
  </si>
  <si>
    <t>COG1249</t>
  </si>
  <si>
    <t>GC_00000627, GC_00000769, GC_00001083, GC_00001266, GC_00003552</t>
  </si>
  <si>
    <t>ABC-type molybdate transport system, ATPase component ModC (ModC)</t>
  </si>
  <si>
    <t>COG4148</t>
  </si>
  <si>
    <t>GC_00001060</t>
  </si>
  <si>
    <t>IMP dehydrogenase/GMP reductase (GuaB) (PDB:1B3O)</t>
  </si>
  <si>
    <t>COG0516</t>
  </si>
  <si>
    <t>GC_00000742</t>
  </si>
  <si>
    <t>ABC-type sugar transport system, periplasmic component, contains N-terminal xre family HTH domain (RbsB) (PDB:1BA2)</t>
  </si>
  <si>
    <t>COG1879</t>
  </si>
  <si>
    <t>GC_00000339, GC_00000341, GC_00001621, GC_00003259, GC_00004165, GC_00004932, GC_00005347, GC_00005425, GC_00005715, GC_00006460, GC_00006649, GC_00006662, GC_00006724, GC_00009589, GC_00010534, GC_00010537, GC_00010861, GC_00011224</t>
  </si>
  <si>
    <t>GC_00000565, GC_00007146, GC_00007267</t>
  </si>
  <si>
    <t>Archaeal DNA helicase HerA or a related bacterial ATPase, contains HAS-barrel and ATPase domains (HerA) (PDB:4D2I)</t>
  </si>
  <si>
    <t>COG0433</t>
  </si>
  <si>
    <t>GC_00001178, GC_00008693, GC_00010876, GC_00011296, GC_00012951, GC_00014435</t>
  </si>
  <si>
    <t>2C-methyl-D-erythritol 2,4-cyclodiphosphate synthase (IspF) (PDB:1GX1)</t>
  </si>
  <si>
    <t>COG0245</t>
  </si>
  <si>
    <t>GC_00001638</t>
  </si>
  <si>
    <t>DNA polymerase III sliding clamp (beta) subunit, PCNA homolog (DnaN) (PDB:1JQJ)</t>
  </si>
  <si>
    <t>COG0592</t>
  </si>
  <si>
    <t>GC_00001850</t>
  </si>
  <si>
    <t>ABC-type nitrate/sulfonate/bicarbonate transport system, periplasmic component (TauA) (PDB:2X26)</t>
  </si>
  <si>
    <t>COG0715</t>
  </si>
  <si>
    <t>GC_00000063, GC_00001702, GC_00002686, GC_00003545, GC_00004559, GC_00005391, GC_00005742, GC_00005830, GC_00005927, GC_00006192, GC_00006248, GC_00006739, GC_00007309, GC_00008150, GC_00009324, GC_00009495, GC_00009680, GC_00009934, GC_00011166, GC_00012151, GC_00012226, GC_00012397, GC_00014480</t>
  </si>
  <si>
    <t>Acyl-CoA hydrolase (YciA) (PDB:5DM5)</t>
  </si>
  <si>
    <t>COG1607</t>
  </si>
  <si>
    <t>GC_00001523, GC_00002085, GC_00002439, GC_00003135</t>
  </si>
  <si>
    <t>UDP-N-acetylmuramyl pentapeptide synthase (MurF) (PDB:4CVK)</t>
  </si>
  <si>
    <t>COG0770</t>
  </si>
  <si>
    <t>GC_00000923</t>
  </si>
  <si>
    <t>Glycogen synthase (GlgA) (PDB:1RZU)</t>
  </si>
  <si>
    <t>COG0297</t>
  </si>
  <si>
    <t>GC_00001002</t>
  </si>
  <si>
    <t>Uncharacterized conserved protein (PDB:3KE2)</t>
  </si>
  <si>
    <t>COG4519</t>
  </si>
  <si>
    <t>GC_00002187</t>
  </si>
  <si>
    <t>Type II secretory pathway ATPase GspE/PulE or T4P pilus assembly pathway ATPase PilB (PulE) (PDB:4KSR)</t>
  </si>
  <si>
    <t>COG2804</t>
  </si>
  <si>
    <t>GC_00000049, GC_00000542, GC_00003627, GC_00005877, GC_00006423, GC_00006752, GC_00009001</t>
  </si>
  <si>
    <t>Outer membrane lipoprotein-sorting protein (LolA) (PDB:1IWL)</t>
  </si>
  <si>
    <t>COG2834</t>
  </si>
  <si>
    <t>GC_00001130, GC_00002513, GC_00011480</t>
  </si>
  <si>
    <t>ATP-dependent Lon protease, bacterial type (Lon) (PDB:6ON2)</t>
  </si>
  <si>
    <t>COG0466</t>
  </si>
  <si>
    <t>GC_00000364, GC_00000886</t>
  </si>
  <si>
    <t>Succinate dehydrogenase/fumarate reductase, flavoprotein subunit (SdhA) (PDB:1KF6)</t>
  </si>
  <si>
    <t>COG1053</t>
  </si>
  <si>
    <t>GC_00001289, GC_00004077, GC_00007072, GC_00007886, GC_00009705, GC_00010863</t>
  </si>
  <si>
    <t>Signal transduction histidine kinase (PDB:2QHK)</t>
  </si>
  <si>
    <t>COG4564</t>
  </si>
  <si>
    <t>GC_00001176, GC_00004343</t>
  </si>
  <si>
    <t>UDP-3-O-[3-hydroxymyristoyl] glucosamine N-acyltransferase (LpxD) (PDB:6P83)</t>
  </si>
  <si>
    <t>COG1044</t>
  </si>
  <si>
    <t>GC_00001654, GC_00008864, GC_00009230</t>
  </si>
  <si>
    <t>Malic enzyme (SfcA) (PDB:1DO8)</t>
  </si>
  <si>
    <t>COG0281</t>
  </si>
  <si>
    <t>GC_00001647</t>
  </si>
  <si>
    <t>Transcription-repair coupling factor (superfamily II helicase) (Mfd) (PDB:2EYQ)</t>
  </si>
  <si>
    <t>COG1197</t>
  </si>
  <si>
    <t>GC_00000521</t>
  </si>
  <si>
    <t>Uncharacterized membrane protein YeiH (YadS) (PDB:5WUC)</t>
  </si>
  <si>
    <t>COG2860</t>
  </si>
  <si>
    <t>GC_00001890, GC_00008007, GC_00009103</t>
  </si>
  <si>
    <t>Multicopper oxidase with three cupredoxin domains (includes cell division protein FtsP and spore coat protein CotA) (SufI) (PDB:2YXV)</t>
  </si>
  <si>
    <t>COG2132</t>
  </si>
  <si>
    <t>Carbonic anhydrase (CynT) (PDB:1EKJ) (PUBMED:22081392)</t>
  </si>
  <si>
    <t>COG0288</t>
  </si>
  <si>
    <t>GC_00000987, GC_00001888, GC_00005327, GC_00009659</t>
  </si>
  <si>
    <t>Cbb3-type cytochrome oxidase, subunit 3 (CcoQ)</t>
  </si>
  <si>
    <t>COG4736</t>
  </si>
  <si>
    <t>GC_00000201</t>
  </si>
  <si>
    <t>Methionine synthase I (cobalamin-dependent), methyltransferase domain (MetH1) (PDB:1LT7)!!!Methionine synthase I, cobalamin-binding domain (MetH2) (PDB:4DJD)</t>
  </si>
  <si>
    <t>COG0646!!!COG1410</t>
  </si>
  <si>
    <t>GC_00000442</t>
  </si>
  <si>
    <t>Hydroxymethylpyrimidine/phosphomethylpyrimidine kinase (ThiD) (PDB:1Y9X) (PUBMED:17351295)</t>
  </si>
  <si>
    <t>COG0351</t>
  </si>
  <si>
    <t>GC_00002750</t>
  </si>
  <si>
    <t>Molybdopterin-dependent catalytic subunit of periplasmic DMSO/TMAO and protein-methionine-sulfoxide reductases (MsrP) (PDB:1OGP) (PUBMED:26641313;32750406)</t>
  </si>
  <si>
    <t>COG2041</t>
  </si>
  <si>
    <t>GC_00000110, GC_00005248, GC_00006405, GC_00009092, GC_00011171</t>
  </si>
  <si>
    <t>Phosphoheptose isomerase (GmhA) (PDB:1G76)</t>
  </si>
  <si>
    <t>COG0279</t>
  </si>
  <si>
    <t>GC_00002290</t>
  </si>
  <si>
    <t>Predicted lipid-binding transport protein, Tim44 family (Tim44) (PDB:2CW9)</t>
  </si>
  <si>
    <t>COG4395</t>
  </si>
  <si>
    <t>GC_00002707</t>
  </si>
  <si>
    <t>NADH dehydrogenase, FAD-containing subunit (Ndh) (PDB:5NA4)</t>
  </si>
  <si>
    <t>COG1252</t>
  </si>
  <si>
    <t>GC_00000494, GC_00003706, GC_00012562</t>
  </si>
  <si>
    <t>Acetoin utilization deacetylase AcuC or a related deacetylase (AcuC) (PDB:1C3P)</t>
  </si>
  <si>
    <t>COG0123</t>
  </si>
  <si>
    <t>GC_00000282, GC_00000732, GC_00008375, GC_00009440, GC_00011356</t>
  </si>
  <si>
    <t>Chromatin segregation and condensation protein Rec8/ScpA/Scc1, kleisin family (ScpA) (PDB:3W6J)</t>
  </si>
  <si>
    <t>COG1354</t>
  </si>
  <si>
    <t>GC_00001899</t>
  </si>
  <si>
    <t>Outer membrane protein chaperone/metalloprotease BepA/YfgC, contains M48 and TPR domains (BepA) (PDB:6AIT) (PUBMED:24003122)</t>
  </si>
  <si>
    <t>COG4783</t>
  </si>
  <si>
    <t>GC_00000550, GC_00000994, GC_00001555, GC_00001963, GC_00003125, GC_00007568, GC_00010470, GC_00012197, GC_00012745</t>
  </si>
  <si>
    <t>ABC-type methionine transport system, ATPase component (AbcC) (PDB:6CVL)</t>
  </si>
  <si>
    <t>COG1135</t>
  </si>
  <si>
    <t>GC_00000406, GC_00000852</t>
  </si>
  <si>
    <t>Precorrin-6B methylase 1 (CobL)!!!Precorrin-6B methylase 2 (CobL) (PDB:1F38)</t>
  </si>
  <si>
    <t>COG2241!!!COG2242</t>
  </si>
  <si>
    <t>GC_00001066</t>
  </si>
  <si>
    <t>Secreted/periplasmic Zn-dependent peptidases, insulinase-like (Ptr) (PDB:1Q2L)</t>
  </si>
  <si>
    <t>COG1025</t>
  </si>
  <si>
    <t>GC_00000838</t>
  </si>
  <si>
    <t>3-oxoacyl-[acyl-carrier-protein] synthase III (FabH) (PDB:1UB7)</t>
  </si>
  <si>
    <t>COG0332</t>
  </si>
  <si>
    <t>GC_00001730, GC_00002825</t>
  </si>
  <si>
    <t>DNA polymerase III, delta prime subunit (HolB) (PDB:1A5T)</t>
  </si>
  <si>
    <t>COG0470</t>
  </si>
  <si>
    <t>GC_00001422</t>
  </si>
  <si>
    <t>Periplasmic chaperone for outer membrane proteins, Skp family (HlpA) (PDB:1SG2)</t>
  </si>
  <si>
    <t>COG2825</t>
  </si>
  <si>
    <t>GC_00001869</t>
  </si>
  <si>
    <t>Taurine dioxygenase, alpha-ketoglutarate-dependent (TauD) (PDB:1DRT)</t>
  </si>
  <si>
    <t>COG2175</t>
  </si>
  <si>
    <t>GC_00003168, GC_00003197, GC_00003532, GC_00004028, GC_00004734, GC_00004843, GC_00005602, GC_00005929, GC_00007567, GC_00008647, GC_00009316, GC_00010452, GC_00012293, GC_00012410, GC_00014176</t>
  </si>
  <si>
    <t>Flagellar hook-associated protein FlgK (FlgK) (PDB:2D4Y)</t>
  </si>
  <si>
    <t>COG1256</t>
  </si>
  <si>
    <t>GC_00003544, GC_00006025, GC_00012294</t>
  </si>
  <si>
    <t>Spore maturation protein SpmB (function unknown) (SpmB)!!!Spore maturation protein SpmA (function unknown) (SpmA)</t>
  </si>
  <si>
    <t>COG0700!!!COG2715</t>
  </si>
  <si>
    <t>GC_00001043</t>
  </si>
  <si>
    <t>Response regulator c-di-GMP phosphodiesterase, RpfG family, contains REC and HD-GYP domains (RpfG)!!!Signal transduction histidine kinase NtrB, nitrogen specific (NtrB) (PUBMED:23893111)!!!Cyclic di-GMP metabolism protein, combines GGDEF and EAL domains with a 6TM membrane domain</t>
  </si>
  <si>
    <t>COG3437!!!COG3852!!!COG5001</t>
  </si>
  <si>
    <t>GC_00000730</t>
  </si>
  <si>
    <t>Outer membrane protein chaperone/metalloprotease BepA/YfgC, contains M48 and TPR domains (BepA) (PDB:6AIT) (PUBMED:24003122)!!!Flp pilus assembly protein TadD, contains TPR repeats (TadD) (PDB:3WXX)</t>
  </si>
  <si>
    <t>COG4783!!!COG5010</t>
  </si>
  <si>
    <t>ABC-type transport system involved in lipoprotein release, permease component LolC (LolE) (PDB:6F49)</t>
  </si>
  <si>
    <t>COG4591</t>
  </si>
  <si>
    <t>GC_00000083, GC_00000169, GC_00000323, GC_00002098, GC_00011613, GC_00013384</t>
  </si>
  <si>
    <t>Transaldolase/fructose-6-phosphate aldolase (TalA) (PDB:1F05)</t>
  </si>
  <si>
    <t>COG0176</t>
  </si>
  <si>
    <t>GC_00000391, GC_00004495</t>
  </si>
  <si>
    <t>Glutamine phosphoribosylpyrophosphate amidotransferase (PurF) (PDB:1ECB)</t>
  </si>
  <si>
    <t>COG0034</t>
  </si>
  <si>
    <t>GC_00000999</t>
  </si>
  <si>
    <t>Ribosomal protein S4 or related protein (RpsD) (PDB:4V4H)</t>
  </si>
  <si>
    <t>COG0522</t>
  </si>
  <si>
    <t>GC_00002261</t>
  </si>
  <si>
    <t>DNA gyrase/topoisomerase IV, subunit A (GyrA) (PDB:1SUU)</t>
  </si>
  <si>
    <t>COG0188</t>
  </si>
  <si>
    <t>GC_00000476, GC_00000774</t>
  </si>
  <si>
    <t>Dihydroxyacid dehydratase/phosphogluconate dehydratase (IlvD) (PDB:2GP4)</t>
  </si>
  <si>
    <t>COG0129</t>
  </si>
  <si>
    <t>GC_00000712, GC_00000770, GC_00001406, GC_00004607, GC_00006953, GC_00007758</t>
  </si>
  <si>
    <t>Translation elongation factor EF-Tu, a GTPase (TufA) (PDB:1EFU)</t>
  </si>
  <si>
    <t>COG0050</t>
  </si>
  <si>
    <t>GC_00000228</t>
  </si>
  <si>
    <t>CheY-like REC (receiver) domain, includes chemotaxis protein CheY  and sporulation regulator Spo0F (CheY) (PDB:6QRJ)</t>
  </si>
  <si>
    <t>COG0784</t>
  </si>
  <si>
    <t>GC_00000571, GC_00001709, GC_00002499, GC_00006001</t>
  </si>
  <si>
    <t>Asp-tRNAAsn/Glu-tRNAGln amidotransferase A subunit or related amidase (GatA) (PDB:3H0L)</t>
  </si>
  <si>
    <t>COG0154</t>
  </si>
  <si>
    <t>GC_00000532, GC_00003491, GC_00003904, GC_00004005, GC_00004434, GC_00005559, GC_00005785, GC_00006842, GC_00007343, GC_00007698, GC_00008100, GC_00008283, GC_00009766, GC_00010228, GC_00010298, GC_00011952, GC_00012246, GC_00014710</t>
  </si>
  <si>
    <t>Transcription antitermination protein NusB (NusB) (PDB:1EY1) (PUBMED:21652641)</t>
  </si>
  <si>
    <t>COG0781</t>
  </si>
  <si>
    <t>GC_00001616</t>
  </si>
  <si>
    <t>Polyisoprenoid-binding periplasmic protein YceI (YceI) (PDB:1WUB) (PUBMED:15741337;20236316)</t>
  </si>
  <si>
    <t>COG2353</t>
  </si>
  <si>
    <t>GC_00001882, GC_00002729, GC_00004332</t>
  </si>
  <si>
    <t>Inosine/xanthosine triphosphate pyrophosphatase, all-alpha NTP-PPase family (RdgB) (PDB:1B78)</t>
  </si>
  <si>
    <t>COG0127</t>
  </si>
  <si>
    <t>GC_00002391, GC_00011698</t>
  </si>
  <si>
    <t>DNA-binding transcriptional regulator, FadR family (FadR) (PDB:1E2X)</t>
  </si>
  <si>
    <t>COG2186</t>
  </si>
  <si>
    <t>GC_00000202, GC_00001769, GC_00002192, GC_00002727, GC_00002951, GC_00003186, GC_00003208, GC_00003548, GC_00004358, GC_00005018, GC_00005524, GC_00006741, GC_00013396, GC_00013445, GC_00014291</t>
  </si>
  <si>
    <t>Pyridoxine/pyridoxamine 5'-phosphate oxidase (PdxH) (PDB:1CI0)</t>
  </si>
  <si>
    <t>COG0259</t>
  </si>
  <si>
    <t>GC_00000215</t>
  </si>
  <si>
    <t>tRNA(Leu) C34 or U34 (ribose-2'-O)-methylase TrmL, contains SPOUT domain (TrmL) (PDB:4JAK)</t>
  </si>
  <si>
    <t>COG0219</t>
  </si>
  <si>
    <t>GC_00002307, GC_00002423</t>
  </si>
  <si>
    <t>NADPH-dependent glutamate synthase beta chain or related oxidoreductase (GltD) (PDB:1H7X)</t>
  </si>
  <si>
    <t>COG0493</t>
  </si>
  <si>
    <t>GC_00001097, GC_00003155</t>
  </si>
  <si>
    <t>Murein tripeptide amidase MpaA (MpaA) (PDB:1ARL)</t>
  </si>
  <si>
    <t>COG2866</t>
  </si>
  <si>
    <t>GC_00001362</t>
  </si>
  <si>
    <t>Preprotein translocase subunit SecY (SecY) (PDB:1RH5)</t>
  </si>
  <si>
    <t>COG0201</t>
  </si>
  <si>
    <t>GC_00001286</t>
  </si>
  <si>
    <t>Signal transduction histidine kinase ComP (ComP) (PDB:4GT8)</t>
  </si>
  <si>
    <t>COG4585</t>
  </si>
  <si>
    <t>GC_00002138, GC_00003655, GC_00003967, GC_00005468, GC_00007595</t>
  </si>
  <si>
    <t>RecA-superfamily ATPase, KaiC/GvpD/RAD55 family (RAD55) (PDB:1TF7)</t>
  </si>
  <si>
    <t>COG0467</t>
  </si>
  <si>
    <t>GC_00000652, GC_00006425, GC_00007149</t>
  </si>
  <si>
    <t>Arginine decarboxylase (spermidine biosynthesis) (SpeA) (PDB:3N2O)</t>
  </si>
  <si>
    <t>COG1166</t>
  </si>
  <si>
    <t>GC_00002539</t>
  </si>
  <si>
    <t>Peptide methionine sulfoxide reductase MsrA (MsrA) (PDB:1FF3)</t>
  </si>
  <si>
    <t>COG0225</t>
  </si>
  <si>
    <t>GC_00002104, GC_00005270, GC_00007442</t>
  </si>
  <si>
    <t>Acetyl/propionyl-CoA carboxylase, alpha subunit (PccA) (PDB:3U9S)</t>
  </si>
  <si>
    <t>COG4770</t>
  </si>
  <si>
    <t>GC_00000535, GC_00000751</t>
  </si>
  <si>
    <t>Glycyl-tRNA synthetase, beta subunit (GlyS)</t>
  </si>
  <si>
    <t>COG0751</t>
  </si>
  <si>
    <t>GC_00000961</t>
  </si>
  <si>
    <t>Xanthine/uracil permease (UraA) (PDB:3QE7)</t>
  </si>
  <si>
    <t>COG2233</t>
  </si>
  <si>
    <t>GC_00000097, GC_00000468, GC_00001452, GC_00004185, GC_00007059, GC_00008639</t>
  </si>
  <si>
    <t>Voltage-gated potassium channel Kch (Kch) (PDB:3FWZ)</t>
  </si>
  <si>
    <t>COG1226</t>
  </si>
  <si>
    <t>GC_00001487</t>
  </si>
  <si>
    <t>Bifunctional PLP-dependent enzyme with beta-cystathionase and maltose regulon repressor activities (MalY) (PDB:4DGT)</t>
  </si>
  <si>
    <t>COG1168</t>
  </si>
  <si>
    <t>GC_00000560</t>
  </si>
  <si>
    <t>dCTP deaminase (Dcd) (PDB:1XS1)</t>
  </si>
  <si>
    <t>COG0717</t>
  </si>
  <si>
    <t>GC_00001848, GC_00010348, GC_00014062</t>
  </si>
  <si>
    <t>Ribosomal 50S subunit-associated protein YjgA, DUF615 family (YjgA) (PDB:2P0T) (PUBMED:16980477)</t>
  </si>
  <si>
    <t>COG3028</t>
  </si>
  <si>
    <t>GC_00002348</t>
  </si>
  <si>
    <t>Acyl-CoA:acetate/3-ketoacid CoA transferase, beta subunit (AtoA) (PDB:5DBN)</t>
  </si>
  <si>
    <t>COG2057</t>
  </si>
  <si>
    <t>GC_00001513, GC_00010798</t>
  </si>
  <si>
    <t>Predicted lipocalin, contains AttH/CrtC domain (CrtC) (PDB:2ICH) (PUBMED:20944205)</t>
  </si>
  <si>
    <t>COG5621</t>
  </si>
  <si>
    <t>GC_00001213</t>
  </si>
  <si>
    <t>4-amino-2-methyl-5-hydroxymethylpyrimidine (HMP) synthase ThiC (ThiC) (PDB:3EPN) (PUBMED:15326535)</t>
  </si>
  <si>
    <t>COG0422</t>
  </si>
  <si>
    <t>GC_00000873</t>
  </si>
  <si>
    <t>4-hydroxy-tetrahydrodipicolinate synthase/N-acetylneuraminate lyase (DapA) (PDB:2R91) (PUBMED:27574185)</t>
  </si>
  <si>
    <t>COG0329</t>
  </si>
  <si>
    <t>GC_00000435, GC_00001575, GC_00004340, GC_00004625, GC_00004929, GC_00005243, GC_00005256, GC_00005638, GC_00006791, GC_00007206, GC_00009199</t>
  </si>
  <si>
    <t>Formate/nitrite transporter FocA, FNT family (FocA) (PDB:3KCU)</t>
  </si>
  <si>
    <t>COG2116</t>
  </si>
  <si>
    <t>GC_00002122, GC_00010123</t>
  </si>
  <si>
    <t>Ammonia channel protein AmtB (AmtB) (PDB:1U77)</t>
  </si>
  <si>
    <t>COG0004</t>
  </si>
  <si>
    <t>GC_00000346, GC_00002200</t>
  </si>
  <si>
    <t>ABC-type branched-chain amino acid transport system, ATPase component LivG (LivG) (PDB:1G9X) (PUBMED:29514851)</t>
  </si>
  <si>
    <t>COG0411</t>
  </si>
  <si>
    <t>GC_00000021, GC_00000536</t>
  </si>
  <si>
    <t>ABC-type proline/glycine betaine transport system, ATPase component (OpuBA)</t>
  </si>
  <si>
    <t>COG1125</t>
  </si>
  <si>
    <t>GC_00000092</t>
  </si>
  <si>
    <t>Predicted Zn-dependent peptidase, M16 family (PqqL) (PDB:6OFS)</t>
  </si>
  <si>
    <t>COG0612</t>
  </si>
  <si>
    <t>GC_00000397, GC_00000918, GC_00001254, GC_00008520, GC_00008638, GC_00010775, GC_00011443</t>
  </si>
  <si>
    <t>NAD-specific glutamate dehydrogenase (Gdh2)</t>
  </si>
  <si>
    <t>COG2902</t>
  </si>
  <si>
    <t>GC_00000293</t>
  </si>
  <si>
    <t>Methyl-accepting chemotaxis protein (MCP) (Tar) (PDB:1QU7)!!!PAS domain (PAS) (PDB:2MWG)</t>
  </si>
  <si>
    <t>COG0840!!!COG2202</t>
  </si>
  <si>
    <t>GC_00000245, GC_00000275, GC_00000771, GC_00006406, GC_00009107</t>
  </si>
  <si>
    <t>Formate hydrogenlyase subunit 6/NADH:ubiquinone oxidoreductase 23 kD subunit (chain I) (NuoI) (PDB:1B0P)</t>
  </si>
  <si>
    <t>COG1143</t>
  </si>
  <si>
    <t>GC_00001862, GC_00002339</t>
  </si>
  <si>
    <t>Multisubunit Na+/H+ antiporter, MnhG subunit (MnhG) (PDB:6CFW)</t>
  </si>
  <si>
    <t>COG1320</t>
  </si>
  <si>
    <t>GC_00000095</t>
  </si>
  <si>
    <t>Isocitrate dehydrogenase kinase/phosphatase (AceK) (PDB:3EPS)</t>
  </si>
  <si>
    <t>COG4579</t>
  </si>
  <si>
    <t>GC_00000826</t>
  </si>
  <si>
    <t>Signal transduction histidine kinase NtrY involved in nitrogen fixation and metabolism regulation (NtrY)</t>
  </si>
  <si>
    <t>COG5000</t>
  </si>
  <si>
    <t>GC_00000955</t>
  </si>
  <si>
    <t>L-alanine-DL-glutamate epimerase or related enzyme of enolase superfamily (RspA) (PDB:1BKH)</t>
  </si>
  <si>
    <t>COG4948</t>
  </si>
  <si>
    <t>GC_00000932, GC_00000949, GC_00003129, GC_00003539, GC_00004160, GC_00004560, GC_00004799, GC_00005182, GC_00007526, GC_00008557, GC_00011018, GC_00011317, GC_00013241, GC_00013352</t>
  </si>
  <si>
    <t>Cytochrome c, mono- and diheme variants (CccA) (PDB:1A2S)!!!Cytochrome c553 (CytC553) (PDB:6Q2U)</t>
  </si>
  <si>
    <t>COG2010!!!COG2863</t>
  </si>
  <si>
    <t>GC_00000068</t>
  </si>
  <si>
    <t>Quinol monooxygenase YgiN (YgiN) (PDB:1R6Y) (PUBMED:15613473)</t>
  </si>
  <si>
    <t>COG1359</t>
  </si>
  <si>
    <t>GC_00002961, GC_00002992, GC_00003681, GC_00003689, GC_00004378, GC_00004796, GC_00008279, GC_00008837, GC_00009847, GC_00009929, GC_00014361, GC_00014840</t>
  </si>
  <si>
    <t>Alkyl hydroperoxide reductase subunit AhpC (peroxiredoxin) (AhpC) (PDB:2RII)</t>
  </si>
  <si>
    <t>COG0450</t>
  </si>
  <si>
    <t>GC_00000566, GC_00001999, GC_00002325</t>
  </si>
  <si>
    <t>GC_00000199, GC_00000349, GC_00000823, GC_00000847, GC_00000986, GC_00000998, GC_00001482, GC_00001520, GC_00001692, GC_00001786, GC_00002180, GC_00002184, GC_00002250, GC_00002381, GC_00002693, GC_00003533, GC_00003568, GC_00003653, GC_00003928, GC_00003946, GC_00003956, GC_00004082, GC_00004099, GC_00004173, GC_00004318, GC_00004330, GC_00004415, GC_00004485, GC_00004521, GC_00004542, GC_00004548, GC_00004598, GC_00004614, GC_00004728, GC_00005009, GC_00005271, GC_00005361, GC_00005453, GC_00005507, GC_00005652, GC_00005676, GC_00005765, GC_00005772, GC_00005779, GC_00005896, GC_00006079, GC_00006202, GC_00006357, GC_00006384, GC_00006468, GC_00006546, GC_00006553, GC_00006647, GC_00006665, GC_00006681, GC_00006880, GC_00007044, GC_00007327, GC_00007608, GC_00007834, GC_00008330, GC_00008415, GC_00008624, GC_00008730, GC_00008891, GC_00008899, GC_00008912, GC_00008958, GC_00008968, GC_00008972, GC_00009071, GC_00009572, GC_00009843, GC_00009879, GC_00009904, GC_00009949, GC_00009953, GC_00009958, GC_00010171, GC_00010731, GC_00010757, GC_00010774, GC_00010800, GC_00010953, GC_00010964, GC_00011009, GC_00011121, GC_00011218, GC_00011280, GC_00011380, GC_00011430, GC_00011472, GC_00011634, GC_00011667, GC_00012057, GC_00012883, GC_00012912, GC_00013245, GC_00013567, GC_00013845, GC_00014490, GC_00014547, GC_00014683</t>
  </si>
  <si>
    <t>DNA polymerase III, epsilon subunit or related 3'-5' exonuclease (DnaQ) (PDB:1J53)</t>
  </si>
  <si>
    <t>COG0847</t>
  </si>
  <si>
    <t>GC_00001851, GC_00002505, GC_00003047, GC_00007806, GC_00011194, GC_00011283</t>
  </si>
  <si>
    <t>Fermentation-respiration switch esterase FrsA, DUF1100 family (FrsA)</t>
  </si>
  <si>
    <t>COG1073</t>
  </si>
  <si>
    <t>GC_00000540, GC_00001384, GC_00003634, GC_00005517, GC_00008362, GC_00009445</t>
  </si>
  <si>
    <t>L-serine deaminase (SdaA) (PDB:4RQO)</t>
  </si>
  <si>
    <t>COG1760</t>
  </si>
  <si>
    <t>GC_00000029</t>
  </si>
  <si>
    <t>Broad specificity phosphatase PhoE (PhoE) (PDB:1EBB)</t>
  </si>
  <si>
    <t>COG0406</t>
  </si>
  <si>
    <t>GC_00002541, GC_00002753, GC_00003001, GC_00005080, GC_00011151</t>
  </si>
  <si>
    <t>Aspartate-semialdehyde dehydrogenase (Asd) (PDB:1BRM)</t>
  </si>
  <si>
    <t>COG0136</t>
  </si>
  <si>
    <t>GC_00000890, GC_00001273, GC_00005079</t>
  </si>
  <si>
    <t>Purine nucleoside phosphoramidase/Ap4A hydrolase, histidine triade (HIT) family (HinT) (PDB:1AV5) (PUBMED:20934431)</t>
  </si>
  <si>
    <t>COG0537</t>
  </si>
  <si>
    <t>GC_00001990, GC_00002855, GC_00005110, GC_00006525, GC_00009941, GC_00012685</t>
  </si>
  <si>
    <t>Ribonuclease D (Rnd) (PDB:5C0Y) (PUBMED:18821773)</t>
  </si>
  <si>
    <t>COG0349</t>
  </si>
  <si>
    <t>GC_00002091</t>
  </si>
  <si>
    <t>3,4-dihydroxy-2-butanone 4-phosphate synthase (RibB) (PDB:1G57)!!!GTP cyclohydrolase II (RibA) (PDB:2BZ0)</t>
  </si>
  <si>
    <t>COG0108!!!COG0807</t>
  </si>
  <si>
    <t>GC_00000177, GC_00008742, GC_00010882</t>
  </si>
  <si>
    <t>Protocatechuate 3,4-dioxygenase beta subunit (PcaH) (PDB:1DLM)</t>
  </si>
  <si>
    <t>COG3485</t>
  </si>
  <si>
    <t>GC_00003112, GC_00003182, GC_00003508, GC_00005279, GC_00005339, GC_00009346</t>
  </si>
  <si>
    <t>Acyl CoA:acetate/3-ketoacid CoA transferase (YdiF) (PDB:5VIT)</t>
  </si>
  <si>
    <t>COG4670</t>
  </si>
  <si>
    <t>GC_00000779</t>
  </si>
  <si>
    <t>Outer membrane usher protein FimD/PapC (FimD) (PDB:2KT6)</t>
  </si>
  <si>
    <t>COG3188</t>
  </si>
  <si>
    <t>GC_00001085, GC_00005320, GC_00005732, GC_00006745, GC_00006783, GC_00006882, GC_00007534, GC_00009507, GC_00009548, GC_00010294, GC_00010358</t>
  </si>
  <si>
    <t>Ribosomal protein S15P/S13E (RpsO) (PDB:4V4H)</t>
  </si>
  <si>
    <t>COG0184</t>
  </si>
  <si>
    <t>GC_00002285</t>
  </si>
  <si>
    <t>Transcriptional and/or translational regulatory protein YebC/TACO1 (TACO1) (PDB:1KON)</t>
  </si>
  <si>
    <t>COG0217</t>
  </si>
  <si>
    <t>Regulator of protease activity HflC, stomatin/prohibitin superfamily (HflC)</t>
  </si>
  <si>
    <t>COG0330</t>
  </si>
  <si>
    <t>GC_00001533, GC_00001774, GC_00001822, GC_00003006, GC_00003307, GC_00003436, GC_00004907</t>
  </si>
  <si>
    <t>Nicotinamide mononucleotide (NMN) deamidase PncC (PncC) (PDB:2A9S)</t>
  </si>
  <si>
    <t>COG1546</t>
  </si>
  <si>
    <t>GC_00002962, GC_00003396</t>
  </si>
  <si>
    <t>Arsenate reductase or related protein, glutaredoxin family (ArsC) (PDB:1I9D)</t>
  </si>
  <si>
    <t>COG1393</t>
  </si>
  <si>
    <t>GC_00002698, GC_00002978</t>
  </si>
  <si>
    <t>Glutamyl-tRNA reductase (HemA) (PDB:2XOE)</t>
  </si>
  <si>
    <t>COG0373</t>
  </si>
  <si>
    <t>GC_00000977</t>
  </si>
  <si>
    <t>Copper oxidase (laccase) domain (YfiH) (PDB:1RV9)</t>
  </si>
  <si>
    <t>COG1496</t>
  </si>
  <si>
    <t>GC_00002691, GC_00006009, GC_00007680</t>
  </si>
  <si>
    <t>ABC-type amino acid transport/signal transduction system, periplasmic component/domain (HisJ) (PDB:1GGG)</t>
  </si>
  <si>
    <t>COG0834</t>
  </si>
  <si>
    <t>GC_00000022, GC_00000127, GC_00000196, GC_00000236, GC_00000315, GC_00000451, GC_00000735, GC_00001008, GC_00001446, GC_00001992, GC_00002031, GC_00002049, GC_00002093, GC_00002801, GC_00003053, GC_00003146, GC_00003153, GC_00003185, GC_00003232, GC_00003810, GC_00004372, GC_00004681, GC_00004712, GC_00004828, GC_00004903, GC_00004967, GC_00005023, GC_00005265, GC_00006659, GC_00006685, GC_00006898, GC_00007099, GC_00007410, GC_00007546, GC_00007950, GC_00008081, GC_00009226, GC_00009293, GC_00009693, GC_00010101, GC_00010655, GC_00011800, GC_00012052, GC_00012980, GC_00013103, GC_00013344, GC_00013625, GC_00014708</t>
  </si>
  <si>
    <t>Phosphotransferase system mannitol/fructose-specific IIA domain (Ntr-type) (PtsN) (PDB:2OQ3)</t>
  </si>
  <si>
    <t>COG1762</t>
  </si>
  <si>
    <t>GC_00002375</t>
  </si>
  <si>
    <t>Uncharacterized membrane protein YkvA, DUF1232 family (YkvA)</t>
  </si>
  <si>
    <t>COG3339</t>
  </si>
  <si>
    <t>GC_00001634, GC_00005764</t>
  </si>
  <si>
    <t>K+ transport ATPase, ATPase subunit KdpB (KdpB) (PDB:5MRW)</t>
  </si>
  <si>
    <t>COG2216</t>
  </si>
  <si>
    <t>GC_00001202</t>
  </si>
  <si>
    <t>Uncharacterized conserved protein with two CxxC motifs, DUF1111 family</t>
  </si>
  <si>
    <t>COG3488</t>
  </si>
  <si>
    <t>GC_00001234</t>
  </si>
  <si>
    <t>DNA-binding transcriptional regulator of sugar metabolism, DeoR/GlpR family (GlpR)</t>
  </si>
  <si>
    <t>COG1349</t>
  </si>
  <si>
    <t>Phenylalanyl-tRNA synthetase alpha subunit (PheS) (PDB:3L4G)</t>
  </si>
  <si>
    <t>COG0016</t>
  </si>
  <si>
    <t>GC_00000699</t>
  </si>
  <si>
    <t>Cobalamin biosynthesis protein CobD/CbiB (CbiB)</t>
  </si>
  <si>
    <t>COG1270</t>
  </si>
  <si>
    <t>GC_00002219</t>
  </si>
  <si>
    <t>ABC-type Zn uptake system ZnuABC, Zn-binding component ZnuA (ZnuA) (PDB:1K0F)</t>
  </si>
  <si>
    <t>COG0803</t>
  </si>
  <si>
    <t>GC_00001441, GC_00002788, GC_00003122, GC_00004896, GC_00005075</t>
  </si>
  <si>
    <t>Uridylate kinase (PyrH) (PDB:2BND)</t>
  </si>
  <si>
    <t>COG0528</t>
  </si>
  <si>
    <t>GC_00002416</t>
  </si>
  <si>
    <t>NADH:ubiquinone oxidoreductase subunit 1 (chain H) (NuoH) (PDB:6HUM)</t>
  </si>
  <si>
    <t>COG1005</t>
  </si>
  <si>
    <t>GC_00001545</t>
  </si>
  <si>
    <t>Uncharacterized membrane protein YhaH, DUF805 family (yhaH)</t>
  </si>
  <si>
    <t>COG3152</t>
  </si>
  <si>
    <t>GC_00002623, GC_00007629, GC_00010990</t>
  </si>
  <si>
    <t>Dienelactone hydrolase (DLH) (PDB:4ZV9)</t>
  </si>
  <si>
    <t>COG0412</t>
  </si>
  <si>
    <t>GC_00002242, GC_00003809, GC_00006058, GC_00009124, GC_00011873, GC_00012367</t>
  </si>
  <si>
    <t>Methionine aminopeptidase (Map) (PDB:3J2I)</t>
  </si>
  <si>
    <t>COG0024</t>
  </si>
  <si>
    <t>GC_00000247, GC_00004486, GC_00006938</t>
  </si>
  <si>
    <t>Electron transfer flavoprotein, alpha subunit FixB (FixB) (PDB:1EFP)</t>
  </si>
  <si>
    <t>COG2025</t>
  </si>
  <si>
    <t>GC_00000256, GC_00001834</t>
  </si>
  <si>
    <t>Phosphoribosyl-ATP pyrophosphohydrolase (HisI2) (PDB:6J22)</t>
  </si>
  <si>
    <t>COG0140</t>
  </si>
  <si>
    <t>GC_00002345</t>
  </si>
  <si>
    <t>Phosphoenolpyruvate synthase/pyruvate phosphate dikinase (PpsA) (PDB:5HV6)</t>
  </si>
  <si>
    <t>COG0574</t>
  </si>
  <si>
    <t>GC_00000481</t>
  </si>
  <si>
    <t>Cell division protein ZapE (Z ring-associated ATPase), AFG1 superfamily (ZapE)</t>
  </si>
  <si>
    <t>COG1485</t>
  </si>
  <si>
    <t>GC_00000482, GC_00000966, GC_00004263</t>
  </si>
  <si>
    <t>Ribonuclease HII (RnhB) (PDB:1EKE)</t>
  </si>
  <si>
    <t>COG0164</t>
  </si>
  <si>
    <t>GC_00002718</t>
  </si>
  <si>
    <t>Preprotein translocase subunit SecD (SecD) (PDB:3AQP) (PUBMED:26100040)</t>
  </si>
  <si>
    <t>COG0342</t>
  </si>
  <si>
    <t>GC_00000714</t>
  </si>
  <si>
    <t>Glycine/serine hydroxymethyltransferase (GlyA) (PDB:1BJ4)</t>
  </si>
  <si>
    <t>COG0112</t>
  </si>
  <si>
    <t>GC_00000024, GC_00005711, GC_00011946</t>
  </si>
  <si>
    <t>GC_00000297, GC_00001297, GC_00003661, GC_00004740, GC_00005706, GC_00006151, GC_00006614, GC_00007318, GC_00007392, GC_00007404, GC_00008146, GC_00008179, GC_00008311, GC_00008459, GC_00009476, GC_00009899, GC_00009936, GC_00010242, GC_00010250, GC_00010280, GC_00011077, GC_00011438, GC_00011837, GC_00012079, GC_00012523, GC_00013345, GC_00013669, GC_00013811, GC_00014423, GC_00014635</t>
  </si>
  <si>
    <t>4-hydroxy-L-threonine phosphate dehydrogenase PdxA (PdxA) (PDB:1PS6)</t>
  </si>
  <si>
    <t>COG1995</t>
  </si>
  <si>
    <t>GC_00002072, GC_00008663, GC_00013480</t>
  </si>
  <si>
    <t>Epoxyqueuosine reductase QueG (queuosine biosynthesis) (QueG) (PDB:5D08) (PUBMED:2150253)</t>
  </si>
  <si>
    <t>COG1600</t>
  </si>
  <si>
    <t>GC_00001715</t>
  </si>
  <si>
    <t>Nucleotide-binding universal stress protein,  UspA family (UspA) (PDB:1JMV)</t>
  </si>
  <si>
    <t>COG0589</t>
  </si>
  <si>
    <t>GC_00000772, GC_00000806, GC_00003040, GC_00003228, GC_00003419, GC_00003454, GC_00004208, GC_00004484, GC_00006609, GC_00008817</t>
  </si>
  <si>
    <t>Glutamate dehydrogenase/leucine dehydrogenase (GdhA) (PDB:1B3B) (PUBMED:24391520)</t>
  </si>
  <si>
    <t>COG0334</t>
  </si>
  <si>
    <t>GC_00001125, GC_00004277, GC_00011867</t>
  </si>
  <si>
    <t>Acireductone dioxygenase (methionine salvage), cupin superfamily (Adi1) (PDB:1VR3)</t>
  </si>
  <si>
    <t>COG1791</t>
  </si>
  <si>
    <t>GC_00002795</t>
  </si>
  <si>
    <t>Small-conductance mechanosensitive channel MscK (MscK)!!!Septal ring factor EnvC, activator of murein hydrolases AmiA and AmiB (EnvC)</t>
  </si>
  <si>
    <t>COG3264!!!COG4942</t>
  </si>
  <si>
    <t>GC_00000915</t>
  </si>
  <si>
    <t>Predicted lipoprotein with conserved Yx(FWY)xxD motif (function unknown)</t>
  </si>
  <si>
    <t>COG4315</t>
  </si>
  <si>
    <t>GC_00002054</t>
  </si>
  <si>
    <t>Uncharacterized conserved protein, DUF2132 family</t>
  </si>
  <si>
    <t>COG4628</t>
  </si>
  <si>
    <t>GC_00002553</t>
  </si>
  <si>
    <t>Aspartyl aminopeptidase (LAP4) (PDB:1Y7E)</t>
  </si>
  <si>
    <t>COG1362</t>
  </si>
  <si>
    <t>GC_00002088</t>
  </si>
  <si>
    <t>Cysteine synthase (CysK) (PDB:1FCJ)</t>
  </si>
  <si>
    <t>COG0031</t>
  </si>
  <si>
    <t>GC_00000874, GC_00001304, GC_00002014, GC_00005972, GC_00007061, GC_00011093, GC_00011677</t>
  </si>
  <si>
    <t>DNA-binding response regulator, LytR/AlgR family (LytT) (PDB:3BS1)</t>
  </si>
  <si>
    <t>COG3279</t>
  </si>
  <si>
    <t>GC_00002027</t>
  </si>
  <si>
    <t>Integral membrane protein YbhL, putative Ca2+ regulator, Bax inhibitor (BI-1)/TMBIM family (YbhL) (PDB:4PGR) (PUBMED:28064000)</t>
  </si>
  <si>
    <t>COG0670</t>
  </si>
  <si>
    <t>GC_00001306</t>
  </si>
  <si>
    <t>FoF1-type ATP synthase, alpha subunit (AtpA) (PDB:3OAA)</t>
  </si>
  <si>
    <t>COG0056</t>
  </si>
  <si>
    <t>GC_00001546</t>
  </si>
  <si>
    <t>Zn-dependent protease PmbA/TldA or its inactivated homolog (TldD) (PDB:3TV9) (PUBMED:12029038)</t>
  </si>
  <si>
    <t>COG0312</t>
  </si>
  <si>
    <t>GC_00000054, GC_00000736, GC_00001494, GC_00001792, GC_00010670, GC_00011789</t>
  </si>
  <si>
    <t>NADPH-dependent ferric siderophore reductase, contains FAD-binding and SIP domains (ViuB) (PDB:2GPJ)</t>
  </si>
  <si>
    <t>COG2375</t>
  </si>
  <si>
    <t>GC_00000929, GC_00011310</t>
  </si>
  <si>
    <t>FKBP-type peptidyl-prolyl cis-trans isomerase (FkpA) (PDB:1A7X)</t>
  </si>
  <si>
    <t>COG0545</t>
  </si>
  <si>
    <t>GC_00001535, GC_00001883, GC_00002029, GC_00002501</t>
  </si>
  <si>
    <t>Dihydroorotase (PyrC) (PDB:2Y3D)</t>
  </si>
  <si>
    <t>COG0418</t>
  </si>
  <si>
    <t>GC_00001625</t>
  </si>
  <si>
    <t>ABC-type amino acid transport/signal transduction system, periplasmic component/domain (HisJ) (PDB:1GGG)!!!PAS domain (PAS) (PDB:2MWG)!!!Signal transduction histidine kinase ComP (ComP) (PDB:4GT8)</t>
  </si>
  <si>
    <t>COG0834!!!COG2202!!!COG4585</t>
  </si>
  <si>
    <t>GC_00000942</t>
  </si>
  <si>
    <t>Cytochrome c, mono- and diheme variants (CccA) (PDB:1A2S)</t>
  </si>
  <si>
    <t>COG2010</t>
  </si>
  <si>
    <t>GC_00001170, GC_00002160, GC_00003884, GC_00003989, GC_00004026, GC_00004458, GC_00004533, GC_00006084, GC_00007697, GC_00009940, GC_00009959, GC_00010195, GC_00010394</t>
  </si>
  <si>
    <t>DNA repair ATPase RecN (RecN) (PDB:4AD8)</t>
  </si>
  <si>
    <t>COG0497</t>
  </si>
  <si>
    <t>GC_00001241</t>
  </si>
  <si>
    <t>2-Methylaconitate cis-trans-isomerase PrpF (2-methyl citrate pathway) (PrpF) (PDB:2H9F) (PUBMED:17567742)</t>
  </si>
  <si>
    <t>COG2828</t>
  </si>
  <si>
    <t>GC_00001233, GC_00003804, GC_00007790</t>
  </si>
  <si>
    <t>GGDEF domain, diguanylate cyclase (c-di-GMP synthetase) or its enzymatically inactive variants (GGDEF) (PDB:6D9M)!!!PAS domain (PAS) (PDB:2MWG)!!!Extracytoplasmic sensor domain CHASE1 (specificity unknown) (CHASE1) (PDB:3T4J)</t>
  </si>
  <si>
    <t>COG2199!!!COG2202!!!COG3614</t>
  </si>
  <si>
    <t>GC_00000462</t>
  </si>
  <si>
    <t>Membrane-bound inhibitor of C-type lysozyme (MliC) (PDB:2F09)</t>
  </si>
  <si>
    <t>COG3895</t>
  </si>
  <si>
    <t>GC_00002081</t>
  </si>
  <si>
    <t>Uncharacterized conserved protein, DUF58 family, contains vWF domain (YeaD2)</t>
  </si>
  <si>
    <t>COG1721</t>
  </si>
  <si>
    <t>GC_00001228, GC_00009100</t>
  </si>
  <si>
    <t>ABC-type branched-chain amino acid transport system, periplasmic component (LivK) (PDB:1USG)</t>
  </si>
  <si>
    <t>COG0683</t>
  </si>
  <si>
    <t>GC_00000305, GC_00001099, GC_00001312, GC_00001571, GC_00003444, GC_00004852, GC_00006346, GC_00006663, GC_00007850, GC_00010331, GC_00010685, GC_00014438</t>
  </si>
  <si>
    <t>Flagellar motor switch protein FliM (FliM) (PDB:2HP7)</t>
  </si>
  <si>
    <t>COG1868</t>
  </si>
  <si>
    <t>GC_00001283, GC_00012578</t>
  </si>
  <si>
    <t>Signal transduction histidine kinase regulating C4-dicarboxylate transport system (PDB:4GCZ)</t>
  </si>
  <si>
    <t>COG4191</t>
  </si>
  <si>
    <t>GC_00000368, GC_00000813, GC_00000937, GC_00001117, GC_00005089, GC_00005096, GC_00006144, GC_00009416, GC_00009761, GC_00011612, GC_00011651</t>
  </si>
  <si>
    <t>Ribosomal protein L33 (RpmG) (PDB:1VS6)</t>
  </si>
  <si>
    <t>COG0267</t>
  </si>
  <si>
    <t>GC_00002273</t>
  </si>
  <si>
    <t>ABC-type spermidine/putrescine transport system, permease component II (PotC)</t>
  </si>
  <si>
    <t>COG1177</t>
  </si>
  <si>
    <t>GC_00000207, GC_00000300, GC_00000372, GC_00002928, GC_00003183, GC_00003501, GC_00003864, GC_00004412, GC_00007711, GC_00007881, GC_00008555, GC_00010047, GC_00010073, GC_00011124, GC_00011154, GC_00011261</t>
  </si>
  <si>
    <t>Uncharacterized conserved protein, DUF2248 family</t>
  </si>
  <si>
    <t>COG4307</t>
  </si>
  <si>
    <t>GC_00001208</t>
  </si>
  <si>
    <t>Cell division ATPase FtsE (FtsE)</t>
  </si>
  <si>
    <t>COG2884</t>
  </si>
  <si>
    <t>GC_00002301</t>
  </si>
  <si>
    <t>GC_00000944, GC_00007289, GC_00012868</t>
  </si>
  <si>
    <t>Uncharacterized conserved protein YjbI, contains pentapeptide repeats (YjbI) (PDB:2BM4)</t>
  </si>
  <si>
    <t>COG1357</t>
  </si>
  <si>
    <t>GC_00001600, GC_00003894, GC_00011926</t>
  </si>
  <si>
    <t>Cell division protein CpoB, coordinates peptidoglycan biosynthesis and outer membrane constriction (CpoB) (PDB:2WZ7) (PUBMED:25951518)</t>
  </si>
  <si>
    <t>COG1729</t>
  </si>
  <si>
    <t>GC_00002204, GC_00011092</t>
  </si>
  <si>
    <t>Pantothenate kinase type III (CoaX) (PDB:2F9T)</t>
  </si>
  <si>
    <t>COG1521</t>
  </si>
  <si>
    <t>GC_00000151</t>
  </si>
  <si>
    <t>Uncharacterized conserved protein, DUF934 family</t>
  </si>
  <si>
    <t>COG3749</t>
  </si>
  <si>
    <t>GC_00002363, GC_00007750</t>
  </si>
  <si>
    <t>Predicted Ser/Thr protein kinase (PrkA)</t>
  </si>
  <si>
    <t>COG2766</t>
  </si>
  <si>
    <t>GC_00001293</t>
  </si>
  <si>
    <t>Uncharacterized coiled-coil protein SlyX (sensitive to lysis X) (SlyX) (PDB:3EFG)</t>
  </si>
  <si>
    <t>COG2900</t>
  </si>
  <si>
    <t>GC_00002364</t>
  </si>
  <si>
    <t>Ribosomal protein S20 (RpsT) (PDB:4V4H)</t>
  </si>
  <si>
    <t>COG0268</t>
  </si>
  <si>
    <t>GC_00002295</t>
  </si>
  <si>
    <t>Peroxiredoxin (Tpx) (PDB:4AF2)</t>
  </si>
  <si>
    <t>COG2077</t>
  </si>
  <si>
    <t>GC_00001610</t>
  </si>
  <si>
    <t>Xaa-Pro aminopeptidase (PepP) (PDB:1A16)</t>
  </si>
  <si>
    <t>COG0006</t>
  </si>
  <si>
    <t>GC_00000556, GC_00001604, GC_00004814, GC_00007873, GC_00009546, GC_00010263, GC_00011554, GC_00014259, GC_00014310</t>
  </si>
  <si>
    <t>Large-conductance mechanosensitive channel (MscL) (PDB:2OAR)</t>
  </si>
  <si>
    <t>COG1970</t>
  </si>
  <si>
    <t>GC_00002525</t>
  </si>
  <si>
    <t>GC_00000980, GC_00013910, GC_00013939, GC_00014195</t>
  </si>
  <si>
    <t>ATPase/5-3 helicase helicase subunit RecD of the DNA repair enzyme RecBCD (exonuclease V) (RecD) (PDB:1W36) (PUBMED:29901759;30601118)</t>
  </si>
  <si>
    <t>COG0507</t>
  </si>
  <si>
    <t>GC_00000631, GC_00010897</t>
  </si>
  <si>
    <t>ssRNA-specific RNase YbeY, 16S rRNA maturation enzyme (YbeY) (PDB:1XM5) (PUBMED:17407324;23543739)</t>
  </si>
  <si>
    <t>COG0319</t>
  </si>
  <si>
    <t>GC_00002692</t>
  </si>
  <si>
    <t>Ribonuclease G or E (CafA) (PDB:1SLJ)</t>
  </si>
  <si>
    <t>COG1530</t>
  </si>
  <si>
    <t>GC_00000589, GC_00002202</t>
  </si>
  <si>
    <t>UDP-N-acetylmuramyl pentapeptide phosphotransferase/UDP-N-acetylglucosamine-1-phosphate transferase (Rfe) (PDB:4J72)</t>
  </si>
  <si>
    <t>COG0472</t>
  </si>
  <si>
    <t>GC_00001223, GC_00001912</t>
  </si>
  <si>
    <t>5,10-methylenetetrahydrofolate reductase (MetF) (PDB:1B5T)</t>
  </si>
  <si>
    <t>COG0685</t>
  </si>
  <si>
    <t>GC_00001673</t>
  </si>
  <si>
    <t>DNA-directed RNA polymerase specialized sigma subunit, sigma24 family (RpoE) (PDB:2Q1Z)</t>
  </si>
  <si>
    <t>COG1595</t>
  </si>
  <si>
    <t>GC_00000274, GC_00000280, GC_00000291, GC_00001835, GC_00002521, GC_00002594, GC_00002765, GC_00002910, GC_00003086, GC_00003089, GC_00003277, GC_00003342, GC_00004097, GC_00004206, GC_00004344, GC_00004540, GC_00005112, GC_00005381, GC_00005913, GC_00006172, GC_00006288, GC_00006362, GC_00006372, GC_00006881, GC_00007033, GC_00007421, GC_00007832, GC_00008206, GC_00008973, GC_00010596, GC_00010686, GC_00011712, GC_00011904, GC_00014373, GC_00014651</t>
  </si>
  <si>
    <t>Biotin carboxyl carrier protein (AccB) (PDB:1A6X)!!!Pyruvate/oxaloacetate carboxyltransferase (OadA1) (PDB:2NX9) (PUBMED:18681940)</t>
  </si>
  <si>
    <t>COG0511!!!COG5016</t>
  </si>
  <si>
    <t>GC_00001595</t>
  </si>
  <si>
    <t>Circularly permuted ATP-grasp protein (PDB:3N6X) (PUBMED:20023723)</t>
  </si>
  <si>
    <t>COG2308</t>
  </si>
  <si>
    <t>GC_00000209</t>
  </si>
  <si>
    <t>Acyl carrier protein phosphodiesterase (AcpH) (PUBMED:16107329)</t>
  </si>
  <si>
    <t>COG3124</t>
  </si>
  <si>
    <t>GC_00002542</t>
  </si>
  <si>
    <t>Adenylosuccinate lyase (PurB) (PDB:2HVG)</t>
  </si>
  <si>
    <t>COG0015</t>
  </si>
  <si>
    <t>GC_00001054, GC_00001405, GC_00011986</t>
  </si>
  <si>
    <t>L-ascorbate lactonase UlaG, metallo-beta-lactamase superfamily (UlaG) (PDB:2WYM)</t>
  </si>
  <si>
    <t>COG2220</t>
  </si>
  <si>
    <t>GC_00001249, GC_00005579, GC_00005632, GC_00008596</t>
  </si>
  <si>
    <t>Lactate dehydrogenase or related 2-hydroxyacid dehydrogenase (LdhA) (PDB:1DXY)</t>
  </si>
  <si>
    <t>COG1052</t>
  </si>
  <si>
    <t>GC_00000148, GC_00001221, GC_00001820, GC_00001824, GC_00004260, GC_00008278, GC_00008840, GC_00008854, GC_00014239</t>
  </si>
  <si>
    <t>Type II secretory pathway component GspD/PulD (secretin) (PulD) (PDB:5TCQ)</t>
  </si>
  <si>
    <t>COG1450</t>
  </si>
  <si>
    <t>GC_00001895, GC_00004765, GC_00005556, GC_00005945, GC_00006011, GC_00006719, GC_00008875, GC_00009021, GC_00011306</t>
  </si>
  <si>
    <t>Acetyl-CoA acetyltransferase (PaaJ) (PDB:1AFW)</t>
  </si>
  <si>
    <t>COG0183</t>
  </si>
  <si>
    <t>GC_00000057, GC_00000319, GC_00000849, GC_00000882, GC_00000959, GC_00001295, GC_00002233, GC_00005396, GC_00005723, GC_00007707, GC_00008280, GC_00009068, GC_00009751, GC_00009828, GC_00009829, GC_00010795</t>
  </si>
  <si>
    <t>Acyl-coenzyme A synthetase/AMP-(fatty) acid ligase (Acs) (PDB:4B2O) (PUBMED:14638756)!!!3-hydroxymyristoyl/3-hydroxydecanoyl-(acyl carrier protein) dehydratase (FabA) (PDB:1MKA)</t>
  </si>
  <si>
    <t>COG0365!!!COG0764</t>
  </si>
  <si>
    <t>GC_00001179</t>
  </si>
  <si>
    <t>DNA-directed RNA polymerase, subunit K/omega (RpoZ) (PDB:3LU0)</t>
  </si>
  <si>
    <t>COG1758</t>
  </si>
  <si>
    <t>GC_00002279</t>
  </si>
  <si>
    <t>Uncharacterized protein Ssr3000, DUF2288 family (Ssr3000)</t>
  </si>
  <si>
    <t>COG5626</t>
  </si>
  <si>
    <t>GC_00002400</t>
  </si>
  <si>
    <t>Predicted arabinose efflux permease AraJ, MFS family (AraJ) (PDB:4LDS)</t>
  </si>
  <si>
    <t>COG2814</t>
  </si>
  <si>
    <t>GC_00000051, GC_00000072, GC_00000082, GC_00000205, GC_00000272, GC_00000334, GC_00000351, GC_00000384, GC_00000405, GC_00000460, GC_00000972, GC_00001021, GC_00001024, GC_00001061, GC_00001105, GC_00001339, GC_00001383, GC_00001400, GC_00001433, GC_00001592, GC_00001599, GC_00002717, GC_00002826, GC_00003195, GC_00003237, GC_00003382, GC_00003384, GC_00003423, GC_00003498, GC_00003588, GC_00003703, GC_00003791, GC_00003814, GC_00003844, GC_00004012, GC_00004081, GC_00004146, GC_00004264, GC_00004287, GC_00004320, GC_00004435, GC_00004493, GC_00004527, GC_00004646, GC_00004879, GC_00004945, GC_00004987, GC_00005004, GC_00005124, GC_00005369, GC_00005487, GC_00005527, GC_00005569, GC_00005591, GC_00005644, GC_00005709, GC_00005784, GC_00005820, GC_00005824, GC_00005881, GC_00005893, GC_00005921, GC_00005923, GC_00005925, GC_00005936, GC_00006051, GC_00006109, GC_00006153, GC_00006156, GC_00006189, GC_00006240, GC_00006325, GC_00006365, GC_00006441, GC_00006470, GC_00006477, GC_00006595, GC_00006803, GC_00007293, GC_00007744, GC_00007918, GC_00007988, GC_00008022, GC_00008069, GC_00008153, GC_00008402, GC_00008416, GC_00008427, GC_00008641, GC_00009059, GC_00009072, GC_00009354, GC_00009394, GC_00009467, GC_00009550, GC_00009603, GC_00009756, GC_00009914, GC_00010217, GC_00010500, GC_00010691, GC_00011069, GC_00011125, GC_00011164, GC_00011434, GC_00011461, GC_00011675, GC_00011728, GC_00011772, GC_00011850, GC_00011912, GC_00012333, GC_00012420, GC_00012430, GC_00012986, GC_00013335, GC_00013364, GC_00013446, GC_00014350, GC_00014507, GC_00014779</t>
  </si>
  <si>
    <t>ABC-type Fe3+/spermidine/putrescine transport systems, ATPase component (PotA) (PDB:1Z47)</t>
  </si>
  <si>
    <t>COG3842</t>
  </si>
  <si>
    <t>GC_00000330, GC_00000362, GC_00000387, GC_00001447, GC_00002109, GC_00003161, GC_00003291, GC_00003438, GC_00004500, GC_00004516, GC_00006813, GC_00007880, GC_00008025, GC_00008305, GC_00008660, GC_00009868, GC_00010929, GC_00010981, GC_00011010</t>
  </si>
  <si>
    <t>Carbamoylphosphate synthase large subunit (CarB) (PDB:1C30)</t>
  </si>
  <si>
    <t>COG0458</t>
  </si>
  <si>
    <t>GC_00001309, GC_00004800, GC_00006226</t>
  </si>
  <si>
    <t>Glycerol kinase (GlpK) (PDB:2ZF5)</t>
  </si>
  <si>
    <t>COG0554</t>
  </si>
  <si>
    <t>GC_00000969, GC_00006549</t>
  </si>
  <si>
    <t>Prolipoprotein diacylglyceryltransferase (Lgt) (PDB:5AZB)</t>
  </si>
  <si>
    <t>COG0682</t>
  </si>
  <si>
    <t>GC_00000848</t>
  </si>
  <si>
    <t>Membrane-anchored ribosome-binding protein ElaB, inhibits growth in stationary phase, YqjD/DUF883 family (ElaB)</t>
  </si>
  <si>
    <t>COG4575</t>
  </si>
  <si>
    <t>GC_00002316, GC_00002369, GC_00002500</t>
  </si>
  <si>
    <t>High-affinity Fe2+/Pb2+ permease (FTR1)!!!Thiosulfate dehydrogenase TsdA, contains C-terminal cytochrome c domain (TsdA) (PUBMED:32457501)</t>
  </si>
  <si>
    <t>COG0672!!!COG3258</t>
  </si>
  <si>
    <t>GC_00002082</t>
  </si>
  <si>
    <t>Thiol-disulfide isomerase or thioredoxin (TrxA) (PDB:1XFL)</t>
  </si>
  <si>
    <t>COG0526</t>
  </si>
  <si>
    <t>GC_00001733, GC_00002612, GC_00004311, GC_00008162</t>
  </si>
  <si>
    <t>NADH:ubiquinone oxidoreductase 20 kD subunit (chain B) or related Fe-S oxidoreductase (NuoB) (PDB:2FUG) (PUBMED:25941396)</t>
  </si>
  <si>
    <t>COG0377</t>
  </si>
  <si>
    <t>GC_00001885</t>
  </si>
  <si>
    <t>Alkyl hydroperoxide reductase subunit AhpF (AhpF) (PDB:4YKG)</t>
  </si>
  <si>
    <t>COG3634</t>
  </si>
  <si>
    <t>GC_00001032</t>
  </si>
  <si>
    <t>Endonuclease III (Nth) (PDB:4UOB)</t>
  </si>
  <si>
    <t>COG0177</t>
  </si>
  <si>
    <t>GC_00000913, GC_00005221</t>
  </si>
  <si>
    <t>Organic hydroperoxide reductase OsmC/OhrA (OsmC) (PDB:1QWI)</t>
  </si>
  <si>
    <t>COG1764</t>
  </si>
  <si>
    <t>GC_00000348, GC_00001941, GC_00004970, GC_00007851</t>
  </si>
  <si>
    <t>Sulfur carrier protein TusA (tRNA thiolation, molybdenum cofactor biosynthesis) (TusA) (PDB:1DCJ) (PUBMED:23894086)</t>
  </si>
  <si>
    <t>COG0425</t>
  </si>
  <si>
    <t>Arginine/ornithine N-succinyltransferase beta subunit (AstA) (PDB:1YLE)</t>
  </si>
  <si>
    <t>COG3138</t>
  </si>
  <si>
    <t>GC_00000189, GC_00000200</t>
  </si>
  <si>
    <t>Cell division protein FtsX (FtsX)</t>
  </si>
  <si>
    <t>COG2177</t>
  </si>
  <si>
    <t>GC_00001646</t>
  </si>
  <si>
    <t>ABC-type multidrug transport system, ATPase and permease component (MdlB) (PDB:2HYD)</t>
  </si>
  <si>
    <t>COG1132</t>
  </si>
  <si>
    <t>GC_00000517, GC_00000789, GC_00000997, GC_00002010, GC_00003443, GC_00006690, GC_00007308, GC_00007808, GC_00008103, GC_00009793, GC_00010305, GC_00013639</t>
  </si>
  <si>
    <t>Protoporphyrinogen oxidase HemJ (unrelated to HemG or HemY) (HemJ) (PUBMED:20823222;21642412;25108393;29925590)</t>
  </si>
  <si>
    <t>COG1981</t>
  </si>
  <si>
    <t>GC_00002671</t>
  </si>
  <si>
    <t>DNA-binding transcriptional regulator, Lrp family (Lrp) (PDB:1I1G)</t>
  </si>
  <si>
    <t>COG1522</t>
  </si>
  <si>
    <t>GC_00000173, GC_00001784, GC_00001844, GC_00001846, GC_00002637, GC_00002754, GC_00002907, GC_00003276, GC_00003407, GC_00003470, GC_00003910, GC_00003922, GC_00004027, GC_00004321, GC_00004609, GC_00004772, GC_00004795, GC_00004895, GC_00004995, GC_00005614, GC_00005880, GC_00008578, GC_00010441, GC_00010554, GC_00010954, GC_00011720, GC_00012642</t>
  </si>
  <si>
    <t>UDP-N-acetylglucosamine:LPS N-acetylglucosamine transferase (MurG) (PDB:1F0K)</t>
  </si>
  <si>
    <t>COG0707</t>
  </si>
  <si>
    <t>GC_00001026</t>
  </si>
  <si>
    <t>Uncharacterized conserved protein, Alpha-E superfamily (Alpha-E) (PUBMED:20023723)!!!Circularly permuted ATP-grasp protein (PDB:3N6X) (PUBMED:20023723)</t>
  </si>
  <si>
    <t>COG2307!!!COG2308</t>
  </si>
  <si>
    <t>GC_00000452</t>
  </si>
  <si>
    <t>Spermidine/putrescine-binding periplasmic protein (PotD) (PDB:1POT)</t>
  </si>
  <si>
    <t>COG0687</t>
  </si>
  <si>
    <t>GC_00000004, GC_00000193, GC_00003264, GC_00003455, GC_00004417, GC_00004454, GC_00006716, GC_00007727, GC_00007747, GC_00007995, GC_00008036, GC_00008137, GC_00008165, GC_00008387, GC_00008644, GC_00009722, GC_00010054, GC_00011032, GC_00011328, GC_00014339</t>
  </si>
  <si>
    <t>3',5'-cyclic AMP phosphodiesterase CpdA (CpdA) (PDB:2ZO9)</t>
  </si>
  <si>
    <t>COG1409</t>
  </si>
  <si>
    <t>GC_00001814, GC_00004623, GC_00007652</t>
  </si>
  <si>
    <t>Chemotaxis signal transduction protein CheW (CheW) (PDB:2QDL)</t>
  </si>
  <si>
    <t>COG0835</t>
  </si>
  <si>
    <t>GC_00001040, GC_00002150, GC_00002225, GC_00002315, GC_00004155, GC_00005392, GC_00005461</t>
  </si>
  <si>
    <t>tRNA G46 N7-methylase TrmB (TrmB) (PDB:1YZH) (PUBMED:19373903;16600901)</t>
  </si>
  <si>
    <t>COG0220</t>
  </si>
  <si>
    <t>GC_00001667</t>
  </si>
  <si>
    <t>4'-phosphopantetheinyl transferase EntD (siderophore biosynthesis) (EntD) (PDB:4QJK)</t>
  </si>
  <si>
    <t>COG2977</t>
  </si>
  <si>
    <t>GC_00001739</t>
  </si>
  <si>
    <t>Lysyl-tRNA synthetase (class II) (LysU) (PDB:1BBU)</t>
  </si>
  <si>
    <t>COG1190</t>
  </si>
  <si>
    <t>GC_00001111</t>
  </si>
  <si>
    <t>Asparagine synthetase B (glutamine-hydrolyzing) (AsnB) (PDB:2ETD) (PUBMED:25951518)</t>
  </si>
  <si>
    <t>COG0367</t>
  </si>
  <si>
    <t>GC_00000692, GC_00008252, GC_00010069, GC_00010308, GC_00013169</t>
  </si>
  <si>
    <t>Pullulanase/glycogen debranching enzyme (PulA) (PDB:2WSK)</t>
  </si>
  <si>
    <t>COG1523</t>
  </si>
  <si>
    <t>GC_00000552</t>
  </si>
  <si>
    <t>Permease of the drug/metabolite transporter (DMT) superfamily (RhaT) (PDB:5I20)</t>
  </si>
  <si>
    <t>COG0697</t>
  </si>
  <si>
    <t>GC_00001037, GC_00001185, GC_00001480, GC_00001731, GC_00001997, GC_00002182, GC_00002447, GC_00003012, GC_00003067, GC_00003230, GC_00003397, GC_00003417, GC_00003512, GC_00003569, GC_00003881, GC_00004001, GC_00004002, GC_00004109, GC_00004244, GC_00004628, GC_00004648, GC_00004850, GC_00004919, GC_00005013, GC_00005608, GC_00005931, GC_00006321, GC_00006447, GC_00006523, GC_00006570, GC_00006695, GC_00007575, GC_00007715, GC_00008586, GC_00009004, GC_00009419, GC_00009632, GC_00009823, GC_00010701, GC_00010716, GC_00010819, GC_00011210, GC_00012801, GC_00013578, GC_00013745</t>
  </si>
  <si>
    <t>Succinyl-CoA synthetase, beta subunit (SucC) (PDB:1SCU)</t>
  </si>
  <si>
    <t>COG0045</t>
  </si>
  <si>
    <t>GC_00001519</t>
  </si>
  <si>
    <t>Membrane-associated protease RseP, regulator of RpoE activity (RseP)</t>
  </si>
  <si>
    <t>COG0750</t>
  </si>
  <si>
    <t>Forkhead associated (FHA) domain, binds pSer, pThr, pTyr (FHA) (PDB:2FEZ)</t>
  </si>
  <si>
    <t>COG1716</t>
  </si>
  <si>
    <t>GC_00002709, GC_00005081, GC_00006471, GC_00008768</t>
  </si>
  <si>
    <t>MoxR-like ATPase (MoxR) (PDB:2R44)</t>
  </si>
  <si>
    <t>COG0714</t>
  </si>
  <si>
    <t>GC_00000058, GC_00001094, GC_00001214, GC_00001566, GC_00003356, GC_00006397</t>
  </si>
  <si>
    <t>Lipoprotein-anchoring transpeptidase ErfK/SrfK (ErfK) (PDB:4LZH)</t>
  </si>
  <si>
    <t>COG1376</t>
  </si>
  <si>
    <t>GC_00001583</t>
  </si>
  <si>
    <t>Predicted outer membrane protein, contains DUF4142 domain</t>
  </si>
  <si>
    <t>COG3652</t>
  </si>
  <si>
    <t>GC_00000995, GC_00003247, GC_00013987</t>
  </si>
  <si>
    <t>ADP-heptose synthase, bifunctional sugar kinase/adenylyltransferase (RfaE) (PDB:5X9Q)</t>
  </si>
  <si>
    <t>COG2870</t>
  </si>
  <si>
    <t>GC_00001672</t>
  </si>
  <si>
    <t>Phosphoserine phosphatase (SerB) (PDB:3N28)</t>
  </si>
  <si>
    <t>COG0560</t>
  </si>
  <si>
    <t>GC_00000901, GC_00001169, GC_00002060, GC_00002803, GC_00005052, GC_00006020, GC_00008640</t>
  </si>
  <si>
    <t>Zn-dependent dipeptidase, microsomal dipeptidase homolog (PDB:1ITQ) (PUBMED:14499931)</t>
  </si>
  <si>
    <t>COG2355</t>
  </si>
  <si>
    <t>GC_00001172, GC_00001898, GC_00007687, GC_00010138, GC_00010682, GC_00011282</t>
  </si>
  <si>
    <t>Arginyl-tRNA synthetase (ArgS) (PDB:1BS2)</t>
  </si>
  <si>
    <t>COG0018</t>
  </si>
  <si>
    <t>GC_00002045</t>
  </si>
  <si>
    <t>Chromosome segregation and condensation protein ScpB (ScpB) (PDB:1T6S)</t>
  </si>
  <si>
    <t>COG1386</t>
  </si>
  <si>
    <t>GC_00002578</t>
  </si>
  <si>
    <t>Predicted esterase of the alpha/beta hydrolase fold (YdeN) (PDB:1UXO) (PUBMED:15159570)</t>
  </si>
  <si>
    <t>COG3545</t>
  </si>
  <si>
    <t>GC_00002147, GC_00007857</t>
  </si>
  <si>
    <t>Cyclic di-GMP-binding flagellar brake protein FlgZ/YcgR, contains PilZNR(YcgR) and PilZ domains (YcgR) (PDB:5Y6F)</t>
  </si>
  <si>
    <t>COG5581</t>
  </si>
  <si>
    <t>GC_00001377</t>
  </si>
  <si>
    <t>Uncharacterized CoxE-like protein,  contains von Willebrand factor type A (vWA) domain (CoxE2)</t>
  </si>
  <si>
    <t>COG3825</t>
  </si>
  <si>
    <t>GC_00001527</t>
  </si>
  <si>
    <t>Uncharacterized Ca-binding beta-propeller protein YjiK (YjiK) (PDB:3QQZ)</t>
  </si>
  <si>
    <t>COG3204</t>
  </si>
  <si>
    <t>GC_00001161, GC_00001461</t>
  </si>
  <si>
    <t>Holliday junction resolvasome RuvABC endonuclease subunit RuvC (RuvC) (PDB:1HJR)</t>
  </si>
  <si>
    <t>COG0817</t>
  </si>
  <si>
    <t>GC_00001544</t>
  </si>
  <si>
    <t>Glutamate racemase (MurI) (PDB:1B73)</t>
  </si>
  <si>
    <t>COG0796</t>
  </si>
  <si>
    <t>GC_00002141</t>
  </si>
  <si>
    <t>Outer membrane protein OmpA and related peptidoglycan-associated (lipo)proteins (OmpA) (PDB:1OAP)</t>
  </si>
  <si>
    <t>COG2885</t>
  </si>
  <si>
    <t>GC_00001039, GC_00001227, GC_00001605, GC_00001875, GC_00001925, GC_00002402, GC_00002568, GC_00002703, GC_00002999, GC_00003220, GC_00003746, GC_00006088, GC_00008397, GC_00009918, GC_00010219, GC_00010435, GC_00010517, GC_00011655, GC_00012241, GC_00013016</t>
  </si>
  <si>
    <t>DNA-directed RNA polymerase, alpha subunit/40 kD subunit (RpoA) (PDB:4KN7)</t>
  </si>
  <si>
    <t>COG0202</t>
  </si>
  <si>
    <t>GC_00001839</t>
  </si>
  <si>
    <t>Sulfite exporter TauE/SafE/YfcA and related permeases, UPF0721 family (TauE) (PUBMED:21183667;22797525)</t>
  </si>
  <si>
    <t>COG0730</t>
  </si>
  <si>
    <t>GC_00001028, GC_00001335, GC_00001771, GC_00002208, GC_00002736, GC_00002768, GC_00003795, GC_00004072, GC_00004893, GC_00005235, GC_00007657, GC_00007868, GC_00008449, GC_00010695</t>
  </si>
  <si>
    <t>DNA primase (bacterial type) (DnaG) (PDB:3B39) (PUBMED:28128549)</t>
  </si>
  <si>
    <t>COG0358</t>
  </si>
  <si>
    <t>GC_00000616, GC_00006163, GC_00014168</t>
  </si>
  <si>
    <t>Colicin V production accessory protein CvpA, regulator of purF expression and biofilm formation (CvpA) (PUBMED:27795353)</t>
  </si>
  <si>
    <t>COG1286</t>
  </si>
  <si>
    <t>DNA polymerase III, chi subunit (HolC) (PDB:1EM8)</t>
  </si>
  <si>
    <t>COG2927</t>
  </si>
  <si>
    <t>GC_00002569</t>
  </si>
  <si>
    <t>FAD-dependent dehydrogenase (PDB:3NLC)</t>
  </si>
  <si>
    <t>COG2509</t>
  </si>
  <si>
    <t>GC_00001194, GC_00010521</t>
  </si>
  <si>
    <t>Pyrimidine/purine nucleoside phosphorylase YaiE/PpnP, UPF0345/DUF1255 family (PpnP) (PDB:2OYZ) (PUBMED:27941785)</t>
  </si>
  <si>
    <t>COG3123</t>
  </si>
  <si>
    <t>GC_00002599</t>
  </si>
  <si>
    <t>Arginase/agmatinase family enzyme (SpeB) (PDB:1CEV)</t>
  </si>
  <si>
    <t>COG0010</t>
  </si>
  <si>
    <t>GC_00000570, GC_00005488, GC_00006893, GC_00009415, GC_00014055, GC_00014409</t>
  </si>
  <si>
    <t>Acetylornithine deacetylase/Succinyl-diaminopimelate desuccinylase or related deacylase (ArgE) (PDB:1CG2)</t>
  </si>
  <si>
    <t>COG0624</t>
  </si>
  <si>
    <t>GC_00000366, GC_00000467, GC_00001437, GC_00001760, GC_00003212, GC_00003583, GC_00003785, GC_00004685, GC_00004823, GC_00005136, GC_00008928, GC_00013426</t>
  </si>
  <si>
    <t>EntF, seryl-AMP synthase component  of non-ribosomal peptide synthetase (EntF) (PDB:5ES5)!!!Uncharacterized conserved protein, contains a NRPS condensation (elongation) domain</t>
  </si>
  <si>
    <t>COG1020!!!COG4908</t>
  </si>
  <si>
    <t>GC_00000006, GC_00003797, GC_00005588</t>
  </si>
  <si>
    <t>Predicted dithiol-disulfide isomerase, DsbA/YjbH family (virulence, stress resistance) (FrnE) (PDB:6GHB)</t>
  </si>
  <si>
    <t>COG2761</t>
  </si>
  <si>
    <t>GC_00002020, GC_00004684, GC_00005384, GC_00007885, GC_00008323</t>
  </si>
  <si>
    <t>Putative cobalt transporter membrane subunit CbtA (CbtA) (PUBMED:19915676)</t>
  </si>
  <si>
    <t>COG5446</t>
  </si>
  <si>
    <t>GC_00000984</t>
  </si>
  <si>
    <t>Phosphoserine phosphatase RsbU, regulator of sigma subunit (RsbU) (PDB:5UCG)</t>
  </si>
  <si>
    <t>COG2208</t>
  </si>
  <si>
    <t>GC_00001340</t>
  </si>
  <si>
    <t>Triosephosphate isomerase (TpiA) (PDB:1HG3)</t>
  </si>
  <si>
    <t>COG0149</t>
  </si>
  <si>
    <t>GC_00002678</t>
  </si>
  <si>
    <t>Nucleoside-specific outer membrane channel protein Tsx (Tsx) (PDB:1TLW)</t>
  </si>
  <si>
    <t>COG3248</t>
  </si>
  <si>
    <t>GC_00000361, GC_00003630, GC_00005901, GC_00009723</t>
  </si>
  <si>
    <t>Outer membrane lipoprotein LpoA, binds and activates PBP1a (LpoA) (PDB:2MHK) (PUBMED:21183074)</t>
  </si>
  <si>
    <t>COG3107</t>
  </si>
  <si>
    <t>GC_00001664</t>
  </si>
  <si>
    <t>Chemotaxis protein histidine kinase CheA (CheA) (PDB:1B3Q)!!!CheY-like REC (receiver) domain, includes chemotaxis protein CheY  and sporulation regulator Spo0F (CheY) (PDB:6QRJ)</t>
  </si>
  <si>
    <t>COG0643!!!COG0784</t>
  </si>
  <si>
    <t>GC_00000064, GC_00000595</t>
  </si>
  <si>
    <t>Ethanolamine ammonia-lyase, large subunit (EutB) (PDB:3ABO)</t>
  </si>
  <si>
    <t>COG4303</t>
  </si>
  <si>
    <t>GC_00001651, GC_00014474</t>
  </si>
  <si>
    <t>Tryptophan synthase alpha chain (TrpA) (PDB:6HUL)</t>
  </si>
  <si>
    <t>COG0159</t>
  </si>
  <si>
    <t>GC_00002059</t>
  </si>
  <si>
    <t>Redox-sensitive bicupin YhaK, pirin superfamily (YhaK) (PDB:1J1L) (PUBMED:18561187)</t>
  </si>
  <si>
    <t>COG1741</t>
  </si>
  <si>
    <t>GC_00001453, GC_00001726, GC_00001816, GC_00002135, GC_00004742, GC_00007667, GC_00014806</t>
  </si>
  <si>
    <t>Uncharacterized conserved protein YabN, contains tetrapyrrole methylase and MazG-like pyrophosphatase domain (YabN)</t>
  </si>
  <si>
    <t>COG3956</t>
  </si>
  <si>
    <t>GC_00001431</t>
  </si>
  <si>
    <t>2-polyprenyl-3-methyl-5-hydroxy-6-metoxy-1,4-benzoquinol methylase (UbiG) (PDB:1BHJ)</t>
  </si>
  <si>
    <t>COG2227</t>
  </si>
  <si>
    <t>GC_00000133, GC_00001247, GC_00001346, GC_00001458, GC_00004226, GC_00004240, GC_00004468, GC_00004925, GC_00005956, GC_00006160, GC_00006293, GC_00007132, GC_00007648, GC_00009011, GC_00012275</t>
  </si>
  <si>
    <t>Small neutral amino acid transporter SnatA, MarC family (MarC) (PUBMED:17954692;12761179)</t>
  </si>
  <si>
    <t>COG2095</t>
  </si>
  <si>
    <t>GC_00002328, GC_00010095, GC_00010226</t>
  </si>
  <si>
    <t>Phosphatidylserine decarboxylase (Psd) (PDB:6L06)</t>
  </si>
  <si>
    <t>COG0688</t>
  </si>
  <si>
    <t>GC_00001996</t>
  </si>
  <si>
    <t>Copper chaperone CopZ (CopZ) (PDB:1AFI)</t>
  </si>
  <si>
    <t>COG2608</t>
  </si>
  <si>
    <t>GC_00002649</t>
  </si>
  <si>
    <t>Acetolactate synthase large subunit or other thiamine pyrophosphate-requiring enzyme (IlvB) (PDB:1BFD)</t>
  </si>
  <si>
    <t>COG0028</t>
  </si>
  <si>
    <t>GC_00000956, GC_00003272, GC_00003299, GC_00004052, GC_00005373, GC_00005573, GC_00007459, GC_00008161, GC_00009116, GC_00009895, GC_00010149, GC_00010477, GC_00013075</t>
  </si>
  <si>
    <t>Mg2+ and Co2+ transporter CorC, contains CBS pair and CorC-HlyC domains (CorC) (PDB:4HG0) (PUBMED:1779764)</t>
  </si>
  <si>
    <t>COG4535</t>
  </si>
  <si>
    <t>GC_00001524</t>
  </si>
  <si>
    <t>Twin-arginine protein secretion pathway component TatC (TatC) (PDB:4B4A)</t>
  </si>
  <si>
    <t>COG0805</t>
  </si>
  <si>
    <t>GC_00001537</t>
  </si>
  <si>
    <t>Glyoxylase or a related metal-dependent hydrolase, beta-lactamase superfamily II (GloB) (PDB:1QH3) (PUBMED:25670698)</t>
  </si>
  <si>
    <t>COG0491</t>
  </si>
  <si>
    <t>GC_00000239, GC_00000734, GC_00002078, GC_00002764, GC_00003975, GC_00004156, GC_00005442, GC_00006263, GC_00006990, GC_00007791, GC_00008710, GC_00010629, GC_00010634</t>
  </si>
  <si>
    <t>Phosphoribosylamine-glycine ligase (PurD) (PDB:1GSO)</t>
  </si>
  <si>
    <t>COG0151</t>
  </si>
  <si>
    <t>GC_00000960, GC_00010649</t>
  </si>
  <si>
    <t>Na+/proline symporter (PutP) (PDB:5NVA)!!!Signal transduction histidine kinase regulating C4-dicarboxylate transport system (PDB:4GCZ)</t>
  </si>
  <si>
    <t>COG0591!!!COG4191</t>
  </si>
  <si>
    <t>GC_00000075</t>
  </si>
  <si>
    <t>Phenylpropionate dioxygenase or related ring-hydroxylating dioxygenase, large terminal subunit (HcaE) (PDB:4QDC)</t>
  </si>
  <si>
    <t>COG4638</t>
  </si>
  <si>
    <t>GC_00000992, GC_00003876, GC_00003948, GC_00004857, GC_00004918, GC_00005100, GC_00005545, GC_00005601, GC_00006967, GC_00008712, GC_00008771, GC_00009472, GC_00009726, GC_00010784</t>
  </si>
  <si>
    <t>ABC-type oligopeptide transport system, periplasmic component (OppA) (PDB:1B05)</t>
  </si>
  <si>
    <t>COG4166</t>
  </si>
  <si>
    <t>GC_00000356, GC_00000478, GC_00000671</t>
  </si>
  <si>
    <t>Carbamoylphosphate synthase small subunit (CarA) (PDB:1C30)</t>
  </si>
  <si>
    <t>COG0505</t>
  </si>
  <si>
    <t>GC_00002120</t>
  </si>
  <si>
    <t>Aspartate/aromatic aminotransferase (TyrB) (PDB:1AAM)</t>
  </si>
  <si>
    <t>COG1448</t>
  </si>
  <si>
    <t>GC_00001463, GC_00001819</t>
  </si>
  <si>
    <t>Predicted ABC-type transport system involved in lysophospholipase L1 biosynthesis, permease component (YbbP)</t>
  </si>
  <si>
    <t>COG3127</t>
  </si>
  <si>
    <t>GC_00000062</t>
  </si>
  <si>
    <t>16S rRNA C967 or C1407 C5-methylase, RsmB/RsmF family (RsmB) (PDB:2FRX)</t>
  </si>
  <si>
    <t>COG0144</t>
  </si>
  <si>
    <t>GC_00001451</t>
  </si>
  <si>
    <t>Molybdopterin Mo-transferase (molybdopterin biosynthesis) (MoeA) (PDB:2NQU) (PUBMED:18801996;32239579)</t>
  </si>
  <si>
    <t>COG0303</t>
  </si>
  <si>
    <t>GC_00000429, GC_00003651</t>
  </si>
  <si>
    <t>Ribosomal protein L4 (RplD) (PDB:1VS6)</t>
  </si>
  <si>
    <t>COG0088</t>
  </si>
  <si>
    <t>GC_00002324</t>
  </si>
  <si>
    <t>1,6-Anhydro-N-acetylmuramate kinase (AnmK) (PDB:3CQY) (PUBMED:15901686)</t>
  </si>
  <si>
    <t>COG2377</t>
  </si>
  <si>
    <t>GC_00002067</t>
  </si>
  <si>
    <t>Small heat shock protein IbpA, HSP20 family (IbpA) (PDB:1GME)</t>
  </si>
  <si>
    <t>COG0071</t>
  </si>
  <si>
    <t>GC_00001316, GC_00005208</t>
  </si>
  <si>
    <t>SOS response regulatory protein OraA/RecX, interacts with RecA (RecX) (PDB:3C1D)</t>
  </si>
  <si>
    <t>COG2137</t>
  </si>
  <si>
    <t>GC_00001993</t>
  </si>
  <si>
    <t>Intermembrane transporter PqiABC subunit PqiA (PqiA) (PUBMED:27795327)</t>
  </si>
  <si>
    <t>COG2995</t>
  </si>
  <si>
    <t>GC_00002531, GC_00002950, GC_00003614, GC_00003677</t>
  </si>
  <si>
    <t>Uncharacterized conserved protein, DUF1820 domain</t>
  </si>
  <si>
    <t>COG4517</t>
  </si>
  <si>
    <t>GC_00002282</t>
  </si>
  <si>
    <t>Membrane carboxypeptidase/penicillin-binding protein (MrcA) (PDB:3D0F)</t>
  </si>
  <si>
    <t>COG5009</t>
  </si>
  <si>
    <t>GC_00000687</t>
  </si>
  <si>
    <t>Lipopolysaccharide export system protein LptC (YrbK) (PDB:3MY2)</t>
  </si>
  <si>
    <t>COG3117</t>
  </si>
  <si>
    <t>GC_00001954</t>
  </si>
  <si>
    <t>S-formylglutathione hydrolase FrmB (FrmB) (PDB:1DQY)</t>
  </si>
  <si>
    <t>COG0627</t>
  </si>
  <si>
    <t>GC_00001031</t>
  </si>
  <si>
    <t>DNA segregation ATPase FtsK/SpoIIIE or related protein (FtsK) (PDB:2IUT)</t>
  </si>
  <si>
    <t>COG1674</t>
  </si>
  <si>
    <t>GC_00000568</t>
  </si>
  <si>
    <t>GTPase Era, involved in 16S rRNA processing (Era) (PDB:1EGA)</t>
  </si>
  <si>
    <t>COG1159</t>
  </si>
  <si>
    <t>GC_00002366</t>
  </si>
  <si>
    <t>NAD(P)H-dependent flavin oxidoreductase YrpB, nitropropane dioxygenase family (YrpB)</t>
  </si>
  <si>
    <t>COG2070</t>
  </si>
  <si>
    <t>GC_00000832, GC_00002742, GC_00010135, GC_00011719</t>
  </si>
  <si>
    <t>Leu/Phe-tRNA-protein transferase (Aat) (PDB:2CXA)</t>
  </si>
  <si>
    <t>COG2360</t>
  </si>
  <si>
    <t>GC_00002040</t>
  </si>
  <si>
    <t>Sugar phosphate permease (UhpC) (PDB:1PW4)</t>
  </si>
  <si>
    <t>COG2271</t>
  </si>
  <si>
    <t>GC_00000016, GC_00000252, GC_00000722, GC_00000775, GC_00001101, GC_00001397, GC_00001948, GC_00003046, GC_00003285, GC_00003466, GC_00003949, GC_00004061, GC_00004298, GC_00004571, GC_00004683, GC_00004753, GC_00004885, GC_00005192, GC_00005199, GC_00005439, GC_00007081, GC_00007102, GC_00007436, GC_00007797, GC_00007805, GC_00007894, GC_00008253, GC_00008386, GC_00008737, GC_00009026, GC_00009054, GC_00009065, GC_00009125, GC_00009140, GC_00009320, GC_00009663, GC_00010260, GC_00010547, GC_00010838, GC_00010889, GC_00010949, GC_00011264, GC_00011336, GC_00011617, GC_00011985, GC_00012433, GC_00014434</t>
  </si>
  <si>
    <t>ABC-type Fe3+-hydroxamate transport system, periplasmic component (FepB) (PDB:1ESZ)</t>
  </si>
  <si>
    <t>COG0614</t>
  </si>
  <si>
    <t>GC_00001209, GC_00004283, GC_00004534, GC_00006774, GC_00008702, GC_00010127, GC_00010978, GC_00013261</t>
  </si>
  <si>
    <t>Periplasmic protein TonB, links inner and outer membranes (TonB) (PDB:1IHR)</t>
  </si>
  <si>
    <t>COG0810</t>
  </si>
  <si>
    <t>GC_00000776, GC_00000820, GC_00003357, GC_00004382, GC_00005210, GC_00006936, GC_00008016, GC_00008115, GC_00009279, GC_00009609, GC_00010455, GC_00011448, GC_00013723, GC_00014112</t>
  </si>
  <si>
    <t>Uncharacterized conserved protein, DUF849 family (PDB:3C6C)</t>
  </si>
  <si>
    <t>COG3246</t>
  </si>
  <si>
    <t>GC_00002186, GC_00007155, GC_00007735</t>
  </si>
  <si>
    <t>Methyl-accepting chemotaxis protein (MCP) (Tar) (PDB:1QU7)</t>
  </si>
  <si>
    <t>COG0840</t>
  </si>
  <si>
    <t>GC_00000001, GC_00000163, GC_00000637, GC_00000809, GC_00000967, GC_00001225, GC_00001734, GC_00002173, GC_00002244, GC_00002774, GC_00003457, GC_00003487, GC_00003759, GC_00004167, GC_00004221, GC_00004680, GC_00004942, GC_00005006, GC_00005011, GC_00005068, GC_00005323, GC_00006876, GC_00007301, GC_00009348, GC_00010808, GC_00011198, GC_00012064</t>
  </si>
  <si>
    <t>Sarcosine oxidase gamma subunit (SoxG)</t>
  </si>
  <si>
    <t>COG4583</t>
  </si>
  <si>
    <t>GC_00001468, GC_00006131</t>
  </si>
  <si>
    <t>Phosphoribosylaminoimidazole (AIR) synthetase (PurM) (PDB:1CLI)</t>
  </si>
  <si>
    <t>COG0150</t>
  </si>
  <si>
    <t>GC_00001267</t>
  </si>
  <si>
    <t>Lhr-like helicase (Lhr) (PDB:5V9X)</t>
  </si>
  <si>
    <t>COG1201</t>
  </si>
  <si>
    <t>GC_00000756, GC_00003424, GC_00009801, GC_00010058</t>
  </si>
  <si>
    <t>Predicted aminopeptidase</t>
  </si>
  <si>
    <t>COG4324</t>
  </si>
  <si>
    <t>GC_00001585</t>
  </si>
  <si>
    <t>Serine/threonine protein kinase (SPS1) (PDB:6G4J)!!!Serine/threonine protein phosphatase PrpC (PTC1) (PDB:6IHL)</t>
  </si>
  <si>
    <t>COG0515!!!COG0631</t>
  </si>
  <si>
    <t>GC_00001684</t>
  </si>
  <si>
    <t>GC_00000846, GC_00005793, GC_00012662</t>
  </si>
  <si>
    <t>Divalent metal cation (Fe/Co/Zn/Cd) efflux pump (FieF) (PDB:2QFI)</t>
  </si>
  <si>
    <t>COG0053</t>
  </si>
  <si>
    <t>GC_00001765</t>
  </si>
  <si>
    <t>Pyridoxine 5'-phosphate synthase PdxJ (PdxJ) (PDB:1HO1)</t>
  </si>
  <si>
    <t>COG0854</t>
  </si>
  <si>
    <t>GC_00001388</t>
  </si>
  <si>
    <t>Signal-transduction protein containing cAMP-binding, CBS, and nucleotidyltransferase domains</t>
  </si>
  <si>
    <t>COG2905</t>
  </si>
  <si>
    <t>GC_00000724, GC_00007693</t>
  </si>
  <si>
    <t>Transcriptional accessory protein Tex/SPT6 (Tex) (PDB:2OCE)</t>
  </si>
  <si>
    <t>COG2183</t>
  </si>
  <si>
    <t>GC_00000078</t>
  </si>
  <si>
    <t>Uncharacterized membrane protein YphA, DoxX/SURF4 family (DoxX)</t>
  </si>
  <si>
    <t>COG2259</t>
  </si>
  <si>
    <t>GC_00002508, GC_00003206, GC_00004830, GC_00005194, GC_00007056</t>
  </si>
  <si>
    <t>Ribosomal protein S1 (RpsA) (PDB:4NNH)</t>
  </si>
  <si>
    <t>COG0539</t>
  </si>
  <si>
    <t>GC_00001717</t>
  </si>
  <si>
    <t>Ribosome maturation factor RimP (RimP) (PDB:1IB8)</t>
  </si>
  <si>
    <t>COG0779</t>
  </si>
  <si>
    <t>GC_00001855</t>
  </si>
  <si>
    <t>Fructose/tagatose bisphosphate aldolase (Fba) (PDB:1B57)</t>
  </si>
  <si>
    <t>COG0191</t>
  </si>
  <si>
    <t>GC_00000947</t>
  </si>
  <si>
    <t>6-pyruvoyl-tetrahydropterin synthase (QueD) (PDB:1B66) (PUBMED:14660578;17384645)</t>
  </si>
  <si>
    <t>COG0720</t>
  </si>
  <si>
    <t>GC_00002354</t>
  </si>
  <si>
    <t>Stalled ribosome alternative rescue factor ArfA (ArfA)</t>
  </si>
  <si>
    <t>COG3036</t>
  </si>
  <si>
    <t>GC_00002362</t>
  </si>
  <si>
    <t>O-succinylbenzoic acid-CoA ligase MenE or related acyl-CoA synthetase (AMP-forming) (MenE/FadK) (PDB:5EY9) (PUBMED:25151136;27455459)</t>
  </si>
  <si>
    <t>COG0318</t>
  </si>
  <si>
    <t>GC_00000087, GC_00000439, GC_00000524, GC_00001067, GC_00003599, GC_00004849, GC_00005532, GC_00005675, GC_00007458, GC_00009731, GC_00009825, GC_00010110, GC_00010288, GC_00014390</t>
  </si>
  <si>
    <t>tRNA A-37 threonylcarbamoyl transferase component Bud32 (Bud32) (PDB:2VWB)</t>
  </si>
  <si>
    <t>COG3642</t>
  </si>
  <si>
    <t>GC_00001662, GC_00002689</t>
  </si>
  <si>
    <t>Putative effector of murein hydrolase (LrgB)</t>
  </si>
  <si>
    <t>COG1346</t>
  </si>
  <si>
    <t>GC_00001574, GC_00006619</t>
  </si>
  <si>
    <t>Flavoprotein (flavin reductase) subunit CysJ of sulfite and N-hydroxylaminopurine reductases (CysJ) (PDB:1YKG) (PUBMED:20118259)!!!PepSY-associated TM region (PiuB) (PUBMED:15124630)</t>
  </si>
  <si>
    <t>COG0369!!!COG3182</t>
  </si>
  <si>
    <t>N-hydroxylaminopurine reductase YiiM, contains MOSC domain (YiiM) (PDB:1O65) (PUBMED:18312271;29459651)</t>
  </si>
  <si>
    <t>COG2258</t>
  </si>
  <si>
    <t>GC_00001564, GC_00003806</t>
  </si>
  <si>
    <t>Ribose/xylose/arabinose/galactoside ABC-type transport system, permease component (AraH)</t>
  </si>
  <si>
    <t>COG1172</t>
  </si>
  <si>
    <t>GC_00000331, GC_00002811, GC_00003391, GC_00006458, GC_00006635, GC_00010369, GC_00010585, GC_00011364</t>
  </si>
  <si>
    <t>Threonine synthase (ThrC) (PDB:1VB3)</t>
  </si>
  <si>
    <t>COG0498</t>
  </si>
  <si>
    <t>GC_00001675, GC_00003978, GC_00004710, GC_00005338</t>
  </si>
  <si>
    <t>N-acetylglutamate kinase (ArgB) (PDB:3S6G)!!!N-acetylglutamate synthase or related acetyltransferase, GNAT family (ArgA) (PDB:2R98)</t>
  </si>
  <si>
    <t>COG0548!!!COG1246</t>
  </si>
  <si>
    <t>GC_00001635</t>
  </si>
  <si>
    <t>Uncharacterized membrane protein AbrB, regulator of aidB expression (AbrB)</t>
  </si>
  <si>
    <t>COG3180</t>
  </si>
  <si>
    <t>GC_00001643, GC_00006429, GC_00008679</t>
  </si>
  <si>
    <t>tRNA(Arg) A34 adenosine deaminase TadA (TadA) (PDB:2A8N)</t>
  </si>
  <si>
    <t>COG0590</t>
  </si>
  <si>
    <t>GC_00002149, GC_00006998, GC_00010291</t>
  </si>
  <si>
    <t>Mlc titration factor MtfA, regulates ptsG expression (MtfA) (PDB:3DL1) (PUBMED:16855233)</t>
  </si>
  <si>
    <t>COG3228</t>
  </si>
  <si>
    <t>GC_00000719, GC_00002837</t>
  </si>
  <si>
    <t>Multidrug transporter EmrE and related cation transporters (EmrE) (PDB:2I68)</t>
  </si>
  <si>
    <t>COG2076</t>
  </si>
  <si>
    <t>GC_00000267, GC_00002332, GC_00003902, GC_00004583, GC_00004587</t>
  </si>
  <si>
    <t>DNA-binding response regulator, NarL/FixJ family, contains REC and HTH domains (CitB) (PDB:1A04)!!!PAS domain (PAS) (PDB:2MWG)</t>
  </si>
  <si>
    <t>COG2197!!!COG2202</t>
  </si>
  <si>
    <t>GC_00001012</t>
  </si>
  <si>
    <t>Putative translation regulator, IMPACT (imprinted ancient) protein family (YIH1) (PDB:1VI7) (PUBMED:15126500)</t>
  </si>
  <si>
    <t>COG1739</t>
  </si>
  <si>
    <t>GC_00002562</t>
  </si>
  <si>
    <t>2-oxoglutarate dehydrogenase complex, dehydrogenase (E1) component, and related enzymes (SucA) (PDB:2JGD)</t>
  </si>
  <si>
    <t>COG0567</t>
  </si>
  <si>
    <t>GC_00000515</t>
  </si>
  <si>
    <t>16S rRNA U1498 N3-methylase RsmE (RsmE) (PDB:1NXZ)</t>
  </si>
  <si>
    <t>COG1385</t>
  </si>
  <si>
    <t>GC_00001167, GC_00002051</t>
  </si>
  <si>
    <t>MraZ, DNA-binding transcriptional regulator and inhibitor of RsmH methyltransferase activity (MraZ) (PDB:1N0E)</t>
  </si>
  <si>
    <t>COG2001</t>
  </si>
  <si>
    <t>GC_00002326</t>
  </si>
  <si>
    <t>DNA recombination-dependent growth factor RdgC (RdgC) (PDB:2OWL)</t>
  </si>
  <si>
    <t>COG2974</t>
  </si>
  <si>
    <t>GC_00001345</t>
  </si>
  <si>
    <t>DNA-binding transcriptional regulator, LacI/PurR family (PurR) (PDB:1BDH)</t>
  </si>
  <si>
    <t>COG1609</t>
  </si>
  <si>
    <t>GC_00001001, GC_00001086, GC_00001108, GC_00001347, GC_00003896, GC_00004232, GC_00004394, GC_00005787, GC_00006302, GC_00006985, GC_00008483, GC_00009562, GC_00009704, GC_00009974, GC_00011228</t>
  </si>
  <si>
    <t>Glycosidase/amylase (phosphorylase) (AmyA) (PDB:2P67) (PUBMED:29684280)</t>
  </si>
  <si>
    <t>COG0366</t>
  </si>
  <si>
    <t>GC_00000485, GC_00003200, GC_00005127, GC_00007201, GC_00009345, GC_00012030</t>
  </si>
  <si>
    <t>Transmembrane transcriptional regulator RsiW (anti-sigma-W factor) (RsiW)</t>
  </si>
  <si>
    <t>COG5662</t>
  </si>
  <si>
    <t>GC_00001812, GC_00006988</t>
  </si>
  <si>
    <t>Homogentisate 1,2-dioxygenase (HmgA) (PDB:1EY2)</t>
  </si>
  <si>
    <t>COG3508</t>
  </si>
  <si>
    <t>GC_00000539</t>
  </si>
  <si>
    <t>Multidrug efflux pump subunit AcrA (membrane-fusion protein) (AcrA) (PDB:1T5E)</t>
  </si>
  <si>
    <t>COG0845</t>
  </si>
  <si>
    <t>Proline dehydrogenase (PutA) (PDB:5KF6)!!!Predicted transcriptional regulator, contains ribbon-helix-helix (RHH_1) domain (PutA1) (PDB:6IYA)!!!Delta 1-pyrroline-5-carboxylate dehydrogenase (PutA2) (PDB:5KF6)</t>
  </si>
  <si>
    <t>COG0506!!!COG3905!!!COG4230</t>
  </si>
  <si>
    <t>Uncharacterized conserved protein YigA, DUF484 family (YigA) (PDB:3E98)</t>
  </si>
  <si>
    <t>COG3159</t>
  </si>
  <si>
    <t>GC_00002440</t>
  </si>
  <si>
    <t>Cell division GTPase FtsZ (FtsZ) (PDB:1FSZ)</t>
  </si>
  <si>
    <t>COG0206</t>
  </si>
  <si>
    <t>GC_00001845</t>
  </si>
  <si>
    <t>Tryptophanyl-tRNA synthetase (TrpS) (PDB:3N9I)</t>
  </si>
  <si>
    <t>COG0180</t>
  </si>
  <si>
    <t>GC_00001046</t>
  </si>
  <si>
    <t>ATP-dependent protease ClpP, protease subunit (ClpP) (PDB:1TG6)</t>
  </si>
  <si>
    <t>COG0740</t>
  </si>
  <si>
    <t>GC_00000877, GC_00004840, GC_00005713, GC_00007094, GC_00013429</t>
  </si>
  <si>
    <t>Ribosomal protein L7/L12 (RplL) (PDB:1CTF)</t>
  </si>
  <si>
    <t>COG0222</t>
  </si>
  <si>
    <t>GC_00002421</t>
  </si>
  <si>
    <t>Uncharacterized conserved protein, DUF971 family (PDB:2L6N)</t>
  </si>
  <si>
    <t>COG3536</t>
  </si>
  <si>
    <t>GC_00002651, GC_00005746</t>
  </si>
  <si>
    <t>Prephenate dehydratase (PheA2) (PDB:1PHZ)!!!Chorismate mutase (PheA) (PDB:1ECM)</t>
  </si>
  <si>
    <t>COG0077!!!COG1605</t>
  </si>
  <si>
    <t>GC_00000948</t>
  </si>
  <si>
    <t>Phosphoribosylanthranilate isomerase (TrpF) (PDB:1DL3)</t>
  </si>
  <si>
    <t>COG0135</t>
  </si>
  <si>
    <t>GC_00002179</t>
  </si>
  <si>
    <t>tRNA U55 pseudouridine synthase TruB, may also work on U342 of tmRNA (TruB) (PDB:1K8W)</t>
  </si>
  <si>
    <t>COG0130</t>
  </si>
  <si>
    <t>GC_00002610</t>
  </si>
  <si>
    <t>Na+/H+-dicarboxylate symporter (GltP) (PDB:1XFH)</t>
  </si>
  <si>
    <t>COG1301</t>
  </si>
  <si>
    <t>GC_00000036, GC_00000276, GC_00003235, GC_00005244, GC_00008192, GC_00008261, GC_00014828</t>
  </si>
  <si>
    <t>5-oxoprolinase subunit A (PxpA) (PDB:1V6T) (PUBMED:28830929)</t>
  </si>
  <si>
    <t>COG1540</t>
  </si>
  <si>
    <t>GC_00001720, GC_00005548, GC_00007962, GC_00008158</t>
  </si>
  <si>
    <t>Cytochrome oxidase Cu insertion factor, SCO1/SenC/PrrC family (Sco1) (PDB:1ON4)</t>
  </si>
  <si>
    <t>COG1999</t>
  </si>
  <si>
    <t>GC_00002478, GC_00004133, GC_00004953, GC_00006801, GC_00009964</t>
  </si>
  <si>
    <t>3-5 helicase subunit RecB of the DNA repair enzyme RecBCD (exonuclease V) (RecB) (PDB:3U44) (PUBMED:29901759;30601118)</t>
  </si>
  <si>
    <t>COG1074</t>
  </si>
  <si>
    <t>GC_00000675, GC_00009398, GC_00009664, GC_00011023, GC_00014591</t>
  </si>
  <si>
    <t>GC_00002775, GC_00007407, GC_00012807</t>
  </si>
  <si>
    <t>Replicative DNA helicase (DnaB) (PDB:1B79)</t>
  </si>
  <si>
    <t>COG0305</t>
  </si>
  <si>
    <t>GC_00002069, GC_00013423</t>
  </si>
  <si>
    <t>GC_00000757, GC_00007274, GC_00012657</t>
  </si>
  <si>
    <t>ABC-type sulfate transport system, permease component (CysU) (PDB:3D31)</t>
  </si>
  <si>
    <t>COG0555</t>
  </si>
  <si>
    <t>GC_00000335, GC_00001514</t>
  </si>
  <si>
    <t>Propionyl CoA:succinate CoA transferase (ACH1) (PDB:2G39) (PUBMED:10769117)</t>
  </si>
  <si>
    <t>COG0427</t>
  </si>
  <si>
    <t>GC_00000896, GC_00001457</t>
  </si>
  <si>
    <t>Fumarate hydratase class II (FumC) (PDB:1KQ7)</t>
  </si>
  <si>
    <t>COG0114</t>
  </si>
  <si>
    <t>GC_00000628, GC_00003293, GC_00010934</t>
  </si>
  <si>
    <t>ABC-type dipeptide/oligopeptide/nickel transport system, permease component (DppB)</t>
  </si>
  <si>
    <t>COG0601</t>
  </si>
  <si>
    <t>GC_00001184, GC_00004085, GC_00004248, GC_00004367, GC_00004397, GC_00004655, GC_00004913, GC_00006652, GC_00012195</t>
  </si>
  <si>
    <t>Monoamine oxidase (YobN) (PDB:1B37)</t>
  </si>
  <si>
    <t>COG1231</t>
  </si>
  <si>
    <t>GC_00001553, GC_00003595, GC_00006563, GC_00006578</t>
  </si>
  <si>
    <t>Pseudouridine synthase RluA, 23S rRNA- or tRNA-specific (RluA) (PDB:2I82)</t>
  </si>
  <si>
    <t>COG0564</t>
  </si>
  <si>
    <t>GC_00001485, GC_00001699, GC_00001796, GC_00001864</t>
  </si>
  <si>
    <t>Preprotein translocase subunit SecA (ATPase, RNA helicase) (SecA) (PDB:2FSF)</t>
  </si>
  <si>
    <t>COG0653</t>
  </si>
  <si>
    <t>GC_00000717</t>
  </si>
  <si>
    <t>Phosphoribosyl 1,2-cyclic phosphate phosphodiesterase (PhnP) (PDB:6B9V)</t>
  </si>
  <si>
    <t>COG1235</t>
  </si>
  <si>
    <t>GC_00000400, GC_00002506, GC_00014516</t>
  </si>
  <si>
    <t>Ribosomal protein S13 (RpsM) (PDB:4V4H)</t>
  </si>
  <si>
    <t>COG0099</t>
  </si>
  <si>
    <t>GC_00002267</t>
  </si>
  <si>
    <t>Polyhydroxyalkanoate synthesis regulator phasin (PhaF)</t>
  </si>
  <si>
    <t>COG3937</t>
  </si>
  <si>
    <t>GC_00003005, GC_00003031</t>
  </si>
  <si>
    <t>L-2-hydroxyglutarate oxidase LhgO (LhgO) (PDB:3DME)</t>
  </si>
  <si>
    <t>COG0579</t>
  </si>
  <si>
    <t>GC_00000449, GC_00000573, GC_00004289, GC_00008645, GC_00010957, GC_00011106</t>
  </si>
  <si>
    <t>Enolase (Eno) (PDB:1E9I)</t>
  </si>
  <si>
    <t>COG0148</t>
  </si>
  <si>
    <t>GC_00001525</t>
  </si>
  <si>
    <t>Ribosomal protein S5 (RpsE) (PDB:4V4H)</t>
  </si>
  <si>
    <t>COG0098</t>
  </si>
  <si>
    <t>GC_00002265</t>
  </si>
  <si>
    <t>Thiamine monophosphate kinase (ThiL) (PDB:5CC8)</t>
  </si>
  <si>
    <t>COG0611</t>
  </si>
  <si>
    <t>GC_00000211</t>
  </si>
  <si>
    <t>Cell division protein FtsL, interacts with FtsB and FtsQ (FtsL)</t>
  </si>
  <si>
    <t>COG3116</t>
  </si>
  <si>
    <t>GC_00002487</t>
  </si>
  <si>
    <t>Glutamine synthetase adenylyltransferase (GlnE1) (PDB:1V4A)</t>
  </si>
  <si>
    <t>COG1391</t>
  </si>
  <si>
    <t>GC_00001823</t>
  </si>
  <si>
    <t>Signal transduction histidine kinase NtrB, nitrogen specific (NtrB) (PUBMED:23893111)</t>
  </si>
  <si>
    <t>COG3852</t>
  </si>
  <si>
    <t>GC_00001399</t>
  </si>
  <si>
    <t>Transketolase (TktA) (PDB:1AY0)</t>
  </si>
  <si>
    <t>COG0021</t>
  </si>
  <si>
    <t>GC_00000707, GC_00005497</t>
  </si>
  <si>
    <t>Nucleotidyltransferase/DNA polymerase DinP involved in DNA repair (DinP) (PDB:4R8U) (PUBMED:16544291)</t>
  </si>
  <si>
    <t>COG0389</t>
  </si>
  <si>
    <t>GC_00000880, GC_00001006, GC_00003579, GC_00014804</t>
  </si>
  <si>
    <t>Ribosome-associated translation inhibitor RaiA (RaiA) (PDB:1IMU)</t>
  </si>
  <si>
    <t>COG1544</t>
  </si>
  <si>
    <t>GC_00001886, GC_00002346</t>
  </si>
  <si>
    <t>Undecaprenyl pyrophosphate phosphatase (UppP) (PDB:5OON)</t>
  </si>
  <si>
    <t>COG1968</t>
  </si>
  <si>
    <t>GC_00000350, GC_00005998</t>
  </si>
  <si>
    <t>L-asparagine transporter or related permease (AnsP)</t>
  </si>
  <si>
    <t>COG1113</t>
  </si>
  <si>
    <t>GC_00000174, GC_00000307, GC_00000311, GC_00003985, GC_00005443, GC_00010312, GC_00011291</t>
  </si>
  <si>
    <t>5-methylthioribose/5-deoxyribulose 1-phosphate isomerase (methionine salvage pathway), a paralog of eIF-2B alpha subunit (MtnA) (PDB:1T5O) (PUBMED:31950558)</t>
  </si>
  <si>
    <t>COG0182</t>
  </si>
  <si>
    <t>GC_00001042</t>
  </si>
  <si>
    <t>DNA-binding response regulator, NarL/FixJ family, contains REC and HTH domains (CitB) (PDB:1A04)</t>
  </si>
  <si>
    <t>COG2197</t>
  </si>
  <si>
    <t>GC_00000034, GC_00000314, GC_00000909, GC_00002077, GC_00002176, GC_00002323, GC_00003439, GC_00003621, GC_00003996, GC_00004047, GC_00004153, GC_00004396, GC_00004837, GC_00004935, GC_00004990, GC_00005071, GC_00005288, GC_00005335, GC_00005438, GC_00005641, GC_00005728, GC_00005987, GC_00005992, GC_00006137, GC_00006196, GC_00006250, GC_00006283, GC_00006680, GC_00007429, GC_00007529, GC_00007549, GC_00007573, GC_00008045, GC_00008122, GC_00008805, GC_00010749, GC_00010797, GC_00011545, GC_00011927, GC_00011956, GC_00012121, GC_00013021, GC_00013676, GC_00014440</t>
  </si>
  <si>
    <t>NH3-dependent NAD+ synthetase (NadE) (PDB:3HMQ)</t>
  </si>
  <si>
    <t>COG0171</t>
  </si>
  <si>
    <t>GC_00000214</t>
  </si>
  <si>
    <t>Uncharacterized conserved protein, DUF3299 family (PDB:4HSP) (PUBMED:21378183)</t>
  </si>
  <si>
    <t>COG3495</t>
  </si>
  <si>
    <t>GC_00000990, GC_00002556</t>
  </si>
  <si>
    <t>Uncharacterized membrane protein YckC, RDD family (YckC)</t>
  </si>
  <si>
    <t>COG1714</t>
  </si>
  <si>
    <t>GC_00001586, GC_00002055, GC_00014684</t>
  </si>
  <si>
    <t>Nicotinamidase-related amidase (PncA) (PDB:1ILW)</t>
  </si>
  <si>
    <t>COG1335</t>
  </si>
  <si>
    <t>GC_00000038, GC_00000382, GC_00001965, GC_00002216, GC_00003722, GC_00003730, GC_00003872, GC_00003945, GC_00004154, GC_00004355, GC_00005282, GC_00005748, GC_00007731, GC_00008377, GC_00008564, GC_00009349, GC_00011065, GC_00011392, GC_00011563, GC_00012054, GC_00012268, GC_00013046</t>
  </si>
  <si>
    <t>3-mercaptopyruvate sulfurtransferase SseA, contains two rhodanese domains (SseA) (PDB:1BOH)</t>
  </si>
  <si>
    <t>COG2897</t>
  </si>
  <si>
    <t>GC_00001414, GC_00001507</t>
  </si>
  <si>
    <t>Membrane integrity protein DedA, putative transporter, DedA/Tvp38 family (DedA) (PUBMED:24312110;25917916)</t>
  </si>
  <si>
    <t>COG0586</t>
  </si>
  <si>
    <t>GC_00002033, GC_00002772</t>
  </si>
  <si>
    <t>Predicted nucleic-acid-binding protein, contains Zn-ribbon domain</t>
  </si>
  <si>
    <t>COG3529</t>
  </si>
  <si>
    <t>GC_00002546</t>
  </si>
  <si>
    <t>Signal peptidase I (LepB) (PDB:1B12) (PUBMED:1925027)</t>
  </si>
  <si>
    <t>COG0681</t>
  </si>
  <si>
    <t>GC_00001933, GC_00013090</t>
  </si>
  <si>
    <t>Glycine cleavage system protein T (aminomethyltransferase) (GcvT) (PDB:2GAH) (PUBMED:25433025;25505271)!!!NADPH-dependent 2,4-dienoyl-CoA reductase, sulfur reductase, or a related oxidoreductase (FadH2) (PDB:1VRQ)</t>
  </si>
  <si>
    <t>COG0404!!!COG0446</t>
  </si>
  <si>
    <t>Uncharacterized conserved protein YcgI, DUF1989 family (YcgI) (PDB:3DI4)</t>
  </si>
  <si>
    <t>COG3665</t>
  </si>
  <si>
    <t>GC_00003528, GC_00003557, GC_00003604, GC_00012913</t>
  </si>
  <si>
    <t>4-hydroxybenzoate polyprenyltransferase (UbiA) (PDB:4OD4) (PUBMED:28830929)</t>
  </si>
  <si>
    <t>COG0382</t>
  </si>
  <si>
    <t>GC_00001725, GC_00004975</t>
  </si>
  <si>
    <t>Carbon starvation protein CstA (peptide/pyruvate transporter) (CstA) (PUBMED:26497384;29358499)</t>
  </si>
  <si>
    <t>COG1966</t>
  </si>
  <si>
    <t>GC_00000234</t>
  </si>
  <si>
    <t>Outer membrane protein assembly factor BamA (BamA) (PDB:5EKQ)</t>
  </si>
  <si>
    <t>COG4775</t>
  </si>
  <si>
    <t>GC_00000278</t>
  </si>
  <si>
    <t>ABC-type uncharacterized transport system, ATPase component (PUBMED:10686096)</t>
  </si>
  <si>
    <t>COG4674</t>
  </si>
  <si>
    <t>GC_00000306, GC_00010536</t>
  </si>
  <si>
    <t>Anthranilate/para-aminobenzoate synthase component II (glutamine amidotransferase) (PabA) (PDB:1I1Q)</t>
  </si>
  <si>
    <t>COG0512</t>
  </si>
  <si>
    <t>GC_00001632, GC_00005597</t>
  </si>
  <si>
    <t>RNase adaptor protein RapZ for GlmZ sRNA degradation, contains a P-loop ATPase domain (RapZ) (PDB:5O5O) (PUBMED:23475961)</t>
  </si>
  <si>
    <t>COG1660</t>
  </si>
  <si>
    <t>GC_00001700</t>
  </si>
  <si>
    <t>Ribosomal protein L17 (RplQ) (PDB:1GD8)</t>
  </si>
  <si>
    <t>COG0203</t>
  </si>
  <si>
    <t>GC_00002274</t>
  </si>
  <si>
    <t>23S rRNA U2552 (ribose-2'-O)-methylase RlmE/FtsJ (RlmE) (PDB:1EIZ) (PUBMED:10769117)</t>
  </si>
  <si>
    <t>COG0293</t>
  </si>
  <si>
    <t>GC_00001095</t>
  </si>
  <si>
    <t>ABC-type proline/glycine betaine transport system, permease component (OpuBB)</t>
  </si>
  <si>
    <t>COG1174</t>
  </si>
  <si>
    <t>GC_00001124</t>
  </si>
  <si>
    <t>Malonyl CoA-acyl carrier protein transacylase (FabD) (PDB:1YXC)</t>
  </si>
  <si>
    <t>COG0331</t>
  </si>
  <si>
    <t>GC_00000190, GC_00001919</t>
  </si>
  <si>
    <t>Uncharacterized copper-binding protein, cupredoxin-like subfamily</t>
  </si>
  <si>
    <t>COG4454</t>
  </si>
  <si>
    <t>GC_00002103</t>
  </si>
  <si>
    <t>Cobalamin biosynthesis protein CbiG (CbiG)</t>
  </si>
  <si>
    <t>COG2073</t>
  </si>
  <si>
    <t>GC_00002640</t>
  </si>
  <si>
    <t>DNA-binding transcriptional regulator, MarR family (MarR) (PDB:1JGS)</t>
  </si>
  <si>
    <t>COG1846</t>
  </si>
  <si>
    <t>GC_00000374, GC_00002735, GC_00002757, GC_00002879, GC_00002921, GC_00003097, GC_00003871, GC_00004095, GC_00005875, GC_00006124, GC_00008302, GC_00008823, GC_00009189, GC_00009455, GC_00012036, GC_00012227, GC_00012486, GC_00014202, GC_00014699</t>
  </si>
  <si>
    <t>Histidyl-tRNA synthetase (HisS) (PDB:1KMM)</t>
  </si>
  <si>
    <t>COG0124</t>
  </si>
  <si>
    <t>GC_00001017</t>
  </si>
  <si>
    <t>Outer membrane lipoprotein SlyB (SlyB)</t>
  </si>
  <si>
    <t>COG3133</t>
  </si>
  <si>
    <t>GC_00002321, GC_00007179, GC_00011622</t>
  </si>
  <si>
    <t>Bacillithiol/mycothiol S-transferase BstA/DinB, DinB/YfiT family (unrelated to E. coli DinB) (DinB) (PDB:2QE9) (PUBMED:22059487;24821014)</t>
  </si>
  <si>
    <t>COG2318</t>
  </si>
  <si>
    <t>GC_00004988, GC_00005188, GC_00005585, GC_00005619, GC_00006905, GC_00011538</t>
  </si>
  <si>
    <t>Membrane protein MutK/YedI, may be involved in DNA repair (MutK) (PUBMED:9922251;10411738;31497001)</t>
  </si>
  <si>
    <t>COG2354</t>
  </si>
  <si>
    <t>GC_00001464, GC_00011641</t>
  </si>
  <si>
    <t>Aspartyl/asparaginyl beta-hydroxylase, cupin superfamily (LpxO2)</t>
  </si>
  <si>
    <t>COG3555</t>
  </si>
  <si>
    <t>GC_00000790, GC_00002087, GC_00003279, GC_00006457</t>
  </si>
  <si>
    <t>Threonine dehydrogenase or related Zn-dependent dehydrogenase (Tdh) (PDB:4A2C)</t>
  </si>
  <si>
    <t>COG1063</t>
  </si>
  <si>
    <t>GC_00000855, GC_00003970, GC_00004620, GC_00004626, GC_00004644, GC_00004735, GC_00004856, GC_00006702, GC_00010910, GC_00011304, GC_00012254</t>
  </si>
  <si>
    <t>DNA repair enzyme Ada (O6-methylguanine-DNA--protein-cysteine methyltransferase) (AdaB) (PDB:6RLA) (PUBMED:29061663)!!!Methylphosphotriester-DNA--protein-cysteine methyltransferase (N-terminal fragment of Ada), contains Zn-binding and two AraC-type DNA-binding domains (AdaA) (PDB:1ADN)</t>
  </si>
  <si>
    <t>COG0350!!!COG2169</t>
  </si>
  <si>
    <t>GC_00000755, GC_00003295, GC_00013495</t>
  </si>
  <si>
    <t>Ribosomal protein L16 Arg81 hydroxylase, contains JmjC domain (RoxA) (PDB:1VRB)</t>
  </si>
  <si>
    <t>COG2850</t>
  </si>
  <si>
    <t>GC_00000109, GC_00013590, GC_00013889</t>
  </si>
  <si>
    <t>Murein DD-endopeptidase MepM and murein hydrolase activator NlpD, contains LysM domain (NlpD) (PDB:2GU1)</t>
  </si>
  <si>
    <t>COG0739</t>
  </si>
  <si>
    <t>GC_00001050, GC_00001906, GC_00003063, GC_00013721</t>
  </si>
  <si>
    <t>Sulfate transporter CysZ (CysZ) (PDB:3TX3) (PUBMED:24657232)</t>
  </si>
  <si>
    <t>COG2981</t>
  </si>
  <si>
    <t>GC_00002706</t>
  </si>
  <si>
    <t>Metal-dependent hydrolase, endonuclease/exonuclease/phosphatase family (ElsH) (PUBMED:15178340)</t>
  </si>
  <si>
    <t>COG3568</t>
  </si>
  <si>
    <t>GC_00000220, GC_00000718, GC_00001950, GC_00011230</t>
  </si>
  <si>
    <t>Exonuclease I (degrades ssDNA) (SbcB) (PDB:1FXX)</t>
  </si>
  <si>
    <t>COG2925</t>
  </si>
  <si>
    <t>GC_00001354</t>
  </si>
  <si>
    <t>4-hydroxybenzoate synthetase (chorismate-pyruvate lyase) (UbiC) (PDB:1FW9)</t>
  </si>
  <si>
    <t>COG3161</t>
  </si>
  <si>
    <t>GC_00002639</t>
  </si>
  <si>
    <t>Molybdopterin-guanine dinucleotide biosynthesis protein A (MobA) (PDB:1E5K) (PUBMED:32239579)</t>
  </si>
  <si>
    <t>COG0746</t>
  </si>
  <si>
    <t>GC_00001735</t>
  </si>
  <si>
    <t>3-polyprenyl-4-hydroxybenzoate decarboxylase (UbiD) (PDB:2IDB) (PUBMED:28057757)</t>
  </si>
  <si>
    <t>COG0043</t>
  </si>
  <si>
    <t>GC_00001171, GC_00008697</t>
  </si>
  <si>
    <t>Queuine/archaeosine tRNA-ribosyltransferase (Tgt) (PDB:1XW8) (PUBMED:15805528)</t>
  </si>
  <si>
    <t>COG0343</t>
  </si>
  <si>
    <t>GC_00002614</t>
  </si>
  <si>
    <t>Uncharacterized membrane protein YbaN, DUF454 family (YbaN)</t>
  </si>
  <si>
    <t>COG2832</t>
  </si>
  <si>
    <t>GC_00002007, GC_00003131</t>
  </si>
  <si>
    <t>Trans-aconitate methyltransferase (Tam) (PDB:2P35)</t>
  </si>
  <si>
    <t>COG4106</t>
  </si>
  <si>
    <t>GC_00001879, GC_00002151, GC_00006892, GC_00008615, GC_00008655, GC_00010316</t>
  </si>
  <si>
    <t>Uncharacterized short protein YbdD, DUF466 family (YbdD)</t>
  </si>
  <si>
    <t>COG2879</t>
  </si>
  <si>
    <t>GC_00000243</t>
  </si>
  <si>
    <t>Exonuclease III (XthA) (PDB:1AKO)</t>
  </si>
  <si>
    <t>COG0708</t>
  </si>
  <si>
    <t>GC_00000715, GC_00001866, GC_00003286</t>
  </si>
  <si>
    <t>Recombinational DNA repair protein RecO (RecF pathway) (RecO) (PDB:1U5K)</t>
  </si>
  <si>
    <t>COG1381</t>
  </si>
  <si>
    <t>GC_00002039</t>
  </si>
  <si>
    <t>Heat shock protein HslJ (HslJ) (PDB:2KTS)</t>
  </si>
  <si>
    <t>COG3187</t>
  </si>
  <si>
    <t>GC_00000142</t>
  </si>
  <si>
    <t>Acyl-CoA thioesterase FadM (FadM) (PDB:2FUJ)</t>
  </si>
  <si>
    <t>COG0824</t>
  </si>
  <si>
    <t>GC_00002220, GC_00002457, GC_00002601, GC_00002817, GC_00002885, GC_00005403, GC_00006060, GC_00011098</t>
  </si>
  <si>
    <t>Uncharacterized membrane protein YqjE (YqjE)</t>
  </si>
  <si>
    <t>COG5393</t>
  </si>
  <si>
    <t>GC_00002723</t>
  </si>
  <si>
    <t>NhaP-type Na+/H+ or K+/H+ antiporter (NhaP) (PDB:4CZB)</t>
  </si>
  <si>
    <t>COG0025</t>
  </si>
  <si>
    <t>GC_00003016, GC_00003536, GC_00005788, GC_00006344, GC_00014765</t>
  </si>
  <si>
    <t>DNA-binding transcriptional regulator, MerR family (SoxR) (PDB:2VZ4)</t>
  </si>
  <si>
    <t>COG0789</t>
  </si>
  <si>
    <t>GC_00001303, GC_00001793, GC_00001910, GC_00001923, GC_00002266, GC_00002490, GC_00002813, GC_00004391, GC_00004775, GC_00005547, GC_00008242, GC_00008367, GC_00010707, GC_00012785</t>
  </si>
  <si>
    <t>Heme/copper-type cytochrome/quinol oxidase, subunit 1 (CyoB) (PDB:1AR1)</t>
  </si>
  <si>
    <t>COG0843</t>
  </si>
  <si>
    <t>GC_00000371, GC_00000447, GC_00008180, GC_00009905</t>
  </si>
  <si>
    <t>Periplasmic deferrochelatase/peroxidase EfeB (EfeB) (PDB:2D3Q)</t>
  </si>
  <si>
    <t>COG2837</t>
  </si>
  <si>
    <t>GC_00002131, GC_00004234, GC_00007897</t>
  </si>
  <si>
    <t>Predicted deacylase (PDB:3CDX)</t>
  </si>
  <si>
    <t>COG3608</t>
  </si>
  <si>
    <t>GC_00000294, GC_00001798, GC_00004815, GC_00007176, GC_00011688</t>
  </si>
  <si>
    <t>Branched-chain amino acid ABC-type transport system, permease component (LivH)</t>
  </si>
  <si>
    <t>COG0559</t>
  </si>
  <si>
    <t>GC_00000077, GC_00000716, GC_00000938, GC_00004809, GC_00006547, GC_00007949, GC_00010531</t>
  </si>
  <si>
    <t>50S ribosomal subunit-associated GTPase HflX (HflX) (PDB:2QTF) (PUBMED:22905870)</t>
  </si>
  <si>
    <t>COG2262</t>
  </si>
  <si>
    <t>GC_00000116</t>
  </si>
  <si>
    <t>Ferredoxin (Fdx) (PDB:1KRH)</t>
  </si>
  <si>
    <t>COG0633</t>
  </si>
  <si>
    <t>GC_00001338</t>
  </si>
  <si>
    <t>5,10-methylene-tetrahydrofolate dehydrogenase/Methenyl tetrahydrofolate cyclohydrolase (FolD) (PDB:1A4I)</t>
  </si>
  <si>
    <t>COG0190</t>
  </si>
  <si>
    <t>GC_00001331, GC_00004308</t>
  </si>
  <si>
    <t>tRNA-binding EMAP/Myf domain (EMAP) (PDB:1MKH)!!!Methionyl-tRNA synthetase (MetG) (PDB:1A8H)</t>
  </si>
  <si>
    <t>COG0073!!!COG0143</t>
  </si>
  <si>
    <t>GC_00002232</t>
  </si>
  <si>
    <t>Peroxiredoxin (Bcp) (PDB:5IPH)</t>
  </si>
  <si>
    <t>COG1225</t>
  </si>
  <si>
    <t>GC_00002998, GC_00010525, GC_00014326</t>
  </si>
  <si>
    <t>Predicted permease, AEC (auxin efflux carrier) family (YfdV)</t>
  </si>
  <si>
    <t>COG0679</t>
  </si>
  <si>
    <t>GC_00001344, GC_00005138, GC_00013357</t>
  </si>
  <si>
    <t>Delta-aminolevulinic acid dehydratase, porphobilinogen synthase (HemB) (PDB:1I8J)</t>
  </si>
  <si>
    <t>COG0113</t>
  </si>
  <si>
    <t>GC_00002656, GC_00002916</t>
  </si>
  <si>
    <t>Phosphopantothenoylcysteine synthetase/decarboxylase CoaBC (CoaBC) (PDB:3QJG)</t>
  </si>
  <si>
    <t>COG0452</t>
  </si>
  <si>
    <t>GC_00001268</t>
  </si>
  <si>
    <t>Cytochrome c556 (CytC556) (PDB:1E83)</t>
  </si>
  <si>
    <t>COG3909</t>
  </si>
  <si>
    <t>GC_00001701</t>
  </si>
  <si>
    <t>Chromosome segregation protein Spo0J, contains ParB-like nuclease domain (Spo0J) (PDB:1R71)</t>
  </si>
  <si>
    <t>COG1475</t>
  </si>
  <si>
    <t>GC_00001580, GC_00005383, GC_00011038, GC_00011131, GC_00011247, GC_00011568, GC_00011990, GC_00012296</t>
  </si>
  <si>
    <t>LPS assembly outer membrane protein LptD (organic solvent tolerance protein OstA) (LptD) (PDB:4N4R)</t>
  </si>
  <si>
    <t>COG1452</t>
  </si>
  <si>
    <t>GC_00000647</t>
  </si>
  <si>
    <t>Carbamate kinase (ArcC) (PDB:2E9Y)</t>
  </si>
  <si>
    <t>COG0549</t>
  </si>
  <si>
    <t>GC_00001704</t>
  </si>
  <si>
    <t>Serine/threonine-protein kinase RIO1 (RIO1) (PDB:4OTP)</t>
  </si>
  <si>
    <t>COG1718</t>
  </si>
  <si>
    <t>GC_00002558, GC_00002631</t>
  </si>
  <si>
    <t>Omega-amidase YafV/Nit2, hydrolyzes alpha-ketoglutaramate (Nit2) (PUBMED:28373563)</t>
  </si>
  <si>
    <t>COG0388</t>
  </si>
  <si>
    <t>GC_00000981, GC_00001074, GC_00001206, GC_00002057, GC_00003756, GC_00004969, GC_00005035, GC_00005568, GC_00006118, GC_00007105, GC_00007785, GC_00007818, GC_00008653, GC_00008696, GC_00010591, GC_00010935, GC_00013057, GC_00014671</t>
  </si>
  <si>
    <t>Uncharacterized conserved protein related to plant photosystem II stability/assembly factor (PDB:2XBG)</t>
  </si>
  <si>
    <t>COG4447</t>
  </si>
  <si>
    <t>GC_00000940, GC_00004134, GC_00004556, GC_00004719, GC_00006567, GC_00007574, GC_00009329</t>
  </si>
  <si>
    <t>Disulfide bond formation protein DsbB (DsbB) (PDB:2LTQ)</t>
  </si>
  <si>
    <t>COG1495</t>
  </si>
  <si>
    <t>GC_00002518, GC_00003555, GC_00006005</t>
  </si>
  <si>
    <t>Cupin domain protein related to quercetin dioxygenase (QdoI) (PDB:2H0V)!!!AraC-type DNA-binding domain and AraC-containing proteins (AraC) (PDB:1BL0)</t>
  </si>
  <si>
    <t>COG1917!!!COG2207</t>
  </si>
  <si>
    <t>GC_00002589, GC_00003336, GC_00003393, GC_00004869, GC_00005344, GC_00007412, GC_00010254</t>
  </si>
  <si>
    <t>Signal transduction histidine kinase (BaeS) (PDB:1JOY)!!!CheY-like REC (receiver) domain, includes chemotaxis protein CheY  and sporulation regulator Spo0F (CheY) (PDB:6QRJ)</t>
  </si>
  <si>
    <t>COG0642!!!COG0784</t>
  </si>
  <si>
    <t>GC_00000545, GC_00000828, GC_00000912, GC_00001549, GC_00004941, GC_00005032, GC_00007430</t>
  </si>
  <si>
    <t>Lipoprotein subunit MlaA of the ABC-type intermembrane phospholipid transporter Mla (MlaA) (PDB:5NUQ)</t>
  </si>
  <si>
    <t>COG2853</t>
  </si>
  <si>
    <t>GC_00000862, GC_00001109, GC_00001711, GC_00004656</t>
  </si>
  <si>
    <t>Low affinity Fe/Cu permease (Fet4)</t>
  </si>
  <si>
    <t>COG5478</t>
  </si>
  <si>
    <t>GC_00000563</t>
  </si>
  <si>
    <t>ssDNA abasic site-binding protein YedK/HMCES, SRAP family (SRAP) (PDB:1ZN6) (PUBMED:30554877;31504793)</t>
  </si>
  <si>
    <t>COG2135</t>
  </si>
  <si>
    <t>GC_00001055, GC_00003347, GC_00005097, GC_00005431</t>
  </si>
  <si>
    <t>Predicted selenoprotein, Rdx family (PDB:2FA8)</t>
  </si>
  <si>
    <t>COG3526</t>
  </si>
  <si>
    <t>GC_00002554</t>
  </si>
  <si>
    <t>Histidinol dehydrogenase (HisD) (PDB:1K75)</t>
  </si>
  <si>
    <t>COG0141</t>
  </si>
  <si>
    <t>GC_00002117, GC_00009749</t>
  </si>
  <si>
    <t>Predicted N-acyltransferase</t>
  </si>
  <si>
    <t>COG3146</t>
  </si>
  <si>
    <t>GC_00001440, GC_00005489</t>
  </si>
  <si>
    <t>Acetylornithine aminotransferase/4-aminobutyrate aminotransferase (ArgD) (PDB:1SF2)!!!Ser/Thr protein kinase RdoA involved in Cpx stress response, MazF antagonist (SrkA) (PDB:1ZYL)</t>
  </si>
  <si>
    <t>COG0160!!!COG2334</t>
  </si>
  <si>
    <t>GC_00000421, GC_00011646</t>
  </si>
  <si>
    <t>2-Methylisocitrate lyase and related enzymes, PEP mutase family (PrpB) (PDB:1XG3)</t>
  </si>
  <si>
    <t>COG2513</t>
  </si>
  <si>
    <t>GC_00000863, GC_00001797, GC_00002702, GC_00007086, GC_00011743, GC_00014180</t>
  </si>
  <si>
    <t>Primosomal protein N' (replication factor Y) - superfamily II helicase (PriA) (PDB:6DCR)</t>
  </si>
  <si>
    <t>COG1198</t>
  </si>
  <si>
    <t>GC_00001182</t>
  </si>
  <si>
    <t>Biopolymer transport protein ExbD (ExbD) (PDB:2JWK)</t>
  </si>
  <si>
    <t>COG0848</t>
  </si>
  <si>
    <t>GC_00000033, GC_00002001, GC_00003650, GC_00008967, GC_00009525</t>
  </si>
  <si>
    <t>D-hexose-6-phosphate mutarotase (YeaD) (PDB:1JOV)</t>
  </si>
  <si>
    <t>COG0676</t>
  </si>
  <si>
    <t>GC_00001666, GC_00002699</t>
  </si>
  <si>
    <t>Aspartyl-tRNA synthetase (AspS) (PDB:1C0A)</t>
  </si>
  <si>
    <t>COG0173</t>
  </si>
  <si>
    <t>GC_00000656</t>
  </si>
  <si>
    <t>Dihydroorotase or related cyclic amidohydrolase (AllB) (PDB:1J79)</t>
  </si>
  <si>
    <t>COG0044</t>
  </si>
  <si>
    <t>GC_00002239, GC_00002994, GC_00005368, GC_00013307</t>
  </si>
  <si>
    <t>Uncharacterized membrane protein Smp affecting hemolysin expression (AhpA)</t>
  </si>
  <si>
    <t>COG3726</t>
  </si>
  <si>
    <t>GC_00001707</t>
  </si>
  <si>
    <t>Fe-S cluster assembly iron-binding protein IscA (IscA) (PDB:1R94)!!!Fe-S cluster biogenesis protein NfuA, 4Fe-4S-binding domain (NifU) (PDB:2Z51)</t>
  </si>
  <si>
    <t>COG0316!!!COG0694</t>
  </si>
  <si>
    <t>GC_00001518</t>
  </si>
  <si>
    <t>Bacterial lipocalin Blc (Blc) (PDB:1QWD)</t>
  </si>
  <si>
    <t>COG3040</t>
  </si>
  <si>
    <t>GC_00001645</t>
  </si>
  <si>
    <t>Polyferredoxin NapH (NapH) (PUBMED:27322068)</t>
  </si>
  <si>
    <t>COG0348</t>
  </si>
  <si>
    <t>GC_00000071, GC_00003880</t>
  </si>
  <si>
    <t>Magnetosome formation protein MamQ, lipoprotein antigen LemA family (LemA) (PDB:2ETD) (PUBMED:14638756;20212111;26884433)</t>
  </si>
  <si>
    <t>COG1704</t>
  </si>
  <si>
    <t>GC_00001588</t>
  </si>
  <si>
    <t>DNA-directed RNA polymerase, beta' subunit/160 kD subunit (RpoC) (PDB:1NT9)</t>
  </si>
  <si>
    <t>COG0086</t>
  </si>
  <si>
    <t>GC_00000706</t>
  </si>
  <si>
    <t>DNA-binding response regulator, ActR/RegA family, consists of REC and Fis-type HTH domains (PDB:3RQI)</t>
  </si>
  <si>
    <t>COG4567</t>
  </si>
  <si>
    <t>GC_00002318</t>
  </si>
  <si>
    <t>Ketopantoate reductase (PanE) (PDB:1BG6)</t>
  </si>
  <si>
    <t>COG1893</t>
  </si>
  <si>
    <t>GC_00001496, GC_00001732, GC_00010093</t>
  </si>
  <si>
    <t>Uncharacterized conserved protein YjiS, DUF1127 family (YjiS)</t>
  </si>
  <si>
    <t>COG5457</t>
  </si>
  <si>
    <t>GC_00002322, GC_00002626, GC_00002891, GC_00009498, GC_00009575</t>
  </si>
  <si>
    <t>Flavodoxin (FldA) (PDB:1AG9)</t>
  </si>
  <si>
    <t>COG0716</t>
  </si>
  <si>
    <t>GC_00002100, GC_00012852</t>
  </si>
  <si>
    <t>Superfamily II DNA and RNA helicase (SrmB) (PDB:3RRM)</t>
  </si>
  <si>
    <t>COG0513</t>
  </si>
  <si>
    <t>GC_00000768, GC_00001326, GC_00001416, GC_00001417, GC_00001444, GC_00002196</t>
  </si>
  <si>
    <t>Imelysin-like iron-regulated protein IrpA, duplicated M75 peptidase-like domain (IrpA2) (PUBMED:21799754)</t>
  </si>
  <si>
    <t>COG3489</t>
  </si>
  <si>
    <t>GC_00000612</t>
  </si>
  <si>
    <t>Nicotinamide riboside transporter PnuC (PnuC) (PDB:4QTN)</t>
  </si>
  <si>
    <t>COG3201</t>
  </si>
  <si>
    <t>GC_00001048</t>
  </si>
  <si>
    <t>Urocanate hydratase (HutU) (PDB:1UWK)</t>
  </si>
  <si>
    <t>COG2987</t>
  </si>
  <si>
    <t>GC_00000320</t>
  </si>
  <si>
    <t>ABC-type Fe3+-siderophore transport system, permease component (FepD) (PDB:2NQ2)</t>
  </si>
  <si>
    <t>COG0609</t>
  </si>
  <si>
    <t>GC_00000111, GC_00004316, GC_00004499, GC_00006499, GC_00007974, GC_00007978, GC_00010162, GC_00010718, GC_00010806, GC_00011138</t>
  </si>
  <si>
    <t>Transglutaminase-like enzyme, putative cysteine protease (YebA) (PDB:3ISR)!!!Uncharacterized conserved protein, DUF2126 family</t>
  </si>
  <si>
    <t>COG1305!!!COG4196</t>
  </si>
  <si>
    <t>GC_00000428</t>
  </si>
  <si>
    <t>Adenine C2-methylase RlmN of 23S rRNA A2503 and tRNA A37 (RlmN) (PDB:3RFA)</t>
  </si>
  <si>
    <t>COG0820</t>
  </si>
  <si>
    <t>GC_00001932</t>
  </si>
  <si>
    <t>Periplasmic glucan biosynthesis protein OpgG (MdoG) (PDB:1TXK)</t>
  </si>
  <si>
    <t>COG3131</t>
  </si>
  <si>
    <t>GC_00001402, GC_00001614, GC_00010359</t>
  </si>
  <si>
    <t>Methionyl-tRNA formyltransferase (Fmt) (PDB:1FMT)</t>
  </si>
  <si>
    <t>COG0223</t>
  </si>
  <si>
    <t>GC_00001799</t>
  </si>
  <si>
    <t>K+-transporting ATPase, KdpC subunit (KdpC) (PDB:5MRW)</t>
  </si>
  <si>
    <t>COG2156</t>
  </si>
  <si>
    <t>GC_00001622</t>
  </si>
  <si>
    <t>Membrane potential modulator PMP3/YqaE, plasma membrane proteolipid 3 (PMP3)/Esi3/RCI2/UPF0057 family (YqaE) (PUBMED:32307863)</t>
  </si>
  <si>
    <t>COG0401</t>
  </si>
  <si>
    <t>GC_00002358</t>
  </si>
  <si>
    <t>Trk/Ktr K+ transport system regulatory component TrkA/KtrA/KtrC, RCK domain (TrkA) (PDB:4XTT) (PUBMED:23815639;25957408;31868587;32095817)</t>
  </si>
  <si>
    <t>COG0569</t>
  </si>
  <si>
    <t>GC_00001150, GC_00004581, GC_00009119</t>
  </si>
  <si>
    <t>Imidazoleglycerol phosphate dehydratase HisB (HisB2) (PDB:1RHY)</t>
  </si>
  <si>
    <t>COG0131</t>
  </si>
  <si>
    <t>GC_00002293</t>
  </si>
  <si>
    <t>Quinolinate synthase (NadA) (PDB:4HHE) (PUBMED:24498065)</t>
  </si>
  <si>
    <t>COG0379</t>
  </si>
  <si>
    <t>GC_00000864</t>
  </si>
  <si>
    <t>Predicted dienelactone hydrolase</t>
  </si>
  <si>
    <t>COG4188</t>
  </si>
  <si>
    <t>GC_00001036, GC_00003520</t>
  </si>
  <si>
    <t>Bacterioferritin (cytochrome b1) (Bfr) (PDB:4E6K)</t>
  </si>
  <si>
    <t>COG2193</t>
  </si>
  <si>
    <t>GC_00002496, GC_00002708, GC_00003204</t>
  </si>
  <si>
    <t>Xanthine/guanine/uracil/vitamin C permease GhxP/GhxQ, nucleobase:cation symporter 2 ( NCS2) family (NCS2) (PUBMED:24169576;24214977)</t>
  </si>
  <si>
    <t>COG2252</t>
  </si>
  <si>
    <t>GC_00000107</t>
  </si>
  <si>
    <t>tRNA(Glu) U13 pseudouridine synthase TruD (TruD) (PDB:1SB7)</t>
  </si>
  <si>
    <t>COG0585</t>
  </si>
  <si>
    <t>GC_00000815</t>
  </si>
  <si>
    <t>Nucleotide monophosphate nucleosidase PpnN/YdgH, Lonely Guy (LOG) family (PpnN) (PDB:2PMB) (PUBMED:25728768;27941785;31023582;31420341)</t>
  </si>
  <si>
    <t>COG1611</t>
  </si>
  <si>
    <t>GC_00000534, GC_00000780, GC_00003739, GC_00010563, GC_00011730</t>
  </si>
  <si>
    <t>Coproporphyrinogen-III oxidase HemN  (oxygen-independent) or related Fe-S oxidoreductase (HemN) (PDB:1OLT)</t>
  </si>
  <si>
    <t>COG0635</t>
  </si>
  <si>
    <t>GC_00001394, GC_00002237, GC_00003644, GC_00004419</t>
  </si>
  <si>
    <t>Polyribonucleotide nucleotidyltransferase (polynucleotide phosphorylase) (Pnp) (PDB:1E3P)</t>
  </si>
  <si>
    <t>COG1185</t>
  </si>
  <si>
    <t>GC_00000596</t>
  </si>
  <si>
    <t>Biopolymer transport protein ExbB/TolQ (TolQ) (PDB:5SV0)</t>
  </si>
  <si>
    <t>COG0811</t>
  </si>
  <si>
    <t>GC_00000017, GC_00000299, GC_00000927, GC_00003789, GC_00008959, GC_00009613, GC_00011894</t>
  </si>
  <si>
    <t>PAS domain (PAS) (PDB:2MWG)</t>
  </si>
  <si>
    <t>COG2202</t>
  </si>
  <si>
    <t>GC_00001381, GC_00009535</t>
  </si>
  <si>
    <t>Cystathionine beta-lyase/cystathionine gamma-synthase (MetC) (PDB:1CL1)</t>
  </si>
  <si>
    <t>COG0626</t>
  </si>
  <si>
    <t>GC_00000070, GC_00003929, GC_00004666, GC_00004996, GC_00005106, GC_00006107, GC_00008962, GC_00010826, GC_00012055</t>
  </si>
  <si>
    <t>Acyl-ACP:phosphate acyltransferase (fatty acid/phospholipid biosynthesis) (PlsX) (PDB:2GK3) (PUBMED:18992246)</t>
  </si>
  <si>
    <t>COG0416</t>
  </si>
  <si>
    <t>GC_00001363</t>
  </si>
  <si>
    <t>D-alanyl-D-alanine carboxypeptidase (DacB) (PDB:1W5D)</t>
  </si>
  <si>
    <t>COG2027</t>
  </si>
  <si>
    <t>GC_00001593, GC_00005879</t>
  </si>
  <si>
    <t>Glutaredoxin-related protein (GrxD) (PDB:1YKA)</t>
  </si>
  <si>
    <t>COG0278</t>
  </si>
  <si>
    <t>GC_00001936</t>
  </si>
  <si>
    <t>ATP-dependent protease Clp, ATPase subunit ClpX (ClpX) (PDB:3HTE)</t>
  </si>
  <si>
    <t>COG1219</t>
  </si>
  <si>
    <t>GC_00000857</t>
  </si>
  <si>
    <t>Leucyl-tRNA synthetase (LeuS) (PDB:6LPF)</t>
  </si>
  <si>
    <t>COG0495</t>
  </si>
  <si>
    <t>GC_00000622</t>
  </si>
  <si>
    <t>DNA-binding transcriptional regulator, PadR family (PadR) (PDB:1XMA) (PUBMED:19096365)</t>
  </si>
  <si>
    <t>COG1695</t>
  </si>
  <si>
    <t>GC_00000922</t>
  </si>
  <si>
    <t>Outer membrane cobalamin receptor protein BtuB (BtuB) (PDB:1NQE)</t>
  </si>
  <si>
    <t>COG4206</t>
  </si>
  <si>
    <t>GC_00000758, GC_00005895, GC_00009147, GC_00011290</t>
  </si>
  <si>
    <t>Putative salt-induced outer membrane protein YdiY (YdiY)</t>
  </si>
  <si>
    <t>COG3137</t>
  </si>
  <si>
    <t>GC_00002070</t>
  </si>
  <si>
    <t>NADP-dependent 3-hydroxy acid dehydrogenase YdfG (YdfG) (PDB:3P19)</t>
  </si>
  <si>
    <t>COG4221</t>
  </si>
  <si>
    <t>GC_00001534, GC_00004130, GC_00004284, GC_00005563, GC_00006900, GC_00007954, GC_00008284, GC_00009023, GC_00010020, GC_00010200, GC_00010834</t>
  </si>
  <si>
    <t>Glucan phosphorylase (GlgP) (PDB:1A8I)</t>
  </si>
  <si>
    <t>COG0058</t>
  </si>
  <si>
    <t>GC_00001131, GC_00014668</t>
  </si>
  <si>
    <t>Uncharacterized conserved protein, Alpha-E superfamily (Alpha-E) (PUBMED:20023723)</t>
  </si>
  <si>
    <t>COG2307</t>
  </si>
  <si>
    <t>GC_00000018</t>
  </si>
  <si>
    <t>CubicO group peptidase, beta-lactamase class C family (AmpC) (PDB:1BLS)</t>
  </si>
  <si>
    <t>COG1680</t>
  </si>
  <si>
    <t>GC_00000279, GC_00001498, GC_00002820, GC_00003875, GC_00004622, GC_00006313, GC_00008037, GC_00011153, GC_00012819, GC_00013311</t>
  </si>
  <si>
    <t>Arginyl-tRNA--protein-N-Asp/Glu arginylyltransferase (Ate1)</t>
  </si>
  <si>
    <t>COG2935</t>
  </si>
  <si>
    <t>GC_00002132</t>
  </si>
  <si>
    <t>ABC-type spermidine/putrescine transport system, permease component I (PotB)</t>
  </si>
  <si>
    <t>COG1176</t>
  </si>
  <si>
    <t>GC_00000337, GC_00000436, GC_00003445, GC_00004514, GC_00007855, GC_00008035, GC_00008167, GC_00008385, GC_00009509, GC_00009827, GC_00009995, GC_00010211, GC_00011173, GC_00011177, GC_00014606</t>
  </si>
  <si>
    <t>Glycosidase/amylase (phosphorylase) (AmyA) (PDB:2P67) (PUBMED:29684280)!!!Predicted trehalose synthase (Ble)</t>
  </si>
  <si>
    <t>COG0366!!!COG3281</t>
  </si>
  <si>
    <t>GC_00000345</t>
  </si>
  <si>
    <t>Glucosamine 6-phosphate synthetase, contains amidotransferase and phosphosugar isomerase domains (GlmS) (PDB:2J6H)</t>
  </si>
  <si>
    <t>COG0449</t>
  </si>
  <si>
    <t>GC_00001174</t>
  </si>
  <si>
    <t>CBS domain (CBS) (PDB:1B3O)</t>
  </si>
  <si>
    <t>COG0517</t>
  </si>
  <si>
    <t>GC_00000264, GC_00014354</t>
  </si>
  <si>
    <t>HrpA-like RNA helicase (HrpA) (PDB:5N8R)</t>
  </si>
  <si>
    <t>COG1643</t>
  </si>
  <si>
    <t>GC_00000440, GC_00000507</t>
  </si>
  <si>
    <t>Phosphoserine aminotransferase (SerC) (PDB:1BJN)</t>
  </si>
  <si>
    <t>COG1932</t>
  </si>
  <si>
    <t>GC_00000810</t>
  </si>
  <si>
    <t>Type IV pilus assembly protein FimV (FimV)</t>
  </si>
  <si>
    <t>COG3170</t>
  </si>
  <si>
    <t>GC_00000443, GC_00001025, GC_00005031, GC_00005737, GC_00008408, GC_00010074</t>
  </si>
  <si>
    <t>GGDEF domain, diguanylate cyclase (c-di-GMP synthetase) or its enzymatically inactive variants (GGDEF) (PDB:6D9M)</t>
  </si>
  <si>
    <t>COG2199</t>
  </si>
  <si>
    <t>GC_00000354, GC_00000668, GC_00000697, GC_00001175, GC_00001274, GC_00001939, GC_00003596, GC_00003678, GC_00003690, GC_00004334, GC_00004928, GC_00004981, GC_00006159, GC_00006387, GC_00007125, GC_00008558, GC_00008648, GC_00009631, GC_00010100, GC_00010382, GC_00010931, GC_00012306, GC_00013912, GC_00013959</t>
  </si>
  <si>
    <t>Panthothenate synthetase (PanC) (PDB:1DIN) (PUBMED:17968677)</t>
  </si>
  <si>
    <t>COG0414</t>
  </si>
  <si>
    <t>GC_00002823</t>
  </si>
  <si>
    <t>DNA-binding transcriptional regulator, GntR family (MngR) (PDB:2WV0)</t>
  </si>
  <si>
    <t>COG2188</t>
  </si>
  <si>
    <t>GC_00001395, GC_00002092, GC_00003142, GC_00003333, GC_00004181, GC_00004591, GC_00005432, GC_00005692, GC_00012310, GC_00012477, GC_00014817</t>
  </si>
  <si>
    <t>Uncharacterized conserved protein YgfB, UPF0149 family (YgfB) (PDB:1IZM)</t>
  </si>
  <si>
    <t>COG3079</t>
  </si>
  <si>
    <t>GC_00001989</t>
  </si>
  <si>
    <t>Uncharacterized conserved protein YecT, DUF1311 family (YecT) (PDB:3GI7)</t>
  </si>
  <si>
    <t>COG3755</t>
  </si>
  <si>
    <t>GC_00002997, GC_00003688, GC_00004952, GC_00005082, GC_00005886, GC_00012491</t>
  </si>
  <si>
    <t>Thiamin phosphate synthase YjbQ, UPF0047 family (YjbQ) (PDB:1VE0)</t>
  </si>
  <si>
    <t>COG0432</t>
  </si>
  <si>
    <t>GC_00002378</t>
  </si>
  <si>
    <t>Lipoate synthase (LipA) (PDB:4U0O) (PUBMED:27941785)</t>
  </si>
  <si>
    <t>COG0320</t>
  </si>
  <si>
    <t>GC_00000700</t>
  </si>
  <si>
    <t>NhaP-type Na+/H+ and K+/H+ antiporter with C-terminal TrkAC and CorC domains (NhaP2)</t>
  </si>
  <si>
    <t>COG3263</t>
  </si>
  <si>
    <t>GC_00000657</t>
  </si>
  <si>
    <t>Ferredoxin (Fdx) (PDB:1KRH)!!!Flavodoxin/ferredoxin--NADP reductase (Fpr) (PDB:3OZU)!!!Predicted flavin-nucleotide-binding protein, pyridoxine 5'-phosphate oxidase superfamily (PDB:5ESC)</t>
  </si>
  <si>
    <t>COG0633!!!COG1018!!!COG3576</t>
  </si>
  <si>
    <t>Glutamate 5-kinase (ProB) (PDB:2W21)</t>
  </si>
  <si>
    <t>COG0263</t>
  </si>
  <si>
    <t>GC_00001367</t>
  </si>
  <si>
    <t>Predicted hydrocarbon binding protein, contains 4VR domain (PDB:2OSD)</t>
  </si>
  <si>
    <t>COG1719</t>
  </si>
  <si>
    <t>GC_00001270</t>
  </si>
  <si>
    <t>Signal transduction histidine kinase (BaeS) (PDB:1JOY)!!!DNA-binding response regulator, OmpR family, contains REC and winged-helix (wHTH) domain (OmpR) (PDB:1XHF)!!!ABC-type amino acid transport/signal transduction system, periplasmic component/domain (HisJ) (PDB:1GGG)!!!PAS domain (PAS) (PDB:2MWG)</t>
  </si>
  <si>
    <t>COG0642!!!COG0745!!!COG0834!!!COG2202</t>
  </si>
  <si>
    <t>Gamma-glutamyl phosphate reductase (ProA) (PDB:4GHK)</t>
  </si>
  <si>
    <t>COG0014</t>
  </si>
  <si>
    <t>GC_00002106, GC_00005316</t>
  </si>
  <si>
    <t>2-hydroxy fatty acid dioxygenase MPO1 (alpha-oxidation of fatty acids) (MPO1) (PUBMED:30530523)</t>
  </si>
  <si>
    <t>COG4539</t>
  </si>
  <si>
    <t>GC_00002047</t>
  </si>
  <si>
    <t>GC_00003592, GC_00003913, GC_00006489, GC_00006993, GC_00007714, GC_00007941, GC_00008656, GC_00010086, GC_00011148, GC_00012492, GC_00013583</t>
  </si>
  <si>
    <t>Inosine-uridine nucleoside N-ribohydrolase (URH1) (PDB:1EZR)</t>
  </si>
  <si>
    <t>COG1957</t>
  </si>
  <si>
    <t>GC_00002177, GC_00012376</t>
  </si>
  <si>
    <t>Polyphosphate kinase 2, PPK2 family (PPK2) (PDB:3CZP)</t>
  </si>
  <si>
    <t>COG2326</t>
  </si>
  <si>
    <t>GC_00000799, GC_00004322, GC_00005286</t>
  </si>
  <si>
    <t>Fe-S cluster assembly protein CyaY, frataxin homolog (CyaY) (PDB:1EKG)</t>
  </si>
  <si>
    <t>COG1965</t>
  </si>
  <si>
    <t>GC_00002419</t>
  </si>
  <si>
    <t>Uncharacterized conserved protein, DUF1244 family (PDB:2O35)</t>
  </si>
  <si>
    <t>COG3492</t>
  </si>
  <si>
    <t>GC_00000159</t>
  </si>
  <si>
    <t>GTPase involved in cell partioning and DNA repair (Obg) (PDB:1LNZ)</t>
  </si>
  <si>
    <t>COG0536</t>
  </si>
  <si>
    <t>Kef-type K+ transport system, membrane component KefB (KefB) (PDB:4BWZ)!!!Voltage-gated potassium channel Kch (Kch) (PDB:3FWZ)</t>
  </si>
  <si>
    <t>COG0475!!!COG1226</t>
  </si>
  <si>
    <t>GC_00003954, GC_00004582</t>
  </si>
  <si>
    <t>N-acetylglucosaminyl deacetylase, LmbE family (LmbE) (PDB:1Q74)</t>
  </si>
  <si>
    <t>COG2120</t>
  </si>
  <si>
    <t>GC_00000244, GC_00001218, GC_00004309, GC_00007123, GC_00007837</t>
  </si>
  <si>
    <t>Uncharacterized protein HemY, contains HemY_N domain and TPR repeats (unrelated to protoporphyrinogen oxidase HemY) (HemYx)</t>
  </si>
  <si>
    <t>COG3071</t>
  </si>
  <si>
    <t>GC_00001279</t>
  </si>
  <si>
    <t>Predicted membrane flippase AglD2/YbhN, UPF0104 family (AglD2) (PUBMED:25583072)</t>
  </si>
  <si>
    <t>COG0392</t>
  </si>
  <si>
    <t>GC_00001712, GC_00003692, GC_00008604</t>
  </si>
  <si>
    <t>Oligoribonuclease (3'-5' exoribonuclease) (Orn) (PDB:1YTA)</t>
  </si>
  <si>
    <t>COG1949</t>
  </si>
  <si>
    <t>GC_00001944</t>
  </si>
  <si>
    <t>Apolipoprotein N-acyltransferase (Lnt) (PDB:6NWR)</t>
  </si>
  <si>
    <t>COG0815</t>
  </si>
  <si>
    <t>GC_00001828</t>
  </si>
  <si>
    <t>2-keto-3-deoxy-6-phosphogluconate aldolase (Eda) (PDB:2V81)</t>
  </si>
  <si>
    <t>COG0800</t>
  </si>
  <si>
    <t>GC_00000088, GC_00002463</t>
  </si>
  <si>
    <t>5-formyltetrahydrofolate cyclo-ligase (FAU1) (PDB:1SBQ)</t>
  </si>
  <si>
    <t>COG0212</t>
  </si>
  <si>
    <t>GC_00002413</t>
  </si>
  <si>
    <t>DNA-directed RNA polymerase, beta subunit/140 kD subunit (RpoB) (PDB:5UAJ)</t>
  </si>
  <si>
    <t>COG0085</t>
  </si>
  <si>
    <t>GC_00000425</t>
  </si>
  <si>
    <t>ABC-type glycerol-3-phosphate transport system, permease component (UgpE) (PDB:1VR4)</t>
  </si>
  <si>
    <t>COG0395</t>
  </si>
  <si>
    <t>GC_00000492, GC_00001211, GC_00004420, GC_00011781, GC_00013510</t>
  </si>
  <si>
    <t>Regulator of PEP synthase PpsR, kinase-PPPase family (combines ADP:protein kinase and phosphorylase activities) (PpsR) (PDB:5D0N)</t>
  </si>
  <si>
    <t>COG1806</t>
  </si>
  <si>
    <t>GC_00002359</t>
  </si>
  <si>
    <t>Allantoicase (Alc) (PDB:1O59)</t>
  </si>
  <si>
    <t>COG4266</t>
  </si>
  <si>
    <t>GC_00002453</t>
  </si>
  <si>
    <t>Prepilin signal peptidase PulO (type II secretory pathway) or related peptidase (PulO)</t>
  </si>
  <si>
    <t>COG1989</t>
  </si>
  <si>
    <t>GC_00001694</t>
  </si>
  <si>
    <t>Ketosteroid isomerase homolog YybH (YybH) (PDB:2GXF)</t>
  </si>
  <si>
    <t>COG4319</t>
  </si>
  <si>
    <t>GC_00001727, GC_00003156, GC_00003176, GC_00005690, GC_00006648, GC_00008366, GC_00010844</t>
  </si>
  <si>
    <t>Hemoglobin-like flavoprotein (Hmp) (PDB:3OZU)!!!Flavodoxin/ferredoxin--NADP reductase (Fpr) (PDB:3OZU)</t>
  </si>
  <si>
    <t>COG1017!!!COG1018</t>
  </si>
  <si>
    <t>GC_00001688</t>
  </si>
  <si>
    <t>D-arabinose 5-phosphate isomerase GutQ (GutQ) (PDB:5UQI)!!!Signal-transduction protein containing cAMP-binding, CBS, and nucleotidyltransferase domains</t>
  </si>
  <si>
    <t>COG0794!!!COG2905</t>
  </si>
  <si>
    <t>Uncharacterized conserved protein AsmA involved in outer membrane biogenesis (AsmA)</t>
  </si>
  <si>
    <t>COG2982</t>
  </si>
  <si>
    <t>GC_00000501, GC_00000685, GC_00000945, GC_00001020</t>
  </si>
  <si>
    <t>Uncharacterized conserved protein YbjT, contains NAD(P)-binding and DUF2867 domains (YbjT) (PDB:5L3Z)</t>
  </si>
  <si>
    <t>COG0702</t>
  </si>
  <si>
    <t>GC_00002550, GC_00004261, GC_00005628, GC_00006002, GC_00006359, GC_00008048, GC_00008373, GC_00008482, GC_00009286, GC_00009469, GC_00010188, GC_00014548</t>
  </si>
  <si>
    <t>Outer membrane receptor protein, Fe transport (CirA) (PDB:1BY3)</t>
  </si>
  <si>
    <t>COG1629</t>
  </si>
  <si>
    <t>GC_00000487, GC_00000676, GC_00000835, GC_00003995, GC_00004184, GC_00005133, GC_00005445, GC_00006164, GC_00006199, GC_00006324, GC_00006528, GC_00006587, GC_00006979, GC_00008466, GC_00008961, GC_00008993, GC_00009015, GC_00009132, GC_00009647, GC_00010035, GC_00011302, GC_00011892, GC_00012314</t>
  </si>
  <si>
    <t>Hydroxypyruvate/dehydroerythronate isomerase, Hyi/OtnI family (Hyi) (PDB:1K77) (PUBMED:27402745)</t>
  </si>
  <si>
    <t>COG3622</t>
  </si>
  <si>
    <t>GC_00000344, GC_00003911, GC_00004940</t>
  </si>
  <si>
    <t>Phosphohistidine phosphatase SixA (SixA) (PDB:1UJB)</t>
  </si>
  <si>
    <t>COG2062</t>
  </si>
  <si>
    <t>GC_00001356, GC_00002004, GC_00004147, GC_00005492, GC_00009975</t>
  </si>
  <si>
    <t>Dihydroneopterin aldolase (FolB) (PDB:1B9L)</t>
  </si>
  <si>
    <t>COG1539</t>
  </si>
  <si>
    <t>GC_00002452, GC_00002476</t>
  </si>
  <si>
    <t>Adenosine deaminase (Add) (PDB:1A4L)</t>
  </si>
  <si>
    <t>COG1816</t>
  </si>
  <si>
    <t>GC_00002111, GC_00009638</t>
  </si>
  <si>
    <t>GC_00000213, GC_00000729, GC_00009658, GC_00011043, GC_00011846</t>
  </si>
  <si>
    <t>Ribosome-binding ATPase YchF, GTP1/OBG family (GTP1) (PDB:2DWQ) (PUBMED:21527254)</t>
  </si>
  <si>
    <t>COG0012</t>
  </si>
  <si>
    <t>GC_00001565</t>
  </si>
  <si>
    <t>Ribosomal protein L16/L10AE (RplP) (PDB:1WKI)</t>
  </si>
  <si>
    <t>COG0197</t>
  </si>
  <si>
    <t>GC_00002294</t>
  </si>
  <si>
    <t>Ribosomal protein L24 (RplX) (PDB:1VS6)</t>
  </si>
  <si>
    <t>COG0198</t>
  </si>
  <si>
    <t>GC_00001838</t>
  </si>
  <si>
    <t>Outer membrane receptor for ferrienterochelin and colicins (FepA) (PDB:2HDF) (PUBMED:16468998)</t>
  </si>
  <si>
    <t>COG4771</t>
  </si>
  <si>
    <t>GC_00000807, GC_00004891, GC_00005843, GC_00006310, GC_00006731, GC_00010196, GC_00010212, GC_00010329, GC_00010431, GC_00010912, GC_00011815</t>
  </si>
  <si>
    <t>Uncharacterized conserved protein YchJ, contains N- and C-terminal SEC-C domains (YchJ) (PDB:2I9W)</t>
  </si>
  <si>
    <t>COG3012</t>
  </si>
  <si>
    <t>GC_00002549</t>
  </si>
  <si>
    <t>Uracil-DNA glycosylase (Ung) (PDB:1AKZ) (PUBMED:16237021)</t>
  </si>
  <si>
    <t>COG0692</t>
  </si>
  <si>
    <t>GC_00002815</t>
  </si>
  <si>
    <t>Cation-transporting P-type ATPase (ZntA) (PDB:4BBJ)</t>
  </si>
  <si>
    <t>COG2217</t>
  </si>
  <si>
    <t>GC_00000502, GC_00001252, GC_00002793, GC_00005220, GC_00005317</t>
  </si>
  <si>
    <t>PepSY domain containing protein, regulator of zincin peptidase activity (YkoI) (PDB:4EXR) (PUBMED:15124630)</t>
  </si>
  <si>
    <t>COG3212</t>
  </si>
  <si>
    <t>GC_00002685, GC_00002971, GC_00003092</t>
  </si>
  <si>
    <t>Uncharacterized membrane protein</t>
  </si>
  <si>
    <t>COG3762</t>
  </si>
  <si>
    <t>GC_00000128, GC_00000588, GC_00001146, GC_00001908, GC_00002203, GC_00002641, GC_00002660, GC_00002674, GC_00002776, GC_00002948, GC_00002953, GC_00003013, GC_00003297, GC_00003351, GC_00003619, GC_00003974, GC_00004304, GC_00004350, GC_00004801, GC_00004980, GC_00005472, GC_00005872, GC_00005883, GC_00006620, GC_00007553, GC_00011057, GC_00011235, GC_00012124</t>
  </si>
  <si>
    <t>GC_00002437, GC_00007403, GC_00012718</t>
  </si>
  <si>
    <t>Small-conductance mechanosensitive channel (MscS) (PDB:2OAU)</t>
  </si>
  <si>
    <t>COG0668</t>
  </si>
  <si>
    <t>GC_00001198, GC_00001265, GC_00001307, GC_00002218, GC_00002515, GC_00003950, GC_00004470, GC_00008401</t>
  </si>
  <si>
    <t>Flagellar motor component MotA (MotA)</t>
  </si>
  <si>
    <t>COG1291</t>
  </si>
  <si>
    <t>GC_00002408, GC_00002418, GC_00012574, GC_00012690</t>
  </si>
  <si>
    <t>2-succinyl-6-hydroxy-2,4-cyclohexadiene-1-carboxylate synthase MenH and related esterases, alpha/beta hydrolase fold (MenH) (PDB:4MYS)</t>
  </si>
  <si>
    <t>COG0596</t>
  </si>
  <si>
    <t>GC_00000112, GC_00000223, GC_00000741, GC_00000885, GC_00000894, GC_00001160, GC_00001389, GC_00001407, GC_00001432, GC_00001434, GC_00001650, GC_00001817, GC_00002056, GC_00002351, GC_00002722, GC_00003107, GC_00003386, GC_00003392, GC_00003500, GC_00003582, GC_00003863, GC_00004034, GC_00004203, GC_00004210, GC_00004566, GC_00004597, GC_00004867, GC_00004989, GC_00005770, GC_00005865, GC_00005892, GC_00005898, GC_00006269, GC_00006404, GC_00006799, GC_00007361, GC_00007473, GC_00008393, GC_00008692, GC_00008904, GC_00008980, GC_00009401, GC_00009461, GC_00010026, GC_00010281, GC_00010567, GC_00010748, GC_00010794, GC_00011256, GC_00011444, GC_00011527, GC_00011968, GC_00012009, GC_00012058, GC_00012485, GC_00013218, GC_00013327, GC_00014697</t>
  </si>
  <si>
    <t>Uncharacterized conserved protein, MAPEG superfamily</t>
  </si>
  <si>
    <t>COG3686</t>
  </si>
  <si>
    <t>GC_00001102, GC_00005572, GC_00008566</t>
  </si>
  <si>
    <t>Uncharacterized conserved protein, DUF2076 domain</t>
  </si>
  <si>
    <t>COG3416</t>
  </si>
  <si>
    <t>GC_00000935, GC_00001057</t>
  </si>
  <si>
    <t>Arginine deiminase (ArcA) (PDB:2A9G)</t>
  </si>
  <si>
    <t>COG2235</t>
  </si>
  <si>
    <t>GC_00001386</t>
  </si>
  <si>
    <t>Protein chain release factor PrfB (PrfB) (PDB:1GQE)</t>
  </si>
  <si>
    <t>COG1186</t>
  </si>
  <si>
    <t>GC_00002002, GC_00002574</t>
  </si>
  <si>
    <t>GTP cyclohydrolase I (FolE) (PDB:1A8R) (PUBMED:19767425;30692671)</t>
  </si>
  <si>
    <t>COG0302</t>
  </si>
  <si>
    <t>GC_00000061</t>
  </si>
  <si>
    <t>Peptide deformylase (Def) (PDB:1BS4)</t>
  </si>
  <si>
    <t>COG0242</t>
  </si>
  <si>
    <t>GC_00002313, GC_00002591</t>
  </si>
  <si>
    <t>Rad3-related DNA helicase DinG (DinG) (PDB:5H8W)</t>
  </si>
  <si>
    <t>COG1199</t>
  </si>
  <si>
    <t>GC_00000203, GC_00000587</t>
  </si>
  <si>
    <t>DNA-binding protein YaaA associated with the oxidative stress response (YaaA) (PDB:5CAJ) (PUBMED:21378183;32796037)</t>
  </si>
  <si>
    <t>COG3022</t>
  </si>
  <si>
    <t>GC_00000941</t>
  </si>
  <si>
    <t>Ca2+/Na+ antiporter (ECM27) (PDB:3V5S)</t>
  </si>
  <si>
    <t>COG0530</t>
  </si>
  <si>
    <t>GC_00001685</t>
  </si>
  <si>
    <t>Mg2+/citrate symporter (CitM)</t>
  </si>
  <si>
    <t>COG2851</t>
  </si>
  <si>
    <t>GC_00000182, GC_00005239, GC_00005678, GC_00006267</t>
  </si>
  <si>
    <t>Na+/phosphate symporter (NptA)</t>
  </si>
  <si>
    <t>COG1283</t>
  </si>
  <si>
    <t>GC_00001966, GC_00012487</t>
  </si>
  <si>
    <t>Glycine/D-amino acid oxidase (deaminating) (DadA) (PDB:3AWI)</t>
  </si>
  <si>
    <t>COG0665</t>
  </si>
  <si>
    <t>GC_00000106, GC_00000289, GC_00000303, GC_00000803, GC_00001079, GC_00001190, GC_00001282, GC_00003283, GC_00003290, GC_00003323, GC_00003430, GC_00003601, GC_00003939, GC_00004200, GC_00004447, GC_00004448, GC_00004482, GC_00004498, GC_00004530, GC_00004807, GC_00005116, GC_00005206, GC_00005516, GC_00005974, GC_00006089, GC_00006551, GC_00007312, GC_00007527, GC_00008354, GC_00008514, GC_00009409, GC_00009677, GC_00009764, GC_00010119, GC_00010247, GC_00011914, GC_00012071, GC_00013281, GC_00013441</t>
  </si>
  <si>
    <t>D-serine deaminase, pyridoxal phosphate-dependent (Dsd1) (PDB:3ANU)</t>
  </si>
  <si>
    <t>COG3616</t>
  </si>
  <si>
    <t>GC_00001089, GC_00004256, GC_00005304, GC_00011201</t>
  </si>
  <si>
    <t>ABC-type Mn2+/Zn2+ transport system, permease component (ZnuB)</t>
  </si>
  <si>
    <t>COG1108</t>
  </si>
  <si>
    <t>GC_00000290, GC_00002435, GC_00003132</t>
  </si>
  <si>
    <t>Ribosomal protein S11 (RpsK) (PDB:4V4H)</t>
  </si>
  <si>
    <t>COG0100</t>
  </si>
  <si>
    <t>GC_00002258</t>
  </si>
  <si>
    <t>Long-chain acyl-CoA synthetase (AMP-forming) (FAA1)</t>
  </si>
  <si>
    <t>COG1022</t>
  </si>
  <si>
    <t>GC_00003137, GC_00003207, GC_00004065, GC_00005218, GC_00005429, GC_00006545, GC_00007286</t>
  </si>
  <si>
    <t>Thioredoxin reductase (TrxB) (PDB:3FBS)</t>
  </si>
  <si>
    <t>COG0492</t>
  </si>
  <si>
    <t>GC_00000229, GC_00006319</t>
  </si>
  <si>
    <t>Membrane-bound lytic murein transglycosylase B (MltB) (PDB:1D0K)</t>
  </si>
  <si>
    <t>COG2951</t>
  </si>
  <si>
    <t>GC_00002074, GC_00002963</t>
  </si>
  <si>
    <t>Putative negative regulator of RcsB-dependent stress response, UPF0070 family (YfgM) (PUBMED:23091052)</t>
  </si>
  <si>
    <t>COG2976</t>
  </si>
  <si>
    <t>GC_00002432, GC_00010106</t>
  </si>
  <si>
    <t>Phosphoaspartate phosphatase CheZ, dephosphorylates CheY~P (CheZ) (PDB:1KMI)</t>
  </si>
  <si>
    <t>COG3143</t>
  </si>
  <si>
    <t>Chemotaxis response regulator CheB, contains REC and protein-glutamate methylesterase domains (CheB) (PDB:1A2O)</t>
  </si>
  <si>
    <t>COG2201</t>
  </si>
  <si>
    <t>GC_00001762, GC_00001779, GC_00002960, GC_00003729</t>
  </si>
  <si>
    <t>5'-3' exonuclease Xni/ExoIX (flap endonuclease) (ExoIX) (PDB:3ZDA) (PUBMED:19000038;23821668)!!!DNA polymerase I, 3'-5' exonuclease and polymerase domains (PolA) (PDB:1D8Y)</t>
  </si>
  <si>
    <t>COG0258!!!COG0749</t>
  </si>
  <si>
    <t>GC_00001826</t>
  </si>
  <si>
    <t>7-cyano-7-deazaguanine synthase (queuosine biosynthesis) (QueC) (PDB:2PG3) (PUBMED:14660578;17384645)</t>
  </si>
  <si>
    <t>COG0603</t>
  </si>
  <si>
    <t>GC_00003450, GC_00005471</t>
  </si>
  <si>
    <t>GGDEF domain, diguanylate cyclase (c-di-GMP synthetase) or its enzymatically inactive variants (GGDEF) (PDB:6D9M)!!!EAL domain, c-di-GMP-specific phosphodiesterase class I (or its enzymatically inactive variant) (EAL) (PDB:2BAS)!!!PAS domain (PAS) (PDB:2MWG)</t>
  </si>
  <si>
    <t>COG2199!!!COG2200!!!COG2202</t>
  </si>
  <si>
    <t>GC_00000427, GC_00000437</t>
  </si>
  <si>
    <t>Predicted dehydrogenase (MviM) (PDB:3UUW)</t>
  </si>
  <si>
    <t>COG0673</t>
  </si>
  <si>
    <t>GC_00003573, GC_00003695, GC_00003770, GC_00003787, GC_00003893, GC_00004163, GC_00004219, GC_00005603, GC_00007140, GC_00007752, GC_00010240, GC_00011637, GC_00013403</t>
  </si>
  <si>
    <t>ADP-heptose:LPS heptosyltransferase (RfaF) (PDB:1PSW)</t>
  </si>
  <si>
    <t>COG0859</t>
  </si>
  <si>
    <t>GC_00000456, GC_00001780</t>
  </si>
  <si>
    <t>Anthranilate/para-aminobenzoate synthases component I (TrpE) (PDB:1I1Q)</t>
  </si>
  <si>
    <t>COG0147</t>
  </si>
  <si>
    <t>GC_00000643, GC_00000906, GC_00005684</t>
  </si>
  <si>
    <t>DNA-binding transcriptional regulator, MocR family, contains an aminotransferase domain (ARO8) (PDB:2R2N)</t>
  </si>
  <si>
    <t>COG1167</t>
  </si>
  <si>
    <t>GC_00000287, GC_00000288, GC_00000523, GC_00000559, GC_00000678, GC_00000903, GC_00000934, GC_00002807, GC_00003103, GC_00003987, GC_00004079, GC_00004732, GC_00004813, GC_00004826, GC_00004870, GC_00007184, GC_00008051, GC_00008352, GC_00008432, GC_00009120, GC_00009791, GC_00009932, GC_00011196, GC_00012274, GC_00012415, GC_00013029</t>
  </si>
  <si>
    <t>DNA-binding transcriptional regulator YbjK (YbjK) (PDB:5X5I)</t>
  </si>
  <si>
    <t>COG3226</t>
  </si>
  <si>
    <t>GC_00002052</t>
  </si>
  <si>
    <t>Murein DD-endopeptidase MepM and murein hydrolase activator NlpD, contains LysM domain (NlpD) (PDB:2GU1)!!!Cell division protein YtfB/OapA (opacity-associated protein A) (OapA) (PUBMED:29686141)</t>
  </si>
  <si>
    <t>COG0739!!!COG3061</t>
  </si>
  <si>
    <t>GC_00002023</t>
  </si>
  <si>
    <t>Membrane-bound lytic murein transglycosylase (MltA) (PDB:2AE0)</t>
  </si>
  <si>
    <t>COG2821</t>
  </si>
  <si>
    <t>GC_00001427</t>
  </si>
  <si>
    <t>Phosphate uptake regulator PhoU (PhoU) (PDB:1T8B)</t>
  </si>
  <si>
    <t>COG0704</t>
  </si>
  <si>
    <t>GC_00002430</t>
  </si>
  <si>
    <t>7-keto-8-aminopelargonate synthetase or related enzyme (BioF) (PDB:1BS0)</t>
  </si>
  <si>
    <t>COG0156</t>
  </si>
  <si>
    <t>GC_00000814, GC_00004678, GC_00013145</t>
  </si>
  <si>
    <t>Sugar (pentulose or hexulose) kinase (XylB) (PDB:4C23)</t>
  </si>
  <si>
    <t>COG1070</t>
  </si>
  <si>
    <t>GC_00001501, GC_00005899, GC_00006150</t>
  </si>
  <si>
    <t>GC_00001275, GC_00007377, GC_00012764</t>
  </si>
  <si>
    <t>Magnesium uptake protein YhiD/SapB, involved in acid resistance (SapB) (PUBMED:19798051)</t>
  </si>
  <si>
    <t>COG1285</t>
  </si>
  <si>
    <t>GC_00001952, GC_00004859</t>
  </si>
  <si>
    <t>RecA/RadA recombinase (RecA) (PDB:1B22)</t>
  </si>
  <si>
    <t>COG0468</t>
  </si>
  <si>
    <t>GC_00000764</t>
  </si>
  <si>
    <t>ssDNA-specific exonuclease RecJ, DHH superfamily, may be involved in archaeal DNA replication intiation (RecJ) (PDB:1IR6)</t>
  </si>
  <si>
    <t>COG0608</t>
  </si>
  <si>
    <t>GC_00000632, GC_00011340, GC_00012141</t>
  </si>
  <si>
    <t>FAD/FMN-containing lactate dehydrogenase/glycolate oxidase (GlcD) (PDB:1AHU)</t>
  </si>
  <si>
    <t>COG0277</t>
  </si>
  <si>
    <t>GC_00001370, GC_00003598, GC_00003711, GC_00004459, GC_00006161, GC_00006216, GC_00007052, GC_00008005, GC_00010842</t>
  </si>
  <si>
    <t>Enoyl-CoA hydratase/carnithine racemase (CaiD) (PDB:1DCI)!!!3-hydroxyacyl-CoA dehydrogenase (FadB) (PDB:5ZQZ)</t>
  </si>
  <si>
    <t>COG1024!!!COG1250</t>
  </si>
  <si>
    <t>GC_00000445, GC_00000655, GC_00007460, GC_00010395, GC_00013472, GC_00013486</t>
  </si>
  <si>
    <t>CHAD domain, binds inorganic polyphosphates (CHAD) (PDB:3E0S) (PUBMED:12456267;31133615)</t>
  </si>
  <si>
    <t>COG5607</t>
  </si>
  <si>
    <t>GC_00002137</t>
  </si>
  <si>
    <t>Fatty acid desaturase (DesA)</t>
  </si>
  <si>
    <t>COG3239</t>
  </si>
  <si>
    <t>GC_00001470, GC_00005419, GC_00005695, GC_00007325, GC_00009171, GC_00009367, GC_00010980</t>
  </si>
  <si>
    <t>16S rRNA A1518 and A1519 N6-dimethyltransferase RsmA/KsgA/DIM1 (may also have DNA glycosylase/AP lyase activity) (RsmA) (PDB:1QYR)</t>
  </si>
  <si>
    <t>COG0030</t>
  </si>
  <si>
    <t>GC_00002695</t>
  </si>
  <si>
    <t>23S rRNA accumulation protein YceD (essential in plants, uncharacterized in bacteria) (YceD) (PUBMED:27574185)</t>
  </si>
  <si>
    <t>COG1399</t>
  </si>
  <si>
    <t>GC_00002271</t>
  </si>
  <si>
    <t>Glycerol-3-phosphate dehydrogenase (GpsA) (PDB:1EVY)</t>
  </si>
  <si>
    <t>COG0240</t>
  </si>
  <si>
    <t>GC_00001145, GC_00010951, GC_00011034</t>
  </si>
  <si>
    <t>Acyl-CoA dehydratase PaaZ (MaoC) (PDB:5ZY8)</t>
  </si>
  <si>
    <t>COG2030</t>
  </si>
  <si>
    <t>GC_00002666, GC_00002715, GC_00002836, GC_00006032, GC_00010762, GC_00011008, GC_00012751</t>
  </si>
  <si>
    <t>FoF1-type ATP synthase, beta subunit (AtpD) (PDB:3OAA)</t>
  </si>
  <si>
    <t>COG0055</t>
  </si>
  <si>
    <t>GC_00002431</t>
  </si>
  <si>
    <t>Heme/copper-type cytochrome/quinol oxidase, subunit 4 (CyoD)</t>
  </si>
  <si>
    <t>COG3125</t>
  </si>
  <si>
    <t>GC_00000422</t>
  </si>
  <si>
    <t>Uncharacterized membrane protein YozV, TM2 domain, contains pTyr (TM2) (PUBMED:27148221)</t>
  </si>
  <si>
    <t>COG2314</t>
  </si>
  <si>
    <t>GC_00002410</t>
  </si>
  <si>
    <t>Mg2+ and Co2+ transporter CorA (CorA) (PDB:2BBH)</t>
  </si>
  <si>
    <t>COG0598</t>
  </si>
  <si>
    <t>GC_00000926, GC_00001577, GC_00001582, GC_00004297</t>
  </si>
  <si>
    <t>Sugar phosphate isomerase/epimerase (YcjR) (PDB:3KTC) (PUBMED:30742415)</t>
  </si>
  <si>
    <t>COG1082</t>
  </si>
  <si>
    <t>GC_00001806, GC_00003808, GC_00004291, GC_00004964, GC_00005351, GC_00005402, GC_00005477, GC_00007284, GC_00008026, GC_00009141, GC_00010210</t>
  </si>
  <si>
    <t>AICAR transformylase/IMP cyclohydrolase PurH (PurH) (PDB:1G8M)</t>
  </si>
  <si>
    <t>COG0138</t>
  </si>
  <si>
    <t>GC_00002191</t>
  </si>
  <si>
    <t>Xanthine dehydrogenase, Fe-S cluster and FAD-binding subunit XdhA (XdhA)</t>
  </si>
  <si>
    <t>COG4630</t>
  </si>
  <si>
    <t>GC_00001502</t>
  </si>
  <si>
    <t>Cytoplasmic potassium-binding protein Kbp/XkdP/YgaU, contains LysM domain (XkdP) (PDB:5FIM) (PUBMED:27112601)</t>
  </si>
  <si>
    <t>COG1652</t>
  </si>
  <si>
    <t>GC_00002563, GC_00002676</t>
  </si>
  <si>
    <t>Type IV pilus assembly protein, major pilin PilA (PilA) (PDB:1AY2)</t>
  </si>
  <si>
    <t>COG4969</t>
  </si>
  <si>
    <t>GC_00002838</t>
  </si>
  <si>
    <t>Uncharacterized conserved protein, contains DUF2059 domain (PDB:2X3O) (PUBMED:15741337)</t>
  </si>
  <si>
    <t>COG3184</t>
  </si>
  <si>
    <t>GC_00000991</t>
  </si>
  <si>
    <t>EAL domain, c-di-GMP-specific phosphodiesterase class I (or its enzymatically inactive variant) (EAL) (PDB:2BAS)</t>
  </si>
  <si>
    <t>COG2200</t>
  </si>
  <si>
    <t>GC_00000490, GC_00001035, GC_00004305, GC_00006664, GC_00010229, GC_00011315</t>
  </si>
  <si>
    <t>Cell division protein FtsI, peptidoglycan transpeptidase (Penicillin-binding protein 2) (FtsI) (PDB:6HZQ)</t>
  </si>
  <si>
    <t>COG0768</t>
  </si>
  <si>
    <t>GC_00000028, GC_00001597</t>
  </si>
  <si>
    <t>Uncharacterized conserved protein YdgA, DUF945 family (YdgA)</t>
  </si>
  <si>
    <t>COG5339</t>
  </si>
  <si>
    <t>GC_00001374</t>
  </si>
  <si>
    <t>Phosphoribosylaminoimidazole carboxylase (NCAIR synthetase) (PurK) (PDB:1B6R)</t>
  </si>
  <si>
    <t>COG0026</t>
  </si>
  <si>
    <t>GC_00002099</t>
  </si>
  <si>
    <t>D-arabinose 1-dehydrogenase, Zn-dependent alcohol dehydrogenase family (AdhP) (PDB:5O8Q)</t>
  </si>
  <si>
    <t>COG1064</t>
  </si>
  <si>
    <t>GC_00000183, GC_00004649, GC_00005775, GC_00009391, GC_00011285</t>
  </si>
  <si>
    <t>Ribosomal protein S10 (RpsJ) (PDB:4V4H)</t>
  </si>
  <si>
    <t>COG0051</t>
  </si>
  <si>
    <t>GC_00002254</t>
  </si>
  <si>
    <t>UDP-glucose 6-dehydrogenase (Ugd) (PDB:1DLI)</t>
  </si>
  <si>
    <t>COG1004</t>
  </si>
  <si>
    <t>GC_00000157, GC_00002066</t>
  </si>
  <si>
    <t>Precorrin-4 methylase (CobM) (PDB:4E16)</t>
  </si>
  <si>
    <t>COG2875</t>
  </si>
  <si>
    <t>GC_00001051</t>
  </si>
  <si>
    <t>Phosphoglucomutase/phosphomannomutase (Pgm) (PDB:1C47) (PUBMED:30938049)</t>
  </si>
  <si>
    <t>COG0033</t>
  </si>
  <si>
    <t>GC_00000684</t>
  </si>
  <si>
    <t>Uncharacterized conserved protein, DUF1993 domain (PDB:2OQM)</t>
  </si>
  <si>
    <t>COG3812</t>
  </si>
  <si>
    <t>GC_00002511</t>
  </si>
  <si>
    <t>Dihydropteroate synthase (FolP) (PDB:1AD1)</t>
  </si>
  <si>
    <t>COG0294</t>
  </si>
  <si>
    <t>GC_00000743</t>
  </si>
  <si>
    <t>DnaJ domain-containing protein (DjlA) (PUBMED:15489435;11106641)</t>
  </si>
  <si>
    <t>COG1076</t>
  </si>
  <si>
    <t>GC_00000134, GC_00002130</t>
  </si>
  <si>
    <t>Triphosphoribosyl-dephospho-CoA synthetase (CitG) (PDB:3H9P)</t>
  </si>
  <si>
    <t>COG1767</t>
  </si>
  <si>
    <t>GC_00000096</t>
  </si>
  <si>
    <t>Glutathionyl-hydroquinone reductase (ECM4) (PDB:6GCA)</t>
  </si>
  <si>
    <t>COG0435</t>
  </si>
  <si>
    <t>GC_00001251</t>
  </si>
  <si>
    <t>Uncharacterized conserved protein VgrG, implicated in type VI secretion and phage assembly (VgrG) (PDB:6SJL) (PUBMED:16980477)</t>
  </si>
  <si>
    <t>COG3501</t>
  </si>
  <si>
    <t>Mannose-6-phosphate isomerase, cupin superfamily (ManC) (PDB:1IPJ)!!!Transcriptional regulator, contains XRE-family HTH domain (HipB) (PDB:1ADR)</t>
  </si>
  <si>
    <t>COG0662!!!COG1396</t>
  </si>
  <si>
    <t>GC_00001863</t>
  </si>
  <si>
    <t>L-lactate permease (LldP)</t>
  </si>
  <si>
    <t>COG1620</t>
  </si>
  <si>
    <t>GC_00001158, GC_00003442, GC_00004910, GC_00007157</t>
  </si>
  <si>
    <t>Periplasmic subunit MlaD of the ABC-type intermembrane phospholipid transporter Mla (MlaD) (PDB:5UW8)</t>
  </si>
  <si>
    <t>COG1463</t>
  </si>
  <si>
    <t>GC_00001958, GC_00003148</t>
  </si>
  <si>
    <t>Alkylated DNA nucleotide flippase Atl1, participates in nucleotide excision repair, Ada-like DNA-binding domain (Atl1) (PDB:2KIF) (PUBMED:19516334)</t>
  </si>
  <si>
    <t>COG3695</t>
  </si>
  <si>
    <t>GC_00002593</t>
  </si>
  <si>
    <t>Isocitrate dehydrogenase (Icd) (PDB:1IDD)</t>
  </si>
  <si>
    <t>COG0538</t>
  </si>
  <si>
    <t>GC_00001115</t>
  </si>
  <si>
    <t>Adenylosuccinate synthase (PurA) (PDB:1ADE)</t>
  </si>
  <si>
    <t>COG0104</t>
  </si>
  <si>
    <t>GC_00002372</t>
  </si>
  <si>
    <t>5-hydroxyisourate hydrolase (purine catabolism), transthyretin-related family (HiuH) (PDB:2IGL)</t>
  </si>
  <si>
    <t>COG2351</t>
  </si>
  <si>
    <t>GC_00002777, GC_00004773</t>
  </si>
  <si>
    <t>Periplasmic ferric-dicitrate binding protein FecR, regulates iron transport (FecR) (PDB:5CAM)</t>
  </si>
  <si>
    <t>COG3712</t>
  </si>
  <si>
    <t>GC_00001030, GC_00001069, GC_00002749, GC_00002828, GC_00003265, GC_00004035, GC_00004110, GC_00004198, GC_00004526, GC_00004961, GC_00005111, GC_00005187, GC_00005922, GC_00006242, GC_00006363, GC_00006487, GC_00007107, GC_00007219, GC_00007968, GC_00008331, GC_00008998, GC_00009050, GC_00010413, GC_00010415, GC_00010788, GC_00010896, GC_00011158, GC_00011590, GC_00012316, GC_00014799</t>
  </si>
  <si>
    <t>3'-&gt;5' ssDNA/RNA exonuclease TatD (TatD) (PDB:1J6O) (PUBMED:10747959;25114049)</t>
  </si>
  <si>
    <t>COG0084</t>
  </si>
  <si>
    <t>GC_00001215, GC_00001805, GC_00002751</t>
  </si>
  <si>
    <t>Sulfite reductase, beta subunit (hemoprotein) (CysI) (PDB:1AOP)</t>
  </si>
  <si>
    <t>COG0155</t>
  </si>
  <si>
    <t>GC_00000401, GC_00001244</t>
  </si>
  <si>
    <t>Glycine cleavage system protein H (lipoate-binding) (GcvH) (PDB:1DXM)</t>
  </si>
  <si>
    <t>COG0509</t>
  </si>
  <si>
    <t>GC_00000076</t>
  </si>
  <si>
    <t>Ribosomal protein L22 (RplV) (PDB:1VS6)</t>
  </si>
  <si>
    <t>COG0091</t>
  </si>
  <si>
    <t>GC_00002252</t>
  </si>
  <si>
    <t>Translation elongation factor EF-4, membrane-bound GTPase (LepA) (PDB:3DEG)</t>
  </si>
  <si>
    <t>COG0481</t>
  </si>
  <si>
    <t>GC_00000958</t>
  </si>
  <si>
    <t>Adenosylmethionine-8-amino-7-oxononanoate aminotransferase (BioA) (PDB:1MLY)</t>
  </si>
  <si>
    <t>COG0161</t>
  </si>
  <si>
    <t>GC_00000373, GC_00001330, GC_00002046, GC_00004665, GC_00004746, GC_00004998, GC_00007884, GC_00009250, GC_00013051</t>
  </si>
  <si>
    <t>Molecular chaperone GrpE (heat shock protein HSP-70) (GrpE) (PDB:1DKG)</t>
  </si>
  <si>
    <t>COG0576</t>
  </si>
  <si>
    <t>GC_00002171</t>
  </si>
  <si>
    <t>Excinuclease UvrABC ATPase subunit (UvrA) (PDB:2R6F)</t>
  </si>
  <si>
    <t>COG0178</t>
  </si>
  <si>
    <t>GC_00000454, GC_00000500</t>
  </si>
  <si>
    <t>Orotidine-5'-phosphate decarboxylase (PyrF) (PDB:1DBT)</t>
  </si>
  <si>
    <t>COG0284</t>
  </si>
  <si>
    <t>GC_00002183</t>
  </si>
  <si>
    <t>ATP-dependent Clp protease, ATP-binding subunit ClpA (ClpA) (PDB:1KSF)</t>
  </si>
  <si>
    <t>COG0542</t>
  </si>
  <si>
    <t>GC_00000495, GC_00000660, GC_00003231, GC_00003374, GC_00004549, GC_00005241, GC_00008369, GC_00008496</t>
  </si>
  <si>
    <t>Carbonic anhydrase or acetyltransferase, isoleucine patch superfamily (PaaY) (PDB:6IVE)</t>
  </si>
  <si>
    <t>COG0663</t>
  </si>
  <si>
    <t>GC_00001884, GC_00002743, GC_00004768, GC_00008341, GC_00011113, GC_00011805</t>
  </si>
  <si>
    <t>Periplasmic component TolB of the Tol biopolymer transport system (TolB) (PDB:1C5K)</t>
  </si>
  <si>
    <t>COG0823</t>
  </si>
  <si>
    <t>GC_00001325, GC_00007177</t>
  </si>
  <si>
    <t>Acyl-CoA thioesterase PaaI, contains HGG motif (PaaI) (PDB:1PSU)</t>
  </si>
  <si>
    <t>COG2050</t>
  </si>
  <si>
    <t>GC_00001904, GC_00002667, GC_00002778, GC_00003052, GC_00003918, GC_00004303, GC_00004659, GC_00008322, GC_00008911, GC_00012458, GC_00013408</t>
  </si>
  <si>
    <t>Autotransporter translocation and assembly protein TamB (TamB) (PDB:5VTG)</t>
  </si>
  <si>
    <t>COG2911</t>
  </si>
  <si>
    <t>GC_00000412, GC_00006166, GC_00006514, GC_00009317, GC_00009457, GC_00010214, GC_00011428, GC_00012178, GC_00012309</t>
  </si>
  <si>
    <t>Predicted membrane flippase AglD2/YbhN, UPF0104 family (AglD2) (PUBMED:25583072)!!!Lysylphosphatidylglycerol synthetase MprF, lysyl-tRNA-binding C-terminal domain (MprF2) (PDB:5VRV) (PUBMED:14702396;30563904)</t>
  </si>
  <si>
    <t>COG0392!!!COG2898</t>
  </si>
  <si>
    <t>GC_00000463</t>
  </si>
  <si>
    <t>Predicted membrane channel-forming protein YqfA, hemolysin III family (YqfA) (PDB:3WXV)</t>
  </si>
  <si>
    <t>COG1272</t>
  </si>
  <si>
    <t>GC_00001120</t>
  </si>
  <si>
    <t>Uncharacterized conserved protein, DUF1285 family (PDB:2RA9)</t>
  </si>
  <si>
    <t>COG3816</t>
  </si>
  <si>
    <t>GC_00001629, GC_00002773</t>
  </si>
  <si>
    <t>Pterin-4a-carbinolamine dehydratase (PhhB) (PDB:1DCH)</t>
  </si>
  <si>
    <t>COG2154</t>
  </si>
  <si>
    <t>GC_00002712</t>
  </si>
  <si>
    <t>Thiamine monophosphate synthase (ThiE) (PDB:1G4T) (PUBMED:19060138)</t>
  </si>
  <si>
    <t>COG0352</t>
  </si>
  <si>
    <t>GC_00001754</t>
  </si>
  <si>
    <t>Catalase (KatE) (PDB:6RJR)</t>
  </si>
  <si>
    <t>COG0753</t>
  </si>
  <si>
    <t>GC_00000438, GC_00000818, GC_00000821, GC_00001442, GC_00003270, GC_00005757, GC_00007161</t>
  </si>
  <si>
    <t>Nitrate/nitrite transporter NarK (NarK) (PDB:4JR9)</t>
  </si>
  <si>
    <t>COG2223</t>
  </si>
  <si>
    <t>GC_00000317, GC_00000667, GC_00000889, GC_00001136, GC_00001323, GC_00004421, GC_00005920</t>
  </si>
  <si>
    <t>ABC-type branched-chain amino acid transport system, ATPase component LivF (LivF) (PDB:1JI0) (PUBMED:26527648;32250026)</t>
  </si>
  <si>
    <t>COG0410</t>
  </si>
  <si>
    <t>GC_00000052, GC_00001269, GC_00003305, GC_00004817, GC_00004900, GC_00010571</t>
  </si>
  <si>
    <t>Multidrug resistance efflux pump EmrA (EmrA) (PDB:4TKO)</t>
  </si>
  <si>
    <t>COG1566</t>
  </si>
  <si>
    <t>GC_00000222, GC_00001435, GC_00001663, GC_00002214, GC_00003164, GC_00003550, GC_00004105, GC_00004253, GC_00004314, GC_00004490, GC_00004755, GC_00004894, GC_00005382, GC_00005541, GC_00005906, GC_00006059, GC_00006261, GC_00006535, GC_00006668, GC_00006832, GC_00006865, GC_00006908, GC_00007426, GC_00007564, GC_00007960, GC_00008228, GC_00008463, GC_00008944, GC_00009094, GC_00011920, GC_00014306, GC_00014453, GC_00014730</t>
  </si>
  <si>
    <t>NDP-sugar epimerase, includes UDP-GlcNAc-inverting 4,6-dehydratase FlaA1 and capsular polysaccharide biosynthesis protein EpsC (FlaA1) (PDB:2GN4)</t>
  </si>
  <si>
    <t>COG1086</t>
  </si>
  <si>
    <t>GC_00000418, GC_00004727, GC_00006413, GC_00009924</t>
  </si>
  <si>
    <t>Ribosomal protein S17 (RpsQ) (PDB:4V4H)</t>
  </si>
  <si>
    <t>COG0186</t>
  </si>
  <si>
    <t>GC_00002263</t>
  </si>
  <si>
    <t>Ribosomal protein S9 (RpsI) (PDB:4V4H)</t>
  </si>
  <si>
    <t>COG0103</t>
  </si>
  <si>
    <t>GC_00002314</t>
  </si>
  <si>
    <t>NADH:ubiquinone oxidoreductase subunit 3 (chain A) (NuoA) (PDB:3RKO)</t>
  </si>
  <si>
    <t>COG0838</t>
  </si>
  <si>
    <t>GC_00002333</t>
  </si>
  <si>
    <t>DNA gyrase/topoisomerase IV, subunit B (GyrB) (PDB:1EI1)</t>
  </si>
  <si>
    <t>COG0187</t>
  </si>
  <si>
    <t>GC_00000059, GC_00001318</t>
  </si>
  <si>
    <t>Glucose-6-phosphate isomerase (Pgi) (PDB:1B0Z)</t>
  </si>
  <si>
    <t>COG0166</t>
  </si>
  <si>
    <t>GC_00002013</t>
  </si>
  <si>
    <t>Uncharacterized conserved protein, FlaG/YvyC family (FlaG) (PDB:2HC5)</t>
  </si>
  <si>
    <t>COG1334</t>
  </si>
  <si>
    <t>GC_00004174, GC_00004914</t>
  </si>
  <si>
    <t>Fe2+ or Zn2+ uptake regulation protein Fur/Zur (Fur) (PDB:1MZB)</t>
  </si>
  <si>
    <t>COG0735</t>
  </si>
  <si>
    <t>GC_00002848, GC_00003036, GC_00012135</t>
  </si>
  <si>
    <t>ABC-type amino acid transport/signal transduction system, periplasmic component/domain (HisJ) (PDB:1GGG)!!!PAS domain (PAS) (PDB:2MWG)!!!Cyclic di-GMP metabolism protein, combines GGDEF and EAL domains with a 6TM membrane domain</t>
  </si>
  <si>
    <t>COG0834!!!COG2202!!!COG5001</t>
  </si>
  <si>
    <t>GC_00000453</t>
  </si>
  <si>
    <t>Phosphoribosylformimino-5-aminoimidazole carboxamide ribonucleotide (ProFAR) isomerase (HisA) (PDB:4U28)</t>
  </si>
  <si>
    <t>COG0106</t>
  </si>
  <si>
    <t>GC_00000971</t>
  </si>
  <si>
    <t>dsDNA-binding nucleoid-associated protein YejK/NdpA (NdpA) (PUBMED:24043617)</t>
  </si>
  <si>
    <t>COG3081</t>
  </si>
  <si>
    <t>GC_00000604</t>
  </si>
  <si>
    <t>Bacterial nucleoid DNA-binding protein IHF-alpha (HimA) (PDB:1B8Z)</t>
  </si>
  <si>
    <t>COG0776</t>
  </si>
  <si>
    <t>GC_00002312, GC_00002611, GC_00002841, GC_00002904, GC_00004239</t>
  </si>
  <si>
    <t>Aspartate oxidase (NadB) (PDB:1KNP)</t>
  </si>
  <si>
    <t>COG0029</t>
  </si>
  <si>
    <t>GC_00001369</t>
  </si>
  <si>
    <t>S-adenosylmethionine synthetase (MetK) (PDB:1FUG)</t>
  </si>
  <si>
    <t>COG0192</t>
  </si>
  <si>
    <t>GC_00000856</t>
  </si>
  <si>
    <t>Uncharacterized conserved protein YecA, UPF0149 family, contains C-terminal Zn-binding SEC-C motif (YecA)</t>
  </si>
  <si>
    <t>COG3318</t>
  </si>
  <si>
    <t>GC_00002483, GC_00003170, GC_00006031, GC_00007644, GC_00008013, GC_00008267</t>
  </si>
  <si>
    <t>Signal transduction histidine kinase (BaeS) (PDB:1JOY)!!!CheY-like REC (receiver) domain, includes chemotaxis protein CheY  and sporulation regulator Spo0F (CheY) (PDB:6QRJ)!!!PAS domain (PAS) (PDB:2MWG)</t>
  </si>
  <si>
    <t>COG0642!!!COG0784!!!COG2202</t>
  </si>
  <si>
    <t>GC_00000231, GC_00000558, GC_00003378</t>
  </si>
  <si>
    <t>DNA-binding winged helix-turn-helix (wHTH) domain (CadC1)!!!Predicted ATPase</t>
  </si>
  <si>
    <t>COG3710!!!COG3903</t>
  </si>
  <si>
    <t>GC_00000470, GC_00004876, GC_00005357, GC_00005650, GC_00009390, GC_00009785</t>
  </si>
  <si>
    <t>Predicted Na+-dependent transporter YfeH (YfeH) (PDB:4N7X) (PUBMED:21175741)</t>
  </si>
  <si>
    <t>COG0385</t>
  </si>
  <si>
    <t>GC_00002026, GC_00004067, GC_00004847, GC_00011863</t>
  </si>
  <si>
    <t>Succinylglutamate desuccinylase (AstE) (PDB:1YW4)</t>
  </si>
  <si>
    <t>COG2988</t>
  </si>
  <si>
    <t>GC_00001964</t>
  </si>
  <si>
    <t>Phosphomannomutase (ManB) (PDB:6MNV)</t>
  </si>
  <si>
    <t>COG1109</t>
  </si>
  <si>
    <t>GC_00001235, GC_00001809, GC_00006138, GC_00006721, GC_00006767</t>
  </si>
  <si>
    <t>DNA-directed RNA polymerase specialized sigma subunit, sigma54 homolog (RpoN) (PDB:5BYH)</t>
  </si>
  <si>
    <t>COG1508</t>
  </si>
  <si>
    <t>GC_00000983</t>
  </si>
  <si>
    <t>Polyphosphate kinase (Ppk) (PDB:1XDO)</t>
  </si>
  <si>
    <t>COG0855</t>
  </si>
  <si>
    <t>GC_00000569</t>
  </si>
  <si>
    <t>Exonuclease VII small subunit (XseB) (PDB:1VP7)</t>
  </si>
  <si>
    <t>COG1722</t>
  </si>
  <si>
    <t>GC_00002287</t>
  </si>
  <si>
    <t>4-hydroxyphenylpyruvate dioxygenase and related hemolysins (HppD)</t>
  </si>
  <si>
    <t>COG3185</t>
  </si>
  <si>
    <t>GC_00000585</t>
  </si>
  <si>
    <t>Glutaredoxin (GrxC) (PDB:1AAZ)</t>
  </si>
  <si>
    <t>COG0695</t>
  </si>
  <si>
    <t>GC_00000765, GC_00002406, GC_00003243, GC_00003852, GC_00009263, GC_00014308</t>
  </si>
  <si>
    <t>N-acyl-D-aspartate/D-glutamate deacylase</t>
  </si>
  <si>
    <t>COG3653</t>
  </si>
  <si>
    <t>GC_00001481</t>
  </si>
  <si>
    <t>DNA repair photolyase (SplB)</t>
  </si>
  <si>
    <t>COG1533</t>
  </si>
  <si>
    <t>GC_00002215</t>
  </si>
  <si>
    <t>Uncharacterized conserved protein YhdP, contains DUF3971 and AsmA2 domains (YhdR)</t>
  </si>
  <si>
    <t>COG3164</t>
  </si>
  <si>
    <t>GC_00000557</t>
  </si>
  <si>
    <t>ABC-type dipeptide/oligopeptide/nickel transport system, ATPase component (DppD) (PDB:4FWI)</t>
  </si>
  <si>
    <t>COG0444</t>
  </si>
  <si>
    <t>GC_00000455, GC_00001500, GC_00001736, GC_00001802, GC_00004159, GC_00004590, GC_00005014, GC_00005204</t>
  </si>
  <si>
    <t>Phosphoglycerol transferase MdoB/OpgB, AlkP superfamily (MdoB) (PDB:3LXQ)</t>
  </si>
  <si>
    <t>COG1368</t>
  </si>
  <si>
    <t>GC_00000727, GC_00003571, GC_00004075, GC_00008356, GC_00009276</t>
  </si>
  <si>
    <t>Predicted component of the type VI protein secretion system</t>
  </si>
  <si>
    <t>COG3518</t>
  </si>
  <si>
    <t>GC_00003371, GC_00003820, GC_00004851, GC_00008181, GC_00010361, GC_00010770, GC_00014061</t>
  </si>
  <si>
    <t>Cytochrome c5 (CytC5) (PDB:1CC5)</t>
  </si>
  <si>
    <t>COG3245</t>
  </si>
  <si>
    <t>GC_00002368, GC_00003611, GC_00004446</t>
  </si>
  <si>
    <t>Molecular chaperone DnaK (HSP70) (DnaK) (PDB:3I33)</t>
  </si>
  <si>
    <t>COG0443</t>
  </si>
  <si>
    <t>GC_00001073, GC_00001982, GC_00002062, GC_00004357, GC_00007170</t>
  </si>
  <si>
    <t>tRNA1(Val) A37 N6-methylase TrmN6 (TrmN6)</t>
  </si>
  <si>
    <t>COG4123</t>
  </si>
  <si>
    <t>GC_00001679, GC_00012289</t>
  </si>
  <si>
    <t>Stage II sporulation protein SpoIIM, component of the engulfment complex (SpoIIM)</t>
  </si>
  <si>
    <t>COG1300</t>
  </si>
  <si>
    <t>GC_00001791</t>
  </si>
  <si>
    <t>Glycosyltransferase involved in cell wall bisynthesis (RfaB) (PDB:2IV7)</t>
  </si>
  <si>
    <t>COG0438</t>
  </si>
  <si>
    <t>GC_00000338, GC_00000489, GC_00000893, GC_00001239, GC_00001721, GC_00003448, GC_00003493, GC_00003861, GC_00004114, GC_00004149, GC_00004250, GC_00004251, GC_00004300, GC_00004544, GC_00005735, GC_00005839, GC_00006327, GC_00006576, GC_00006586, GC_00006748, GC_00006879, GC_00006946, GC_00007003, GC_00007049, GC_00007127, GC_00007224, GC_00007431, GC_00007566, GC_00007842, GC_00008049, GC_00008097, GC_00008148, GC_00008436, GC_00008440, GC_00008492, GC_00008501, GC_00008509, GC_00008513, GC_00008527, GC_00008572, GC_00008606, GC_00008608, GC_00009475, GC_00009920, GC_00010129, GC_00010165, GC_00010216, GC_00010561, GC_00010713, GC_00010883, GC_00010940, GC_00011021, GC_00011241, GC_00011674, GC_00011806, GC_00012062, GC_00012074, GC_00012463, GC_00012634, GC_00012710, GC_00013612, GC_00013751, GC_00013854, GC_00013895, GC_00014102, GC_00014167</t>
  </si>
  <si>
    <t>Na+/proline symporter (PutP) (PDB:5NVA)</t>
  </si>
  <si>
    <t>COG0591</t>
  </si>
  <si>
    <t>GC_00001648, GC_00003381, GC_00010134</t>
  </si>
  <si>
    <t>DNA-binding transcriptional regulator, IclR family (IclR) (PDB:1MKM)</t>
  </si>
  <si>
    <t>COG1414</t>
  </si>
  <si>
    <t>GC_00000970, GC_00001292, GC_00001355, GC_00001873, GC_00004129, GC_00004502, GC_00004639, GC_00004762, GC_00005165, GC_00005598, GC_00007229, GC_00008749, GC_00009302, GC_00009464, GC_00009981, GC_00010061, GC_00010330, GC_00010848, GC_00011005, GC_00011457, GC_00011860, GC_00012572</t>
  </si>
  <si>
    <t>Adenosyl cobinamide kinase/adenosyl cobinamide phosphate guanylyltransferase (CobU) (PDB:1C9K)</t>
  </si>
  <si>
    <t>COG2087</t>
  </si>
  <si>
    <t>GC_00002153</t>
  </si>
  <si>
    <t>Uncharacterized Zn-ribbon-containing protein (PhnA) (PDB:2AKK)</t>
  </si>
  <si>
    <t>COG2824</t>
  </si>
  <si>
    <t>GC_00002390</t>
  </si>
  <si>
    <t>Ribonuclease HI (RnhA) (PDB:1LAW)</t>
  </si>
  <si>
    <t>COG0328</t>
  </si>
  <si>
    <t>GC_00002644</t>
  </si>
  <si>
    <t>Uncharacterized conserved protein, DUF1704 domain</t>
  </si>
  <si>
    <t>COG3930</t>
  </si>
  <si>
    <t>GC_00001968, GC_00009484</t>
  </si>
  <si>
    <t>FKBP-type peptidyl-prolyl cis-trans isomerase (trigger factor) (Tig) (PDB:5OWI)</t>
  </si>
  <si>
    <t>COG0544</t>
  </si>
  <si>
    <t>GC_00000953</t>
  </si>
  <si>
    <t>Pyridoxal/pyridoxine/pyridoxamine kinase (PdxK) (PDB:5ZW9) (PUBMED:19096365;23189126)</t>
  </si>
  <si>
    <t>COG2240</t>
  </si>
  <si>
    <t>GC_00002732, GC_00011265</t>
  </si>
  <si>
    <t>Phosphatidylglycerophosphate synthase (PgsA) (PDB:4MND)</t>
  </si>
  <si>
    <t>COG0558</t>
  </si>
  <si>
    <t>GC_00002576, GC_00003788, GC_00009492</t>
  </si>
  <si>
    <t>Transcriptional regulator NrdR, contains Zn-ribbon and ATP-cone domains (NrdR)</t>
  </si>
  <si>
    <t>COG1327</t>
  </si>
  <si>
    <t>GC_00002533</t>
  </si>
  <si>
    <t>UTP:GlnB (protein PII) uridylyltransferase (GlnD)</t>
  </si>
  <si>
    <t>COG2844</t>
  </si>
  <si>
    <t>GC_00001503</t>
  </si>
  <si>
    <t>Translation elongation factor EF-G, a GTPase (FusA) (PDB:1DAR)</t>
  </si>
  <si>
    <t>COG0480</t>
  </si>
  <si>
    <t>GC_00000514</t>
  </si>
  <si>
    <t>ABC-type amino acid transport system, permease component (HisM) (PDB:4YMS)</t>
  </si>
  <si>
    <t>COG0765</t>
  </si>
  <si>
    <t>GC_00001929, GC_00001980, GC_00002178, GC_00002357, GC_00002543, GC_00002942, GC_00003024, GC_00003087, GC_00003102, GC_00003414, GC_00003917, GC_00004442, GC_00004473, GC_00004760, GC_00004832, GC_00004844, GC_00005295, GC_00006643, GC_00007936, GC_00007992, GC_00008245, GC_00008269, GC_00008925, GC_00008932, GC_00010446, GC_00010693, GC_00011494, GC_00012843, GC_00012891, GC_00013187, GC_00013942, GC_00014612, GC_00014772</t>
  </si>
  <si>
    <t>Tyrosyl-tRNA synthetase (TyrS) (PDB:4OUD)</t>
  </si>
  <si>
    <t>COG0162</t>
  </si>
  <si>
    <t>GC_00002632</t>
  </si>
  <si>
    <t>Periplasmic subunit MlaC of the ABC-type intermembrane phospholipid transporter Mla (MlaC) (PDB:2QGU) (PUBMED:19383799)</t>
  </si>
  <si>
    <t>COG2854</t>
  </si>
  <si>
    <t>GC_00000143</t>
  </si>
  <si>
    <t>Imidazoleglycerol phosphate synthase glutamine amidotransferase subunit HisH (HisH) (PDB:1OX4)</t>
  </si>
  <si>
    <t>COG0118</t>
  </si>
  <si>
    <t>GC_00001903, GC_00007665, GC_00010579, GC_00014161, GC_00014213</t>
  </si>
  <si>
    <t>Predicted component TssB of the type VI protein secretion system, VipA/VipB/TssB family (PDB:5MYU)</t>
  </si>
  <si>
    <t>COG3517</t>
  </si>
  <si>
    <t>GC_00003316, GC_00003584, GC_00004508, GC_00007876</t>
  </si>
  <si>
    <t>tRNA/tmRNA/rRNA uracil-C5-methylase, TrmA/RlmC/RlmD family (TrmA) (PDB:1UWV)</t>
  </si>
  <si>
    <t>COG2265</t>
  </si>
  <si>
    <t>GC_00000549, GC_00001348</t>
  </si>
  <si>
    <t>Ubiquinone biosynthesis accessory factor UbiK (UbiK) (PUBMED:28559279)</t>
  </si>
  <si>
    <t>COG2960</t>
  </si>
  <si>
    <t>GC_00002620</t>
  </si>
  <si>
    <t>Leucyl aminopeptidase (PepB) (PDB:3H8E) (PUBMED:19553197;23825549)</t>
  </si>
  <si>
    <t>COG0260</t>
  </si>
  <si>
    <t>GC_00000925, GC_00008977</t>
  </si>
  <si>
    <t>Cell shape-determining ATPase MreB, actin-like superfamily (MreB) (PDB:1JCE)</t>
  </si>
  <si>
    <t>COG1077</t>
  </si>
  <si>
    <t>GC_00001257</t>
  </si>
  <si>
    <t>CMP-2-keto-3-deoxyoctulosonic acid synthetase (KdsB) (PDB:1VH1)</t>
  </si>
  <si>
    <t>COG1212</t>
  </si>
  <si>
    <t>GC_00000198</t>
  </si>
  <si>
    <t>7,8-dihydro-6-hydroxymethylpterin pyrophosphokinase (folate biosynthesis) (FolK) (PDB:1CBK)</t>
  </si>
  <si>
    <t>COG0801</t>
  </si>
  <si>
    <t>GC_00002380, GC_00003000</t>
  </si>
  <si>
    <t>Uncharacterized conserved protein</t>
  </si>
  <si>
    <t>COG3014</t>
  </si>
  <si>
    <t>GC_00000448, GC_00001018, GC_00002450, GC_00002462, GC_00002616, GC_00002880, GC_00003045, GC_00003786, GC_00003977, GC_00004360, GC_00004436, GC_00005324, GC_00005630, GC_00006476, GC_00007009, GC_00007451, GC_00008347, GC_00008524, GC_00008956, GC_00009883, GC_00011085, GC_00011604, GC_00012889, GC_00014787</t>
  </si>
  <si>
    <t>Homoaconitase/3-isopropylmalate dehydratase large subunit (LeuC) (PDB:4KP1)</t>
  </si>
  <si>
    <t>COG0065</t>
  </si>
  <si>
    <t>GC_00000332</t>
  </si>
  <si>
    <t>3-deoxy-D-arabino-heptulosonate 7-phosphate (DAHP) synthase, class II (AroG2) (PDB:6BMC)</t>
  </si>
  <si>
    <t>COG3200</t>
  </si>
  <si>
    <t>GC_00001387</t>
  </si>
  <si>
    <t>Zn-dependent alcohol/formaldehyde dehydrogenase (FrmA) (PDB:1A71)</t>
  </si>
  <si>
    <t>COG1062</t>
  </si>
  <si>
    <t>GC_00000325, GC_00010465</t>
  </si>
  <si>
    <t>Glycerophosphoryl diester phosphodiesterase (UgpQ) (PDB:1O1Z)</t>
  </si>
  <si>
    <t>COG0584</t>
  </si>
  <si>
    <t>GC_00001438, GC_00001612, GC_00012166</t>
  </si>
  <si>
    <t>Uncharacterized conserved protein ApaG affecting Mg2+/Co2+ transport (ApaG) (PDB:1TZA)</t>
  </si>
  <si>
    <t>COG2967</t>
  </si>
  <si>
    <t>GC_00002367</t>
  </si>
  <si>
    <t>Acetyltransferase involved in cellulose biosynthesis, CelD/BcsL family (BcsL)</t>
  </si>
  <si>
    <t>COG5653</t>
  </si>
  <si>
    <t>GC_00000457, GC_00002080</t>
  </si>
  <si>
    <t>Geranylgeranyl pyrophosphate synthase (IspA) (PDB:2AZJ)</t>
  </si>
  <si>
    <t>COG0142</t>
  </si>
  <si>
    <t>GC_00001376, GC_00002529, GC_00007265, GC_00014389</t>
  </si>
  <si>
    <t>Fe-S cluster assembly scaffold protein IscU, NifU family (IscU) (PDB:1Q48)</t>
  </si>
  <si>
    <t>COG0822</t>
  </si>
  <si>
    <t>GC_00001859</t>
  </si>
  <si>
    <t>Glutamate N-acetyltransferase (ornithine transacetylase) (ArgJ) (PDB:1VRA)</t>
  </si>
  <si>
    <t>COG1364</t>
  </si>
  <si>
    <t>GC_00000974</t>
  </si>
  <si>
    <t>GGDEF domain, diguanylate cyclase (c-di-GMP synthetase) or its enzymatically inactive variants (GGDEF) (PDB:6D9M)!!!EAL domain, c-di-GMP-specific phosphodiesterase class I (or its enzymatically inactive variant) (EAL) (PDB:2BAS)</t>
  </si>
  <si>
    <t>COG2199!!!COG2200</t>
  </si>
  <si>
    <t>GC_00000529, GC_00001070</t>
  </si>
  <si>
    <t>Predicted Zn-dependent metalloprotease, SprT family (SprT)</t>
  </si>
  <si>
    <t>COG3091</t>
  </si>
  <si>
    <t>GC_00000166</t>
  </si>
  <si>
    <t>NDP-sugar pyrophosphorylase, includes eIF-2Bgamma, eIF-2Bepsilon, and LPS biosynthesis protein s (GCD1) (PDB:6JQ8)</t>
  </si>
  <si>
    <t>COG1208</t>
  </si>
  <si>
    <t>GC_00002126, GC_00004631, GC_00010504</t>
  </si>
  <si>
    <t>7-methyl-GTP pyrophosphatase and related NTP pyrophosphatases, Maf/HAM1 superfamily (Maf) (PDB:2P5X) (PUBMED:24210219)</t>
  </si>
  <si>
    <t>COG0424</t>
  </si>
  <si>
    <t>GC_00001815, GC_00002058</t>
  </si>
  <si>
    <t>dTDP-glucose pyrophosphorylase (RmlA1) (PDB:1FXO)</t>
  </si>
  <si>
    <t>COG1209</t>
  </si>
  <si>
    <t>GC_00000383</t>
  </si>
  <si>
    <t>Radical SAM superfamily enzyme YgiQ, UPF0313 family (YgiQ) (PDB:6FD2)</t>
  </si>
  <si>
    <t>COG1032</t>
  </si>
  <si>
    <t>GC_00001143</t>
  </si>
  <si>
    <t>FoF1-type ATP synthase, membrane subunit a (AtpB) (PUBMED:22931285)</t>
  </si>
  <si>
    <t>COG0356</t>
  </si>
  <si>
    <t>GC_00002477</t>
  </si>
  <si>
    <t>Cytochrome c oxidase assembly protein Cox11 (COX11) (PDB:1SO9)</t>
  </si>
  <si>
    <t>COG3175</t>
  </si>
  <si>
    <t>GC_00002567</t>
  </si>
  <si>
    <t>FoF1-type ATP synthase, delta subunit (AtpH) (PDB:1ABV)</t>
  </si>
  <si>
    <t>COG0712</t>
  </si>
  <si>
    <t>GC_00001288</t>
  </si>
  <si>
    <t>Putative effector of murein hydrolase LrgA, UPF0299 family (YohJ)</t>
  </si>
  <si>
    <t>COG1380</t>
  </si>
  <si>
    <t>GC_00001891, GC_00006877</t>
  </si>
  <si>
    <t>Stage V sporulation protein SpoVR/YcgB, involved in spore cortex formation (function unknown) (SpoVR)</t>
  </si>
  <si>
    <t>COG2719</t>
  </si>
  <si>
    <t>GC_00001357</t>
  </si>
  <si>
    <t>Cold shock protein, CspA family (CspC) (PDB:1C9O)</t>
  </si>
  <si>
    <t>COG1278</t>
  </si>
  <si>
    <t>GC_00000005, GC_00002298</t>
  </si>
  <si>
    <t>Cell division protein ZipA, interacts with FtsZ (ZipA) (PDB:1F46)</t>
  </si>
  <si>
    <t>COG3115</t>
  </si>
  <si>
    <t>GC_00000989</t>
  </si>
  <si>
    <t>Uncharacterized stress-responsive protein, TANGO2 (Transport and Golgi organisation 2) family, contains NRDE motif (Tango2) (PUBMED:26631869)</t>
  </si>
  <si>
    <t>COG3332</t>
  </si>
  <si>
    <t>GC_00002808</t>
  </si>
  <si>
    <t>Ribosomal protein S18 acetylase RimI and related acetyltransferases (RimI) (PDB:1GHE)</t>
  </si>
  <si>
    <t>COG0456</t>
  </si>
  <si>
    <t>GC_00000833, GC_00001528, GC_00001747, GC_00001758, GC_00001946, GC_00001979, GC_00002000, GC_00002119, GC_00002461, GC_00002969, GC_00002982, GC_00002986, GC_00003191, GC_00004051, GC_00004069, GC_00004107, GC_00004275, GC_00004481, GC_00005539, GC_00005738, GC_00006316, GC_00006407, GC_00007006, GC_00007424, GC_00007800, GC_00008241, GC_00008947, GC_00009308, GC_00009541, GC_00009626, GC_00009939, GC_00012390, GC_00012539, GC_00012880, GC_00013278, GC_00013651, GC_00013931, GC_00014240</t>
  </si>
  <si>
    <t>Kef-type K+ transport system, membrane component KefB (KefB) (PDB:4BWZ)</t>
  </si>
  <si>
    <t>COG0475</t>
  </si>
  <si>
    <t>GC_00001217, GC_00004055, GC_00011951</t>
  </si>
  <si>
    <t>Mannose-6-phosphate isomerase, cupin superfamily (ManC) (PDB:1IPJ)!!!Mannose-1-phosphate guanylyltransferase (CpsB) (PDB:2QH5)</t>
  </si>
  <si>
    <t>COG0662!!!COG0836</t>
  </si>
  <si>
    <t>GC_00000357, GC_00003151</t>
  </si>
  <si>
    <t>Replication-associated recombination protein RarA (DNA-dependent ATPase) (RarA) (PDB:3PVS)</t>
  </si>
  <si>
    <t>COG2256</t>
  </si>
  <si>
    <t>GC_00001656</t>
  </si>
  <si>
    <t>tRNA G18 (ribose-2'-O)-methylase SpoU (SpoU) (PDB:1GZ0)</t>
  </si>
  <si>
    <t>COG0566</t>
  </si>
  <si>
    <t>GC_00002175</t>
  </si>
  <si>
    <t>DNA-binding transcriptional regulator, MurR/RpiR family, contains HTH and SIS domains (RpiR) (PDB:2O3F)</t>
  </si>
  <si>
    <t>COG1737</t>
  </si>
  <si>
    <t>GC_00001260, GC_00002281, GC_00002805, GC_00003223, GC_00004029, GC_00004368, GC_00009328, GC_00013301</t>
  </si>
  <si>
    <t>Glyoxalase ElbB, DJ-1 superfamily (ElbB) (PDB:1VHQ) (PUBMED:26678554)</t>
  </si>
  <si>
    <t>COG3155</t>
  </si>
  <si>
    <t>GC_00002015</t>
  </si>
  <si>
    <t>Multidrug efflux pump subunit AcrB (AcrB) (PDB:1IWG)</t>
  </si>
  <si>
    <t>COG0841</t>
  </si>
  <si>
    <t>GC_00000023, GC_00000031, GC_00000277, GC_00000365, GC_00000417, GC_00000450, GC_00000483, GC_00000578, GC_00003375, GC_00006071, GC_00006864, GC_00009770, GC_00010983</t>
  </si>
  <si>
    <t>ABC-type molybdate transport system, periplasmic Mo-binding protein ModA (ModA) (PDB:1AMF)</t>
  </si>
  <si>
    <t>COG0725</t>
  </si>
  <si>
    <t>GC_00002230, GC_00004839, GC_00014650</t>
  </si>
  <si>
    <t>Predicted N-acetyltransferase YhbS (yhbS) (PDB:4ZBG)</t>
  </si>
  <si>
    <t>COG3153</t>
  </si>
  <si>
    <t>GC_00002918, GC_00003979, GC_00006008, GC_00006396, GC_00007609, GC_00007756, GC_00008028, GC_00009486, GC_00014420</t>
  </si>
  <si>
    <t>Homoserine dehydrogenase (ThrA) (PDB:5AVO) (PUBMED:29124164)</t>
  </si>
  <si>
    <t>COG0460</t>
  </si>
  <si>
    <t>GC_00001104, GC_00003162</t>
  </si>
  <si>
    <t>Phage repressor protein C, contains Cro/C1-type HTH and peptisase s24 domains</t>
  </si>
  <si>
    <t>COG2932</t>
  </si>
  <si>
    <t>GC_00000639, GC_00003699, GC_00005876, GC_00008018, GC_00010266, GC_00014149</t>
  </si>
  <si>
    <t>16S rRNA G1207 methylase RsmC (RsmC) (PDB:1DUS)</t>
  </si>
  <si>
    <t>COG2813</t>
  </si>
  <si>
    <t>GC_00000883, GC_00001631</t>
  </si>
  <si>
    <t>1-aminocyclopropane-1-carboxylate deaminase/D-cysteine desulfhydrase, PLP-dependent ACC family (Acd) (PDB:4D97)</t>
  </si>
  <si>
    <t>COG2515</t>
  </si>
  <si>
    <t>GC_00001222, GC_00002190, GC_00004756, GC_00006726</t>
  </si>
  <si>
    <t>ADP-ribose pyrophosphatase YjhB, NUDIX family (YjhB) (PDB:3GZ5)</t>
  </si>
  <si>
    <t>COG1051</t>
  </si>
  <si>
    <t>GC_00002634, GC_00002680, GC_00002741, GC_00002898, GC_00002956, GC_00003492, GC_00003749, GC_00004956, GC_00005714, GC_00006660, GC_00009288, GC_00009736, GC_00010823, GC_00012093, GC_00013109</t>
  </si>
  <si>
    <t>Flagellar motor protein MotB (MotB)</t>
  </si>
  <si>
    <t>COG1360</t>
  </si>
  <si>
    <t>GC_00001649, GC_00001759, GC_00009290, GC_00012590, GC_00012827</t>
  </si>
  <si>
    <t>Tetrahydrodipicolinate N-succinyltransferase (DapD) (PDB:3BXY)</t>
  </si>
  <si>
    <t>COG2171</t>
  </si>
  <si>
    <t>GC_00001611, GC_00010543, GC_00012423</t>
  </si>
  <si>
    <t>23S rRNA A2030 N6-methylase RlmJ (RlmJ) (PDB:2OO3)</t>
  </si>
  <si>
    <t>COG2961</t>
  </si>
  <si>
    <t>GC_00002142</t>
  </si>
  <si>
    <t>Cyclopropane fatty-acyl-phospholipid synthase and related methyltransferases (Cfa) (PDB:5Z9O)</t>
  </si>
  <si>
    <t>COG2230</t>
  </si>
  <si>
    <t>GC_00000240, GC_00002989, GC_00008538</t>
  </si>
  <si>
    <t>Molybdoenzyme maturation factor PaoD (Mo cofactor insertion), XdhC/CoxF family (XdhC) (PDB:2WE7) (PUBMED:24498065)</t>
  </si>
  <si>
    <t>COG1975</t>
  </si>
  <si>
    <t>GC_00001329, GC_00001801, GC_00005292, GC_00007866, GC_00009093, GC_00010902</t>
  </si>
  <si>
    <t>Osmotically-inducible protein OsmY, contains BON domain (OsmY) (PUBMED:12878000)</t>
  </si>
  <si>
    <t>COG2823</t>
  </si>
  <si>
    <t>GC_00001868, GC_00002744, GC_00005682, GC_00012471</t>
  </si>
  <si>
    <t>Nicotinic acid phosphoribosyltransferase (PncB) (PDB:1VLP)</t>
  </si>
  <si>
    <t>COG1488</t>
  </si>
  <si>
    <t>GC_00000210</t>
  </si>
  <si>
    <t>Glutathione S-transferase (GstA) (PDB:1A0F)</t>
  </si>
  <si>
    <t>COG0625</t>
  </si>
  <si>
    <t>GC_00000246, GC_00000737, GC_00001065, GC_00001349, GC_00001429, GC_00001472, GC_00001719, GC_00001794, GC_00001849, GC_00002399, GC_00002721, GC_00002827, GC_00003136, GC_00003418, GC_00003524, GC_00003738, GC_00004818, GC_00005769, GC_00005859, GC_00006989, GC_00007297, GC_00007792, GC_00007882, GC_00007907, GC_00008189, GC_00008522, GC_00009334, GC_00009338, GC_00012059, GC_00012269, GC_00012456, GC_00014302, GC_00014557</t>
  </si>
  <si>
    <t>Acyl-CoA reductase or other NAD-dependent aldehyde dehydrogenase (AdhE) (PDB:1A4S)</t>
  </si>
  <si>
    <t>COG1012</t>
  </si>
  <si>
    <t>GC_00000032, GC_00000135, GC_00000144, GC_00000186, GC_00000195, GC_00000302, GC_00000609, GC_00000666, GC_00000749, GC_00000754, GC_00000808, GC_00001023, GC_00001738, GC_00002097, GC_00002830, GC_00003431, GC_00003446, GC_00003669, GC_00003744, GC_00003782, GC_00003815, GC_00003838, GC_00003957, GC_00004010, GC_00004089, GC_00004327, GC_00004645, GC_00004769, GC_00004926, GC_00005308, GC_00005599, GC_00006247, GC_00006349, GC_00006907, GC_00007172, GC_00007317, GC_00007435, GC_00007439, GC_00007540, GC_00007745, GC_00007869, GC_00007902, GC_00008917, GC_00009197, GC_00009213, GC_00009437, GC_00010286, GC_00010309, GC_00012247, GC_00013149</t>
  </si>
  <si>
    <t>Ribosomal protein L15 (RplO) (PDB:1VS6)</t>
  </si>
  <si>
    <t>COG0200</t>
  </si>
  <si>
    <t>GC_00001857</t>
  </si>
  <si>
    <t>Hypoxanthine-guanine phosphoribosyltransferase (HptA) (PDB:1G9S)</t>
  </si>
  <si>
    <t>COG0634</t>
  </si>
  <si>
    <t>GC_00001687</t>
  </si>
  <si>
    <t>Malate/lactate/ureidoglycolate dehydrogenase, LDH2 family (AllD) (PDB:1NXU)</t>
  </si>
  <si>
    <t>COG2055</t>
  </si>
  <si>
    <t>GC_00000827, GC_00005578, GC_00008017, GC_00011047</t>
  </si>
  <si>
    <t>Predicted flavoprotein YhiN (YhiN) (PDB:3V76)</t>
  </si>
  <si>
    <t>COG2081</t>
  </si>
  <si>
    <t>GC_00000830, GC_00001193</t>
  </si>
  <si>
    <t>Heme-binding protein HbpS, GlcG/HbpS family (GlcG) (PDB:2A2L) (PUBMED:19244623;25342754)</t>
  </si>
  <si>
    <t>COG3193</t>
  </si>
  <si>
    <t>GC_00000689, GC_00004272, GC_00004866</t>
  </si>
  <si>
    <t>4-hydroxy-tetrahydrodipicolinate reductase (DapB) (PDB:1ARZ) (PUBMED:29684280)</t>
  </si>
  <si>
    <t>COG0289</t>
  </si>
  <si>
    <t>GC_00001829</t>
  </si>
  <si>
    <t>Ribosomal protein L30/L7E (RpmD) (PDB:1VS6)</t>
  </si>
  <si>
    <t>COG1841</t>
  </si>
  <si>
    <t>GC_00002270</t>
  </si>
  <si>
    <t>Zn-dependent protease with chaperone function (HtpX) (PDB:2YPT)</t>
  </si>
  <si>
    <t>COG0501</t>
  </si>
  <si>
    <t>GC_00001098, GC_00006512, GC_00009169, GC_00010173</t>
  </si>
  <si>
    <t>16S rRNA C1402 N4-methylase RsmH (RmsH) (PDB:1M6Y)</t>
  </si>
  <si>
    <t>COG0275</t>
  </si>
  <si>
    <t>GC_00002024</t>
  </si>
  <si>
    <t>Phosphoribosylcarboxyaminoimidazole (NCAIR) mutase (PurE) (PDB:1D7A)</t>
  </si>
  <si>
    <t>COG0041</t>
  </si>
  <si>
    <t>GC_00002337</t>
  </si>
  <si>
    <t>Uroporphyrinogen-III methylase (siroheme synthase) (CysG) (PDB:1PJQ)!!!Siroheme synthase (precorrin-2 oxidase/ferrochelatase domain) (CysG2) (PDB:1PJQ)</t>
  </si>
  <si>
    <t>COG0007!!!COG1648</t>
  </si>
  <si>
    <t>GC_00000218</t>
  </si>
  <si>
    <t>Phosphoglycerate mutase (BPG-independent), AlkP superfamily (GpmI) (PDB:1EJJ)</t>
  </si>
  <si>
    <t>COG0696</t>
  </si>
  <si>
    <t>GC_00000907</t>
  </si>
  <si>
    <t>Pyridoxal 5'-phosphate homeostasis protein YggS, UPF0001 family (YggS) (PDB:3SY1) (PUBMED:26872910)</t>
  </si>
  <si>
    <t>COG0325</t>
  </si>
  <si>
    <t>GC_00002516, GC_00006238</t>
  </si>
  <si>
    <t>Chromosome segregation ATPase Smc (Smc) (PDB:5XG3)</t>
  </si>
  <si>
    <t>COG1196</t>
  </si>
  <si>
    <t>GC_00000624, GC_00003762, GC_00004535, GC_00006221, GC_00007530, GC_00007846, GC_00008002, GC_00008033, GC_00008343, GC_00009183, GC_00009795, GC_00013059</t>
  </si>
  <si>
    <t>Imidazole glycerol phosphate synthase subunit HisF (HisF) (PDB:1OX4)</t>
  </si>
  <si>
    <t>COG0107</t>
  </si>
  <si>
    <t>GC_00001516, GC_00007696, GC_00010380, GC_00013773, GC_00013858</t>
  </si>
  <si>
    <t>3'-Phosphoadenosine 5'-phosphosulfate (PAPS) 3'-phosphatase (CysQ)</t>
  </si>
  <si>
    <t>COG1218</t>
  </si>
  <si>
    <t>GC_00001787</t>
  </si>
  <si>
    <t>Imelysin-like iron-regulated protein IrpA, duplicated M75 peptidase-like domain (IrpA) (PUBMED:21799754)</t>
  </si>
  <si>
    <t>COG3487</t>
  </si>
  <si>
    <t>GC_00001776</t>
  </si>
  <si>
    <t>Cytochrome c biogenesis protein CcmF (CcmF)</t>
  </si>
  <si>
    <t>COG1138</t>
  </si>
  <si>
    <t>GC_00001181</t>
  </si>
  <si>
    <t>Gamma-glutamylcysteine synthetase (GshA) (PDB:1V4G)</t>
  </si>
  <si>
    <t>COG2918</t>
  </si>
  <si>
    <t>GC_00000817</t>
  </si>
  <si>
    <t>NAD-dependent DNA ligase (Lig) (PDB:5TT5)</t>
  </si>
  <si>
    <t>COG0272</t>
  </si>
  <si>
    <t>GC_00000522, GC_00001191, GC_00006309, GC_00012974</t>
  </si>
  <si>
    <t>FAD synthase (RibF) (PDB:1MRZ)</t>
  </si>
  <si>
    <t>COG0196</t>
  </si>
  <si>
    <t>GC_00002050</t>
  </si>
  <si>
    <t>3-hydroxyacyl-CoA dehydrogenase (FadB) (PDB:5ZQZ)</t>
  </si>
  <si>
    <t>COG1250</t>
  </si>
  <si>
    <t>GC_00000919, GC_00003665, GC_00005294, GC_00008177, GC_00010877</t>
  </si>
  <si>
    <t>Periplasmic catabolite regulation protein CreA (function unknown) (CreA)</t>
  </si>
  <si>
    <t>COG3045</t>
  </si>
  <si>
    <t>GC_00002716</t>
  </si>
  <si>
    <t>Cysteine desulfurase/Cysteine sulfinate desulfinase IscS or related enzyme, NifS family (NifS) (PDB:4IXO) (PUBMED:22773787;25825430)</t>
  </si>
  <si>
    <t>COG1104</t>
  </si>
  <si>
    <t>GC_00000100</t>
  </si>
  <si>
    <t>Ribonucleotide reductase alpha subunit (NrdA) (PDB:1R1R)!!!Anaerobic ribonucleoside-triphosphate reductase (NrdD) (PDB:4COI)</t>
  </si>
  <si>
    <t>COG0209!!!COG1328</t>
  </si>
  <si>
    <t>GC_00000767</t>
  </si>
  <si>
    <t>Polyprenyltransferase (heme O synthase) (CyoE)</t>
  </si>
  <si>
    <t>COG0109</t>
  </si>
  <si>
    <t>GC_00002645, GC_00002726, GC_00007019</t>
  </si>
  <si>
    <t>DNA polymerase III, alpha subunit (DnaE) (PDB:2HNH)</t>
  </si>
  <si>
    <t>COG0587</t>
  </si>
  <si>
    <t>GC_00000369, GC_00000407</t>
  </si>
  <si>
    <t>ATP-, maltotriose- and DNA-dependent transcriptional regulator MalT (MalT)</t>
  </si>
  <si>
    <t>COG2909</t>
  </si>
  <si>
    <t>GC_00000444, GC_00001243, GC_00009091, GC_00010967</t>
  </si>
  <si>
    <t>ABC-type amino acid transport system, permease component (BatB)</t>
  </si>
  <si>
    <t>COG4597</t>
  </si>
  <si>
    <t>GC_00001189</t>
  </si>
  <si>
    <t>ABC-type transport system, periplasmic component (DdpA) (PDB:3RQT)</t>
  </si>
  <si>
    <t>COG0747</t>
  </si>
  <si>
    <t>GC_00000026, GC_00000085, GC_00000402, GC_00003314, GC_00004091, GC_00004399, GC_00004528, GC_00005027, GC_00006498, GC_00011983</t>
  </si>
  <si>
    <t>tRNA U34 5'-hydroxylase TrhO, rhodanese family (TrhO) (PDB:4F67) (PUBMED:31253794)</t>
  </si>
  <si>
    <t>COG1054</t>
  </si>
  <si>
    <t>GC_00000975</t>
  </si>
  <si>
    <t>Formate hydrogenlyase subunit 3/Multisubunit Na+/H+ antiporter, MnhD subunit (HyfB) (PDB:6CFW)</t>
  </si>
  <si>
    <t>COG0651</t>
  </si>
  <si>
    <t>GC_00000104</t>
  </si>
  <si>
    <t>Uncharacterized conserved protein, nuclear transport factor 2 (NTF2) superfamily</t>
  </si>
  <si>
    <t>COG3558</t>
  </si>
  <si>
    <t>GC_00001415</t>
  </si>
  <si>
    <t>UTP-glucose-1-phosphate uridylyltransferase (GalU) (PDB:2E3D)</t>
  </si>
  <si>
    <t>COG1210</t>
  </si>
  <si>
    <t>GC_00000342</t>
  </si>
  <si>
    <t>Argininosuccinate lyase (ArgH) (PDB:1AOS)</t>
  </si>
  <si>
    <t>COG0165</t>
  </si>
  <si>
    <t>GC_00001231, GC_00005250, GC_00008512</t>
  </si>
  <si>
    <t>Choline-glycine betaine transporter (BetT) (PDB:2WIT)</t>
  </si>
  <si>
    <t>COG1292</t>
  </si>
  <si>
    <t>GC_00000232, GC_00007190, GC_00009287, GC_00009725, GC_00012005</t>
  </si>
  <si>
    <t>Signal recognition particle GTPase (Ffh) (PDB:2V3C)</t>
  </si>
  <si>
    <t>COG0541</t>
  </si>
  <si>
    <t>GC_00001960</t>
  </si>
  <si>
    <t>Ribosome recycling factor (Frr) (PDB:1DD5)</t>
  </si>
  <si>
    <t>COG0233</t>
  </si>
  <si>
    <t>GC_00001521</t>
  </si>
  <si>
    <t>ABC-type proline/glycine betaine transport system, periplasmic component (ProX) (PDB:1R9L)</t>
  </si>
  <si>
    <t>COG2113</t>
  </si>
  <si>
    <t>GC_00000238, GC_00000461, GC_00000704, GC_00001365, GC_00002604, GC_00002683, GC_00005088, GC_00006427, GC_00009656, GC_00010811</t>
  </si>
  <si>
    <t>Predicted 3-hydroxylacyl-ACP dehydratase, HotDog domain</t>
  </si>
  <si>
    <t>COG4706</t>
  </si>
  <si>
    <t>GC_00001767</t>
  </si>
  <si>
    <t>Histidinol phosphatase/D-glycero-mannoheptose bisphosphatephosphatase, HAD superfamily (HisB1/GmhB) (PDB:2GMW) (PUBMED:20050615;20050614)</t>
  </si>
  <si>
    <t>COG0241</t>
  </si>
  <si>
    <t>GC_00002414</t>
  </si>
  <si>
    <t>Phosphatidylserine/phosphatidylglycerophosphate/cardiolipin synthase (Cls) (PDB:1BYR)</t>
  </si>
  <si>
    <t>COG1502</t>
  </si>
  <si>
    <t>GC_00000518, GC_00000878, GC_00000884, GC_00001226, GC_00001489, GC_00004565, GC_00009333, GC_00009628</t>
  </si>
  <si>
    <t>Nitroreductase (NfnB) (PDB:1F5V)</t>
  </si>
  <si>
    <t>COG0778</t>
  </si>
  <si>
    <t>GC_00002201, GC_00002643, GC_00003338, GC_00005837, GC_00006957, GC_00007380, GC_00009625, GC_00010036, GC_00010283, GC_00011117, GC_00013880</t>
  </si>
  <si>
    <t>FoF1-type ATP synthase, gamma subunit (AtpG) (PDB:3OAA) (PUBMED:15326535)</t>
  </si>
  <si>
    <t>COG0224</t>
  </si>
  <si>
    <t>GC_00002415</t>
  </si>
  <si>
    <t>NADPH-dependent 2,4-dienoyl-CoA reductase, sulfur reductase, or a related oxidoreductase (FadH2) (PDB:1VRQ)</t>
  </si>
  <si>
    <t>COG0446</t>
  </si>
  <si>
    <t>GC_00003234, GC_00004124, GC_00004402, GC_00004433, GC_00005230</t>
  </si>
  <si>
    <t>Multisubunit Na+/H+ antiporter, MnhE subunit (MnhE) (PDB:6CFW)</t>
  </si>
  <si>
    <t>COG1863</t>
  </si>
  <si>
    <t>GC_00001761</t>
  </si>
  <si>
    <t>Zn-dependent glyoxalase, PhnB family (PhnB) (PDB:5KEF) (PUBMED:28034013)</t>
  </si>
  <si>
    <t>COG2764</t>
  </si>
  <si>
    <t>GC_00000607, GC_00003093, GC_00004084</t>
  </si>
  <si>
    <t>RocR-type transcriptional regulator, contains PAS, AAA-type ATPase, and DNA-binding Fis domains (RocR)</t>
  </si>
  <si>
    <t>COG3829</t>
  </si>
  <si>
    <t>GC_00001011, GC_00003612, GC_00003824, GC_00005185, GC_00005228</t>
  </si>
  <si>
    <t>GC_00000040, GC_00003099, GC_00003248, GC_00003518, GC_00004444, GC_00004529, GC_00004699, GC_00004804, GC_00005301, GC_00005841, GC_00006398, GC_00007391, GC_00008212, GC_00008486, GC_00014694</t>
  </si>
  <si>
    <t>Flagellar basal body-associated protein FliL (FliL)</t>
  </si>
  <si>
    <t>COG1580</t>
  </si>
  <si>
    <t>GC_00002427, GC_00002987, GC_00012653</t>
  </si>
  <si>
    <t>Uncharacterized conserved protein, DUF2066 domain</t>
  </si>
  <si>
    <t>COG3249</t>
  </si>
  <si>
    <t>GC_00000777</t>
  </si>
  <si>
    <t>Stringent starvation protein B, binds SsrA peptide (SspB) (PDB:1OU8)</t>
  </si>
  <si>
    <t>COG2969</t>
  </si>
  <si>
    <t>GC_00002370</t>
  </si>
  <si>
    <t>Predicted enzyme of the cupin superfamily (PDB:1LKN)</t>
  </si>
  <si>
    <t>COG3450</t>
  </si>
  <si>
    <t>GC_00001698, GC_00002404, GC_00003965, GC_00004183, GC_00008576, GC_00008671, GC_00008675, GC_00009526, GC_00009771</t>
  </si>
  <si>
    <t>2-C-methyl-D-erythritol 4-phosphate cytidylyltransferase (IspD) (PDB:1H3M)</t>
  </si>
  <si>
    <t>COG1211</t>
  </si>
  <si>
    <t>GC_00001691</t>
  </si>
  <si>
    <t>Flagellar biosynthesis GTPase FlhF (FlhF) (PDB:3SYN)</t>
  </si>
  <si>
    <t>COG1419</t>
  </si>
  <si>
    <t>GC_00001027, GC_00012832</t>
  </si>
  <si>
    <t>TctA family transporter (PUBMED:14499931)</t>
  </si>
  <si>
    <t>COG3333</t>
  </si>
  <si>
    <t>GC_00001539, GC_00008412, GC_00008491, GC_00008547, GC_00010608</t>
  </si>
  <si>
    <t>Spore germination protein YkwD and related proteins with CAP (CSP/antigen 5/PR1) domain (YkwD) (PDB:1CFE) (PUBMED:31199835)</t>
  </si>
  <si>
    <t>COG2340</t>
  </si>
  <si>
    <t>GC_00001740, GC_00004288</t>
  </si>
  <si>
    <t>23S rRNA G2069 N7-methylase RlmK or C1962 C5-methylase RlmI (RlmK) (PDB:2B78)</t>
  </si>
  <si>
    <t>COG1092</t>
  </si>
  <si>
    <t>GC_00001106, GC_00001752, GC_00002834, GC_00009601</t>
  </si>
  <si>
    <t>tRNA A22 N1-methylase (TrmK) (PDB:3KR9) (PUBMED:18420655)</t>
  </si>
  <si>
    <t>COG2384</t>
  </si>
  <si>
    <t>GC_00002819</t>
  </si>
  <si>
    <t>tRNA U34 5-carboxymethylaminomethyl modifying GTPase MnmE/TrmE (MnmE)</t>
  </si>
  <si>
    <t>COG0486</t>
  </si>
  <si>
    <t>GC_00000996, GC_00001743, GC_00008453, GC_00011758, GC_00012377</t>
  </si>
  <si>
    <t>Uncharacterized protein YkgJ, contains CxxCxxCC motif (YkgJ)</t>
  </si>
  <si>
    <t>COG0727</t>
  </si>
  <si>
    <t>GC_00001854, GC_00002548, GC_00002659, GC_00003134, GC_00004224, GC_00004908</t>
  </si>
  <si>
    <t>23S rRNA C2498 (ribose-2'-O)-methylase RlmM (RlmM) (PDB:4AUK)</t>
  </si>
  <si>
    <t>COG2933</t>
  </si>
  <si>
    <t>GC_00001059</t>
  </si>
  <si>
    <t>Exopolyphosphatase/pppGpp-phosphohydrolase (GppA) (PDB:1T6C)</t>
  </si>
  <si>
    <t>COG0248</t>
  </si>
  <si>
    <t>GC_00001272, GC_00004440</t>
  </si>
  <si>
    <t>Ribosomal protein S18 (RpsR) (PDB:4V4H)</t>
  </si>
  <si>
    <t>COG0238</t>
  </si>
  <si>
    <t>GC_00002264</t>
  </si>
  <si>
    <t>NADH pyrophosphatase NudC, Nudix superfamily (NPY1)</t>
  </si>
  <si>
    <t>COG2816</t>
  </si>
  <si>
    <t>GC_00000753</t>
  </si>
  <si>
    <t>Putative aminopeptidase FrvX (FrvX) (PDB:1VHE)</t>
  </si>
  <si>
    <t>COG1363</t>
  </si>
  <si>
    <t>GC_00001624, GC_00005370, GC_00012753</t>
  </si>
  <si>
    <t>Selenocysteine lyase/Cysteine desulfurase (CsdA) (PDB:4LW2)</t>
  </si>
  <si>
    <t>COG0520</t>
  </si>
  <si>
    <t>GC_00000936, GC_00001232, GC_00002251, GC_00006391, GC_00011255, GC_00012542, GC_00012583, GC_00013399</t>
  </si>
  <si>
    <t>Histidine ammonia-lyase (HutH) (PDB:1B8F)</t>
  </si>
  <si>
    <t>COG2986</t>
  </si>
  <si>
    <t>GC_00000108, GC_00000310, GC_00001476</t>
  </si>
  <si>
    <t>tRNA A37 threonylcarbamoyladenosine synthetase subunit TsaC/SUA5/YrdC (TsaC) (PDB:1HRU)</t>
  </si>
  <si>
    <t>COG0009</t>
  </si>
  <si>
    <t>GC_00000145, GC_00002479</t>
  </si>
  <si>
    <t>Periplasmic serine protease, S1-C subfamily, contain C-terminal PDZ domain (DegQ) (PDB:2HGA) (PUBMED:29686141)</t>
  </si>
  <si>
    <t>COG0265</t>
  </si>
  <si>
    <t>GC_00000702, GC_00002383, GC_00008476, GC_00008485, GC_00008515, GC_00009327, GC_00012127</t>
  </si>
  <si>
    <t>FMN and 5-amino-6-(5-phospho-D-ribitylamino)uracil phosphatase YigB, HAD superfamily (riboflavin biosynthesis) (YigB) (PDB:4JB3) (PUBMED:24123841)</t>
  </si>
  <si>
    <t>COG1011</t>
  </si>
  <si>
    <t>GC_00002664, GC_00002816, GC_00004241, GC_00004731, GC_00005129, GC_00006036, GC_00006037, GC_00006896, GC_00009529, GC_00010104, GC_00010190, GC_00010391, GC_00012472, GC_00013705</t>
  </si>
  <si>
    <t>Signal transduction histidine kinase (BaeS) (PDB:1JOY)</t>
  </si>
  <si>
    <t>COG0642</t>
  </si>
  <si>
    <t>GC_00000074, GC_00000638, GC_00000739, GC_00000750, GC_00000816, GC_00000881, GC_00000908, GC_00001134, GC_00001183, GC_00001186, GC_00001200, GC_00001327, GC_00001455, GC_00001714, GC_00001889, GC_00002012, GC_00002133, GC_00003328, GC_00003329, GC_00003757, GC_00003774, GC_00004362, GC_00004410, GC_00005114, GC_00005158, GC_00005290, GC_00005355, GC_00005780, GC_00005817, GC_00005934, GC_00006482, GC_00006598, GC_00006608, GC_00006623, GC_00006800, GC_00007110, GC_00007453, GC_00009474, GC_00009643, GC_00010673, GC_00011373, GC_00011780, GC_00013248, GC_00013646</t>
  </si>
  <si>
    <t>Uncharacterized membrane protein, DsbD domain (DsbD) (PUBMED:17768248)</t>
  </si>
  <si>
    <t>COG2836</t>
  </si>
  <si>
    <t>GC_00000152</t>
  </si>
  <si>
    <t>Glycosyltransferase, catalytic subunit of cellulose synthase and poly-beta-1,6-N-acetylglucosamine synthase (BcsA) (PDB:4HG6)</t>
  </si>
  <si>
    <t>COG1215</t>
  </si>
  <si>
    <t>GC_00000871, GC_00003292, GC_00003983, GC_00004178, GC_00004276, GC_00004802, GC_00008292, GC_00009657, GC_00011150, GC_00011510</t>
  </si>
  <si>
    <t>Long-chain fatty acid transport protein (FadL) (PDB:1T16)</t>
  </si>
  <si>
    <t>COG2067</t>
  </si>
  <si>
    <t>GC_00000241, GC_00005620, GC_00007171, GC_00007906, GC_00009356</t>
  </si>
  <si>
    <t>Palmitoleoyl-ACP: Kdo2-lipid-IV acyltransferase (lipid A biosynthesis) (LpxP) (PDB:5F2T) (PUBMED:11830595)</t>
  </si>
  <si>
    <t>COG1560</t>
  </si>
  <si>
    <t>GC_00001915, GC_00002621</t>
  </si>
  <si>
    <t>Nicotinate-nucleotide pyrophosphorylase (NadC) (PDB:1O4U)</t>
  </si>
  <si>
    <t>COG0157</t>
  </si>
  <si>
    <t>GC_00001671</t>
  </si>
  <si>
    <t>CBS-domain-containing membrane protein</t>
  </si>
  <si>
    <t>COG3448</t>
  </si>
  <si>
    <t>GC_00001596</t>
  </si>
  <si>
    <t>Archaeal fructose-1,6-bisphosphatase or related enzyme, inositol monophosphatase family (SuhB) (PDB:1AWB)</t>
  </si>
  <si>
    <t>COG0483</t>
  </si>
  <si>
    <t>GC_00002320, GC_00011550</t>
  </si>
  <si>
    <t>Ribosomal protein L5 (RplE) (PDB:1VS6)</t>
  </si>
  <si>
    <t>COG0094</t>
  </si>
  <si>
    <t>GC_00001096</t>
  </si>
  <si>
    <t>DNA uptake protein ComE or related DNA-binding protein (ComEA) (PDB:2DUY)</t>
  </si>
  <si>
    <t>COG1555</t>
  </si>
  <si>
    <t>GC_00002794</t>
  </si>
  <si>
    <t>Alcohol dehydrogenase, class IV (EutG) (PDB:6AHC)</t>
  </si>
  <si>
    <t>COG1454</t>
  </si>
  <si>
    <t>GC_00000309, GC_00003149, GC_00007186, GC_00007467, GC_00008628</t>
  </si>
  <si>
    <t>Lysophospholipase L1 or related esterase. Includes spore coat protein LipC/YcsK (TesA) (PDB:1BWP)</t>
  </si>
  <si>
    <t>COG2755</t>
  </si>
  <si>
    <t>GC_00001128, GC_00009405</t>
  </si>
  <si>
    <t>Glutamate-1-semialdehyde aminotransferase (HemL) (PDB:2CFB)</t>
  </si>
  <si>
    <t>COG0001</t>
  </si>
  <si>
    <t>GC_00001324, GC_00006203, GC_00008556, GC_00009968</t>
  </si>
  <si>
    <t>Aconitase B (AcnB) (PDB:1L5J)</t>
  </si>
  <si>
    <t>COG1049</t>
  </si>
  <si>
    <t>GC_00000381</t>
  </si>
  <si>
    <t>ABC-type Fe3+ transport system, permease component (FbpB)</t>
  </si>
  <si>
    <t>COG1178</t>
  </si>
  <si>
    <t>GC_00001237, GC_00003251, GC_00004179, GC_00006912, GC_00008725</t>
  </si>
  <si>
    <t>Phosphoribosyl-AMP cyclohydrolase (HisI1) (PDB:1ZPS)</t>
  </si>
  <si>
    <t>COG0139</t>
  </si>
  <si>
    <t>GC_00002302, GC_00006126</t>
  </si>
  <si>
    <t>Uncharacterized conserved protein YqiB, DUF1249 family (yqiB)</t>
  </si>
  <si>
    <t>COG3151</t>
  </si>
  <si>
    <t>GC_00002398</t>
  </si>
  <si>
    <t>Phenylalanine-4-hydroxylase (PhhA) (PDB:1PHZ)</t>
  </si>
  <si>
    <t>COG3186</t>
  </si>
  <si>
    <t>GC_00002155</t>
  </si>
  <si>
    <t>Cytochrome oxidase assembly protein ShyY1 (Shy1)</t>
  </si>
  <si>
    <t>COG3346</t>
  </si>
  <si>
    <t>GC_00000131</t>
  </si>
  <si>
    <t>Outer membrane protein assembly factor BamE, lipoprotein component of the BamABCDE complex (BamE) (PDB:2KM7)</t>
  </si>
  <si>
    <t>COG2913</t>
  </si>
  <si>
    <t>GC_00002063, GC_00002393, GC_00009379</t>
  </si>
  <si>
    <t>Ketopantoate hydroxymethyltransferase (PanB) (PDB:3VAV)</t>
  </si>
  <si>
    <t>COG0413</t>
  </si>
  <si>
    <t>GC_00001156, GC_00008719, GC_00012899</t>
  </si>
  <si>
    <t>Heme exporter protein D (CcmD)</t>
  </si>
  <si>
    <t>COG3114</t>
  </si>
  <si>
    <t>GC_00002451</t>
  </si>
  <si>
    <t>3-dehydroquinate synthetase (AroB) (PDB:3ZOK)</t>
  </si>
  <si>
    <t>COG0337</t>
  </si>
  <si>
    <t>GC_00002156</t>
  </si>
  <si>
    <t>Protoheme ferro-lyase (ferrochelatase) (HemH) (PDB:1AK1)</t>
  </si>
  <si>
    <t>COG0276</t>
  </si>
  <si>
    <t>GC_00002213</t>
  </si>
  <si>
    <t>Uncharacterized cysteine cluster protein YcgN, CxxCxxCC family (YcgN)</t>
  </si>
  <si>
    <t>COG2983</t>
  </si>
  <si>
    <t>GC_00002448</t>
  </si>
  <si>
    <t>Acid stress protein IbaG/YrbA, BolA-like family (IbaG) (PDB:1NY8) (PUBMED:22534295)</t>
  </si>
  <si>
    <t>COG5007</t>
  </si>
  <si>
    <t>GC_00002498</t>
  </si>
  <si>
    <t>Cyclic di-GMP metabolism protein, combines GGDEF and EAL domains with a 6TM membrane domain</t>
  </si>
  <si>
    <t>COG5001</t>
  </si>
  <si>
    <t>GC_00000516, GC_00002032, GC_00004905</t>
  </si>
  <si>
    <t>Pyruvate/2-oxoglutarate dehydrogenase complex, dihydrolipoamide acyltransferase (E2) component (AceF) (PDB:1B5S)</t>
  </si>
  <si>
    <t>COG0508</t>
  </si>
  <si>
    <t>GC_00001062, GC_00001063, GC_00001813, GC_00014430, GC_00014513</t>
  </si>
  <si>
    <t>Superfamily II DNA helicase RecQ (RecQ) (PDB:1OYW)</t>
  </si>
  <si>
    <t>COG0514</t>
  </si>
  <si>
    <t>GC_00000900, GC_00001255, GC_00014718</t>
  </si>
  <si>
    <t>Ribosomal protein L2 (RplB) (PDB:1VS6)</t>
  </si>
  <si>
    <t>COG0090</t>
  </si>
  <si>
    <t>GC_00001840</t>
  </si>
  <si>
    <t>TPP-dependent pyruvate or acetoin dehydrogenase subunit alpha (AcoA) (PDB:1DTW)</t>
  </si>
  <si>
    <t>COG1071</t>
  </si>
  <si>
    <t>GC_00000610, GC_00003851, GC_00014276, GC_00014619</t>
  </si>
  <si>
    <t>Pyridoxal reductase PdxI or related oxidoreductase, aldo/keto reductase family (PdxI) (PDB:1LQA) (PUBMED:32253339)</t>
  </si>
  <si>
    <t>COG0667</t>
  </si>
  <si>
    <t>GC_00002527, GC_00002682, GC_00002770, GC_00003244, GC_00003346, GC_00004092, GC_00005005, GC_00007147, GC_00007461, GC_00008665, GC_00008813, GC_00009217, GC_00009912, GC_00010632, GC_00010729, GC_00011140, GC_00011248, GC_00011298, GC_00012919</t>
  </si>
  <si>
    <t>Uncharacterized conserved protein, LON_N-like domain, ASCH/PUA-like superfamily (LON/PUA) (PDB:1ZBO)</t>
  </si>
  <si>
    <t>COG2802</t>
  </si>
  <si>
    <t>GC_00002064</t>
  </si>
  <si>
    <t>DNA topoisomerase IB (Top1) (PDB:1A31)</t>
  </si>
  <si>
    <t>COG3569</t>
  </si>
  <si>
    <t>GC_00001071</t>
  </si>
  <si>
    <t>Uncharacterized conserved protein YeaC, DUF1315 family (yeaC)</t>
  </si>
  <si>
    <t>COG3139</t>
  </si>
  <si>
    <t>GC_00002619</t>
  </si>
  <si>
    <t>Ribosomal protein L19 (RplS) (PDB:1VS6) (PUBMED:27941785)</t>
  </si>
  <si>
    <t>COG0335</t>
  </si>
  <si>
    <t>GC_00000491</t>
  </si>
  <si>
    <t>Ribosomal protein L1 (RplA) (PDB:3J65)</t>
  </si>
  <si>
    <t>COG0081</t>
  </si>
  <si>
    <t>GC_00002284</t>
  </si>
  <si>
    <t>Glucose-6-phosphate 1-dehydrogenase (Zwf) (PDB:5B7W) (PUBMED:18950999)</t>
  </si>
  <si>
    <t>COG0364</t>
  </si>
  <si>
    <t>GC_00000060, GC_00001454</t>
  </si>
  <si>
    <t>Flagellar basal body rod protein FlgF (FlgF)</t>
  </si>
  <si>
    <t>COG4787</t>
  </si>
  <si>
    <t>GC_00001532, GC_00012820</t>
  </si>
  <si>
    <t>GC_00002495, GC_00007372, GC_00012845</t>
  </si>
  <si>
    <t>GC_00002966, GC_00007360, GC_00012560</t>
  </si>
  <si>
    <t>Alanyl-tRNA synthetase (AlaS) (PDB:2ZZE)</t>
  </si>
  <si>
    <t>COG0013</t>
  </si>
  <si>
    <t>GC_00000787</t>
  </si>
  <si>
    <t>Cell division protein FtsN (FtsN) (PDB:1UTA)</t>
  </si>
  <si>
    <t>COG3087</t>
  </si>
  <si>
    <t>GC_00002161</t>
  </si>
  <si>
    <t>Fe-S cluster biosynthesis and repair protein YggX (YggX) (PDB:1T07) (PUBMED:24421039)</t>
  </si>
  <si>
    <t>COG2924</t>
  </si>
  <si>
    <t>ABC-type microcin C transport system, permease component YejB (YejB) (PUBMED:17873039)</t>
  </si>
  <si>
    <t>COG4174</t>
  </si>
  <si>
    <t>GC_00000039</t>
  </si>
  <si>
    <t>Glycine cleavage system protein P (pyridoxal-binding), N-terminal domain (GcvP1) (PDB:4LGL)!!!Glycine cleavage system protein P (pyridoxal-binding), C-terminal domain (GcvP2) (PDB:4LGL)</t>
  </si>
  <si>
    <t>COG0403!!!COG1003</t>
  </si>
  <si>
    <t>GC_00000284</t>
  </si>
  <si>
    <t>GC_00000011, GC_00003348, GC_00003796, GC_00004569, GC_00004595, GC_00004780, GC_00005140, GC_00005254, GC_00005835, GC_00006320, GC_00006515, GC_00006596, GC_00006808, GC_00006934, GC_00007187, GC_00007263, GC_00007509, GC_00007903, GC_00008058, GC_00008109, GC_00008281, GC_00008413, GC_00008699, GC_00008733, GC_00008849, GC_00008888, GC_00009665, GC_00009686, GC_00009804, GC_00009810, GC_00010143, GC_00010256, GC_00010317, GC_00010407, GC_00011225, GC_00011332, GC_00011394, GC_00011881, GC_00011997, GC_00012041, GC_00012298, GC_00012466, GC_00012541, GC_00013019, GC_00013172, GC_00013615, GC_00014395, GC_00014661</t>
  </si>
  <si>
    <t>NADH:ubiquinone oxidoreductase subunit 11 or 4L (chain K) (NuoK) (PDB:4HE8)</t>
  </si>
  <si>
    <t>COG0713</t>
  </si>
  <si>
    <t>GC_00002272</t>
  </si>
  <si>
    <t>DNA-binding response regulator, OmpR family, contains REC and winged-helix (wHTH) domain (OmpR) (PDB:1XHF)</t>
  </si>
  <si>
    <t>COG0745</t>
  </si>
  <si>
    <t>GC_00000007, GC_00001278, GC_00001512, GC_00001529, GC_00001617, GC_00001896, GC_00001914, GC_00001924, GC_00002005, GC_00002167, GC_00002299, GC_00002335, GC_00002401, GC_00002460, GC_00002492, GC_00002536, GC_00002882, GC_00003203, GC_00003255, GC_00003311, GC_00003324, GC_00003471, GC_00004223, GC_00004390, GC_00004971, GC_00005062, GC_00005063, GC_00005283, GC_00006076, GC_00006378, GC_00006395, GC_00006518, GC_00006632, GC_00006633, GC_00006645, GC_00006925, GC_00007114, GC_00007558, GC_00008021, GC_00009584, GC_00010478, GC_00011699</t>
  </si>
  <si>
    <t>Twin-arginine protein secretion pathway components TatA and TatB (TatA) (PDB:2L16)</t>
  </si>
  <si>
    <t>COG1826</t>
  </si>
  <si>
    <t>GC_00002605, GC_00002792</t>
  </si>
  <si>
    <t>D-aminoacyl-tRNA deacylase (Dtd) (PDB:1J7G) (PUBMED:10918062;16902403;24302572)</t>
  </si>
  <si>
    <t>COG1490</t>
  </si>
  <si>
    <t>GC_00002352</t>
  </si>
  <si>
    <t>Ribosomal protein S6 (RpsF) (PDB:4V4H)</t>
  </si>
  <si>
    <t>COG0360</t>
  </si>
  <si>
    <t>GC_00002343</t>
  </si>
  <si>
    <t>Predicted kinase, contains AAA domain (PDB:2RHM)!!!Aminoglycoside phosphotransferase family enzyme</t>
  </si>
  <si>
    <t>COG0645!!!COG2187</t>
  </si>
  <si>
    <t>GC_00001505</t>
  </si>
  <si>
    <t>ABC-type uncharacterized transport system, permease and ATPase components (YddA) (PDB:6JBJ)</t>
  </si>
  <si>
    <t>COG4178</t>
  </si>
  <si>
    <t>GC_00001807, GC_00004821, GC_00010409, GC_00010410, GC_00010581, GC_00011631</t>
  </si>
  <si>
    <t>DNA mismatch repair ATPase MutL (MutL) (PDB:1B62)</t>
  </si>
  <si>
    <t>COG0323</t>
  </si>
  <si>
    <t>GC_00000802, GC_00007371, GC_00007614, GC_00009688, GC_00012118, GC_00012322, GC_00013919</t>
  </si>
  <si>
    <t>Acyl-CoA dehydrogenase related to the alkylation response protein AidB (CaiA) (PDB:1BUC)</t>
  </si>
  <si>
    <t>COG1960</t>
  </si>
  <si>
    <t>GC_00000010, GC_00000050, GC_00000254, GC_00000420, GC_00000670, GC_00000725, GC_00000781, GC_00000836, GC_00000892, GC_00001075, GC_00002973, GC_00003488, GC_00003712, GC_00003873, GC_00003907, GC_00004243, GC_00004278, GC_00004660, GC_00004741, GC_00004836, GC_00005358, GC_00005470, GC_00007571, GC_00008580, GC_00008954, GC_00009098, GC_00009136, GC_00009669, GC_00010071, GC_00010107, GC_00010725, GC_00012028, GC_00012304</t>
  </si>
  <si>
    <t>Phosphoribosylformylglycinamidine (FGAM) synthase, synthetase domain (PurL1) (PDB:3VIU)!!!Phosphoribosylformylglycinamidine (FGAM) synthase, glutamine amidotransferase domain (PurL2) (PDB:1T3T)</t>
  </si>
  <si>
    <t>COG0046!!!COG0047</t>
  </si>
  <si>
    <t>GC_00000399</t>
  </si>
  <si>
    <t>Cytosine/adenosine deaminase or related metal-dependent hydrolase (SsnA) (PDB:3O7U)</t>
  </si>
  <si>
    <t>COG0402</t>
  </si>
  <si>
    <t>GC_00000475, GC_00001410, GC_00001708, GC_00001818, GC_00002245, GC_00007028, GC_00007334, GC_00014587, GC_00014636</t>
  </si>
  <si>
    <t>Predicted hydrolase of the alpha/beta-hydrolase fold (YheT)</t>
  </si>
  <si>
    <t>COG0429</t>
  </si>
  <si>
    <t>GC_00002229</t>
  </si>
  <si>
    <t>UDP-N-acetylenolpyruvoylglucosamine reductase (MurB) (PDB:2MBR)</t>
  </si>
  <si>
    <t>COG0812</t>
  </si>
  <si>
    <t>GC_00001029</t>
  </si>
  <si>
    <t>Aldehyde, CO or xanthine dehydrogenase, Mo-binding subunit (CoxL) (PDB:1DGJ) (PUBMED:10095793)</t>
  </si>
  <si>
    <t>COG1529</t>
  </si>
  <si>
    <t>GC_00003489, GC_00003572, GC_00004044, GC_00005022, GC_00005214, GC_00005321, GC_00005515, GC_00005951, GC_00006170, GC_00006197, GC_00007565</t>
  </si>
  <si>
    <t>Alanine racemase (Alr) (PDB:1BD0)</t>
  </si>
  <si>
    <t>COG0787</t>
  </si>
  <si>
    <t>GC_00001151</t>
  </si>
  <si>
    <t>NADH:ubiquinone oxidoreductase 49 kD subunit (chain D) (NuoD) (PDB:2FUG)!!!NADH:ubiquinone oxidoreductase 27 kD subunit (chain C) (NuoC)</t>
  </si>
  <si>
    <t>COG0649!!!COG0852</t>
  </si>
  <si>
    <t>GC_00000930</t>
  </si>
  <si>
    <t>FMN-dependent NADH-azoreductase (AzoR) (PDB:1TIK)</t>
  </si>
  <si>
    <t>COG1182</t>
  </si>
  <si>
    <t>GC_00001343, GC_00002123, GC_00004204, GC_00005394, GC_00007783, GC_00009368, GC_00012416</t>
  </si>
  <si>
    <t>Uncharacterized conserved protein, DUF2333 domain</t>
  </si>
  <si>
    <t>COG5345</t>
  </si>
  <si>
    <t>GC_00000477</t>
  </si>
  <si>
    <t>Heme/copper-type cytochrome/quinol oxidase, subunit 2 (CyoA) (PDB:1CYW)!!!Cytochrome c, mono- and diheme variants (CccA) (PDB:1A2S)</t>
  </si>
  <si>
    <t>COG1622!!!COG2010</t>
  </si>
  <si>
    <t>GC_00002154, GC_00009890</t>
  </si>
  <si>
    <t>Ribosomal protein L14 (RplN) (PDB:4V4H)</t>
  </si>
  <si>
    <t>COG0093</t>
  </si>
  <si>
    <t>GC_00001508</t>
  </si>
  <si>
    <t>Argininosuccinate synthase (ArgG) (PDB:1J1Z)</t>
  </si>
  <si>
    <t>COG0137</t>
  </si>
  <si>
    <t>GC_00000841</t>
  </si>
  <si>
    <t>ABC-type glycerol-3-phosphate transport system, periplasmic component (UgpB) (PDB:2Z8D)</t>
  </si>
  <si>
    <t>COG1653</t>
  </si>
  <si>
    <t>GC_00000197, GC_00000567, GC_00000682, GC_00004157, GC_00011801, GC_00013417</t>
  </si>
  <si>
    <t>tRNA G37 N-methylase TrmD (TrmD) (PDB:1P9P)</t>
  </si>
  <si>
    <t>COG0336</t>
  </si>
  <si>
    <t>GC_00001113</t>
  </si>
  <si>
    <t>5-enolpyruvylshikimate-3-phosphate synthase (AroA) (PDB:4N3P)!!!Prephenate dehydrogenase (TyrA) (PDB:2F1K)</t>
  </si>
  <si>
    <t>COG0128!!!COG0287</t>
  </si>
  <si>
    <t>GC_00001253</t>
  </si>
  <si>
    <t>Gluconate kinase (GntK) (PDB:1KO4)</t>
  </si>
  <si>
    <t>COG3265</t>
  </si>
  <si>
    <t>GC_00001281</t>
  </si>
  <si>
    <t>S-adenosylmethionine:tRNA-ribosyltransferase-isomerase (queuine synthetase) (QueA) (PDB:1VKY)</t>
  </si>
  <si>
    <t>COG0809</t>
  </si>
  <si>
    <t>GC_00002247</t>
  </si>
  <si>
    <t>Periplasmic chaperone Spy, Spy/CpxP family (CpxP) (PDB:3ITF)</t>
  </si>
  <si>
    <t>COG3678</t>
  </si>
  <si>
    <t>GC_00002586</t>
  </si>
  <si>
    <t>Protease II (PtrB) (PDB:4BP9)</t>
  </si>
  <si>
    <t>COG1770</t>
  </si>
  <si>
    <t>GC_00000946</t>
  </si>
  <si>
    <t>YqgF/RuvX protein, pre-16S rRNA maturation RNase/Holliday junction resolvase/anti-termination factor (YqgF) (PDB:1IV0) (PUBMED:25545592;26817626)</t>
  </si>
  <si>
    <t>COG0816</t>
  </si>
  <si>
    <t>Ethanolamine ammonia-lyase, small subunit (EutC) (PDB:5YSN)</t>
  </si>
  <si>
    <t>COG4302</t>
  </si>
  <si>
    <t>GC_00002624</t>
  </si>
  <si>
    <t>ABC-type cobalamin/Fe3+-siderophores transport system, ATPase component (FepC) (PDB:2NQ2)</t>
  </si>
  <si>
    <t>COG1120</t>
  </si>
  <si>
    <t>K+-transporting ATPase, KdpA subunit (KdpA) (PDB:5MRW)</t>
  </si>
  <si>
    <t>COG2060</t>
  </si>
  <si>
    <t>GC_00001072</t>
  </si>
  <si>
    <t>Uncharacterized membrane protein YccC (YccC)</t>
  </si>
  <si>
    <t>COG1289</t>
  </si>
  <si>
    <t>GC_00000899, GC_00001484, GC_00002288, GC_00003337, GC_00004073, GC_00005003, GC_00005041, GC_00005948, GC_00006750, GC_00007454</t>
  </si>
  <si>
    <t>Predicted carbamoyl transferase, NodU family (PDB:3VEN)</t>
  </si>
  <si>
    <t>COG2192</t>
  </si>
  <si>
    <t>GC_00001122, GC_00008374</t>
  </si>
  <si>
    <t>8-oxo-dGTP pyrophosphatase MutT and related house-cleaning NTP pyrophosphohydrolases, NUDIX family (MutT) (PDB:4V14)</t>
  </si>
  <si>
    <t>COG0494</t>
  </si>
  <si>
    <t>GC_00000844, GC_00001077, GC_00001550, GC_00002857, GC_00005349</t>
  </si>
  <si>
    <t>Predicted ATP-dependent protease (LonB) (PDB:3K1J)</t>
  </si>
  <si>
    <t>COG1067</t>
  </si>
  <si>
    <t>GC_00000665</t>
  </si>
  <si>
    <t>Cytochrome c1 (CYT1)</t>
  </si>
  <si>
    <t>COG2857</t>
  </si>
  <si>
    <t>GC_00001479</t>
  </si>
  <si>
    <t>Anthranilate phosphoribosyltransferase, glycosyltransferase domain (TrpD) (PDB:1KGZ)</t>
  </si>
  <si>
    <t>COG0547</t>
  </si>
  <si>
    <t>GC_00001165, GC_00001589</t>
  </si>
  <si>
    <t>ABC-type microcin C transport system, duplicated ATPase component YejF (YejF) (PUBMED:17873039)</t>
  </si>
  <si>
    <t>COG4172</t>
  </si>
  <si>
    <t>GC_00000020</t>
  </si>
  <si>
    <t>L-asparaginase/archaeal Glu-tRNAGln amidotransferase subunit D (AnsA) (PDB:1ZQ1)</t>
  </si>
  <si>
    <t>COG0252</t>
  </si>
  <si>
    <t>tRNA nucleotidyltransferase/poly(A) polymerase (PcnB) (PDB:3WFR)</t>
  </si>
  <si>
    <t>COG0617</t>
  </si>
  <si>
    <t>GC_00001317, GC_00001783</t>
  </si>
  <si>
    <t>Formylglycine-generating enzyme, required for sulfatase activity, contains SUMF1/FGE domain (YfmG) (PDB:2AFT)</t>
  </si>
  <si>
    <t>COG1262</t>
  </si>
  <si>
    <t>GC_00002796, GC_00003765, GC_00010891, GC_00013328, GC_00013386</t>
  </si>
  <si>
    <t>ABC-type transport system involved in cytochrome c biogenesis, permease component (CcmB)</t>
  </si>
  <si>
    <t>COG2386</t>
  </si>
  <si>
    <t>GC_00000136</t>
  </si>
  <si>
    <t>Formyltetrahydrofolate hydrolase (PurU) (PDB:3O1L)</t>
  </si>
  <si>
    <t>COG0788</t>
  </si>
  <si>
    <t>GC_00000251, GC_00001538</t>
  </si>
  <si>
    <t>ABC-type metal ion transport system, periplasmic component/surface antigen (NlpA) (PDB:1P99)</t>
  </si>
  <si>
    <t>COG1464</t>
  </si>
  <si>
    <t>GC_00000066, GC_00001112, GC_00006128</t>
  </si>
  <si>
    <t>ABC-type phosphate transport system, periplasmic component (PstS) (PDB:2Q9T)!!!Outer membrane protein OmpA and related peptidoglycan-associated (lipo)proteins (OmpA) (PDB:1OAP)</t>
  </si>
  <si>
    <t>COG0226!!!COG2885</t>
  </si>
  <si>
    <t>Mg/Co/Ni transporter MgtE (contains CBS domain) (MgtE) (PDB:2YVX)</t>
  </si>
  <si>
    <t>COG2239</t>
  </si>
  <si>
    <t>GC_00000650</t>
  </si>
  <si>
    <t>CDP-diglyceride synthetase (CdsA) (PDB:4Q2E)</t>
  </si>
  <si>
    <t>COG0575</t>
  </si>
  <si>
    <t>GC_00000931</t>
  </si>
  <si>
    <t>Pyrroloquinoline quinone (PQQ) biosynthesis protein C (PqqC) (PDB:1OTV)</t>
  </si>
  <si>
    <t>COG5424</t>
  </si>
  <si>
    <t>GC_00000035, GC_00001419, GC_00005050, GC_00005600</t>
  </si>
  <si>
    <t>Cbb3-type cytochrome oxidase, cytochrome c subunit FixO (CcoO) (PDB:3MK7)</t>
  </si>
  <si>
    <t>COG2993</t>
  </si>
  <si>
    <t>GC_00000117</t>
  </si>
  <si>
    <t>N-hydroxylaminopurine reductase subunit YcbX, contains MOSC domain (YcbX) (PUBMED:18312271;20118259)</t>
  </si>
  <si>
    <t>COG3217</t>
  </si>
  <si>
    <t>GC_00001630</t>
  </si>
  <si>
    <t>Succinate dehydrogenase, hydrophobic anchor subunit (SdhD) (PDB:2WS3)</t>
  </si>
  <si>
    <t>COG2142</t>
  </si>
  <si>
    <t>GC_00002458</t>
  </si>
  <si>
    <t>GGDEF domain, diguanylate cyclase (c-di-GMP synthetase) or its enzymatically inactive variants (GGDEF) (PDB:6D9M)!!!PAS domain (PAS) (PDB:2MWG)</t>
  </si>
  <si>
    <t>COG2199!!!COG2202</t>
  </si>
  <si>
    <t>GC_00002021, GC_00003585, GC_00004943, GC_00005996, GC_00006884, GC_00007324, GC_00007993, GC_00009061</t>
  </si>
  <si>
    <t>Ribosomal protein S3 (RpsC) (PDB:1VS6)</t>
  </si>
  <si>
    <t>COG0092</t>
  </si>
  <si>
    <t>GC_00001509</t>
  </si>
  <si>
    <t>Uncharacterized conserved protein, DUF3820 family</t>
  </si>
  <si>
    <t>COG3530</t>
  </si>
  <si>
    <t>GC_00002465</t>
  </si>
  <si>
    <t>Peptidyl-prolyl isomerase, parvulin family (SurA) (PDB:2ZR5)</t>
  </si>
  <si>
    <t>COG0760</t>
  </si>
  <si>
    <t>GC_00000122, GC_00000541, GC_00002164, GC_00003196, GC_00003793, GC_00007089, GC_00013017</t>
  </si>
  <si>
    <t>Ankyrin repeat (ANKYR) (PDB:6AUN)</t>
  </si>
  <si>
    <t>COG0666</t>
  </si>
  <si>
    <t>GC_00002438, GC_00003280, GC_00006653, GC_00008714, GC_00008801, GC_00011041, GC_00013730, GC_00014577, GC_00014586</t>
  </si>
  <si>
    <t>Short-chain dehydrogenase (YqjQ)</t>
  </si>
  <si>
    <t>COG0300</t>
  </si>
  <si>
    <t>GC_00000379, GC_00001280, GC_00001333, GC_00002136, GC_00002547, GC_00003177, GC_00003355, GC_00003574, GC_00004008, GC_00004853, GC_00004878, GC_00005434, GC_00005739, GC_00005813, GC_00005963, GC_00006147, GC_00006711, GC_00007672, GC_00007872, GC_00007982, GC_00008046, GC_00010829, GC_00011062</t>
  </si>
  <si>
    <t>Lysophospholipase, alpha-beta hydrolase superfamily (PldB) (PDB:5O7G)</t>
  </si>
  <si>
    <t>COG2267</t>
  </si>
  <si>
    <t>GC_00000593, GC_00001080, GC_00001495, GC_00001973, GC_00003753, GC_00005008, GC_00006117, GC_00009978, GC_00012048, GC_00012765, GC_00013097, GC_00014188</t>
  </si>
  <si>
    <t>Membrane protein AmpE required for beta-lactamase induction (AmpE)</t>
  </si>
  <si>
    <t>COG3725</t>
  </si>
  <si>
    <t>GC_00001173</t>
  </si>
  <si>
    <t>Ferredoxin (Fdx) (PDB:1KRH)!!!Flavodoxin/ferredoxin--NADP reductase (Fpr) (PDB:3OZU)</t>
  </si>
  <si>
    <t>COG0633!!!COG1018</t>
  </si>
  <si>
    <t>GC_00000208, GC_00001133, GC_00004422, GC_00005341, GC_00008031, GC_00008359, GC_00008484, GC_00011286, GC_00014178</t>
  </si>
  <si>
    <t>Precorrin-2 methylase (CobF) (PDB:2QBU)</t>
  </si>
  <si>
    <t>COG2243</t>
  </si>
  <si>
    <t>GC_00001830, GC_00002193</t>
  </si>
  <si>
    <t>Predicted exporter protein, RND superfamily (MMPL) (PDB:5KHN)</t>
  </si>
  <si>
    <t>COG1033</t>
  </si>
  <si>
    <t>GC_00000249, GC_00000548, GC_00005719, GC_00005781, GC_00011938</t>
  </si>
  <si>
    <t>Aconitase A (AcnA) (PDB:1ACO)</t>
  </si>
  <si>
    <t>COG1048</t>
  </si>
  <si>
    <t>GC_00000744, GC_00000759</t>
  </si>
  <si>
    <t>Putative sterol carrier protein, contains SCP2 domain (SCP2)</t>
  </si>
  <si>
    <t>COG3255</t>
  </si>
  <si>
    <t>GC_00002473, GC_00004202</t>
  </si>
  <si>
    <t>Predicted acylesterase/phospholipase RssA, containd patatin domain (RssA) (PDB:5FQU)</t>
  </si>
  <si>
    <t>COG1752</t>
  </si>
  <si>
    <t>GC_00001352, GC_00001412, GC_00009350, GC_00010215, GC_00012435, GC_00012641</t>
  </si>
  <si>
    <t>Type III secretion system substrate exporter, FlhB-like (YlqH)</t>
  </si>
  <si>
    <t>COG2257</t>
  </si>
  <si>
    <t>GC_00001962</t>
  </si>
  <si>
    <t>Predicted epimerase YddE/YHI9, PhzF superfamily (YHI9) (PDB:1SDJ) (PUBMED:24914732)</t>
  </si>
  <si>
    <t>COG0384</t>
  </si>
  <si>
    <t>GC_00003694, GC_00004927, GC_00006369</t>
  </si>
  <si>
    <t>tRNA U47 aminocarboxypropyltransferaseTapT/TuaA/ YfiP, DTW domain (TapT) (PUBMED:31804502;31863583)</t>
  </si>
  <si>
    <t>COG3148</t>
  </si>
  <si>
    <t>GC_00001353</t>
  </si>
  <si>
    <t>Predicted  kinase, aminoglycoside phosphotransferase (APT) family (YcbJ)</t>
  </si>
  <si>
    <t>COG3173</t>
  </si>
  <si>
    <t>GC_00001121</t>
  </si>
  <si>
    <t>2,4-dienoyl-CoA reductase or related NADH-dependent reductase, Old Yellow Enzyme (OYE) family (FadH) (PDB:1BWK)</t>
  </si>
  <si>
    <t>COG1902</t>
  </si>
  <si>
    <t>GC_00000409, GC_00000441, GC_00000860, GC_00001661, GC_00004313, GC_00005297, GC_00006003, GC_00006185, GC_00008237, GC_00008314, GC_00008593, GC_00008966, GC_00009830, GC_00010323, GC_00013367</t>
  </si>
  <si>
    <t>Ketol-acid reductoisomerase (IlvC) (PDB:1NP3)</t>
  </si>
  <si>
    <t>COG0059</t>
  </si>
  <si>
    <t>GC_00001842</t>
  </si>
  <si>
    <t>ABC-type sulfate transport system, permease component (CysW)</t>
  </si>
  <si>
    <t>COG4208</t>
  </si>
  <si>
    <t>GC_00001581</t>
  </si>
  <si>
    <t>DNA-binding transcriptional regulator, LysR family (LysR) (PDB:2FYI)</t>
  </si>
  <si>
    <t>COG0583</t>
  </si>
  <si>
    <t>GC_00000009, GC_00000084, GC_00000212, GC_00000221, GC_00000237, GC_00000260, GC_00000266, GC_00000304, GC_00000312, GC_00000473, GC_00000576, GC_00000597, GC_00000599, GC_00000614, GC_00000662, GC_00000798, GC_00000801, GC_00000840, GC_00000875, GC_00000985, GC_00000988, GC_00001003, GC_00001053, GC_00001126, GC_00001157, GC_00001219, GC_00001258, GC_00001342, GC_00001350, GC_00001364, GC_00001391, GC_00001693, GC_00001713, GC_00001756, GC_00001766, GC_00001785, GC_00001832, GC_00001938, GC_00001969, GC_00001998, GC_00002089, GC_00002146, GC_00002162, GC_00002581, GC_00002690, GC_00002785, GC_00002920, GC_00002990, GC_00003114, GC_00003169, GC_00003246, GC_00003260, GC_00003339, GC_00003362, GC_00003369, GC_00003409, GC_00003429, GC_00003461, GC_00003541, GC_00003553, GC_00003577, GC_00003639, GC_00003645, GC_00003673, GC_00003676, GC_00003767, GC_00003827, GC_00003829, GC_00003845, GC_00003877, GC_00003905, GC_00003953, GC_00003972, GC_00004032, GC_00004039, GC_00004049, GC_00004062, GC_00004078, GC_00004136, GC_00004215, GC_00004229, GC_00004252, GC_00004279, GC_00004290, GC_00004345, GC_00004351, GC_00004388, GC_00004401, GC_00004428, GC_00004509, GC_00004517, GC_00004604, GC_00004634, GC_00004652, GC_00004662, GC_00004690, GC_00004774, GC_00004937, GC_00004949, GC_00004965, GC_00004979, GC_00004985, GC_00005012, GC_00005028, GC_00005093, GC_00005119, GC_00005128, GC_00005198, GC_00005205, GC_00005215, GC_00005238, GC_00005255, GC_00005263, GC_00005272, GC_00005273, GC_00005306, GC_00005330, GC_00005332, GC_00005400, GC_00005478, GC_00005493, GC_00005502, GC_00005535, GC_00005540, GC_00005553, GC_00005557, GC_00005587, GC_00005618, GC_00005659, GC_00005661, GC_00005664, GC_00005681, GC_00005691, GC_00005928, GC_00005942, GC_00005997, GC_00006012, GC_00006052, GC_00006086, GC_00006180, GC_00006183, GC_00006272, GC_00006295, GC_00006307, GC_00006368, GC_00006373, GC_00006377, GC_00006495, GC_00006618, GC_00006641, GC_00006766, GC_00006805, GC_00006836, GC_00006849, GC_00006856, GC_00006863, GC_00006869, GC_00006872, GC_00006885, GC_00006886, GC_00007025, GC_00007050, GC_00007069, GC_00007078, GC_00007168, GC_00007235, GC_00007259, GC_00007278, GC_00007306, GC_00007340, GC_00007422, GC_00007462, GC_00007466, GC_00007498, GC_00007503, GC_00007519, GC_00007660, GC_00007661, GC_00007709, GC_00007723, GC_00007734, GC_00007798, GC_00007840, GC_00007859, GC_00007870, GC_00007939, GC_00007986, GC_00008003, GC_00008054, GC_00008157, GC_00008166, GC_00008184, GC_00008211, GC_00008240, GC_00008288, GC_00008299, GC_00008371, GC_00008395, GC_00008403, GC_00008404, GC_00008447, GC_00008464, GC_00008503, GC_00008518, GC_00008542, GC_00008567, GC_00008652, GC_00008662, GC_00008695, GC_00008704, GC_00008707, GC_00008855, GC_00008910, GC_00008919, GC_00008976, GC_00009006, GC_00009053, GC_00009055, GC_00009086, GC_00009255, GC_00009292, GC_00009347, GC_00009371, GC_00009378, GC_00009446, GC_00009485, GC_00009578, GC_00009588, GC_00009607, GC_00009611, GC_00009684, GC_00009691, GC_00009715, GC_00009740, GC_00009800, GC_00009884, GC_00009885, GC_00009897, GC_00010004, GC_00010032, GC_00010120, GC_00010292, GC_00010324, GC_00010350, GC_00010432, GC_00010509, GC_00010514, GC_00010572, GC_00010680, GC_00010704, GC_00010732, GC_00010739, GC_00010892, GC_00010982, GC_00011027, GC_00011089, GC_00011155, GC_00011191, GC_00011238, GC_00011281, GC_00011293, GC_00011294, GC_00011327, GC_00011337, GC_00011804, GC_00011823, GC_00011838, GC_00011949, GC_00012017, GC_00012027, GC_00012068, GC_00012119, GC_00012259, GC_00012291, GC_00012357, GC_00012450, GC_00012467, GC_00013005, GC_00013041, GC_00013135, GC_00013355, GC_00013379, GC_00013746, GC_00014065, GC_00014119, GC_00014130, GC_00014245, GC_00014257, GC_00014338, GC_00014447</t>
  </si>
  <si>
    <t>Heme/copper-type cytochrome/quinol oxidase, subunit 3 (CyoC) (PDB:1QLE)</t>
  </si>
  <si>
    <t>COG1845</t>
  </si>
  <si>
    <t>GC_00000423, GC_00000673, GC_00003937, GC_00009678, GC_00009889, GC_00010090</t>
  </si>
  <si>
    <t>Recombinational DNA repair ATPase RecF (RecF) (PDB:5Z67)</t>
  </si>
  <si>
    <t>COG1195</t>
  </si>
  <si>
    <t>GC_00002571</t>
  </si>
  <si>
    <t>Fe-S cluster carrier ATPase, Mrp/ApbC/NBP35 family (Mrp) (PDB:2PH1) (PUBMED:18616280;19114487;31709520)</t>
  </si>
  <si>
    <t>COG0489</t>
  </si>
  <si>
    <t>GC_00001827, GC_00004041, GC_00010647, GC_00013709</t>
  </si>
  <si>
    <t>Proline 4-hydroxylase (includes Rps23 Pro-64 3,4-dihydroxylase Tpa1), contains SM-20 domain (EGL9) (PDB:2G19)</t>
  </si>
  <si>
    <t>COG3751</t>
  </si>
  <si>
    <t>GC_00000895, GC_00004603, GC_00008052</t>
  </si>
  <si>
    <t>Undecaprenyl pyrophosphate synthase (UppS) (PDB:1X07)</t>
  </si>
  <si>
    <t>COG0020</t>
  </si>
  <si>
    <t>GC_00001947</t>
  </si>
  <si>
    <t>Predicted RNA-binding protein YitL, contains S1 domains, virulence factor B family (CvfB) (PDB:3GO5)</t>
  </si>
  <si>
    <t>COG2996</t>
  </si>
  <si>
    <t>GC_00001573</t>
  </si>
  <si>
    <t>Gamma-glutamylcyclotransferase ChaC2 (glutathione degradation) (ChaC2) (PDB:5HWI) (PUBMED:27913623)</t>
  </si>
  <si>
    <t>COG3703</t>
  </si>
  <si>
    <t>GC_00002441</t>
  </si>
  <si>
    <t>GC_00000204, GC_00000561, GC_00003062, GC_00003091, GC_00003435, GC_00004040, GC_00004931, GC_00005029, GC_00005427, GC_00005734, GC_00005958, GC_00006539, GC_00006626, GC_00006631, GC_00006706, GC_00006775, GC_00006811, GC_00006901, GC_00007128, GC_00007560, GC_00007879, GC_00007893, GC_00008191, GC_00008224, GC_00008265, GC_00008383, GC_00008421, GC_00008666, GC_00008913, GC_00009095, GC_00009310, GC_00009433, GC_00009465, GC_00009468, GC_00009503, GC_00009718, GC_00009742, GC_00010139, GC_00010142, GC_00010203, GC_00010376, GC_00010416, GC_00010959, GC_00011390, GC_00011485, GC_00012257, GC_00012260, GC_00012331, GC_00013102, GC_00013341, GC_00013475, GC_00013692</t>
  </si>
  <si>
    <t>Methylase of polypeptide chain release factors (HemK) (PDB:1NV8)</t>
  </si>
  <si>
    <t>COG2890</t>
  </si>
  <si>
    <t>GC_00002551, GC_00003250, GC_00014345</t>
  </si>
  <si>
    <t>Heme/copper-type cytochrome/quinol oxidase, subunit 2 (CyoA) (PDB:1CYW)</t>
  </si>
  <si>
    <t>COG1622</t>
  </si>
  <si>
    <t>GC_00000413</t>
  </si>
  <si>
    <t>Cytochrome bd-type quinol oxidase, subunit 1 (AppC) (PDB:5DOQ)</t>
  </si>
  <si>
    <t>COG1271</t>
  </si>
  <si>
    <t>GC_00000336, GC_00005610</t>
  </si>
  <si>
    <t>Acyl-homoserine lactone (AHL) acylase PvdQ (PvdQ) (PDB:4HST)</t>
  </si>
  <si>
    <t>COG2366</t>
  </si>
  <si>
    <t>GC_00000592, GC_00000594, GC_00000762</t>
  </si>
  <si>
    <t>Fructose-1,6-bisphosphatase (Fbp) (PDB:1BK4)</t>
  </si>
  <si>
    <t>COG0158</t>
  </si>
  <si>
    <t>GC_00002018</t>
  </si>
  <si>
    <t>1-deoxy-D-xylulose 5-phosphate reductoisomerase (Dxr) (PDB:1JVS)</t>
  </si>
  <si>
    <t>COG0743</t>
  </si>
  <si>
    <t>GC_00000805</t>
  </si>
  <si>
    <t>Holliday junction resolvasome RuvABC DNA-binding subunit (RuvA) (PDB:1BDX)</t>
  </si>
  <si>
    <t>COG0632</t>
  </si>
  <si>
    <t>GC_00001655</t>
  </si>
  <si>
    <t>Bifunctional protein GlmU, N-acetylglucosamine-1-phosphate-uridyltransferase/glucosamine-1-phosphate-acetyltransferase (GlmU) (PDB:3FWW)</t>
  </si>
  <si>
    <t>COG1207</t>
  </si>
  <si>
    <t>GC_00002234, GC_00008044, GC_00012201, GC_00013049</t>
  </si>
  <si>
    <t>DNA repair protein RadA/Sms, contains AAA+ ATPase domain (Sms) (PDB:5LKM) (PUBMED:30877841)</t>
  </si>
  <si>
    <t>COG1066</t>
  </si>
  <si>
    <t>GC_00000861</t>
  </si>
  <si>
    <t>HD-like signal output (HDOD) domain, no enzymatic activity (HDOD) (PDB:1VQR)</t>
  </si>
  <si>
    <t>COG1639</t>
  </si>
  <si>
    <t>GC_00000904, GC_00001665, GC_00001957</t>
  </si>
  <si>
    <t>Indole-3-glycerol phosphate synthase (TrpC) (PDB:6BMA)</t>
  </si>
  <si>
    <t>COG0134</t>
  </si>
  <si>
    <t>GC_00000633</t>
  </si>
  <si>
    <t>ATPase components of ABC transporters with duplicated ATPase domains (Uup) (PDB:5ZXD)</t>
  </si>
  <si>
    <t>COG0488</t>
  </si>
  <si>
    <t>GC_00000598, GC_00000752, GC_00001615, GC_00002096, GC_00007432, GC_00010062, GC_00011277</t>
  </si>
  <si>
    <t>Formate-dependent phosphoribosylglycinamide formyltransferase (GAR transformylase) (PurT) (PDB:1KJ8)</t>
  </si>
  <si>
    <t>COG0027</t>
  </si>
  <si>
    <t>GC_00000867</t>
  </si>
  <si>
    <t>Negative regulator of flagellin synthesis (anti-sigma28 factor) (FlgM)</t>
  </si>
  <si>
    <t>COG2747</t>
  </si>
  <si>
    <t>Type IV pilus assembly protein PilO (PilO) (PDB:2RJZ)</t>
  </si>
  <si>
    <t>COG3167</t>
  </si>
  <si>
    <t>GC_00003680, GC_00005802</t>
  </si>
  <si>
    <t>Enamine deaminase RidA, house cleaning of reactive enamine intermediates, YjgF/YER057c/UK114 family (RidA) (PDB:1J7H) (PUBMED:22094463;32205462)</t>
  </si>
  <si>
    <t>COG0251</t>
  </si>
  <si>
    <t>GC_00000601, GC_00002528, GC_00002617, GC_00002669, GC_00003747, GC_00004273, GC_00004797, GC_00005154, GC_00005258, GC_00005343, GC_00005352, GC_00005465, GC_00006379, GC_00006722, GC_00008226, GC_00008969, GC_00009670, GC_00010145, GC_00011229, GC_00011345, GC_00012213, GC_00013290</t>
  </si>
  <si>
    <t>Dihydrofolate reductase (FolA) (PDB:1DDR)</t>
  </si>
  <si>
    <t>COG0262</t>
  </si>
  <si>
    <t>GC_00002696, GC_00004663, GC_00008941, GC_00013400</t>
  </si>
  <si>
    <t>Dipeptidyl aminopeptidase/acylaminoacyl peptidase (DAP2) (PDB:2JBW)</t>
  </si>
  <si>
    <t>COG1506</t>
  </si>
  <si>
    <t>GC_00001953, GC_00003547, GC_00004524, GC_00008525, GC_00011917, GC_00013032</t>
  </si>
  <si>
    <t>Outer membrane translocation and assembly module TamA (TamA) (PDB:4BZA)</t>
  </si>
  <si>
    <t>COG0729</t>
  </si>
  <si>
    <t>GC_00000611, GC_00003201</t>
  </si>
  <si>
    <t>Thiamine monophosphate synthase (ThiE) (PDB:1G4T) (PUBMED:19060138)!!!ADP-ribose pyrophosphatase YjhB, NUDIX family (YjhB) (PDB:3GZ5)</t>
  </si>
  <si>
    <t>COG0352!!!COG1051</t>
  </si>
  <si>
    <t>GC_00001385</t>
  </si>
  <si>
    <t>Guanylate kinase (Gmk) (PDB:1EX6)</t>
  </si>
  <si>
    <t>COG0194</t>
  </si>
  <si>
    <t>GC_00001587</t>
  </si>
  <si>
    <t>tRNA A37 threonylcarbamoyladenosine biosynthesis protein TsaE (TsaE) (PDB:1FL9)</t>
  </si>
  <si>
    <t>COG0802</t>
  </si>
  <si>
    <t>GC_00002652</t>
  </si>
  <si>
    <t>Isopropylmalate/homocitrate/citramalate synthases (LeuA) (PDB:4JN6)</t>
  </si>
  <si>
    <t>COG0119</t>
  </si>
  <si>
    <t>GC_00000271, GC_00001396, GC_00004151, GC_00009668, GC_00011965</t>
  </si>
  <si>
    <t>ABC-type sugar transport system, permease component (UgpA) (PDB:3FH6)</t>
  </si>
  <si>
    <t>COG1175</t>
  </si>
  <si>
    <t>GC_00000511, GC_00001116, GC_00001858, GC_00004492, GC_00011754, GC_00013477</t>
  </si>
  <si>
    <t>Acetyl-CoA carboxylase beta subunit (AccD) (PDB:2F9I)</t>
  </si>
  <si>
    <t>COG0777</t>
  </si>
  <si>
    <t>GC_00001005, GC_00001277, GC_00002036</t>
  </si>
  <si>
    <t>Altronate dehydratase (UxaA) (PDB:6U7L)</t>
  </si>
  <si>
    <t>COG2721</t>
  </si>
  <si>
    <t>GC_00000796, GC_00004501</t>
  </si>
  <si>
    <t>ABC-type molybdate transport system, permease component ModB (ModB)</t>
  </si>
  <si>
    <t>COG4149</t>
  </si>
  <si>
    <t>GC_00001142</t>
  </si>
  <si>
    <t>Citrate synthase (GltA) (PDB:3TQG) (PUBMED:25211225)</t>
  </si>
  <si>
    <t>COG0372</t>
  </si>
  <si>
    <t>GC_00001450, GC_00001517, GC_00008119</t>
  </si>
  <si>
    <t>Acetyl-CoA carboxylase, carboxyltransferase component (MmdA) (PDB:1OD2)</t>
  </si>
  <si>
    <t>COG4799</t>
  </si>
  <si>
    <t>GC_00000073, GC_00001090</t>
  </si>
  <si>
    <t>Precorrin-3B methylase (CobJ) (PDB:2ZVB)!!!Cobalamin biosynthesis protein CbiG (CbiG)</t>
  </si>
  <si>
    <t>COG1010!!!COG2073</t>
  </si>
  <si>
    <t>GC_00001764</t>
  </si>
  <si>
    <t>Na+(or H+)/acetate symporter ActP (ActP)</t>
  </si>
  <si>
    <t>COG4147</t>
  </si>
  <si>
    <t>GC_00000426, GC_00007787, GC_00008286</t>
  </si>
  <si>
    <t>Shikimate 5-dehydrogenase (AroE) (PDB:1NPD)</t>
  </si>
  <si>
    <t>COG0169</t>
  </si>
  <si>
    <t>GC_00000920, GC_00002028, GC_00002787</t>
  </si>
  <si>
    <t>Dehydrogenase (flavoprotein) (FixC) (PDB:4OPU)</t>
  </si>
  <si>
    <t>COG0644</t>
  </si>
  <si>
    <t>GC_00002165, GC_00006504, GC_00006958, GC_00009396</t>
  </si>
  <si>
    <t>Uncharacterized membrane protein, DUF485 family (YjcH)</t>
  </si>
  <si>
    <t>COG3162</t>
  </si>
  <si>
    <t>GC_00002565, GC_00007782, GC_00008306, GC_00009614</t>
  </si>
  <si>
    <t>Predicted ribonuclease YlaK, contains NYN-type RNase and PhoH-family ATPase domains (YlaK) (PUBMED:17114934)</t>
  </si>
  <si>
    <t>COG1875</t>
  </si>
  <si>
    <t>GC_00000962</t>
  </si>
  <si>
    <t>Deoxyxylulose-5-phosphate synthase (Dxs) (PDB:2O1S)</t>
  </si>
  <si>
    <t>COG1154</t>
  </si>
  <si>
    <t>GC_00000746</t>
  </si>
  <si>
    <t>23S rRNA A1618 N6-methylase RlmF (RlmF) (PDB:2H00) (PUBMED:18021804)</t>
  </si>
  <si>
    <t>COG3129</t>
  </si>
  <si>
    <t>GC_00001460</t>
  </si>
  <si>
    <t>DNA-binding transcriptional regulator, ArsR family (ArsR) (PDB:3F6V)!!!Ubiquinone/menaquinone biosynthesis C-methylase UbiE/MenG (UbiE) (PDB:4OBW)</t>
  </si>
  <si>
    <t>COG0640!!!COG2226</t>
  </si>
  <si>
    <t>GC_00001409</t>
  </si>
  <si>
    <t>RNA polymerase-binding transcription factor DksA (DksA) (PDB:1TJL)</t>
  </si>
  <si>
    <t>COG1734</t>
  </si>
  <si>
    <t>GC_00002338, GC_00002590, GC_00007970, GC_00008380, GC_00009554, GC_00012380</t>
  </si>
  <si>
    <t>tRNA A58 N-methylase Trm61 (Gcd14) (PDB:1I9G)</t>
  </si>
  <si>
    <t>COG2519</t>
  </si>
  <si>
    <t>GC_00001076, GC_00005224</t>
  </si>
  <si>
    <t>16S rRNA G966 N2-methylase RsmD (RsmD) (PDB:2IFT)</t>
  </si>
  <si>
    <t>COG0742</t>
  </si>
  <si>
    <t>GC_00002107</t>
  </si>
  <si>
    <t>Chorismate synthase (AroC) (PDB:1Q1L)</t>
  </si>
  <si>
    <t>COG0082</t>
  </si>
  <si>
    <t>GC_00002519</t>
  </si>
  <si>
    <t>FoF1-type ATP synthase, membrane subunit b or b' (AtpF) (PDB:1B9U)</t>
  </si>
  <si>
    <t>COG0711</t>
  </si>
  <si>
    <t>GC_00002386</t>
  </si>
  <si>
    <t>Outer membrane protein assembly factor BamB, contains PQQ-like beta-propeller repeat (PQQ) (PDB:6TJG)</t>
  </si>
  <si>
    <t>COG1520</t>
  </si>
  <si>
    <t>GC_00001627</t>
  </si>
  <si>
    <t>Threonyl-tRNA synthetase (ThrS) (PDB:1NYQ)</t>
  </si>
  <si>
    <t>COG0441</t>
  </si>
  <si>
    <t>GC_00001000, GC_00007762</t>
  </si>
  <si>
    <t>Ribosomal 30S subunit maturation factor RimM, required for 16S rRNA processing (RimM) (PDB:2QGG)</t>
  </si>
  <si>
    <t>COG0806</t>
  </si>
  <si>
    <t>GC_00001994</t>
  </si>
  <si>
    <t>PepSY-associated TM region (PiuB) (PUBMED:15124630)</t>
  </si>
  <si>
    <t>COG3182</t>
  </si>
  <si>
    <t>GC_00000928, GC_00001413, GC_00002163, GC_00004211, GC_00004379, GC_00007307</t>
  </si>
  <si>
    <t>Phenylalanyl-tRNA synthetase beta subunit (PheT) (PDB:3L4G)!!!tRNA-binding EMAP/Myf domain (EMAP) (PDB:1MKH)</t>
  </si>
  <si>
    <t>COG0072!!!COG0073</t>
  </si>
  <si>
    <t>GC_00001068</t>
  </si>
  <si>
    <t>Cytochrome b6 maturation protein CCB3/Ycf19 and related maturases, YggT family (Ycf19)</t>
  </si>
  <si>
    <t>COG0762</t>
  </si>
  <si>
    <t>GC_00002630</t>
  </si>
  <si>
    <t>Molybdopterin biosynthesis enzyme MoaB/MogA (MoaB) (PDB:1DI6) (PUBMED:32239579)</t>
  </si>
  <si>
    <t>COG0521</t>
  </si>
  <si>
    <t>GC_00000191</t>
  </si>
  <si>
    <t>Lipopolysaccharide export LptBFGC system, permease protein LptF (LptF) (PDB:6S8H)</t>
  </si>
  <si>
    <t>COG0795</t>
  </si>
  <si>
    <t>GC_00001745, GC_00002090</t>
  </si>
  <si>
    <t>NAD(P)H-nitrite reductase, large subunit (NirB)</t>
  </si>
  <si>
    <t>COG1251</t>
  </si>
  <si>
    <t>GC_00001559, GC_00003385, GC_00003586, GC_00005019, GC_00006922</t>
  </si>
  <si>
    <t>Single-stranded DNA-binding protein (Ssb) (PDB:1EQQ)</t>
  </si>
  <si>
    <t>COG0629</t>
  </si>
  <si>
    <t>GC_00001972, GC_00005823</t>
  </si>
  <si>
    <t>23S rRNA G2445 N2-methylase RlmL (RlmL) (PDB:3V97) (PUBMED:22362734)!!!23S rRNA G2069 N7-methylase RlmK or C1962 C5-methylase RlmI (RlmK) (PDB:2B78)</t>
  </si>
  <si>
    <t>COG0116!!!COG1092</t>
  </si>
  <si>
    <t>GC_00000887</t>
  </si>
  <si>
    <t>Outer membrane receptor for monomeric catechols (Fiu)</t>
  </si>
  <si>
    <t>COG4774</t>
  </si>
  <si>
    <t>GC_00000525, GC_00003363, GC_00004017, GC_00004103, GC_00004669, GC_00006984, GC_00011747, GC_00012969, GC_00013224</t>
  </si>
  <si>
    <t>CheY-like REC (receiver) domain, includes chemotaxis protein CheY  and sporulation regulator Spo0F (CheY) (PDB:6QRJ)!!!PAS domain (PAS) (PDB:2MWG)!!!Signal transduction histidine kinase regulating C4-dicarboxylate transport system (PDB:4GCZ)</t>
  </si>
  <si>
    <t>COG0784!!!COG2202!!!COG4191</t>
  </si>
  <si>
    <t>GC_00000014, GC_00007726</t>
  </si>
  <si>
    <t>3-dehydroquinate dehydratase (AroQ) (PDB:1D0I)</t>
  </si>
  <si>
    <t>COG0757</t>
  </si>
  <si>
    <t>GC_00000165, GC_00009269, GC_00011528</t>
  </si>
  <si>
    <t>ABC-type dipeptide/oligopeptide/nickel transport system, permease component (DppC)</t>
  </si>
  <si>
    <t>COG1173</t>
  </si>
  <si>
    <t>GC_00001393, GC_00004207, GC_00004477, GC_00004694, GC_00005015, GC_00006727</t>
  </si>
  <si>
    <t>Ribosomal protein S19 (RpsS) (PDB:4V4H)</t>
  </si>
  <si>
    <t>COG0185</t>
  </si>
  <si>
    <t>GC_00002277</t>
  </si>
  <si>
    <t>DNA uptake channel protein ComEC, N-terminal domain (ComEC)!!!DNA uptake channel protein ComEC C-terminal domain, metallo-beta-lactamase superfamily (ComEC)</t>
  </si>
  <si>
    <t>COG0658!!!COG2333</t>
  </si>
  <si>
    <t>Outer membrane protein TolC (TolC) (PDB:1EK9)</t>
  </si>
  <si>
    <t>COG1538</t>
  </si>
  <si>
    <t>GC_00000080, GC_00000388, GC_00000392, GC_00000547, GC_00001205, GC_00001490, GC_00001716, GC_00003222, GC_00003551, GC_00004070, GC_00004164, GC_00004235, GC_00004393, GC_00004726, GC_00005245, GC_00005360, GC_00005631, GC_00006033, GC_00006522, GC_00007118, GC_00007437, GC_00007569, GC_00007814, GC_00008195, GC_00008674, GC_00008698, GC_00009781, GC_00011361, GC_00011848, GC_00013085, GC_00013414, GC_00014417</t>
  </si>
  <si>
    <t>3-hydroxyisobutyrate dehydrogenase or related beta-hydroxyacid dehydrogenase (MmsB) (PDB:1I36)</t>
  </si>
  <si>
    <t>COG2084</t>
  </si>
  <si>
    <t>GC_00000713, GC_00001216, GC_00005590, GC_00006111, GC_00007362, GC_00008163, GC_00009945, GC_00010257, GC_00010474, GC_00012731</t>
  </si>
  <si>
    <t>Predicted PurR-regulated permease PerM (PerM)</t>
  </si>
  <si>
    <t>COG0628</t>
  </si>
  <si>
    <t>GC_00000921, GC_00000978, GC_00001601, GC_00001782, GC_00003145, GC_00006256</t>
  </si>
  <si>
    <t>Orotate phosphoribosyltransferase (PyrE) (PDB:4WML)</t>
  </si>
  <si>
    <t>COG0461</t>
  </si>
  <si>
    <t>GC_00002494, GC_00011885</t>
  </si>
  <si>
    <t>Molecular chaperone, HSP90 family (HtpG) (PDB:1Y4S) (PUBMED:30150682)</t>
  </si>
  <si>
    <t>COG0326</t>
  </si>
  <si>
    <t>GC_00000079</t>
  </si>
  <si>
    <t>Amino acid permease (SdaC)</t>
  </si>
  <si>
    <t>COG0814</t>
  </si>
  <si>
    <t>GC_00000318</t>
  </si>
  <si>
    <t>Methylase of chemotaxis methyl-accepting proteins (CheR) (PDB:1AF7)</t>
  </si>
  <si>
    <t>COG1352</t>
  </si>
  <si>
    <t>GC_00000089, GC_00001056, GC_00001548</t>
  </si>
  <si>
    <t>Soluble lytic murein transglycosylase or regulatory protein s ( may contain LysM/invasin domain) (MltE) (PDB:153L)!!!LysM repeat (LysM) (PDB:1E0G)</t>
  </si>
  <si>
    <t>COG0741!!!COG1388</t>
  </si>
  <si>
    <t>GC_00000554, GC_00004976</t>
  </si>
  <si>
    <t>Soluble lytic murein transglycosylase or regulatory protein s ( may contain LysM/invasin domain) (MltE) (PDB:153L)</t>
  </si>
  <si>
    <t>COG0741</t>
  </si>
  <si>
    <t>GC_00000728, GC_00005995, GC_00006224, GC_00006531, GC_00008989, GC_00009689, GC_00012493</t>
  </si>
  <si>
    <t>Acyl carrier protein (AcpP) (PDB:1ACP)</t>
  </si>
  <si>
    <t>COG0236</t>
  </si>
  <si>
    <t>GC_00001836, GC_00002598, GC_00002864, GC_00005985, GC_00012157, GC_00014575</t>
  </si>
  <si>
    <t>Malate synthase (AceB) (PDB:1D8C)</t>
  </si>
  <si>
    <t>COG2225</t>
  </si>
  <si>
    <t>GC_00001751</t>
  </si>
  <si>
    <t>Excinuclease UvrABC helicase subunit UvrB (UvrB) (PDB:1C4O)</t>
  </si>
  <si>
    <t>COG0556</t>
  </si>
  <si>
    <t>GC_00000605</t>
  </si>
  <si>
    <t>Beta-phosphoglucomutase, HAD superfamily (YcjU) (PDB:3E58) (PUBMED:29684280)</t>
  </si>
  <si>
    <t>COG0637</t>
  </si>
  <si>
    <t>GC_00000498, GC_00000690, GC_00001623, GC_00002972, GC_00006481</t>
  </si>
  <si>
    <t>Cbb3-type cytochrome oxidase, subunit 1 (CcoN) (PDB:3MK7)</t>
  </si>
  <si>
    <t>COG3278</t>
  </si>
  <si>
    <t>GC_00000046</t>
  </si>
  <si>
    <t>23S rRNA pseudoU1915 N3-methylase RlmH (RlmH) (PDB:1NS5)</t>
  </si>
  <si>
    <t>COG1576</t>
  </si>
  <si>
    <t>GC_00002296</t>
  </si>
  <si>
    <t>Phosphate starvation-inducible membrane PsiE (function unknown) (PsiE)</t>
  </si>
  <si>
    <t>COG3223</t>
  </si>
  <si>
    <t>GC_00002377</t>
  </si>
  <si>
    <t>Phosphoenolpyruvate carboxylase (Ppc) (PDB:1FIY)</t>
  </si>
  <si>
    <t>COG2352</t>
  </si>
  <si>
    <t>GC_00000914</t>
  </si>
  <si>
    <t>ABC-type phosphate transport system, periplasmic component (PstS) (PDB:2Q9T)</t>
  </si>
  <si>
    <t>COG0226</t>
  </si>
  <si>
    <t>GC_00002395, GC_00003830, GC_00004776, GC_00005300, GC_00006064</t>
  </si>
  <si>
    <t>Molybdenum cofactor biosynthesis enzyme MoaC (MoaC) (PDB:1EKR) (PUBMED:32239579)</t>
  </si>
  <si>
    <t>COG0315</t>
  </si>
  <si>
    <t>GC_00000564</t>
  </si>
  <si>
    <t>Uncharacterized conserved protein YaeQ, suppresses RfaH defect (YaeQ) (PDB:2G3W) (PUBMED:9604894;32214543)</t>
  </si>
  <si>
    <t>COG4681</t>
  </si>
  <si>
    <t>GC_00001917</t>
  </si>
  <si>
    <t>Cysteinyl-tRNA synthetase (CysS) (PDB:1LI5)</t>
  </si>
  <si>
    <t>COG0215</t>
  </si>
  <si>
    <t>GC_00001380</t>
  </si>
  <si>
    <t>Catechol 2,3-dioxygenase or related enzyme, vicinal oxygen chelate (VOC) family (GloA) (PDB:3R4Q) (PUBMED:11830595)</t>
  </si>
  <si>
    <t>COG0346</t>
  </si>
  <si>
    <t>GC_00002158, GC_00003912, GC_00004152, GC_00004189, GC_00004403, GC_00004720, GC_00005049, GC_00005152, GC_00006479, GC_00006978, GC_00007482, GC_00007746, GC_00008296, GC_00008457, GC_00009499, GC_00010888, GC_00011706, GC_00013500, GC_00014686</t>
  </si>
  <si>
    <t>Tellurite resistance protein TehA and related permeases (TehA) (PDB:3M71)</t>
  </si>
  <si>
    <t>COG1275</t>
  </si>
  <si>
    <t>GC_00000681</t>
  </si>
  <si>
    <t>Aldehyde, CO, or xanthine dehydrogenase, Fe-S subunit, CoxS/CutS family (CutS) (PDB:1FFU) (PUBMED:21175741)</t>
  </si>
  <si>
    <t>COG2080</t>
  </si>
  <si>
    <t>GC_00000161, GC_00003157, GC_00005596, GC_00014437</t>
  </si>
  <si>
    <t>Uncharacterized conserved protein YcgL, UPF0745 family (YcgL) (PDB:2H7A) (PUBMED:17221885)</t>
  </si>
  <si>
    <t>COG3100</t>
  </si>
  <si>
    <t>GC_00002436</t>
  </si>
  <si>
    <t>Azurin (BlueCu)</t>
  </si>
  <si>
    <t>COG3241</t>
  </si>
  <si>
    <t>GC_00002789</t>
  </si>
  <si>
    <t>ParA-like ATPase involved in chromosome/plasmid partitioning or cellulose biosynthesis protein BcsQ (ParA) (PDB:6NOO)</t>
  </si>
  <si>
    <t>COG1192</t>
  </si>
  <si>
    <t>GC_00000562, GC_00001870, GC_00002608, GC_00005727, GC_00006152, GC_00006941, GC_00011619, GC_00012958</t>
  </si>
  <si>
    <t>Aspartate/methionine/tyrosine aminotransferase (AspB) (PDB:2O0R)</t>
  </si>
  <si>
    <t>COG0436</t>
  </si>
  <si>
    <t>GC_00000695, GC_00000870, GC_00001123, GC_00001426, GC_00001467, GC_00003344, GC_00003486, GC_00004630, GC_00007890, GC_00008900, GC_00010968, GC_00011749, GC_00012355, GC_00012489, GC_00014647</t>
  </si>
  <si>
    <t>Uncharacterized membrane protein YqhA (YqhA)</t>
  </si>
  <si>
    <t>COG2862</t>
  </si>
  <si>
    <t>GC_00002361</t>
  </si>
  <si>
    <t>Ribosomal protein L28 (RpmB) (PDB:2JZ6)</t>
  </si>
  <si>
    <t>COG0227</t>
  </si>
  <si>
    <t>GC_00002291</t>
  </si>
  <si>
    <t>Glycine cleavage system regulator GcvR (GcvR) (PDB:1U8S)</t>
  </si>
  <si>
    <t>COG2716</t>
  </si>
  <si>
    <t>GC_00001847, GC_00001986</t>
  </si>
  <si>
    <t>NAD(P)H-dependent FMN reductase (SsuE) (PDB:6DQI)</t>
  </si>
  <si>
    <t>COG0431</t>
  </si>
  <si>
    <t>GC_00002633, GC_00002902, GC_00002914, GC_00003188, GC_00003467, GC_00005447, GC_00008517</t>
  </si>
  <si>
    <t>DNA glycosylase YcaQ, repair of DNA interstrand crosslinks (YcaQ) (PUBMED:32409837)</t>
  </si>
  <si>
    <t>COG3214</t>
  </si>
  <si>
    <t>GC_00001168</t>
  </si>
  <si>
    <t>Flavin-dependent oxidoreductase, luciferase family (includes alkanesulfonate monooxygenase SsuD and methylene tetrahydromethanopterin reductase) (SsuD) (PDB:1BRL)</t>
  </si>
  <si>
    <t>COG2141</t>
  </si>
  <si>
    <t>GC_00000250, GC_00000258, GC_00000811, GC_00003315, GC_00003376, GC_00006112, GC_00006280, GC_00006472, GC_00006833, GC_00007838, GC_00008905, GC_00010128, GC_00010850, GC_00010865, GC_00011163, GC_00011227, GC_00011405, GC_00011746, GC_00014582</t>
  </si>
  <si>
    <t>Seryl-tRNA synthetase (SerS) (PDB:1SER)</t>
  </si>
  <si>
    <t>COG0172</t>
  </si>
  <si>
    <t>GC_00001337</t>
  </si>
  <si>
    <t>UDP-3-O-acyl-N-acetylglucosamine deacetylase (LpxC) (PDB:1P42)</t>
  </si>
  <si>
    <t>COG0774</t>
  </si>
  <si>
    <t>GC_00001261</t>
  </si>
  <si>
    <t>Predicted esterase YcpF, UPF0227 family (YcfP) (PDB:4FLE)</t>
  </si>
  <si>
    <t>COG3150</t>
  </si>
  <si>
    <t>GC_00001723</t>
  </si>
  <si>
    <t>Septum site-determining ATPase MinD (MinD) (PDB:4V02)</t>
  </si>
  <si>
    <t>COG2894</t>
  </si>
  <si>
    <t>GC_00002342</t>
  </si>
  <si>
    <t>ABC-type sulfate transport system, periplasmic component (Sbp) (PDB:5UM2)</t>
  </si>
  <si>
    <t>COG1613</t>
  </si>
  <si>
    <t>GC_00000091</t>
  </si>
  <si>
    <t>HPr or related phosphotransfer protein (PtsH) (PDB:1CM2)</t>
  </si>
  <si>
    <t>COG1925</t>
  </si>
  <si>
    <t>Putative hemolysin</t>
  </si>
  <si>
    <t>COG3176</t>
  </si>
  <si>
    <t>GC_00001967, GC_00012136</t>
  </si>
  <si>
    <t>Histidinol-phosphate/aromatic aminotransferase or cobyric acid decarboxylase (HisC) (PDB:4R2N)</t>
  </si>
  <si>
    <t>COG0079</t>
  </si>
  <si>
    <t>GC_00001177, GC_00001800, GC_00002829, GC_00005356, GC_00006279, GC_00011598</t>
  </si>
  <si>
    <t>ABC-type transport system involved in cytochrome c biogenesis, permease component (CcmC)</t>
  </si>
  <si>
    <t>COG0755</t>
  </si>
  <si>
    <t>GC_00002454</t>
  </si>
  <si>
    <t>Xanthine dehydrogenase, molybdopterin-binding subunit XdhB (XdhB)</t>
  </si>
  <si>
    <t>COG4631</t>
  </si>
  <si>
    <t>GC_00000674</t>
  </si>
  <si>
    <t>Holliday junction resolvasome RuvABC, ATP-dependent DNA helicase subunit RuvB (RuvB) (PDB:1HQC)</t>
  </si>
  <si>
    <t>COG2255</t>
  </si>
  <si>
    <t>GC_00001880</t>
  </si>
  <si>
    <t>Threonine/homoserine efflux transporter RhtA (RhtA)</t>
  </si>
  <si>
    <t>COG5006</t>
  </si>
  <si>
    <t>GC_00001137</t>
  </si>
  <si>
    <t>Valyl-tRNA synthetase (ValS) (PDB:1GAX)</t>
  </si>
  <si>
    <t>COG0525</t>
  </si>
  <si>
    <t>GC_00000788, GC_00011824</t>
  </si>
  <si>
    <t>1,4-alpha-glucan branching enzyme (GlgB) (PDB:4LPC) (PUBMED:25871919)</t>
  </si>
  <si>
    <t>COG0296</t>
  </si>
  <si>
    <t>GC_00000458, GC_00000505</t>
  </si>
  <si>
    <t>Protein N-terminal and lysine N-methylase, NNT1/EFM7 family (Nnt1) (PDB:3BZB) (PUBMED:23349634;26545399)</t>
  </si>
  <si>
    <t>COG3897</t>
  </si>
  <si>
    <t>GC_00001722</t>
  </si>
  <si>
    <t>3-oxoacyl-(acyl-carrier-protein) synthase (FabB) (PDB:2UV8) (PUBMED:21652641)</t>
  </si>
  <si>
    <t>COG0304</t>
  </si>
  <si>
    <t>GC_00000119, GC_00000621, GC_00001375, GC_00002526, GC_00003390, GC_00005257, GC_00005551, GC_00005699, GC_00005708, GC_00005804, GC_00006386</t>
  </si>
  <si>
    <t>CTP:molybdopterin cytidylyltransferase MocA (MocA) (PDB:2WAW)</t>
  </si>
  <si>
    <t>COG2068</t>
  </si>
  <si>
    <t>GC_00002243</t>
  </si>
  <si>
    <t>Predicted amidohydrolase YtcJ (YtcJ) (PDB:3ICJ)</t>
  </si>
  <si>
    <t>COG1574</t>
  </si>
  <si>
    <t>GC_00000416, GC_00007450, GC_00008651, GC_00010220</t>
  </si>
  <si>
    <t>Tartrate dehydratase beta subunit/Fumarate hydratase class I, C-terminal domain (FumA) (PDB:5L2R)!!!Tartrate dehydratase alpha subunit/Fumarate hydratase class I, N-terminal domain (TtdA) (PDB:5L2R) (PUBMED:15613473)</t>
  </si>
  <si>
    <t>COG1838!!!COG1951</t>
  </si>
  <si>
    <t>GC_00001922</t>
  </si>
  <si>
    <t>Aromatic ring-opening dioxygenase, catalytic subunit, LigB family (LigB) (PDB:2PW6) (PUBMED:23258706)</t>
  </si>
  <si>
    <t>COG3384</t>
  </si>
  <si>
    <t>GC_00001466, GC_00003440, GC_00009355</t>
  </si>
  <si>
    <t>Ribosomal protein L9 (RplI) (PDB:1VS6) (PUBMED:27112601)</t>
  </si>
  <si>
    <t>COG0359</t>
  </si>
  <si>
    <t>GC_00002353</t>
  </si>
  <si>
    <t>GC_00001572, GC_00007375, GC_00012636</t>
  </si>
  <si>
    <t>Membrane glycosyltransferase (MdoH)</t>
  </si>
  <si>
    <t>COG2943</t>
  </si>
  <si>
    <t>GC_00000720</t>
  </si>
  <si>
    <t>Peptidoglycan lytic transglycosylase RlpA, contains C-terminal SPOR domain (RlpA) (PDB:4AVR) (PUBMED:24806796)</t>
  </si>
  <si>
    <t>COG0797</t>
  </si>
  <si>
    <t>GC_00002704</t>
  </si>
  <si>
    <t>ABC-type multidrug transport system, ATPase component (CcmA) (PDB:5DO7)</t>
  </si>
  <si>
    <t>COG1131</t>
  </si>
  <si>
    <t>GC_00000123, GC_00003483, GC_00003984, GC_00006134, GC_00008108</t>
  </si>
  <si>
    <t>Protein-L-isoaspartate O-methyltransferase (Pcm) (PDB:3LBF) (PUBMED:24909784)</t>
  </si>
  <si>
    <t>COG2518</t>
  </si>
  <si>
    <t>GC_00000147</t>
  </si>
  <si>
    <t>Intermembrane transporter PqiABC subunit PqiB (PqiB) (PDB:5UVN) (PUBMED:27795327;28819315)</t>
  </si>
  <si>
    <t>COG3008</t>
  </si>
  <si>
    <t>GC_00000812, GC_00003476</t>
  </si>
  <si>
    <t>GC_00000081, GC_00003969, GC_00006029, GC_00008511, GC_00009070</t>
  </si>
  <si>
    <t>Dessication stress tolerance protein, LEA/WHy domain (LEA) (PUBMED:15598830;29802195)</t>
  </si>
  <si>
    <t>COG5608</t>
  </si>
  <si>
    <t>GC_00002042, GC_00003039</t>
  </si>
  <si>
    <t>Tripartite-type tricarboxylate transporter, extracytoplasmic receptor component TctC (TctC) (PDB:2DVZ)</t>
  </si>
  <si>
    <t>COG3181</t>
  </si>
  <si>
    <t>GC_00001900, GC_00008277, GC_00008723, GC_00008741</t>
  </si>
  <si>
    <t>Uncharacterized conserved protein, DUF1513 domain</t>
  </si>
  <si>
    <t>COG3490</t>
  </si>
  <si>
    <t>GC_00001728</t>
  </si>
  <si>
    <t>Putative Ca2+/H+ antiporter, TMEM165/GDT1 family (Gdt1) (PUBMED:23569283)</t>
  </si>
  <si>
    <t>COG2119</t>
  </si>
  <si>
    <t>GC_00002459</t>
  </si>
  <si>
    <t>Acyl-coenzyme A synthetase/AMP-(fatty) acid ligase (Acs) (PDB:4B2O) (PUBMED:14638756)</t>
  </si>
  <si>
    <t>COG0365</t>
  </si>
  <si>
    <t>GC_00000041, GC_00000630, GC_00000924, GC_00005919, GC_00014750</t>
  </si>
  <si>
    <t>Periplasmic glycine betaine/choline-binding (lipo)protein of an ABC-type transport system (osmoprotectant binding protein) (OsmF) (PDB:4WEP)</t>
  </si>
  <si>
    <t>COG1732</t>
  </si>
  <si>
    <t>GC_00000902</t>
  </si>
  <si>
    <t>NAD(P)H-flavin reductase (Mcr1) (PDB:3A1F)!!!Ferredoxin (Fdx) (PDB:1KRH)</t>
  </si>
  <si>
    <t>COG0543!!!COG0633</t>
  </si>
  <si>
    <t>Protein N-acetyltransferase, RimJ/RimL family (RimL) (PDB:1S7F)</t>
  </si>
  <si>
    <t>COG1670</t>
  </si>
  <si>
    <t>GC_00002212, GC_00002530, GC_00003084, GC_00003199, GC_00003607, GC_00004824, GC_00006035, GC_00006704, GC_00007166, GC_00007518, GC_00007718, GC_00008729, GC_00009621, GC_00010898, GC_00011725, GC_00012618, GC_00013175, GC_00013215, GC_00013373, GC_00013671</t>
  </si>
  <si>
    <t>Phosphoethanolamine transferase for periplasmic glucans OpgE, AlkP superfamily (OpgE) (PDB:5ZZU)</t>
  </si>
  <si>
    <t>COG2194</t>
  </si>
  <si>
    <t>GC_00000530, GC_00003517, GC_00003760, GC_00010300</t>
  </si>
  <si>
    <t>Triacylglycerol esterase/lipase EstA, alpha/beta hydrolase fold (EstA) (PDB:1I6W)</t>
  </si>
  <si>
    <t>COG1075</t>
  </si>
  <si>
    <t>GC_00001744, GC_00003535, GC_00013095</t>
  </si>
  <si>
    <t>Glyceraldehyde-3-phosphate dehydrogenase/erythrose-4-phosphate dehydrogenase (GapA) (PDB:3ZDF)</t>
  </si>
  <si>
    <t>COG0057</t>
  </si>
  <si>
    <t>GC_00000872, GC_00001420, GC_00001893, GC_00004982</t>
  </si>
  <si>
    <t>Glucose/arabinose dehydrogenase, beta-propeller fold (YliI) (PDB:1C9U)</t>
  </si>
  <si>
    <t>COG2133</t>
  </si>
  <si>
    <t>GC_00000513, GC_00003309, GC_00005399, GC_00008948</t>
  </si>
  <si>
    <t>Aspartate carbamoyltransferase, catalytic subunit (PyrB) (PDB:1NBE)</t>
  </si>
  <si>
    <t>COG0540</t>
  </si>
  <si>
    <t>GC_00002349, GC_00011460</t>
  </si>
  <si>
    <t>tRNA C32,U32 (ribose-2'-O)-methylase TrmJ or a related methyltransferase (TrmJ) (PDB:3ONP)</t>
  </si>
  <si>
    <t>COG0565</t>
  </si>
  <si>
    <t>GC_00001607</t>
  </si>
  <si>
    <t>Glycerol-3-phosphate O-acyltransferase (PlsB)</t>
  </si>
  <si>
    <t>COG2937</t>
  </si>
  <si>
    <t>GC_00000917, GC_00001166</t>
  </si>
  <si>
    <t>Ribosomal protein L3 (RplC) (PDB:1VS6)</t>
  </si>
  <si>
    <t>COG0087</t>
  </si>
  <si>
    <t>GC_00001511</t>
  </si>
  <si>
    <t>ABC-type sugar transport system, ATPase component (MglA)</t>
  </si>
  <si>
    <t>COG1129</t>
  </si>
  <si>
    <t>GC_00000150, GC_00000286, GC_00001153, GC_00003617, GC_00004572, GC_00005697, GC_00006304, GC_00006656, GC_00009819, GC_00009922, GC_00010575, GC_00010786</t>
  </si>
  <si>
    <t>Na+/alanine symporter (AlsT) (PDB:6CSE)</t>
  </si>
  <si>
    <t>COG1115</t>
  </si>
  <si>
    <t>GC_00001563</t>
  </si>
  <si>
    <t>Permease subunit MlaE of the ABC-type intermembrane phospholipid transporter Mla (MlaE) (PDB:6IC4)</t>
  </si>
  <si>
    <t>COG0767</t>
  </si>
  <si>
    <t>GC_00000851, GC_00002957</t>
  </si>
  <si>
    <t>ABC-type Mn2+/Zn2+ transport system, ATPase component (ZnuC)</t>
  </si>
  <si>
    <t>COG1121</t>
  </si>
  <si>
    <t>GC_00000178, GC_00000327, GC_00003154</t>
  </si>
  <si>
    <t>Rhodanese-related sulfurtransferase (PspE) (PDB:1TQ1)</t>
  </si>
  <si>
    <t>COG0607</t>
  </si>
  <si>
    <t>GC_00001934, GC_00003181, GC_00003474, GC_00003743</t>
  </si>
  <si>
    <t>Pyruvate/2-oxoglutarate/acetoin dehydrogenase complex, dehydrogenase (E1) component, beta subunit (AcoB) (PDB:2OZL)</t>
  </si>
  <si>
    <t>COG0022</t>
  </si>
  <si>
    <t>GC_00001294, GC_00003865, GC_00014544, GC_00014693</t>
  </si>
  <si>
    <t>S-adenosylhomocysteine hydrolase (SAM1) (PDB:1A7A)</t>
  </si>
  <si>
    <t>COG0499</t>
  </si>
  <si>
    <t>GC_00001197</t>
  </si>
  <si>
    <t>Exoribonuclease R (VacB) (PDB:6H25)</t>
  </si>
  <si>
    <t>COG0557</t>
  </si>
  <si>
    <t>GC_00000711</t>
  </si>
  <si>
    <t>GC_00001229, GC_00004006, GC_00007406, GC_00011157, GC_00012649</t>
  </si>
  <si>
    <t>2-oxo-4-hydroxy-4-carboxy--5-ureidoimidazoline (OHCU) decarboxylase (uric acid degradation) (PucL) (PDB:2O70)</t>
  </si>
  <si>
    <t>COG3195</t>
  </si>
  <si>
    <t>GC_00002710</t>
  </si>
  <si>
    <t>Acetylornithine/succinyldiaminopimelate/putrescine aminotransferase (ArgD) (PDB:2E54)</t>
  </si>
  <si>
    <t>COG4992</t>
  </si>
  <si>
    <t>GC_00000620, GC_00001686, GC_00004093</t>
  </si>
  <si>
    <t>Uncharacterized conserved protein YbbK, DUF523 family (YbbK)!!!Uncharacterized conserved protein YbgA, DUF1722 family (YbgA)</t>
  </si>
  <si>
    <t>COG1683!!!COG3272</t>
  </si>
  <si>
    <t>GC_00001162</t>
  </si>
  <si>
    <t>GC_00002420, GC_00006323, GC_00006826, GC_00007357, GC_00008479, GC_00010255, GC_00012510</t>
  </si>
  <si>
    <t>Tellurite resistance membrane protein TerC (TerC)</t>
  </si>
  <si>
    <t>COG0861</t>
  </si>
  <si>
    <t>GC_00000141, GC_00001976, GC_00006343, GC_00013491</t>
  </si>
  <si>
    <t>Monomeric isocitrate dehydrogenase (IcdM) (PDB:1ITW)</t>
  </si>
  <si>
    <t>COG2838</t>
  </si>
  <si>
    <t>GC_00000581</t>
  </si>
  <si>
    <t>Cell shape-determining protein MreC (MreC) (PDB:2J5U)</t>
  </si>
  <si>
    <t>COG1792</t>
  </si>
  <si>
    <t>GC_00000132</t>
  </si>
  <si>
    <t>Phosphotransferase system, fructose-specific IIC component (FrwC)!!!Phosphotransferase system fructose-specific component IIB (FrwB) (PDB:5DLE)</t>
  </si>
  <si>
    <t>COG1299!!!COG1445</t>
  </si>
  <si>
    <t>GC_00000868</t>
  </si>
  <si>
    <t>Two-component response regulator, AmiR/NasT family, consists of REC and RNA-binding antiterminator (ANTAR) domains (AmiR) (PDB:1QO0) (PUBMED:16936038)</t>
  </si>
  <si>
    <t>COG3707</t>
  </si>
  <si>
    <t>GC_00002350</t>
  </si>
  <si>
    <t>Cell division protein ZapA, inhibits GTPase activity of FtsZ (ZapA) (PDB:1T3U)</t>
  </si>
  <si>
    <t>COG3027</t>
  </si>
  <si>
    <t>GC_00002409, GC_00002582</t>
  </si>
  <si>
    <t>Cell division protein DedD (periplasmic protein involved in septation) (DedD)</t>
  </si>
  <si>
    <t>COG3147</t>
  </si>
  <si>
    <t>GC_00000672, GC_00002747, GC_00003724</t>
  </si>
  <si>
    <t>Carbohydrate-selective porin OprB (OprB) (PDB:4GEY)</t>
  </si>
  <si>
    <t>COG3659</t>
  </si>
  <si>
    <t>GC_00000230, GC_00005314, GC_00007532</t>
  </si>
  <si>
    <t>Outer membrane beta-barrel protein assembly factor BamC (BamC) (PDB:2LAE) (PUBMED:21823654;28760846)</t>
  </si>
  <si>
    <t>COG3317</t>
  </si>
  <si>
    <t>GC_00001366</t>
  </si>
  <si>
    <t>Sulfur transfer protein SufE, Fe-S cluster assembly (SufE) (PDB:1MZG)</t>
  </si>
  <si>
    <t>COG2166</t>
  </si>
  <si>
    <t>GC_00002725</t>
  </si>
  <si>
    <t>Ketosteroid isomerase-related protein (YesE) (PDB:1Z1S)</t>
  </si>
  <si>
    <t>COG3631</t>
  </si>
  <si>
    <t>GC_00002194, GC_00003482, GC_00003766, GC_00005118, GC_00005528, GC_00007091, GC_00007839, GC_00010063, GC_00010740, GC_00011722</t>
  </si>
  <si>
    <t>Riboflavin synthase alpha chain (RibC) (PDB:1I8D)</t>
  </si>
  <si>
    <t>COG0307</t>
  </si>
  <si>
    <t>GC_00001746</t>
  </si>
  <si>
    <t>Hemolysin-related protein, contains CBS domains, UPF0053 family (TlyC) (PDB:2NQW)</t>
  </si>
  <si>
    <t>COG1253</t>
  </si>
  <si>
    <t>GC_00001984</t>
  </si>
  <si>
    <t>Antibiotic biosynthesis monooxygenase (ABM) superfamily enzyme</t>
  </si>
  <si>
    <t>COG3224</t>
  </si>
  <si>
    <t>GC_00000153, GC_00002806, GC_00013933, GC_00013955</t>
  </si>
  <si>
    <t>Scaffold subunit RecC of the DNA repair enzyme RecBCD (exonuclease V) (RecC) (PDB:1W36) (PUBMED:30601118)</t>
  </si>
  <si>
    <t>COG1330</t>
  </si>
  <si>
    <t>GC_00000471</t>
  </si>
  <si>
    <t>Mannose or cellobiose epimerase, N-acyl-D-glucosamine 2-epimerase family (YihS) (PDB:2ZBL)</t>
  </si>
  <si>
    <t>COG2942</t>
  </si>
  <si>
    <t>GC_00001236, GC_00002248</t>
  </si>
  <si>
    <t>Anti-anti-sigma regulatory factor (antagonist of anti-sigma factor) (SpoIIAA) (PDB:1AUZ)</t>
  </si>
  <si>
    <t>COG1366</t>
  </si>
  <si>
    <t>GC_00002583, GC_00003027, GC_00005462, GC_00006579, GC_00006606</t>
  </si>
  <si>
    <t>Transcription termination factor Rho (Rho) (PDB:1PVO)</t>
  </si>
  <si>
    <t>COG1158</t>
  </si>
  <si>
    <t>GC_00001920</t>
  </si>
  <si>
    <t>Signal transduction protein containing GAF and PtsI domains (PtsP)</t>
  </si>
  <si>
    <t>COG3605</t>
  </si>
  <si>
    <t>GC_00000703</t>
  </si>
  <si>
    <t>Arylsulfatase A or related enzyme, AlkP superfamily (AslA) (PDB:1E1Z)</t>
  </si>
  <si>
    <t>COG3119</t>
  </si>
  <si>
    <t>GC_00002759, GC_00006168, GC_00006710, GC_00008040, GC_00008172, GC_00008382, GC_00009450, GC_00009743, GC_00010193, GC_00011242, GC_00013430</t>
  </si>
  <si>
    <t>Shikimate kinase (AroK) (PDB:1E6C)</t>
  </si>
  <si>
    <t>COG0703</t>
  </si>
  <si>
    <t>GC_00002466</t>
  </si>
  <si>
    <t>Asp-tRNAAsn/Glu-tRNAGln amidotransferase B subunit (GatB) (PDB:3H0M)</t>
  </si>
  <si>
    <t>COG0064</t>
  </si>
  <si>
    <t>GC_00000118</t>
  </si>
  <si>
    <t>Putative GTP cyclohydrolase 1 type 2, NIF3 family (NIF3) (PDB:3SY1) (PUBMED:24435797;26385509)</t>
  </si>
  <si>
    <t>COG0327</t>
  </si>
  <si>
    <t>GC_00002602</t>
  </si>
  <si>
    <t>Cytidylate kinase (Cmk) (PDB:3R20) (PUBMED:19111750;25691594;28928205)</t>
  </si>
  <si>
    <t>COG0283</t>
  </si>
  <si>
    <t>GC_00001199</t>
  </si>
  <si>
    <t>FoF1-type ATP synthase, epsilon subunit (AtpC) (PDB:3OAA) (PUBMED:29149348;30304218)</t>
  </si>
  <si>
    <t>COG0355</t>
  </si>
  <si>
    <t>GC_00002405</t>
  </si>
  <si>
    <t>Peptidyl-tRNA hydrolase (Pth) (PDB:1RYB) (PUBMED:11835511)</t>
  </si>
  <si>
    <t>COG0193</t>
  </si>
  <si>
    <t>GC_00002468</t>
  </si>
  <si>
    <t>C-terminal processing protease CtpA/Prc, contains a PDZ domain (CtpA) (PDB:6IQU)</t>
  </si>
  <si>
    <t>COG0793</t>
  </si>
  <si>
    <t>GC_00001443, GC_00002579</t>
  </si>
  <si>
    <t>Sugar or nucleoside kinase, ribokinase family (RbsK) (PDB:2QCV)</t>
  </si>
  <si>
    <t>COG0524</t>
  </si>
  <si>
    <t>GC_00000103, GC_00000295, GC_00002211, GC_00003014, GC_00004209, GC_00006557, GC_00007830, GC_00011462, GC_00011551</t>
  </si>
  <si>
    <t>UDP-N-acetylglucosamine enolpyruvyl transferase (MurA) (PDB:1A2N)</t>
  </si>
  <si>
    <t>COG0766</t>
  </si>
  <si>
    <t>GC_00002116</t>
  </si>
  <si>
    <t>Lipid II flippase MurJ/MviN (peptidoglycan biosynthesis) (MurJ) (PDB:5T77) (PUBMED:25013077)</t>
  </si>
  <si>
    <t>COG0728</t>
  </si>
  <si>
    <t>GC_00000824, GC_00008601</t>
  </si>
  <si>
    <t>Phosphatidylglycerol kinase, diacylglycerol kinase family (LCB5) (PDB:2BON) (PUBMED:17351295)</t>
  </si>
  <si>
    <t>COG1597</t>
  </si>
  <si>
    <t>GC_00000411, GC_00001541</t>
  </si>
  <si>
    <t>dGTP triphosphohydrolase (Dgt) (PDB:6OI7)</t>
  </si>
  <si>
    <t>COG0232</t>
  </si>
  <si>
    <t>GC_00001013</t>
  </si>
  <si>
    <t>Cytochrome c-type biogenesis protein CcmH/NrfG (NrfG)</t>
  </si>
  <si>
    <t>COG4235</t>
  </si>
  <si>
    <t>GC_00000102, GC_00003037, GC_00004414</t>
  </si>
  <si>
    <t>3-methyladenine DNA glycosylase Tag (Tag) (PDB:1LMZ)</t>
  </si>
  <si>
    <t>COG2818</t>
  </si>
  <si>
    <t>GC_00001291, GC_00002022, GC_00005849</t>
  </si>
  <si>
    <t>Flagellar biosynthesis/type III secretory pathway chaperone FlgN (FlgN) (PDB:2FUP)</t>
  </si>
  <si>
    <t>COG3418</t>
  </si>
  <si>
    <t>GC_00002597, GC_00012776</t>
  </si>
  <si>
    <t>Signal transduction histidine kinase (BaeS) (PDB:1JOY)!!!DNA-binding response regulator, OmpR family, contains REC and winged-helix (wHTH) domain (OmpR) (PDB:1XHF)!!!CheY-like REC (receiver) domain, includes chemotaxis protein CheY  and sporulation regulator Spo0F (CheY) (PDB:6QRJ)!!!GAF domain (GAF)!!!DNA-binding transcriptional response regulator, NtrC family, contains REC, AAA-type ATPase, and a Fis-type DNA-binding domains (AtoC) (PDB:1ZY2)!!!Extracytoplasmic sensor domain CHASE3 (specificity unknown) (CHASE3) (PDB:3VA9)</t>
  </si>
  <si>
    <t>COG0642!!!COG0745!!!COG0784!!!COG2203!!!COG2204!!!COG5278</t>
  </si>
  <si>
    <t>GC_00000044</t>
  </si>
  <si>
    <t>Cell wall-associated hydrolase, NlpC_P60 family (NlpC) (PDB:2EVR)</t>
  </si>
  <si>
    <t>COG0791</t>
  </si>
  <si>
    <t>GC_00001540, GC_00001901, GC_00002105, GC_00005894</t>
  </si>
  <si>
    <t>3'-5' exonuclease KapD, inhibitor of KinA-controlled sporulation (KapD)</t>
  </si>
  <si>
    <t>COG5018</t>
  </si>
  <si>
    <t>GC_00002668</t>
  </si>
  <si>
    <t>Lipoate-protein ligase B (LipB) (PDB:2QHT) (PUBMED:19798051)</t>
  </si>
  <si>
    <t>COG0321</t>
  </si>
  <si>
    <t>GC_00001285</t>
  </si>
  <si>
    <t>Predicted FMN-binding regulatory protein PaiB (PaiB) (PDB:2OL5)</t>
  </si>
  <si>
    <t>COG2808</t>
  </si>
  <si>
    <t>GC_00002189, GC_00011992</t>
  </si>
  <si>
    <t>Cell division protein DamX, binds to the septal ring, contains C-terminal SPOR domain (DamX)!!!Type II secretory pathway ATPase component GspA/ExeA/MshM (ExeA) (PUBMED:21378198)</t>
  </si>
  <si>
    <t>COG3266!!!COG3267</t>
  </si>
  <si>
    <t>Porphobilinogen deaminase (HemC) (PDB:1AH5)</t>
  </si>
  <si>
    <t>COG0181</t>
  </si>
  <si>
    <t>GC_00001669</t>
  </si>
  <si>
    <t>Biotin-(acetyl-CoA carboxylase) ligase (BirA2) (PDB:1BIA) (PUBMED:32188788)!!!Biotin operon repressor (BirA) (PDB:1BIA)</t>
  </si>
  <si>
    <t>COG0340!!!COG1654</t>
  </si>
  <si>
    <t>Dephospho-CoA kinase (CoaE) (PDB:1JJV)</t>
  </si>
  <si>
    <t>COG0237</t>
  </si>
  <si>
    <t>GC_00002711</t>
  </si>
  <si>
    <t>Agmatine/peptidylarginine deiminase (AguA) (PDB:1VKP)</t>
  </si>
  <si>
    <t>COG2957</t>
  </si>
  <si>
    <t>GC_00001795, GC_00007351, GC_00009024, GC_00009041</t>
  </si>
  <si>
    <t>GC_00000982, GC_00007189</t>
  </si>
  <si>
    <t>Ribosomal protein L13 (RplM) (PDB:1VS6)</t>
  </si>
  <si>
    <t>COG0102</t>
  </si>
  <si>
    <t>GC_00002286</t>
  </si>
  <si>
    <t>Lipid carrier protein ElyC involved in cell wall biogenesis, DUF218 family (ElyC) (PDB:3CA8) (PUBMED:24391520)</t>
  </si>
  <si>
    <t>COG1434</t>
  </si>
  <si>
    <t>GC_00001777</t>
  </si>
  <si>
    <t>Intermembrane transporter PqiABC lipoprotein subunit PqiC (PqiC) (PDB:6OSX) (PUBMED:27795327)</t>
  </si>
  <si>
    <t>COG3009</t>
  </si>
  <si>
    <t>GC_00002534, GC_00003687</t>
  </si>
  <si>
    <t>Coproporphyrinogen-III oxidase HemH, oxygen-dependent (HemF) (PDB:3E8J)</t>
  </si>
  <si>
    <t>COG0408</t>
  </si>
  <si>
    <t>GC_00001995</t>
  </si>
  <si>
    <t>NADPH-dependent 7-cyano-7-deazaguanine reductase QueF, C-terminal domain, T-fold superfamily (QueFC) (PDB:3BP1) (PUBMED:14660578;17384645)!!!NADPH-dependent 7-cyano-7-deazaguanine reductase QueF, N-terminal domain (QueFN) (PDB:3BP1)</t>
  </si>
  <si>
    <t>COG0780!!!COG2904</t>
  </si>
  <si>
    <t>GC_00001033</t>
  </si>
  <si>
    <t>Methionine synthase II (cobalamin-independent) (MetE) (PDB:1T7L)</t>
  </si>
  <si>
    <t>COG0620</t>
  </si>
  <si>
    <t>GC_00001504, GC_00012705</t>
  </si>
  <si>
    <t>Adenylyl- and sulfurtransferase ThiI (thiamine and tRNA 4-thiouridine biosynthesis) (ThiI) (PDB:1VBK) (PUBMED:22773787)!!!Rhodanese-related sulfurtransferase (PspE) (PDB:1TQ1)</t>
  </si>
  <si>
    <t>COG0301!!!COG0607</t>
  </si>
  <si>
    <t>Sugar lactone lactonase YvrE (YvrE) (PDB:1E1A)</t>
  </si>
  <si>
    <t>COG3386</t>
  </si>
  <si>
    <t>GC_00000677, GC_00001486, GC_00004479, GC_00004790, GC_00006991, GC_00007221, GC_00007924, GC_00008711, GC_00009882, GC_00010614</t>
  </si>
  <si>
    <t>ATP phosphoribosyltransferase (HisG) (PDB:1H3D)</t>
  </si>
  <si>
    <t>COG0040</t>
  </si>
  <si>
    <t>GC_00002646</t>
  </si>
  <si>
    <t>GC_00000693, GC_00000783, GC_00000792, GC_00007989, GC_00008903, GC_00009772, GC_00010239, GC_00010322, GC_00010761, GC_00011469, GC_00011573, GC_00012192, GC_00012436, GC_00013185, GC_00013863, GC_00014672</t>
  </si>
  <si>
    <t>CheY-like REC (receiver) domain, includes chemotaxis protein CheY  and sporulation regulator Spo0F (CheY) (PDB:6QRJ)!!!Chemotaxis signal transduction protein CheW (CheW) (PDB:2QDL)</t>
  </si>
  <si>
    <t>COG0784!!!COG0835</t>
  </si>
  <si>
    <t>GC_00000047, GC_00002475</t>
  </si>
  <si>
    <t>Aminopeptidase N, contains DUF3458 domain (PepN) (PDB:6ATK) (PUBMED:24123841)</t>
  </si>
  <si>
    <t>COG0308</t>
  </si>
  <si>
    <t>GC_00000528</t>
  </si>
  <si>
    <t>Precorrin-6x reductase (CobK) (PDB:4X7G)</t>
  </si>
  <si>
    <t>COG2099</t>
  </si>
  <si>
    <t>GC_00002824</t>
  </si>
  <si>
    <t>Cytochrome b561 (CybB) (PDB:5OC0)</t>
  </si>
  <si>
    <t>COG3038</t>
  </si>
  <si>
    <t>GC_00000217, GC_00000347, GC_00002030, GC_00004172, GC_00008810, GC_00011657, GC_00012021</t>
  </si>
  <si>
    <t>Glucose dehydrogenase, PQQ-dependent (Gcd) (PDB:1FLG)</t>
  </si>
  <si>
    <t>COG4993</t>
  </si>
  <si>
    <t>GC_00000235, GC_00000760, GC_00004838, GC_00008994</t>
  </si>
  <si>
    <t>Flagellin and related hook-associated protein FlgL (FlgL) (PDB:1IO1)</t>
  </si>
  <si>
    <t>COG1344</t>
  </si>
  <si>
    <t>GC_00003468, GC_00004106, GC_00005908, GC_00006382, GC_00007108, GC_00012502, GC_00012759</t>
  </si>
  <si>
    <t>Branched-chain amino acid aminotransferase/4-amino-4-deoxychorismate lyase (IlvE) (PDB:1A3G)</t>
  </si>
  <si>
    <t>COG0115</t>
  </si>
  <si>
    <t>GC_00000854, GC_00002791, GC_00008546</t>
  </si>
  <si>
    <t>NADH dehydrogenase/NADH:ubiquinone oxidoreductase 75 kD subunit (chain G) (NuoG) (PDB:1C4A)</t>
  </si>
  <si>
    <t>COG1034</t>
  </si>
  <si>
    <t>GC_00000613, GC_00004199, GC_00004518, GC_00005234, GC_00005325</t>
  </si>
  <si>
    <t>ABC-type phosphate transport system, ATPase component (PstB)</t>
  </si>
  <si>
    <t>COG1117</t>
  </si>
  <si>
    <t>GC_00000273</t>
  </si>
  <si>
    <t>Putative NADPH-quinone reductase (modulator of drug activity B) (MdaB) (PDB:1D4A)</t>
  </si>
  <si>
    <t>COG2249</t>
  </si>
  <si>
    <t>GC_00002166, GC_00004098, GC_00004567, GC_00004737, GC_00004781, GC_00007441, GC_00008494</t>
  </si>
  <si>
    <t>Septal ring factor EnvC, activator of murein hydrolases AmiA and AmiB (EnvC)</t>
  </si>
  <si>
    <t>COG4942</t>
  </si>
  <si>
    <t>GC_00000170, GC_00012116, GC_00013418, GC_00014142, GC_00014250</t>
  </si>
  <si>
    <t>Signal transduction histidine kinase (BaeS) (PDB:1JOY)!!!Two-component response regulator, PleD family, consists of two REC domains and a diguanylate cyclase (GGDEF) domain (PleD) (PDB:1W25)</t>
  </si>
  <si>
    <t>COG0642!!!COG3706</t>
  </si>
  <si>
    <t>GC_00000544, GC_00006948</t>
  </si>
  <si>
    <t>sRNA-binding carbon storage regulator CsrA (CsrA) (PDB:1T3O)</t>
  </si>
  <si>
    <t>COG1551</t>
  </si>
  <si>
    <t>GC_00000114, GC_00003019</t>
  </si>
  <si>
    <t>Cell division inhibitor SulA, prevents FtsZ ring assembly (SulA) (PDB:1OFT)</t>
  </si>
  <si>
    <t>COG5404</t>
  </si>
  <si>
    <t>GC_00002592</t>
  </si>
  <si>
    <t>NADPH:quinone reductase or related Zn-dependent oxidoreductase (Qor) (PDB:2VCY)</t>
  </si>
  <si>
    <t>COG0604</t>
  </si>
  <si>
    <t>GC_00000414, GC_00000499, GC_00000653, GC_00001351, GC_00002780, GC_00003215, GC_00003462, GC_00003648, GC_00003816, GC_00003883, GC_00004036, GC_00005623, GC_00006937, GC_00007002, GC_00007185, GC_00007543, GC_00007585, GC_00008392, GC_00008882, GC_00010625, GC_00010873, GC_00011599, GC_00012342, GC_00012400, GC_00012721, GC_00013035, GC_00014333</t>
  </si>
  <si>
    <t>Uroporphyrinogen-III decarboxylase HemE (HemE) (PDB:2DG5)</t>
  </si>
  <si>
    <t>COG0407</t>
  </si>
  <si>
    <t>GC_00001401</t>
  </si>
  <si>
    <t>dTDP-D-glucose 4,6-dehydratase (RfbB) (PDB:1G1A)</t>
  </si>
  <si>
    <t>COG1088</t>
  </si>
  <si>
    <t>GC_00000385</t>
  </si>
  <si>
    <t>Chaperonin GroEL (HSP60 family) (GroEL) (PDB:1AON)</t>
  </si>
  <si>
    <t>COG0459</t>
  </si>
  <si>
    <t>GC_00000710</t>
  </si>
  <si>
    <t>Uncharacterized conserved protein YceK (YceK)</t>
  </si>
  <si>
    <t>COG5645</t>
  </si>
  <si>
    <t>GC_00002714, GC_00004489</t>
  </si>
  <si>
    <t>Preprotein translocase subunit SecF (SecF) (PDB:2FYH) (PUBMED:28830929)</t>
  </si>
  <si>
    <t>COG0341</t>
  </si>
  <si>
    <t>GC_00002724</t>
  </si>
  <si>
    <t>Biotin carboxyl carrier protein (AccB) (PDB:1A6X)</t>
  </si>
  <si>
    <t>COG0511</t>
  </si>
  <si>
    <t>GC_00000600, GC_00007934, GC_00008883</t>
  </si>
  <si>
    <t>Cys-tRNA(Pro) deacylase, prolyl-tRNA editing enzyme YbaK/EbsC (EbsC) (PDB:1DBU)</t>
  </si>
  <si>
    <t>COG2606</t>
  </si>
  <si>
    <t>GC_00002925, GC_00007445</t>
  </si>
  <si>
    <t>NAD/NADP transhydrogenase beta subunit (PntB) (PDB:1D4O)</t>
  </si>
  <si>
    <t>COG1282</t>
  </si>
  <si>
    <t>GC_00000858</t>
  </si>
  <si>
    <t>Acetyl-CoA carboxylase alpha subunit (AccA) (PDB:2F9I)</t>
  </si>
  <si>
    <t>COG0825</t>
  </si>
  <si>
    <t>GC_00001935</t>
  </si>
  <si>
    <t>4-alpha-glucanotransferase (MalQ) (PDB:1CWY)</t>
  </si>
  <si>
    <t>COG1640</t>
  </si>
  <si>
    <t>GC_00000531</t>
  </si>
  <si>
    <t>Uncharacterized conserved protein YcfJ, contains glycine zipper 2TM domain (YcfJ)</t>
  </si>
  <si>
    <t>COG3134</t>
  </si>
  <si>
    <t>GC_00002670</t>
  </si>
  <si>
    <t>tRNA A37 N6-isopentenylltransferase MiaA (MiaA) (PDB:2ZM5)</t>
  </si>
  <si>
    <t>COG0324</t>
  </si>
  <si>
    <t>GC_00001808</t>
  </si>
  <si>
    <t>Nucleoside diphosphate kinase (Ndk) (PDB:1B4S)</t>
  </si>
  <si>
    <t>COG0105</t>
  </si>
  <si>
    <t>GC_00002474</t>
  </si>
  <si>
    <t>Glutamine synthetase (GlnA) (PDB:1F1H)</t>
  </si>
  <si>
    <t>COG0174</t>
  </si>
  <si>
    <t>GC_00000298, GC_00000326, GC_00000493, GC_00001894, GC_00003622, GC_00004059, GC_00004532, GC_00006106, GC_00007864</t>
  </si>
  <si>
    <t>Translation elongation factor P (EF-P)/translation initiation factor 5A (eIF-5A) (Efp) (PDB:1UEB)</t>
  </si>
  <si>
    <t>COG0231</t>
  </si>
  <si>
    <t>GC_00002303</t>
  </si>
  <si>
    <t>Predicted Mg-chelatase, contains ChlI-like and ATPase domains, YifB family (YifB)</t>
  </si>
  <si>
    <t>COG0606</t>
  </si>
  <si>
    <t>GC_00000396, GC_00003275</t>
  </si>
  <si>
    <t>Cytochrome c553 (CytC553) (PDB:6Q2U)</t>
  </si>
  <si>
    <t>COG2863</t>
  </si>
  <si>
    <t>GC_00002564, GC_00005092, GC_00009907, GC_00010028</t>
  </si>
  <si>
    <t>Uncharacterized conserved protein YurZ, alkylhydroperoxidase/carboxymuconolactone decarboxylase family (YurZ) (PDB:3BEY)</t>
  </si>
  <si>
    <t>COG0599</t>
  </si>
  <si>
    <t>GC_00000176, GC_00003140, GC_00003408, GC_00007315, GC_00008110, GC_00008315, GC_00008634, GC_00009010, GC_00012008</t>
  </si>
  <si>
    <t>Septum site-determining protein MinC (MinC) (PDB:1HF2)</t>
  </si>
  <si>
    <t>COG0850</t>
  </si>
  <si>
    <t>GC_00000659</t>
  </si>
  <si>
    <t>AraC-type DNA-binding domain and AraC-containing proteins (AraC) (PDB:1BL0)</t>
  </si>
  <si>
    <t>COG2207</t>
  </si>
  <si>
    <t>GC_00000227, GC_00001044, GC_00001127, GC_00001459, GC_00001561, GC_00001562, GC_00002174, GC_00002206, GC_00002769, GC_00003003, GC_00003098, GC_00003105, GC_00003126, GC_00003281, GC_00003298, GC_00003352, GC_00003387, GC_00003401, GC_00003403, GC_00003554, GC_00003891, GC_00003906, GC_00003925, GC_00004122, GC_00004170, GC_00004217, GC_00004337, GC_00004353, GC_00004432, GC_00004696, GC_00004902, GC_00004968, GC_00005130, GC_00005231, GC_00005232, GC_00005274, GC_00005293, GC_00005534, GC_00005658, GC_00005740, GC_00005862, GC_00005873, GC_00006167, GC_00006169, GC_00006277, GC_00006428, GC_00006486, GC_00006600, GC_00006728, GC_00006729, GC_00006904, GC_00007079, GC_00007085, GC_00007104, GC_00007339, GC_00007353, GC_00007438, GC_00007446, GC_00007759, GC_00008091, GC_00008102, GC_00008143, GC_00008426, GC_00008428, GC_00008839, GC_00009195, GC_00009202, GC_00009256, GC_00009270, GC_00009364, GC_00009649, GC_00009675, GC_00009706, GC_00009716, GC_00010125, GC_00010130, GC_00010541, GC_00010603, GC_00010723, GC_00010938, GC_00011217, GC_00011624, GC_00011757, GC_00011844, GC_00011923, GC_00012100, GC_00012385, GC_00012611, GC_00013230, GC_00013461, GC_00013623, GC_00013656, GC_00013677, GC_00013778, GC_00014169, GC_00014400, GC_00014448, GC_00014793, GC_00014811</t>
  </si>
  <si>
    <t>Penicillin-binding protein 1B/1F, peptidoglycan  transglycosylase/transpeptidase (MrcB) (PDB:3FWL)</t>
  </si>
  <si>
    <t>COG0744</t>
  </si>
  <si>
    <t>GC_00000533, GC_00001034, GC_00001768</t>
  </si>
  <si>
    <t>ABC-type lipoprotein export system, ATPase component (LolD) (PDB:5GKO)</t>
  </si>
  <si>
    <t>COG1136</t>
  </si>
  <si>
    <t>GC_00001264, GC_00002677, GC_00005707, GC_00010096, GC_00013332</t>
  </si>
  <si>
    <t>Site-specific recombinase XerC (XerC)</t>
  </si>
  <si>
    <t>COG4973</t>
  </si>
  <si>
    <t>GC_00001911, GC_00004325, GC_00005731, GC_00005897, GC_00008417, GC_00011339, GC_00013114, GC_00013227</t>
  </si>
  <si>
    <t>Alpha/beta superfamily hydrolase (PDB:2FUK)</t>
  </si>
  <si>
    <t>COG2945</t>
  </si>
  <si>
    <t>GC_00002224</t>
  </si>
  <si>
    <t>Radical SAM superfamily maturase, SkfB/NifB/PqqE family (SkfB) (PDB:6Q2P) (PUBMED:23282011)</t>
  </si>
  <si>
    <t>COG0535</t>
  </si>
  <si>
    <t>GC_00000394, GC_00003741, GC_00007182, GC_00009650, GC_00013164</t>
  </si>
  <si>
    <t>Secreted phosphatase, PhoX family (PhoX) (PDB:3ZWU)</t>
  </si>
  <si>
    <t>COG3211</t>
  </si>
  <si>
    <t>GC_00000911</t>
  </si>
  <si>
    <t>DNA-directed RNA polymerase, sigma subunit (sigma70/sigma32) (RpoD) (PDB:1SIG)</t>
  </si>
  <si>
    <t>COG0568</t>
  </si>
  <si>
    <t>GC_00001262, GC_00001328, GC_00002341</t>
  </si>
  <si>
    <t>Mg2+ and Co2+ transporter CorB, contains DUF21, CBS pair, and CorC-HlyC domains (CorB) (PUBMED:1779764)</t>
  </si>
  <si>
    <t>COG4536</t>
  </si>
  <si>
    <t>GC_00002102</t>
  </si>
  <si>
    <t>1-acyl-sn-glycerol-3-phosphate acyltransferase (PlsC) (PDB:1IUQ)</t>
  </si>
  <si>
    <t>COG0204</t>
  </si>
  <si>
    <t>GC_00000786, GC_00001403, GC_00002006, GC_00002016, GC_00002044, GC_00002566, GC_00002790, GC_00003777, GC_00009129</t>
  </si>
  <si>
    <t>ABC-type lipopolysaccharide export system, ATPase component (LptB) (PDB:5L75) (PUBMED:12029038)</t>
  </si>
  <si>
    <t>COG1137</t>
  </si>
  <si>
    <t>GC_00000126</t>
  </si>
  <si>
    <t>Chemotaxis protein histidine kinase CheA (CheA) (PDB:1B3Q)</t>
  </si>
  <si>
    <t>COG0643</t>
  </si>
  <si>
    <t>GC_00000575, GC_00000831</t>
  </si>
  <si>
    <t>Ribosomal protein L11 (RplK) (PDB:2E34)</t>
  </si>
  <si>
    <t>COG0080</t>
  </si>
  <si>
    <t>GC_00002262</t>
  </si>
  <si>
    <t>3-deoxy-D-arabino-heptulosonate 7-phosphate (DAHP) synthase (AroG1) (PDB:6U8J)</t>
  </si>
  <si>
    <t>COG0722</t>
  </si>
  <si>
    <t>GC_00000090</t>
  </si>
  <si>
    <t>Adenine/guanine phosphoribosyltransferase or related PRPP-binding protein (Apt) (PDB:1QB7)</t>
  </si>
  <si>
    <t>COG0503</t>
  </si>
  <si>
    <t>GC_00001971, GC_00002570</t>
  </si>
  <si>
    <t>Ubiquinone/menaquinone biosynthesis C-methylase UbiE/MenG (UbiE) (PDB:4OBW)</t>
  </si>
  <si>
    <t>COG2226</t>
  </si>
  <si>
    <t>GC_00000086, GC_00000129, GC_00000480, GC_00001141, GC_00001916, GC_00002108, GC_00002159, GC_00002559, GC_00003010, GC_00003211, GC_00003558, GC_00004341, GC_00004674, GC_00004993, GC_00005017, GC_00005458, GC_00005688, GC_00006270, GC_00007010, GC_00007887, GC_00007931, GC_00008355, GC_00010306, GC_00010697, GC_00010992, GC_00013202</t>
  </si>
  <si>
    <t>ABC-type nitrate/sulfonate/bicarbonate transport system, permease component (TauC)</t>
  </si>
  <si>
    <t>COG0600</t>
  </si>
  <si>
    <t>GC_00000268, GC_00002185, GC_00003123, GC_00003144, GC_00005519, GC_00005606, GC_00005935, GC_00006336, GC_00007326, GC_00009376, GC_00009703, GC_00009988, GC_00010070, GC_00011497, GC_00012094, GC_00014274, GC_00014532</t>
  </si>
  <si>
    <t>Pentose-5-phosphate-3-epimerase (Rpe) (PDB:1H1Y)</t>
  </si>
  <si>
    <t>COG0036</t>
  </si>
  <si>
    <t>GC_00002038</t>
  </si>
  <si>
    <t>TPR repeat (TPR) (PDB:1KLX)</t>
  </si>
  <si>
    <t>COG0790</t>
  </si>
  <si>
    <t>GC_00001471, GC_00001473, GC_00001644, GC_00003113, GC_00003725, GC_00004280, GC_00007014, GC_00007338, GC_00007465, GC_00010401, GC_00011054, GC_00011074, GC_00012906, GC_00013112</t>
  </si>
  <si>
    <t>Molybdopterin or thiamine biosynthesis adenylyltransferase (ThiF) (PDB:1ZUD) (PUBMED:32239579)</t>
  </si>
  <si>
    <t>COG0476</t>
  </si>
  <si>
    <t>GC_00000167, GC_00009593, GC_00011807, GC_00013632</t>
  </si>
  <si>
    <t>Periplasmic serine protease, ClpP class (SppA) (PDB:3BEZ)</t>
  </si>
  <si>
    <t>COG0616</t>
  </si>
  <si>
    <t>GC_00001132, GC_00001192, GC_00014282</t>
  </si>
  <si>
    <t>PAS domain (PAS) (PDB:2MWG)!!!Cyclic di-GMP metabolism protein, combines GGDEF and EAL domains with a 6TM membrane domain</t>
  </si>
  <si>
    <t>COG2202!!!COG5001</t>
  </si>
  <si>
    <t>GC_00000617, GC_00000731, GC_00002622, GC_00004596</t>
  </si>
  <si>
    <t>Glutamyl- or glutaminyl-tRNA synthetase (GlnS) (PDB:1EUQ)</t>
  </si>
  <si>
    <t>COG0008</t>
  </si>
  <si>
    <t>GC_00001203, GC_00002231, GC_00002730</t>
  </si>
  <si>
    <t>Transcriptional regulator DhaR of acetoin/glycerol metabolism (AcoR) (PDB:4LRX)</t>
  </si>
  <si>
    <t>COG3284</t>
  </si>
  <si>
    <t>GC_00000646, GC_00000795, GC_00003631, GC_00006503, GC_00009676</t>
  </si>
  <si>
    <t>Serine transporter YbeC, amino acid:H+ symporter family (PotE) (PDB:3LRB)</t>
  </si>
  <si>
    <t>COG0531</t>
  </si>
  <si>
    <t>GC_00000030, GC_00000262, GC_00001154, GC_00003658, GC_00003835, GC_00004123, GC_00004317, GC_00005367, GC_00005801, GC_00005861, GC_00005917, GC_00005964, GC_00006141, GC_00006511, GC_00006737, GC_00006809, GC_00007246, GC_00007457, GC_00008050, GC_00008874, GC_00008924, GC_00009699, GC_00009826, GC_00011517, GC_00013406, GC_00014042, GC_00014485</t>
  </si>
  <si>
    <t>N-acetylmuramoyl-L-alanine amidase (AmiC) (PDB:1JWQ)!!!LysM repeat (LysM) (PDB:1E0G)</t>
  </si>
  <si>
    <t>COG0860!!!COG1388</t>
  </si>
  <si>
    <t>GC_00000651</t>
  </si>
  <si>
    <t>DNA-binding transcriptional regulator, GntR family (GntR) (PDB:3FMS)</t>
  </si>
  <si>
    <t>COG1802</t>
  </si>
  <si>
    <t>GC_00000316, GC_00001543, GC_00001907, GC_00002584, GC_00002860, GC_00003256, GC_00003472, GC_00003966, GC_00004225, GC_00004326, GC_00004457, GC_00006506, GC_00006758, GC_00007925, GC_00008757, GC_00008914, GC_00010137, GC_00010144, GC_00010386, GC_00010933, GC_00012112, GC_00012849, GC_00013453, GC_00014580</t>
  </si>
  <si>
    <t>ABC-type methionine transport system, permease component (MetP) (PDB:6CVL)</t>
  </si>
  <si>
    <t>COG2011</t>
  </si>
  <si>
    <t>GC_00000370, GC_00000763</t>
  </si>
  <si>
    <t>Predicted Rossmann fold nucleotide-binding protein DprA/Smf involved in DNA uptake (Smf) (PDB:3MAJ)</t>
  </si>
  <si>
    <t>COG0758</t>
  </si>
  <si>
    <t>GC_00002139</t>
  </si>
  <si>
    <t>Type IV pilus assembly protein, ATPase PilM (PilM) (PDB:2YCH)</t>
  </si>
  <si>
    <t>COG4972</t>
  </si>
  <si>
    <t>GC_00003556, GC_00004329, GC_00006022</t>
  </si>
  <si>
    <t>Glutamate synthase domain 1 (GltB1) (PDB:1EA0)!!!Glutamate synthase domain 2 (GltB2) (PDB:1EA0)!!!Glutamate synthase domain 3 (GltB3) (PDB:1EA0)</t>
  </si>
  <si>
    <t>COG0067!!!COG0069!!!COG0070</t>
  </si>
  <si>
    <t>4-Hydroxy-3-methylbut-2-enyl diphosphate reductase IspH (IspH) (PDB:3DNF)</t>
  </si>
  <si>
    <t>COG0761</t>
  </si>
  <si>
    <t>GC_00001159</t>
  </si>
  <si>
    <t>ATP-dependent protease HslVU (ClpYQ), ATPase subunit HslU (HslU) (PDB:1DO0)</t>
  </si>
  <si>
    <t>COG1220</t>
  </si>
  <si>
    <t>GC_00001445</t>
  </si>
  <si>
    <t>Uncharacterized conserved protein YezD</t>
  </si>
  <si>
    <t>COG5583</t>
  </si>
  <si>
    <t>GC_00001843</t>
  </si>
  <si>
    <t>GC_00000419, GC_00001983, GC_00010653, GC_00011011, GC_00011342, GC_00011933, GC_00012330, GC_00014109</t>
  </si>
  <si>
    <t>MFS family permease, includes anhydromuropeptide permease AmpG (ProP) (PUBMED:12426329)</t>
  </si>
  <si>
    <t>COG0477</t>
  </si>
  <si>
    <t>DNA-binding transcriptional response regulator, NtrC family, contains REC, AAA-type ATPase, and a Fis-type DNA-binding domains (AtoC) (PDB:1ZY2)</t>
  </si>
  <si>
    <t>COG2204</t>
  </si>
  <si>
    <t>GC_00000015, GC_00000705, GC_00000888, GC_00001045, GC_00001119, GC_00001358, GC_00001557, GC_00001636, GC_00001942, GC_00002580, GC_00002881, GC_00003700, GC_00003721, GC_00005261, GC_00005428, GC_00006439, GC_00012942</t>
  </si>
  <si>
    <t>23S rRNA C2501 and tRNA U34 5'-hydroxylation protein RlhA/YrrN/YrrO, U32 peptidase family (RlhA) (PDB:5D88) (PUBMED:31253794;31358606)</t>
  </si>
  <si>
    <t>COG0826</t>
  </si>
  <si>
    <t>GC_00000825, GC_00001488, GC_00003679, GC_00003769</t>
  </si>
  <si>
    <t>Transcription elongation factor, GreA/GreB family (GreA) (PDB:1GRJ)</t>
  </si>
  <si>
    <t>COG0782</t>
  </si>
  <si>
    <t>GC_00002384, GC_00002783, GC_00002954, GC_00002988, GC_00003714, GC_00005869</t>
  </si>
  <si>
    <t>Uncharacterized conserved protein, DUF1853 domain</t>
  </si>
  <si>
    <t>COG3782</t>
  </si>
  <si>
    <t>GC_00000636</t>
  </si>
  <si>
    <t>Phosphoenolpyruvate-protein kinase (PTS system EI component in bacteria) (PtsA) (PDB:1EZA)!!!HPr or related phosphotransfer protein (PtsH) (PDB:1CM2)!!!Mannitol/fructose-specific phosphotransferase system, IIA domain (MtlA2) (PDB:1A3A)</t>
  </si>
  <si>
    <t>COG1080!!!COG1925!!!COG4668</t>
  </si>
  <si>
    <t>GC_00000738</t>
  </si>
  <si>
    <t>4-hydroxy-3-methylbut-2-en-1-yl diphosphate synthase IspG/GcpE (IspG) (PDB:2Y0F)</t>
  </si>
  <si>
    <t>COG0821</t>
  </si>
  <si>
    <t>GC_00001093</t>
  </si>
  <si>
    <t>Translation initiation factor 1 (eIF-1/SUI1) (SUI1) (PDB:1D1R)</t>
  </si>
  <si>
    <t>COG0023</t>
  </si>
  <si>
    <t>GC_00002481</t>
  </si>
  <si>
    <t>Type IV pilus assembly protein PilF/PilW (PilF) (PDB:2VQ2) (PUBMED:16403447)</t>
  </si>
  <si>
    <t>COG3063</t>
  </si>
  <si>
    <t>GC_00001321, GC_00001408, GC_00003258, GC_00007292</t>
  </si>
  <si>
    <t>tRNA U34 5-carboxymethylaminomethyl modifying enzyme MnmG/GidA (MnmG) (PDB:2ZXH)</t>
  </si>
  <si>
    <t>COG0445</t>
  </si>
  <si>
    <t>GC_00000065</t>
  </si>
  <si>
    <t>Predicted exporter</t>
  </si>
  <si>
    <t>COG4258</t>
  </si>
  <si>
    <t>GC_00001084</t>
  </si>
  <si>
    <t>Phosphoenolpyruvate carboxykinase, ATP-dependent (PckA) (PDB:1AQ2)</t>
  </si>
  <si>
    <t>COG1866</t>
  </si>
  <si>
    <t>GC_00001210</t>
  </si>
  <si>
    <t>Elongation factor P Arg32-rhamnosyltransferase EarP (EarP) (PDB:5NV8) (PUBMED:28951478;29440735)</t>
  </si>
  <si>
    <t>COG4394</t>
  </si>
  <si>
    <t>GC_00000582</t>
  </si>
  <si>
    <t>CTP synthase (UTP-ammonia lyase) (PyrG) (PDB:1S1M)</t>
  </si>
  <si>
    <t>COG0504</t>
  </si>
  <si>
    <t>GC_00000603, GC_00003358</t>
  </si>
  <si>
    <t>Endonuclease YncB, thermonuclease family (YncB)</t>
  </si>
  <si>
    <t>COG1525</t>
  </si>
  <si>
    <t>GC_00001423</t>
  </si>
  <si>
    <t>Predicted esterase (YpfH)</t>
  </si>
  <si>
    <t>COG0400</t>
  </si>
  <si>
    <t>GC_00001436, GC_00002157</t>
  </si>
  <si>
    <t>Phospholipid biosynthesis protein PlsY, probable glycerol-3-phosphate acyltransferase (PlsY) (PDB:5XJ5) (PUBMED:29684280)</t>
  </si>
  <si>
    <t>COG0344</t>
  </si>
  <si>
    <t>GC_00002289</t>
  </si>
  <si>
    <t>Ribosome-binding factor RbfA (RbfA) (PDB:1JOS)</t>
  </si>
  <si>
    <t>COG0858</t>
  </si>
  <si>
    <t>GC_00001259</t>
  </si>
  <si>
    <t>Deoxyribodipyrimidine photolyase (PhrB) (PDB:1TEZ)</t>
  </si>
  <si>
    <t>COG0415</t>
  </si>
  <si>
    <t>GC_00001439</t>
  </si>
  <si>
    <t>Membrane protein RarD, contains two EamA domains, drug/metabolite transporter family (RarD) (PUBMED:26335199)</t>
  </si>
  <si>
    <t>COG2962</t>
  </si>
  <si>
    <t>GC_00002086, GC_00002094</t>
  </si>
  <si>
    <t>Co-chaperonin GroES (HSP10) (GroES)</t>
  </si>
  <si>
    <t>COG0234</t>
  </si>
  <si>
    <t>GC_00002488</t>
  </si>
  <si>
    <t>Trk-type K+ transport system, membrane component (TrkG) (PDB:3PJZ)</t>
  </si>
  <si>
    <t>COG0168</t>
  </si>
  <si>
    <t>GC_00000224</t>
  </si>
  <si>
    <t>Predicted benzoate:H+ symporter BenE (BenE)</t>
  </si>
  <si>
    <t>COG3135</t>
  </si>
  <si>
    <t>GC_00000172</t>
  </si>
  <si>
    <t>Diaminopimelate decarboxylase (LysA) (PDB:1D7K)</t>
  </si>
  <si>
    <t>COG0019</t>
  </si>
  <si>
    <t>GC_00001558, GC_00001619, GC_00003728, GC_00011222, GC_00011231, GC_00014064</t>
  </si>
  <si>
    <t>Uncharacterized membrane protein YeaQ/YmgE, transglycosylase-associated protein family (YeaQ)</t>
  </si>
  <si>
    <t>COG2261</t>
  </si>
  <si>
    <t>GC_00002387</t>
  </si>
  <si>
    <t>3-deoxy-D-manno-octulosonate 8-phosphate phosphatase KdsC and related HAD superfamily phosphatases (KdsC) (PDB:3I6B)</t>
  </si>
  <si>
    <t>COG1778</t>
  </si>
  <si>
    <t>GC_00002169</t>
  </si>
  <si>
    <t>Rieske Fe-S protein (QcrA/PetC) (PDB:5CXM) (PUBMED:27663073)</t>
  </si>
  <si>
    <t>COG0723</t>
  </si>
  <si>
    <t>GC_00002471</t>
  </si>
  <si>
    <t>Pyrroline-5-carboxylate reductase (ProC) (PDB:3GT0) (PUBMED:22125496;26507882)</t>
  </si>
  <si>
    <t>COG0345</t>
  </si>
  <si>
    <t>GC_00001970, GC_00004543, GC_00009057, GC_00014481</t>
  </si>
  <si>
    <t>UTP pyrophosphatase, metal-dependent hydrolase family (YgjP) (PDB:4JIU) (PUBMED:27941785)</t>
  </si>
  <si>
    <t>COG1451</t>
  </si>
  <si>
    <t>GC_00002034, GC_00009521, GC_00012840</t>
  </si>
  <si>
    <t>N-acetyl-gamma-glutamylphosphate reductase (ArgC) (PDB:3DR3)</t>
  </si>
  <si>
    <t>COG0002</t>
  </si>
  <si>
    <t>GC_00001276, GC_00004915</t>
  </si>
  <si>
    <t>Uncharacterized conserved protein YheU, UPF0270 family (YheU) (PDB:1Y0N)</t>
  </si>
  <si>
    <t>COG3089</t>
  </si>
  <si>
    <t>GC_00002283</t>
  </si>
  <si>
    <t>Threonine deaminase (IlvA) (PDB:3IAU)</t>
  </si>
  <si>
    <t>COG1171</t>
  </si>
  <si>
    <t>GC_00000067, GC_00004455, GC_00004854, GC_00008008, GC_00012258</t>
  </si>
  <si>
    <t>tRNA-dihydrouridine synthase (DusA) (PDB:1VHN)</t>
  </si>
  <si>
    <t>COG0042</t>
  </si>
  <si>
    <t>GC_00000105, GC_00001640, GC_00002241</t>
  </si>
  <si>
    <t>Ornithine carbamoyltransferase (ArgF) (PDB:1A1S)</t>
  </si>
  <si>
    <t>COG0078</t>
  </si>
  <si>
    <t>GC_00000965, GC_00001103</t>
  </si>
  <si>
    <t>Phosphoribosylaminoimidazole-succinocarboxamide synthase (PurC) (PDB:1A48)</t>
  </si>
  <si>
    <t>COG0152</t>
  </si>
  <si>
    <t>GC_00002684</t>
  </si>
  <si>
    <t>Ribosomal protein S21 (RpsU) (PDB:4V4H)</t>
  </si>
  <si>
    <t>COG0828</t>
  </si>
  <si>
    <t>GC_00002256</t>
  </si>
  <si>
    <t>Redox-regulated molecular chaperone, HSP33 family (HslO) (PDB:1HW7)</t>
  </si>
  <si>
    <t>COG1281</t>
  </si>
  <si>
    <t>GC_00001653</t>
  </si>
  <si>
    <t>Poly-beta-hydroxybutyrate synthase (PhaC) (PDB:5XAV)</t>
  </si>
  <si>
    <t>COG3243</t>
  </si>
  <si>
    <t>GC_00000069, GC_00013338</t>
  </si>
  <si>
    <t>Purine-cytosine permease or related protein (CodB)</t>
  </si>
  <si>
    <t>COG1457</t>
  </si>
  <si>
    <t>GC_00000466, GC_00001082, GC_00002217, GC_00003296, GC_00003597, GC_00003986, GC_00004267, GC_00007591, GC_00008530, GC_00009916</t>
  </si>
  <si>
    <t>Uncharacterized conserved protein YqcC, DUF446 family (YqcC) (PDB:2HGK)</t>
  </si>
  <si>
    <t>COG3098</t>
  </si>
  <si>
    <t>GC_000026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color rgb="FF333333"/>
      <name val="Arial"/>
      <family val="2"/>
    </font>
    <font>
      <sz val="10"/>
      <color theme="1"/>
      <name val="Calibri"/>
      <family val="2"/>
      <scheme val="minor"/>
    </font>
    <font>
      <b/>
      <sz val="8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4" xfId="0" applyFont="1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0" fillId="0" borderId="3" xfId="0" applyBorder="1" applyAlignment="1">
      <alignment horizontal="center" vertical="center" wrapText="1"/>
    </xf>
    <xf numFmtId="0" fontId="2" fillId="0" borderId="3" xfId="0" applyFont="1" applyBorder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3" fillId="0" borderId="5" xfId="0" applyFont="1" applyBorder="1"/>
    <xf numFmtId="0" fontId="0" fillId="0" borderId="6" xfId="0" applyBorder="1"/>
    <xf numFmtId="0" fontId="0" fillId="0" borderId="6" xfId="0" applyBorder="1" applyAlignment="1">
      <alignment wrapText="1"/>
    </xf>
    <xf numFmtId="0" fontId="0" fillId="0" borderId="7" xfId="0" applyBorder="1" applyAlignment="1">
      <alignment wrapText="1"/>
    </xf>
    <xf numFmtId="0" fontId="0" fillId="0" borderId="8" xfId="0" applyBorder="1"/>
    <xf numFmtId="0" fontId="0" fillId="0" borderId="9" xfId="0" applyBorder="1"/>
    <xf numFmtId="0" fontId="0" fillId="0" borderId="9" xfId="0" applyBorder="1" applyAlignment="1">
      <alignment wrapText="1"/>
    </xf>
    <xf numFmtId="0" fontId="0" fillId="0" borderId="3" xfId="0" applyBorder="1" applyAlignment="1">
      <alignment wrapText="1"/>
    </xf>
    <xf numFmtId="0" fontId="4" fillId="0" borderId="8" xfId="0" applyFont="1" applyBorder="1"/>
    <xf numFmtId="0" fontId="3" fillId="0" borderId="8" xfId="0" applyFont="1" applyBorder="1"/>
    <xf numFmtId="0" fontId="3" fillId="0" borderId="10" xfId="0" applyFont="1" applyBorder="1"/>
    <xf numFmtId="0" fontId="0" fillId="0" borderId="1" xfId="0" applyBorder="1" applyAlignment="1">
      <alignment wrapText="1"/>
    </xf>
    <xf numFmtId="0" fontId="0" fillId="0" borderId="11" xfId="0" applyBorder="1"/>
    <xf numFmtId="0" fontId="0" fillId="0" borderId="11" xfId="0" applyBorder="1" applyAlignment="1">
      <alignment wrapText="1"/>
    </xf>
    <xf numFmtId="0" fontId="5" fillId="0" borderId="5" xfId="0" applyFont="1" applyBorder="1"/>
    <xf numFmtId="0" fontId="0" fillId="0" borderId="5" xfId="0" applyBorder="1"/>
    <xf numFmtId="0" fontId="0" fillId="0" borderId="10" xfId="0" applyBorder="1"/>
    <xf numFmtId="0" fontId="1" fillId="0" borderId="0" xfId="0" applyFont="1" applyFill="1"/>
    <xf numFmtId="0" fontId="0" fillId="0" borderId="0" xfId="0" applyFill="1"/>
    <xf numFmtId="11" fontId="0" fillId="0" borderId="0" xfId="0" applyNumberFormat="1" applyFill="1"/>
    <xf numFmtId="0" fontId="1" fillId="0" borderId="0" xfId="0" applyFont="1" applyFill="1" applyBorder="1" applyAlignment="1">
      <alignment wrapText="1"/>
    </xf>
    <xf numFmtId="0" fontId="1" fillId="0" borderId="0" xfId="0" applyFont="1" applyFill="1" applyBorder="1"/>
    <xf numFmtId="0" fontId="0" fillId="0" borderId="0" xfId="0" applyBorder="1"/>
    <xf numFmtId="0" fontId="0" fillId="0" borderId="0" xfId="0" applyFill="1" applyBorder="1" applyAlignment="1">
      <alignment wrapText="1"/>
    </xf>
    <xf numFmtId="0" fontId="0" fillId="0" borderId="0" xfId="0" applyFill="1" applyBorder="1"/>
    <xf numFmtId="11" fontId="0" fillId="0" borderId="0" xfId="0" applyNumberFormat="1" applyFill="1" applyBorder="1"/>
    <xf numFmtId="0" fontId="0" fillId="0" borderId="0" xfId="0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workbookViewId="0">
      <selection activeCell="B16" sqref="B16"/>
    </sheetView>
  </sheetViews>
  <sheetFormatPr defaultRowHeight="15" x14ac:dyDescent="0.25"/>
  <cols>
    <col min="1" max="1" width="31.42578125" customWidth="1"/>
    <col min="2" max="2" width="23.85546875" customWidth="1"/>
    <col min="3" max="3" width="34.28515625" bestFit="1" customWidth="1"/>
  </cols>
  <sheetData>
    <row r="1" spans="1:6" x14ac:dyDescent="0.25">
      <c r="A1" s="1"/>
      <c r="B1" s="2" t="s">
        <v>0</v>
      </c>
      <c r="C1" s="2" t="s">
        <v>1</v>
      </c>
      <c r="D1" s="3" t="s">
        <v>2</v>
      </c>
      <c r="E1" s="3" t="s">
        <v>3</v>
      </c>
      <c r="F1" s="3" t="s">
        <v>4</v>
      </c>
    </row>
    <row r="2" spans="1:6" ht="15.75" thickBot="1" x14ac:dyDescent="0.3">
      <c r="A2" s="4"/>
      <c r="B2" s="5"/>
      <c r="C2" s="5"/>
      <c r="D2" s="6"/>
      <c r="E2" s="6"/>
      <c r="F2" s="6"/>
    </row>
    <row r="3" spans="1:6" ht="15.75" thickBot="1" x14ac:dyDescent="0.3">
      <c r="A3" s="7" t="s">
        <v>5</v>
      </c>
      <c r="B3" s="8" t="s">
        <v>6</v>
      </c>
      <c r="C3" s="8" t="s">
        <v>7</v>
      </c>
      <c r="D3" s="9">
        <v>65</v>
      </c>
      <c r="E3" s="9">
        <v>17</v>
      </c>
      <c r="F3" s="9" t="s">
        <v>8</v>
      </c>
    </row>
    <row r="4" spans="1:6" ht="15.75" thickBot="1" x14ac:dyDescent="0.3">
      <c r="A4" s="7" t="s">
        <v>9</v>
      </c>
      <c r="B4" s="8" t="s">
        <v>10</v>
      </c>
      <c r="C4" s="10" t="s">
        <v>11</v>
      </c>
      <c r="D4" s="9">
        <v>70</v>
      </c>
      <c r="E4" s="9" t="s">
        <v>8</v>
      </c>
      <c r="F4" s="9" t="s">
        <v>8</v>
      </c>
    </row>
    <row r="5" spans="1:6" ht="15.75" thickBot="1" x14ac:dyDescent="0.3">
      <c r="A5" s="7" t="s">
        <v>12</v>
      </c>
      <c r="B5" s="8" t="s">
        <v>13</v>
      </c>
      <c r="C5" s="8" t="s">
        <v>14</v>
      </c>
      <c r="D5" s="9" t="s">
        <v>8</v>
      </c>
      <c r="E5" s="9">
        <v>21</v>
      </c>
      <c r="F5" s="9">
        <v>48</v>
      </c>
    </row>
  </sheetData>
  <mergeCells count="6">
    <mergeCell ref="A1:A2"/>
    <mergeCell ref="B1:B2"/>
    <mergeCell ref="C1:C2"/>
    <mergeCell ref="D1:D2"/>
    <mergeCell ref="E1:E2"/>
    <mergeCell ref="F1:F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3"/>
  <sheetViews>
    <sheetView zoomScale="85" zoomScaleNormal="85" workbookViewId="0">
      <selection activeCell="N3" sqref="N3"/>
    </sheetView>
  </sheetViews>
  <sheetFormatPr defaultRowHeight="15" x14ac:dyDescent="0.25"/>
  <cols>
    <col min="1" max="1" width="8.42578125" bestFit="1" customWidth="1"/>
    <col min="2" max="2" width="15.7109375" customWidth="1"/>
    <col min="3" max="3" width="6.140625" customWidth="1"/>
    <col min="4" max="4" width="9.7109375" customWidth="1"/>
    <col min="5" max="5" width="9" style="14" bestFit="1" customWidth="1"/>
    <col min="6" max="6" width="12.140625" style="15" customWidth="1"/>
    <col min="7" max="7" width="12.85546875" bestFit="1" customWidth="1"/>
    <col min="8" max="8" width="17.42578125" bestFit="1" customWidth="1"/>
    <col min="9" max="9" width="11.7109375" bestFit="1" customWidth="1"/>
    <col min="10" max="10" width="70" style="13" bestFit="1" customWidth="1"/>
  </cols>
  <sheetData>
    <row r="1" spans="1:10" ht="36.75" customHeight="1" thickBot="1" x14ac:dyDescent="0.3">
      <c r="A1" s="11" t="s">
        <v>15</v>
      </c>
      <c r="B1" s="11" t="s">
        <v>3</v>
      </c>
      <c r="C1" s="11" t="s">
        <v>16</v>
      </c>
      <c r="D1" s="11" t="s">
        <v>17</v>
      </c>
      <c r="E1" s="11" t="s">
        <v>18</v>
      </c>
      <c r="F1" s="11" t="s">
        <v>19</v>
      </c>
      <c r="G1" s="12" t="s">
        <v>20</v>
      </c>
    </row>
    <row r="2" spans="1:10" x14ac:dyDescent="0.25">
      <c r="A2" s="12" t="s">
        <v>21</v>
      </c>
      <c r="B2" t="s">
        <v>22</v>
      </c>
      <c r="C2" t="s">
        <v>23</v>
      </c>
      <c r="D2" t="s">
        <v>24</v>
      </c>
      <c r="E2" s="14">
        <v>65</v>
      </c>
      <c r="F2" s="15">
        <f>65-13</f>
        <v>52</v>
      </c>
      <c r="G2" s="16" t="s">
        <v>25</v>
      </c>
      <c r="H2" s="17" t="s">
        <v>26</v>
      </c>
      <c r="I2" s="18" t="s">
        <v>27</v>
      </c>
      <c r="J2" s="19" t="s">
        <v>28</v>
      </c>
    </row>
    <row r="3" spans="1:10" ht="15.75" thickBot="1" x14ac:dyDescent="0.3">
      <c r="G3" s="20"/>
      <c r="H3" s="21" t="s">
        <v>29</v>
      </c>
      <c r="I3" s="22" t="s">
        <v>30</v>
      </c>
      <c r="J3" s="23" t="s">
        <v>31</v>
      </c>
    </row>
    <row r="4" spans="1:10" x14ac:dyDescent="0.25">
      <c r="G4" s="16" t="s">
        <v>32</v>
      </c>
      <c r="H4" s="17" t="s">
        <v>26</v>
      </c>
      <c r="I4" s="18" t="s">
        <v>33</v>
      </c>
      <c r="J4" s="19" t="s">
        <v>34</v>
      </c>
    </row>
    <row r="5" spans="1:10" ht="15.75" thickBot="1" x14ac:dyDescent="0.3">
      <c r="G5" s="20"/>
      <c r="H5" s="21" t="s">
        <v>29</v>
      </c>
      <c r="I5" s="22" t="s">
        <v>35</v>
      </c>
      <c r="J5" s="23" t="s">
        <v>36</v>
      </c>
    </row>
    <row r="6" spans="1:10" x14ac:dyDescent="0.25">
      <c r="G6" s="16" t="s">
        <v>37</v>
      </c>
      <c r="H6" s="17" t="s">
        <v>26</v>
      </c>
      <c r="I6" s="18" t="s">
        <v>38</v>
      </c>
      <c r="J6" s="19" t="s">
        <v>39</v>
      </c>
    </row>
    <row r="7" spans="1:10" ht="15.75" thickBot="1" x14ac:dyDescent="0.3">
      <c r="G7" s="24"/>
      <c r="H7" s="21" t="s">
        <v>29</v>
      </c>
      <c r="I7" s="22" t="s">
        <v>40</v>
      </c>
      <c r="J7" s="23" t="s">
        <v>41</v>
      </c>
    </row>
    <row r="8" spans="1:10" x14ac:dyDescent="0.25">
      <c r="G8" s="16" t="s">
        <v>42</v>
      </c>
      <c r="H8" s="17" t="s">
        <v>26</v>
      </c>
      <c r="I8" s="18" t="s">
        <v>23</v>
      </c>
      <c r="J8" s="19" t="s">
        <v>43</v>
      </c>
    </row>
    <row r="9" spans="1:10" ht="30.75" thickBot="1" x14ac:dyDescent="0.3">
      <c r="G9" s="24"/>
      <c r="H9" s="21" t="s">
        <v>29</v>
      </c>
      <c r="I9" s="22" t="s">
        <v>44</v>
      </c>
      <c r="J9" s="23" t="s">
        <v>45</v>
      </c>
    </row>
    <row r="10" spans="1:10" x14ac:dyDescent="0.25">
      <c r="G10" s="16" t="s">
        <v>46</v>
      </c>
      <c r="H10" s="17" t="s">
        <v>26</v>
      </c>
      <c r="I10" s="18" t="s">
        <v>47</v>
      </c>
      <c r="J10" s="19" t="s">
        <v>48</v>
      </c>
    </row>
    <row r="11" spans="1:10" ht="15.75" thickBot="1" x14ac:dyDescent="0.3">
      <c r="G11" s="25"/>
      <c r="H11" s="21" t="s">
        <v>29</v>
      </c>
      <c r="I11" s="22" t="s">
        <v>49</v>
      </c>
      <c r="J11" s="23" t="s">
        <v>50</v>
      </c>
    </row>
    <row r="12" spans="1:10" x14ac:dyDescent="0.25">
      <c r="G12" s="16" t="s">
        <v>51</v>
      </c>
      <c r="H12" s="17" t="s">
        <v>26</v>
      </c>
      <c r="I12" s="18" t="s">
        <v>52</v>
      </c>
      <c r="J12" s="19" t="s">
        <v>53</v>
      </c>
    </row>
    <row r="13" spans="1:10" ht="15.75" thickBot="1" x14ac:dyDescent="0.3">
      <c r="G13" s="25"/>
      <c r="H13" s="21" t="s">
        <v>29</v>
      </c>
      <c r="I13" s="22" t="s">
        <v>54</v>
      </c>
      <c r="J13" s="23" t="s">
        <v>55</v>
      </c>
    </row>
    <row r="14" spans="1:10" x14ac:dyDescent="0.25">
      <c r="G14" s="16" t="s">
        <v>56</v>
      </c>
      <c r="H14" s="17" t="s">
        <v>26</v>
      </c>
      <c r="I14" s="18" t="s">
        <v>57</v>
      </c>
      <c r="J14" s="19" t="s">
        <v>58</v>
      </c>
    </row>
    <row r="15" spans="1:10" ht="30.75" thickBot="1" x14ac:dyDescent="0.3">
      <c r="G15" s="25"/>
      <c r="H15" s="21" t="s">
        <v>29</v>
      </c>
      <c r="I15" s="22" t="s">
        <v>59</v>
      </c>
      <c r="J15" s="23" t="s">
        <v>60</v>
      </c>
    </row>
    <row r="16" spans="1:10" x14ac:dyDescent="0.25">
      <c r="G16" s="16" t="s">
        <v>61</v>
      </c>
      <c r="H16" s="17" t="s">
        <v>26</v>
      </c>
      <c r="I16" s="18" t="s">
        <v>57</v>
      </c>
      <c r="J16" s="19" t="s">
        <v>58</v>
      </c>
    </row>
    <row r="17" spans="1:10" ht="15.75" thickBot="1" x14ac:dyDescent="0.3">
      <c r="G17" s="25"/>
      <c r="H17" s="21" t="s">
        <v>29</v>
      </c>
      <c r="I17" s="22" t="s">
        <v>62</v>
      </c>
      <c r="J17" s="23" t="s">
        <v>63</v>
      </c>
    </row>
    <row r="18" spans="1:10" x14ac:dyDescent="0.25">
      <c r="G18" s="16" t="s">
        <v>64</v>
      </c>
      <c r="H18" s="17" t="s">
        <v>26</v>
      </c>
      <c r="I18" s="18" t="s">
        <v>65</v>
      </c>
      <c r="J18" s="19" t="s">
        <v>66</v>
      </c>
    </row>
    <row r="19" spans="1:10" ht="15.75" thickBot="1" x14ac:dyDescent="0.3">
      <c r="G19" s="25"/>
      <c r="H19" s="21" t="s">
        <v>29</v>
      </c>
      <c r="I19" s="22" t="s">
        <v>67</v>
      </c>
      <c r="J19" s="23" t="s">
        <v>68</v>
      </c>
    </row>
    <row r="20" spans="1:10" ht="45" x14ac:dyDescent="0.25">
      <c r="G20" s="16" t="s">
        <v>69</v>
      </c>
      <c r="H20" s="17" t="s">
        <v>26</v>
      </c>
      <c r="I20" s="18" t="s">
        <v>70</v>
      </c>
      <c r="J20" s="19" t="s">
        <v>71</v>
      </c>
    </row>
    <row r="21" spans="1:10" ht="30" x14ac:dyDescent="0.25">
      <c r="G21" s="26"/>
      <c r="H21" t="s">
        <v>29</v>
      </c>
      <c r="I21" s="13" t="s">
        <v>72</v>
      </c>
      <c r="J21" s="27" t="s">
        <v>73</v>
      </c>
    </row>
    <row r="22" spans="1:10" ht="15.75" thickBot="1" x14ac:dyDescent="0.3">
      <c r="G22" s="25"/>
      <c r="H22" s="21" t="s">
        <v>74</v>
      </c>
      <c r="I22" s="22" t="s">
        <v>72</v>
      </c>
      <c r="J22" s="23" t="s">
        <v>75</v>
      </c>
    </row>
    <row r="23" spans="1:10" x14ac:dyDescent="0.25">
      <c r="G23" s="16" t="s">
        <v>76</v>
      </c>
      <c r="H23" s="17" t="s">
        <v>26</v>
      </c>
      <c r="I23" s="18" t="s">
        <v>52</v>
      </c>
      <c r="J23" s="19" t="s">
        <v>53</v>
      </c>
    </row>
    <row r="24" spans="1:10" ht="30.75" thickBot="1" x14ac:dyDescent="0.3">
      <c r="G24" s="25"/>
      <c r="H24" s="21" t="s">
        <v>29</v>
      </c>
      <c r="I24" s="22" t="s">
        <v>77</v>
      </c>
      <c r="J24" s="23" t="s">
        <v>78</v>
      </c>
    </row>
    <row r="25" spans="1:10" x14ac:dyDescent="0.25">
      <c r="G25" s="16" t="s">
        <v>79</v>
      </c>
      <c r="H25" s="17" t="s">
        <v>26</v>
      </c>
      <c r="I25" s="18" t="s">
        <v>57</v>
      </c>
      <c r="J25" s="19" t="s">
        <v>58</v>
      </c>
    </row>
    <row r="26" spans="1:10" ht="30.75" thickBot="1" x14ac:dyDescent="0.3">
      <c r="G26" s="25"/>
      <c r="H26" s="21" t="s">
        <v>29</v>
      </c>
      <c r="I26" s="22" t="s">
        <v>80</v>
      </c>
      <c r="J26" s="23" t="s">
        <v>81</v>
      </c>
    </row>
    <row r="27" spans="1:10" x14ac:dyDescent="0.25">
      <c r="G27" s="16" t="s">
        <v>82</v>
      </c>
      <c r="H27" s="17" t="s">
        <v>26</v>
      </c>
      <c r="I27" s="18" t="s">
        <v>47</v>
      </c>
      <c r="J27" s="19" t="s">
        <v>48</v>
      </c>
    </row>
    <row r="28" spans="1:10" ht="15.75" thickBot="1" x14ac:dyDescent="0.3">
      <c r="G28" s="25"/>
      <c r="H28" s="21" t="s">
        <v>29</v>
      </c>
      <c r="I28" s="22" t="s">
        <v>83</v>
      </c>
      <c r="J28" s="23" t="s">
        <v>84</v>
      </c>
    </row>
    <row r="29" spans="1:10" ht="15.75" thickBot="1" x14ac:dyDescent="0.3">
      <c r="I29" s="13"/>
    </row>
    <row r="30" spans="1:10" x14ac:dyDescent="0.25">
      <c r="A30" s="12" t="s">
        <v>85</v>
      </c>
      <c r="B30" t="s">
        <v>22</v>
      </c>
      <c r="C30" t="s">
        <v>23</v>
      </c>
      <c r="D30" t="s">
        <v>24</v>
      </c>
      <c r="E30" s="14">
        <v>9</v>
      </c>
      <c r="F30" s="15">
        <v>7</v>
      </c>
      <c r="G30" s="16" t="s">
        <v>86</v>
      </c>
      <c r="H30" s="17" t="s">
        <v>26</v>
      </c>
      <c r="I30" s="18" t="s">
        <v>87</v>
      </c>
      <c r="J30" s="19" t="s">
        <v>88</v>
      </c>
    </row>
    <row r="31" spans="1:10" ht="15.75" thickBot="1" x14ac:dyDescent="0.3">
      <c r="G31" s="20"/>
      <c r="H31" s="21" t="s">
        <v>29</v>
      </c>
      <c r="I31" s="22" t="s">
        <v>89</v>
      </c>
      <c r="J31" s="23" t="s">
        <v>90</v>
      </c>
    </row>
    <row r="32" spans="1:10" x14ac:dyDescent="0.25">
      <c r="G32" s="16" t="s">
        <v>86</v>
      </c>
      <c r="H32" s="17" t="s">
        <v>26</v>
      </c>
      <c r="I32" s="18" t="s">
        <v>91</v>
      </c>
      <c r="J32" s="19" t="s">
        <v>92</v>
      </c>
    </row>
    <row r="33" spans="1:10" ht="30.75" thickBot="1" x14ac:dyDescent="0.3">
      <c r="G33" s="20"/>
      <c r="H33" s="21" t="s">
        <v>29</v>
      </c>
      <c r="I33" s="22" t="s">
        <v>93</v>
      </c>
      <c r="J33" s="23" t="s">
        <v>94</v>
      </c>
    </row>
    <row r="34" spans="1:10" ht="15.75" thickBot="1" x14ac:dyDescent="0.3">
      <c r="G34" s="28"/>
      <c r="H34" s="28"/>
      <c r="I34" s="29"/>
      <c r="J34" s="29"/>
    </row>
    <row r="35" spans="1:10" x14ac:dyDescent="0.25">
      <c r="A35" s="12" t="s">
        <v>95</v>
      </c>
      <c r="B35" t="s">
        <v>22</v>
      </c>
      <c r="C35" t="s">
        <v>23</v>
      </c>
      <c r="D35" t="s">
        <v>24</v>
      </c>
      <c r="E35" s="14">
        <v>6</v>
      </c>
      <c r="F35" s="15">
        <v>5</v>
      </c>
      <c r="G35" s="16" t="s">
        <v>96</v>
      </c>
      <c r="H35" s="17" t="s">
        <v>26</v>
      </c>
      <c r="I35" s="18" t="s">
        <v>23</v>
      </c>
      <c r="J35" s="19" t="s">
        <v>43</v>
      </c>
    </row>
    <row r="36" spans="1:10" ht="15.75" thickBot="1" x14ac:dyDescent="0.3">
      <c r="G36" s="20"/>
      <c r="H36" s="21" t="s">
        <v>29</v>
      </c>
      <c r="I36" s="22" t="s">
        <v>97</v>
      </c>
      <c r="J36" s="23" t="s">
        <v>98</v>
      </c>
    </row>
    <row r="37" spans="1:10" ht="15.75" thickBot="1" x14ac:dyDescent="0.3">
      <c r="I37" s="13"/>
    </row>
    <row r="38" spans="1:10" x14ac:dyDescent="0.25">
      <c r="A38" s="12" t="s">
        <v>99</v>
      </c>
      <c r="B38" t="s">
        <v>100</v>
      </c>
      <c r="C38" t="s">
        <v>101</v>
      </c>
      <c r="D38" t="s">
        <v>24</v>
      </c>
      <c r="E38" s="14">
        <v>76</v>
      </c>
      <c r="F38" s="15">
        <f>E38-25</f>
        <v>51</v>
      </c>
      <c r="G38" s="30" t="s">
        <v>102</v>
      </c>
      <c r="H38" s="17" t="s">
        <v>26</v>
      </c>
      <c r="I38" s="18" t="s">
        <v>33</v>
      </c>
      <c r="J38" s="19" t="s">
        <v>34</v>
      </c>
    </row>
    <row r="39" spans="1:10" ht="30.75" thickBot="1" x14ac:dyDescent="0.3">
      <c r="G39" s="20"/>
      <c r="H39" s="21" t="s">
        <v>29</v>
      </c>
      <c r="I39" s="22" t="s">
        <v>103</v>
      </c>
      <c r="J39" s="23" t="s">
        <v>104</v>
      </c>
    </row>
    <row r="40" spans="1:10" x14ac:dyDescent="0.25">
      <c r="G40" s="30" t="s">
        <v>105</v>
      </c>
      <c r="H40" s="17" t="s">
        <v>26</v>
      </c>
      <c r="I40" s="18" t="s">
        <v>47</v>
      </c>
      <c r="J40" s="19" t="s">
        <v>48</v>
      </c>
    </row>
    <row r="41" spans="1:10" ht="15.75" thickBot="1" x14ac:dyDescent="0.3">
      <c r="G41" s="20"/>
      <c r="H41" s="21" t="s">
        <v>29</v>
      </c>
      <c r="I41" s="22" t="s">
        <v>106</v>
      </c>
      <c r="J41" s="23" t="s">
        <v>107</v>
      </c>
    </row>
    <row r="42" spans="1:10" x14ac:dyDescent="0.25">
      <c r="G42" s="31" t="s">
        <v>108</v>
      </c>
      <c r="H42" s="17" t="s">
        <v>26</v>
      </c>
      <c r="I42" s="18" t="s">
        <v>23</v>
      </c>
      <c r="J42" s="19" t="s">
        <v>43</v>
      </c>
    </row>
    <row r="43" spans="1:10" ht="15.75" thickBot="1" x14ac:dyDescent="0.3">
      <c r="G43" s="20"/>
      <c r="H43" s="21" t="s">
        <v>29</v>
      </c>
      <c r="I43" s="22" t="s">
        <v>109</v>
      </c>
      <c r="J43" s="23" t="s">
        <v>110</v>
      </c>
    </row>
    <row r="44" spans="1:10" x14ac:dyDescent="0.25">
      <c r="G44" s="31" t="s">
        <v>111</v>
      </c>
      <c r="H44" s="17" t="s">
        <v>26</v>
      </c>
      <c r="I44" s="18" t="s">
        <v>65</v>
      </c>
      <c r="J44" s="19" t="s">
        <v>66</v>
      </c>
    </row>
    <row r="45" spans="1:10" ht="15.75" thickBot="1" x14ac:dyDescent="0.3">
      <c r="G45" s="20"/>
      <c r="H45" s="21" t="s">
        <v>29</v>
      </c>
      <c r="I45" s="22" t="s">
        <v>67</v>
      </c>
      <c r="J45" s="23" t="s">
        <v>68</v>
      </c>
    </row>
    <row r="46" spans="1:10" x14ac:dyDescent="0.25">
      <c r="G46" s="31" t="s">
        <v>112</v>
      </c>
      <c r="H46" s="17" t="s">
        <v>26</v>
      </c>
      <c r="I46" s="18" t="s">
        <v>23</v>
      </c>
      <c r="J46" s="19" t="s">
        <v>43</v>
      </c>
    </row>
    <row r="47" spans="1:10" ht="15.75" thickBot="1" x14ac:dyDescent="0.3">
      <c r="G47" s="20"/>
      <c r="H47" s="21" t="s">
        <v>29</v>
      </c>
      <c r="I47" s="22" t="s">
        <v>113</v>
      </c>
      <c r="J47" s="23" t="s">
        <v>114</v>
      </c>
    </row>
    <row r="48" spans="1:10" x14ac:dyDescent="0.25">
      <c r="G48" s="31" t="s">
        <v>115</v>
      </c>
      <c r="H48" s="17" t="s">
        <v>26</v>
      </c>
      <c r="I48" s="18" t="s">
        <v>52</v>
      </c>
      <c r="J48" s="19" t="s">
        <v>53</v>
      </c>
    </row>
    <row r="49" spans="7:10" ht="15.75" thickBot="1" x14ac:dyDescent="0.3">
      <c r="G49" s="20"/>
      <c r="H49" s="21" t="s">
        <v>29</v>
      </c>
      <c r="I49" s="22" t="s">
        <v>116</v>
      </c>
      <c r="J49" s="23" t="s">
        <v>117</v>
      </c>
    </row>
    <row r="50" spans="7:10" x14ac:dyDescent="0.25">
      <c r="G50" s="31" t="s">
        <v>118</v>
      </c>
      <c r="H50" s="17" t="s">
        <v>26</v>
      </c>
      <c r="I50" s="18" t="s">
        <v>23</v>
      </c>
      <c r="J50" s="19" t="s">
        <v>43</v>
      </c>
    </row>
    <row r="51" spans="7:10" ht="15.75" thickBot="1" x14ac:dyDescent="0.3">
      <c r="G51" s="20"/>
      <c r="H51" s="21" t="s">
        <v>29</v>
      </c>
      <c r="I51" s="22" t="s">
        <v>119</v>
      </c>
      <c r="J51" s="23" t="s">
        <v>120</v>
      </c>
    </row>
    <row r="52" spans="7:10" x14ac:dyDescent="0.25">
      <c r="G52" s="31" t="s">
        <v>121</v>
      </c>
      <c r="H52" s="17" t="s">
        <v>26</v>
      </c>
      <c r="I52" s="18" t="s">
        <v>122</v>
      </c>
      <c r="J52" s="19" t="s">
        <v>123</v>
      </c>
    </row>
    <row r="53" spans="7:10" ht="15.75" thickBot="1" x14ac:dyDescent="0.3">
      <c r="G53" s="20"/>
      <c r="H53" s="21" t="s">
        <v>29</v>
      </c>
      <c r="I53" s="22" t="s">
        <v>124</v>
      </c>
      <c r="J53" s="23" t="s">
        <v>125</v>
      </c>
    </row>
    <row r="54" spans="7:10" x14ac:dyDescent="0.25">
      <c r="G54" s="31" t="s">
        <v>126</v>
      </c>
      <c r="H54" s="17" t="s">
        <v>26</v>
      </c>
      <c r="I54" s="18" t="s">
        <v>33</v>
      </c>
      <c r="J54" s="19" t="s">
        <v>34</v>
      </c>
    </row>
    <row r="55" spans="7:10" ht="30.75" thickBot="1" x14ac:dyDescent="0.3">
      <c r="G55" s="20"/>
      <c r="H55" s="21" t="s">
        <v>29</v>
      </c>
      <c r="I55" s="22" t="s">
        <v>103</v>
      </c>
      <c r="J55" s="23" t="s">
        <v>104</v>
      </c>
    </row>
    <row r="56" spans="7:10" x14ac:dyDescent="0.25">
      <c r="G56" s="31" t="s">
        <v>127</v>
      </c>
      <c r="H56" s="17" t="s">
        <v>26</v>
      </c>
      <c r="I56" s="18" t="s">
        <v>23</v>
      </c>
      <c r="J56" s="19" t="s">
        <v>43</v>
      </c>
    </row>
    <row r="57" spans="7:10" ht="30.75" thickBot="1" x14ac:dyDescent="0.3">
      <c r="G57" s="20"/>
      <c r="H57" s="21" t="s">
        <v>29</v>
      </c>
      <c r="I57" s="22" t="s">
        <v>128</v>
      </c>
      <c r="J57" s="23" t="s">
        <v>129</v>
      </c>
    </row>
    <row r="58" spans="7:10" x14ac:dyDescent="0.25">
      <c r="G58" s="31" t="s">
        <v>130</v>
      </c>
      <c r="H58" s="17" t="s">
        <v>26</v>
      </c>
      <c r="I58" s="18" t="s">
        <v>131</v>
      </c>
      <c r="J58" s="19" t="s">
        <v>132</v>
      </c>
    </row>
    <row r="59" spans="7:10" x14ac:dyDescent="0.25">
      <c r="G59" s="32"/>
      <c r="H59" t="s">
        <v>74</v>
      </c>
      <c r="I59" s="13" t="s">
        <v>133</v>
      </c>
      <c r="J59" s="27" t="s">
        <v>134</v>
      </c>
    </row>
    <row r="60" spans="7:10" ht="30.75" thickBot="1" x14ac:dyDescent="0.3">
      <c r="G60" s="20"/>
      <c r="H60" s="21" t="s">
        <v>29</v>
      </c>
      <c r="I60" s="22" t="s">
        <v>133</v>
      </c>
      <c r="J60" s="23" t="s">
        <v>135</v>
      </c>
    </row>
    <row r="61" spans="7:10" x14ac:dyDescent="0.25">
      <c r="G61" s="31" t="s">
        <v>136</v>
      </c>
      <c r="H61" s="17" t="s">
        <v>26</v>
      </c>
      <c r="I61" s="18" t="s">
        <v>33</v>
      </c>
      <c r="J61" s="19" t="s">
        <v>34</v>
      </c>
    </row>
    <row r="62" spans="7:10" ht="15.75" thickBot="1" x14ac:dyDescent="0.3">
      <c r="G62" s="20"/>
      <c r="H62" s="21" t="s">
        <v>29</v>
      </c>
      <c r="I62" s="22" t="s">
        <v>137</v>
      </c>
      <c r="J62" s="23" t="s">
        <v>138</v>
      </c>
    </row>
    <row r="63" spans="7:10" x14ac:dyDescent="0.25">
      <c r="G63" s="31" t="s">
        <v>139</v>
      </c>
      <c r="H63" s="17" t="s">
        <v>26</v>
      </c>
      <c r="I63" s="18" t="s">
        <v>140</v>
      </c>
      <c r="J63" s="19" t="s">
        <v>141</v>
      </c>
    </row>
    <row r="64" spans="7:10" x14ac:dyDescent="0.25">
      <c r="G64" s="32"/>
      <c r="H64" t="s">
        <v>74</v>
      </c>
      <c r="I64" s="13" t="s">
        <v>142</v>
      </c>
      <c r="J64" s="27" t="s">
        <v>143</v>
      </c>
    </row>
    <row r="65" spans="7:10" ht="30.75" thickBot="1" x14ac:dyDescent="0.3">
      <c r="G65" s="20"/>
      <c r="H65" s="21" t="s">
        <v>29</v>
      </c>
      <c r="I65" s="22" t="s">
        <v>142</v>
      </c>
      <c r="J65" s="23" t="s">
        <v>144</v>
      </c>
    </row>
    <row r="66" spans="7:10" ht="30" x14ac:dyDescent="0.25">
      <c r="G66" s="31" t="s">
        <v>145</v>
      </c>
      <c r="H66" s="17" t="s">
        <v>26</v>
      </c>
      <c r="I66" s="18" t="s">
        <v>146</v>
      </c>
      <c r="J66" s="19" t="s">
        <v>147</v>
      </c>
    </row>
    <row r="67" spans="7:10" ht="30.75" thickBot="1" x14ac:dyDescent="0.3">
      <c r="G67" s="20"/>
      <c r="H67" s="21" t="s">
        <v>29</v>
      </c>
      <c r="I67" s="22" t="s">
        <v>148</v>
      </c>
      <c r="J67" s="23" t="s">
        <v>149</v>
      </c>
    </row>
    <row r="68" spans="7:10" x14ac:dyDescent="0.25">
      <c r="G68" s="31" t="s">
        <v>150</v>
      </c>
      <c r="H68" s="17" t="s">
        <v>26</v>
      </c>
      <c r="I68" s="18" t="s">
        <v>33</v>
      </c>
      <c r="J68" s="19" t="s">
        <v>34</v>
      </c>
    </row>
    <row r="69" spans="7:10" ht="15.75" thickBot="1" x14ac:dyDescent="0.3">
      <c r="G69" s="20"/>
      <c r="H69" s="21" t="s">
        <v>29</v>
      </c>
      <c r="I69" s="22" t="s">
        <v>151</v>
      </c>
      <c r="J69" s="23" t="s">
        <v>152</v>
      </c>
    </row>
    <row r="70" spans="7:10" x14ac:dyDescent="0.25">
      <c r="G70" s="31" t="s">
        <v>153</v>
      </c>
      <c r="H70" s="17" t="s">
        <v>26</v>
      </c>
      <c r="I70" s="18" t="s">
        <v>154</v>
      </c>
      <c r="J70" s="19" t="s">
        <v>155</v>
      </c>
    </row>
    <row r="71" spans="7:10" ht="30.75" thickBot="1" x14ac:dyDescent="0.3">
      <c r="G71" s="20"/>
      <c r="H71" s="21" t="s">
        <v>29</v>
      </c>
      <c r="I71" s="22" t="s">
        <v>156</v>
      </c>
      <c r="J71" s="23" t="s">
        <v>157</v>
      </c>
    </row>
    <row r="72" spans="7:10" ht="30" x14ac:dyDescent="0.25">
      <c r="G72" s="31" t="s">
        <v>158</v>
      </c>
      <c r="H72" s="17" t="s">
        <v>26</v>
      </c>
      <c r="I72" s="18" t="s">
        <v>159</v>
      </c>
      <c r="J72" s="19" t="s">
        <v>160</v>
      </c>
    </row>
    <row r="73" spans="7:10" x14ac:dyDescent="0.25">
      <c r="G73" s="32"/>
      <c r="H73" t="s">
        <v>74</v>
      </c>
      <c r="I73" s="13" t="s">
        <v>161</v>
      </c>
      <c r="J73" s="27" t="s">
        <v>162</v>
      </c>
    </row>
    <row r="74" spans="7:10" ht="45.75" thickBot="1" x14ac:dyDescent="0.3">
      <c r="G74" s="20"/>
      <c r="H74" s="21" t="s">
        <v>29</v>
      </c>
      <c r="I74" s="22" t="s">
        <v>161</v>
      </c>
      <c r="J74" s="23" t="s">
        <v>163</v>
      </c>
    </row>
    <row r="75" spans="7:10" x14ac:dyDescent="0.25">
      <c r="G75" s="31" t="s">
        <v>164</v>
      </c>
      <c r="H75" s="17" t="s">
        <v>26</v>
      </c>
      <c r="I75" s="18" t="s">
        <v>33</v>
      </c>
      <c r="J75" s="19" t="s">
        <v>34</v>
      </c>
    </row>
    <row r="76" spans="7:10" ht="30.75" thickBot="1" x14ac:dyDescent="0.3">
      <c r="G76" s="20"/>
      <c r="H76" s="21" t="s">
        <v>29</v>
      </c>
      <c r="I76" s="22" t="s">
        <v>103</v>
      </c>
      <c r="J76" s="23" t="s">
        <v>104</v>
      </c>
    </row>
    <row r="77" spans="7:10" x14ac:dyDescent="0.25">
      <c r="G77" s="31" t="s">
        <v>165</v>
      </c>
      <c r="H77" s="17" t="s">
        <v>26</v>
      </c>
      <c r="I77" s="18" t="s">
        <v>47</v>
      </c>
      <c r="J77" s="19" t="s">
        <v>48</v>
      </c>
    </row>
    <row r="78" spans="7:10" ht="15.75" thickBot="1" x14ac:dyDescent="0.3">
      <c r="G78" s="20"/>
      <c r="H78" s="21" t="s">
        <v>29</v>
      </c>
      <c r="I78" s="22" t="s">
        <v>166</v>
      </c>
      <c r="J78" s="23" t="s">
        <v>167</v>
      </c>
    </row>
    <row r="79" spans="7:10" x14ac:dyDescent="0.25">
      <c r="G79" s="31" t="s">
        <v>168</v>
      </c>
      <c r="H79" s="17" t="s">
        <v>26</v>
      </c>
      <c r="I79" s="18" t="s">
        <v>169</v>
      </c>
      <c r="J79" s="19" t="s">
        <v>170</v>
      </c>
    </row>
    <row r="80" spans="7:10" ht="15.75" thickBot="1" x14ac:dyDescent="0.3">
      <c r="G80" s="20"/>
      <c r="H80" s="21" t="s">
        <v>29</v>
      </c>
      <c r="I80" s="22" t="s">
        <v>171</v>
      </c>
      <c r="J80" s="23" t="s">
        <v>172</v>
      </c>
    </row>
    <row r="81" spans="1:10" x14ac:dyDescent="0.25">
      <c r="G81" s="31" t="s">
        <v>173</v>
      </c>
      <c r="H81" s="17" t="s">
        <v>26</v>
      </c>
      <c r="I81" s="18" t="s">
        <v>174</v>
      </c>
      <c r="J81" s="19" t="s">
        <v>175</v>
      </c>
    </row>
    <row r="82" spans="1:10" ht="30.75" thickBot="1" x14ac:dyDescent="0.3">
      <c r="G82" s="20"/>
      <c r="H82" s="21" t="s">
        <v>29</v>
      </c>
      <c r="I82" s="22" t="s">
        <v>176</v>
      </c>
      <c r="J82" s="23" t="s">
        <v>177</v>
      </c>
    </row>
    <row r="83" spans="1:10" x14ac:dyDescent="0.25">
      <c r="G83" s="31" t="s">
        <v>178</v>
      </c>
      <c r="H83" s="17" t="s">
        <v>26</v>
      </c>
      <c r="I83" s="18" t="s">
        <v>52</v>
      </c>
      <c r="J83" s="19" t="s">
        <v>53</v>
      </c>
    </row>
    <row r="84" spans="1:10" ht="30.75" thickBot="1" x14ac:dyDescent="0.3">
      <c r="G84" s="20"/>
      <c r="H84" s="21" t="s">
        <v>29</v>
      </c>
      <c r="I84" s="22" t="s">
        <v>179</v>
      </c>
      <c r="J84" s="23" t="s">
        <v>180</v>
      </c>
    </row>
    <row r="85" spans="1:10" ht="30" x14ac:dyDescent="0.25">
      <c r="G85" s="31" t="s">
        <v>181</v>
      </c>
      <c r="H85" s="17" t="s">
        <v>26</v>
      </c>
      <c r="I85" s="18" t="s">
        <v>159</v>
      </c>
      <c r="J85" s="19" t="s">
        <v>160</v>
      </c>
    </row>
    <row r="86" spans="1:10" x14ac:dyDescent="0.25">
      <c r="G86" s="32"/>
      <c r="H86" t="s">
        <v>74</v>
      </c>
      <c r="I86" s="13" t="s">
        <v>161</v>
      </c>
      <c r="J86" s="27" t="s">
        <v>162</v>
      </c>
    </row>
    <row r="87" spans="1:10" ht="45.75" thickBot="1" x14ac:dyDescent="0.3">
      <c r="G87" s="20"/>
      <c r="H87" s="21" t="s">
        <v>29</v>
      </c>
      <c r="I87" s="22" t="s">
        <v>161</v>
      </c>
      <c r="J87" s="23" t="s">
        <v>163</v>
      </c>
    </row>
    <row r="88" spans="1:10" x14ac:dyDescent="0.25">
      <c r="G88" s="31" t="s">
        <v>182</v>
      </c>
      <c r="H88" s="17" t="s">
        <v>26</v>
      </c>
      <c r="I88" s="18" t="s">
        <v>47</v>
      </c>
      <c r="J88" s="19" t="s">
        <v>48</v>
      </c>
    </row>
    <row r="89" spans="1:10" ht="30.75" thickBot="1" x14ac:dyDescent="0.3">
      <c r="G89" s="20"/>
      <c r="H89" s="21" t="s">
        <v>29</v>
      </c>
      <c r="I89" s="22" t="s">
        <v>183</v>
      </c>
      <c r="J89" s="23" t="s">
        <v>184</v>
      </c>
    </row>
    <row r="90" spans="1:10" x14ac:dyDescent="0.25">
      <c r="G90" s="31" t="s">
        <v>185</v>
      </c>
      <c r="H90" s="17" t="s">
        <v>26</v>
      </c>
      <c r="I90" s="18" t="s">
        <v>87</v>
      </c>
      <c r="J90" s="19" t="s">
        <v>88</v>
      </c>
    </row>
    <row r="91" spans="1:10" ht="30.75" thickBot="1" x14ac:dyDescent="0.3">
      <c r="G91" s="20"/>
      <c r="H91" s="21" t="s">
        <v>29</v>
      </c>
      <c r="I91" s="22" t="s">
        <v>186</v>
      </c>
      <c r="J91" s="23" t="s">
        <v>187</v>
      </c>
    </row>
    <row r="92" spans="1:10" ht="15.75" thickBot="1" x14ac:dyDescent="0.3">
      <c r="G92" s="28"/>
      <c r="H92" s="28"/>
      <c r="I92" s="29"/>
      <c r="J92" s="29"/>
    </row>
    <row r="93" spans="1:10" ht="15.75" customHeight="1" x14ac:dyDescent="0.25">
      <c r="A93" s="12" t="s">
        <v>188</v>
      </c>
      <c r="B93" t="s">
        <v>22</v>
      </c>
      <c r="C93" t="s">
        <v>23</v>
      </c>
      <c r="D93" t="s">
        <v>189</v>
      </c>
      <c r="E93" s="14">
        <v>24</v>
      </c>
      <c r="F93" s="15">
        <v>4</v>
      </c>
      <c r="G93" s="31" t="s">
        <v>190</v>
      </c>
      <c r="H93" s="17" t="s">
        <v>26</v>
      </c>
      <c r="I93" s="17" t="s">
        <v>191</v>
      </c>
      <c r="J93" s="19" t="s">
        <v>192</v>
      </c>
    </row>
    <row r="94" spans="1:10" ht="30.75" thickBot="1" x14ac:dyDescent="0.3">
      <c r="G94" s="20"/>
      <c r="H94" s="21" t="s">
        <v>29</v>
      </c>
      <c r="I94" s="21" t="s">
        <v>193</v>
      </c>
      <c r="J94" s="23" t="s">
        <v>194</v>
      </c>
    </row>
    <row r="95" spans="1:10" x14ac:dyDescent="0.25">
      <c r="G95" s="31" t="s">
        <v>195</v>
      </c>
      <c r="H95" s="17" t="s">
        <v>26</v>
      </c>
      <c r="I95" s="17" t="s">
        <v>169</v>
      </c>
      <c r="J95" s="19" t="s">
        <v>170</v>
      </c>
    </row>
    <row r="96" spans="1:10" ht="15.75" thickBot="1" x14ac:dyDescent="0.3">
      <c r="G96" s="20"/>
      <c r="H96" s="21" t="s">
        <v>29</v>
      </c>
      <c r="I96" s="21" t="s">
        <v>171</v>
      </c>
      <c r="J96" s="23" t="s">
        <v>172</v>
      </c>
    </row>
    <row r="97" spans="7:10" x14ac:dyDescent="0.25">
      <c r="G97" s="31" t="s">
        <v>196</v>
      </c>
      <c r="H97" s="17" t="s">
        <v>26</v>
      </c>
      <c r="I97" s="17" t="s">
        <v>191</v>
      </c>
      <c r="J97" s="19" t="s">
        <v>192</v>
      </c>
    </row>
    <row r="98" spans="7:10" ht="30.75" thickBot="1" x14ac:dyDescent="0.3">
      <c r="G98" s="20"/>
      <c r="H98" s="21" t="s">
        <v>29</v>
      </c>
      <c r="I98" s="21" t="s">
        <v>197</v>
      </c>
      <c r="J98" s="23" t="s">
        <v>198</v>
      </c>
    </row>
    <row r="99" spans="7:10" x14ac:dyDescent="0.25">
      <c r="G99" s="31" t="s">
        <v>199</v>
      </c>
      <c r="H99" s="17" t="s">
        <v>26</v>
      </c>
      <c r="I99" s="17" t="s">
        <v>23</v>
      </c>
      <c r="J99" s="19" t="s">
        <v>43</v>
      </c>
    </row>
    <row r="100" spans="7:10" ht="30.75" thickBot="1" x14ac:dyDescent="0.3">
      <c r="G100" s="32"/>
      <c r="H100" t="s">
        <v>29</v>
      </c>
      <c r="I100" t="s">
        <v>200</v>
      </c>
      <c r="J100" s="27" t="s">
        <v>201</v>
      </c>
    </row>
    <row r="101" spans="7:10" x14ac:dyDescent="0.25">
      <c r="G101" s="31" t="s">
        <v>202</v>
      </c>
      <c r="H101" s="17" t="s">
        <v>26</v>
      </c>
      <c r="I101" s="17" t="s">
        <v>203</v>
      </c>
      <c r="J101" s="19" t="s">
        <v>204</v>
      </c>
    </row>
    <row r="102" spans="7:10" ht="15.75" thickBot="1" x14ac:dyDescent="0.3">
      <c r="G102" s="20"/>
      <c r="H102" s="21" t="s">
        <v>29</v>
      </c>
      <c r="I102" s="21" t="s">
        <v>205</v>
      </c>
      <c r="J102" s="23" t="s">
        <v>206</v>
      </c>
    </row>
    <row r="103" spans="7:10" x14ac:dyDescent="0.25">
      <c r="G103" s="31" t="s">
        <v>207</v>
      </c>
      <c r="H103" s="17" t="s">
        <v>26</v>
      </c>
      <c r="I103" s="17" t="s">
        <v>203</v>
      </c>
      <c r="J103" s="19" t="s">
        <v>204</v>
      </c>
    </row>
    <row r="104" spans="7:10" ht="15.75" thickBot="1" x14ac:dyDescent="0.3">
      <c r="G104" s="20"/>
      <c r="H104" s="21" t="s">
        <v>29</v>
      </c>
      <c r="I104" s="21" t="s">
        <v>208</v>
      </c>
      <c r="J104" s="23" t="s">
        <v>209</v>
      </c>
    </row>
    <row r="105" spans="7:10" x14ac:dyDescent="0.25">
      <c r="G105" s="31" t="s">
        <v>210</v>
      </c>
      <c r="H105" s="17" t="s">
        <v>26</v>
      </c>
      <c r="I105" s="17" t="s">
        <v>203</v>
      </c>
      <c r="J105" s="19" t="s">
        <v>204</v>
      </c>
    </row>
    <row r="106" spans="7:10" ht="15.75" thickBot="1" x14ac:dyDescent="0.3">
      <c r="G106" s="32"/>
      <c r="H106" t="s">
        <v>29</v>
      </c>
      <c r="I106" t="s">
        <v>205</v>
      </c>
      <c r="J106" s="27" t="s">
        <v>206</v>
      </c>
    </row>
    <row r="107" spans="7:10" x14ac:dyDescent="0.25">
      <c r="G107" s="31" t="s">
        <v>211</v>
      </c>
      <c r="H107" s="17" t="s">
        <v>26</v>
      </c>
      <c r="I107" s="17" t="s">
        <v>203</v>
      </c>
      <c r="J107" s="19" t="s">
        <v>204</v>
      </c>
    </row>
    <row r="108" spans="7:10" ht="15.75" thickBot="1" x14ac:dyDescent="0.3">
      <c r="G108" s="20"/>
      <c r="H108" s="21" t="s">
        <v>29</v>
      </c>
      <c r="I108" s="21" t="s">
        <v>212</v>
      </c>
      <c r="J108" s="23" t="s">
        <v>213</v>
      </c>
    </row>
    <row r="109" spans="7:10" x14ac:dyDescent="0.25">
      <c r="G109" s="31" t="s">
        <v>214</v>
      </c>
      <c r="H109" s="17" t="s">
        <v>26</v>
      </c>
      <c r="I109" s="17" t="s">
        <v>203</v>
      </c>
      <c r="J109" s="19" t="s">
        <v>204</v>
      </c>
    </row>
    <row r="110" spans="7:10" ht="15.75" thickBot="1" x14ac:dyDescent="0.3">
      <c r="G110" s="20"/>
      <c r="H110" s="21" t="s">
        <v>29</v>
      </c>
      <c r="I110" s="21" t="s">
        <v>215</v>
      </c>
      <c r="J110" s="23" t="s">
        <v>216</v>
      </c>
    </row>
    <row r="111" spans="7:10" x14ac:dyDescent="0.25">
      <c r="G111" s="31" t="s">
        <v>217</v>
      </c>
      <c r="H111" s="17" t="s">
        <v>26</v>
      </c>
      <c r="I111" s="17" t="s">
        <v>203</v>
      </c>
      <c r="J111" s="19" t="s">
        <v>204</v>
      </c>
    </row>
    <row r="112" spans="7:10" ht="15.75" thickBot="1" x14ac:dyDescent="0.3">
      <c r="G112" s="20"/>
      <c r="H112" s="21" t="s">
        <v>29</v>
      </c>
      <c r="I112" s="21" t="s">
        <v>218</v>
      </c>
      <c r="J112" s="23" t="s">
        <v>219</v>
      </c>
    </row>
    <row r="113" spans="7:10" x14ac:dyDescent="0.25">
      <c r="G113" s="31" t="s">
        <v>220</v>
      </c>
      <c r="H113" s="17" t="s">
        <v>26</v>
      </c>
      <c r="I113" s="17" t="s">
        <v>203</v>
      </c>
      <c r="J113" s="19" t="s">
        <v>204</v>
      </c>
    </row>
    <row r="114" spans="7:10" ht="15.75" thickBot="1" x14ac:dyDescent="0.3">
      <c r="G114" s="20"/>
      <c r="H114" s="21" t="s">
        <v>29</v>
      </c>
      <c r="I114" s="21" t="s">
        <v>221</v>
      </c>
      <c r="J114" s="23" t="s">
        <v>222</v>
      </c>
    </row>
    <row r="115" spans="7:10" x14ac:dyDescent="0.25">
      <c r="G115" s="31" t="s">
        <v>223</v>
      </c>
      <c r="H115" s="17" t="s">
        <v>26</v>
      </c>
      <c r="I115" s="17" t="s">
        <v>191</v>
      </c>
      <c r="J115" s="19" t="s">
        <v>192</v>
      </c>
    </row>
    <row r="116" spans="7:10" ht="30.75" thickBot="1" x14ac:dyDescent="0.3">
      <c r="G116" s="32"/>
      <c r="H116" t="s">
        <v>29</v>
      </c>
      <c r="I116" t="s">
        <v>224</v>
      </c>
      <c r="J116" s="27" t="s">
        <v>225</v>
      </c>
    </row>
    <row r="117" spans="7:10" x14ac:dyDescent="0.25">
      <c r="G117" s="31" t="s">
        <v>226</v>
      </c>
      <c r="H117" s="17" t="s">
        <v>26</v>
      </c>
      <c r="I117" s="17" t="s">
        <v>203</v>
      </c>
      <c r="J117" s="19" t="s">
        <v>204</v>
      </c>
    </row>
    <row r="118" spans="7:10" ht="15.75" thickBot="1" x14ac:dyDescent="0.3">
      <c r="G118" s="20"/>
      <c r="H118" s="21" t="s">
        <v>29</v>
      </c>
      <c r="I118" s="21" t="s">
        <v>227</v>
      </c>
      <c r="J118" s="23" t="s">
        <v>228</v>
      </c>
    </row>
    <row r="119" spans="7:10" x14ac:dyDescent="0.25">
      <c r="G119" s="31" t="s">
        <v>229</v>
      </c>
      <c r="H119" s="17" t="s">
        <v>26</v>
      </c>
      <c r="I119" s="17" t="s">
        <v>203</v>
      </c>
      <c r="J119" s="19" t="s">
        <v>204</v>
      </c>
    </row>
    <row r="120" spans="7:10" ht="15.75" thickBot="1" x14ac:dyDescent="0.3">
      <c r="G120" s="20"/>
      <c r="H120" s="21" t="s">
        <v>29</v>
      </c>
      <c r="I120" s="21" t="s">
        <v>230</v>
      </c>
      <c r="J120" s="23" t="s">
        <v>231</v>
      </c>
    </row>
    <row r="121" spans="7:10" x14ac:dyDescent="0.25">
      <c r="G121" s="31" t="s">
        <v>232</v>
      </c>
      <c r="H121" s="17" t="s">
        <v>26</v>
      </c>
      <c r="I121" s="17" t="s">
        <v>203</v>
      </c>
      <c r="J121" s="19" t="s">
        <v>204</v>
      </c>
    </row>
    <row r="122" spans="7:10" ht="15.75" thickBot="1" x14ac:dyDescent="0.3">
      <c r="G122" s="20"/>
      <c r="H122" s="21" t="s">
        <v>29</v>
      </c>
      <c r="I122" s="21" t="s">
        <v>233</v>
      </c>
      <c r="J122" s="23" t="s">
        <v>234</v>
      </c>
    </row>
    <row r="123" spans="7:10" x14ac:dyDescent="0.25">
      <c r="G123" s="31" t="s">
        <v>235</v>
      </c>
      <c r="H123" s="17" t="s">
        <v>26</v>
      </c>
      <c r="I123" s="17" t="s">
        <v>87</v>
      </c>
      <c r="J123" s="19" t="s">
        <v>88</v>
      </c>
    </row>
    <row r="124" spans="7:10" x14ac:dyDescent="0.25">
      <c r="G124" s="32"/>
      <c r="H124" t="s">
        <v>29</v>
      </c>
      <c r="I124" t="s">
        <v>236</v>
      </c>
      <c r="J124" s="27" t="s">
        <v>237</v>
      </c>
    </row>
    <row r="125" spans="7:10" ht="15.75" thickBot="1" x14ac:dyDescent="0.3">
      <c r="G125" s="32"/>
      <c r="H125" t="s">
        <v>74</v>
      </c>
      <c r="I125" t="s">
        <v>236</v>
      </c>
      <c r="J125" s="27" t="s">
        <v>238</v>
      </c>
    </row>
    <row r="126" spans="7:10" ht="30" x14ac:dyDescent="0.25">
      <c r="G126" s="31" t="s">
        <v>239</v>
      </c>
      <c r="H126" s="17" t="s">
        <v>26</v>
      </c>
      <c r="I126" s="17" t="s">
        <v>240</v>
      </c>
      <c r="J126" s="19" t="s">
        <v>241</v>
      </c>
    </row>
    <row r="127" spans="7:10" ht="15.75" thickBot="1" x14ac:dyDescent="0.3">
      <c r="G127" s="20"/>
      <c r="H127" s="21" t="s">
        <v>29</v>
      </c>
      <c r="I127" s="21" t="s">
        <v>242</v>
      </c>
      <c r="J127" s="23" t="s">
        <v>243</v>
      </c>
    </row>
    <row r="128" spans="7:10" x14ac:dyDescent="0.25">
      <c r="G128" s="31" t="s">
        <v>244</v>
      </c>
      <c r="H128" s="17" t="s">
        <v>26</v>
      </c>
      <c r="I128" s="17" t="s">
        <v>203</v>
      </c>
      <c r="J128" s="19" t="s">
        <v>204</v>
      </c>
    </row>
    <row r="129" spans="7:10" ht="15.75" thickBot="1" x14ac:dyDescent="0.3">
      <c r="G129" s="20"/>
      <c r="H129" s="21" t="s">
        <v>29</v>
      </c>
      <c r="I129" s="21" t="s">
        <v>245</v>
      </c>
      <c r="J129" s="23" t="s">
        <v>246</v>
      </c>
    </row>
    <row r="130" spans="7:10" x14ac:dyDescent="0.25">
      <c r="G130" s="31" t="s">
        <v>247</v>
      </c>
      <c r="H130" s="17" t="s">
        <v>26</v>
      </c>
      <c r="I130" s="17" t="s">
        <v>203</v>
      </c>
      <c r="J130" s="19" t="s">
        <v>204</v>
      </c>
    </row>
    <row r="131" spans="7:10" ht="15.75" thickBot="1" x14ac:dyDescent="0.3">
      <c r="G131" s="20"/>
      <c r="H131" s="21" t="s">
        <v>29</v>
      </c>
      <c r="I131" s="21" t="s">
        <v>248</v>
      </c>
      <c r="J131" s="23" t="s">
        <v>249</v>
      </c>
    </row>
    <row r="132" spans="7:10" x14ac:dyDescent="0.25">
      <c r="G132" s="31" t="s">
        <v>250</v>
      </c>
      <c r="H132" s="17" t="s">
        <v>26</v>
      </c>
      <c r="I132" s="17" t="s">
        <v>203</v>
      </c>
      <c r="J132" s="19" t="s">
        <v>204</v>
      </c>
    </row>
    <row r="133" spans="7:10" ht="15.75" thickBot="1" x14ac:dyDescent="0.3">
      <c r="G133" s="20"/>
      <c r="H133" s="21" t="s">
        <v>29</v>
      </c>
      <c r="I133" s="21" t="s">
        <v>251</v>
      </c>
      <c r="J133" s="23" t="s">
        <v>25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8"/>
  <sheetViews>
    <sheetView workbookViewId="0">
      <selection activeCell="H7" sqref="H7"/>
    </sheetView>
  </sheetViews>
  <sheetFormatPr defaultRowHeight="15" x14ac:dyDescent="0.25"/>
  <cols>
    <col min="1" max="1" width="95.5703125" customWidth="1"/>
    <col min="2" max="2" width="7" customWidth="1"/>
    <col min="3" max="3" width="16.85546875" bestFit="1" customWidth="1"/>
    <col min="4" max="4" width="17.5703125" bestFit="1" customWidth="1"/>
    <col min="5" max="5" width="21.5703125" bestFit="1" customWidth="1"/>
    <col min="6" max="6" width="14.85546875" customWidth="1"/>
  </cols>
  <sheetData>
    <row r="1" spans="1:8" x14ac:dyDescent="0.25">
      <c r="A1" s="33" t="s">
        <v>26</v>
      </c>
      <c r="B1" s="33" t="s">
        <v>253</v>
      </c>
      <c r="C1" s="33" t="s">
        <v>254</v>
      </c>
      <c r="D1" s="33" t="s">
        <v>255</v>
      </c>
      <c r="E1" s="33" t="s">
        <v>256</v>
      </c>
      <c r="F1" s="33" t="s">
        <v>257</v>
      </c>
      <c r="G1" s="33" t="s">
        <v>258</v>
      </c>
      <c r="H1" s="33" t="s">
        <v>259</v>
      </c>
    </row>
    <row r="2" spans="1:8" x14ac:dyDescent="0.25">
      <c r="A2" s="34" t="s">
        <v>260</v>
      </c>
      <c r="B2" s="34">
        <v>35.660987970682903</v>
      </c>
      <c r="C2" s="35">
        <v>6.2696847976368998E-7</v>
      </c>
      <c r="D2" s="34" t="s">
        <v>189</v>
      </c>
      <c r="E2" s="34" t="s">
        <v>261</v>
      </c>
      <c r="F2" s="34" t="s">
        <v>262</v>
      </c>
      <c r="G2" s="34">
        <v>0.94920000000000004</v>
      </c>
      <c r="H2" s="34">
        <v>0.434</v>
      </c>
    </row>
    <row r="3" spans="1:8" x14ac:dyDescent="0.25">
      <c r="A3" s="34" t="s">
        <v>263</v>
      </c>
      <c r="B3" s="34">
        <v>18.250250457876501</v>
      </c>
      <c r="C3" s="34">
        <v>1.1442227425928E-3</v>
      </c>
      <c r="D3" s="34" t="s">
        <v>24</v>
      </c>
      <c r="E3" s="34" t="s">
        <v>264</v>
      </c>
      <c r="F3" s="34" t="s">
        <v>265</v>
      </c>
      <c r="G3" s="34">
        <v>5.0799999999999998E-2</v>
      </c>
      <c r="H3" s="34">
        <v>0.37740000000000001</v>
      </c>
    </row>
    <row r="4" spans="1:8" x14ac:dyDescent="0.25">
      <c r="A4" s="34" t="s">
        <v>266</v>
      </c>
      <c r="B4" s="34">
        <v>18.168660692651098</v>
      </c>
      <c r="C4" s="34">
        <v>1.1442227425928E-3</v>
      </c>
      <c r="D4" s="34" t="s">
        <v>189</v>
      </c>
      <c r="E4" s="34" t="s">
        <v>267</v>
      </c>
      <c r="F4" s="34" t="s">
        <v>268</v>
      </c>
      <c r="G4" s="34">
        <v>0.9153</v>
      </c>
      <c r="H4" s="34">
        <v>0.56599999999999995</v>
      </c>
    </row>
    <row r="5" spans="1:8" x14ac:dyDescent="0.25">
      <c r="A5" s="34" t="s">
        <v>269</v>
      </c>
      <c r="B5" s="34">
        <v>18.168660692651098</v>
      </c>
      <c r="C5" s="34">
        <v>1.1442227425928E-3</v>
      </c>
      <c r="D5" s="34" t="s">
        <v>189</v>
      </c>
      <c r="E5" s="34" t="s">
        <v>270</v>
      </c>
      <c r="F5" s="34" t="s">
        <v>271</v>
      </c>
      <c r="G5" s="34">
        <v>0.9153</v>
      </c>
      <c r="H5" s="34">
        <v>0.56599999999999995</v>
      </c>
    </row>
    <row r="6" spans="1:8" x14ac:dyDescent="0.25">
      <c r="A6" s="34" t="s">
        <v>272</v>
      </c>
      <c r="B6" s="34">
        <v>18.058021770555602</v>
      </c>
      <c r="C6" s="34">
        <v>1.1442227425928E-3</v>
      </c>
      <c r="D6" s="34" t="s">
        <v>189</v>
      </c>
      <c r="E6" s="34" t="s">
        <v>273</v>
      </c>
      <c r="F6" s="34" t="s">
        <v>274</v>
      </c>
      <c r="G6" s="34">
        <v>0.45760000000000001</v>
      </c>
      <c r="H6" s="34">
        <v>9.4299999999999995E-2</v>
      </c>
    </row>
    <row r="7" spans="1:8" x14ac:dyDescent="0.25">
      <c r="A7" s="34" t="s">
        <v>275</v>
      </c>
      <c r="B7" s="34">
        <v>17.057808408172601</v>
      </c>
      <c r="C7" s="34">
        <v>1.6135243563366701E-3</v>
      </c>
      <c r="D7" s="34" t="s">
        <v>24</v>
      </c>
      <c r="E7" s="34" t="s">
        <v>276</v>
      </c>
      <c r="F7" s="34" t="s">
        <v>277</v>
      </c>
      <c r="G7" s="34">
        <v>0.1186</v>
      </c>
      <c r="H7" s="34">
        <v>0.47170000000000001</v>
      </c>
    </row>
    <row r="8" spans="1:8" x14ac:dyDescent="0.25">
      <c r="A8" s="34" t="s">
        <v>278</v>
      </c>
      <c r="B8" s="34">
        <v>12.4364894185011</v>
      </c>
      <c r="C8" s="34">
        <v>1.25914066900999E-2</v>
      </c>
      <c r="D8" s="34" t="s">
        <v>24</v>
      </c>
      <c r="E8" s="34" t="s">
        <v>273</v>
      </c>
      <c r="F8" s="34" t="s">
        <v>279</v>
      </c>
      <c r="G8" s="34">
        <v>0.49149999999999999</v>
      </c>
      <c r="H8" s="34">
        <v>0.81130000000000002</v>
      </c>
    </row>
    <row r="9" spans="1:8" x14ac:dyDescent="0.25">
      <c r="A9" s="34" t="s">
        <v>280</v>
      </c>
      <c r="B9" s="34">
        <v>12.4187133142151</v>
      </c>
      <c r="C9" s="34">
        <v>1.25914066900999E-2</v>
      </c>
      <c r="D9" s="34" t="s">
        <v>189</v>
      </c>
      <c r="E9" s="34" t="s">
        <v>281</v>
      </c>
      <c r="F9" s="34" t="s">
        <v>282</v>
      </c>
      <c r="G9" s="34">
        <v>0.86439999999999995</v>
      </c>
      <c r="H9" s="34">
        <v>0.56599999999999995</v>
      </c>
    </row>
    <row r="10" spans="1:8" x14ac:dyDescent="0.25">
      <c r="A10" s="34" t="s">
        <v>283</v>
      </c>
      <c r="B10" s="34">
        <v>12.2250797514344</v>
      </c>
      <c r="C10" s="34">
        <v>1.25914066900999E-2</v>
      </c>
      <c r="D10" s="34" t="s">
        <v>24</v>
      </c>
      <c r="E10" s="34" t="s">
        <v>284</v>
      </c>
      <c r="F10" s="34" t="s">
        <v>285</v>
      </c>
      <c r="G10" s="34">
        <v>0</v>
      </c>
      <c r="H10" s="34">
        <v>0.18870000000000001</v>
      </c>
    </row>
    <row r="11" spans="1:8" x14ac:dyDescent="0.25">
      <c r="A11" s="34" t="s">
        <v>286</v>
      </c>
      <c r="B11" s="34">
        <v>12.2247850516596</v>
      </c>
      <c r="C11" s="34">
        <v>1.25914066900999E-2</v>
      </c>
      <c r="D11" s="34" t="s">
        <v>189</v>
      </c>
      <c r="E11" s="34" t="s">
        <v>287</v>
      </c>
      <c r="F11" s="34" t="s">
        <v>288</v>
      </c>
      <c r="G11" s="34">
        <v>0.45760000000000001</v>
      </c>
      <c r="H11" s="34">
        <v>0.15090000000000001</v>
      </c>
    </row>
    <row r="12" spans="1:8" x14ac:dyDescent="0.25">
      <c r="A12" s="34" t="s">
        <v>289</v>
      </c>
      <c r="B12" s="34">
        <v>11.4796725854232</v>
      </c>
      <c r="C12" s="34">
        <v>1.30801056961045E-2</v>
      </c>
      <c r="D12" s="34" t="s">
        <v>24</v>
      </c>
      <c r="E12" s="34" t="s">
        <v>290</v>
      </c>
      <c r="F12" s="34" t="s">
        <v>291</v>
      </c>
      <c r="G12" s="34">
        <v>0.76270000000000004</v>
      </c>
      <c r="H12" s="34">
        <v>0.98109999999999997</v>
      </c>
    </row>
    <row r="13" spans="1:8" x14ac:dyDescent="0.25">
      <c r="A13" s="34" t="s">
        <v>292</v>
      </c>
      <c r="B13" s="34">
        <v>11.4796725854232</v>
      </c>
      <c r="C13" s="34">
        <v>1.30801056961045E-2</v>
      </c>
      <c r="D13" s="34" t="s">
        <v>24</v>
      </c>
      <c r="E13" s="34" t="s">
        <v>293</v>
      </c>
      <c r="F13" s="34" t="s">
        <v>294</v>
      </c>
      <c r="G13" s="34">
        <v>0.76270000000000004</v>
      </c>
      <c r="H13" s="34">
        <v>0.98109999999999997</v>
      </c>
    </row>
    <row r="14" spans="1:8" x14ac:dyDescent="0.25">
      <c r="A14" s="34" t="s">
        <v>295</v>
      </c>
      <c r="B14" s="34">
        <v>11.162053918791599</v>
      </c>
      <c r="C14" s="34">
        <v>1.30801056961045E-2</v>
      </c>
      <c r="D14" s="34" t="s">
        <v>24</v>
      </c>
      <c r="E14" s="34" t="s">
        <v>296</v>
      </c>
      <c r="F14" s="34" t="s">
        <v>297</v>
      </c>
      <c r="G14" s="34">
        <v>5.0799999999999998E-2</v>
      </c>
      <c r="H14" s="34">
        <v>0.28299999999999997</v>
      </c>
    </row>
    <row r="15" spans="1:8" x14ac:dyDescent="0.25">
      <c r="A15" s="34" t="s">
        <v>298</v>
      </c>
      <c r="B15" s="34">
        <v>10.893636897426401</v>
      </c>
      <c r="C15" s="34">
        <v>1.30801056961045E-2</v>
      </c>
      <c r="D15" s="34" t="s">
        <v>24</v>
      </c>
      <c r="E15" s="34" t="s">
        <v>299</v>
      </c>
      <c r="F15" s="34" t="s">
        <v>300</v>
      </c>
      <c r="G15" s="34">
        <v>0</v>
      </c>
      <c r="H15" s="34">
        <v>0.16980000000000001</v>
      </c>
    </row>
    <row r="16" spans="1:8" x14ac:dyDescent="0.25">
      <c r="A16" s="34" t="s">
        <v>301</v>
      </c>
      <c r="B16" s="34">
        <v>10.893636897426401</v>
      </c>
      <c r="C16" s="34">
        <v>1.30801056961045E-2</v>
      </c>
      <c r="D16" s="34" t="s">
        <v>24</v>
      </c>
      <c r="E16" s="34" t="s">
        <v>302</v>
      </c>
      <c r="F16" s="34" t="s">
        <v>303</v>
      </c>
      <c r="G16" s="34">
        <v>0</v>
      </c>
      <c r="H16" s="34">
        <v>0.16980000000000001</v>
      </c>
    </row>
    <row r="17" spans="1:8" x14ac:dyDescent="0.25">
      <c r="A17" s="34" t="s">
        <v>304</v>
      </c>
      <c r="B17" s="34">
        <v>10.840941472399701</v>
      </c>
      <c r="C17" s="34">
        <v>1.30801056961045E-2</v>
      </c>
      <c r="D17" s="34" t="s">
        <v>189</v>
      </c>
      <c r="E17" s="34" t="s">
        <v>305</v>
      </c>
      <c r="F17" s="34" t="s">
        <v>306</v>
      </c>
      <c r="G17" s="34">
        <v>0.84750000000000003</v>
      </c>
      <c r="H17" s="34">
        <v>0.56599999999999995</v>
      </c>
    </row>
    <row r="18" spans="1:8" x14ac:dyDescent="0.25">
      <c r="A18" s="34" t="s">
        <v>307</v>
      </c>
      <c r="B18" s="34">
        <v>10.840941472399701</v>
      </c>
      <c r="C18" s="34">
        <v>1.30801056961045E-2</v>
      </c>
      <c r="D18" s="34" t="s">
        <v>189</v>
      </c>
      <c r="E18" s="34" t="s">
        <v>308</v>
      </c>
      <c r="F18" s="34" t="s">
        <v>309</v>
      </c>
      <c r="G18" s="34">
        <v>0.84750000000000003</v>
      </c>
      <c r="H18" s="34">
        <v>0.56599999999999995</v>
      </c>
    </row>
    <row r="19" spans="1:8" x14ac:dyDescent="0.25">
      <c r="A19" s="34" t="s">
        <v>275</v>
      </c>
      <c r="B19" s="34">
        <v>10.840941472399701</v>
      </c>
      <c r="C19" s="34">
        <v>1.30801056961045E-2</v>
      </c>
      <c r="D19" s="34" t="s">
        <v>189</v>
      </c>
      <c r="E19" s="34" t="s">
        <v>276</v>
      </c>
      <c r="F19" s="34" t="s">
        <v>310</v>
      </c>
      <c r="G19" s="34">
        <v>0.84750000000000003</v>
      </c>
      <c r="H19" s="34">
        <v>0.56599999999999995</v>
      </c>
    </row>
    <row r="20" spans="1:8" x14ac:dyDescent="0.25">
      <c r="A20" s="34" t="s">
        <v>311</v>
      </c>
      <c r="B20" s="34">
        <v>10.840941472399701</v>
      </c>
      <c r="C20" s="34">
        <v>1.30801056961045E-2</v>
      </c>
      <c r="D20" s="34" t="s">
        <v>24</v>
      </c>
      <c r="E20" s="34" t="s">
        <v>312</v>
      </c>
      <c r="F20" s="34" t="s">
        <v>313</v>
      </c>
      <c r="G20" s="34">
        <v>0.1525</v>
      </c>
      <c r="H20" s="34">
        <v>0.434</v>
      </c>
    </row>
    <row r="21" spans="1:8" x14ac:dyDescent="0.25">
      <c r="A21" s="34" t="s">
        <v>314</v>
      </c>
      <c r="B21" s="34">
        <v>10.840941472399701</v>
      </c>
      <c r="C21" s="34">
        <v>1.30801056961045E-2</v>
      </c>
      <c r="D21" s="34" t="s">
        <v>24</v>
      </c>
      <c r="E21" s="34" t="s">
        <v>315</v>
      </c>
      <c r="F21" s="34" t="s">
        <v>316</v>
      </c>
      <c r="G21" s="34">
        <v>0.1525</v>
      </c>
      <c r="H21" s="34">
        <v>0.434</v>
      </c>
    </row>
    <row r="22" spans="1:8" x14ac:dyDescent="0.25">
      <c r="A22" s="34" t="s">
        <v>317</v>
      </c>
      <c r="B22" s="34">
        <v>10.606758143548401</v>
      </c>
      <c r="C22" s="34">
        <v>1.30801056961045E-2</v>
      </c>
      <c r="D22" s="34" t="s">
        <v>24</v>
      </c>
      <c r="E22" s="34" t="s">
        <v>318</v>
      </c>
      <c r="F22" s="34" t="s">
        <v>319</v>
      </c>
      <c r="G22" s="34">
        <v>1.6899999999999998E-2</v>
      </c>
      <c r="H22" s="34">
        <v>0.20749999999999999</v>
      </c>
    </row>
    <row r="23" spans="1:8" x14ac:dyDescent="0.25">
      <c r="A23" s="34" t="s">
        <v>320</v>
      </c>
      <c r="B23" s="34">
        <v>10.606758143548401</v>
      </c>
      <c r="C23" s="34">
        <v>1.30801056961045E-2</v>
      </c>
      <c r="D23" s="34" t="s">
        <v>24</v>
      </c>
      <c r="E23" s="34" t="s">
        <v>321</v>
      </c>
      <c r="F23" s="34" t="s">
        <v>322</v>
      </c>
      <c r="G23" s="34">
        <v>1.6899999999999998E-2</v>
      </c>
      <c r="H23" s="34">
        <v>0.20749999999999999</v>
      </c>
    </row>
    <row r="24" spans="1:8" x14ac:dyDescent="0.25">
      <c r="A24" s="34" t="s">
        <v>323</v>
      </c>
      <c r="B24" s="34">
        <v>10.606758143548401</v>
      </c>
      <c r="C24" s="34">
        <v>1.30801056961045E-2</v>
      </c>
      <c r="D24" s="34" t="s">
        <v>24</v>
      </c>
      <c r="E24" s="34" t="s">
        <v>324</v>
      </c>
      <c r="F24" s="34" t="s">
        <v>325</v>
      </c>
      <c r="G24" s="34">
        <v>1.6899999999999998E-2</v>
      </c>
      <c r="H24" s="34">
        <v>0.20749999999999999</v>
      </c>
    </row>
    <row r="25" spans="1:8" x14ac:dyDescent="0.25">
      <c r="A25" s="34" t="s">
        <v>260</v>
      </c>
      <c r="B25" s="34">
        <v>10.2210895953276</v>
      </c>
      <c r="C25" s="34">
        <v>1.5446372936496E-2</v>
      </c>
      <c r="D25" s="34" t="s">
        <v>189</v>
      </c>
      <c r="E25" s="34" t="s">
        <v>261</v>
      </c>
      <c r="F25" s="34" t="s">
        <v>326</v>
      </c>
      <c r="G25" s="34">
        <v>0.88139999999999996</v>
      </c>
      <c r="H25" s="34">
        <v>0.62260000000000004</v>
      </c>
    </row>
    <row r="26" spans="1:8" x14ac:dyDescent="0.25">
      <c r="A26" s="34" t="s">
        <v>327</v>
      </c>
      <c r="B26" s="34">
        <v>10.087465695113</v>
      </c>
      <c r="C26" s="34">
        <v>1.5943240096561999E-2</v>
      </c>
      <c r="D26" s="34" t="s">
        <v>189</v>
      </c>
      <c r="E26" s="34" t="s">
        <v>328</v>
      </c>
      <c r="F26" s="34" t="s">
        <v>329</v>
      </c>
      <c r="G26" s="34">
        <v>0.76270000000000004</v>
      </c>
      <c r="H26" s="34">
        <v>0.47170000000000001</v>
      </c>
    </row>
    <row r="27" spans="1:8" x14ac:dyDescent="0.25">
      <c r="A27" s="34" t="s">
        <v>330</v>
      </c>
      <c r="B27" s="34">
        <v>8.4558604481262698</v>
      </c>
      <c r="C27" s="34">
        <v>3.7366553979699201E-2</v>
      </c>
      <c r="D27" s="34" t="s">
        <v>24</v>
      </c>
      <c r="E27" s="34" t="s">
        <v>331</v>
      </c>
      <c r="F27" s="34" t="s">
        <v>332</v>
      </c>
      <c r="G27" s="34">
        <v>0.1525</v>
      </c>
      <c r="H27" s="34">
        <v>0.3962</v>
      </c>
    </row>
    <row r="28" spans="1:8" x14ac:dyDescent="0.25">
      <c r="A28" s="34" t="s">
        <v>333</v>
      </c>
      <c r="B28" s="34">
        <v>7.9621263931019097</v>
      </c>
      <c r="C28" s="34">
        <v>4.6491785745991498E-2</v>
      </c>
      <c r="D28" s="34" t="s">
        <v>189</v>
      </c>
      <c r="E28" s="34" t="s">
        <v>334</v>
      </c>
      <c r="F28" s="34" t="s">
        <v>335</v>
      </c>
      <c r="G28" s="34">
        <v>0.79659999999999997</v>
      </c>
      <c r="H28" s="34">
        <v>0.54720000000000002</v>
      </c>
    </row>
    <row r="29" spans="1:8" x14ac:dyDescent="0.25">
      <c r="A29" s="34" t="s">
        <v>336</v>
      </c>
      <c r="B29" s="34">
        <v>7.92503392831002</v>
      </c>
      <c r="C29" s="34">
        <v>4.6491785745991498E-2</v>
      </c>
      <c r="D29" s="34" t="s">
        <v>189</v>
      </c>
      <c r="E29" s="34" t="s">
        <v>337</v>
      </c>
      <c r="F29" s="34" t="s">
        <v>338</v>
      </c>
      <c r="G29" s="34">
        <v>0.52539999999999998</v>
      </c>
      <c r="H29" s="34">
        <v>0.26419999999999999</v>
      </c>
    </row>
    <row r="30" spans="1:8" x14ac:dyDescent="0.25">
      <c r="A30" s="34" t="s">
        <v>339</v>
      </c>
      <c r="B30" s="34">
        <v>7.73967968688134</v>
      </c>
      <c r="C30" s="34">
        <v>4.9736007260382603E-2</v>
      </c>
      <c r="D30" s="34" t="s">
        <v>189</v>
      </c>
      <c r="E30" s="34" t="s">
        <v>340</v>
      </c>
      <c r="F30" s="34" t="s">
        <v>341</v>
      </c>
      <c r="G30" s="34">
        <v>0.1356</v>
      </c>
      <c r="H30" s="34">
        <v>0</v>
      </c>
    </row>
    <row r="31" spans="1:8" x14ac:dyDescent="0.25">
      <c r="A31" s="34" t="s">
        <v>342</v>
      </c>
      <c r="B31" s="34">
        <v>7.45822016752882</v>
      </c>
      <c r="C31" s="34">
        <v>5.62011965556201E-2</v>
      </c>
      <c r="D31" s="34" t="s">
        <v>189</v>
      </c>
      <c r="E31" s="34" t="s">
        <v>343</v>
      </c>
      <c r="F31" s="34" t="s">
        <v>344</v>
      </c>
      <c r="G31" s="34">
        <v>0.35589999999999999</v>
      </c>
      <c r="H31" s="34">
        <v>0.1321</v>
      </c>
    </row>
    <row r="32" spans="1:8" x14ac:dyDescent="0.25">
      <c r="A32" s="34" t="s">
        <v>345</v>
      </c>
      <c r="B32" s="34">
        <v>7.1483271490305897</v>
      </c>
      <c r="C32" s="34">
        <v>6.4626007924940193E-2</v>
      </c>
      <c r="D32" s="34" t="s">
        <v>189</v>
      </c>
      <c r="E32" s="34" t="s">
        <v>346</v>
      </c>
      <c r="F32" s="34" t="s">
        <v>347</v>
      </c>
      <c r="G32" s="34">
        <v>0.16950000000000001</v>
      </c>
      <c r="H32" s="34">
        <v>1.89E-2</v>
      </c>
    </row>
    <row r="33" spans="1:8" x14ac:dyDescent="0.25">
      <c r="A33" s="34" t="s">
        <v>348</v>
      </c>
      <c r="B33" s="34">
        <v>6.8226333121218001</v>
      </c>
      <c r="C33" s="34">
        <v>7.1317966756961407E-2</v>
      </c>
      <c r="D33" s="34" t="s">
        <v>189</v>
      </c>
      <c r="E33" s="34" t="s">
        <v>349</v>
      </c>
      <c r="F33" s="34" t="s">
        <v>350</v>
      </c>
      <c r="G33" s="34">
        <v>0.77969999999999995</v>
      </c>
      <c r="H33" s="34">
        <v>0.54720000000000002</v>
      </c>
    </row>
    <row r="34" spans="1:8" x14ac:dyDescent="0.25">
      <c r="A34" s="34" t="s">
        <v>351</v>
      </c>
      <c r="B34" s="34">
        <v>6.7874227845752699</v>
      </c>
      <c r="C34" s="34">
        <v>7.1317966756961407E-2</v>
      </c>
      <c r="D34" s="34" t="s">
        <v>24</v>
      </c>
      <c r="E34" s="34" t="s">
        <v>352</v>
      </c>
      <c r="F34" s="34" t="s">
        <v>353</v>
      </c>
      <c r="G34" s="34">
        <v>1.6899999999999998E-2</v>
      </c>
      <c r="H34" s="34">
        <v>0.15090000000000001</v>
      </c>
    </row>
    <row r="35" spans="1:8" x14ac:dyDescent="0.25">
      <c r="A35" s="34" t="s">
        <v>354</v>
      </c>
      <c r="B35" s="34">
        <v>6.7047009536822202</v>
      </c>
      <c r="C35" s="34">
        <v>7.1317966756961407E-2</v>
      </c>
      <c r="D35" s="34" t="s">
        <v>24</v>
      </c>
      <c r="E35" s="34" t="s">
        <v>355</v>
      </c>
      <c r="F35" s="34" t="s">
        <v>356</v>
      </c>
      <c r="G35" s="34">
        <v>0.88139999999999996</v>
      </c>
      <c r="H35" s="34">
        <v>1</v>
      </c>
    </row>
    <row r="36" spans="1:8" x14ac:dyDescent="0.25">
      <c r="A36" s="34" t="s">
        <v>357</v>
      </c>
      <c r="B36" s="34">
        <v>6.7047009536821802</v>
      </c>
      <c r="C36" s="34">
        <v>7.1317966756961407E-2</v>
      </c>
      <c r="D36" s="34" t="s">
        <v>189</v>
      </c>
      <c r="E36" s="34" t="s">
        <v>358</v>
      </c>
      <c r="F36" s="34" t="s">
        <v>359</v>
      </c>
      <c r="G36" s="34">
        <v>0.1186</v>
      </c>
      <c r="H36" s="34">
        <v>0</v>
      </c>
    </row>
    <row r="37" spans="1:8" x14ac:dyDescent="0.25">
      <c r="A37" s="34" t="s">
        <v>360</v>
      </c>
      <c r="B37" s="34">
        <v>6.7047009536821802</v>
      </c>
      <c r="C37" s="34">
        <v>7.1317966756961407E-2</v>
      </c>
      <c r="D37" s="34" t="s">
        <v>189</v>
      </c>
      <c r="E37" s="34" t="s">
        <v>361</v>
      </c>
      <c r="F37" s="34" t="s">
        <v>362</v>
      </c>
      <c r="G37" s="34">
        <v>0.1186</v>
      </c>
      <c r="H37" s="34">
        <v>0</v>
      </c>
    </row>
    <row r="38" spans="1:8" x14ac:dyDescent="0.25">
      <c r="A38" s="34" t="s">
        <v>363</v>
      </c>
      <c r="B38" s="34">
        <v>5.8457570538543298</v>
      </c>
      <c r="C38" s="34">
        <v>0.103226641880582</v>
      </c>
      <c r="D38" s="34" t="s">
        <v>189</v>
      </c>
      <c r="E38" s="34" t="s">
        <v>364</v>
      </c>
      <c r="F38" s="34" t="s">
        <v>365</v>
      </c>
      <c r="G38" s="34">
        <v>0.77969999999999995</v>
      </c>
      <c r="H38" s="34">
        <v>0.56599999999999995</v>
      </c>
    </row>
    <row r="39" spans="1:8" x14ac:dyDescent="0.25">
      <c r="A39" s="34" t="s">
        <v>366</v>
      </c>
      <c r="B39" s="34">
        <v>5.8236010477803299</v>
      </c>
      <c r="C39" s="34">
        <v>0.103226641880582</v>
      </c>
      <c r="D39" s="34" t="s">
        <v>24</v>
      </c>
      <c r="E39" s="34" t="s">
        <v>367</v>
      </c>
      <c r="F39" s="34" t="s">
        <v>368</v>
      </c>
      <c r="G39" s="34">
        <v>0</v>
      </c>
      <c r="H39" s="34">
        <v>9.4299999999999995E-2</v>
      </c>
    </row>
    <row r="40" spans="1:8" x14ac:dyDescent="0.25">
      <c r="A40" s="34" t="s">
        <v>369</v>
      </c>
      <c r="B40" s="34">
        <v>5.7840247351866303</v>
      </c>
      <c r="C40" s="34">
        <v>0.103226641880582</v>
      </c>
      <c r="D40" s="34" t="s">
        <v>24</v>
      </c>
      <c r="E40" s="34" t="s">
        <v>370</v>
      </c>
      <c r="F40" s="34" t="s">
        <v>371</v>
      </c>
      <c r="G40" s="34">
        <v>0.23730000000000001</v>
      </c>
      <c r="H40" s="34">
        <v>0.45279999999999998</v>
      </c>
    </row>
    <row r="41" spans="1:8" x14ac:dyDescent="0.25">
      <c r="A41" s="34" t="s">
        <v>372</v>
      </c>
      <c r="B41" s="34">
        <v>5.72655496854326</v>
      </c>
      <c r="C41" s="34">
        <v>0.103226641880582</v>
      </c>
      <c r="D41" s="34" t="s">
        <v>189</v>
      </c>
      <c r="E41" s="34" t="s">
        <v>373</v>
      </c>
      <c r="F41" s="34" t="s">
        <v>374</v>
      </c>
      <c r="G41" s="34">
        <v>0.52539999999999998</v>
      </c>
      <c r="H41" s="34">
        <v>0.3019</v>
      </c>
    </row>
    <row r="42" spans="1:8" x14ac:dyDescent="0.25">
      <c r="A42" s="34" t="s">
        <v>375</v>
      </c>
      <c r="B42" s="34">
        <v>5.72655496854326</v>
      </c>
      <c r="C42" s="34">
        <v>0.103226641880582</v>
      </c>
      <c r="D42" s="34" t="s">
        <v>24</v>
      </c>
      <c r="E42" s="34" t="s">
        <v>376</v>
      </c>
      <c r="F42" s="34" t="s">
        <v>377</v>
      </c>
      <c r="G42" s="34">
        <v>0.47460000000000002</v>
      </c>
      <c r="H42" s="34">
        <v>0.69810000000000005</v>
      </c>
    </row>
    <row r="43" spans="1:8" x14ac:dyDescent="0.25">
      <c r="A43" s="34" t="s">
        <v>378</v>
      </c>
      <c r="B43" s="34">
        <v>5.71968551833496</v>
      </c>
      <c r="C43" s="34">
        <v>0.103226641880582</v>
      </c>
      <c r="D43" s="34" t="s">
        <v>189</v>
      </c>
      <c r="E43" s="34" t="s">
        <v>379</v>
      </c>
      <c r="F43" s="34" t="s">
        <v>380</v>
      </c>
      <c r="G43" s="34">
        <v>0.44069999999999998</v>
      </c>
      <c r="H43" s="34">
        <v>0.22639999999999999</v>
      </c>
    </row>
    <row r="44" spans="1:8" x14ac:dyDescent="0.25">
      <c r="A44" s="34" t="s">
        <v>381</v>
      </c>
      <c r="B44" s="34">
        <v>5.6952249491090798</v>
      </c>
      <c r="C44" s="34">
        <v>0.103226641880582</v>
      </c>
      <c r="D44" s="34" t="s">
        <v>189</v>
      </c>
      <c r="E44" s="34" t="s">
        <v>382</v>
      </c>
      <c r="F44" s="34" t="s">
        <v>383</v>
      </c>
      <c r="G44" s="34">
        <v>0.1017</v>
      </c>
      <c r="H44" s="34">
        <v>0</v>
      </c>
    </row>
    <row r="45" spans="1:8" x14ac:dyDescent="0.25">
      <c r="A45" s="34" t="s">
        <v>384</v>
      </c>
      <c r="B45" s="34">
        <v>5.6952249491090701</v>
      </c>
      <c r="C45" s="34">
        <v>0.103226641880582</v>
      </c>
      <c r="D45" s="34" t="s">
        <v>24</v>
      </c>
      <c r="E45" s="34" t="s">
        <v>385</v>
      </c>
      <c r="F45" s="34" t="s">
        <v>386</v>
      </c>
      <c r="G45" s="34">
        <v>0.89829999999999999</v>
      </c>
      <c r="H45" s="34">
        <v>1</v>
      </c>
    </row>
    <row r="46" spans="1:8" x14ac:dyDescent="0.25">
      <c r="A46" s="34" t="s">
        <v>387</v>
      </c>
      <c r="B46" s="34">
        <v>5.18717797590317</v>
      </c>
      <c r="C46" s="34">
        <v>0.13500787349188501</v>
      </c>
      <c r="D46" s="34" t="s">
        <v>24</v>
      </c>
      <c r="E46" s="34" t="s">
        <v>388</v>
      </c>
      <c r="F46" s="34" t="s">
        <v>389</v>
      </c>
      <c r="G46" s="34">
        <v>0.79659999999999997</v>
      </c>
      <c r="H46" s="34">
        <v>0.94340000000000002</v>
      </c>
    </row>
    <row r="47" spans="1:8" x14ac:dyDescent="0.25">
      <c r="A47" s="34" t="s">
        <v>390</v>
      </c>
      <c r="B47" s="34">
        <v>4.6987574410080404</v>
      </c>
      <c r="C47" s="34">
        <v>0.168098510028237</v>
      </c>
      <c r="D47" s="34" t="s">
        <v>24</v>
      </c>
      <c r="E47" s="34" t="s">
        <v>391</v>
      </c>
      <c r="F47" s="34" t="s">
        <v>392</v>
      </c>
      <c r="G47" s="34">
        <v>0.9153</v>
      </c>
      <c r="H47" s="34">
        <v>1</v>
      </c>
    </row>
    <row r="48" spans="1:8" x14ac:dyDescent="0.25">
      <c r="A48" s="34" t="s">
        <v>393</v>
      </c>
      <c r="B48" s="34">
        <v>4.6987574410080404</v>
      </c>
      <c r="C48" s="34">
        <v>0.168098510028237</v>
      </c>
      <c r="D48" s="34" t="s">
        <v>189</v>
      </c>
      <c r="E48" s="34" t="s">
        <v>394</v>
      </c>
      <c r="F48" s="34" t="s">
        <v>395</v>
      </c>
      <c r="G48" s="34">
        <v>8.4699999999999998E-2</v>
      </c>
      <c r="H48" s="34">
        <v>0</v>
      </c>
    </row>
    <row r="49" spans="1:8" x14ac:dyDescent="0.25">
      <c r="A49" s="34" t="s">
        <v>396</v>
      </c>
      <c r="B49" s="34">
        <v>4.6967359664052903</v>
      </c>
      <c r="C49" s="34">
        <v>0.168098510028237</v>
      </c>
      <c r="D49" s="34" t="s">
        <v>189</v>
      </c>
      <c r="E49" s="34" t="s">
        <v>397</v>
      </c>
      <c r="F49" s="34" t="s">
        <v>398</v>
      </c>
      <c r="G49" s="34">
        <v>0.44069999999999998</v>
      </c>
      <c r="H49" s="34">
        <v>0.24529999999999999</v>
      </c>
    </row>
    <row r="50" spans="1:8" x14ac:dyDescent="0.25">
      <c r="A50" s="34" t="s">
        <v>399</v>
      </c>
      <c r="B50" s="34">
        <v>4.1846390214760998</v>
      </c>
      <c r="C50" s="34">
        <v>0.22227422472814501</v>
      </c>
      <c r="D50" s="34" t="s">
        <v>189</v>
      </c>
      <c r="E50" s="34" t="s">
        <v>400</v>
      </c>
      <c r="F50" s="34" t="s">
        <v>401</v>
      </c>
      <c r="G50" s="34">
        <v>0.1186</v>
      </c>
      <c r="H50" s="34">
        <v>1.89E-2</v>
      </c>
    </row>
    <row r="51" spans="1:8" x14ac:dyDescent="0.25">
      <c r="A51" s="34" t="s">
        <v>402</v>
      </c>
      <c r="B51" s="34">
        <v>4.05328686854177</v>
      </c>
      <c r="C51" s="34">
        <v>0.235416190760809</v>
      </c>
      <c r="D51" s="34" t="s">
        <v>24</v>
      </c>
      <c r="E51" s="34" t="s">
        <v>403</v>
      </c>
      <c r="F51" s="34" t="s">
        <v>404</v>
      </c>
      <c r="G51" s="34">
        <v>0.76270000000000004</v>
      </c>
      <c r="H51" s="34">
        <v>0.90569999999999995</v>
      </c>
    </row>
    <row r="52" spans="1:8" x14ac:dyDescent="0.25">
      <c r="A52" s="34" t="s">
        <v>405</v>
      </c>
      <c r="B52" s="34">
        <v>3.7294882871167698</v>
      </c>
      <c r="C52" s="34">
        <v>0.246540271542558</v>
      </c>
      <c r="D52" s="34" t="s">
        <v>189</v>
      </c>
      <c r="E52" s="34" t="s">
        <v>406</v>
      </c>
      <c r="F52" s="34" t="s">
        <v>407</v>
      </c>
      <c r="G52" s="34">
        <v>0.2034</v>
      </c>
      <c r="H52" s="34">
        <v>7.5499999999999998E-2</v>
      </c>
    </row>
    <row r="53" spans="1:8" x14ac:dyDescent="0.25">
      <c r="A53" s="34" t="s">
        <v>408</v>
      </c>
      <c r="B53" s="34">
        <v>3.7294882871167698</v>
      </c>
      <c r="C53" s="34">
        <v>0.246540271542558</v>
      </c>
      <c r="D53" s="34" t="s">
        <v>189</v>
      </c>
      <c r="E53" s="34" t="s">
        <v>409</v>
      </c>
      <c r="F53" s="34" t="s">
        <v>410</v>
      </c>
      <c r="G53" s="34">
        <v>0.2034</v>
      </c>
      <c r="H53" s="34">
        <v>7.5499999999999998E-2</v>
      </c>
    </row>
    <row r="54" spans="1:8" x14ac:dyDescent="0.25">
      <c r="A54" s="34" t="s">
        <v>411</v>
      </c>
      <c r="B54" s="34">
        <v>3.72649811881793</v>
      </c>
      <c r="C54" s="34">
        <v>0.246540271542558</v>
      </c>
      <c r="D54" s="34" t="s">
        <v>189</v>
      </c>
      <c r="E54" s="34" t="s">
        <v>412</v>
      </c>
      <c r="F54" s="34" t="s">
        <v>413</v>
      </c>
      <c r="G54" s="34">
        <v>6.7799999999999999E-2</v>
      </c>
      <c r="H54" s="34">
        <v>0</v>
      </c>
    </row>
    <row r="55" spans="1:8" x14ac:dyDescent="0.25">
      <c r="A55" s="34" t="s">
        <v>414</v>
      </c>
      <c r="B55" s="34">
        <v>3.72649811881793</v>
      </c>
      <c r="C55" s="34">
        <v>0.246540271542558</v>
      </c>
      <c r="D55" s="34" t="s">
        <v>189</v>
      </c>
      <c r="E55" s="34" t="s">
        <v>415</v>
      </c>
      <c r="F55" s="34" t="s">
        <v>416</v>
      </c>
      <c r="G55" s="34">
        <v>6.7799999999999999E-2</v>
      </c>
      <c r="H55" s="34">
        <v>0</v>
      </c>
    </row>
    <row r="56" spans="1:8" x14ac:dyDescent="0.25">
      <c r="A56" s="34" t="s">
        <v>417</v>
      </c>
      <c r="B56" s="34">
        <v>3.72649811881793</v>
      </c>
      <c r="C56" s="34">
        <v>0.246540271542558</v>
      </c>
      <c r="D56" s="34" t="s">
        <v>189</v>
      </c>
      <c r="E56" s="34" t="s">
        <v>418</v>
      </c>
      <c r="F56" s="34" t="s">
        <v>419</v>
      </c>
      <c r="G56" s="34">
        <v>6.7799999999999999E-2</v>
      </c>
      <c r="H56" s="34">
        <v>0</v>
      </c>
    </row>
    <row r="57" spans="1:8" x14ac:dyDescent="0.25">
      <c r="A57" s="34" t="s">
        <v>420</v>
      </c>
      <c r="B57" s="34">
        <v>3.72649811881793</v>
      </c>
      <c r="C57" s="34">
        <v>0.246540271542558</v>
      </c>
      <c r="D57" s="34" t="s">
        <v>189</v>
      </c>
      <c r="E57" s="34" t="s">
        <v>421</v>
      </c>
      <c r="F57" s="34" t="s">
        <v>422</v>
      </c>
      <c r="G57" s="34">
        <v>6.7799999999999999E-2</v>
      </c>
      <c r="H57" s="34">
        <v>0</v>
      </c>
    </row>
    <row r="58" spans="1:8" x14ac:dyDescent="0.25">
      <c r="A58" s="34" t="s">
        <v>423</v>
      </c>
      <c r="B58" s="34">
        <v>3.72649811881793</v>
      </c>
      <c r="C58" s="34">
        <v>0.246540271542558</v>
      </c>
      <c r="D58" s="34" t="s">
        <v>189</v>
      </c>
      <c r="E58" s="34" t="s">
        <v>424</v>
      </c>
      <c r="F58" s="34" t="s">
        <v>425</v>
      </c>
      <c r="G58" s="34">
        <v>6.7799999999999999E-2</v>
      </c>
      <c r="H58" s="34">
        <v>0</v>
      </c>
    </row>
    <row r="59" spans="1:8" x14ac:dyDescent="0.25">
      <c r="A59" s="34" t="s">
        <v>426</v>
      </c>
      <c r="B59" s="34">
        <v>3.72649811881793</v>
      </c>
      <c r="C59" s="34">
        <v>0.246540271542558</v>
      </c>
      <c r="D59" s="34" t="s">
        <v>189</v>
      </c>
      <c r="E59" s="34" t="s">
        <v>427</v>
      </c>
      <c r="F59" s="34" t="s">
        <v>428</v>
      </c>
      <c r="G59" s="34">
        <v>6.7799999999999999E-2</v>
      </c>
      <c r="H59" s="34">
        <v>0</v>
      </c>
    </row>
    <row r="60" spans="1:8" x14ac:dyDescent="0.25">
      <c r="A60" s="34" t="s">
        <v>429</v>
      </c>
      <c r="B60" s="34">
        <v>3.4313094652998899</v>
      </c>
      <c r="C60" s="34">
        <v>0.28949751214009001</v>
      </c>
      <c r="D60" s="34" t="s">
        <v>24</v>
      </c>
      <c r="E60" s="34" t="s">
        <v>430</v>
      </c>
      <c r="F60" s="34" t="s">
        <v>431</v>
      </c>
      <c r="G60" s="34">
        <v>0</v>
      </c>
      <c r="H60" s="34">
        <v>5.6599999999999998E-2</v>
      </c>
    </row>
    <row r="61" spans="1:8" x14ac:dyDescent="0.25">
      <c r="A61" s="34" t="s">
        <v>432</v>
      </c>
      <c r="B61" s="34">
        <v>3.2659042333892798</v>
      </c>
      <c r="C61" s="34">
        <v>0.31476637298020599</v>
      </c>
      <c r="D61" s="34" t="s">
        <v>189</v>
      </c>
      <c r="E61" s="34" t="s">
        <v>433</v>
      </c>
      <c r="F61" s="34" t="s">
        <v>434</v>
      </c>
      <c r="G61" s="34">
        <v>0.1017</v>
      </c>
      <c r="H61" s="34">
        <v>1.89E-2</v>
      </c>
    </row>
    <row r="62" spans="1:8" x14ac:dyDescent="0.25">
      <c r="A62" s="34" t="s">
        <v>435</v>
      </c>
      <c r="B62" s="34">
        <v>2.9249466131790798</v>
      </c>
      <c r="C62" s="34">
        <v>0.38176671077900398</v>
      </c>
      <c r="D62" s="34" t="s">
        <v>24</v>
      </c>
      <c r="E62" s="34" t="s">
        <v>436</v>
      </c>
      <c r="F62" s="34" t="s">
        <v>437</v>
      </c>
      <c r="G62" s="34">
        <v>0.1356</v>
      </c>
      <c r="H62" s="34">
        <v>0.26419999999999999</v>
      </c>
    </row>
    <row r="63" spans="1:8" x14ac:dyDescent="0.25">
      <c r="A63" s="34" t="s">
        <v>438</v>
      </c>
      <c r="B63" s="34">
        <v>2.67282927705359</v>
      </c>
      <c r="C63" s="34">
        <v>0.43934118719115001</v>
      </c>
      <c r="D63" s="34" t="s">
        <v>24</v>
      </c>
      <c r="E63" s="34" t="s">
        <v>439</v>
      </c>
      <c r="F63" s="34" t="s">
        <v>440</v>
      </c>
      <c r="G63" s="34">
        <v>0.61019999999999996</v>
      </c>
      <c r="H63" s="34">
        <v>0.75470000000000004</v>
      </c>
    </row>
    <row r="64" spans="1:8" x14ac:dyDescent="0.25">
      <c r="A64" s="34" t="s">
        <v>441</v>
      </c>
      <c r="B64" s="34">
        <v>2.6472316600541101</v>
      </c>
      <c r="C64" s="34">
        <v>0.43934118719115001</v>
      </c>
      <c r="D64" s="34" t="s">
        <v>24</v>
      </c>
      <c r="E64" s="34" t="s">
        <v>442</v>
      </c>
      <c r="F64" s="34" t="s">
        <v>443</v>
      </c>
      <c r="G64" s="34">
        <v>3.39E-2</v>
      </c>
      <c r="H64" s="34">
        <v>0.1132</v>
      </c>
    </row>
    <row r="65" spans="1:8" x14ac:dyDescent="0.25">
      <c r="A65" s="34" t="s">
        <v>444</v>
      </c>
      <c r="B65" s="34">
        <v>2.6232244568424599</v>
      </c>
      <c r="C65" s="34">
        <v>0.43934118719115001</v>
      </c>
      <c r="D65" s="34" t="s">
        <v>189</v>
      </c>
      <c r="E65" s="34" t="s">
        <v>445</v>
      </c>
      <c r="F65" s="34" t="s">
        <v>446</v>
      </c>
      <c r="G65" s="34">
        <v>0.67800000000000005</v>
      </c>
      <c r="H65" s="34">
        <v>0.52829999999999999</v>
      </c>
    </row>
    <row r="66" spans="1:8" x14ac:dyDescent="0.25">
      <c r="A66" s="34" t="s">
        <v>447</v>
      </c>
      <c r="B66" s="34">
        <v>2.5812457858895601</v>
      </c>
      <c r="C66" s="34">
        <v>0.44419157399921799</v>
      </c>
      <c r="D66" s="34" t="s">
        <v>24</v>
      </c>
      <c r="E66" s="34" t="s">
        <v>448</v>
      </c>
      <c r="F66" s="34" t="s">
        <v>449</v>
      </c>
      <c r="G66" s="34">
        <v>0.25419999999999998</v>
      </c>
      <c r="H66" s="34">
        <v>0.3962</v>
      </c>
    </row>
    <row r="67" spans="1:8" x14ac:dyDescent="0.25">
      <c r="A67" s="34" t="s">
        <v>450</v>
      </c>
      <c r="B67" s="34">
        <v>2.3846589443879198</v>
      </c>
      <c r="C67" s="34">
        <v>0.49569614588876398</v>
      </c>
      <c r="D67" s="34" t="s">
        <v>24</v>
      </c>
      <c r="E67" s="34" t="s">
        <v>451</v>
      </c>
      <c r="F67" s="34" t="s">
        <v>452</v>
      </c>
      <c r="G67" s="34">
        <v>0.9153</v>
      </c>
      <c r="H67" s="34">
        <v>0.98109999999999997</v>
      </c>
    </row>
    <row r="68" spans="1:8" x14ac:dyDescent="0.25">
      <c r="A68" s="34" t="s">
        <v>453</v>
      </c>
      <c r="B68" s="34">
        <v>2.2552494489849</v>
      </c>
      <c r="C68" s="34">
        <v>0.52361016659447801</v>
      </c>
      <c r="D68" s="34" t="s">
        <v>189</v>
      </c>
      <c r="E68" s="34" t="s">
        <v>454</v>
      </c>
      <c r="F68" s="34" t="s">
        <v>455</v>
      </c>
      <c r="G68" s="34">
        <v>0.16950000000000001</v>
      </c>
      <c r="H68" s="34">
        <v>7.5499999999999998E-2</v>
      </c>
    </row>
    <row r="69" spans="1:8" x14ac:dyDescent="0.25">
      <c r="A69" s="34" t="s">
        <v>456</v>
      </c>
      <c r="B69" s="34">
        <v>2.2530202839990898</v>
      </c>
      <c r="C69" s="34">
        <v>0.52361016659447801</v>
      </c>
      <c r="D69" s="34" t="s">
        <v>189</v>
      </c>
      <c r="E69" s="34" t="s">
        <v>457</v>
      </c>
      <c r="F69" s="34" t="s">
        <v>458</v>
      </c>
      <c r="G69" s="34">
        <v>0.35589999999999999</v>
      </c>
      <c r="H69" s="34">
        <v>0.22639999999999999</v>
      </c>
    </row>
    <row r="70" spans="1:8" x14ac:dyDescent="0.25">
      <c r="A70" s="34" t="s">
        <v>459</v>
      </c>
      <c r="B70" s="34">
        <v>2.1594746370645699</v>
      </c>
      <c r="C70" s="34">
        <v>0.54829080158394905</v>
      </c>
      <c r="D70" s="34" t="s">
        <v>24</v>
      </c>
      <c r="E70" s="34" t="s">
        <v>460</v>
      </c>
      <c r="F70" s="34" t="s">
        <v>461</v>
      </c>
      <c r="G70" s="34">
        <v>0.38979999999999998</v>
      </c>
      <c r="H70" s="34">
        <v>0.52829999999999999</v>
      </c>
    </row>
    <row r="71" spans="1:8" x14ac:dyDescent="0.25">
      <c r="A71" s="34" t="s">
        <v>462</v>
      </c>
      <c r="B71" s="34">
        <v>1.9673404975745501</v>
      </c>
      <c r="C71" s="34">
        <v>0.61307180710304499</v>
      </c>
      <c r="D71" s="34" t="s">
        <v>24</v>
      </c>
      <c r="E71" s="34" t="s">
        <v>463</v>
      </c>
      <c r="F71" s="34" t="s">
        <v>464</v>
      </c>
      <c r="G71" s="34">
        <v>0.86439999999999995</v>
      </c>
      <c r="H71" s="34">
        <v>0.94340000000000002</v>
      </c>
    </row>
    <row r="72" spans="1:8" x14ac:dyDescent="0.25">
      <c r="A72" s="34" t="s">
        <v>465</v>
      </c>
      <c r="B72" s="34">
        <v>1.8737837301015401</v>
      </c>
      <c r="C72" s="34">
        <v>0.62727938382219295</v>
      </c>
      <c r="D72" s="34" t="s">
        <v>24</v>
      </c>
      <c r="E72" s="34" t="s">
        <v>466</v>
      </c>
      <c r="F72" s="34" t="s">
        <v>467</v>
      </c>
      <c r="G72" s="34">
        <v>0.47460000000000002</v>
      </c>
      <c r="H72" s="34">
        <v>0.6038</v>
      </c>
    </row>
    <row r="73" spans="1:8" x14ac:dyDescent="0.25">
      <c r="A73" s="34" t="s">
        <v>468</v>
      </c>
      <c r="B73" s="34">
        <v>1.8293691703433099</v>
      </c>
      <c r="C73" s="34">
        <v>0.62727938382219295</v>
      </c>
      <c r="D73" s="34" t="s">
        <v>24</v>
      </c>
      <c r="E73" s="34" t="s">
        <v>469</v>
      </c>
      <c r="F73" s="34" t="s">
        <v>470</v>
      </c>
      <c r="G73" s="34">
        <v>0.96609999999999996</v>
      </c>
      <c r="H73" s="34">
        <v>1</v>
      </c>
    </row>
    <row r="74" spans="1:8" x14ac:dyDescent="0.25">
      <c r="A74" s="34" t="s">
        <v>471</v>
      </c>
      <c r="B74" s="34">
        <v>1.8293691703433099</v>
      </c>
      <c r="C74" s="34">
        <v>0.62727938382219295</v>
      </c>
      <c r="D74" s="34" t="s">
        <v>24</v>
      </c>
      <c r="E74" s="34" t="s">
        <v>472</v>
      </c>
      <c r="F74" s="34" t="s">
        <v>473</v>
      </c>
      <c r="G74" s="34">
        <v>0.96609999999999996</v>
      </c>
      <c r="H74" s="34">
        <v>1</v>
      </c>
    </row>
    <row r="75" spans="1:8" x14ac:dyDescent="0.25">
      <c r="A75" s="34" t="s">
        <v>474</v>
      </c>
      <c r="B75" s="34">
        <v>1.8293691703433099</v>
      </c>
      <c r="C75" s="34">
        <v>0.62727938382219295</v>
      </c>
      <c r="D75" s="34" t="s">
        <v>24</v>
      </c>
      <c r="E75" s="34" t="s">
        <v>475</v>
      </c>
      <c r="F75" s="34" t="s">
        <v>476</v>
      </c>
      <c r="G75" s="34">
        <v>0.96609999999999996</v>
      </c>
      <c r="H75" s="34">
        <v>1</v>
      </c>
    </row>
    <row r="76" spans="1:8" x14ac:dyDescent="0.25">
      <c r="A76" s="34" t="s">
        <v>477</v>
      </c>
      <c r="B76" s="34">
        <v>1.8293691703433099</v>
      </c>
      <c r="C76" s="34">
        <v>0.62727938382219295</v>
      </c>
      <c r="D76" s="34" t="s">
        <v>189</v>
      </c>
      <c r="E76" s="34" t="s">
        <v>478</v>
      </c>
      <c r="F76" s="34" t="s">
        <v>479</v>
      </c>
      <c r="G76" s="34">
        <v>3.39E-2</v>
      </c>
      <c r="H76" s="34">
        <v>0</v>
      </c>
    </row>
    <row r="77" spans="1:8" x14ac:dyDescent="0.25">
      <c r="A77" s="34" t="s">
        <v>480</v>
      </c>
      <c r="B77" s="34">
        <v>1.7245037506165699</v>
      </c>
      <c r="C77" s="34">
        <v>0.66438855104486405</v>
      </c>
      <c r="D77" s="34" t="s">
        <v>189</v>
      </c>
      <c r="E77" s="34" t="s">
        <v>481</v>
      </c>
      <c r="F77" s="34" t="s">
        <v>482</v>
      </c>
      <c r="G77" s="34">
        <v>0.1017</v>
      </c>
      <c r="H77" s="34">
        <v>3.7699999999999997E-2</v>
      </c>
    </row>
    <row r="78" spans="1:8" x14ac:dyDescent="0.25">
      <c r="A78" s="34" t="s">
        <v>483</v>
      </c>
      <c r="B78" s="34">
        <v>1.6570768286225701</v>
      </c>
      <c r="C78" s="34">
        <v>0.68656611352188901</v>
      </c>
      <c r="D78" s="34" t="s">
        <v>24</v>
      </c>
      <c r="E78" s="34" t="s">
        <v>484</v>
      </c>
      <c r="F78" s="34" t="s">
        <v>485</v>
      </c>
      <c r="G78" s="34">
        <v>0.40679999999999999</v>
      </c>
      <c r="H78" s="34">
        <v>0.52829999999999999</v>
      </c>
    </row>
    <row r="79" spans="1:8" x14ac:dyDescent="0.25">
      <c r="A79" s="34" t="s">
        <v>486</v>
      </c>
      <c r="B79" s="34">
        <v>1.6154363234534901</v>
      </c>
      <c r="C79" s="34">
        <v>0.697381076049154</v>
      </c>
      <c r="D79" s="34" t="s">
        <v>189</v>
      </c>
      <c r="E79" s="34" t="s">
        <v>487</v>
      </c>
      <c r="F79" s="34" t="s">
        <v>488</v>
      </c>
      <c r="G79" s="34">
        <v>0.35589999999999999</v>
      </c>
      <c r="H79" s="34">
        <v>0.24529999999999999</v>
      </c>
    </row>
    <row r="80" spans="1:8" x14ac:dyDescent="0.25">
      <c r="A80" s="34" t="s">
        <v>489</v>
      </c>
      <c r="B80" s="34">
        <v>1.3860696016805401</v>
      </c>
      <c r="C80" s="34">
        <v>0.80799598400484196</v>
      </c>
      <c r="D80" s="34" t="s">
        <v>189</v>
      </c>
      <c r="E80" s="34" t="s">
        <v>490</v>
      </c>
      <c r="F80" s="34" t="s">
        <v>491</v>
      </c>
      <c r="G80" s="34">
        <v>0.30509999999999998</v>
      </c>
      <c r="H80" s="34">
        <v>0.20749999999999999</v>
      </c>
    </row>
    <row r="81" spans="1:8" x14ac:dyDescent="0.25">
      <c r="A81" s="34" t="s">
        <v>492</v>
      </c>
      <c r="B81" s="34">
        <v>0.90374595802535396</v>
      </c>
      <c r="C81" s="34">
        <v>1</v>
      </c>
      <c r="D81" s="34" t="s">
        <v>24</v>
      </c>
      <c r="E81" s="34" t="s">
        <v>493</v>
      </c>
      <c r="F81" s="34" t="s">
        <v>494</v>
      </c>
      <c r="G81" s="34">
        <v>0.98309999999999997</v>
      </c>
      <c r="H81" s="34">
        <v>1</v>
      </c>
    </row>
    <row r="82" spans="1:8" x14ac:dyDescent="0.25">
      <c r="A82" s="34" t="s">
        <v>495</v>
      </c>
      <c r="B82" s="34">
        <v>0.90374595802535396</v>
      </c>
      <c r="C82" s="34">
        <v>1</v>
      </c>
      <c r="D82" s="34" t="s">
        <v>24</v>
      </c>
      <c r="E82" s="34" t="s">
        <v>496</v>
      </c>
      <c r="F82" s="34" t="s">
        <v>497</v>
      </c>
      <c r="G82" s="34">
        <v>0.98309999999999997</v>
      </c>
      <c r="H82" s="34">
        <v>1</v>
      </c>
    </row>
    <row r="83" spans="1:8" x14ac:dyDescent="0.25">
      <c r="A83" s="34" t="s">
        <v>498</v>
      </c>
      <c r="B83" s="34">
        <v>0.90374595802535396</v>
      </c>
      <c r="C83" s="34">
        <v>1</v>
      </c>
      <c r="D83" s="34" t="s">
        <v>24</v>
      </c>
      <c r="E83" s="34" t="s">
        <v>499</v>
      </c>
      <c r="F83" s="34" t="s">
        <v>500</v>
      </c>
      <c r="G83" s="34">
        <v>0.98309999999999997</v>
      </c>
      <c r="H83" s="34">
        <v>1</v>
      </c>
    </row>
    <row r="84" spans="1:8" x14ac:dyDescent="0.25">
      <c r="A84" s="34" t="s">
        <v>501</v>
      </c>
      <c r="B84" s="34">
        <v>0.90374595802535396</v>
      </c>
      <c r="C84" s="34">
        <v>1</v>
      </c>
      <c r="D84" s="34" t="s">
        <v>24</v>
      </c>
      <c r="E84" s="34" t="s">
        <v>502</v>
      </c>
      <c r="F84" s="34" t="s">
        <v>503</v>
      </c>
      <c r="G84" s="34">
        <v>0.98309999999999997</v>
      </c>
      <c r="H84" s="34">
        <v>1</v>
      </c>
    </row>
    <row r="85" spans="1:8" x14ac:dyDescent="0.25">
      <c r="A85" s="34" t="s">
        <v>504</v>
      </c>
      <c r="B85" s="34">
        <v>0.825201895772401</v>
      </c>
      <c r="C85" s="34">
        <v>1</v>
      </c>
      <c r="D85" s="34" t="s">
        <v>189</v>
      </c>
      <c r="E85" s="34" t="s">
        <v>505</v>
      </c>
      <c r="F85" s="34" t="s">
        <v>506</v>
      </c>
      <c r="G85" s="34">
        <v>5.0799999999999998E-2</v>
      </c>
      <c r="H85" s="34">
        <v>1.89E-2</v>
      </c>
    </row>
    <row r="86" spans="1:8" x14ac:dyDescent="0.25">
      <c r="A86" s="34" t="s">
        <v>507</v>
      </c>
      <c r="B86" s="34">
        <v>0.71398009284027397</v>
      </c>
      <c r="C86" s="34">
        <v>1</v>
      </c>
      <c r="D86" s="34" t="s">
        <v>24</v>
      </c>
      <c r="E86" s="34" t="s">
        <v>508</v>
      </c>
      <c r="F86" s="34" t="s">
        <v>509</v>
      </c>
      <c r="G86" s="34">
        <v>0.35589999999999999</v>
      </c>
      <c r="H86" s="34">
        <v>0.434</v>
      </c>
    </row>
    <row r="87" spans="1:8" x14ac:dyDescent="0.25">
      <c r="A87" s="34" t="s">
        <v>510</v>
      </c>
      <c r="B87" s="34">
        <v>0.61798108604488</v>
      </c>
      <c r="C87" s="34">
        <v>1</v>
      </c>
      <c r="D87" s="34" t="s">
        <v>24</v>
      </c>
      <c r="E87" s="34" t="s">
        <v>511</v>
      </c>
      <c r="F87" s="34" t="s">
        <v>512</v>
      </c>
      <c r="G87" s="34">
        <v>0.1017</v>
      </c>
      <c r="H87" s="34">
        <v>0.15090000000000001</v>
      </c>
    </row>
    <row r="88" spans="1:8" x14ac:dyDescent="0.25">
      <c r="A88" s="34" t="s">
        <v>513</v>
      </c>
      <c r="B88" s="34">
        <v>0.59781526744150304</v>
      </c>
      <c r="C88" s="34">
        <v>1</v>
      </c>
      <c r="D88" s="34" t="s">
        <v>24</v>
      </c>
      <c r="E88" s="34" t="s">
        <v>514</v>
      </c>
      <c r="F88" s="34" t="s">
        <v>515</v>
      </c>
      <c r="G88" s="34">
        <v>0.1186</v>
      </c>
      <c r="H88" s="34">
        <v>0.16980000000000001</v>
      </c>
    </row>
    <row r="89" spans="1:8" x14ac:dyDescent="0.25">
      <c r="A89" s="34" t="s">
        <v>516</v>
      </c>
      <c r="B89" s="34">
        <v>0.58563239444781701</v>
      </c>
      <c r="C89" s="34">
        <v>1</v>
      </c>
      <c r="D89" s="34" t="s">
        <v>189</v>
      </c>
      <c r="E89" s="34" t="s">
        <v>517</v>
      </c>
      <c r="F89" s="34" t="s">
        <v>518</v>
      </c>
      <c r="G89" s="34">
        <v>0.1186</v>
      </c>
      <c r="H89" s="34">
        <v>7.5499999999999998E-2</v>
      </c>
    </row>
    <row r="90" spans="1:8" x14ac:dyDescent="0.25">
      <c r="A90" s="34" t="s">
        <v>519</v>
      </c>
      <c r="B90" s="34">
        <v>0.57895831708579104</v>
      </c>
      <c r="C90" s="34">
        <v>1</v>
      </c>
      <c r="D90" s="34" t="s">
        <v>189</v>
      </c>
      <c r="E90" s="34" t="s">
        <v>520</v>
      </c>
      <c r="F90" s="34" t="s">
        <v>521</v>
      </c>
      <c r="G90" s="34">
        <v>0.79659999999999997</v>
      </c>
      <c r="H90" s="34">
        <v>0.73580000000000001</v>
      </c>
    </row>
    <row r="91" spans="1:8" x14ac:dyDescent="0.25">
      <c r="A91" s="34" t="s">
        <v>522</v>
      </c>
      <c r="B91" s="34">
        <v>0.572676973456828</v>
      </c>
      <c r="C91" s="34">
        <v>1</v>
      </c>
      <c r="D91" s="34" t="s">
        <v>24</v>
      </c>
      <c r="E91" s="34" t="s">
        <v>523</v>
      </c>
      <c r="F91" s="34" t="s">
        <v>524</v>
      </c>
      <c r="G91" s="34">
        <v>0.16950000000000001</v>
      </c>
      <c r="H91" s="34">
        <v>0.22639999999999999</v>
      </c>
    </row>
    <row r="92" spans="1:8" x14ac:dyDescent="0.25">
      <c r="A92" s="34" t="s">
        <v>525</v>
      </c>
      <c r="B92" s="34">
        <v>0.49904296774393803</v>
      </c>
      <c r="C92" s="34">
        <v>1</v>
      </c>
      <c r="D92" s="34" t="s">
        <v>189</v>
      </c>
      <c r="E92" s="34" t="s">
        <v>526</v>
      </c>
      <c r="F92" s="34" t="s">
        <v>527</v>
      </c>
      <c r="G92" s="34">
        <v>6.7799999999999999E-2</v>
      </c>
      <c r="H92" s="34">
        <v>3.7699999999999997E-2</v>
      </c>
    </row>
    <row r="93" spans="1:8" x14ac:dyDescent="0.25">
      <c r="A93" s="34" t="s">
        <v>528</v>
      </c>
      <c r="B93" s="34">
        <v>0.464090549599741</v>
      </c>
      <c r="C93" s="34">
        <v>1</v>
      </c>
      <c r="D93" s="34" t="s">
        <v>24</v>
      </c>
      <c r="E93" s="34" t="s">
        <v>529</v>
      </c>
      <c r="F93" s="34" t="s">
        <v>530</v>
      </c>
      <c r="G93" s="34">
        <v>1.6899999999999998E-2</v>
      </c>
      <c r="H93" s="34">
        <v>3.7699999999999997E-2</v>
      </c>
    </row>
    <row r="94" spans="1:8" x14ac:dyDescent="0.25">
      <c r="A94" s="34" t="s">
        <v>531</v>
      </c>
      <c r="B94" s="34">
        <v>0.464090549599741</v>
      </c>
      <c r="C94" s="34">
        <v>1</v>
      </c>
      <c r="D94" s="34" t="s">
        <v>24</v>
      </c>
      <c r="E94" s="34" t="s">
        <v>532</v>
      </c>
      <c r="F94" s="34" t="s">
        <v>533</v>
      </c>
      <c r="G94" s="34">
        <v>1.6899999999999998E-2</v>
      </c>
      <c r="H94" s="34">
        <v>3.7699999999999997E-2</v>
      </c>
    </row>
    <row r="95" spans="1:8" x14ac:dyDescent="0.25">
      <c r="A95" s="34" t="s">
        <v>534</v>
      </c>
      <c r="B95" s="34">
        <v>0.41369273447633698</v>
      </c>
      <c r="C95" s="34">
        <v>1</v>
      </c>
      <c r="D95" s="34" t="s">
        <v>24</v>
      </c>
      <c r="E95" s="34" t="s">
        <v>535</v>
      </c>
      <c r="F95" s="34" t="s">
        <v>536</v>
      </c>
      <c r="G95" s="34">
        <v>0.35589999999999999</v>
      </c>
      <c r="H95" s="34">
        <v>0.41510000000000002</v>
      </c>
    </row>
    <row r="96" spans="1:8" x14ac:dyDescent="0.25">
      <c r="A96" s="34" t="s">
        <v>537</v>
      </c>
      <c r="B96" s="34">
        <v>0.41369273447633598</v>
      </c>
      <c r="C96" s="34">
        <v>1</v>
      </c>
      <c r="D96" s="34" t="s">
        <v>189</v>
      </c>
      <c r="E96" s="34" t="s">
        <v>538</v>
      </c>
      <c r="F96" s="34" t="s">
        <v>539</v>
      </c>
      <c r="G96" s="34">
        <v>0.64410000000000001</v>
      </c>
      <c r="H96" s="34">
        <v>0.58489999999999998</v>
      </c>
    </row>
    <row r="97" spans="1:8" x14ac:dyDescent="0.25">
      <c r="A97" s="34" t="s">
        <v>540</v>
      </c>
      <c r="B97" s="34">
        <v>0.41369273447633598</v>
      </c>
      <c r="C97" s="34">
        <v>1</v>
      </c>
      <c r="D97" s="34" t="s">
        <v>189</v>
      </c>
      <c r="E97" s="34" t="s">
        <v>541</v>
      </c>
      <c r="F97" s="34" t="s">
        <v>542</v>
      </c>
      <c r="G97" s="34">
        <v>0.64410000000000001</v>
      </c>
      <c r="H97" s="34">
        <v>0.58489999999999998</v>
      </c>
    </row>
    <row r="98" spans="1:8" x14ac:dyDescent="0.25">
      <c r="A98" s="34" t="s">
        <v>543</v>
      </c>
      <c r="B98" s="34">
        <v>0.41369273447633598</v>
      </c>
      <c r="C98" s="34">
        <v>1</v>
      </c>
      <c r="D98" s="34" t="s">
        <v>189</v>
      </c>
      <c r="E98" s="34" t="s">
        <v>544</v>
      </c>
      <c r="F98" s="34" t="s">
        <v>545</v>
      </c>
      <c r="G98" s="34">
        <v>0.64410000000000001</v>
      </c>
      <c r="H98" s="34">
        <v>0.58489999999999998</v>
      </c>
    </row>
    <row r="99" spans="1:8" x14ac:dyDescent="0.25">
      <c r="A99" s="34" t="s">
        <v>546</v>
      </c>
      <c r="B99" s="34">
        <v>0.37113032571215898</v>
      </c>
      <c r="C99" s="34">
        <v>1</v>
      </c>
      <c r="D99" s="34" t="s">
        <v>189</v>
      </c>
      <c r="E99" s="34" t="s">
        <v>547</v>
      </c>
      <c r="F99" s="34" t="s">
        <v>548</v>
      </c>
      <c r="G99" s="34">
        <v>0.49149999999999999</v>
      </c>
      <c r="H99" s="34">
        <v>0.434</v>
      </c>
    </row>
    <row r="100" spans="1:8" x14ac:dyDescent="0.25">
      <c r="A100" s="34" t="s">
        <v>549</v>
      </c>
      <c r="B100" s="34">
        <v>0.332491518644493</v>
      </c>
      <c r="C100" s="34">
        <v>1</v>
      </c>
      <c r="D100" s="34" t="s">
        <v>189</v>
      </c>
      <c r="E100" s="34" t="s">
        <v>550</v>
      </c>
      <c r="F100" s="34" t="s">
        <v>551</v>
      </c>
      <c r="G100" s="34">
        <v>8.4699999999999998E-2</v>
      </c>
      <c r="H100" s="34">
        <v>5.6599999999999998E-2</v>
      </c>
    </row>
    <row r="101" spans="1:8" x14ac:dyDescent="0.25">
      <c r="A101" s="34" t="s">
        <v>552</v>
      </c>
      <c r="B101" s="34">
        <v>0.332491518644493</v>
      </c>
      <c r="C101" s="34">
        <v>1</v>
      </c>
      <c r="D101" s="34" t="s">
        <v>189</v>
      </c>
      <c r="E101" s="34" t="s">
        <v>553</v>
      </c>
      <c r="F101" s="34" t="s">
        <v>554</v>
      </c>
      <c r="G101" s="34">
        <v>8.4699999999999998E-2</v>
      </c>
      <c r="H101" s="34">
        <v>5.6599999999999998E-2</v>
      </c>
    </row>
    <row r="102" spans="1:8" x14ac:dyDescent="0.25">
      <c r="A102" s="34" t="s">
        <v>555</v>
      </c>
      <c r="B102" s="34">
        <v>0.332491518644493</v>
      </c>
      <c r="C102" s="34">
        <v>1</v>
      </c>
      <c r="D102" s="34" t="s">
        <v>189</v>
      </c>
      <c r="E102" s="34" t="s">
        <v>556</v>
      </c>
      <c r="F102" s="34" t="s">
        <v>557</v>
      </c>
      <c r="G102" s="34">
        <v>8.4699999999999998E-2</v>
      </c>
      <c r="H102" s="34">
        <v>5.6599999999999998E-2</v>
      </c>
    </row>
    <row r="103" spans="1:8" x14ac:dyDescent="0.25">
      <c r="A103" s="34" t="s">
        <v>558</v>
      </c>
      <c r="B103" s="34">
        <v>0.29075538295486603</v>
      </c>
      <c r="C103" s="34">
        <v>1</v>
      </c>
      <c r="D103" s="34" t="s">
        <v>24</v>
      </c>
      <c r="E103" s="34" t="s">
        <v>559</v>
      </c>
      <c r="F103" s="34" t="s">
        <v>560</v>
      </c>
      <c r="G103" s="34">
        <v>5.0799999999999998E-2</v>
      </c>
      <c r="H103" s="34">
        <v>7.5499999999999998E-2</v>
      </c>
    </row>
    <row r="104" spans="1:8" x14ac:dyDescent="0.25">
      <c r="A104" s="34" t="s">
        <v>561</v>
      </c>
      <c r="B104" s="34">
        <v>0.25364945383294302</v>
      </c>
      <c r="C104" s="34">
        <v>1</v>
      </c>
      <c r="D104" s="34" t="s">
        <v>24</v>
      </c>
      <c r="E104" s="34" t="s">
        <v>562</v>
      </c>
      <c r="F104" s="34" t="s">
        <v>563</v>
      </c>
      <c r="G104" s="34">
        <v>0.1356</v>
      </c>
      <c r="H104" s="34">
        <v>0.16980000000000001</v>
      </c>
    </row>
    <row r="105" spans="1:8" x14ac:dyDescent="0.25">
      <c r="A105" s="34" t="s">
        <v>564</v>
      </c>
      <c r="B105" s="34">
        <v>0.24083947215385201</v>
      </c>
      <c r="C105" s="34">
        <v>1</v>
      </c>
      <c r="D105" s="34" t="s">
        <v>189</v>
      </c>
      <c r="E105" s="34" t="s">
        <v>565</v>
      </c>
      <c r="F105" s="34" t="s">
        <v>566</v>
      </c>
      <c r="G105" s="34">
        <v>3.39E-2</v>
      </c>
      <c r="H105" s="34">
        <v>1.89E-2</v>
      </c>
    </row>
    <row r="106" spans="1:8" x14ac:dyDescent="0.25">
      <c r="A106" s="34" t="s">
        <v>567</v>
      </c>
      <c r="B106" s="34">
        <v>0.24083947215385201</v>
      </c>
      <c r="C106" s="34">
        <v>1</v>
      </c>
      <c r="D106" s="34" t="s">
        <v>189</v>
      </c>
      <c r="E106" s="34" t="s">
        <v>568</v>
      </c>
      <c r="F106" s="34" t="s">
        <v>569</v>
      </c>
      <c r="G106" s="34">
        <v>3.39E-2</v>
      </c>
      <c r="H106" s="34">
        <v>1.89E-2</v>
      </c>
    </row>
    <row r="107" spans="1:8" x14ac:dyDescent="0.25">
      <c r="A107" s="34" t="s">
        <v>570</v>
      </c>
      <c r="B107" s="34">
        <v>0.24083947215385201</v>
      </c>
      <c r="C107" s="34">
        <v>1</v>
      </c>
      <c r="D107" s="34" t="s">
        <v>189</v>
      </c>
      <c r="E107" s="34" t="s">
        <v>571</v>
      </c>
      <c r="F107" s="34" t="s">
        <v>572</v>
      </c>
      <c r="G107" s="34">
        <v>3.39E-2</v>
      </c>
      <c r="H107" s="34">
        <v>1.89E-2</v>
      </c>
    </row>
    <row r="108" spans="1:8" x14ac:dyDescent="0.25">
      <c r="A108" s="34" t="s">
        <v>573</v>
      </c>
      <c r="B108" s="34">
        <v>0.24083947215385201</v>
      </c>
      <c r="C108" s="34">
        <v>1</v>
      </c>
      <c r="D108" s="34" t="s">
        <v>189</v>
      </c>
      <c r="E108" s="34" t="s">
        <v>574</v>
      </c>
      <c r="F108" s="34" t="s">
        <v>575</v>
      </c>
      <c r="G108" s="34">
        <v>3.39E-2</v>
      </c>
      <c r="H108" s="34">
        <v>1.89E-2</v>
      </c>
    </row>
    <row r="109" spans="1:8" x14ac:dyDescent="0.25">
      <c r="A109" s="34" t="s">
        <v>576</v>
      </c>
      <c r="B109" s="34">
        <v>0.22536584949437399</v>
      </c>
      <c r="C109" s="34">
        <v>1</v>
      </c>
      <c r="D109" s="34" t="s">
        <v>189</v>
      </c>
      <c r="E109" s="34" t="s">
        <v>577</v>
      </c>
      <c r="F109" s="34" t="s">
        <v>578</v>
      </c>
      <c r="G109" s="34">
        <v>0.61019999999999996</v>
      </c>
      <c r="H109" s="34">
        <v>0.56599999999999995</v>
      </c>
    </row>
    <row r="110" spans="1:8" x14ac:dyDescent="0.25">
      <c r="A110" s="34" t="s">
        <v>579</v>
      </c>
      <c r="B110" s="34">
        <v>0.19347387367232</v>
      </c>
      <c r="C110" s="34">
        <v>1</v>
      </c>
      <c r="D110" s="34" t="s">
        <v>24</v>
      </c>
      <c r="E110" s="34" t="s">
        <v>580</v>
      </c>
      <c r="F110" s="34" t="s">
        <v>581</v>
      </c>
      <c r="G110" s="34">
        <v>0.35589999999999999</v>
      </c>
      <c r="H110" s="34">
        <v>0.3962</v>
      </c>
    </row>
    <row r="111" spans="1:8" x14ac:dyDescent="0.25">
      <c r="A111" s="34" t="s">
        <v>582</v>
      </c>
      <c r="B111" s="34">
        <v>0.11809329139017</v>
      </c>
      <c r="C111" s="34">
        <v>1</v>
      </c>
      <c r="D111" s="34" t="s">
        <v>24</v>
      </c>
      <c r="E111" s="34" t="s">
        <v>583</v>
      </c>
      <c r="F111" s="34" t="s">
        <v>584</v>
      </c>
      <c r="G111" s="34">
        <v>0.25419999999999998</v>
      </c>
      <c r="H111" s="34">
        <v>0.28299999999999997</v>
      </c>
    </row>
    <row r="112" spans="1:8" x14ac:dyDescent="0.25">
      <c r="A112" s="34" t="s">
        <v>585</v>
      </c>
      <c r="B112" s="34">
        <v>6.2922728076054799E-2</v>
      </c>
      <c r="C112" s="34">
        <v>1</v>
      </c>
      <c r="D112" s="34" t="s">
        <v>24</v>
      </c>
      <c r="E112" s="34" t="s">
        <v>586</v>
      </c>
      <c r="F112" s="34" t="s">
        <v>587</v>
      </c>
      <c r="G112" s="34">
        <v>0.54239999999999999</v>
      </c>
      <c r="H112" s="34">
        <v>0.56599999999999995</v>
      </c>
    </row>
    <row r="113" spans="1:8" x14ac:dyDescent="0.25">
      <c r="A113" s="34" t="s">
        <v>588</v>
      </c>
      <c r="B113" s="34">
        <v>4.6775655442712602E-2</v>
      </c>
      <c r="C113" s="34">
        <v>1</v>
      </c>
      <c r="D113" s="34" t="s">
        <v>189</v>
      </c>
      <c r="E113" s="34" t="s">
        <v>589</v>
      </c>
      <c r="F113" s="34" t="s">
        <v>590</v>
      </c>
      <c r="G113" s="34">
        <v>0.66100000000000003</v>
      </c>
      <c r="H113" s="34">
        <v>0.64149999999999996</v>
      </c>
    </row>
    <row r="114" spans="1:8" x14ac:dyDescent="0.25">
      <c r="A114" s="34" t="s">
        <v>591</v>
      </c>
      <c r="B114" s="34">
        <v>3.8598008742931997E-2</v>
      </c>
      <c r="C114" s="34">
        <v>1</v>
      </c>
      <c r="D114" s="34" t="s">
        <v>24</v>
      </c>
      <c r="E114" s="34" t="s">
        <v>592</v>
      </c>
      <c r="F114" s="34" t="s">
        <v>593</v>
      </c>
      <c r="G114" s="34">
        <v>0.1017</v>
      </c>
      <c r="H114" s="34">
        <v>0.1132</v>
      </c>
    </row>
    <row r="115" spans="1:8" x14ac:dyDescent="0.25">
      <c r="A115" s="34" t="s">
        <v>594</v>
      </c>
      <c r="B115" s="34">
        <v>7.9468685678999798E-3</v>
      </c>
      <c r="C115" s="34">
        <v>1</v>
      </c>
      <c r="D115" s="34" t="s">
        <v>189</v>
      </c>
      <c r="E115" s="34" t="s">
        <v>595</v>
      </c>
      <c r="F115" s="34" t="s">
        <v>596</v>
      </c>
      <c r="G115" s="34">
        <v>0.59319999999999995</v>
      </c>
      <c r="H115" s="34">
        <v>0.58489999999999998</v>
      </c>
    </row>
    <row r="116" spans="1:8" x14ac:dyDescent="0.25">
      <c r="A116" s="34" t="s">
        <v>597</v>
      </c>
      <c r="B116" s="34">
        <v>6.37147637269479E-3</v>
      </c>
      <c r="C116" s="34">
        <v>1</v>
      </c>
      <c r="D116" s="34" t="s">
        <v>24</v>
      </c>
      <c r="E116" s="34" t="s">
        <v>598</v>
      </c>
      <c r="F116" s="34" t="s">
        <v>599</v>
      </c>
      <c r="G116" s="34">
        <v>1.6899999999999998E-2</v>
      </c>
      <c r="H116" s="34">
        <v>1.89E-2</v>
      </c>
    </row>
    <row r="117" spans="1:8" x14ac:dyDescent="0.25">
      <c r="A117" s="34" t="s">
        <v>600</v>
      </c>
      <c r="B117" s="34">
        <v>6.37147637269479E-3</v>
      </c>
      <c r="C117" s="34">
        <v>1</v>
      </c>
      <c r="D117" s="34" t="s">
        <v>24</v>
      </c>
      <c r="E117" s="34" t="s">
        <v>601</v>
      </c>
      <c r="F117" s="34" t="s">
        <v>602</v>
      </c>
      <c r="G117" s="34">
        <v>1.6899999999999998E-2</v>
      </c>
      <c r="H117" s="34">
        <v>1.89E-2</v>
      </c>
    </row>
    <row r="118" spans="1:8" x14ac:dyDescent="0.25">
      <c r="A118" s="34" t="s">
        <v>603</v>
      </c>
      <c r="B118" s="34">
        <v>6.3714763726947701E-3</v>
      </c>
      <c r="C118" s="34">
        <v>1</v>
      </c>
      <c r="D118" s="34" t="s">
        <v>189</v>
      </c>
      <c r="E118" s="34" t="s">
        <v>604</v>
      </c>
      <c r="F118" s="34" t="s">
        <v>605</v>
      </c>
      <c r="G118" s="34">
        <v>0.98309999999999997</v>
      </c>
      <c r="H118" s="34">
        <v>0.98109999999999997</v>
      </c>
    </row>
    <row r="119" spans="1:8" x14ac:dyDescent="0.25">
      <c r="A119" s="34" t="s">
        <v>606</v>
      </c>
      <c r="B119" s="34">
        <v>0</v>
      </c>
      <c r="C119" s="34">
        <v>1</v>
      </c>
      <c r="D119" s="34" t="s">
        <v>607</v>
      </c>
      <c r="E119" s="34" t="s">
        <v>608</v>
      </c>
      <c r="F119" s="34" t="s">
        <v>609</v>
      </c>
      <c r="G119" s="34">
        <v>1</v>
      </c>
      <c r="H119" s="34">
        <v>1</v>
      </c>
    </row>
    <row r="120" spans="1:8" x14ac:dyDescent="0.25">
      <c r="A120" s="34" t="s">
        <v>610</v>
      </c>
      <c r="B120" s="34">
        <v>0</v>
      </c>
      <c r="C120" s="34">
        <v>1</v>
      </c>
      <c r="D120" s="34" t="s">
        <v>607</v>
      </c>
      <c r="E120" s="34" t="s">
        <v>611</v>
      </c>
      <c r="F120" s="34" t="s">
        <v>612</v>
      </c>
      <c r="G120" s="34">
        <v>1</v>
      </c>
      <c r="H120" s="34">
        <v>1</v>
      </c>
    </row>
    <row r="121" spans="1:8" x14ac:dyDescent="0.25">
      <c r="A121" s="34" t="s">
        <v>613</v>
      </c>
      <c r="B121" s="34">
        <v>0</v>
      </c>
      <c r="C121" s="34">
        <v>1</v>
      </c>
      <c r="D121" s="34" t="s">
        <v>607</v>
      </c>
      <c r="E121" s="34" t="s">
        <v>614</v>
      </c>
      <c r="F121" s="34" t="s">
        <v>615</v>
      </c>
      <c r="G121" s="34">
        <v>1</v>
      </c>
      <c r="H121" s="34">
        <v>1</v>
      </c>
    </row>
    <row r="122" spans="1:8" x14ac:dyDescent="0.25">
      <c r="A122" s="34" t="s">
        <v>616</v>
      </c>
      <c r="B122" s="34">
        <v>0</v>
      </c>
      <c r="C122" s="34">
        <v>1</v>
      </c>
      <c r="D122" s="34" t="s">
        <v>607</v>
      </c>
      <c r="E122" s="34" t="s">
        <v>617</v>
      </c>
      <c r="F122" s="34" t="s">
        <v>618</v>
      </c>
      <c r="G122" s="34">
        <v>1</v>
      </c>
      <c r="H122" s="34">
        <v>1</v>
      </c>
    </row>
    <row r="123" spans="1:8" x14ac:dyDescent="0.25">
      <c r="A123" s="34" t="s">
        <v>619</v>
      </c>
      <c r="B123" s="34">
        <v>0</v>
      </c>
      <c r="C123" s="34">
        <v>1</v>
      </c>
      <c r="D123" s="34" t="s">
        <v>607</v>
      </c>
      <c r="E123" s="34" t="s">
        <v>620</v>
      </c>
      <c r="F123" s="34" t="s">
        <v>621</v>
      </c>
      <c r="G123" s="34">
        <v>1</v>
      </c>
      <c r="H123" s="34">
        <v>1</v>
      </c>
    </row>
    <row r="124" spans="1:8" x14ac:dyDescent="0.25">
      <c r="A124" s="34" t="s">
        <v>622</v>
      </c>
      <c r="B124" s="34">
        <v>0</v>
      </c>
      <c r="C124" s="34">
        <v>1</v>
      </c>
      <c r="D124" s="34" t="s">
        <v>607</v>
      </c>
      <c r="E124" s="34" t="s">
        <v>623</v>
      </c>
      <c r="F124" s="34" t="s">
        <v>624</v>
      </c>
      <c r="G124" s="34">
        <v>1</v>
      </c>
      <c r="H124" s="34">
        <v>1</v>
      </c>
    </row>
    <row r="125" spans="1:8" x14ac:dyDescent="0.25">
      <c r="A125" s="34" t="s">
        <v>625</v>
      </c>
      <c r="B125" s="34">
        <v>0</v>
      </c>
      <c r="C125" s="34">
        <v>1</v>
      </c>
      <c r="D125" s="34" t="s">
        <v>607</v>
      </c>
      <c r="E125" s="34" t="s">
        <v>626</v>
      </c>
      <c r="F125" s="34" t="s">
        <v>627</v>
      </c>
      <c r="G125" s="34">
        <v>1</v>
      </c>
      <c r="H125" s="34">
        <v>1</v>
      </c>
    </row>
    <row r="126" spans="1:8" x14ac:dyDescent="0.25">
      <c r="A126" s="34" t="s">
        <v>628</v>
      </c>
      <c r="B126" s="34">
        <v>0</v>
      </c>
      <c r="C126" s="34">
        <v>1</v>
      </c>
      <c r="D126" s="34" t="s">
        <v>607</v>
      </c>
      <c r="E126" s="34" t="s">
        <v>629</v>
      </c>
      <c r="F126" s="34" t="s">
        <v>630</v>
      </c>
      <c r="G126" s="34">
        <v>1</v>
      </c>
      <c r="H126" s="34">
        <v>1</v>
      </c>
    </row>
    <row r="127" spans="1:8" x14ac:dyDescent="0.25">
      <c r="A127" s="34" t="s">
        <v>631</v>
      </c>
      <c r="B127" s="34">
        <v>0</v>
      </c>
      <c r="C127" s="34">
        <v>1</v>
      </c>
      <c r="D127" s="34" t="s">
        <v>607</v>
      </c>
      <c r="E127" s="34" t="s">
        <v>632</v>
      </c>
      <c r="F127" s="34" t="s">
        <v>633</v>
      </c>
      <c r="G127" s="34">
        <v>1</v>
      </c>
      <c r="H127" s="34">
        <v>1</v>
      </c>
    </row>
    <row r="128" spans="1:8" x14ac:dyDescent="0.25">
      <c r="A128" s="34" t="s">
        <v>266</v>
      </c>
      <c r="B128" s="34">
        <v>0</v>
      </c>
      <c r="C128" s="34">
        <v>1</v>
      </c>
      <c r="D128" s="34" t="s">
        <v>607</v>
      </c>
      <c r="E128" s="34" t="s">
        <v>634</v>
      </c>
      <c r="F128" s="34" t="s">
        <v>635</v>
      </c>
      <c r="G128" s="34">
        <v>1</v>
      </c>
      <c r="H128" s="34">
        <v>1</v>
      </c>
    </row>
    <row r="129" spans="1:8" x14ac:dyDescent="0.25">
      <c r="A129" s="34" t="s">
        <v>636</v>
      </c>
      <c r="B129" s="34">
        <v>0</v>
      </c>
      <c r="C129" s="34">
        <v>1</v>
      </c>
      <c r="D129" s="34" t="s">
        <v>607</v>
      </c>
      <c r="E129" s="34" t="s">
        <v>637</v>
      </c>
      <c r="F129" s="34" t="s">
        <v>638</v>
      </c>
      <c r="G129" s="34">
        <v>1</v>
      </c>
      <c r="H129" s="34">
        <v>1</v>
      </c>
    </row>
    <row r="130" spans="1:8" x14ac:dyDescent="0.25">
      <c r="A130" s="34" t="s">
        <v>639</v>
      </c>
      <c r="B130" s="34">
        <v>0</v>
      </c>
      <c r="C130" s="34">
        <v>1</v>
      </c>
      <c r="D130" s="34" t="s">
        <v>607</v>
      </c>
      <c r="E130" s="34" t="s">
        <v>640</v>
      </c>
      <c r="F130" s="34" t="s">
        <v>641</v>
      </c>
      <c r="G130" s="34">
        <v>1</v>
      </c>
      <c r="H130" s="34">
        <v>1</v>
      </c>
    </row>
    <row r="131" spans="1:8" x14ac:dyDescent="0.25">
      <c r="A131" s="34" t="s">
        <v>642</v>
      </c>
      <c r="B131" s="34">
        <v>0</v>
      </c>
      <c r="C131" s="34">
        <v>1</v>
      </c>
      <c r="D131" s="34" t="s">
        <v>607</v>
      </c>
      <c r="E131" s="34" t="s">
        <v>643</v>
      </c>
      <c r="F131" s="34" t="s">
        <v>644</v>
      </c>
      <c r="G131" s="34">
        <v>1</v>
      </c>
      <c r="H131" s="34">
        <v>1</v>
      </c>
    </row>
    <row r="132" spans="1:8" x14ac:dyDescent="0.25">
      <c r="A132" s="34" t="s">
        <v>645</v>
      </c>
      <c r="B132" s="34">
        <v>0</v>
      </c>
      <c r="C132" s="34">
        <v>1</v>
      </c>
      <c r="D132" s="34" t="s">
        <v>607</v>
      </c>
      <c r="E132" s="34" t="s">
        <v>646</v>
      </c>
      <c r="F132" s="34" t="s">
        <v>647</v>
      </c>
      <c r="G132" s="34">
        <v>1</v>
      </c>
      <c r="H132" s="34">
        <v>1</v>
      </c>
    </row>
    <row r="133" spans="1:8" x14ac:dyDescent="0.25">
      <c r="A133" s="34" t="s">
        <v>648</v>
      </c>
      <c r="B133" s="34">
        <v>0</v>
      </c>
      <c r="C133" s="34">
        <v>1</v>
      </c>
      <c r="D133" s="34" t="s">
        <v>607</v>
      </c>
      <c r="E133" s="34" t="s">
        <v>649</v>
      </c>
      <c r="F133" s="34" t="s">
        <v>650</v>
      </c>
      <c r="G133" s="34">
        <v>1</v>
      </c>
      <c r="H133" s="34">
        <v>1</v>
      </c>
    </row>
    <row r="134" spans="1:8" x14ac:dyDescent="0.25">
      <c r="A134" s="34" t="s">
        <v>651</v>
      </c>
      <c r="B134" s="34">
        <v>0</v>
      </c>
      <c r="C134" s="34">
        <v>1</v>
      </c>
      <c r="D134" s="34" t="s">
        <v>607</v>
      </c>
      <c r="E134" s="34" t="s">
        <v>652</v>
      </c>
      <c r="F134" s="34" t="s">
        <v>653</v>
      </c>
      <c r="G134" s="34">
        <v>1</v>
      </c>
      <c r="H134" s="34">
        <v>1</v>
      </c>
    </row>
    <row r="135" spans="1:8" x14ac:dyDescent="0.25">
      <c r="A135" s="34" t="s">
        <v>654</v>
      </c>
      <c r="B135" s="34">
        <v>0</v>
      </c>
      <c r="C135" s="34">
        <v>1</v>
      </c>
      <c r="D135" s="34" t="s">
        <v>607</v>
      </c>
      <c r="E135" s="34" t="s">
        <v>655</v>
      </c>
      <c r="F135" s="34" t="s">
        <v>656</v>
      </c>
      <c r="G135" s="34">
        <v>1</v>
      </c>
      <c r="H135" s="34">
        <v>1</v>
      </c>
    </row>
    <row r="136" spans="1:8" x14ac:dyDescent="0.25">
      <c r="A136" s="34" t="s">
        <v>657</v>
      </c>
      <c r="B136" s="34">
        <v>0</v>
      </c>
      <c r="C136" s="34">
        <v>1</v>
      </c>
      <c r="D136" s="34" t="s">
        <v>607</v>
      </c>
      <c r="E136" s="34" t="s">
        <v>658</v>
      </c>
      <c r="F136" s="34" t="s">
        <v>659</v>
      </c>
      <c r="G136" s="34">
        <v>1</v>
      </c>
      <c r="H136" s="34">
        <v>1</v>
      </c>
    </row>
    <row r="137" spans="1:8" x14ac:dyDescent="0.25">
      <c r="A137" s="34" t="s">
        <v>660</v>
      </c>
      <c r="B137" s="34">
        <v>0</v>
      </c>
      <c r="C137" s="34">
        <v>1</v>
      </c>
      <c r="D137" s="34" t="s">
        <v>607</v>
      </c>
      <c r="E137" s="34" t="s">
        <v>661</v>
      </c>
      <c r="F137" s="34" t="s">
        <v>662</v>
      </c>
      <c r="G137" s="34">
        <v>1</v>
      </c>
      <c r="H137" s="34">
        <v>1</v>
      </c>
    </row>
    <row r="138" spans="1:8" x14ac:dyDescent="0.25">
      <c r="A138" s="34" t="s">
        <v>663</v>
      </c>
      <c r="B138" s="34">
        <v>0</v>
      </c>
      <c r="C138" s="34">
        <v>1</v>
      </c>
      <c r="D138" s="34" t="s">
        <v>607</v>
      </c>
      <c r="E138" s="34" t="s">
        <v>664</v>
      </c>
      <c r="F138" s="34" t="s">
        <v>665</v>
      </c>
      <c r="G138" s="34">
        <v>1</v>
      </c>
      <c r="H138" s="34">
        <v>1</v>
      </c>
    </row>
    <row r="139" spans="1:8" x14ac:dyDescent="0.25">
      <c r="A139" s="34" t="s">
        <v>666</v>
      </c>
      <c r="B139" s="34">
        <v>0</v>
      </c>
      <c r="C139" s="34">
        <v>1</v>
      </c>
      <c r="D139" s="34" t="s">
        <v>607</v>
      </c>
      <c r="E139" s="34" t="s">
        <v>667</v>
      </c>
      <c r="F139" s="34" t="s">
        <v>668</v>
      </c>
      <c r="G139" s="34">
        <v>1</v>
      </c>
      <c r="H139" s="34">
        <v>1</v>
      </c>
    </row>
    <row r="140" spans="1:8" x14ac:dyDescent="0.25">
      <c r="A140" s="34" t="s">
        <v>669</v>
      </c>
      <c r="B140" s="34">
        <v>0</v>
      </c>
      <c r="C140" s="34">
        <v>1</v>
      </c>
      <c r="D140" s="34" t="s">
        <v>607</v>
      </c>
      <c r="E140" s="34" t="s">
        <v>670</v>
      </c>
      <c r="F140" s="34" t="s">
        <v>671</v>
      </c>
      <c r="G140" s="34">
        <v>1</v>
      </c>
      <c r="H140" s="34">
        <v>1</v>
      </c>
    </row>
    <row r="141" spans="1:8" x14ac:dyDescent="0.25">
      <c r="A141" s="34" t="s">
        <v>672</v>
      </c>
      <c r="B141" s="34">
        <v>0</v>
      </c>
      <c r="C141" s="34">
        <v>1</v>
      </c>
      <c r="D141" s="34" t="s">
        <v>607</v>
      </c>
      <c r="E141" s="34" t="s">
        <v>673</v>
      </c>
      <c r="F141" s="34" t="s">
        <v>674</v>
      </c>
      <c r="G141" s="34">
        <v>1</v>
      </c>
      <c r="H141" s="34">
        <v>1</v>
      </c>
    </row>
    <row r="142" spans="1:8" x14ac:dyDescent="0.25">
      <c r="A142" s="34" t="s">
        <v>675</v>
      </c>
      <c r="B142" s="34">
        <v>0</v>
      </c>
      <c r="C142" s="34">
        <v>1</v>
      </c>
      <c r="D142" s="34" t="s">
        <v>607</v>
      </c>
      <c r="E142" s="34" t="s">
        <v>676</v>
      </c>
      <c r="F142" s="34" t="s">
        <v>677</v>
      </c>
      <c r="G142" s="34">
        <v>1</v>
      </c>
      <c r="H142" s="34">
        <v>1</v>
      </c>
    </row>
    <row r="143" spans="1:8" x14ac:dyDescent="0.25">
      <c r="A143" s="34" t="s">
        <v>678</v>
      </c>
      <c r="B143" s="34">
        <v>0</v>
      </c>
      <c r="C143" s="34">
        <v>1</v>
      </c>
      <c r="D143" s="34" t="s">
        <v>607</v>
      </c>
      <c r="E143" s="34" t="s">
        <v>679</v>
      </c>
      <c r="F143" s="34" t="s">
        <v>680</v>
      </c>
      <c r="G143" s="34">
        <v>1</v>
      </c>
      <c r="H143" s="34">
        <v>1</v>
      </c>
    </row>
    <row r="144" spans="1:8" x14ac:dyDescent="0.25">
      <c r="A144" s="34" t="s">
        <v>681</v>
      </c>
      <c r="B144" s="34">
        <v>0</v>
      </c>
      <c r="C144" s="34">
        <v>1</v>
      </c>
      <c r="D144" s="34" t="s">
        <v>607</v>
      </c>
      <c r="E144" s="34" t="s">
        <v>682</v>
      </c>
      <c r="F144" s="34" t="s">
        <v>683</v>
      </c>
      <c r="G144" s="34">
        <v>1</v>
      </c>
      <c r="H144" s="34">
        <v>1</v>
      </c>
    </row>
    <row r="145" spans="1:8" x14ac:dyDescent="0.25">
      <c r="A145" s="34" t="s">
        <v>684</v>
      </c>
      <c r="B145" s="34">
        <v>0</v>
      </c>
      <c r="C145" s="34">
        <v>1</v>
      </c>
      <c r="D145" s="34" t="s">
        <v>607</v>
      </c>
      <c r="E145" s="34" t="s">
        <v>685</v>
      </c>
      <c r="F145" s="34" t="s">
        <v>686</v>
      </c>
      <c r="G145" s="34">
        <v>1</v>
      </c>
      <c r="H145" s="34">
        <v>1</v>
      </c>
    </row>
    <row r="146" spans="1:8" x14ac:dyDescent="0.25">
      <c r="A146" s="34" t="s">
        <v>687</v>
      </c>
      <c r="B146" s="34">
        <v>0</v>
      </c>
      <c r="C146" s="34">
        <v>1</v>
      </c>
      <c r="D146" s="34" t="s">
        <v>607</v>
      </c>
      <c r="E146" s="34" t="s">
        <v>688</v>
      </c>
      <c r="F146" s="34" t="s">
        <v>689</v>
      </c>
      <c r="G146" s="34">
        <v>1</v>
      </c>
      <c r="H146" s="34">
        <v>1</v>
      </c>
    </row>
    <row r="147" spans="1:8" x14ac:dyDescent="0.25">
      <c r="A147" s="34" t="s">
        <v>690</v>
      </c>
      <c r="B147" s="34">
        <v>0</v>
      </c>
      <c r="C147" s="34">
        <v>1</v>
      </c>
      <c r="D147" s="34" t="s">
        <v>607</v>
      </c>
      <c r="E147" s="34" t="s">
        <v>691</v>
      </c>
      <c r="F147" s="34" t="s">
        <v>692</v>
      </c>
      <c r="G147" s="34">
        <v>1</v>
      </c>
      <c r="H147" s="34">
        <v>1</v>
      </c>
    </row>
    <row r="148" spans="1:8" x14ac:dyDescent="0.25">
      <c r="A148" s="34" t="s">
        <v>693</v>
      </c>
      <c r="B148" s="34">
        <v>0</v>
      </c>
      <c r="C148" s="34">
        <v>1</v>
      </c>
      <c r="D148" s="34" t="s">
        <v>607</v>
      </c>
      <c r="E148" s="34" t="s">
        <v>694</v>
      </c>
      <c r="F148" s="34" t="s">
        <v>695</v>
      </c>
      <c r="G148" s="34">
        <v>1</v>
      </c>
      <c r="H148" s="34">
        <v>1</v>
      </c>
    </row>
    <row r="149" spans="1:8" x14ac:dyDescent="0.25">
      <c r="A149" s="34" t="s">
        <v>696</v>
      </c>
      <c r="B149" s="34">
        <v>0</v>
      </c>
      <c r="C149" s="34">
        <v>1</v>
      </c>
      <c r="D149" s="34" t="s">
        <v>607</v>
      </c>
      <c r="E149" s="34" t="s">
        <v>697</v>
      </c>
      <c r="F149" s="34" t="s">
        <v>698</v>
      </c>
      <c r="G149" s="34">
        <v>1</v>
      </c>
      <c r="H149" s="34">
        <v>1</v>
      </c>
    </row>
    <row r="150" spans="1:8" x14ac:dyDescent="0.25">
      <c r="A150" s="34" t="s">
        <v>699</v>
      </c>
      <c r="B150" s="34">
        <v>0</v>
      </c>
      <c r="C150" s="34">
        <v>1</v>
      </c>
      <c r="D150" s="34" t="s">
        <v>607</v>
      </c>
      <c r="E150" s="34" t="s">
        <v>700</v>
      </c>
      <c r="F150" s="34" t="s">
        <v>701</v>
      </c>
      <c r="G150" s="34">
        <v>1</v>
      </c>
      <c r="H150" s="34">
        <v>1</v>
      </c>
    </row>
    <row r="151" spans="1:8" x14ac:dyDescent="0.25">
      <c r="A151" s="34" t="s">
        <v>702</v>
      </c>
      <c r="B151" s="34">
        <v>0</v>
      </c>
      <c r="C151" s="34">
        <v>1</v>
      </c>
      <c r="D151" s="34" t="s">
        <v>607</v>
      </c>
      <c r="E151" s="34" t="s">
        <v>703</v>
      </c>
      <c r="F151" s="34" t="s">
        <v>704</v>
      </c>
      <c r="G151" s="34">
        <v>1</v>
      </c>
      <c r="H151" s="34">
        <v>1</v>
      </c>
    </row>
    <row r="152" spans="1:8" x14ac:dyDescent="0.25">
      <c r="A152" s="34" t="s">
        <v>705</v>
      </c>
      <c r="B152" s="34">
        <v>0</v>
      </c>
      <c r="C152" s="34">
        <v>1</v>
      </c>
      <c r="D152" s="34" t="s">
        <v>607</v>
      </c>
      <c r="E152" s="34" t="s">
        <v>706</v>
      </c>
      <c r="F152" s="34" t="s">
        <v>707</v>
      </c>
      <c r="G152" s="34">
        <v>1</v>
      </c>
      <c r="H152" s="34">
        <v>1</v>
      </c>
    </row>
    <row r="153" spans="1:8" x14ac:dyDescent="0.25">
      <c r="A153" s="34" t="s">
        <v>204</v>
      </c>
      <c r="B153" s="34">
        <v>0</v>
      </c>
      <c r="C153" s="34">
        <v>1</v>
      </c>
      <c r="D153" s="34" t="s">
        <v>607</v>
      </c>
      <c r="E153" s="34" t="s">
        <v>203</v>
      </c>
      <c r="F153" s="34" t="s">
        <v>708</v>
      </c>
      <c r="G153" s="34">
        <v>1</v>
      </c>
      <c r="H153" s="34">
        <v>1</v>
      </c>
    </row>
    <row r="154" spans="1:8" x14ac:dyDescent="0.25">
      <c r="A154" s="34" t="s">
        <v>709</v>
      </c>
      <c r="B154" s="34">
        <v>0</v>
      </c>
      <c r="C154" s="34">
        <v>1</v>
      </c>
      <c r="D154" s="34" t="s">
        <v>607</v>
      </c>
      <c r="E154" s="34" t="s">
        <v>710</v>
      </c>
      <c r="F154" s="34" t="s">
        <v>711</v>
      </c>
      <c r="G154" s="34">
        <v>1</v>
      </c>
      <c r="H154" s="34">
        <v>1</v>
      </c>
    </row>
    <row r="155" spans="1:8" x14ac:dyDescent="0.25">
      <c r="A155" s="34" t="s">
        <v>712</v>
      </c>
      <c r="B155" s="34">
        <v>0</v>
      </c>
      <c r="C155" s="34">
        <v>1</v>
      </c>
      <c r="D155" s="34" t="s">
        <v>607</v>
      </c>
      <c r="E155" s="34" t="s">
        <v>713</v>
      </c>
      <c r="F155" s="34" t="s">
        <v>714</v>
      </c>
      <c r="G155" s="34">
        <v>1</v>
      </c>
      <c r="H155" s="34">
        <v>1</v>
      </c>
    </row>
    <row r="156" spans="1:8" x14ac:dyDescent="0.25">
      <c r="A156" s="34" t="s">
        <v>715</v>
      </c>
      <c r="B156" s="34">
        <v>0</v>
      </c>
      <c r="C156" s="34">
        <v>1</v>
      </c>
      <c r="D156" s="34" t="s">
        <v>607</v>
      </c>
      <c r="E156" s="34" t="s">
        <v>716</v>
      </c>
      <c r="F156" s="34" t="s">
        <v>717</v>
      </c>
      <c r="G156" s="34">
        <v>1</v>
      </c>
      <c r="H156" s="34">
        <v>1</v>
      </c>
    </row>
    <row r="157" spans="1:8" x14ac:dyDescent="0.25">
      <c r="A157" s="34" t="s">
        <v>718</v>
      </c>
      <c r="B157" s="34">
        <v>0</v>
      </c>
      <c r="C157" s="34">
        <v>1</v>
      </c>
      <c r="D157" s="34" t="s">
        <v>607</v>
      </c>
      <c r="E157" s="34" t="s">
        <v>719</v>
      </c>
      <c r="F157" s="34" t="s">
        <v>720</v>
      </c>
      <c r="G157" s="34">
        <v>1</v>
      </c>
      <c r="H157" s="34">
        <v>1</v>
      </c>
    </row>
    <row r="158" spans="1:8" x14ac:dyDescent="0.25">
      <c r="A158" s="34" t="s">
        <v>66</v>
      </c>
      <c r="B158" s="34">
        <v>0</v>
      </c>
      <c r="C158" s="34">
        <v>1</v>
      </c>
      <c r="D158" s="34" t="s">
        <v>607</v>
      </c>
      <c r="E158" s="34" t="s">
        <v>65</v>
      </c>
      <c r="F158" s="34" t="s">
        <v>721</v>
      </c>
      <c r="G158" s="34">
        <v>1</v>
      </c>
      <c r="H158" s="34">
        <v>1</v>
      </c>
    </row>
    <row r="159" spans="1:8" x14ac:dyDescent="0.25">
      <c r="A159" s="34" t="s">
        <v>722</v>
      </c>
      <c r="B159" s="34">
        <v>0</v>
      </c>
      <c r="C159" s="34">
        <v>1</v>
      </c>
      <c r="D159" s="34" t="s">
        <v>607</v>
      </c>
      <c r="E159" s="34" t="s">
        <v>723</v>
      </c>
      <c r="F159" s="34" t="s">
        <v>724</v>
      </c>
      <c r="G159" s="34">
        <v>1</v>
      </c>
      <c r="H159" s="34">
        <v>1</v>
      </c>
    </row>
    <row r="160" spans="1:8" x14ac:dyDescent="0.25">
      <c r="A160" s="34" t="s">
        <v>295</v>
      </c>
      <c r="B160" s="34">
        <v>0</v>
      </c>
      <c r="C160" s="34">
        <v>1</v>
      </c>
      <c r="D160" s="34" t="s">
        <v>607</v>
      </c>
      <c r="E160" s="34" t="s">
        <v>725</v>
      </c>
      <c r="F160" s="34" t="s">
        <v>726</v>
      </c>
      <c r="G160" s="34">
        <v>1</v>
      </c>
      <c r="H160" s="34">
        <v>1</v>
      </c>
    </row>
    <row r="161" spans="1:8" x14ac:dyDescent="0.25">
      <c r="A161" s="34" t="s">
        <v>327</v>
      </c>
      <c r="B161" s="34">
        <v>0</v>
      </c>
      <c r="C161" s="34">
        <v>1</v>
      </c>
      <c r="D161" s="34" t="s">
        <v>607</v>
      </c>
      <c r="E161" s="34" t="s">
        <v>727</v>
      </c>
      <c r="F161" s="34" t="s">
        <v>728</v>
      </c>
      <c r="G161" s="34">
        <v>1</v>
      </c>
      <c r="H161" s="34">
        <v>1</v>
      </c>
    </row>
    <row r="162" spans="1:8" x14ac:dyDescent="0.25">
      <c r="A162" s="34" t="s">
        <v>729</v>
      </c>
      <c r="B162" s="34">
        <v>0</v>
      </c>
      <c r="C162" s="34">
        <v>1</v>
      </c>
      <c r="D162" s="34" t="s">
        <v>607</v>
      </c>
      <c r="E162" s="34" t="s">
        <v>730</v>
      </c>
      <c r="F162" s="34" t="s">
        <v>731</v>
      </c>
      <c r="G162" s="34">
        <v>1</v>
      </c>
      <c r="H162" s="34">
        <v>1</v>
      </c>
    </row>
    <row r="163" spans="1:8" x14ac:dyDescent="0.25">
      <c r="A163" s="34" t="s">
        <v>732</v>
      </c>
      <c r="B163" s="34">
        <v>0</v>
      </c>
      <c r="C163" s="34">
        <v>1</v>
      </c>
      <c r="D163" s="34" t="s">
        <v>607</v>
      </c>
      <c r="E163" s="34" t="s">
        <v>733</v>
      </c>
      <c r="F163" s="34" t="s">
        <v>734</v>
      </c>
      <c r="G163" s="34">
        <v>1</v>
      </c>
      <c r="H163" s="34">
        <v>1</v>
      </c>
    </row>
    <row r="164" spans="1:8" x14ac:dyDescent="0.25">
      <c r="A164" s="34" t="s">
        <v>735</v>
      </c>
      <c r="B164" s="34">
        <v>0</v>
      </c>
      <c r="C164" s="34">
        <v>1</v>
      </c>
      <c r="D164" s="34" t="s">
        <v>607</v>
      </c>
      <c r="E164" s="34" t="s">
        <v>736</v>
      </c>
      <c r="F164" s="34" t="s">
        <v>737</v>
      </c>
      <c r="G164" s="34">
        <v>1</v>
      </c>
      <c r="H164" s="34">
        <v>1</v>
      </c>
    </row>
    <row r="165" spans="1:8" x14ac:dyDescent="0.25">
      <c r="A165" s="34" t="s">
        <v>738</v>
      </c>
      <c r="B165" s="34">
        <v>0</v>
      </c>
      <c r="C165" s="34">
        <v>1</v>
      </c>
      <c r="D165" s="34" t="s">
        <v>607</v>
      </c>
      <c r="E165" s="34" t="s">
        <v>739</v>
      </c>
      <c r="F165" s="34" t="s">
        <v>740</v>
      </c>
      <c r="G165" s="34">
        <v>1</v>
      </c>
      <c r="H165" s="34">
        <v>1</v>
      </c>
    </row>
    <row r="166" spans="1:8" x14ac:dyDescent="0.25">
      <c r="A166" s="34" t="s">
        <v>741</v>
      </c>
      <c r="B166" s="34">
        <v>0</v>
      </c>
      <c r="C166" s="34">
        <v>1</v>
      </c>
      <c r="D166" s="34" t="s">
        <v>607</v>
      </c>
      <c r="E166" s="34" t="s">
        <v>742</v>
      </c>
      <c r="F166" s="34" t="s">
        <v>743</v>
      </c>
      <c r="G166" s="34">
        <v>1</v>
      </c>
      <c r="H166" s="34">
        <v>1</v>
      </c>
    </row>
    <row r="167" spans="1:8" x14ac:dyDescent="0.25">
      <c r="A167" s="34" t="s">
        <v>744</v>
      </c>
      <c r="B167" s="34">
        <v>0</v>
      </c>
      <c r="C167" s="34">
        <v>1</v>
      </c>
      <c r="D167" s="34" t="s">
        <v>607</v>
      </c>
      <c r="E167" s="34" t="s">
        <v>745</v>
      </c>
      <c r="F167" s="34" t="s">
        <v>746</v>
      </c>
      <c r="G167" s="34">
        <v>1</v>
      </c>
      <c r="H167" s="34">
        <v>1</v>
      </c>
    </row>
    <row r="168" spans="1:8" x14ac:dyDescent="0.25">
      <c r="A168" s="34" t="s">
        <v>747</v>
      </c>
      <c r="B168" s="34">
        <v>0</v>
      </c>
      <c r="C168" s="34">
        <v>1</v>
      </c>
      <c r="D168" s="34" t="s">
        <v>607</v>
      </c>
      <c r="E168" s="34" t="s">
        <v>748</v>
      </c>
      <c r="F168" s="34" t="s">
        <v>749</v>
      </c>
      <c r="G168" s="34">
        <v>1</v>
      </c>
      <c r="H168" s="34">
        <v>1</v>
      </c>
    </row>
    <row r="169" spans="1:8" x14ac:dyDescent="0.25">
      <c r="A169" s="34" t="s">
        <v>750</v>
      </c>
      <c r="B169" s="34">
        <v>0</v>
      </c>
      <c r="C169" s="34">
        <v>1</v>
      </c>
      <c r="D169" s="34" t="s">
        <v>607</v>
      </c>
      <c r="E169" s="34" t="s">
        <v>751</v>
      </c>
      <c r="F169" s="34" t="s">
        <v>752</v>
      </c>
      <c r="G169" s="34">
        <v>1</v>
      </c>
      <c r="H169" s="34">
        <v>1</v>
      </c>
    </row>
    <row r="170" spans="1:8" x14ac:dyDescent="0.25">
      <c r="A170" s="34" t="s">
        <v>753</v>
      </c>
      <c r="B170" s="34">
        <v>0</v>
      </c>
      <c r="C170" s="34">
        <v>1</v>
      </c>
      <c r="D170" s="34" t="s">
        <v>607</v>
      </c>
      <c r="E170" s="34" t="s">
        <v>754</v>
      </c>
      <c r="F170" s="34" t="s">
        <v>755</v>
      </c>
      <c r="G170" s="34">
        <v>1</v>
      </c>
      <c r="H170" s="34">
        <v>1</v>
      </c>
    </row>
    <row r="171" spans="1:8" x14ac:dyDescent="0.25">
      <c r="A171" s="34" t="s">
        <v>132</v>
      </c>
      <c r="B171" s="34">
        <v>0</v>
      </c>
      <c r="C171" s="34">
        <v>1</v>
      </c>
      <c r="D171" s="34" t="s">
        <v>607</v>
      </c>
      <c r="E171" s="34" t="s">
        <v>131</v>
      </c>
      <c r="F171" s="34" t="s">
        <v>756</v>
      </c>
      <c r="G171" s="34">
        <v>1</v>
      </c>
      <c r="H171" s="34">
        <v>1</v>
      </c>
    </row>
    <row r="172" spans="1:8" x14ac:dyDescent="0.25">
      <c r="A172" s="34" t="s">
        <v>757</v>
      </c>
      <c r="B172" s="34">
        <v>0</v>
      </c>
      <c r="C172" s="34">
        <v>1</v>
      </c>
      <c r="D172" s="34" t="s">
        <v>607</v>
      </c>
      <c r="E172" s="34" t="s">
        <v>758</v>
      </c>
      <c r="F172" s="34" t="s">
        <v>759</v>
      </c>
      <c r="G172" s="34">
        <v>1</v>
      </c>
      <c r="H172" s="34">
        <v>1</v>
      </c>
    </row>
    <row r="173" spans="1:8" x14ac:dyDescent="0.25">
      <c r="A173" s="34" t="s">
        <v>760</v>
      </c>
      <c r="B173" s="34">
        <v>0</v>
      </c>
      <c r="C173" s="34">
        <v>1</v>
      </c>
      <c r="D173" s="34" t="s">
        <v>607</v>
      </c>
      <c r="E173" s="34" t="s">
        <v>761</v>
      </c>
      <c r="F173" s="34" t="s">
        <v>762</v>
      </c>
      <c r="G173" s="34">
        <v>1</v>
      </c>
      <c r="H173" s="34">
        <v>1</v>
      </c>
    </row>
    <row r="174" spans="1:8" x14ac:dyDescent="0.25">
      <c r="A174" s="34" t="s">
        <v>763</v>
      </c>
      <c r="B174" s="34">
        <v>0</v>
      </c>
      <c r="C174" s="34">
        <v>1</v>
      </c>
      <c r="D174" s="34" t="s">
        <v>607</v>
      </c>
      <c r="E174" s="34" t="s">
        <v>764</v>
      </c>
      <c r="F174" s="34" t="s">
        <v>765</v>
      </c>
      <c r="G174" s="34">
        <v>1</v>
      </c>
      <c r="H174" s="34">
        <v>1</v>
      </c>
    </row>
    <row r="175" spans="1:8" x14ac:dyDescent="0.25">
      <c r="A175" s="34" t="s">
        <v>766</v>
      </c>
      <c r="B175" s="34">
        <v>0</v>
      </c>
      <c r="C175" s="34">
        <v>1</v>
      </c>
      <c r="D175" s="34" t="s">
        <v>607</v>
      </c>
      <c r="E175" s="34" t="s">
        <v>767</v>
      </c>
      <c r="F175" s="34" t="s">
        <v>768</v>
      </c>
      <c r="G175" s="34">
        <v>1</v>
      </c>
      <c r="H175" s="34">
        <v>1</v>
      </c>
    </row>
    <row r="176" spans="1:8" x14ac:dyDescent="0.25">
      <c r="A176" s="34" t="s">
        <v>769</v>
      </c>
      <c r="B176" s="34">
        <v>0</v>
      </c>
      <c r="C176" s="34">
        <v>1</v>
      </c>
      <c r="D176" s="34" t="s">
        <v>607</v>
      </c>
      <c r="E176" s="34" t="s">
        <v>770</v>
      </c>
      <c r="F176" s="34" t="s">
        <v>771</v>
      </c>
      <c r="G176" s="34">
        <v>1</v>
      </c>
      <c r="H176" s="34">
        <v>1</v>
      </c>
    </row>
    <row r="177" spans="1:8" x14ac:dyDescent="0.25">
      <c r="A177" s="34" t="s">
        <v>772</v>
      </c>
      <c r="B177" s="34">
        <v>0</v>
      </c>
      <c r="C177" s="34">
        <v>1</v>
      </c>
      <c r="D177" s="34" t="s">
        <v>607</v>
      </c>
      <c r="E177" s="34" t="s">
        <v>773</v>
      </c>
      <c r="F177" s="34" t="s">
        <v>774</v>
      </c>
      <c r="G177" s="34">
        <v>1</v>
      </c>
      <c r="H177" s="34">
        <v>1</v>
      </c>
    </row>
    <row r="178" spans="1:8" x14ac:dyDescent="0.25">
      <c r="A178" s="34" t="s">
        <v>775</v>
      </c>
      <c r="B178" s="34">
        <v>0</v>
      </c>
      <c r="C178" s="34">
        <v>1</v>
      </c>
      <c r="D178" s="34" t="s">
        <v>607</v>
      </c>
      <c r="E178" s="34" t="s">
        <v>776</v>
      </c>
      <c r="F178" s="34" t="s">
        <v>777</v>
      </c>
      <c r="G178" s="34">
        <v>1</v>
      </c>
      <c r="H178" s="34">
        <v>1</v>
      </c>
    </row>
    <row r="179" spans="1:8" x14ac:dyDescent="0.25">
      <c r="A179" s="34" t="s">
        <v>778</v>
      </c>
      <c r="B179" s="34">
        <v>0</v>
      </c>
      <c r="C179" s="34">
        <v>1</v>
      </c>
      <c r="D179" s="34" t="s">
        <v>607</v>
      </c>
      <c r="E179" s="34" t="s">
        <v>779</v>
      </c>
      <c r="F179" s="34" t="s">
        <v>780</v>
      </c>
      <c r="G179" s="34">
        <v>1</v>
      </c>
      <c r="H179" s="34">
        <v>1</v>
      </c>
    </row>
    <row r="180" spans="1:8" x14ac:dyDescent="0.25">
      <c r="A180" s="34" t="s">
        <v>781</v>
      </c>
      <c r="B180" s="34">
        <v>0</v>
      </c>
      <c r="C180" s="34">
        <v>1</v>
      </c>
      <c r="D180" s="34" t="s">
        <v>607</v>
      </c>
      <c r="E180" s="34" t="s">
        <v>782</v>
      </c>
      <c r="F180" s="34" t="s">
        <v>783</v>
      </c>
      <c r="G180" s="34">
        <v>1</v>
      </c>
      <c r="H180" s="34">
        <v>1</v>
      </c>
    </row>
    <row r="181" spans="1:8" x14ac:dyDescent="0.25">
      <c r="A181" s="34" t="s">
        <v>784</v>
      </c>
      <c r="B181" s="34">
        <v>0</v>
      </c>
      <c r="C181" s="34">
        <v>1</v>
      </c>
      <c r="D181" s="34" t="s">
        <v>607</v>
      </c>
      <c r="E181" s="34" t="s">
        <v>785</v>
      </c>
      <c r="F181" s="34" t="s">
        <v>786</v>
      </c>
      <c r="G181" s="34">
        <v>1</v>
      </c>
      <c r="H181" s="34">
        <v>1</v>
      </c>
    </row>
    <row r="182" spans="1:8" x14ac:dyDescent="0.25">
      <c r="A182" s="34" t="s">
        <v>58</v>
      </c>
      <c r="B182" s="34">
        <v>0</v>
      </c>
      <c r="C182" s="34">
        <v>1</v>
      </c>
      <c r="D182" s="34" t="s">
        <v>607</v>
      </c>
      <c r="E182" s="34" t="s">
        <v>57</v>
      </c>
      <c r="F182" s="34" t="s">
        <v>787</v>
      </c>
      <c r="G182" s="34">
        <v>1</v>
      </c>
      <c r="H182" s="34">
        <v>1</v>
      </c>
    </row>
    <row r="183" spans="1:8" x14ac:dyDescent="0.25">
      <c r="A183" s="34" t="s">
        <v>788</v>
      </c>
      <c r="B183" s="34">
        <v>0</v>
      </c>
      <c r="C183" s="34">
        <v>1</v>
      </c>
      <c r="D183" s="34" t="s">
        <v>607</v>
      </c>
      <c r="E183" s="34" t="s">
        <v>789</v>
      </c>
      <c r="F183" s="34" t="s">
        <v>790</v>
      </c>
      <c r="G183" s="34">
        <v>1</v>
      </c>
      <c r="H183" s="34">
        <v>1</v>
      </c>
    </row>
    <row r="184" spans="1:8" x14ac:dyDescent="0.25">
      <c r="A184" s="34" t="s">
        <v>791</v>
      </c>
      <c r="B184" s="34">
        <v>0</v>
      </c>
      <c r="C184" s="34">
        <v>1</v>
      </c>
      <c r="D184" s="34" t="s">
        <v>607</v>
      </c>
      <c r="E184" s="34" t="s">
        <v>792</v>
      </c>
      <c r="F184" s="34" t="s">
        <v>793</v>
      </c>
      <c r="G184" s="34">
        <v>1</v>
      </c>
      <c r="H184" s="34">
        <v>1</v>
      </c>
    </row>
    <row r="185" spans="1:8" x14ac:dyDescent="0.25">
      <c r="A185" s="34" t="s">
        <v>794</v>
      </c>
      <c r="B185" s="34">
        <v>0</v>
      </c>
      <c r="C185" s="34">
        <v>1</v>
      </c>
      <c r="D185" s="34" t="s">
        <v>607</v>
      </c>
      <c r="E185" s="34" t="s">
        <v>795</v>
      </c>
      <c r="F185" s="34" t="s">
        <v>796</v>
      </c>
      <c r="G185" s="34">
        <v>1</v>
      </c>
      <c r="H185" s="34">
        <v>1</v>
      </c>
    </row>
    <row r="186" spans="1:8" x14ac:dyDescent="0.25">
      <c r="A186" s="34" t="s">
        <v>797</v>
      </c>
      <c r="B186" s="34">
        <v>0</v>
      </c>
      <c r="C186" s="34">
        <v>1</v>
      </c>
      <c r="D186" s="34" t="s">
        <v>607</v>
      </c>
      <c r="E186" s="34" t="s">
        <v>798</v>
      </c>
      <c r="F186" s="34" t="s">
        <v>799</v>
      </c>
      <c r="G186" s="34">
        <v>1</v>
      </c>
      <c r="H186" s="34">
        <v>1</v>
      </c>
    </row>
    <row r="187" spans="1:8" x14ac:dyDescent="0.25">
      <c r="A187" s="34" t="s">
        <v>800</v>
      </c>
      <c r="B187" s="34">
        <v>0</v>
      </c>
      <c r="C187" s="34">
        <v>1</v>
      </c>
      <c r="D187" s="34" t="s">
        <v>607</v>
      </c>
      <c r="E187" s="34" t="s">
        <v>801</v>
      </c>
      <c r="F187" s="34" t="s">
        <v>802</v>
      </c>
      <c r="G187" s="34">
        <v>1</v>
      </c>
      <c r="H187" s="34">
        <v>1</v>
      </c>
    </row>
    <row r="188" spans="1:8" x14ac:dyDescent="0.25">
      <c r="A188" s="34" t="s">
        <v>803</v>
      </c>
      <c r="B188" s="34">
        <v>0</v>
      </c>
      <c r="C188" s="34">
        <v>1</v>
      </c>
      <c r="D188" s="34" t="s">
        <v>607</v>
      </c>
      <c r="E188" s="34" t="s">
        <v>804</v>
      </c>
      <c r="F188" s="34" t="s">
        <v>805</v>
      </c>
      <c r="G188" s="34">
        <v>1</v>
      </c>
      <c r="H188" s="34">
        <v>1</v>
      </c>
    </row>
    <row r="189" spans="1:8" x14ac:dyDescent="0.25">
      <c r="A189" s="34" t="s">
        <v>806</v>
      </c>
      <c r="B189" s="34">
        <v>0</v>
      </c>
      <c r="C189" s="34">
        <v>1</v>
      </c>
      <c r="D189" s="34" t="s">
        <v>607</v>
      </c>
      <c r="E189" s="34" t="s">
        <v>807</v>
      </c>
      <c r="F189" s="34" t="s">
        <v>808</v>
      </c>
      <c r="G189" s="34">
        <v>1</v>
      </c>
      <c r="H189" s="34">
        <v>1</v>
      </c>
    </row>
    <row r="190" spans="1:8" x14ac:dyDescent="0.25">
      <c r="A190" s="34" t="s">
        <v>809</v>
      </c>
      <c r="B190" s="34">
        <v>0</v>
      </c>
      <c r="C190" s="34">
        <v>1</v>
      </c>
      <c r="D190" s="34" t="s">
        <v>607</v>
      </c>
      <c r="E190" s="34" t="s">
        <v>810</v>
      </c>
      <c r="F190" s="34" t="s">
        <v>811</v>
      </c>
      <c r="G190" s="34">
        <v>1</v>
      </c>
      <c r="H190" s="34">
        <v>1</v>
      </c>
    </row>
    <row r="191" spans="1:8" x14ac:dyDescent="0.25">
      <c r="A191" s="34" t="s">
        <v>812</v>
      </c>
      <c r="B191" s="34">
        <v>0</v>
      </c>
      <c r="C191" s="34">
        <v>1</v>
      </c>
      <c r="D191" s="34" t="s">
        <v>607</v>
      </c>
      <c r="E191" s="34" t="s">
        <v>813</v>
      </c>
      <c r="F191" s="34" t="s">
        <v>814</v>
      </c>
      <c r="G191" s="34">
        <v>1</v>
      </c>
      <c r="H191" s="34">
        <v>1</v>
      </c>
    </row>
    <row r="192" spans="1:8" x14ac:dyDescent="0.25">
      <c r="A192" s="34" t="s">
        <v>815</v>
      </c>
      <c r="B192" s="34">
        <v>0</v>
      </c>
      <c r="C192" s="34">
        <v>1</v>
      </c>
      <c r="D192" s="34" t="s">
        <v>607</v>
      </c>
      <c r="E192" s="34" t="s">
        <v>816</v>
      </c>
      <c r="F192" s="34" t="s">
        <v>817</v>
      </c>
      <c r="G192" s="34">
        <v>1</v>
      </c>
      <c r="H192" s="34">
        <v>1</v>
      </c>
    </row>
    <row r="193" spans="1:8" x14ac:dyDescent="0.25">
      <c r="A193" s="34" t="s">
        <v>818</v>
      </c>
      <c r="B193" s="34">
        <v>0</v>
      </c>
      <c r="C193" s="34">
        <v>1</v>
      </c>
      <c r="D193" s="34" t="s">
        <v>607</v>
      </c>
      <c r="E193" s="34" t="s">
        <v>819</v>
      </c>
      <c r="F193" s="34" t="s">
        <v>820</v>
      </c>
      <c r="G193" s="34">
        <v>1</v>
      </c>
      <c r="H193" s="34">
        <v>1</v>
      </c>
    </row>
    <row r="194" spans="1:8" x14ac:dyDescent="0.25">
      <c r="A194" s="34" t="s">
        <v>53</v>
      </c>
      <c r="B194" s="34">
        <v>0</v>
      </c>
      <c r="C194" s="34">
        <v>1</v>
      </c>
      <c r="D194" s="34" t="s">
        <v>607</v>
      </c>
      <c r="E194" s="34" t="s">
        <v>52</v>
      </c>
      <c r="F194" s="34" t="s">
        <v>821</v>
      </c>
      <c r="G194" s="34">
        <v>1</v>
      </c>
      <c r="H194" s="34">
        <v>1</v>
      </c>
    </row>
    <row r="195" spans="1:8" x14ac:dyDescent="0.25">
      <c r="A195" s="34" t="s">
        <v>822</v>
      </c>
      <c r="B195" s="34">
        <v>0</v>
      </c>
      <c r="C195" s="34">
        <v>1</v>
      </c>
      <c r="D195" s="34" t="s">
        <v>607</v>
      </c>
      <c r="E195" s="34" t="s">
        <v>823</v>
      </c>
      <c r="F195" s="34" t="s">
        <v>824</v>
      </c>
      <c r="G195" s="34">
        <v>1</v>
      </c>
      <c r="H195" s="34">
        <v>1</v>
      </c>
    </row>
    <row r="196" spans="1:8" x14ac:dyDescent="0.25">
      <c r="A196" s="34" t="s">
        <v>825</v>
      </c>
      <c r="B196" s="34">
        <v>0</v>
      </c>
      <c r="C196" s="34">
        <v>1</v>
      </c>
      <c r="D196" s="34" t="s">
        <v>607</v>
      </c>
      <c r="E196" s="34" t="s">
        <v>826</v>
      </c>
      <c r="F196" s="34" t="s">
        <v>827</v>
      </c>
      <c r="G196" s="34">
        <v>1</v>
      </c>
      <c r="H196" s="34">
        <v>1</v>
      </c>
    </row>
    <row r="197" spans="1:8" x14ac:dyDescent="0.25">
      <c r="A197" s="34" t="s">
        <v>43</v>
      </c>
      <c r="B197" s="34">
        <v>0</v>
      </c>
      <c r="C197" s="34">
        <v>1</v>
      </c>
      <c r="D197" s="34" t="s">
        <v>607</v>
      </c>
      <c r="E197" s="34" t="s">
        <v>23</v>
      </c>
      <c r="F197" s="34" t="s">
        <v>828</v>
      </c>
      <c r="G197" s="34">
        <v>1</v>
      </c>
      <c r="H197" s="34">
        <v>1</v>
      </c>
    </row>
    <row r="198" spans="1:8" x14ac:dyDescent="0.25">
      <c r="A198" s="34" t="s">
        <v>829</v>
      </c>
      <c r="B198" s="34">
        <v>0</v>
      </c>
      <c r="C198" s="34">
        <v>1</v>
      </c>
      <c r="D198" s="34" t="s">
        <v>607</v>
      </c>
      <c r="E198" s="34" t="s">
        <v>830</v>
      </c>
      <c r="F198" s="34" t="s">
        <v>831</v>
      </c>
      <c r="G198" s="34">
        <v>1</v>
      </c>
      <c r="H198" s="34">
        <v>1</v>
      </c>
    </row>
    <row r="199" spans="1:8" x14ac:dyDescent="0.25">
      <c r="A199" s="34" t="s">
        <v>832</v>
      </c>
      <c r="B199" s="34">
        <v>0</v>
      </c>
      <c r="C199" s="34">
        <v>1</v>
      </c>
      <c r="D199" s="34" t="s">
        <v>607</v>
      </c>
      <c r="E199" s="34" t="s">
        <v>833</v>
      </c>
      <c r="F199" s="34" t="s">
        <v>834</v>
      </c>
      <c r="G199" s="34">
        <v>1</v>
      </c>
      <c r="H199" s="34">
        <v>1</v>
      </c>
    </row>
    <row r="200" spans="1:8" x14ac:dyDescent="0.25">
      <c r="A200" s="34" t="s">
        <v>92</v>
      </c>
      <c r="B200" s="34">
        <v>0</v>
      </c>
      <c r="C200" s="34">
        <v>1</v>
      </c>
      <c r="D200" s="34" t="s">
        <v>607</v>
      </c>
      <c r="E200" s="34" t="s">
        <v>91</v>
      </c>
      <c r="F200" s="34" t="s">
        <v>835</v>
      </c>
      <c r="G200" s="34">
        <v>1</v>
      </c>
      <c r="H200" s="34">
        <v>1</v>
      </c>
    </row>
    <row r="201" spans="1:8" x14ac:dyDescent="0.25">
      <c r="A201" s="34" t="s">
        <v>836</v>
      </c>
      <c r="B201" s="34">
        <v>0</v>
      </c>
      <c r="C201" s="34">
        <v>1</v>
      </c>
      <c r="D201" s="34" t="s">
        <v>607</v>
      </c>
      <c r="E201" s="34" t="s">
        <v>837</v>
      </c>
      <c r="F201" s="34" t="s">
        <v>838</v>
      </c>
      <c r="G201" s="34">
        <v>1</v>
      </c>
      <c r="H201" s="34">
        <v>1</v>
      </c>
    </row>
    <row r="202" spans="1:8" x14ac:dyDescent="0.25">
      <c r="A202" s="34" t="s">
        <v>839</v>
      </c>
      <c r="B202" s="34">
        <v>0</v>
      </c>
      <c r="C202" s="34">
        <v>1</v>
      </c>
      <c r="D202" s="34" t="s">
        <v>607</v>
      </c>
      <c r="E202" s="34" t="s">
        <v>840</v>
      </c>
      <c r="F202" s="34" t="s">
        <v>841</v>
      </c>
      <c r="G202" s="34">
        <v>1</v>
      </c>
      <c r="H202" s="34">
        <v>1</v>
      </c>
    </row>
    <row r="203" spans="1:8" x14ac:dyDescent="0.25">
      <c r="A203" s="34" t="s">
        <v>842</v>
      </c>
      <c r="B203" s="34">
        <v>0</v>
      </c>
      <c r="C203" s="34">
        <v>1</v>
      </c>
      <c r="D203" s="34" t="s">
        <v>607</v>
      </c>
      <c r="E203" s="34" t="s">
        <v>843</v>
      </c>
      <c r="F203" s="34" t="s">
        <v>844</v>
      </c>
      <c r="G203" s="34">
        <v>1</v>
      </c>
      <c r="H203" s="34">
        <v>1</v>
      </c>
    </row>
    <row r="204" spans="1:8" x14ac:dyDescent="0.25">
      <c r="A204" s="34" t="s">
        <v>845</v>
      </c>
      <c r="B204" s="34">
        <v>0</v>
      </c>
      <c r="C204" s="34">
        <v>1</v>
      </c>
      <c r="D204" s="34" t="s">
        <v>607</v>
      </c>
      <c r="E204" s="34" t="s">
        <v>846</v>
      </c>
      <c r="F204" s="34" t="s">
        <v>847</v>
      </c>
      <c r="G204" s="34">
        <v>1</v>
      </c>
      <c r="H204" s="34">
        <v>1</v>
      </c>
    </row>
    <row r="205" spans="1:8" x14ac:dyDescent="0.25">
      <c r="A205" s="34" t="s">
        <v>848</v>
      </c>
      <c r="B205" s="34">
        <v>0</v>
      </c>
      <c r="C205" s="34">
        <v>1</v>
      </c>
      <c r="D205" s="34" t="s">
        <v>607</v>
      </c>
      <c r="E205" s="34" t="s">
        <v>849</v>
      </c>
      <c r="F205" s="34" t="s">
        <v>850</v>
      </c>
      <c r="G205" s="34">
        <v>1</v>
      </c>
      <c r="H205" s="34">
        <v>1</v>
      </c>
    </row>
    <row r="206" spans="1:8" x14ac:dyDescent="0.25">
      <c r="A206" s="34" t="s">
        <v>851</v>
      </c>
      <c r="B206" s="34">
        <v>0</v>
      </c>
      <c r="C206" s="34">
        <v>1</v>
      </c>
      <c r="D206" s="34" t="s">
        <v>607</v>
      </c>
      <c r="E206" s="34" t="s">
        <v>852</v>
      </c>
      <c r="F206" s="34" t="s">
        <v>853</v>
      </c>
      <c r="G206" s="34">
        <v>1</v>
      </c>
      <c r="H206" s="34">
        <v>1</v>
      </c>
    </row>
    <row r="207" spans="1:8" x14ac:dyDescent="0.25">
      <c r="A207" s="34" t="s">
        <v>854</v>
      </c>
      <c r="B207" s="34">
        <v>0</v>
      </c>
      <c r="C207" s="34">
        <v>1</v>
      </c>
      <c r="D207" s="34" t="s">
        <v>607</v>
      </c>
      <c r="E207" s="34" t="s">
        <v>855</v>
      </c>
      <c r="F207" s="34" t="s">
        <v>856</v>
      </c>
      <c r="G207" s="34">
        <v>1</v>
      </c>
      <c r="H207" s="34">
        <v>1</v>
      </c>
    </row>
    <row r="208" spans="1:8" x14ac:dyDescent="0.25">
      <c r="A208" s="34" t="s">
        <v>857</v>
      </c>
      <c r="B208" s="34">
        <v>0</v>
      </c>
      <c r="C208" s="34">
        <v>1</v>
      </c>
      <c r="D208" s="34" t="s">
        <v>607</v>
      </c>
      <c r="E208" s="34" t="s">
        <v>858</v>
      </c>
      <c r="F208" s="34" t="s">
        <v>859</v>
      </c>
      <c r="G208" s="34">
        <v>1</v>
      </c>
      <c r="H208" s="34">
        <v>1</v>
      </c>
    </row>
    <row r="209" spans="1:8" x14ac:dyDescent="0.25">
      <c r="A209" s="34" t="s">
        <v>860</v>
      </c>
      <c r="B209" s="34">
        <v>0</v>
      </c>
      <c r="C209" s="34">
        <v>1</v>
      </c>
      <c r="D209" s="34" t="s">
        <v>607</v>
      </c>
      <c r="E209" s="34" t="s">
        <v>861</v>
      </c>
      <c r="F209" s="34" t="s">
        <v>862</v>
      </c>
      <c r="G209" s="34">
        <v>1</v>
      </c>
      <c r="H209" s="34">
        <v>1</v>
      </c>
    </row>
    <row r="210" spans="1:8" x14ac:dyDescent="0.25">
      <c r="A210" s="34" t="s">
        <v>863</v>
      </c>
      <c r="B210" s="34">
        <v>0</v>
      </c>
      <c r="C210" s="34">
        <v>1</v>
      </c>
      <c r="D210" s="34" t="s">
        <v>607</v>
      </c>
      <c r="E210" s="34" t="s">
        <v>864</v>
      </c>
      <c r="F210" s="34" t="s">
        <v>865</v>
      </c>
      <c r="G210" s="34">
        <v>1</v>
      </c>
      <c r="H210" s="34">
        <v>1</v>
      </c>
    </row>
    <row r="211" spans="1:8" x14ac:dyDescent="0.25">
      <c r="A211" s="34" t="s">
        <v>866</v>
      </c>
      <c r="B211" s="34">
        <v>0</v>
      </c>
      <c r="C211" s="34">
        <v>1</v>
      </c>
      <c r="D211" s="34" t="s">
        <v>607</v>
      </c>
      <c r="E211" s="34" t="s">
        <v>867</v>
      </c>
      <c r="F211" s="34" t="s">
        <v>868</v>
      </c>
      <c r="G211" s="34">
        <v>1</v>
      </c>
      <c r="H211" s="34">
        <v>1</v>
      </c>
    </row>
    <row r="212" spans="1:8" x14ac:dyDescent="0.25">
      <c r="A212" s="34" t="s">
        <v>141</v>
      </c>
      <c r="B212" s="34">
        <v>0</v>
      </c>
      <c r="C212" s="34">
        <v>1</v>
      </c>
      <c r="D212" s="34" t="s">
        <v>607</v>
      </c>
      <c r="E212" s="34" t="s">
        <v>140</v>
      </c>
      <c r="F212" s="34" t="s">
        <v>869</v>
      </c>
      <c r="G212" s="34">
        <v>1</v>
      </c>
      <c r="H212" s="34">
        <v>1</v>
      </c>
    </row>
    <row r="213" spans="1:8" x14ac:dyDescent="0.25">
      <c r="A213" s="34" t="s">
        <v>870</v>
      </c>
      <c r="B213" s="34">
        <v>0</v>
      </c>
      <c r="C213" s="34">
        <v>1</v>
      </c>
      <c r="D213" s="34" t="s">
        <v>607</v>
      </c>
      <c r="E213" s="34" t="s">
        <v>871</v>
      </c>
      <c r="F213" s="34" t="s">
        <v>872</v>
      </c>
      <c r="G213" s="34">
        <v>1</v>
      </c>
      <c r="H213" s="34">
        <v>1</v>
      </c>
    </row>
    <row r="214" spans="1:8" x14ac:dyDescent="0.25">
      <c r="A214" s="34" t="s">
        <v>873</v>
      </c>
      <c r="B214" s="34">
        <v>0</v>
      </c>
      <c r="C214" s="34">
        <v>1</v>
      </c>
      <c r="D214" s="34" t="s">
        <v>607</v>
      </c>
      <c r="E214" s="34" t="s">
        <v>874</v>
      </c>
      <c r="F214" s="34" t="s">
        <v>875</v>
      </c>
      <c r="G214" s="34">
        <v>1</v>
      </c>
      <c r="H214" s="34">
        <v>1</v>
      </c>
    </row>
    <row r="215" spans="1:8" x14ac:dyDescent="0.25">
      <c r="A215" s="34" t="s">
        <v>876</v>
      </c>
      <c r="B215" s="34">
        <v>0</v>
      </c>
      <c r="C215" s="34">
        <v>1</v>
      </c>
      <c r="D215" s="34" t="s">
        <v>607</v>
      </c>
      <c r="E215" s="34" t="s">
        <v>877</v>
      </c>
      <c r="F215" s="34" t="s">
        <v>878</v>
      </c>
      <c r="G215" s="34">
        <v>1</v>
      </c>
      <c r="H215" s="34">
        <v>1</v>
      </c>
    </row>
    <row r="216" spans="1:8" x14ac:dyDescent="0.25">
      <c r="A216" s="34" t="s">
        <v>301</v>
      </c>
      <c r="B216" s="34">
        <v>0</v>
      </c>
      <c r="C216" s="34">
        <v>1</v>
      </c>
      <c r="D216" s="34" t="s">
        <v>607</v>
      </c>
      <c r="E216" s="34" t="s">
        <v>879</v>
      </c>
      <c r="F216" s="34" t="s">
        <v>880</v>
      </c>
      <c r="G216" s="34">
        <v>1</v>
      </c>
      <c r="H216" s="34">
        <v>1</v>
      </c>
    </row>
    <row r="217" spans="1:8" x14ac:dyDescent="0.25">
      <c r="A217" s="34" t="s">
        <v>48</v>
      </c>
      <c r="B217" s="34">
        <v>0</v>
      </c>
      <c r="C217" s="34">
        <v>1</v>
      </c>
      <c r="D217" s="34" t="s">
        <v>607</v>
      </c>
      <c r="E217" s="34" t="s">
        <v>47</v>
      </c>
      <c r="F217" s="34" t="s">
        <v>881</v>
      </c>
      <c r="G217" s="34">
        <v>1</v>
      </c>
      <c r="H217" s="34">
        <v>1</v>
      </c>
    </row>
    <row r="218" spans="1:8" x14ac:dyDescent="0.25">
      <c r="A218" s="34" t="s">
        <v>882</v>
      </c>
      <c r="B218" s="34">
        <v>0</v>
      </c>
      <c r="C218" s="34">
        <v>1</v>
      </c>
      <c r="D218" s="34" t="s">
        <v>607</v>
      </c>
      <c r="E218" s="34" t="s">
        <v>883</v>
      </c>
      <c r="F218" s="34" t="s">
        <v>884</v>
      </c>
      <c r="G218" s="34">
        <v>1</v>
      </c>
      <c r="H218" s="34">
        <v>1</v>
      </c>
    </row>
    <row r="219" spans="1:8" x14ac:dyDescent="0.25">
      <c r="A219" s="34" t="s">
        <v>885</v>
      </c>
      <c r="B219" s="34">
        <v>0</v>
      </c>
      <c r="C219" s="34">
        <v>1</v>
      </c>
      <c r="D219" s="34" t="s">
        <v>607</v>
      </c>
      <c r="E219" s="34" t="s">
        <v>886</v>
      </c>
      <c r="F219" s="34" t="s">
        <v>887</v>
      </c>
      <c r="G219" s="34">
        <v>1</v>
      </c>
      <c r="H219" s="34">
        <v>1</v>
      </c>
    </row>
    <row r="220" spans="1:8" x14ac:dyDescent="0.25">
      <c r="A220" s="34" t="s">
        <v>888</v>
      </c>
      <c r="B220" s="34">
        <v>0</v>
      </c>
      <c r="C220" s="34">
        <v>1</v>
      </c>
      <c r="D220" s="34" t="s">
        <v>607</v>
      </c>
      <c r="E220" s="34" t="s">
        <v>889</v>
      </c>
      <c r="F220" s="34" t="s">
        <v>890</v>
      </c>
      <c r="G220" s="34">
        <v>1</v>
      </c>
      <c r="H220" s="34">
        <v>1</v>
      </c>
    </row>
    <row r="221" spans="1:8" x14ac:dyDescent="0.25">
      <c r="A221" s="34" t="s">
        <v>891</v>
      </c>
      <c r="B221" s="34">
        <v>0</v>
      </c>
      <c r="C221" s="34">
        <v>1</v>
      </c>
      <c r="D221" s="34" t="s">
        <v>607</v>
      </c>
      <c r="E221" s="34" t="s">
        <v>892</v>
      </c>
      <c r="F221" s="34" t="s">
        <v>893</v>
      </c>
      <c r="G221" s="34">
        <v>1</v>
      </c>
      <c r="H221" s="34">
        <v>1</v>
      </c>
    </row>
    <row r="222" spans="1:8" x14ac:dyDescent="0.25">
      <c r="A222" s="34" t="s">
        <v>894</v>
      </c>
      <c r="B222" s="34">
        <v>0</v>
      </c>
      <c r="C222" s="34">
        <v>1</v>
      </c>
      <c r="D222" s="34" t="s">
        <v>607</v>
      </c>
      <c r="E222" s="34" t="s">
        <v>895</v>
      </c>
      <c r="F222" s="34" t="s">
        <v>896</v>
      </c>
      <c r="G222" s="34">
        <v>1</v>
      </c>
      <c r="H222" s="34">
        <v>1</v>
      </c>
    </row>
    <row r="223" spans="1:8" x14ac:dyDescent="0.25">
      <c r="A223" s="34" t="s">
        <v>897</v>
      </c>
      <c r="B223" s="34">
        <v>0</v>
      </c>
      <c r="C223" s="34">
        <v>1</v>
      </c>
      <c r="D223" s="34" t="s">
        <v>607</v>
      </c>
      <c r="E223" s="34" t="s">
        <v>898</v>
      </c>
      <c r="F223" s="34" t="s">
        <v>899</v>
      </c>
      <c r="G223" s="34">
        <v>1</v>
      </c>
      <c r="H223" s="34">
        <v>1</v>
      </c>
    </row>
    <row r="224" spans="1:8" x14ac:dyDescent="0.25">
      <c r="A224" s="34" t="s">
        <v>900</v>
      </c>
      <c r="B224" s="34">
        <v>0</v>
      </c>
      <c r="C224" s="34">
        <v>1</v>
      </c>
      <c r="D224" s="34" t="s">
        <v>607</v>
      </c>
      <c r="E224" s="34" t="s">
        <v>901</v>
      </c>
      <c r="F224" s="34" t="s">
        <v>902</v>
      </c>
      <c r="G224" s="34">
        <v>1</v>
      </c>
      <c r="H224" s="34">
        <v>1</v>
      </c>
    </row>
    <row r="225" spans="1:8" x14ac:dyDescent="0.25">
      <c r="A225" s="34" t="s">
        <v>903</v>
      </c>
      <c r="B225" s="34">
        <v>0</v>
      </c>
      <c r="C225" s="34">
        <v>1</v>
      </c>
      <c r="D225" s="34" t="s">
        <v>607</v>
      </c>
      <c r="E225" s="34" t="s">
        <v>904</v>
      </c>
      <c r="F225" s="34" t="s">
        <v>905</v>
      </c>
      <c r="G225" s="34">
        <v>1</v>
      </c>
      <c r="H225" s="34">
        <v>1</v>
      </c>
    </row>
    <row r="226" spans="1:8" x14ac:dyDescent="0.25">
      <c r="A226" s="34" t="s">
        <v>170</v>
      </c>
      <c r="B226" s="34">
        <v>0</v>
      </c>
      <c r="C226" s="34">
        <v>1</v>
      </c>
      <c r="D226" s="34" t="s">
        <v>607</v>
      </c>
      <c r="E226" s="34" t="s">
        <v>169</v>
      </c>
      <c r="F226" s="34" t="s">
        <v>906</v>
      </c>
      <c r="G226" s="34">
        <v>1</v>
      </c>
      <c r="H226" s="34">
        <v>1</v>
      </c>
    </row>
    <row r="227" spans="1:8" x14ac:dyDescent="0.25">
      <c r="A227" s="34" t="s">
        <v>907</v>
      </c>
      <c r="B227" s="34">
        <v>0</v>
      </c>
      <c r="C227" s="34">
        <v>1</v>
      </c>
      <c r="D227" s="34" t="s">
        <v>607</v>
      </c>
      <c r="E227" s="34" t="s">
        <v>908</v>
      </c>
      <c r="F227" s="34" t="s">
        <v>909</v>
      </c>
      <c r="G227" s="34">
        <v>1</v>
      </c>
      <c r="H227" s="34">
        <v>1</v>
      </c>
    </row>
    <row r="228" spans="1:8" x14ac:dyDescent="0.25">
      <c r="A228" s="34" t="s">
        <v>910</v>
      </c>
      <c r="B228" s="34">
        <v>0</v>
      </c>
      <c r="C228" s="34">
        <v>1</v>
      </c>
      <c r="D228" s="34" t="s">
        <v>607</v>
      </c>
      <c r="E228" s="34" t="s">
        <v>911</v>
      </c>
      <c r="F228" s="34" t="s">
        <v>912</v>
      </c>
      <c r="G228" s="34">
        <v>1</v>
      </c>
      <c r="H228" s="34">
        <v>1</v>
      </c>
    </row>
    <row r="229" spans="1:8" x14ac:dyDescent="0.25">
      <c r="A229" s="34" t="s">
        <v>913</v>
      </c>
      <c r="B229" s="34">
        <v>0</v>
      </c>
      <c r="C229" s="34">
        <v>1</v>
      </c>
      <c r="D229" s="34" t="s">
        <v>607</v>
      </c>
      <c r="E229" s="34" t="s">
        <v>914</v>
      </c>
      <c r="F229" s="34" t="s">
        <v>915</v>
      </c>
      <c r="G229" s="34">
        <v>1</v>
      </c>
      <c r="H229" s="34">
        <v>1</v>
      </c>
    </row>
    <row r="230" spans="1:8" x14ac:dyDescent="0.25">
      <c r="A230" s="34" t="s">
        <v>916</v>
      </c>
      <c r="B230" s="34">
        <v>0</v>
      </c>
      <c r="C230" s="34">
        <v>1</v>
      </c>
      <c r="D230" s="34" t="s">
        <v>607</v>
      </c>
      <c r="E230" s="34" t="s">
        <v>917</v>
      </c>
      <c r="F230" s="34" t="s">
        <v>918</v>
      </c>
      <c r="G230" s="34">
        <v>1</v>
      </c>
      <c r="H230" s="34">
        <v>1</v>
      </c>
    </row>
    <row r="231" spans="1:8" x14ac:dyDescent="0.25">
      <c r="A231" s="34" t="s">
        <v>919</v>
      </c>
      <c r="B231" s="34">
        <v>0</v>
      </c>
      <c r="C231" s="34">
        <v>1</v>
      </c>
      <c r="D231" s="34" t="s">
        <v>607</v>
      </c>
      <c r="E231" s="34" t="s">
        <v>920</v>
      </c>
      <c r="F231" s="34" t="s">
        <v>921</v>
      </c>
      <c r="G231" s="34">
        <v>1</v>
      </c>
      <c r="H231" s="34">
        <v>1</v>
      </c>
    </row>
    <row r="232" spans="1:8" x14ac:dyDescent="0.25">
      <c r="A232" s="34" t="s">
        <v>34</v>
      </c>
      <c r="B232" s="34">
        <v>0</v>
      </c>
      <c r="C232" s="34">
        <v>1</v>
      </c>
      <c r="D232" s="34" t="s">
        <v>607</v>
      </c>
      <c r="E232" s="34" t="s">
        <v>33</v>
      </c>
      <c r="F232" s="34" t="s">
        <v>922</v>
      </c>
      <c r="G232" s="34">
        <v>1</v>
      </c>
      <c r="H232" s="34">
        <v>1</v>
      </c>
    </row>
    <row r="233" spans="1:8" x14ac:dyDescent="0.25">
      <c r="A233" s="34" t="s">
        <v>923</v>
      </c>
      <c r="B233" s="34">
        <v>0</v>
      </c>
      <c r="C233" s="34">
        <v>1</v>
      </c>
      <c r="D233" s="34" t="s">
        <v>607</v>
      </c>
      <c r="E233" s="34" t="s">
        <v>924</v>
      </c>
      <c r="F233" s="34" t="s">
        <v>925</v>
      </c>
      <c r="G233" s="34">
        <v>1</v>
      </c>
      <c r="H233" s="34">
        <v>1</v>
      </c>
    </row>
    <row r="234" spans="1:8" x14ac:dyDescent="0.25">
      <c r="A234" s="34" t="s">
        <v>926</v>
      </c>
      <c r="B234" s="34">
        <v>0</v>
      </c>
      <c r="C234" s="34">
        <v>1</v>
      </c>
      <c r="D234" s="34" t="s">
        <v>607</v>
      </c>
      <c r="E234" s="34" t="s">
        <v>927</v>
      </c>
      <c r="F234" s="34" t="s">
        <v>928</v>
      </c>
      <c r="G234" s="34">
        <v>1</v>
      </c>
      <c r="H234" s="34">
        <v>1</v>
      </c>
    </row>
    <row r="235" spans="1:8" x14ac:dyDescent="0.25">
      <c r="A235" s="34" t="s">
        <v>929</v>
      </c>
      <c r="B235" s="34">
        <v>0</v>
      </c>
      <c r="C235" s="34">
        <v>1</v>
      </c>
      <c r="D235" s="34" t="s">
        <v>607</v>
      </c>
      <c r="E235" s="34" t="s">
        <v>101</v>
      </c>
      <c r="F235" s="34" t="s">
        <v>930</v>
      </c>
      <c r="G235" s="34">
        <v>1</v>
      </c>
      <c r="H235" s="34">
        <v>1</v>
      </c>
    </row>
    <row r="236" spans="1:8" x14ac:dyDescent="0.25">
      <c r="A236" s="34" t="s">
        <v>28</v>
      </c>
      <c r="B236" s="34">
        <v>0</v>
      </c>
      <c r="C236" s="34">
        <v>1</v>
      </c>
      <c r="D236" s="34" t="s">
        <v>607</v>
      </c>
      <c r="E236" s="34" t="s">
        <v>27</v>
      </c>
      <c r="F236" s="34" t="s">
        <v>931</v>
      </c>
      <c r="G236" s="34">
        <v>1</v>
      </c>
      <c r="H236" s="34">
        <v>1</v>
      </c>
    </row>
    <row r="237" spans="1:8" x14ac:dyDescent="0.25">
      <c r="A237" s="34" t="s">
        <v>932</v>
      </c>
      <c r="B237" s="34">
        <v>0</v>
      </c>
      <c r="C237" s="34">
        <v>1</v>
      </c>
      <c r="D237" s="34" t="s">
        <v>607</v>
      </c>
      <c r="E237" s="34" t="s">
        <v>933</v>
      </c>
      <c r="F237" s="34" t="s">
        <v>934</v>
      </c>
      <c r="G237" s="34">
        <v>1</v>
      </c>
      <c r="H237" s="34">
        <v>1</v>
      </c>
    </row>
    <row r="238" spans="1:8" x14ac:dyDescent="0.25">
      <c r="A238" s="34" t="s">
        <v>935</v>
      </c>
      <c r="B238" s="34">
        <v>0</v>
      </c>
      <c r="C238" s="34">
        <v>1</v>
      </c>
      <c r="D238" s="34" t="s">
        <v>607</v>
      </c>
      <c r="E238" s="34" t="s">
        <v>936</v>
      </c>
      <c r="F238" s="34" t="s">
        <v>937</v>
      </c>
      <c r="G238" s="34">
        <v>1</v>
      </c>
      <c r="H238" s="34">
        <v>1</v>
      </c>
    </row>
    <row r="239" spans="1:8" x14ac:dyDescent="0.25">
      <c r="A239" s="34" t="s">
        <v>275</v>
      </c>
      <c r="B239" s="34">
        <v>0</v>
      </c>
      <c r="C239" s="34">
        <v>1</v>
      </c>
      <c r="D239" s="34" t="s">
        <v>607</v>
      </c>
      <c r="E239" s="34" t="s">
        <v>938</v>
      </c>
      <c r="F239" s="34" t="s">
        <v>939</v>
      </c>
      <c r="G239" s="34">
        <v>1</v>
      </c>
      <c r="H239" s="34">
        <v>1</v>
      </c>
    </row>
    <row r="240" spans="1:8" x14ac:dyDescent="0.25">
      <c r="A240" s="34" t="s">
        <v>940</v>
      </c>
      <c r="B240" s="34">
        <v>0</v>
      </c>
      <c r="C240" s="34">
        <v>1</v>
      </c>
      <c r="D240" s="34" t="s">
        <v>607</v>
      </c>
      <c r="E240" s="34" t="s">
        <v>941</v>
      </c>
      <c r="F240" s="34" t="s">
        <v>942</v>
      </c>
      <c r="G240" s="34">
        <v>1</v>
      </c>
      <c r="H240" s="34">
        <v>1</v>
      </c>
    </row>
    <row r="241" spans="1:8" x14ac:dyDescent="0.25">
      <c r="A241" s="34" t="s">
        <v>943</v>
      </c>
      <c r="B241" s="34">
        <v>0</v>
      </c>
      <c r="C241" s="34">
        <v>1</v>
      </c>
      <c r="D241" s="34" t="s">
        <v>607</v>
      </c>
      <c r="E241" s="34" t="s">
        <v>944</v>
      </c>
      <c r="F241" s="34" t="s">
        <v>945</v>
      </c>
      <c r="G241" s="34">
        <v>1</v>
      </c>
      <c r="H241" s="34">
        <v>1</v>
      </c>
    </row>
    <row r="242" spans="1:8" x14ac:dyDescent="0.25">
      <c r="A242" s="34" t="s">
        <v>946</v>
      </c>
      <c r="B242" s="34">
        <v>0</v>
      </c>
      <c r="C242" s="34">
        <v>1</v>
      </c>
      <c r="D242" s="34" t="s">
        <v>607</v>
      </c>
      <c r="E242" s="34" t="s">
        <v>947</v>
      </c>
      <c r="F242" s="34" t="s">
        <v>948</v>
      </c>
      <c r="G242" s="34">
        <v>1</v>
      </c>
      <c r="H242" s="34">
        <v>1</v>
      </c>
    </row>
    <row r="243" spans="1:8" x14ac:dyDescent="0.25">
      <c r="A243" s="34" t="s">
        <v>949</v>
      </c>
      <c r="B243" s="34">
        <v>0</v>
      </c>
      <c r="C243" s="34">
        <v>1</v>
      </c>
      <c r="D243" s="34" t="s">
        <v>607</v>
      </c>
      <c r="E243" s="34" t="s">
        <v>950</v>
      </c>
      <c r="F243" s="34" t="s">
        <v>951</v>
      </c>
      <c r="G243" s="34">
        <v>1</v>
      </c>
      <c r="H243" s="34">
        <v>1</v>
      </c>
    </row>
    <row r="244" spans="1:8" x14ac:dyDescent="0.25">
      <c r="A244" s="34" t="s">
        <v>952</v>
      </c>
      <c r="B244" s="34">
        <v>0</v>
      </c>
      <c r="C244" s="34">
        <v>1</v>
      </c>
      <c r="D244" s="34" t="s">
        <v>607</v>
      </c>
      <c r="E244" s="34" t="s">
        <v>953</v>
      </c>
      <c r="F244" s="34" t="s">
        <v>954</v>
      </c>
      <c r="G244" s="34">
        <v>1</v>
      </c>
      <c r="H244" s="34">
        <v>1</v>
      </c>
    </row>
    <row r="245" spans="1:8" x14ac:dyDescent="0.25">
      <c r="A245" s="34" t="s">
        <v>955</v>
      </c>
      <c r="B245" s="34">
        <v>0</v>
      </c>
      <c r="C245" s="34">
        <v>1</v>
      </c>
      <c r="D245" s="34" t="s">
        <v>607</v>
      </c>
      <c r="E245" s="34" t="s">
        <v>956</v>
      </c>
      <c r="F245" s="34" t="s">
        <v>957</v>
      </c>
      <c r="G245" s="34">
        <v>1</v>
      </c>
      <c r="H245" s="34">
        <v>1</v>
      </c>
    </row>
    <row r="246" spans="1:8" x14ac:dyDescent="0.25">
      <c r="A246" s="34" t="s">
        <v>958</v>
      </c>
      <c r="B246" s="34">
        <v>0</v>
      </c>
      <c r="C246" s="34">
        <v>1</v>
      </c>
      <c r="D246" s="34" t="s">
        <v>607</v>
      </c>
      <c r="E246" s="34" t="s">
        <v>959</v>
      </c>
      <c r="F246" s="34" t="s">
        <v>960</v>
      </c>
      <c r="G246" s="34">
        <v>1</v>
      </c>
      <c r="H246" s="34">
        <v>1</v>
      </c>
    </row>
    <row r="247" spans="1:8" x14ac:dyDescent="0.25">
      <c r="A247" s="34" t="s">
        <v>961</v>
      </c>
      <c r="B247" s="34">
        <v>0</v>
      </c>
      <c r="C247" s="34">
        <v>1</v>
      </c>
      <c r="D247" s="34" t="s">
        <v>607</v>
      </c>
      <c r="E247" s="34" t="s">
        <v>962</v>
      </c>
      <c r="F247" s="34" t="s">
        <v>963</v>
      </c>
      <c r="G247" s="34">
        <v>1</v>
      </c>
      <c r="H247" s="34">
        <v>1</v>
      </c>
    </row>
    <row r="248" spans="1:8" x14ac:dyDescent="0.25">
      <c r="A248" s="34" t="s">
        <v>964</v>
      </c>
      <c r="B248" s="34">
        <v>0</v>
      </c>
      <c r="C248" s="34">
        <v>1</v>
      </c>
      <c r="D248" s="34" t="s">
        <v>607</v>
      </c>
      <c r="E248" s="34" t="s">
        <v>965</v>
      </c>
      <c r="F248" s="34" t="s">
        <v>966</v>
      </c>
      <c r="G248" s="34">
        <v>1</v>
      </c>
      <c r="H248" s="34">
        <v>1</v>
      </c>
    </row>
    <row r="249" spans="1:8" x14ac:dyDescent="0.25">
      <c r="A249" s="34" t="s">
        <v>967</v>
      </c>
      <c r="B249" s="34">
        <v>0</v>
      </c>
      <c r="C249" s="34">
        <v>1</v>
      </c>
      <c r="D249" s="34" t="s">
        <v>607</v>
      </c>
      <c r="E249" s="34" t="s">
        <v>968</v>
      </c>
      <c r="F249" s="34" t="s">
        <v>969</v>
      </c>
      <c r="G249" s="34">
        <v>1</v>
      </c>
      <c r="H249" s="34">
        <v>1</v>
      </c>
    </row>
    <row r="250" spans="1:8" x14ac:dyDescent="0.25">
      <c r="A250" s="34" t="s">
        <v>970</v>
      </c>
      <c r="B250" s="34">
        <v>0</v>
      </c>
      <c r="C250" s="34">
        <v>1</v>
      </c>
      <c r="D250" s="34" t="s">
        <v>607</v>
      </c>
      <c r="E250" s="34" t="s">
        <v>971</v>
      </c>
      <c r="F250" s="34" t="s">
        <v>972</v>
      </c>
      <c r="G250" s="34">
        <v>1</v>
      </c>
      <c r="H250" s="34">
        <v>1</v>
      </c>
    </row>
    <row r="251" spans="1:8" x14ac:dyDescent="0.25">
      <c r="A251" s="34" t="s">
        <v>88</v>
      </c>
      <c r="B251" s="34">
        <v>0</v>
      </c>
      <c r="C251" s="34">
        <v>1</v>
      </c>
      <c r="D251" s="34" t="s">
        <v>607</v>
      </c>
      <c r="E251" s="34" t="s">
        <v>87</v>
      </c>
      <c r="F251" s="34" t="s">
        <v>973</v>
      </c>
      <c r="G251" s="34">
        <v>1</v>
      </c>
      <c r="H251" s="34">
        <v>1</v>
      </c>
    </row>
    <row r="252" spans="1:8" x14ac:dyDescent="0.25">
      <c r="A252" s="34" t="s">
        <v>974</v>
      </c>
      <c r="B252" s="34">
        <v>0</v>
      </c>
      <c r="C252" s="34">
        <v>1</v>
      </c>
      <c r="D252" s="34" t="s">
        <v>607</v>
      </c>
      <c r="E252" s="34" t="s">
        <v>975</v>
      </c>
      <c r="F252" s="34" t="s">
        <v>976</v>
      </c>
      <c r="G252" s="34">
        <v>1</v>
      </c>
      <c r="H252" s="34">
        <v>1</v>
      </c>
    </row>
    <row r="253" spans="1:8" x14ac:dyDescent="0.25">
      <c r="A253" s="34" t="s">
        <v>977</v>
      </c>
      <c r="B253" s="34">
        <v>0</v>
      </c>
      <c r="C253" s="34">
        <v>1</v>
      </c>
      <c r="D253" s="34" t="s">
        <v>607</v>
      </c>
      <c r="E253" s="34" t="s">
        <v>978</v>
      </c>
      <c r="F253" s="34" t="s">
        <v>979</v>
      </c>
      <c r="G253" s="34">
        <v>1</v>
      </c>
      <c r="H253" s="34">
        <v>1</v>
      </c>
    </row>
    <row r="254" spans="1:8" x14ac:dyDescent="0.25">
      <c r="A254" s="34" t="s">
        <v>980</v>
      </c>
      <c r="B254" s="34">
        <v>0</v>
      </c>
      <c r="C254" s="34">
        <v>1</v>
      </c>
      <c r="D254" s="34" t="s">
        <v>607</v>
      </c>
      <c r="E254" s="34" t="s">
        <v>981</v>
      </c>
      <c r="F254" s="34" t="s">
        <v>982</v>
      </c>
      <c r="G254" s="34">
        <v>1</v>
      </c>
      <c r="H254" s="34">
        <v>1</v>
      </c>
    </row>
    <row r="255" spans="1:8" x14ac:dyDescent="0.25">
      <c r="A255" s="34" t="s">
        <v>983</v>
      </c>
      <c r="B255" s="34">
        <v>0</v>
      </c>
      <c r="C255" s="34">
        <v>1</v>
      </c>
      <c r="D255" s="34" t="s">
        <v>607</v>
      </c>
      <c r="E255" s="34" t="s">
        <v>984</v>
      </c>
      <c r="F255" s="34" t="s">
        <v>985</v>
      </c>
      <c r="G255" s="34">
        <v>1</v>
      </c>
      <c r="H255" s="34">
        <v>1</v>
      </c>
    </row>
    <row r="256" spans="1:8" x14ac:dyDescent="0.25">
      <c r="A256" s="34" t="s">
        <v>986</v>
      </c>
      <c r="B256" s="34">
        <v>0</v>
      </c>
      <c r="C256" s="34">
        <v>1</v>
      </c>
      <c r="D256" s="34" t="s">
        <v>607</v>
      </c>
      <c r="E256" s="34" t="s">
        <v>987</v>
      </c>
      <c r="F256" s="34" t="s">
        <v>988</v>
      </c>
      <c r="G256" s="34">
        <v>1</v>
      </c>
      <c r="H256" s="34">
        <v>1</v>
      </c>
    </row>
    <row r="257" spans="1:8" x14ac:dyDescent="0.25">
      <c r="A257" s="34" t="s">
        <v>989</v>
      </c>
      <c r="B257" s="34">
        <v>0</v>
      </c>
      <c r="C257" s="34">
        <v>1</v>
      </c>
      <c r="D257" s="34" t="s">
        <v>607</v>
      </c>
      <c r="E257" s="34" t="s">
        <v>990</v>
      </c>
      <c r="F257" s="34" t="s">
        <v>991</v>
      </c>
      <c r="G257" s="34">
        <v>1</v>
      </c>
      <c r="H257" s="34">
        <v>1</v>
      </c>
    </row>
    <row r="258" spans="1:8" x14ac:dyDescent="0.25">
      <c r="A258" s="34" t="s">
        <v>278</v>
      </c>
      <c r="B258" s="34">
        <v>0</v>
      </c>
      <c r="C258" s="34">
        <v>1</v>
      </c>
      <c r="D258" s="34" t="s">
        <v>607</v>
      </c>
      <c r="E258" s="34" t="s">
        <v>992</v>
      </c>
      <c r="F258" s="34" t="s">
        <v>993</v>
      </c>
      <c r="G258" s="34">
        <v>1</v>
      </c>
      <c r="H258" s="34">
        <v>1</v>
      </c>
    </row>
    <row r="259" spans="1:8" x14ac:dyDescent="0.25">
      <c r="A259" s="34" t="s">
        <v>994</v>
      </c>
      <c r="B259" s="34">
        <v>0</v>
      </c>
      <c r="C259" s="34">
        <v>1</v>
      </c>
      <c r="D259" s="34" t="s">
        <v>607</v>
      </c>
      <c r="E259" s="34" t="s">
        <v>995</v>
      </c>
      <c r="F259" s="34" t="s">
        <v>996</v>
      </c>
      <c r="G259" s="34">
        <v>1</v>
      </c>
      <c r="H259" s="34">
        <v>1</v>
      </c>
    </row>
    <row r="260" spans="1:8" x14ac:dyDescent="0.25">
      <c r="A260" s="34" t="s">
        <v>997</v>
      </c>
      <c r="B260" s="34">
        <v>0</v>
      </c>
      <c r="C260" s="34">
        <v>1</v>
      </c>
      <c r="D260" s="34" t="s">
        <v>607</v>
      </c>
      <c r="E260" s="34" t="s">
        <v>998</v>
      </c>
      <c r="F260" s="34" t="s">
        <v>999</v>
      </c>
      <c r="G260" s="34">
        <v>1</v>
      </c>
      <c r="H260" s="34">
        <v>1</v>
      </c>
    </row>
    <row r="261" spans="1:8" x14ac:dyDescent="0.25">
      <c r="A261" s="34" t="s">
        <v>123</v>
      </c>
      <c r="B261" s="34">
        <v>0</v>
      </c>
      <c r="C261" s="34">
        <v>1</v>
      </c>
      <c r="D261" s="34" t="s">
        <v>607</v>
      </c>
      <c r="E261" s="34" t="s">
        <v>122</v>
      </c>
      <c r="F261" s="34" t="s">
        <v>1000</v>
      </c>
      <c r="G261" s="34">
        <v>1</v>
      </c>
      <c r="H261" s="34">
        <v>1</v>
      </c>
    </row>
    <row r="262" spans="1:8" x14ac:dyDescent="0.25">
      <c r="A262" s="34" t="s">
        <v>1001</v>
      </c>
      <c r="B262" s="34">
        <v>0</v>
      </c>
      <c r="C262" s="34">
        <v>1</v>
      </c>
      <c r="D262" s="34" t="s">
        <v>607</v>
      </c>
      <c r="E262" s="34" t="s">
        <v>1002</v>
      </c>
      <c r="F262" s="34" t="s">
        <v>1003</v>
      </c>
      <c r="G262" s="34">
        <v>1</v>
      </c>
      <c r="H262" s="34">
        <v>1</v>
      </c>
    </row>
    <row r="263" spans="1:8" x14ac:dyDescent="0.25">
      <c r="A263" s="34" t="s">
        <v>1004</v>
      </c>
      <c r="B263" s="34">
        <v>0</v>
      </c>
      <c r="C263" s="34">
        <v>1</v>
      </c>
      <c r="D263" s="34" t="s">
        <v>607</v>
      </c>
      <c r="E263" s="34" t="s">
        <v>1005</v>
      </c>
      <c r="F263" s="34" t="s">
        <v>1006</v>
      </c>
      <c r="G263" s="34">
        <v>1</v>
      </c>
      <c r="H263" s="34">
        <v>1</v>
      </c>
    </row>
    <row r="264" spans="1:8" x14ac:dyDescent="0.25">
      <c r="A264" s="34" t="s">
        <v>1007</v>
      </c>
      <c r="B264" s="34">
        <v>0</v>
      </c>
      <c r="C264" s="34">
        <v>1</v>
      </c>
      <c r="D264" s="34" t="s">
        <v>607</v>
      </c>
      <c r="E264" s="34" t="s">
        <v>1008</v>
      </c>
      <c r="F264" s="34" t="s">
        <v>1009</v>
      </c>
      <c r="G264" s="34">
        <v>1</v>
      </c>
      <c r="H264" s="34">
        <v>1</v>
      </c>
    </row>
    <row r="265" spans="1:8" x14ac:dyDescent="0.25">
      <c r="A265" s="34" t="s">
        <v>1010</v>
      </c>
      <c r="B265" s="34">
        <v>0</v>
      </c>
      <c r="C265" s="34">
        <v>1</v>
      </c>
      <c r="D265" s="34" t="s">
        <v>607</v>
      </c>
      <c r="E265" s="34" t="s">
        <v>1011</v>
      </c>
      <c r="F265" s="34" t="s">
        <v>1012</v>
      </c>
      <c r="G265" s="34">
        <v>1</v>
      </c>
      <c r="H265" s="34">
        <v>1</v>
      </c>
    </row>
    <row r="266" spans="1:8" x14ac:dyDescent="0.25">
      <c r="A266" s="34" t="s">
        <v>1013</v>
      </c>
      <c r="B266" s="34">
        <v>0</v>
      </c>
      <c r="C266" s="34">
        <v>1</v>
      </c>
      <c r="D266" s="34" t="s">
        <v>607</v>
      </c>
      <c r="E266" s="34" t="s">
        <v>1014</v>
      </c>
      <c r="F266" s="34" t="s">
        <v>1015</v>
      </c>
      <c r="G266" s="34">
        <v>1</v>
      </c>
      <c r="H266" s="34">
        <v>1</v>
      </c>
    </row>
    <row r="267" spans="1:8" x14ac:dyDescent="0.25">
      <c r="A267" s="34" t="s">
        <v>1016</v>
      </c>
      <c r="B267" s="34">
        <v>0</v>
      </c>
      <c r="C267" s="34">
        <v>1</v>
      </c>
      <c r="D267" s="34" t="s">
        <v>607</v>
      </c>
      <c r="E267" s="34" t="s">
        <v>1017</v>
      </c>
      <c r="F267" s="34" t="s">
        <v>1018</v>
      </c>
      <c r="G267" s="34">
        <v>1</v>
      </c>
      <c r="H267" s="34">
        <v>1</v>
      </c>
    </row>
    <row r="268" spans="1:8" x14ac:dyDescent="0.25">
      <c r="A268" s="34" t="s">
        <v>1019</v>
      </c>
      <c r="B268" s="34">
        <v>0</v>
      </c>
      <c r="C268" s="34">
        <v>1</v>
      </c>
      <c r="D268" s="34" t="s">
        <v>607</v>
      </c>
      <c r="E268" s="34" t="s">
        <v>1020</v>
      </c>
      <c r="F268" s="34" t="s">
        <v>1021</v>
      </c>
      <c r="G268" s="34">
        <v>1</v>
      </c>
      <c r="H268" s="34">
        <v>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77"/>
  <sheetViews>
    <sheetView tabSelected="1" workbookViewId="0">
      <selection activeCell="B7" sqref="B7"/>
    </sheetView>
  </sheetViews>
  <sheetFormatPr defaultRowHeight="15" x14ac:dyDescent="0.25"/>
  <cols>
    <col min="1" max="1" width="68.28515625" style="42" customWidth="1"/>
    <col min="2" max="2" width="17.28515625" style="38" bestFit="1" customWidth="1"/>
    <col min="3" max="3" width="16.85546875" style="38" bestFit="1" customWidth="1"/>
    <col min="4" max="4" width="17.5703125" style="38" bestFit="1" customWidth="1"/>
    <col min="5" max="5" width="21.28515625" style="38" customWidth="1"/>
    <col min="6" max="6" width="16" style="38" customWidth="1"/>
    <col min="7" max="16384" width="9.140625" style="38"/>
  </cols>
  <sheetData>
    <row r="1" spans="1:8" x14ac:dyDescent="0.25">
      <c r="A1" s="36" t="s">
        <v>29</v>
      </c>
      <c r="B1" s="37" t="s">
        <v>253</v>
      </c>
      <c r="C1" s="37" t="s">
        <v>254</v>
      </c>
      <c r="D1" s="37" t="s">
        <v>255</v>
      </c>
      <c r="E1" s="37" t="s">
        <v>256</v>
      </c>
      <c r="F1" s="37" t="s">
        <v>257</v>
      </c>
      <c r="G1" s="37" t="s">
        <v>258</v>
      </c>
      <c r="H1" s="37" t="s">
        <v>259</v>
      </c>
    </row>
    <row r="2" spans="1:8" ht="45" x14ac:dyDescent="0.25">
      <c r="A2" s="39" t="s">
        <v>1022</v>
      </c>
      <c r="B2" s="40">
        <v>35.660987970682903</v>
      </c>
      <c r="C2" s="41">
        <v>6.7534132876418503E-6</v>
      </c>
      <c r="D2" s="40" t="s">
        <v>189</v>
      </c>
      <c r="E2" s="40" t="s">
        <v>1023</v>
      </c>
      <c r="F2" s="40" t="s">
        <v>1024</v>
      </c>
      <c r="G2" s="40">
        <v>0.94920000000000004</v>
      </c>
      <c r="H2" s="40">
        <v>0.434</v>
      </c>
    </row>
    <row r="3" spans="1:8" x14ac:dyDescent="0.25">
      <c r="A3" s="39" t="s">
        <v>1025</v>
      </c>
      <c r="B3" s="40">
        <v>33.711591693983003</v>
      </c>
      <c r="C3" s="41">
        <v>9.1915045929180903E-6</v>
      </c>
      <c r="D3" s="40" t="s">
        <v>189</v>
      </c>
      <c r="E3" s="40" t="s">
        <v>1026</v>
      </c>
      <c r="F3" s="40" t="s">
        <v>1027</v>
      </c>
      <c r="G3" s="40">
        <v>0.94920000000000004</v>
      </c>
      <c r="H3" s="40">
        <v>0.45279999999999998</v>
      </c>
    </row>
    <row r="4" spans="1:8" ht="30" x14ac:dyDescent="0.25">
      <c r="A4" s="39" t="s">
        <v>1028</v>
      </c>
      <c r="B4" s="40">
        <v>24.504135857773701</v>
      </c>
      <c r="C4" s="41">
        <v>5.3314209327702501E-4</v>
      </c>
      <c r="D4" s="40" t="s">
        <v>189</v>
      </c>
      <c r="E4" s="40" t="s">
        <v>1029</v>
      </c>
      <c r="F4" s="40" t="s">
        <v>1030</v>
      </c>
      <c r="G4" s="40">
        <v>0.84750000000000003</v>
      </c>
      <c r="H4" s="40">
        <v>0.3962</v>
      </c>
    </row>
    <row r="5" spans="1:8" x14ac:dyDescent="0.25">
      <c r="A5" s="39" t="s">
        <v>1031</v>
      </c>
      <c r="B5" s="40">
        <v>24.504135857773701</v>
      </c>
      <c r="C5" s="41">
        <v>5.3314209327702501E-4</v>
      </c>
      <c r="D5" s="40" t="s">
        <v>189</v>
      </c>
      <c r="E5" s="40" t="s">
        <v>1032</v>
      </c>
      <c r="F5" s="40" t="s">
        <v>1033</v>
      </c>
      <c r="G5" s="40">
        <v>0.84750000000000003</v>
      </c>
      <c r="H5" s="40">
        <v>0.3962</v>
      </c>
    </row>
    <row r="6" spans="1:8" ht="30" x14ac:dyDescent="0.25">
      <c r="A6" s="39" t="s">
        <v>1034</v>
      </c>
      <c r="B6" s="40">
        <v>22.603567500761098</v>
      </c>
      <c r="C6" s="40">
        <v>1.14530679325974E-3</v>
      </c>
      <c r="D6" s="40" t="s">
        <v>24</v>
      </c>
      <c r="E6" s="40" t="s">
        <v>1035</v>
      </c>
      <c r="F6" s="40" t="s">
        <v>1036</v>
      </c>
      <c r="G6" s="40">
        <v>0.30509999999999998</v>
      </c>
      <c r="H6" s="40">
        <v>0.75470000000000004</v>
      </c>
    </row>
    <row r="7" spans="1:8" x14ac:dyDescent="0.25">
      <c r="A7" s="39" t="s">
        <v>1037</v>
      </c>
      <c r="B7" s="40">
        <v>22.212883178747099</v>
      </c>
      <c r="C7" s="40">
        <v>1.16972114420449E-3</v>
      </c>
      <c r="D7" s="40" t="s">
        <v>189</v>
      </c>
      <c r="E7" s="40" t="s">
        <v>1038</v>
      </c>
      <c r="F7" s="40" t="s">
        <v>1039</v>
      </c>
      <c r="G7" s="40">
        <v>0.98309999999999997</v>
      </c>
      <c r="H7" s="40">
        <v>0.64149999999999996</v>
      </c>
    </row>
    <row r="8" spans="1:8" x14ac:dyDescent="0.25">
      <c r="A8" s="39" t="s">
        <v>1040</v>
      </c>
      <c r="B8" s="40">
        <v>21.3807146813675</v>
      </c>
      <c r="C8" s="40">
        <v>1.5470403474670701E-3</v>
      </c>
      <c r="D8" s="40" t="s">
        <v>24</v>
      </c>
      <c r="E8" s="40" t="s">
        <v>1041</v>
      </c>
      <c r="F8" s="40" t="s">
        <v>1042</v>
      </c>
      <c r="G8" s="40">
        <v>0.1356</v>
      </c>
      <c r="H8" s="40">
        <v>0.54720000000000002</v>
      </c>
    </row>
    <row r="9" spans="1:8" x14ac:dyDescent="0.25">
      <c r="A9" s="39" t="s">
        <v>1043</v>
      </c>
      <c r="B9" s="40">
        <v>20.7084086286849</v>
      </c>
      <c r="C9" s="40">
        <v>1.7481927328124201E-3</v>
      </c>
      <c r="D9" s="40" t="s">
        <v>24</v>
      </c>
      <c r="E9" s="40" t="s">
        <v>1044</v>
      </c>
      <c r="F9" s="40" t="s">
        <v>1045</v>
      </c>
      <c r="G9" s="40">
        <v>0.45760000000000001</v>
      </c>
      <c r="H9" s="40">
        <v>0.8679</v>
      </c>
    </row>
    <row r="10" spans="1:8" ht="30" x14ac:dyDescent="0.25">
      <c r="A10" s="39" t="s">
        <v>1046</v>
      </c>
      <c r="B10" s="40">
        <v>20.463303708192999</v>
      </c>
      <c r="C10" s="40">
        <v>1.7481927328124201E-3</v>
      </c>
      <c r="D10" s="40" t="s">
        <v>189</v>
      </c>
      <c r="E10" s="40" t="s">
        <v>1047</v>
      </c>
      <c r="F10" s="40" t="s">
        <v>1048</v>
      </c>
      <c r="G10" s="40">
        <v>0.93220000000000003</v>
      </c>
      <c r="H10" s="40">
        <v>0.56599999999999995</v>
      </c>
    </row>
    <row r="11" spans="1:8" ht="30" x14ac:dyDescent="0.25">
      <c r="A11" s="39" t="s">
        <v>1049</v>
      </c>
      <c r="B11" s="40">
        <v>20.463303708192999</v>
      </c>
      <c r="C11" s="40">
        <v>1.7481927328124201E-3</v>
      </c>
      <c r="D11" s="40" t="s">
        <v>24</v>
      </c>
      <c r="E11" s="40" t="s">
        <v>1050</v>
      </c>
      <c r="F11" s="40" t="s">
        <v>1051</v>
      </c>
      <c r="G11" s="40">
        <v>6.7799999999999999E-2</v>
      </c>
      <c r="H11" s="40">
        <v>0.434</v>
      </c>
    </row>
    <row r="12" spans="1:8" ht="45" x14ac:dyDescent="0.25">
      <c r="A12" s="39" t="s">
        <v>1052</v>
      </c>
      <c r="B12" s="40">
        <v>19.785723825236499</v>
      </c>
      <c r="C12" s="40">
        <v>2.0761675255136901E-3</v>
      </c>
      <c r="D12" s="40" t="s">
        <v>24</v>
      </c>
      <c r="E12" s="40" t="s">
        <v>1053</v>
      </c>
      <c r="F12" s="40" t="s">
        <v>1054</v>
      </c>
      <c r="G12" s="40">
        <v>5.0799999999999998E-2</v>
      </c>
      <c r="H12" s="40">
        <v>0.3962</v>
      </c>
    </row>
    <row r="13" spans="1:8" x14ac:dyDescent="0.25">
      <c r="A13" s="39" t="s">
        <v>1055</v>
      </c>
      <c r="B13" s="40">
        <v>19.785723825236499</v>
      </c>
      <c r="C13" s="40">
        <v>2.0761675255136901E-3</v>
      </c>
      <c r="D13" s="40" t="s">
        <v>24</v>
      </c>
      <c r="E13" s="40" t="s">
        <v>1056</v>
      </c>
      <c r="F13" s="40" t="s">
        <v>1057</v>
      </c>
      <c r="G13" s="40">
        <v>5.0799999999999998E-2</v>
      </c>
      <c r="H13" s="40">
        <v>0.3962</v>
      </c>
    </row>
    <row r="14" spans="1:8" x14ac:dyDescent="0.25">
      <c r="A14" s="39" t="s">
        <v>1058</v>
      </c>
      <c r="B14" s="40">
        <v>19.094268565075001</v>
      </c>
      <c r="C14" s="40">
        <v>2.75250820934189E-3</v>
      </c>
      <c r="D14" s="40" t="s">
        <v>24</v>
      </c>
      <c r="E14" s="40" t="s">
        <v>1059</v>
      </c>
      <c r="F14" s="40" t="s">
        <v>1060</v>
      </c>
      <c r="G14" s="40">
        <v>0.1017</v>
      </c>
      <c r="H14" s="40">
        <v>0.47170000000000001</v>
      </c>
    </row>
    <row r="15" spans="1:8" ht="60" customHeight="1" x14ac:dyDescent="0.25">
      <c r="A15" s="39" t="s">
        <v>1061</v>
      </c>
      <c r="B15" s="40">
        <v>18.917616178152301</v>
      </c>
      <c r="C15" s="40">
        <v>2.80382241942329E-3</v>
      </c>
      <c r="D15" s="40" t="s">
        <v>189</v>
      </c>
      <c r="E15" s="40" t="s">
        <v>1062</v>
      </c>
      <c r="F15" s="40" t="s">
        <v>1063</v>
      </c>
      <c r="G15" s="40">
        <v>0.81359999999999999</v>
      </c>
      <c r="H15" s="40">
        <v>0.41510000000000002</v>
      </c>
    </row>
    <row r="16" spans="1:8" ht="45" x14ac:dyDescent="0.25">
      <c r="A16" s="39" t="s">
        <v>1064</v>
      </c>
      <c r="B16" s="40">
        <v>18.2502504578766</v>
      </c>
      <c r="C16" s="40">
        <v>3.4203856265684202E-3</v>
      </c>
      <c r="D16" s="40" t="s">
        <v>24</v>
      </c>
      <c r="E16" s="40" t="s">
        <v>1065</v>
      </c>
      <c r="F16" s="40" t="s">
        <v>265</v>
      </c>
      <c r="G16" s="40">
        <v>5.0799999999999998E-2</v>
      </c>
      <c r="H16" s="40">
        <v>0.37740000000000001</v>
      </c>
    </row>
    <row r="17" spans="1:8" ht="30" x14ac:dyDescent="0.25">
      <c r="A17" s="39" t="s">
        <v>1066</v>
      </c>
      <c r="B17" s="40">
        <v>18.168660692651098</v>
      </c>
      <c r="C17" s="40">
        <v>3.4203856265684202E-3</v>
      </c>
      <c r="D17" s="40" t="s">
        <v>189</v>
      </c>
      <c r="E17" s="40" t="s">
        <v>1067</v>
      </c>
      <c r="F17" s="40" t="s">
        <v>271</v>
      </c>
      <c r="G17" s="40">
        <v>0.9153</v>
      </c>
      <c r="H17" s="40">
        <v>0.56599999999999995</v>
      </c>
    </row>
    <row r="18" spans="1:8" ht="75" x14ac:dyDescent="0.25">
      <c r="A18" s="39" t="s">
        <v>1068</v>
      </c>
      <c r="B18" s="40">
        <v>18.168660692651098</v>
      </c>
      <c r="C18" s="40">
        <v>3.4203856265684202E-3</v>
      </c>
      <c r="D18" s="40" t="s">
        <v>189</v>
      </c>
      <c r="E18" s="40" t="s">
        <v>1069</v>
      </c>
      <c r="F18" s="40" t="s">
        <v>268</v>
      </c>
      <c r="G18" s="40">
        <v>0.9153</v>
      </c>
      <c r="H18" s="40">
        <v>0.56599999999999995</v>
      </c>
    </row>
    <row r="19" spans="1:8" ht="30" x14ac:dyDescent="0.25">
      <c r="A19" s="39" t="s">
        <v>1070</v>
      </c>
      <c r="B19" s="40">
        <v>17.550449620383901</v>
      </c>
      <c r="C19" s="40">
        <v>4.2868826772730203E-3</v>
      </c>
      <c r="D19" s="40" t="s">
        <v>24</v>
      </c>
      <c r="E19" s="40" t="s">
        <v>1071</v>
      </c>
      <c r="F19" s="40" t="s">
        <v>1072</v>
      </c>
      <c r="G19" s="40">
        <v>0.1017</v>
      </c>
      <c r="H19" s="40">
        <v>0.45279999999999998</v>
      </c>
    </row>
    <row r="20" spans="1:8" x14ac:dyDescent="0.25">
      <c r="A20" s="39" t="s">
        <v>1073</v>
      </c>
      <c r="B20" s="40">
        <v>17.366319894587701</v>
      </c>
      <c r="C20" s="40">
        <v>4.2868826772730203E-3</v>
      </c>
      <c r="D20" s="40" t="s">
        <v>189</v>
      </c>
      <c r="E20" s="40" t="s">
        <v>1074</v>
      </c>
      <c r="F20" s="40" t="s">
        <v>1075</v>
      </c>
      <c r="G20" s="40">
        <v>0.93220000000000003</v>
      </c>
      <c r="H20" s="40">
        <v>0.6038</v>
      </c>
    </row>
    <row r="21" spans="1:8" ht="30" x14ac:dyDescent="0.25">
      <c r="A21" s="39" t="s">
        <v>1076</v>
      </c>
      <c r="B21" s="40">
        <v>17.3370747771813</v>
      </c>
      <c r="C21" s="40">
        <v>4.2868826772730203E-3</v>
      </c>
      <c r="D21" s="40" t="s">
        <v>189</v>
      </c>
      <c r="E21" s="40" t="s">
        <v>1077</v>
      </c>
      <c r="F21" s="40" t="s">
        <v>1078</v>
      </c>
      <c r="G21" s="40">
        <v>0.81359999999999999</v>
      </c>
      <c r="H21" s="40">
        <v>0.434</v>
      </c>
    </row>
    <row r="22" spans="1:8" ht="45" x14ac:dyDescent="0.25">
      <c r="A22" s="39" t="s">
        <v>1079</v>
      </c>
      <c r="B22" s="40">
        <v>17.3370747771813</v>
      </c>
      <c r="C22" s="40">
        <v>4.2868826772730203E-3</v>
      </c>
      <c r="D22" s="40" t="s">
        <v>24</v>
      </c>
      <c r="E22" s="40" t="s">
        <v>1080</v>
      </c>
      <c r="F22" s="40" t="s">
        <v>1081</v>
      </c>
      <c r="G22" s="40">
        <v>0.18640000000000001</v>
      </c>
      <c r="H22" s="40">
        <v>0.56599999999999995</v>
      </c>
    </row>
    <row r="23" spans="1:8" ht="30" x14ac:dyDescent="0.25">
      <c r="A23" s="39" t="s">
        <v>1082</v>
      </c>
      <c r="B23" s="40">
        <v>17.1614509610827</v>
      </c>
      <c r="C23" s="40">
        <v>4.3450337535807402E-3</v>
      </c>
      <c r="D23" s="40" t="s">
        <v>24</v>
      </c>
      <c r="E23" s="40" t="s">
        <v>1083</v>
      </c>
      <c r="F23" s="40" t="s">
        <v>1084</v>
      </c>
      <c r="G23" s="40">
        <v>0.40679999999999999</v>
      </c>
      <c r="H23" s="40">
        <v>0.79249999999999998</v>
      </c>
    </row>
    <row r="24" spans="1:8" x14ac:dyDescent="0.25">
      <c r="A24" s="39" t="s">
        <v>172</v>
      </c>
      <c r="B24" s="40">
        <v>17.057808408172701</v>
      </c>
      <c r="C24" s="40">
        <v>4.3450337535807402E-3</v>
      </c>
      <c r="D24" s="40" t="s">
        <v>24</v>
      </c>
      <c r="E24" s="40" t="s">
        <v>171</v>
      </c>
      <c r="F24" s="40" t="s">
        <v>1085</v>
      </c>
      <c r="G24" s="40">
        <v>0.1186</v>
      </c>
      <c r="H24" s="40">
        <v>0.47170000000000001</v>
      </c>
    </row>
    <row r="25" spans="1:8" ht="90" x14ac:dyDescent="0.25">
      <c r="A25" s="39" t="s">
        <v>1086</v>
      </c>
      <c r="B25" s="40">
        <v>17.057808408172701</v>
      </c>
      <c r="C25" s="40">
        <v>4.3450337535807402E-3</v>
      </c>
      <c r="D25" s="40" t="s">
        <v>24</v>
      </c>
      <c r="E25" s="40" t="s">
        <v>1087</v>
      </c>
      <c r="F25" s="40" t="s">
        <v>277</v>
      </c>
      <c r="G25" s="40">
        <v>0.1186</v>
      </c>
      <c r="H25" s="40">
        <v>0.47170000000000001</v>
      </c>
    </row>
    <row r="26" spans="1:8" ht="30" x14ac:dyDescent="0.25">
      <c r="A26" s="39" t="s">
        <v>1088</v>
      </c>
      <c r="B26" s="40">
        <v>16.109196745055399</v>
      </c>
      <c r="C26" s="40">
        <v>6.6450349267532897E-3</v>
      </c>
      <c r="D26" s="40" t="s">
        <v>189</v>
      </c>
      <c r="E26" s="40" t="s">
        <v>1089</v>
      </c>
      <c r="F26" s="40" t="s">
        <v>1090</v>
      </c>
      <c r="G26" s="40">
        <v>0.37290000000000001</v>
      </c>
      <c r="H26" s="40">
        <v>5.6599999999999998E-2</v>
      </c>
    </row>
    <row r="27" spans="1:8" ht="30" x14ac:dyDescent="0.25">
      <c r="A27" s="39" t="s">
        <v>1091</v>
      </c>
      <c r="B27" s="40">
        <v>15.926860926929301</v>
      </c>
      <c r="C27" s="40">
        <v>6.6450349267532897E-3</v>
      </c>
      <c r="D27" s="40" t="s">
        <v>24</v>
      </c>
      <c r="E27" s="40" t="s">
        <v>1092</v>
      </c>
      <c r="F27" s="40" t="s">
        <v>1093</v>
      </c>
      <c r="G27" s="40">
        <v>0.49149999999999999</v>
      </c>
      <c r="H27" s="40">
        <v>0.84909999999999997</v>
      </c>
    </row>
    <row r="28" spans="1:8" ht="30" x14ac:dyDescent="0.25">
      <c r="A28" s="39" t="s">
        <v>1094</v>
      </c>
      <c r="B28" s="40">
        <v>15.926860926929301</v>
      </c>
      <c r="C28" s="40">
        <v>6.6450349267532897E-3</v>
      </c>
      <c r="D28" s="40" t="s">
        <v>189</v>
      </c>
      <c r="E28" s="40" t="s">
        <v>1095</v>
      </c>
      <c r="F28" s="40" t="s">
        <v>1096</v>
      </c>
      <c r="G28" s="40">
        <v>0.50849999999999995</v>
      </c>
      <c r="H28" s="40">
        <v>0.15090000000000001</v>
      </c>
    </row>
    <row r="29" spans="1:8" x14ac:dyDescent="0.25">
      <c r="A29" s="39" t="s">
        <v>1097</v>
      </c>
      <c r="B29" s="40">
        <v>15.893601216123701</v>
      </c>
      <c r="C29" s="40">
        <v>6.6450349267532897E-3</v>
      </c>
      <c r="D29" s="40" t="s">
        <v>24</v>
      </c>
      <c r="E29" s="40" t="s">
        <v>1098</v>
      </c>
      <c r="F29" s="40" t="s">
        <v>1099</v>
      </c>
      <c r="G29" s="40">
        <v>6.7799999999999999E-2</v>
      </c>
      <c r="H29" s="40">
        <v>0.37740000000000001</v>
      </c>
    </row>
    <row r="30" spans="1:8" x14ac:dyDescent="0.25">
      <c r="A30" s="39" t="s">
        <v>1100</v>
      </c>
      <c r="B30" s="40">
        <v>15.893601216123701</v>
      </c>
      <c r="C30" s="40">
        <v>6.6450349267532897E-3</v>
      </c>
      <c r="D30" s="40" t="s">
        <v>24</v>
      </c>
      <c r="E30" s="40" t="s">
        <v>1101</v>
      </c>
      <c r="F30" s="40" t="s">
        <v>1102</v>
      </c>
      <c r="G30" s="40">
        <v>6.7799999999999999E-2</v>
      </c>
      <c r="H30" s="40">
        <v>0.37740000000000001</v>
      </c>
    </row>
    <row r="31" spans="1:8" ht="30" x14ac:dyDescent="0.25">
      <c r="A31" s="39" t="s">
        <v>1103</v>
      </c>
      <c r="B31" s="40">
        <v>15.5588904134322</v>
      </c>
      <c r="C31" s="40">
        <v>7.6669063243794897E-3</v>
      </c>
      <c r="D31" s="40" t="s">
        <v>24</v>
      </c>
      <c r="E31" s="40" t="s">
        <v>1104</v>
      </c>
      <c r="F31" s="40" t="s">
        <v>1105</v>
      </c>
      <c r="G31" s="40">
        <v>0.28810000000000002</v>
      </c>
      <c r="H31" s="40">
        <v>0.66039999999999999</v>
      </c>
    </row>
    <row r="32" spans="1:8" x14ac:dyDescent="0.25">
      <c r="A32" s="39" t="s">
        <v>1106</v>
      </c>
      <c r="B32" s="40">
        <v>15.075249290452099</v>
      </c>
      <c r="C32" s="40">
        <v>9.5844098774953302E-3</v>
      </c>
      <c r="D32" s="40" t="s">
        <v>189</v>
      </c>
      <c r="E32" s="40" t="s">
        <v>1107</v>
      </c>
      <c r="F32" s="40" t="s">
        <v>1108</v>
      </c>
      <c r="G32" s="40">
        <v>0.38979999999999998</v>
      </c>
      <c r="H32" s="40">
        <v>7.5499999999999998E-2</v>
      </c>
    </row>
    <row r="33" spans="1:8" ht="30" x14ac:dyDescent="0.25">
      <c r="A33" s="39" t="s">
        <v>1109</v>
      </c>
      <c r="B33" s="40">
        <v>14.960579586938101</v>
      </c>
      <c r="C33" s="40">
        <v>9.8189445671745292E-3</v>
      </c>
      <c r="D33" s="40" t="s">
        <v>24</v>
      </c>
      <c r="E33" s="40" t="s">
        <v>1110</v>
      </c>
      <c r="F33" s="40" t="s">
        <v>1111</v>
      </c>
      <c r="G33" s="40">
        <v>0</v>
      </c>
      <c r="H33" s="40">
        <v>0.22639999999999999</v>
      </c>
    </row>
    <row r="34" spans="1:8" ht="15" customHeight="1" x14ac:dyDescent="0.25">
      <c r="A34" s="39" t="s">
        <v>1112</v>
      </c>
      <c r="B34" s="40">
        <v>14.8661858884747</v>
      </c>
      <c r="C34" s="40">
        <v>9.8189445671745292E-3</v>
      </c>
      <c r="D34" s="40" t="s">
        <v>24</v>
      </c>
      <c r="E34" s="40" t="s">
        <v>1113</v>
      </c>
      <c r="F34" s="40" t="s">
        <v>1114</v>
      </c>
      <c r="G34" s="40">
        <v>3.39E-2</v>
      </c>
      <c r="H34" s="40">
        <v>0.3019</v>
      </c>
    </row>
    <row r="35" spans="1:8" x14ac:dyDescent="0.25">
      <c r="A35" s="39" t="s">
        <v>1115</v>
      </c>
      <c r="B35" s="40">
        <v>14.855334300761299</v>
      </c>
      <c r="C35" s="40">
        <v>9.8189445671745292E-3</v>
      </c>
      <c r="D35" s="40" t="s">
        <v>24</v>
      </c>
      <c r="E35" s="40" t="s">
        <v>1116</v>
      </c>
      <c r="F35" s="40" t="s">
        <v>1117</v>
      </c>
      <c r="G35" s="40">
        <v>0.1525</v>
      </c>
      <c r="H35" s="40">
        <v>0.49059999999999998</v>
      </c>
    </row>
    <row r="36" spans="1:8" ht="15" customHeight="1" x14ac:dyDescent="0.25">
      <c r="A36" s="39" t="s">
        <v>1118</v>
      </c>
      <c r="B36" s="40">
        <v>14.641816051788</v>
      </c>
      <c r="C36" s="40">
        <v>1.0385386840403601E-2</v>
      </c>
      <c r="D36" s="40" t="s">
        <v>189</v>
      </c>
      <c r="E36" s="40" t="s">
        <v>1119</v>
      </c>
      <c r="F36" s="40" t="s">
        <v>1120</v>
      </c>
      <c r="G36" s="40">
        <v>0.49149999999999999</v>
      </c>
      <c r="H36" s="40">
        <v>0.15090000000000001</v>
      </c>
    </row>
    <row r="37" spans="1:8" x14ac:dyDescent="0.25">
      <c r="A37" s="39" t="s">
        <v>1121</v>
      </c>
      <c r="B37" s="40">
        <v>14.641816051788</v>
      </c>
      <c r="C37" s="40">
        <v>1.0385386840403601E-2</v>
      </c>
      <c r="D37" s="40" t="s">
        <v>24</v>
      </c>
      <c r="E37" s="40" t="s">
        <v>1122</v>
      </c>
      <c r="F37" s="40" t="s">
        <v>1123</v>
      </c>
      <c r="G37" s="40">
        <v>0.50849999999999995</v>
      </c>
      <c r="H37" s="40">
        <v>0.84909999999999997</v>
      </c>
    </row>
    <row r="38" spans="1:8" ht="30" x14ac:dyDescent="0.25">
      <c r="A38" s="39" t="s">
        <v>1124</v>
      </c>
      <c r="B38" s="40">
        <v>14.3737503693579</v>
      </c>
      <c r="C38" s="40">
        <v>1.16499099262528E-2</v>
      </c>
      <c r="D38" s="40" t="s">
        <v>189</v>
      </c>
      <c r="E38" s="40" t="s">
        <v>1125</v>
      </c>
      <c r="F38" s="40" t="s">
        <v>1126</v>
      </c>
      <c r="G38" s="40">
        <v>0.23730000000000001</v>
      </c>
      <c r="H38" s="40">
        <v>0</v>
      </c>
    </row>
    <row r="39" spans="1:8" x14ac:dyDescent="0.25">
      <c r="A39" s="39" t="s">
        <v>1127</v>
      </c>
      <c r="B39" s="40">
        <v>14.209602034794999</v>
      </c>
      <c r="C39" s="40">
        <v>1.17340197091211E-2</v>
      </c>
      <c r="D39" s="40" t="s">
        <v>24</v>
      </c>
      <c r="E39" s="40" t="s">
        <v>1128</v>
      </c>
      <c r="F39" s="40" t="s">
        <v>1129</v>
      </c>
      <c r="G39" s="40">
        <v>0.59319999999999995</v>
      </c>
      <c r="H39" s="40">
        <v>0.90569999999999995</v>
      </c>
    </row>
    <row r="40" spans="1:8" x14ac:dyDescent="0.25">
      <c r="A40" s="39" t="s">
        <v>1130</v>
      </c>
      <c r="B40" s="40">
        <v>14.1118583141792</v>
      </c>
      <c r="C40" s="40">
        <v>1.17340197091211E-2</v>
      </c>
      <c r="D40" s="40" t="s">
        <v>189</v>
      </c>
      <c r="E40" s="40" t="s">
        <v>1131</v>
      </c>
      <c r="F40" s="40" t="s">
        <v>1132</v>
      </c>
      <c r="G40" s="40">
        <v>0.50849999999999995</v>
      </c>
      <c r="H40" s="40">
        <v>0.16980000000000001</v>
      </c>
    </row>
    <row r="41" spans="1:8" ht="30" x14ac:dyDescent="0.25">
      <c r="A41" s="39" t="s">
        <v>1133</v>
      </c>
      <c r="B41" s="40">
        <v>14.1118583141792</v>
      </c>
      <c r="C41" s="40">
        <v>1.17340197091211E-2</v>
      </c>
      <c r="D41" s="40" t="s">
        <v>189</v>
      </c>
      <c r="E41" s="40" t="s">
        <v>1134</v>
      </c>
      <c r="F41" s="40" t="s">
        <v>1135</v>
      </c>
      <c r="G41" s="40">
        <v>0.50849999999999995</v>
      </c>
      <c r="H41" s="40">
        <v>0.16980000000000001</v>
      </c>
    </row>
    <row r="42" spans="1:8" x14ac:dyDescent="0.25">
      <c r="A42" s="39" t="s">
        <v>1136</v>
      </c>
      <c r="B42" s="40">
        <v>14.1118583141792</v>
      </c>
      <c r="C42" s="40">
        <v>1.17340197091211E-2</v>
      </c>
      <c r="D42" s="40" t="s">
        <v>189</v>
      </c>
      <c r="E42" s="40" t="s">
        <v>1137</v>
      </c>
      <c r="F42" s="40" t="s">
        <v>1138</v>
      </c>
      <c r="G42" s="40">
        <v>0.50849999999999995</v>
      </c>
      <c r="H42" s="40">
        <v>0.16980000000000001</v>
      </c>
    </row>
    <row r="43" spans="1:8" x14ac:dyDescent="0.25">
      <c r="A43" s="39" t="s">
        <v>167</v>
      </c>
      <c r="B43" s="40">
        <v>14.1118583141792</v>
      </c>
      <c r="C43" s="40">
        <v>1.17340197091211E-2</v>
      </c>
      <c r="D43" s="40" t="s">
        <v>189</v>
      </c>
      <c r="E43" s="40" t="s">
        <v>166</v>
      </c>
      <c r="F43" s="40" t="s">
        <v>1139</v>
      </c>
      <c r="G43" s="40">
        <v>0.50849999999999995</v>
      </c>
      <c r="H43" s="40">
        <v>0.16980000000000001</v>
      </c>
    </row>
    <row r="44" spans="1:8" ht="30" x14ac:dyDescent="0.25">
      <c r="A44" s="39" t="s">
        <v>1140</v>
      </c>
      <c r="B44" s="40">
        <v>13.991908419873701</v>
      </c>
      <c r="C44" s="40">
        <v>1.17340197091211E-2</v>
      </c>
      <c r="D44" s="40" t="s">
        <v>24</v>
      </c>
      <c r="E44" s="40" t="s">
        <v>1141</v>
      </c>
      <c r="F44" s="40" t="s">
        <v>1142</v>
      </c>
      <c r="G44" s="40">
        <v>0.54239999999999999</v>
      </c>
      <c r="H44" s="40">
        <v>0.8679</v>
      </c>
    </row>
    <row r="45" spans="1:8" x14ac:dyDescent="0.25">
      <c r="A45" s="39" t="s">
        <v>1143</v>
      </c>
      <c r="B45" s="40">
        <v>13.991908419873701</v>
      </c>
      <c r="C45" s="40">
        <v>1.17340197091211E-2</v>
      </c>
      <c r="D45" s="40" t="s">
        <v>24</v>
      </c>
      <c r="E45" s="40" t="s">
        <v>1144</v>
      </c>
      <c r="F45" s="40" t="s">
        <v>1145</v>
      </c>
      <c r="G45" s="40">
        <v>0.54239999999999999</v>
      </c>
      <c r="H45" s="40">
        <v>0.8679</v>
      </c>
    </row>
    <row r="46" spans="1:8" ht="30" x14ac:dyDescent="0.25">
      <c r="A46" s="39" t="s">
        <v>1146</v>
      </c>
      <c r="B46" s="40">
        <v>13.991908419873701</v>
      </c>
      <c r="C46" s="40">
        <v>1.17340197091211E-2</v>
      </c>
      <c r="D46" s="40" t="s">
        <v>24</v>
      </c>
      <c r="E46" s="40" t="s">
        <v>1147</v>
      </c>
      <c r="F46" s="40" t="s">
        <v>1148</v>
      </c>
      <c r="G46" s="40">
        <v>0.54239999999999999</v>
      </c>
      <c r="H46" s="40">
        <v>0.8679</v>
      </c>
    </row>
    <row r="47" spans="1:8" x14ac:dyDescent="0.25">
      <c r="A47" s="39" t="s">
        <v>1149</v>
      </c>
      <c r="B47" s="40">
        <v>13.8759399128275</v>
      </c>
      <c r="C47" s="40">
        <v>1.1914553080116699E-2</v>
      </c>
      <c r="D47" s="40" t="s">
        <v>189</v>
      </c>
      <c r="E47" s="40" t="s">
        <v>1150</v>
      </c>
      <c r="F47" s="40" t="s">
        <v>1151</v>
      </c>
      <c r="G47" s="40">
        <v>0.94920000000000004</v>
      </c>
      <c r="H47" s="40">
        <v>0.67920000000000003</v>
      </c>
    </row>
    <row r="48" spans="1:8" ht="30" x14ac:dyDescent="0.25">
      <c r="A48" s="39" t="s">
        <v>1152</v>
      </c>
      <c r="B48" s="40">
        <v>13.852705426173801</v>
      </c>
      <c r="C48" s="40">
        <v>1.1914553080116699E-2</v>
      </c>
      <c r="D48" s="40" t="s">
        <v>24</v>
      </c>
      <c r="E48" s="40" t="s">
        <v>1153</v>
      </c>
      <c r="F48" s="40" t="s">
        <v>1154</v>
      </c>
      <c r="G48" s="40">
        <v>0.62709999999999999</v>
      </c>
      <c r="H48" s="40">
        <v>0.92449999999999999</v>
      </c>
    </row>
    <row r="49" spans="1:8" ht="30" x14ac:dyDescent="0.25">
      <c r="A49" s="39" t="s">
        <v>1155</v>
      </c>
      <c r="B49" s="40">
        <v>13.765203151230899</v>
      </c>
      <c r="C49" s="40">
        <v>1.1914553080116699E-2</v>
      </c>
      <c r="D49" s="40" t="s">
        <v>24</v>
      </c>
      <c r="E49" s="40" t="s">
        <v>1156</v>
      </c>
      <c r="F49" s="40" t="s">
        <v>1157</v>
      </c>
      <c r="G49" s="40">
        <v>0.1356</v>
      </c>
      <c r="H49" s="40">
        <v>0.45279999999999998</v>
      </c>
    </row>
    <row r="50" spans="1:8" x14ac:dyDescent="0.25">
      <c r="A50" s="39" t="s">
        <v>1158</v>
      </c>
      <c r="B50" s="40">
        <v>13.7652031512308</v>
      </c>
      <c r="C50" s="40">
        <v>1.1914553080116699E-2</v>
      </c>
      <c r="D50" s="40" t="s">
        <v>189</v>
      </c>
      <c r="E50" s="40" t="s">
        <v>1159</v>
      </c>
      <c r="F50" s="40" t="s">
        <v>1160</v>
      </c>
      <c r="G50" s="40">
        <v>0.86439999999999995</v>
      </c>
      <c r="H50" s="40">
        <v>0.54720000000000002</v>
      </c>
    </row>
    <row r="51" spans="1:8" x14ac:dyDescent="0.25">
      <c r="A51" s="39" t="s">
        <v>1161</v>
      </c>
      <c r="B51" s="40">
        <v>13.7652031512308</v>
      </c>
      <c r="C51" s="40">
        <v>1.1914553080116699E-2</v>
      </c>
      <c r="D51" s="40" t="s">
        <v>189</v>
      </c>
      <c r="E51" s="40" t="s">
        <v>1162</v>
      </c>
      <c r="F51" s="40" t="s">
        <v>1163</v>
      </c>
      <c r="G51" s="40">
        <v>0.86439999999999995</v>
      </c>
      <c r="H51" s="40">
        <v>0.54720000000000002</v>
      </c>
    </row>
    <row r="52" spans="1:8" ht="30" x14ac:dyDescent="0.25">
      <c r="A52" s="39" t="s">
        <v>1164</v>
      </c>
      <c r="B52" s="40">
        <v>13.6103059428078</v>
      </c>
      <c r="C52" s="40">
        <v>1.26852593541333E-2</v>
      </c>
      <c r="D52" s="40" t="s">
        <v>189</v>
      </c>
      <c r="E52" s="40" t="s">
        <v>1165</v>
      </c>
      <c r="F52" s="40" t="s">
        <v>1166</v>
      </c>
      <c r="G52" s="40">
        <v>0.30509999999999998</v>
      </c>
      <c r="H52" s="40">
        <v>3.7699999999999997E-2</v>
      </c>
    </row>
    <row r="53" spans="1:8" ht="15" customHeight="1" x14ac:dyDescent="0.25">
      <c r="A53" s="39" t="s">
        <v>1167</v>
      </c>
      <c r="B53" s="40">
        <v>13.4567361512056</v>
      </c>
      <c r="C53" s="40">
        <v>1.2828640769428501E-2</v>
      </c>
      <c r="D53" s="40" t="s">
        <v>24</v>
      </c>
      <c r="E53" s="40" t="s">
        <v>1168</v>
      </c>
      <c r="F53" s="40" t="s">
        <v>1169</v>
      </c>
      <c r="G53" s="40">
        <v>3.39E-2</v>
      </c>
      <c r="H53" s="40">
        <v>0.28299999999999997</v>
      </c>
    </row>
    <row r="54" spans="1:8" ht="60" x14ac:dyDescent="0.25">
      <c r="A54" s="39" t="s">
        <v>1170</v>
      </c>
      <c r="B54" s="40">
        <v>13.4567361512056</v>
      </c>
      <c r="C54" s="40">
        <v>1.2828640769428501E-2</v>
      </c>
      <c r="D54" s="40" t="s">
        <v>24</v>
      </c>
      <c r="E54" s="40" t="s">
        <v>1171</v>
      </c>
      <c r="F54" s="40" t="s">
        <v>1172</v>
      </c>
      <c r="G54" s="40">
        <v>3.39E-2</v>
      </c>
      <c r="H54" s="40">
        <v>0.28299999999999997</v>
      </c>
    </row>
    <row r="55" spans="1:8" ht="15" customHeight="1" x14ac:dyDescent="0.25">
      <c r="A55" s="39" t="s">
        <v>55</v>
      </c>
      <c r="B55" s="40">
        <v>13.4559900993362</v>
      </c>
      <c r="C55" s="40">
        <v>1.2828640769428501E-2</v>
      </c>
      <c r="D55" s="40" t="s">
        <v>189</v>
      </c>
      <c r="E55" s="40" t="s">
        <v>54</v>
      </c>
      <c r="F55" s="40" t="s">
        <v>1173</v>
      </c>
      <c r="G55" s="40">
        <v>0.84750000000000003</v>
      </c>
      <c r="H55" s="40">
        <v>0.52829999999999999</v>
      </c>
    </row>
    <row r="56" spans="1:8" x14ac:dyDescent="0.25">
      <c r="A56" s="39" t="s">
        <v>1174</v>
      </c>
      <c r="B56" s="40">
        <v>13.447505658912</v>
      </c>
      <c r="C56" s="40">
        <v>1.2828640769428501E-2</v>
      </c>
      <c r="D56" s="40" t="s">
        <v>189</v>
      </c>
      <c r="E56" s="40" t="s">
        <v>1175</v>
      </c>
      <c r="F56" s="40" t="s">
        <v>1176</v>
      </c>
      <c r="G56" s="40">
        <v>0.42370000000000002</v>
      </c>
      <c r="H56" s="40">
        <v>0.1132</v>
      </c>
    </row>
    <row r="57" spans="1:8" ht="30" x14ac:dyDescent="0.25">
      <c r="A57" s="39" t="s">
        <v>1177</v>
      </c>
      <c r="B57" s="40">
        <v>13.4128500672347</v>
      </c>
      <c r="C57" s="40">
        <v>1.2834479861265201E-2</v>
      </c>
      <c r="D57" s="40" t="s">
        <v>24</v>
      </c>
      <c r="E57" s="40" t="s">
        <v>1178</v>
      </c>
      <c r="F57" s="40" t="s">
        <v>1179</v>
      </c>
      <c r="G57" s="40">
        <v>0.52539999999999998</v>
      </c>
      <c r="H57" s="40">
        <v>0.84909999999999997</v>
      </c>
    </row>
    <row r="58" spans="1:8" ht="30" x14ac:dyDescent="0.25">
      <c r="A58" s="39" t="s">
        <v>1180</v>
      </c>
      <c r="B58" s="40">
        <v>13.2088368620769</v>
      </c>
      <c r="C58" s="40">
        <v>1.4058707349140401E-2</v>
      </c>
      <c r="D58" s="40" t="s">
        <v>189</v>
      </c>
      <c r="E58" s="40" t="s">
        <v>1181</v>
      </c>
      <c r="F58" s="40" t="s">
        <v>1182</v>
      </c>
      <c r="G58" s="40">
        <v>0.2203</v>
      </c>
      <c r="H58" s="40">
        <v>0</v>
      </c>
    </row>
    <row r="59" spans="1:8" x14ac:dyDescent="0.25">
      <c r="A59" s="39" t="s">
        <v>1183</v>
      </c>
      <c r="B59" s="40">
        <v>13.068166300769199</v>
      </c>
      <c r="C59" s="40">
        <v>1.43817930858606E-2</v>
      </c>
      <c r="D59" s="40" t="s">
        <v>24</v>
      </c>
      <c r="E59" s="40" t="s">
        <v>1184</v>
      </c>
      <c r="F59" s="40" t="s">
        <v>1185</v>
      </c>
      <c r="G59" s="40">
        <v>6.7799999999999999E-2</v>
      </c>
      <c r="H59" s="40">
        <v>0.33960000000000001</v>
      </c>
    </row>
    <row r="60" spans="1:8" ht="30" x14ac:dyDescent="0.25">
      <c r="A60" s="39" t="s">
        <v>1186</v>
      </c>
      <c r="B60" s="40">
        <v>12.9944833025215</v>
      </c>
      <c r="C60" s="40">
        <v>1.43817930858606E-2</v>
      </c>
      <c r="D60" s="40" t="s">
        <v>189</v>
      </c>
      <c r="E60" s="40" t="s">
        <v>1187</v>
      </c>
      <c r="F60" s="40" t="s">
        <v>1188</v>
      </c>
      <c r="G60" s="40">
        <v>0.81359999999999999</v>
      </c>
      <c r="H60" s="40">
        <v>0.49059999999999998</v>
      </c>
    </row>
    <row r="61" spans="1:8" x14ac:dyDescent="0.25">
      <c r="A61" s="39" t="s">
        <v>1189</v>
      </c>
      <c r="B61" s="40">
        <v>12.9252356180906</v>
      </c>
      <c r="C61" s="40">
        <v>1.43817930858606E-2</v>
      </c>
      <c r="D61" s="40" t="s">
        <v>189</v>
      </c>
      <c r="E61" s="40" t="s">
        <v>1190</v>
      </c>
      <c r="F61" s="40" t="s">
        <v>1191</v>
      </c>
      <c r="G61" s="40">
        <v>0.66100000000000003</v>
      </c>
      <c r="H61" s="40">
        <v>0.32079999999999997</v>
      </c>
    </row>
    <row r="62" spans="1:8" x14ac:dyDescent="0.25">
      <c r="A62" s="39" t="s">
        <v>1192</v>
      </c>
      <c r="B62" s="40">
        <v>12.8897482149713</v>
      </c>
      <c r="C62" s="40">
        <v>1.43817930858606E-2</v>
      </c>
      <c r="D62" s="40" t="s">
        <v>189</v>
      </c>
      <c r="E62" s="40" t="s">
        <v>1193</v>
      </c>
      <c r="F62" s="40" t="s">
        <v>1194</v>
      </c>
      <c r="G62" s="40">
        <v>0.49149999999999999</v>
      </c>
      <c r="H62" s="40">
        <v>0.16980000000000001</v>
      </c>
    </row>
    <row r="63" spans="1:8" ht="30" x14ac:dyDescent="0.25">
      <c r="A63" s="39" t="s">
        <v>1195</v>
      </c>
      <c r="B63" s="40">
        <v>12.5598376307621</v>
      </c>
      <c r="C63" s="40">
        <v>1.43817930858606E-2</v>
      </c>
      <c r="D63" s="40" t="s">
        <v>189</v>
      </c>
      <c r="E63" s="40" t="s">
        <v>1196</v>
      </c>
      <c r="F63" s="40" t="s">
        <v>1197</v>
      </c>
      <c r="G63" s="40">
        <v>0.57630000000000003</v>
      </c>
      <c r="H63" s="40">
        <v>0.24529999999999999</v>
      </c>
    </row>
    <row r="64" spans="1:8" ht="75" x14ac:dyDescent="0.25">
      <c r="A64" s="39" t="s">
        <v>1198</v>
      </c>
      <c r="B64" s="40">
        <v>12.4364894185011</v>
      </c>
      <c r="C64" s="40">
        <v>1.43817930858606E-2</v>
      </c>
      <c r="D64" s="40" t="s">
        <v>24</v>
      </c>
      <c r="E64" s="40" t="s">
        <v>1199</v>
      </c>
      <c r="F64" s="40" t="s">
        <v>279</v>
      </c>
      <c r="G64" s="40">
        <v>0.49149999999999999</v>
      </c>
      <c r="H64" s="40">
        <v>0.81130000000000002</v>
      </c>
    </row>
    <row r="65" spans="1:8" ht="30" x14ac:dyDescent="0.25">
      <c r="A65" s="39" t="s">
        <v>1200</v>
      </c>
      <c r="B65" s="40">
        <v>12.4364894185011</v>
      </c>
      <c r="C65" s="40">
        <v>1.43817930858606E-2</v>
      </c>
      <c r="D65" s="40" t="s">
        <v>24</v>
      </c>
      <c r="E65" s="40" t="s">
        <v>1201</v>
      </c>
      <c r="F65" s="40" t="s">
        <v>1202</v>
      </c>
      <c r="G65" s="40">
        <v>0.49149999999999999</v>
      </c>
      <c r="H65" s="40">
        <v>0.81130000000000002</v>
      </c>
    </row>
    <row r="66" spans="1:8" x14ac:dyDescent="0.25">
      <c r="A66" s="39" t="s">
        <v>1203</v>
      </c>
      <c r="B66" s="40">
        <v>12.4294173291524</v>
      </c>
      <c r="C66" s="40">
        <v>1.43817930858606E-2</v>
      </c>
      <c r="D66" s="40" t="s">
        <v>24</v>
      </c>
      <c r="E66" s="40" t="s">
        <v>1204</v>
      </c>
      <c r="F66" s="40" t="s">
        <v>1205</v>
      </c>
      <c r="G66" s="40">
        <v>0.71189999999999998</v>
      </c>
      <c r="H66" s="40">
        <v>0.96230000000000004</v>
      </c>
    </row>
    <row r="67" spans="1:8" ht="30" x14ac:dyDescent="0.25">
      <c r="A67" s="39" t="s">
        <v>1206</v>
      </c>
      <c r="B67" s="40">
        <v>12.4187133142151</v>
      </c>
      <c r="C67" s="40">
        <v>1.43817930858606E-2</v>
      </c>
      <c r="D67" s="40" t="s">
        <v>24</v>
      </c>
      <c r="E67" s="40" t="s">
        <v>1207</v>
      </c>
      <c r="F67" s="40" t="s">
        <v>1208</v>
      </c>
      <c r="G67" s="40">
        <v>0.1356</v>
      </c>
      <c r="H67" s="40">
        <v>0.434</v>
      </c>
    </row>
    <row r="68" spans="1:8" ht="30" x14ac:dyDescent="0.25">
      <c r="A68" s="39" t="s">
        <v>1209</v>
      </c>
      <c r="B68" s="40">
        <v>12.4187133142151</v>
      </c>
      <c r="C68" s="40">
        <v>1.43817930858606E-2</v>
      </c>
      <c r="D68" s="40" t="s">
        <v>189</v>
      </c>
      <c r="E68" s="40" t="s">
        <v>1210</v>
      </c>
      <c r="F68" s="40" t="s">
        <v>1211</v>
      </c>
      <c r="G68" s="40">
        <v>0.86439999999999995</v>
      </c>
      <c r="H68" s="40">
        <v>0.56599999999999995</v>
      </c>
    </row>
    <row r="69" spans="1:8" ht="45" x14ac:dyDescent="0.25">
      <c r="A69" s="39" t="s">
        <v>1212</v>
      </c>
      <c r="B69" s="40">
        <v>12.4187133142151</v>
      </c>
      <c r="C69" s="40">
        <v>1.43817930858606E-2</v>
      </c>
      <c r="D69" s="40" t="s">
        <v>24</v>
      </c>
      <c r="E69" s="40" t="s">
        <v>1213</v>
      </c>
      <c r="F69" s="40" t="s">
        <v>1214</v>
      </c>
      <c r="G69" s="40">
        <v>0.1356</v>
      </c>
      <c r="H69" s="40">
        <v>0.434</v>
      </c>
    </row>
    <row r="70" spans="1:8" ht="30" customHeight="1" x14ac:dyDescent="0.25">
      <c r="A70" s="39" t="s">
        <v>1215</v>
      </c>
      <c r="B70" s="40">
        <v>12.4187133142151</v>
      </c>
      <c r="C70" s="40">
        <v>1.43817930858606E-2</v>
      </c>
      <c r="D70" s="40" t="s">
        <v>24</v>
      </c>
      <c r="E70" s="40" t="s">
        <v>1216</v>
      </c>
      <c r="F70" s="40" t="s">
        <v>1217</v>
      </c>
      <c r="G70" s="40">
        <v>0.1356</v>
      </c>
      <c r="H70" s="40">
        <v>0.434</v>
      </c>
    </row>
    <row r="71" spans="1:8" ht="15" customHeight="1" x14ac:dyDescent="0.25">
      <c r="A71" s="39" t="s">
        <v>1218</v>
      </c>
      <c r="B71" s="40">
        <v>12.4187133142151</v>
      </c>
      <c r="C71" s="40">
        <v>1.43817930858606E-2</v>
      </c>
      <c r="D71" s="40" t="s">
        <v>189</v>
      </c>
      <c r="E71" s="40" t="s">
        <v>1219</v>
      </c>
      <c r="F71" s="40" t="s">
        <v>1220</v>
      </c>
      <c r="G71" s="40">
        <v>0.86439999999999995</v>
      </c>
      <c r="H71" s="40">
        <v>0.56599999999999995</v>
      </c>
    </row>
    <row r="72" spans="1:8" ht="60" x14ac:dyDescent="0.25">
      <c r="A72" s="39" t="s">
        <v>1221</v>
      </c>
      <c r="B72" s="40">
        <v>12.4187133142151</v>
      </c>
      <c r="C72" s="40">
        <v>1.43817930858606E-2</v>
      </c>
      <c r="D72" s="40" t="s">
        <v>189</v>
      </c>
      <c r="E72" s="40" t="s">
        <v>1222</v>
      </c>
      <c r="F72" s="40" t="s">
        <v>282</v>
      </c>
      <c r="G72" s="40">
        <v>0.86439999999999995</v>
      </c>
      <c r="H72" s="40">
        <v>0.56599999999999995</v>
      </c>
    </row>
    <row r="73" spans="1:8" ht="45" x14ac:dyDescent="0.25">
      <c r="A73" s="39" t="s">
        <v>1223</v>
      </c>
      <c r="B73" s="40">
        <v>12.4187133142151</v>
      </c>
      <c r="C73" s="40">
        <v>1.43817930858606E-2</v>
      </c>
      <c r="D73" s="40" t="s">
        <v>189</v>
      </c>
      <c r="E73" s="40" t="s">
        <v>1224</v>
      </c>
      <c r="F73" s="40" t="s">
        <v>1225</v>
      </c>
      <c r="G73" s="40">
        <v>0.86439999999999995</v>
      </c>
      <c r="H73" s="40">
        <v>0.56599999999999995</v>
      </c>
    </row>
    <row r="74" spans="1:8" ht="30" x14ac:dyDescent="0.25">
      <c r="A74" s="39" t="s">
        <v>1226</v>
      </c>
      <c r="B74" s="40">
        <v>12.4187133142151</v>
      </c>
      <c r="C74" s="40">
        <v>1.43817930858606E-2</v>
      </c>
      <c r="D74" s="40" t="s">
        <v>189</v>
      </c>
      <c r="E74" s="40" t="s">
        <v>1227</v>
      </c>
      <c r="F74" s="40" t="s">
        <v>1228</v>
      </c>
      <c r="G74" s="40">
        <v>0.86439999999999995</v>
      </c>
      <c r="H74" s="40">
        <v>0.56599999999999995</v>
      </c>
    </row>
    <row r="75" spans="1:8" ht="30" x14ac:dyDescent="0.25">
      <c r="A75" s="39" t="s">
        <v>1229</v>
      </c>
      <c r="B75" s="40">
        <v>12.4187133142151</v>
      </c>
      <c r="C75" s="40">
        <v>1.43817930858606E-2</v>
      </c>
      <c r="D75" s="40" t="s">
        <v>189</v>
      </c>
      <c r="E75" s="40" t="s">
        <v>1230</v>
      </c>
      <c r="F75" s="40" t="s">
        <v>1231</v>
      </c>
      <c r="G75" s="40">
        <v>0.86439999999999995</v>
      </c>
      <c r="H75" s="40">
        <v>0.56599999999999995</v>
      </c>
    </row>
    <row r="76" spans="1:8" x14ac:dyDescent="0.25">
      <c r="A76" s="39" t="s">
        <v>1232</v>
      </c>
      <c r="B76" s="40">
        <v>12.4187133142151</v>
      </c>
      <c r="C76" s="40">
        <v>1.43817930858606E-2</v>
      </c>
      <c r="D76" s="40" t="s">
        <v>24</v>
      </c>
      <c r="E76" s="40" t="s">
        <v>1233</v>
      </c>
      <c r="F76" s="40" t="s">
        <v>1234</v>
      </c>
      <c r="G76" s="40">
        <v>0.1356</v>
      </c>
      <c r="H76" s="40">
        <v>0.434</v>
      </c>
    </row>
    <row r="77" spans="1:8" ht="30" x14ac:dyDescent="0.25">
      <c r="A77" s="39" t="s">
        <v>1235</v>
      </c>
      <c r="B77" s="40">
        <v>12.4187133142151</v>
      </c>
      <c r="C77" s="40">
        <v>1.43817930858606E-2</v>
      </c>
      <c r="D77" s="40" t="s">
        <v>189</v>
      </c>
      <c r="E77" s="40" t="s">
        <v>1236</v>
      </c>
      <c r="F77" s="40" t="s">
        <v>1237</v>
      </c>
      <c r="G77" s="40">
        <v>0.86439999999999995</v>
      </c>
      <c r="H77" s="40">
        <v>0.56599999999999995</v>
      </c>
    </row>
    <row r="78" spans="1:8" ht="30" x14ac:dyDescent="0.25">
      <c r="A78" s="39" t="s">
        <v>1238</v>
      </c>
      <c r="B78" s="40">
        <v>12.4187133142151</v>
      </c>
      <c r="C78" s="40">
        <v>1.43817930858606E-2</v>
      </c>
      <c r="D78" s="40" t="s">
        <v>24</v>
      </c>
      <c r="E78" s="40" t="s">
        <v>1239</v>
      </c>
      <c r="F78" s="40" t="s">
        <v>1240</v>
      </c>
      <c r="G78" s="40">
        <v>0.1356</v>
      </c>
      <c r="H78" s="40">
        <v>0.434</v>
      </c>
    </row>
    <row r="79" spans="1:8" ht="30" customHeight="1" x14ac:dyDescent="0.25">
      <c r="A79" s="39" t="s">
        <v>1241</v>
      </c>
      <c r="B79" s="40">
        <v>12.4187133142151</v>
      </c>
      <c r="C79" s="40">
        <v>1.43817930858606E-2</v>
      </c>
      <c r="D79" s="40" t="s">
        <v>24</v>
      </c>
      <c r="E79" s="40" t="s">
        <v>1242</v>
      </c>
      <c r="F79" s="40" t="s">
        <v>1243</v>
      </c>
      <c r="G79" s="40">
        <v>0.1356</v>
      </c>
      <c r="H79" s="40">
        <v>0.434</v>
      </c>
    </row>
    <row r="80" spans="1:8" x14ac:dyDescent="0.25">
      <c r="A80" s="39" t="s">
        <v>1244</v>
      </c>
      <c r="B80" s="40">
        <v>12.4187133142151</v>
      </c>
      <c r="C80" s="40">
        <v>1.43817930858606E-2</v>
      </c>
      <c r="D80" s="40" t="s">
        <v>189</v>
      </c>
      <c r="E80" s="40" t="s">
        <v>1245</v>
      </c>
      <c r="F80" s="40" t="s">
        <v>1246</v>
      </c>
      <c r="G80" s="40">
        <v>0.86439999999999995</v>
      </c>
      <c r="H80" s="40">
        <v>0.56599999999999995</v>
      </c>
    </row>
    <row r="81" spans="1:8" x14ac:dyDescent="0.25">
      <c r="A81" s="39" t="s">
        <v>1247</v>
      </c>
      <c r="B81" s="40">
        <v>12.4187133142151</v>
      </c>
      <c r="C81" s="40">
        <v>1.43817930858606E-2</v>
      </c>
      <c r="D81" s="40" t="s">
        <v>24</v>
      </c>
      <c r="E81" s="40" t="s">
        <v>1248</v>
      </c>
      <c r="F81" s="40" t="s">
        <v>1249</v>
      </c>
      <c r="G81" s="40">
        <v>0.1356</v>
      </c>
      <c r="H81" s="40">
        <v>0.434</v>
      </c>
    </row>
    <row r="82" spans="1:8" ht="15" customHeight="1" x14ac:dyDescent="0.25">
      <c r="A82" s="39" t="s">
        <v>1250</v>
      </c>
      <c r="B82" s="40">
        <v>12.4187133142151</v>
      </c>
      <c r="C82" s="40">
        <v>1.43817930858606E-2</v>
      </c>
      <c r="D82" s="40" t="s">
        <v>24</v>
      </c>
      <c r="E82" s="40" t="s">
        <v>1251</v>
      </c>
      <c r="F82" s="40" t="s">
        <v>1252</v>
      </c>
      <c r="G82" s="40">
        <v>0.1356</v>
      </c>
      <c r="H82" s="40">
        <v>0.434</v>
      </c>
    </row>
    <row r="83" spans="1:8" x14ac:dyDescent="0.25">
      <c r="A83" s="39" t="s">
        <v>1253</v>
      </c>
      <c r="B83" s="40">
        <v>12.4187133142151</v>
      </c>
      <c r="C83" s="40">
        <v>1.43817930858606E-2</v>
      </c>
      <c r="D83" s="40" t="s">
        <v>189</v>
      </c>
      <c r="E83" s="40" t="s">
        <v>1254</v>
      </c>
      <c r="F83" s="40" t="s">
        <v>1255</v>
      </c>
      <c r="G83" s="40">
        <v>0.86439999999999995</v>
      </c>
      <c r="H83" s="40">
        <v>0.56599999999999995</v>
      </c>
    </row>
    <row r="84" spans="1:8" ht="30" customHeight="1" x14ac:dyDescent="0.25">
      <c r="A84" s="39" t="s">
        <v>1256</v>
      </c>
      <c r="B84" s="40">
        <v>12.4187133142151</v>
      </c>
      <c r="C84" s="40">
        <v>1.43817930858606E-2</v>
      </c>
      <c r="D84" s="40" t="s">
        <v>189</v>
      </c>
      <c r="E84" s="40" t="s">
        <v>1257</v>
      </c>
      <c r="F84" s="40" t="s">
        <v>1258</v>
      </c>
      <c r="G84" s="40">
        <v>0.86439999999999995</v>
      </c>
      <c r="H84" s="40">
        <v>0.56599999999999995</v>
      </c>
    </row>
    <row r="85" spans="1:8" x14ac:dyDescent="0.25">
      <c r="A85" s="39" t="s">
        <v>1259</v>
      </c>
      <c r="B85" s="40">
        <v>12.4187133142151</v>
      </c>
      <c r="C85" s="40">
        <v>1.43817930858606E-2</v>
      </c>
      <c r="D85" s="40" t="s">
        <v>24</v>
      </c>
      <c r="E85" s="40" t="s">
        <v>1260</v>
      </c>
      <c r="F85" s="40" t="s">
        <v>1261</v>
      </c>
      <c r="G85" s="40">
        <v>0.1356</v>
      </c>
      <c r="H85" s="40">
        <v>0.434</v>
      </c>
    </row>
    <row r="86" spans="1:8" x14ac:dyDescent="0.25">
      <c r="A86" s="39" t="s">
        <v>1262</v>
      </c>
      <c r="B86" s="40">
        <v>12.4187133142151</v>
      </c>
      <c r="C86" s="40">
        <v>1.43817930858606E-2</v>
      </c>
      <c r="D86" s="40" t="s">
        <v>24</v>
      </c>
      <c r="E86" s="40" t="s">
        <v>1263</v>
      </c>
      <c r="F86" s="40" t="s">
        <v>1264</v>
      </c>
      <c r="G86" s="40">
        <v>0.1356</v>
      </c>
      <c r="H86" s="40">
        <v>0.434</v>
      </c>
    </row>
    <row r="87" spans="1:8" x14ac:dyDescent="0.25">
      <c r="A87" s="39" t="s">
        <v>1265</v>
      </c>
      <c r="B87" s="40">
        <v>12.279998484565301</v>
      </c>
      <c r="C87" s="40">
        <v>1.5069865019029301E-2</v>
      </c>
      <c r="D87" s="40" t="s">
        <v>24</v>
      </c>
      <c r="E87" s="40" t="s">
        <v>1266</v>
      </c>
      <c r="F87" s="40" t="s">
        <v>1267</v>
      </c>
      <c r="G87" s="40">
        <v>0.40679999999999999</v>
      </c>
      <c r="H87" s="40">
        <v>0.73580000000000001</v>
      </c>
    </row>
    <row r="88" spans="1:8" x14ac:dyDescent="0.25">
      <c r="A88" s="39" t="s">
        <v>1268</v>
      </c>
      <c r="B88" s="40">
        <v>12.2250797514344</v>
      </c>
      <c r="C88" s="40">
        <v>1.5069865019029301E-2</v>
      </c>
      <c r="D88" s="40" t="s">
        <v>24</v>
      </c>
      <c r="E88" s="40" t="s">
        <v>1269</v>
      </c>
      <c r="F88" s="40" t="s">
        <v>1270</v>
      </c>
      <c r="G88" s="40">
        <v>0</v>
      </c>
      <c r="H88" s="40">
        <v>0.18870000000000001</v>
      </c>
    </row>
    <row r="89" spans="1:8" ht="30" x14ac:dyDescent="0.25">
      <c r="A89" s="39" t="s">
        <v>1271</v>
      </c>
      <c r="B89" s="40">
        <v>12.2250797514344</v>
      </c>
      <c r="C89" s="40">
        <v>1.5069865019029301E-2</v>
      </c>
      <c r="D89" s="40" t="s">
        <v>24</v>
      </c>
      <c r="E89" s="40" t="s">
        <v>1272</v>
      </c>
      <c r="F89" s="40" t="s">
        <v>285</v>
      </c>
      <c r="G89" s="40">
        <v>0</v>
      </c>
      <c r="H89" s="40">
        <v>0.18870000000000001</v>
      </c>
    </row>
    <row r="90" spans="1:8" ht="30" x14ac:dyDescent="0.25">
      <c r="A90" s="39" t="s">
        <v>1273</v>
      </c>
      <c r="B90" s="40">
        <v>12.2250797514344</v>
      </c>
      <c r="C90" s="40">
        <v>1.5069865019029301E-2</v>
      </c>
      <c r="D90" s="40" t="s">
        <v>24</v>
      </c>
      <c r="E90" s="40" t="s">
        <v>1274</v>
      </c>
      <c r="F90" s="40" t="s">
        <v>1275</v>
      </c>
      <c r="G90" s="40">
        <v>0</v>
      </c>
      <c r="H90" s="40">
        <v>0.18870000000000001</v>
      </c>
    </row>
    <row r="91" spans="1:8" ht="45" x14ac:dyDescent="0.25">
      <c r="A91" s="39" t="s">
        <v>1276</v>
      </c>
      <c r="B91" s="40">
        <v>12.2247850516596</v>
      </c>
      <c r="C91" s="40">
        <v>1.5069865019029301E-2</v>
      </c>
      <c r="D91" s="40" t="s">
        <v>189</v>
      </c>
      <c r="E91" s="40" t="s">
        <v>1277</v>
      </c>
      <c r="F91" s="40" t="s">
        <v>288</v>
      </c>
      <c r="G91" s="40">
        <v>0.45760000000000001</v>
      </c>
      <c r="H91" s="40">
        <v>0.15090000000000001</v>
      </c>
    </row>
    <row r="92" spans="1:8" ht="30" x14ac:dyDescent="0.25">
      <c r="A92" s="39" t="s">
        <v>1278</v>
      </c>
      <c r="B92" s="40">
        <v>12.1156624765741</v>
      </c>
      <c r="C92" s="40">
        <v>1.5630457161420301E-2</v>
      </c>
      <c r="D92" s="40" t="s">
        <v>24</v>
      </c>
      <c r="E92" s="40" t="s">
        <v>1279</v>
      </c>
      <c r="F92" s="40" t="s">
        <v>1280</v>
      </c>
      <c r="G92" s="40">
        <v>0.1525</v>
      </c>
      <c r="H92" s="40">
        <v>0.45279999999999998</v>
      </c>
    </row>
    <row r="93" spans="1:8" ht="30" x14ac:dyDescent="0.25">
      <c r="A93" s="39" t="s">
        <v>1281</v>
      </c>
      <c r="B93" s="40">
        <v>12.1156624765741</v>
      </c>
      <c r="C93" s="40">
        <v>1.5630457161420301E-2</v>
      </c>
      <c r="D93" s="40" t="s">
        <v>189</v>
      </c>
      <c r="E93" s="40" t="s">
        <v>1282</v>
      </c>
      <c r="F93" s="40" t="s">
        <v>1283</v>
      </c>
      <c r="G93" s="40">
        <v>0.84750000000000003</v>
      </c>
      <c r="H93" s="40">
        <v>0.54720000000000002</v>
      </c>
    </row>
    <row r="94" spans="1:8" x14ac:dyDescent="0.25">
      <c r="A94" s="39" t="s">
        <v>1284</v>
      </c>
      <c r="B94" s="40">
        <v>12.039148378432699</v>
      </c>
      <c r="C94" s="40">
        <v>1.5938781864465099E-2</v>
      </c>
      <c r="D94" s="40" t="s">
        <v>24</v>
      </c>
      <c r="E94" s="40" t="s">
        <v>1285</v>
      </c>
      <c r="F94" s="40" t="s">
        <v>1286</v>
      </c>
      <c r="G94" s="40">
        <v>0.47460000000000002</v>
      </c>
      <c r="H94" s="40">
        <v>0.79249999999999998</v>
      </c>
    </row>
    <row r="95" spans="1:8" ht="30" x14ac:dyDescent="0.25">
      <c r="A95" s="39" t="s">
        <v>1287</v>
      </c>
      <c r="B95" s="40">
        <v>12.039148378432699</v>
      </c>
      <c r="C95" s="40">
        <v>1.5938781864465099E-2</v>
      </c>
      <c r="D95" s="40" t="s">
        <v>24</v>
      </c>
      <c r="E95" s="40" t="s">
        <v>1288</v>
      </c>
      <c r="F95" s="40" t="s">
        <v>1289</v>
      </c>
      <c r="G95" s="40">
        <v>0.47460000000000002</v>
      </c>
      <c r="H95" s="40">
        <v>0.79249999999999998</v>
      </c>
    </row>
    <row r="96" spans="1:8" x14ac:dyDescent="0.25">
      <c r="A96" s="39" t="s">
        <v>1290</v>
      </c>
      <c r="B96" s="40">
        <v>11.904783564349</v>
      </c>
      <c r="C96" s="40">
        <v>1.6950227844276401E-2</v>
      </c>
      <c r="D96" s="40" t="s">
        <v>24</v>
      </c>
      <c r="E96" s="40" t="s">
        <v>1291</v>
      </c>
      <c r="F96" s="40" t="s">
        <v>1292</v>
      </c>
      <c r="G96" s="40">
        <v>0.1017</v>
      </c>
      <c r="H96" s="40">
        <v>0.37740000000000001</v>
      </c>
    </row>
    <row r="97" spans="1:8" x14ac:dyDescent="0.25">
      <c r="A97" s="39" t="s">
        <v>1293</v>
      </c>
      <c r="B97" s="40">
        <v>11.8451165274769</v>
      </c>
      <c r="C97" s="40">
        <v>1.73197386211679E-2</v>
      </c>
      <c r="D97" s="40" t="s">
        <v>24</v>
      </c>
      <c r="E97" s="40" t="s">
        <v>1294</v>
      </c>
      <c r="F97" s="40" t="s">
        <v>1295</v>
      </c>
      <c r="G97" s="40">
        <v>0.62709999999999999</v>
      </c>
      <c r="H97" s="40">
        <v>0.90569999999999995</v>
      </c>
    </row>
    <row r="98" spans="1:8" ht="30" x14ac:dyDescent="0.25">
      <c r="A98" s="39" t="s">
        <v>1296</v>
      </c>
      <c r="B98" s="40">
        <v>11.730126287084801</v>
      </c>
      <c r="C98" s="40">
        <v>1.8233371348307902E-2</v>
      </c>
      <c r="D98" s="40" t="s">
        <v>189</v>
      </c>
      <c r="E98" s="40" t="s">
        <v>1297</v>
      </c>
      <c r="F98" s="40" t="s">
        <v>1298</v>
      </c>
      <c r="G98" s="40">
        <v>0.93220000000000003</v>
      </c>
      <c r="H98" s="40">
        <v>0.67920000000000003</v>
      </c>
    </row>
    <row r="99" spans="1:8" ht="30" x14ac:dyDescent="0.25">
      <c r="A99" s="39" t="s">
        <v>1299</v>
      </c>
      <c r="B99" s="40">
        <v>11.6328100010795</v>
      </c>
      <c r="C99" s="40">
        <v>1.9016402328167901E-2</v>
      </c>
      <c r="D99" s="40" t="s">
        <v>189</v>
      </c>
      <c r="E99" s="40" t="s">
        <v>1300</v>
      </c>
      <c r="F99" s="40" t="s">
        <v>1301</v>
      </c>
      <c r="G99" s="40">
        <v>0.42370000000000002</v>
      </c>
      <c r="H99" s="40">
        <v>0.1321</v>
      </c>
    </row>
    <row r="100" spans="1:8" ht="45" customHeight="1" x14ac:dyDescent="0.25">
      <c r="A100" s="39" t="s">
        <v>1302</v>
      </c>
      <c r="B100" s="40">
        <v>11.4796725854232</v>
      </c>
      <c r="C100" s="40">
        <v>1.9691722382065301E-2</v>
      </c>
      <c r="D100" s="40" t="s">
        <v>24</v>
      </c>
      <c r="E100" s="40" t="s">
        <v>1303</v>
      </c>
      <c r="F100" s="40" t="s">
        <v>291</v>
      </c>
      <c r="G100" s="40">
        <v>0.76270000000000004</v>
      </c>
      <c r="H100" s="40">
        <v>0.98109999999999997</v>
      </c>
    </row>
    <row r="101" spans="1:8" ht="60" customHeight="1" x14ac:dyDescent="0.25">
      <c r="A101" s="39" t="s">
        <v>1304</v>
      </c>
      <c r="B101" s="40">
        <v>11.4796725854232</v>
      </c>
      <c r="C101" s="40">
        <v>1.9691722382065301E-2</v>
      </c>
      <c r="D101" s="40" t="s">
        <v>24</v>
      </c>
      <c r="E101" s="40" t="s">
        <v>1305</v>
      </c>
      <c r="F101" s="40" t="s">
        <v>294</v>
      </c>
      <c r="G101" s="40">
        <v>0.76270000000000004</v>
      </c>
      <c r="H101" s="40">
        <v>0.98109999999999997</v>
      </c>
    </row>
    <row r="102" spans="1:8" ht="30" x14ac:dyDescent="0.25">
      <c r="A102" s="39" t="s">
        <v>1306</v>
      </c>
      <c r="B102" s="40">
        <v>11.307368625007999</v>
      </c>
      <c r="C102" s="40">
        <v>1.9691722382065301E-2</v>
      </c>
      <c r="D102" s="40" t="s">
        <v>189</v>
      </c>
      <c r="E102" s="40" t="s">
        <v>1307</v>
      </c>
      <c r="F102" s="40" t="s">
        <v>1308</v>
      </c>
      <c r="G102" s="40">
        <v>0.71189999999999998</v>
      </c>
      <c r="H102" s="40">
        <v>0.3962</v>
      </c>
    </row>
    <row r="103" spans="1:8" x14ac:dyDescent="0.25">
      <c r="A103" s="39" t="s">
        <v>1309</v>
      </c>
      <c r="B103" s="40">
        <v>11.2860190384412</v>
      </c>
      <c r="C103" s="40">
        <v>1.9691722382065301E-2</v>
      </c>
      <c r="D103" s="40" t="s">
        <v>189</v>
      </c>
      <c r="E103" s="40" t="s">
        <v>1310</v>
      </c>
      <c r="F103" s="40" t="s">
        <v>1311</v>
      </c>
      <c r="G103" s="40">
        <v>0.2712</v>
      </c>
      <c r="H103" s="40">
        <v>3.7699999999999997E-2</v>
      </c>
    </row>
    <row r="104" spans="1:8" x14ac:dyDescent="0.25">
      <c r="A104" s="39" t="s">
        <v>1312</v>
      </c>
      <c r="B104" s="40">
        <v>11.162053918791599</v>
      </c>
      <c r="C104" s="40">
        <v>1.9691722382065301E-2</v>
      </c>
      <c r="D104" s="40" t="s">
        <v>189</v>
      </c>
      <c r="E104" s="40" t="s">
        <v>1313</v>
      </c>
      <c r="F104" s="40" t="s">
        <v>1314</v>
      </c>
      <c r="G104" s="40">
        <v>0.94920000000000004</v>
      </c>
      <c r="H104" s="40">
        <v>0.71699999999999997</v>
      </c>
    </row>
    <row r="105" spans="1:8" ht="45" customHeight="1" x14ac:dyDescent="0.25">
      <c r="A105" s="39" t="s">
        <v>1315</v>
      </c>
      <c r="B105" s="40">
        <v>11.162053918791599</v>
      </c>
      <c r="C105" s="40">
        <v>1.9691722382065301E-2</v>
      </c>
      <c r="D105" s="40" t="s">
        <v>24</v>
      </c>
      <c r="E105" s="40" t="s">
        <v>1316</v>
      </c>
      <c r="F105" s="40" t="s">
        <v>1317</v>
      </c>
      <c r="G105" s="40">
        <v>5.0799999999999998E-2</v>
      </c>
      <c r="H105" s="40">
        <v>0.28299999999999997</v>
      </c>
    </row>
    <row r="106" spans="1:8" ht="45" x14ac:dyDescent="0.25">
      <c r="A106" s="39" t="s">
        <v>1318</v>
      </c>
      <c r="B106" s="40">
        <v>11.162053918791599</v>
      </c>
      <c r="C106" s="40">
        <v>1.9691722382065301E-2</v>
      </c>
      <c r="D106" s="40" t="s">
        <v>24</v>
      </c>
      <c r="E106" s="40" t="s">
        <v>1319</v>
      </c>
      <c r="F106" s="40" t="s">
        <v>297</v>
      </c>
      <c r="G106" s="40">
        <v>5.0799999999999998E-2</v>
      </c>
      <c r="H106" s="40">
        <v>0.28299999999999997</v>
      </c>
    </row>
    <row r="107" spans="1:8" x14ac:dyDescent="0.25">
      <c r="A107" s="39" t="s">
        <v>1320</v>
      </c>
      <c r="B107" s="40">
        <v>11.162053918791599</v>
      </c>
      <c r="C107" s="40">
        <v>1.9691722382065301E-2</v>
      </c>
      <c r="D107" s="40" t="s">
        <v>24</v>
      </c>
      <c r="E107" s="40" t="s">
        <v>1321</v>
      </c>
      <c r="F107" s="40" t="s">
        <v>1322</v>
      </c>
      <c r="G107" s="40">
        <v>5.0799999999999998E-2</v>
      </c>
      <c r="H107" s="40">
        <v>0.28299999999999997</v>
      </c>
    </row>
    <row r="108" spans="1:8" ht="30" x14ac:dyDescent="0.25">
      <c r="A108" s="39" t="s">
        <v>1323</v>
      </c>
      <c r="B108" s="40">
        <v>10.9549282254274</v>
      </c>
      <c r="C108" s="40">
        <v>1.9691722382065301E-2</v>
      </c>
      <c r="D108" s="40" t="s">
        <v>189</v>
      </c>
      <c r="E108" s="40" t="s">
        <v>1324</v>
      </c>
      <c r="F108" s="40" t="s">
        <v>1325</v>
      </c>
      <c r="G108" s="40">
        <v>0.18640000000000001</v>
      </c>
      <c r="H108" s="40">
        <v>0</v>
      </c>
    </row>
    <row r="109" spans="1:8" x14ac:dyDescent="0.25">
      <c r="A109" s="39" t="s">
        <v>1326</v>
      </c>
      <c r="B109" s="40">
        <v>10.9549282254274</v>
      </c>
      <c r="C109" s="40">
        <v>1.9691722382065301E-2</v>
      </c>
      <c r="D109" s="40" t="s">
        <v>189</v>
      </c>
      <c r="E109" s="40" t="s">
        <v>1327</v>
      </c>
      <c r="F109" s="40" t="s">
        <v>1328</v>
      </c>
      <c r="G109" s="40">
        <v>0.18640000000000001</v>
      </c>
      <c r="H109" s="40">
        <v>0</v>
      </c>
    </row>
    <row r="110" spans="1:8" x14ac:dyDescent="0.25">
      <c r="A110" s="39" t="s">
        <v>1329</v>
      </c>
      <c r="B110" s="40">
        <v>10.9549282254274</v>
      </c>
      <c r="C110" s="40">
        <v>1.9691722382065301E-2</v>
      </c>
      <c r="D110" s="40" t="s">
        <v>189</v>
      </c>
      <c r="E110" s="40" t="s">
        <v>1330</v>
      </c>
      <c r="F110" s="40" t="s">
        <v>1331</v>
      </c>
      <c r="G110" s="40">
        <v>0.18640000000000001</v>
      </c>
      <c r="H110" s="40">
        <v>0</v>
      </c>
    </row>
    <row r="111" spans="1:8" x14ac:dyDescent="0.25">
      <c r="A111" s="39" t="s">
        <v>1332</v>
      </c>
      <c r="B111" s="40">
        <v>10.9549282254274</v>
      </c>
      <c r="C111" s="40">
        <v>1.9691722382065301E-2</v>
      </c>
      <c r="D111" s="40" t="s">
        <v>189</v>
      </c>
      <c r="E111" s="40" t="s">
        <v>1333</v>
      </c>
      <c r="F111" s="40" t="s">
        <v>1334</v>
      </c>
      <c r="G111" s="40">
        <v>0.18640000000000001</v>
      </c>
      <c r="H111" s="40">
        <v>0</v>
      </c>
    </row>
    <row r="112" spans="1:8" ht="30" x14ac:dyDescent="0.25">
      <c r="A112" s="39" t="s">
        <v>1335</v>
      </c>
      <c r="B112" s="40">
        <v>10.9549282254274</v>
      </c>
      <c r="C112" s="40">
        <v>1.9691722382065301E-2</v>
      </c>
      <c r="D112" s="40" t="s">
        <v>189</v>
      </c>
      <c r="E112" s="40" t="s">
        <v>1336</v>
      </c>
      <c r="F112" s="40" t="s">
        <v>1337</v>
      </c>
      <c r="G112" s="40">
        <v>0.18640000000000001</v>
      </c>
      <c r="H112" s="40">
        <v>0</v>
      </c>
    </row>
    <row r="113" spans="1:8" x14ac:dyDescent="0.25">
      <c r="A113" s="39" t="s">
        <v>1338</v>
      </c>
      <c r="B113" s="40">
        <v>10.9549282254274</v>
      </c>
      <c r="C113" s="40">
        <v>1.9691722382065301E-2</v>
      </c>
      <c r="D113" s="40" t="s">
        <v>189</v>
      </c>
      <c r="E113" s="40" t="s">
        <v>1339</v>
      </c>
      <c r="F113" s="40" t="s">
        <v>1340</v>
      </c>
      <c r="G113" s="40">
        <v>0.18640000000000001</v>
      </c>
      <c r="H113" s="40">
        <v>0</v>
      </c>
    </row>
    <row r="114" spans="1:8" x14ac:dyDescent="0.25">
      <c r="A114" s="39" t="s">
        <v>1341</v>
      </c>
      <c r="B114" s="40">
        <v>10.9549282254274</v>
      </c>
      <c r="C114" s="40">
        <v>1.9691722382065301E-2</v>
      </c>
      <c r="D114" s="40" t="s">
        <v>24</v>
      </c>
      <c r="E114" s="40" t="s">
        <v>1342</v>
      </c>
      <c r="F114" s="40" t="s">
        <v>1343</v>
      </c>
      <c r="G114" s="40">
        <v>0.81359999999999999</v>
      </c>
      <c r="H114" s="40">
        <v>1</v>
      </c>
    </row>
    <row r="115" spans="1:8" x14ac:dyDescent="0.25">
      <c r="A115" s="39" t="s">
        <v>1344</v>
      </c>
      <c r="B115" s="40">
        <v>10.9549282254274</v>
      </c>
      <c r="C115" s="40">
        <v>1.9691722382065301E-2</v>
      </c>
      <c r="D115" s="40" t="s">
        <v>24</v>
      </c>
      <c r="E115" s="40" t="s">
        <v>1345</v>
      </c>
      <c r="F115" s="40" t="s">
        <v>1346</v>
      </c>
      <c r="G115" s="40">
        <v>0.81359999999999999</v>
      </c>
      <c r="H115" s="40">
        <v>1</v>
      </c>
    </row>
    <row r="116" spans="1:8" ht="30" x14ac:dyDescent="0.25">
      <c r="A116" s="39" t="s">
        <v>1347</v>
      </c>
      <c r="B116" s="40">
        <v>10.893636897426401</v>
      </c>
      <c r="C116" s="40">
        <v>1.9691722382065301E-2</v>
      </c>
      <c r="D116" s="40" t="s">
        <v>24</v>
      </c>
      <c r="E116" s="40" t="s">
        <v>1348</v>
      </c>
      <c r="F116" s="40" t="s">
        <v>1349</v>
      </c>
      <c r="G116" s="40">
        <v>0</v>
      </c>
      <c r="H116" s="40">
        <v>0.16980000000000001</v>
      </c>
    </row>
    <row r="117" spans="1:8" x14ac:dyDescent="0.25">
      <c r="A117" s="39" t="s">
        <v>1350</v>
      </c>
      <c r="B117" s="40">
        <v>10.893636897426401</v>
      </c>
      <c r="C117" s="40">
        <v>1.9691722382065301E-2</v>
      </c>
      <c r="D117" s="40" t="s">
        <v>24</v>
      </c>
      <c r="E117" s="40" t="s">
        <v>1351</v>
      </c>
      <c r="F117" s="40" t="s">
        <v>1352</v>
      </c>
      <c r="G117" s="40">
        <v>0</v>
      </c>
      <c r="H117" s="40">
        <v>0.16980000000000001</v>
      </c>
    </row>
    <row r="118" spans="1:8" x14ac:dyDescent="0.25">
      <c r="A118" s="39" t="s">
        <v>1353</v>
      </c>
      <c r="B118" s="40">
        <v>10.893636897426401</v>
      </c>
      <c r="C118" s="40">
        <v>1.9691722382065301E-2</v>
      </c>
      <c r="D118" s="40" t="s">
        <v>24</v>
      </c>
      <c r="E118" s="40" t="s">
        <v>1354</v>
      </c>
      <c r="F118" s="40" t="s">
        <v>1355</v>
      </c>
      <c r="G118" s="40">
        <v>0</v>
      </c>
      <c r="H118" s="40">
        <v>0.16980000000000001</v>
      </c>
    </row>
    <row r="119" spans="1:8" ht="15" customHeight="1" x14ac:dyDescent="0.25">
      <c r="A119" s="39" t="s">
        <v>1356</v>
      </c>
      <c r="B119" s="40">
        <v>10.893636897426401</v>
      </c>
      <c r="C119" s="40">
        <v>1.9691722382065301E-2</v>
      </c>
      <c r="D119" s="40" t="s">
        <v>24</v>
      </c>
      <c r="E119" s="40" t="s">
        <v>1357</v>
      </c>
      <c r="F119" s="40" t="s">
        <v>1358</v>
      </c>
      <c r="G119" s="40">
        <v>0</v>
      </c>
      <c r="H119" s="40">
        <v>0.16980000000000001</v>
      </c>
    </row>
    <row r="120" spans="1:8" x14ac:dyDescent="0.25">
      <c r="A120" s="39" t="s">
        <v>1359</v>
      </c>
      <c r="B120" s="40">
        <v>10.893636897426401</v>
      </c>
      <c r="C120" s="40">
        <v>1.9691722382065301E-2</v>
      </c>
      <c r="D120" s="40" t="s">
        <v>24</v>
      </c>
      <c r="E120" s="40" t="s">
        <v>1360</v>
      </c>
      <c r="F120" s="40" t="s">
        <v>1361</v>
      </c>
      <c r="G120" s="40">
        <v>0</v>
      </c>
      <c r="H120" s="40">
        <v>0.16980000000000001</v>
      </c>
    </row>
    <row r="121" spans="1:8" ht="60" x14ac:dyDescent="0.25">
      <c r="A121" s="39" t="s">
        <v>1362</v>
      </c>
      <c r="B121" s="40">
        <v>10.893636897426401</v>
      </c>
      <c r="C121" s="40">
        <v>1.9691722382065301E-2</v>
      </c>
      <c r="D121" s="40" t="s">
        <v>24</v>
      </c>
      <c r="E121" s="40" t="s">
        <v>1363</v>
      </c>
      <c r="F121" s="40" t="s">
        <v>300</v>
      </c>
      <c r="G121" s="40">
        <v>0</v>
      </c>
      <c r="H121" s="40">
        <v>0.16980000000000001</v>
      </c>
    </row>
    <row r="122" spans="1:8" ht="105" x14ac:dyDescent="0.25">
      <c r="A122" s="39" t="s">
        <v>1364</v>
      </c>
      <c r="B122" s="40">
        <v>10.893636897426401</v>
      </c>
      <c r="C122" s="40">
        <v>1.9691722382065301E-2</v>
      </c>
      <c r="D122" s="40" t="s">
        <v>24</v>
      </c>
      <c r="E122" s="40" t="s">
        <v>1365</v>
      </c>
      <c r="F122" s="40" t="s">
        <v>303</v>
      </c>
      <c r="G122" s="40">
        <v>0</v>
      </c>
      <c r="H122" s="40">
        <v>0.16980000000000001</v>
      </c>
    </row>
    <row r="123" spans="1:8" x14ac:dyDescent="0.25">
      <c r="A123" s="39" t="s">
        <v>1366</v>
      </c>
      <c r="B123" s="40">
        <v>10.893636897426401</v>
      </c>
      <c r="C123" s="40">
        <v>1.9691722382065301E-2</v>
      </c>
      <c r="D123" s="40" t="s">
        <v>189</v>
      </c>
      <c r="E123" s="40" t="s">
        <v>1367</v>
      </c>
      <c r="F123" s="40" t="s">
        <v>1368</v>
      </c>
      <c r="G123" s="40">
        <v>1</v>
      </c>
      <c r="H123" s="40">
        <v>0.83020000000000005</v>
      </c>
    </row>
    <row r="124" spans="1:8" ht="60" x14ac:dyDescent="0.25">
      <c r="A124" s="39" t="s">
        <v>1369</v>
      </c>
      <c r="B124" s="40">
        <v>10.840941472399701</v>
      </c>
      <c r="C124" s="40">
        <v>1.9691722382065301E-2</v>
      </c>
      <c r="D124" s="40" t="s">
        <v>24</v>
      </c>
      <c r="E124" s="40" t="s">
        <v>1370</v>
      </c>
      <c r="F124" s="40" t="s">
        <v>1371</v>
      </c>
      <c r="G124" s="40">
        <v>0.1525</v>
      </c>
      <c r="H124" s="40">
        <v>0.434</v>
      </c>
    </row>
    <row r="125" spans="1:8" ht="60" x14ac:dyDescent="0.25">
      <c r="A125" s="39" t="s">
        <v>1372</v>
      </c>
      <c r="B125" s="40">
        <v>10.840941472399701</v>
      </c>
      <c r="C125" s="40">
        <v>1.9691722382065301E-2</v>
      </c>
      <c r="D125" s="40" t="s">
        <v>24</v>
      </c>
      <c r="E125" s="40" t="s">
        <v>1373</v>
      </c>
      <c r="F125" s="40" t="s">
        <v>313</v>
      </c>
      <c r="G125" s="40">
        <v>0.1525</v>
      </c>
      <c r="H125" s="40">
        <v>0.434</v>
      </c>
    </row>
    <row r="126" spans="1:8" x14ac:dyDescent="0.25">
      <c r="A126" s="39" t="s">
        <v>1374</v>
      </c>
      <c r="B126" s="40">
        <v>10.840941472399701</v>
      </c>
      <c r="C126" s="40">
        <v>1.9691722382065301E-2</v>
      </c>
      <c r="D126" s="40" t="s">
        <v>24</v>
      </c>
      <c r="E126" s="40" t="s">
        <v>1375</v>
      </c>
      <c r="F126" s="40" t="s">
        <v>1376</v>
      </c>
      <c r="G126" s="40">
        <v>0.1525</v>
      </c>
      <c r="H126" s="40">
        <v>0.434</v>
      </c>
    </row>
    <row r="127" spans="1:8" ht="15" customHeight="1" x14ac:dyDescent="0.25">
      <c r="A127" s="39" t="s">
        <v>1377</v>
      </c>
      <c r="B127" s="40">
        <v>10.840941472399701</v>
      </c>
      <c r="C127" s="40">
        <v>1.9691722382065301E-2</v>
      </c>
      <c r="D127" s="40" t="s">
        <v>24</v>
      </c>
      <c r="E127" s="40" t="s">
        <v>1378</v>
      </c>
      <c r="F127" s="40" t="s">
        <v>1379</v>
      </c>
      <c r="G127" s="40">
        <v>0.1525</v>
      </c>
      <c r="H127" s="40">
        <v>0.434</v>
      </c>
    </row>
    <row r="128" spans="1:8" x14ac:dyDescent="0.25">
      <c r="A128" s="39" t="s">
        <v>1380</v>
      </c>
      <c r="B128" s="40">
        <v>10.840941472399701</v>
      </c>
      <c r="C128" s="40">
        <v>1.9691722382065301E-2</v>
      </c>
      <c r="D128" s="40" t="s">
        <v>24</v>
      </c>
      <c r="E128" s="40" t="s">
        <v>1381</v>
      </c>
      <c r="F128" s="40" t="s">
        <v>1382</v>
      </c>
      <c r="G128" s="40">
        <v>0.1525</v>
      </c>
      <c r="H128" s="40">
        <v>0.434</v>
      </c>
    </row>
    <row r="129" spans="1:8" x14ac:dyDescent="0.25">
      <c r="A129" s="39" t="s">
        <v>1383</v>
      </c>
      <c r="B129" s="40">
        <v>10.840941472399701</v>
      </c>
      <c r="C129" s="40">
        <v>1.9691722382065301E-2</v>
      </c>
      <c r="D129" s="40" t="s">
        <v>24</v>
      </c>
      <c r="E129" s="40" t="s">
        <v>1384</v>
      </c>
      <c r="F129" s="40" t="s">
        <v>1385</v>
      </c>
      <c r="G129" s="40">
        <v>0.1525</v>
      </c>
      <c r="H129" s="40">
        <v>0.434</v>
      </c>
    </row>
    <row r="130" spans="1:8" ht="60" x14ac:dyDescent="0.25">
      <c r="A130" s="39" t="s">
        <v>1386</v>
      </c>
      <c r="B130" s="40">
        <v>10.840941472399701</v>
      </c>
      <c r="C130" s="40">
        <v>1.9691722382065301E-2</v>
      </c>
      <c r="D130" s="40" t="s">
        <v>24</v>
      </c>
      <c r="E130" s="40" t="s">
        <v>1387</v>
      </c>
      <c r="F130" s="40" t="s">
        <v>316</v>
      </c>
      <c r="G130" s="40">
        <v>0.1525</v>
      </c>
      <c r="H130" s="40">
        <v>0.434</v>
      </c>
    </row>
    <row r="131" spans="1:8" ht="30" customHeight="1" x14ac:dyDescent="0.25">
      <c r="A131" s="39" t="s">
        <v>1388</v>
      </c>
      <c r="B131" s="40">
        <v>10.840941472399701</v>
      </c>
      <c r="C131" s="40">
        <v>1.9691722382065301E-2</v>
      </c>
      <c r="D131" s="40" t="s">
        <v>189</v>
      </c>
      <c r="E131" s="40" t="s">
        <v>1389</v>
      </c>
      <c r="F131" s="40" t="s">
        <v>1390</v>
      </c>
      <c r="G131" s="40">
        <v>0.84750000000000003</v>
      </c>
      <c r="H131" s="40">
        <v>0.56599999999999995</v>
      </c>
    </row>
    <row r="132" spans="1:8" ht="45" x14ac:dyDescent="0.25">
      <c r="A132" s="39" t="s">
        <v>1391</v>
      </c>
      <c r="B132" s="40">
        <v>10.840941472399701</v>
      </c>
      <c r="C132" s="40">
        <v>1.9691722382065301E-2</v>
      </c>
      <c r="D132" s="40" t="s">
        <v>189</v>
      </c>
      <c r="E132" s="40" t="s">
        <v>1392</v>
      </c>
      <c r="F132" s="40" t="s">
        <v>306</v>
      </c>
      <c r="G132" s="40">
        <v>0.84750000000000003</v>
      </c>
      <c r="H132" s="40">
        <v>0.56599999999999995</v>
      </c>
    </row>
    <row r="133" spans="1:8" ht="15" customHeight="1" x14ac:dyDescent="0.25">
      <c r="A133" s="39" t="s">
        <v>1393</v>
      </c>
      <c r="B133" s="40">
        <v>10.840941472399701</v>
      </c>
      <c r="C133" s="40">
        <v>1.9691722382065301E-2</v>
      </c>
      <c r="D133" s="40" t="s">
        <v>189</v>
      </c>
      <c r="E133" s="40" t="s">
        <v>1394</v>
      </c>
      <c r="F133" s="40" t="s">
        <v>1395</v>
      </c>
      <c r="G133" s="40">
        <v>0.84750000000000003</v>
      </c>
      <c r="H133" s="40">
        <v>0.56599999999999995</v>
      </c>
    </row>
    <row r="134" spans="1:8" ht="15" customHeight="1" x14ac:dyDescent="0.25">
      <c r="A134" s="39" t="s">
        <v>1396</v>
      </c>
      <c r="B134" s="40">
        <v>10.840941472399701</v>
      </c>
      <c r="C134" s="40">
        <v>1.9691722382065301E-2</v>
      </c>
      <c r="D134" s="40" t="s">
        <v>189</v>
      </c>
      <c r="E134" s="40" t="s">
        <v>1397</v>
      </c>
      <c r="F134" s="40" t="s">
        <v>1398</v>
      </c>
      <c r="G134" s="40">
        <v>0.84750000000000003</v>
      </c>
      <c r="H134" s="40">
        <v>0.56599999999999995</v>
      </c>
    </row>
    <row r="135" spans="1:8" ht="30" x14ac:dyDescent="0.25">
      <c r="A135" s="39" t="s">
        <v>1399</v>
      </c>
      <c r="B135" s="40">
        <v>10.840941472399701</v>
      </c>
      <c r="C135" s="40">
        <v>1.9691722382065301E-2</v>
      </c>
      <c r="D135" s="40" t="s">
        <v>189</v>
      </c>
      <c r="E135" s="40" t="s">
        <v>1400</v>
      </c>
      <c r="F135" s="40" t="s">
        <v>1401</v>
      </c>
      <c r="G135" s="40">
        <v>0.84750000000000003</v>
      </c>
      <c r="H135" s="40">
        <v>0.56599999999999995</v>
      </c>
    </row>
    <row r="136" spans="1:8" ht="30" x14ac:dyDescent="0.25">
      <c r="A136" s="39" t="s">
        <v>1402</v>
      </c>
      <c r="B136" s="40">
        <v>10.840941472399701</v>
      </c>
      <c r="C136" s="40">
        <v>1.9691722382065301E-2</v>
      </c>
      <c r="D136" s="40" t="s">
        <v>189</v>
      </c>
      <c r="E136" s="40" t="s">
        <v>1403</v>
      </c>
      <c r="F136" s="40" t="s">
        <v>1404</v>
      </c>
      <c r="G136" s="40">
        <v>0.84750000000000003</v>
      </c>
      <c r="H136" s="40">
        <v>0.56599999999999995</v>
      </c>
    </row>
    <row r="137" spans="1:8" ht="30" x14ac:dyDescent="0.25">
      <c r="A137" s="39" t="s">
        <v>1405</v>
      </c>
      <c r="B137" s="40">
        <v>10.840941472399701</v>
      </c>
      <c r="C137" s="40">
        <v>1.9691722382065301E-2</v>
      </c>
      <c r="D137" s="40" t="s">
        <v>189</v>
      </c>
      <c r="E137" s="40" t="s">
        <v>1406</v>
      </c>
      <c r="F137" s="40" t="s">
        <v>1407</v>
      </c>
      <c r="G137" s="40">
        <v>0.84750000000000003</v>
      </c>
      <c r="H137" s="40">
        <v>0.56599999999999995</v>
      </c>
    </row>
    <row r="138" spans="1:8" ht="15" customHeight="1" x14ac:dyDescent="0.25">
      <c r="A138" s="39" t="s">
        <v>1408</v>
      </c>
      <c r="B138" s="40">
        <v>10.840941472399701</v>
      </c>
      <c r="C138" s="40">
        <v>1.9691722382065301E-2</v>
      </c>
      <c r="D138" s="40" t="s">
        <v>189</v>
      </c>
      <c r="E138" s="40" t="s">
        <v>1409</v>
      </c>
      <c r="F138" s="40" t="s">
        <v>1410</v>
      </c>
      <c r="G138" s="40">
        <v>0.84750000000000003</v>
      </c>
      <c r="H138" s="40">
        <v>0.56599999999999995</v>
      </c>
    </row>
    <row r="139" spans="1:8" ht="30" x14ac:dyDescent="0.25">
      <c r="A139" s="39" t="s">
        <v>1411</v>
      </c>
      <c r="B139" s="40">
        <v>10.840941472399701</v>
      </c>
      <c r="C139" s="40">
        <v>1.9691722382065301E-2</v>
      </c>
      <c r="D139" s="40" t="s">
        <v>189</v>
      </c>
      <c r="E139" s="40" t="s">
        <v>1412</v>
      </c>
      <c r="F139" s="40" t="s">
        <v>1413</v>
      </c>
      <c r="G139" s="40">
        <v>0.84750000000000003</v>
      </c>
      <c r="H139" s="40">
        <v>0.56599999999999995</v>
      </c>
    </row>
    <row r="140" spans="1:8" ht="30" x14ac:dyDescent="0.25">
      <c r="A140" s="39" t="s">
        <v>1414</v>
      </c>
      <c r="B140" s="40">
        <v>10.840941472399701</v>
      </c>
      <c r="C140" s="40">
        <v>1.9691722382065301E-2</v>
      </c>
      <c r="D140" s="40" t="s">
        <v>189</v>
      </c>
      <c r="E140" s="40" t="s">
        <v>1415</v>
      </c>
      <c r="F140" s="40" t="s">
        <v>1416</v>
      </c>
      <c r="G140" s="40">
        <v>0.84750000000000003</v>
      </c>
      <c r="H140" s="40">
        <v>0.56599999999999995</v>
      </c>
    </row>
    <row r="141" spans="1:8" x14ac:dyDescent="0.25">
      <c r="A141" s="39" t="s">
        <v>1417</v>
      </c>
      <c r="B141" s="40">
        <v>10.840941472399701</v>
      </c>
      <c r="C141" s="40">
        <v>1.9691722382065301E-2</v>
      </c>
      <c r="D141" s="40" t="s">
        <v>189</v>
      </c>
      <c r="E141" s="40" t="s">
        <v>1418</v>
      </c>
      <c r="F141" s="40" t="s">
        <v>1419</v>
      </c>
      <c r="G141" s="40">
        <v>0.84750000000000003</v>
      </c>
      <c r="H141" s="40">
        <v>0.56599999999999995</v>
      </c>
    </row>
    <row r="142" spans="1:8" ht="30" x14ac:dyDescent="0.25">
      <c r="A142" s="39" t="s">
        <v>1420</v>
      </c>
      <c r="B142" s="40">
        <v>10.840941472399701</v>
      </c>
      <c r="C142" s="40">
        <v>1.9691722382065301E-2</v>
      </c>
      <c r="D142" s="40" t="s">
        <v>189</v>
      </c>
      <c r="E142" s="40" t="s">
        <v>1421</v>
      </c>
      <c r="F142" s="40" t="s">
        <v>309</v>
      </c>
      <c r="G142" s="40">
        <v>0.84750000000000003</v>
      </c>
      <c r="H142" s="40">
        <v>0.56599999999999995</v>
      </c>
    </row>
    <row r="143" spans="1:8" ht="30" customHeight="1" x14ac:dyDescent="0.25">
      <c r="A143" s="39" t="s">
        <v>1422</v>
      </c>
      <c r="B143" s="40">
        <v>10.840941472399701</v>
      </c>
      <c r="C143" s="40">
        <v>1.9691722382065301E-2</v>
      </c>
      <c r="D143" s="40" t="s">
        <v>189</v>
      </c>
      <c r="E143" s="40" t="s">
        <v>1423</v>
      </c>
      <c r="F143" s="40" t="s">
        <v>1424</v>
      </c>
      <c r="G143" s="40">
        <v>0.84750000000000003</v>
      </c>
      <c r="H143" s="40">
        <v>0.56599999999999995</v>
      </c>
    </row>
    <row r="144" spans="1:8" ht="15" customHeight="1" x14ac:dyDescent="0.25">
      <c r="A144" s="39" t="s">
        <v>1425</v>
      </c>
      <c r="B144" s="40">
        <v>10.840941472399701</v>
      </c>
      <c r="C144" s="40">
        <v>1.9691722382065301E-2</v>
      </c>
      <c r="D144" s="40" t="s">
        <v>189</v>
      </c>
      <c r="E144" s="40" t="s">
        <v>1426</v>
      </c>
      <c r="F144" s="40" t="s">
        <v>1427</v>
      </c>
      <c r="G144" s="40">
        <v>0.84750000000000003</v>
      </c>
      <c r="H144" s="40">
        <v>0.56599999999999995</v>
      </c>
    </row>
    <row r="145" spans="1:8" ht="30" x14ac:dyDescent="0.25">
      <c r="A145" s="39" t="s">
        <v>1428</v>
      </c>
      <c r="B145" s="40">
        <v>10.840941472399701</v>
      </c>
      <c r="C145" s="40">
        <v>1.9691722382065301E-2</v>
      </c>
      <c r="D145" s="40" t="s">
        <v>189</v>
      </c>
      <c r="E145" s="40" t="s">
        <v>1429</v>
      </c>
      <c r="F145" s="40" t="s">
        <v>1430</v>
      </c>
      <c r="G145" s="40">
        <v>0.84750000000000003</v>
      </c>
      <c r="H145" s="40">
        <v>0.56599999999999995</v>
      </c>
    </row>
    <row r="146" spans="1:8" ht="30" customHeight="1" x14ac:dyDescent="0.25">
      <c r="A146" s="39" t="s">
        <v>1431</v>
      </c>
      <c r="B146" s="40">
        <v>10.840941472399701</v>
      </c>
      <c r="C146" s="40">
        <v>1.9691722382065301E-2</v>
      </c>
      <c r="D146" s="40" t="s">
        <v>189</v>
      </c>
      <c r="E146" s="40" t="s">
        <v>1432</v>
      </c>
      <c r="F146" s="40" t="s">
        <v>1433</v>
      </c>
      <c r="G146" s="40">
        <v>0.84750000000000003</v>
      </c>
      <c r="H146" s="40">
        <v>0.56599999999999995</v>
      </c>
    </row>
    <row r="147" spans="1:8" ht="30" x14ac:dyDescent="0.25">
      <c r="A147" s="39" t="s">
        <v>1434</v>
      </c>
      <c r="B147" s="40">
        <v>10.7201004632375</v>
      </c>
      <c r="C147" s="40">
        <v>2.0876198099761201E-2</v>
      </c>
      <c r="D147" s="40" t="s">
        <v>189</v>
      </c>
      <c r="E147" s="40" t="s">
        <v>1435</v>
      </c>
      <c r="F147" s="40" t="s">
        <v>1436</v>
      </c>
      <c r="G147" s="40">
        <v>0.35589999999999999</v>
      </c>
      <c r="H147" s="40">
        <v>9.4299999999999995E-2</v>
      </c>
    </row>
    <row r="148" spans="1:8" x14ac:dyDescent="0.25">
      <c r="A148" s="39" t="s">
        <v>1437</v>
      </c>
      <c r="B148" s="40">
        <v>10.606758143548401</v>
      </c>
      <c r="C148" s="40">
        <v>2.0992190269814099E-2</v>
      </c>
      <c r="D148" s="40" t="s">
        <v>24</v>
      </c>
      <c r="E148" s="40" t="s">
        <v>1438</v>
      </c>
      <c r="F148" s="40" t="s">
        <v>319</v>
      </c>
      <c r="G148" s="40">
        <v>1.6899999999999998E-2</v>
      </c>
      <c r="H148" s="40">
        <v>0.20749999999999999</v>
      </c>
    </row>
    <row r="149" spans="1:8" ht="30" x14ac:dyDescent="0.25">
      <c r="A149" s="39" t="s">
        <v>1439</v>
      </c>
      <c r="B149" s="40">
        <v>10.606758143548401</v>
      </c>
      <c r="C149" s="40">
        <v>2.0992190269814099E-2</v>
      </c>
      <c r="D149" s="40" t="s">
        <v>24</v>
      </c>
      <c r="E149" s="40" t="s">
        <v>1440</v>
      </c>
      <c r="F149" s="40" t="s">
        <v>1441</v>
      </c>
      <c r="G149" s="40">
        <v>1.6899999999999998E-2</v>
      </c>
      <c r="H149" s="40">
        <v>0.20749999999999999</v>
      </c>
    </row>
    <row r="150" spans="1:8" x14ac:dyDescent="0.25">
      <c r="A150" s="39" t="s">
        <v>1442</v>
      </c>
      <c r="B150" s="40">
        <v>10.606758143548401</v>
      </c>
      <c r="C150" s="40">
        <v>2.0992190269814099E-2</v>
      </c>
      <c r="D150" s="40" t="s">
        <v>24</v>
      </c>
      <c r="E150" s="40" t="s">
        <v>1443</v>
      </c>
      <c r="F150" s="40" t="s">
        <v>1444</v>
      </c>
      <c r="G150" s="40">
        <v>1.6899999999999998E-2</v>
      </c>
      <c r="H150" s="40">
        <v>0.20749999999999999</v>
      </c>
    </row>
    <row r="151" spans="1:8" ht="45" x14ac:dyDescent="0.25">
      <c r="A151" s="39" t="s">
        <v>1445</v>
      </c>
      <c r="B151" s="40">
        <v>10.606758143548401</v>
      </c>
      <c r="C151" s="40">
        <v>2.0992190269814099E-2</v>
      </c>
      <c r="D151" s="40" t="s">
        <v>24</v>
      </c>
      <c r="E151" s="40" t="s">
        <v>1446</v>
      </c>
      <c r="F151" s="40" t="s">
        <v>325</v>
      </c>
      <c r="G151" s="40">
        <v>1.6899999999999998E-2</v>
      </c>
      <c r="H151" s="40">
        <v>0.20749999999999999</v>
      </c>
    </row>
    <row r="152" spans="1:8" ht="105" x14ac:dyDescent="0.25">
      <c r="A152" s="39" t="s">
        <v>1447</v>
      </c>
      <c r="B152" s="40">
        <v>10.606758143548401</v>
      </c>
      <c r="C152" s="40">
        <v>2.0992190269814099E-2</v>
      </c>
      <c r="D152" s="40" t="s">
        <v>24</v>
      </c>
      <c r="E152" s="40" t="s">
        <v>1448</v>
      </c>
      <c r="F152" s="40" t="s">
        <v>322</v>
      </c>
      <c r="G152" s="40">
        <v>1.6899999999999998E-2</v>
      </c>
      <c r="H152" s="40">
        <v>0.20749999999999999</v>
      </c>
    </row>
    <row r="153" spans="1:8" ht="30" x14ac:dyDescent="0.25">
      <c r="A153" s="39" t="s">
        <v>1449</v>
      </c>
      <c r="B153" s="40">
        <v>10.606758143548401</v>
      </c>
      <c r="C153" s="40">
        <v>2.0992190269814099E-2</v>
      </c>
      <c r="D153" s="40" t="s">
        <v>24</v>
      </c>
      <c r="E153" s="40" t="s">
        <v>1450</v>
      </c>
      <c r="F153" s="40" t="s">
        <v>1451</v>
      </c>
      <c r="G153" s="40">
        <v>1.6899999999999998E-2</v>
      </c>
      <c r="H153" s="40">
        <v>0.20749999999999999</v>
      </c>
    </row>
    <row r="154" spans="1:8" ht="30" x14ac:dyDescent="0.25">
      <c r="A154" s="39" t="s">
        <v>1452</v>
      </c>
      <c r="B154" s="40">
        <v>10.606758143548401</v>
      </c>
      <c r="C154" s="40">
        <v>2.0992190269814099E-2</v>
      </c>
      <c r="D154" s="40" t="s">
        <v>24</v>
      </c>
      <c r="E154" s="40" t="s">
        <v>1453</v>
      </c>
      <c r="F154" s="40" t="s">
        <v>1454</v>
      </c>
      <c r="G154" s="40">
        <v>1.6899999999999998E-2</v>
      </c>
      <c r="H154" s="40">
        <v>0.20749999999999999</v>
      </c>
    </row>
    <row r="155" spans="1:8" ht="30" x14ac:dyDescent="0.25">
      <c r="A155" s="39" t="s">
        <v>1455</v>
      </c>
      <c r="B155" s="40">
        <v>10.5992108999901</v>
      </c>
      <c r="C155" s="40">
        <v>2.0992190269814099E-2</v>
      </c>
      <c r="D155" s="40" t="s">
        <v>24</v>
      </c>
      <c r="E155" s="40" t="s">
        <v>1456</v>
      </c>
      <c r="F155" s="40" t="s">
        <v>1457</v>
      </c>
      <c r="G155" s="40">
        <v>0.16950000000000001</v>
      </c>
      <c r="H155" s="40">
        <v>0.45279999999999998</v>
      </c>
    </row>
    <row r="156" spans="1:8" ht="60" x14ac:dyDescent="0.25">
      <c r="A156" s="39" t="s">
        <v>1458</v>
      </c>
      <c r="B156" s="40">
        <v>10.5992108999901</v>
      </c>
      <c r="C156" s="40">
        <v>2.0992190269814099E-2</v>
      </c>
      <c r="D156" s="40" t="s">
        <v>24</v>
      </c>
      <c r="E156" s="40" t="s">
        <v>1459</v>
      </c>
      <c r="F156" s="40" t="s">
        <v>1460</v>
      </c>
      <c r="G156" s="40">
        <v>0.16950000000000001</v>
      </c>
      <c r="H156" s="40">
        <v>0.45279999999999998</v>
      </c>
    </row>
    <row r="157" spans="1:8" x14ac:dyDescent="0.25">
      <c r="A157" s="39" t="s">
        <v>1461</v>
      </c>
      <c r="B157" s="40">
        <v>10.5243495501356</v>
      </c>
      <c r="C157" s="40">
        <v>2.1719675708841299E-2</v>
      </c>
      <c r="D157" s="40" t="s">
        <v>24</v>
      </c>
      <c r="E157" s="40" t="s">
        <v>1462</v>
      </c>
      <c r="F157" s="40" t="s">
        <v>1463</v>
      </c>
      <c r="G157" s="40">
        <v>0.59319999999999995</v>
      </c>
      <c r="H157" s="40">
        <v>0.8679</v>
      </c>
    </row>
    <row r="158" spans="1:8" ht="30" x14ac:dyDescent="0.25">
      <c r="A158" s="39" t="s">
        <v>1464</v>
      </c>
      <c r="B158" s="40">
        <v>10.491013760985201</v>
      </c>
      <c r="C158" s="40">
        <v>2.1974203604502401E-2</v>
      </c>
      <c r="D158" s="40" t="s">
        <v>189</v>
      </c>
      <c r="E158" s="40" t="s">
        <v>1465</v>
      </c>
      <c r="F158" s="40" t="s">
        <v>1466</v>
      </c>
      <c r="G158" s="40">
        <v>0.62709999999999999</v>
      </c>
      <c r="H158" s="40">
        <v>0.32079999999999997</v>
      </c>
    </row>
    <row r="159" spans="1:8" ht="30" x14ac:dyDescent="0.25">
      <c r="A159" s="39" t="s">
        <v>1467</v>
      </c>
      <c r="B159" s="40">
        <v>10.431117373254899</v>
      </c>
      <c r="C159" s="40">
        <v>2.2554712493899901E-2</v>
      </c>
      <c r="D159" s="40" t="s">
        <v>189</v>
      </c>
      <c r="E159" s="40" t="s">
        <v>1468</v>
      </c>
      <c r="F159" s="40" t="s">
        <v>1469</v>
      </c>
      <c r="G159" s="40">
        <v>0.93220000000000003</v>
      </c>
      <c r="H159" s="40">
        <v>0.69810000000000005</v>
      </c>
    </row>
    <row r="160" spans="1:8" ht="30" x14ac:dyDescent="0.25">
      <c r="A160" s="39" t="s">
        <v>1470</v>
      </c>
      <c r="B160" s="40">
        <v>10.354442699615801</v>
      </c>
      <c r="C160" s="40">
        <v>2.2789821586428199E-2</v>
      </c>
      <c r="D160" s="40" t="s">
        <v>189</v>
      </c>
      <c r="E160" s="40" t="s">
        <v>1471</v>
      </c>
      <c r="F160" s="40" t="s">
        <v>1472</v>
      </c>
      <c r="G160" s="40">
        <v>0.2203</v>
      </c>
      <c r="H160" s="40">
        <v>1.89E-2</v>
      </c>
    </row>
    <row r="161" spans="1:8" ht="30" x14ac:dyDescent="0.25">
      <c r="A161" s="39" t="s">
        <v>1473</v>
      </c>
      <c r="B161" s="40">
        <v>10.354442699615801</v>
      </c>
      <c r="C161" s="40">
        <v>2.2789821586428199E-2</v>
      </c>
      <c r="D161" s="40" t="s">
        <v>189</v>
      </c>
      <c r="E161" s="40" t="s">
        <v>1474</v>
      </c>
      <c r="F161" s="40" t="s">
        <v>1475</v>
      </c>
      <c r="G161" s="40">
        <v>0.2203</v>
      </c>
      <c r="H161" s="40">
        <v>1.89E-2</v>
      </c>
    </row>
    <row r="162" spans="1:8" ht="60" x14ac:dyDescent="0.25">
      <c r="A162" s="39" t="s">
        <v>1476</v>
      </c>
      <c r="B162" s="40">
        <v>10.354442699615801</v>
      </c>
      <c r="C162" s="40">
        <v>2.2789821586428199E-2</v>
      </c>
      <c r="D162" s="40" t="s">
        <v>189</v>
      </c>
      <c r="E162" s="40" t="s">
        <v>1477</v>
      </c>
      <c r="F162" s="40" t="s">
        <v>1478</v>
      </c>
      <c r="G162" s="40">
        <v>0.2203</v>
      </c>
      <c r="H162" s="40">
        <v>1.89E-2</v>
      </c>
    </row>
    <row r="163" spans="1:8" ht="15" customHeight="1" x14ac:dyDescent="0.25">
      <c r="A163" s="39" t="s">
        <v>1479</v>
      </c>
      <c r="B163" s="40">
        <v>10.354442699615801</v>
      </c>
      <c r="C163" s="40">
        <v>2.2789821586428199E-2</v>
      </c>
      <c r="D163" s="40" t="s">
        <v>189</v>
      </c>
      <c r="E163" s="40" t="s">
        <v>1480</v>
      </c>
      <c r="F163" s="40" t="s">
        <v>1481</v>
      </c>
      <c r="G163" s="40">
        <v>0.2203</v>
      </c>
      <c r="H163" s="40">
        <v>1.89E-2</v>
      </c>
    </row>
    <row r="164" spans="1:8" ht="15" customHeight="1" x14ac:dyDescent="0.25">
      <c r="A164" s="39" t="s">
        <v>1482</v>
      </c>
      <c r="B164" s="40">
        <v>10.354442699615801</v>
      </c>
      <c r="C164" s="40">
        <v>2.2789821586428199E-2</v>
      </c>
      <c r="D164" s="40" t="s">
        <v>189</v>
      </c>
      <c r="E164" s="40" t="s">
        <v>1483</v>
      </c>
      <c r="F164" s="40" t="s">
        <v>1484</v>
      </c>
      <c r="G164" s="40">
        <v>0.2203</v>
      </c>
      <c r="H164" s="40">
        <v>1.89E-2</v>
      </c>
    </row>
    <row r="165" spans="1:8" ht="30" x14ac:dyDescent="0.25">
      <c r="A165" s="39" t="s">
        <v>1485</v>
      </c>
      <c r="B165" s="40">
        <v>10.2210895953276</v>
      </c>
      <c r="C165" s="40">
        <v>2.42008953709839E-2</v>
      </c>
      <c r="D165" s="40" t="s">
        <v>189</v>
      </c>
      <c r="E165" s="40" t="s">
        <v>1486</v>
      </c>
      <c r="F165" s="40" t="s">
        <v>326</v>
      </c>
      <c r="G165" s="40">
        <v>0.88139999999999996</v>
      </c>
      <c r="H165" s="40">
        <v>0.62260000000000004</v>
      </c>
    </row>
    <row r="166" spans="1:8" x14ac:dyDescent="0.25">
      <c r="A166" s="39" t="s">
        <v>1487</v>
      </c>
      <c r="B166" s="40">
        <v>10.2210895953276</v>
      </c>
      <c r="C166" s="40">
        <v>2.42008953709839E-2</v>
      </c>
      <c r="D166" s="40" t="s">
        <v>189</v>
      </c>
      <c r="E166" s="40" t="s">
        <v>1488</v>
      </c>
      <c r="F166" s="40" t="s">
        <v>1489</v>
      </c>
      <c r="G166" s="40">
        <v>0.88139999999999996</v>
      </c>
      <c r="H166" s="40">
        <v>0.62260000000000004</v>
      </c>
    </row>
    <row r="167" spans="1:8" ht="30" x14ac:dyDescent="0.25">
      <c r="A167" s="39" t="s">
        <v>1490</v>
      </c>
      <c r="B167" s="40">
        <v>10.2020587032177</v>
      </c>
      <c r="C167" s="40">
        <v>2.4304618313710901E-2</v>
      </c>
      <c r="D167" s="40" t="s">
        <v>24</v>
      </c>
      <c r="E167" s="40" t="s">
        <v>1491</v>
      </c>
      <c r="F167" s="40" t="s">
        <v>1492</v>
      </c>
      <c r="G167" s="40">
        <v>0.71189999999999998</v>
      </c>
      <c r="H167" s="40">
        <v>0.94340000000000002</v>
      </c>
    </row>
    <row r="168" spans="1:8" ht="15" customHeight="1" x14ac:dyDescent="0.25">
      <c r="A168" s="39" t="s">
        <v>1493</v>
      </c>
      <c r="B168" s="40">
        <v>10.164110790119899</v>
      </c>
      <c r="C168" s="40">
        <v>2.4514641480877099E-2</v>
      </c>
      <c r="D168" s="40" t="s">
        <v>24</v>
      </c>
      <c r="E168" s="40" t="s">
        <v>1494</v>
      </c>
      <c r="F168" s="40" t="s">
        <v>1495</v>
      </c>
      <c r="G168" s="40">
        <v>0.2203</v>
      </c>
      <c r="H168" s="40">
        <v>0.50939999999999996</v>
      </c>
    </row>
    <row r="169" spans="1:8" ht="15" customHeight="1" x14ac:dyDescent="0.25">
      <c r="A169" s="39" t="s">
        <v>1496</v>
      </c>
      <c r="B169" s="40">
        <v>10.164110790119899</v>
      </c>
      <c r="C169" s="40">
        <v>2.4514641480877099E-2</v>
      </c>
      <c r="D169" s="40" t="s">
        <v>24</v>
      </c>
      <c r="E169" s="40" t="s">
        <v>1497</v>
      </c>
      <c r="F169" s="40" t="s">
        <v>1498</v>
      </c>
      <c r="G169" s="40">
        <v>0.2203</v>
      </c>
      <c r="H169" s="40">
        <v>0.50939999999999996</v>
      </c>
    </row>
    <row r="170" spans="1:8" ht="60" x14ac:dyDescent="0.25">
      <c r="A170" s="39" t="s">
        <v>1499</v>
      </c>
      <c r="B170" s="40">
        <v>10.087465695113</v>
      </c>
      <c r="C170" s="40">
        <v>2.5404316267597701E-2</v>
      </c>
      <c r="D170" s="40" t="s">
        <v>189</v>
      </c>
      <c r="E170" s="40" t="s">
        <v>1500</v>
      </c>
      <c r="F170" s="40" t="s">
        <v>329</v>
      </c>
      <c r="G170" s="40">
        <v>0.76270000000000004</v>
      </c>
      <c r="H170" s="40">
        <v>0.47170000000000001</v>
      </c>
    </row>
    <row r="171" spans="1:8" x14ac:dyDescent="0.25">
      <c r="A171" s="39" t="s">
        <v>1501</v>
      </c>
      <c r="B171" s="40">
        <v>10.042600477618</v>
      </c>
      <c r="C171" s="40">
        <v>2.5877421921503999E-2</v>
      </c>
      <c r="D171" s="40" t="s">
        <v>24</v>
      </c>
      <c r="E171" s="40" t="s">
        <v>1502</v>
      </c>
      <c r="F171" s="40" t="s">
        <v>1503</v>
      </c>
      <c r="G171" s="40">
        <v>0.62709999999999999</v>
      </c>
      <c r="H171" s="40">
        <v>0.88680000000000003</v>
      </c>
    </row>
    <row r="172" spans="1:8" x14ac:dyDescent="0.25">
      <c r="A172" s="39" t="s">
        <v>1504</v>
      </c>
      <c r="B172" s="40">
        <v>9.9982592467830997</v>
      </c>
      <c r="C172" s="40">
        <v>2.5898589429462101E-2</v>
      </c>
      <c r="D172" s="40" t="s">
        <v>189</v>
      </c>
      <c r="E172" s="40" t="s">
        <v>1505</v>
      </c>
      <c r="F172" s="40" t="s">
        <v>1506</v>
      </c>
      <c r="G172" s="40">
        <v>0.42370000000000002</v>
      </c>
      <c r="H172" s="40">
        <v>0.15090000000000001</v>
      </c>
    </row>
    <row r="173" spans="1:8" ht="30" x14ac:dyDescent="0.25">
      <c r="A173" s="39" t="s">
        <v>1507</v>
      </c>
      <c r="B173" s="40">
        <v>9.9982592467830997</v>
      </c>
      <c r="C173" s="40">
        <v>2.5898589429462101E-2</v>
      </c>
      <c r="D173" s="40" t="s">
        <v>189</v>
      </c>
      <c r="E173" s="40" t="s">
        <v>1508</v>
      </c>
      <c r="F173" s="40" t="s">
        <v>1509</v>
      </c>
      <c r="G173" s="40">
        <v>0.42370000000000002</v>
      </c>
      <c r="H173" s="40">
        <v>0.15090000000000001</v>
      </c>
    </row>
    <row r="174" spans="1:8" x14ac:dyDescent="0.25">
      <c r="A174" s="39" t="s">
        <v>1510</v>
      </c>
      <c r="B174" s="40">
        <v>9.9982592467830997</v>
      </c>
      <c r="C174" s="40">
        <v>2.5898589429462101E-2</v>
      </c>
      <c r="D174" s="40" t="s">
        <v>189</v>
      </c>
      <c r="E174" s="40" t="s">
        <v>1511</v>
      </c>
      <c r="F174" s="40" t="s">
        <v>1512</v>
      </c>
      <c r="G174" s="40">
        <v>0.42370000000000002</v>
      </c>
      <c r="H174" s="40">
        <v>0.15090000000000001</v>
      </c>
    </row>
    <row r="175" spans="1:8" x14ac:dyDescent="0.25">
      <c r="A175" s="39" t="s">
        <v>1513</v>
      </c>
      <c r="B175" s="40">
        <v>9.9982592467830997</v>
      </c>
      <c r="C175" s="40">
        <v>2.5898589429462101E-2</v>
      </c>
      <c r="D175" s="40" t="s">
        <v>189</v>
      </c>
      <c r="E175" s="40" t="s">
        <v>1514</v>
      </c>
      <c r="F175" s="40" t="s">
        <v>1515</v>
      </c>
      <c r="G175" s="40">
        <v>0.42370000000000002</v>
      </c>
      <c r="H175" s="40">
        <v>0.15090000000000001</v>
      </c>
    </row>
    <row r="176" spans="1:8" ht="30" x14ac:dyDescent="0.25">
      <c r="A176" s="39" t="s">
        <v>1516</v>
      </c>
      <c r="B176" s="40">
        <v>9.8643143454362097</v>
      </c>
      <c r="C176" s="40">
        <v>2.66291474209585E-2</v>
      </c>
      <c r="D176" s="40" t="s">
        <v>24</v>
      </c>
      <c r="E176" s="40" t="s">
        <v>1517</v>
      </c>
      <c r="F176" s="40" t="s">
        <v>1518</v>
      </c>
      <c r="G176" s="40">
        <v>0.83050000000000002</v>
      </c>
      <c r="H176" s="40">
        <v>1</v>
      </c>
    </row>
    <row r="177" spans="1:8" ht="30" x14ac:dyDescent="0.25">
      <c r="A177" s="39" t="s">
        <v>1519</v>
      </c>
      <c r="B177" s="40">
        <v>9.8643143454361901</v>
      </c>
      <c r="C177" s="40">
        <v>2.66291474209585E-2</v>
      </c>
      <c r="D177" s="40" t="s">
        <v>189</v>
      </c>
      <c r="E177" s="40" t="s">
        <v>1520</v>
      </c>
      <c r="F177" s="40" t="s">
        <v>1521</v>
      </c>
      <c r="G177" s="40">
        <v>0.16950000000000001</v>
      </c>
      <c r="H177" s="40">
        <v>0</v>
      </c>
    </row>
    <row r="178" spans="1:8" x14ac:dyDescent="0.25">
      <c r="A178" s="39" t="s">
        <v>1522</v>
      </c>
      <c r="B178" s="40">
        <v>9.8643143454361901</v>
      </c>
      <c r="C178" s="40">
        <v>2.66291474209585E-2</v>
      </c>
      <c r="D178" s="40" t="s">
        <v>189</v>
      </c>
      <c r="E178" s="40" t="s">
        <v>1523</v>
      </c>
      <c r="F178" s="40" t="s">
        <v>1524</v>
      </c>
      <c r="G178" s="40">
        <v>0.16950000000000001</v>
      </c>
      <c r="H178" s="40">
        <v>0</v>
      </c>
    </row>
    <row r="179" spans="1:8" x14ac:dyDescent="0.25">
      <c r="A179" s="39" t="s">
        <v>1525</v>
      </c>
      <c r="B179" s="40">
        <v>9.8643143454361901</v>
      </c>
      <c r="C179" s="40">
        <v>2.66291474209585E-2</v>
      </c>
      <c r="D179" s="40" t="s">
        <v>189</v>
      </c>
      <c r="E179" s="40" t="s">
        <v>1526</v>
      </c>
      <c r="F179" s="40" t="s">
        <v>1527</v>
      </c>
      <c r="G179" s="40">
        <v>0.16950000000000001</v>
      </c>
      <c r="H179" s="40">
        <v>0</v>
      </c>
    </row>
    <row r="180" spans="1:8" ht="45" x14ac:dyDescent="0.25">
      <c r="A180" s="39" t="s">
        <v>1528</v>
      </c>
      <c r="B180" s="40">
        <v>9.8643143454361901</v>
      </c>
      <c r="C180" s="40">
        <v>2.66291474209585E-2</v>
      </c>
      <c r="D180" s="40" t="s">
        <v>189</v>
      </c>
      <c r="E180" s="40" t="s">
        <v>1529</v>
      </c>
      <c r="F180" s="40" t="s">
        <v>1530</v>
      </c>
      <c r="G180" s="40">
        <v>0.16950000000000001</v>
      </c>
      <c r="H180" s="40">
        <v>0</v>
      </c>
    </row>
    <row r="181" spans="1:8" ht="15" customHeight="1" x14ac:dyDescent="0.25">
      <c r="A181" s="39" t="s">
        <v>1531</v>
      </c>
      <c r="B181" s="40">
        <v>9.8643143454361901</v>
      </c>
      <c r="C181" s="40">
        <v>2.66291474209585E-2</v>
      </c>
      <c r="D181" s="40" t="s">
        <v>189</v>
      </c>
      <c r="E181" s="40" t="s">
        <v>1532</v>
      </c>
      <c r="F181" s="40" t="s">
        <v>1533</v>
      </c>
      <c r="G181" s="40">
        <v>0.16950000000000001</v>
      </c>
      <c r="H181" s="40">
        <v>0</v>
      </c>
    </row>
    <row r="182" spans="1:8" x14ac:dyDescent="0.25">
      <c r="A182" s="39" t="s">
        <v>1534</v>
      </c>
      <c r="B182" s="40">
        <v>9.8643143454361901</v>
      </c>
      <c r="C182" s="40">
        <v>2.66291474209585E-2</v>
      </c>
      <c r="D182" s="40" t="s">
        <v>189</v>
      </c>
      <c r="E182" s="40" t="s">
        <v>1535</v>
      </c>
      <c r="F182" s="40" t="s">
        <v>1536</v>
      </c>
      <c r="G182" s="40">
        <v>0.16950000000000001</v>
      </c>
      <c r="H182" s="40">
        <v>0</v>
      </c>
    </row>
    <row r="183" spans="1:8" ht="30" x14ac:dyDescent="0.25">
      <c r="A183" s="39" t="s">
        <v>1537</v>
      </c>
      <c r="B183" s="40">
        <v>9.8643143454361901</v>
      </c>
      <c r="C183" s="40">
        <v>2.66291474209585E-2</v>
      </c>
      <c r="D183" s="40" t="s">
        <v>189</v>
      </c>
      <c r="E183" s="40" t="s">
        <v>1538</v>
      </c>
      <c r="F183" s="40" t="s">
        <v>1539</v>
      </c>
      <c r="G183" s="40">
        <v>0.16950000000000001</v>
      </c>
      <c r="H183" s="40">
        <v>0</v>
      </c>
    </row>
    <row r="184" spans="1:8" x14ac:dyDescent="0.25">
      <c r="A184" s="39" t="s">
        <v>1540</v>
      </c>
      <c r="B184" s="40">
        <v>9.8086537947896506</v>
      </c>
      <c r="C184" s="40">
        <v>2.72972636651337E-2</v>
      </c>
      <c r="D184" s="40" t="s">
        <v>189</v>
      </c>
      <c r="E184" s="40" t="s">
        <v>1541</v>
      </c>
      <c r="F184" s="40" t="s">
        <v>1542</v>
      </c>
      <c r="G184" s="40">
        <v>0.49149999999999999</v>
      </c>
      <c r="H184" s="40">
        <v>0.20749999999999999</v>
      </c>
    </row>
    <row r="185" spans="1:8" x14ac:dyDescent="0.25">
      <c r="A185" s="39" t="s">
        <v>1543</v>
      </c>
      <c r="B185" s="40">
        <v>9.6420756964038308</v>
      </c>
      <c r="C185" s="40">
        <v>2.95637584137321E-2</v>
      </c>
      <c r="D185" s="40" t="s">
        <v>189</v>
      </c>
      <c r="E185" s="40" t="s">
        <v>1544</v>
      </c>
      <c r="F185" s="40" t="s">
        <v>1545</v>
      </c>
      <c r="G185" s="40">
        <v>0.33900000000000002</v>
      </c>
      <c r="H185" s="40">
        <v>9.4299999999999995E-2</v>
      </c>
    </row>
    <row r="186" spans="1:8" ht="75" x14ac:dyDescent="0.25">
      <c r="A186" s="39" t="s">
        <v>1546</v>
      </c>
      <c r="B186" s="40">
        <v>9.6420756964038308</v>
      </c>
      <c r="C186" s="40">
        <v>2.95637584137321E-2</v>
      </c>
      <c r="D186" s="40" t="s">
        <v>189</v>
      </c>
      <c r="E186" s="40" t="s">
        <v>1547</v>
      </c>
      <c r="F186" s="40" t="s">
        <v>1548</v>
      </c>
      <c r="G186" s="40">
        <v>0.33900000000000002</v>
      </c>
      <c r="H186" s="40">
        <v>9.4299999999999995E-2</v>
      </c>
    </row>
    <row r="187" spans="1:8" x14ac:dyDescent="0.25">
      <c r="A187" s="39" t="s">
        <v>1549</v>
      </c>
      <c r="B187" s="40">
        <v>9.5367512074457608</v>
      </c>
      <c r="C187" s="40">
        <v>3.11408823700919E-2</v>
      </c>
      <c r="D187" s="40" t="s">
        <v>24</v>
      </c>
      <c r="E187" s="40" t="s">
        <v>1550</v>
      </c>
      <c r="F187" s="40" t="s">
        <v>1551</v>
      </c>
      <c r="G187" s="40">
        <v>0.55930000000000002</v>
      </c>
      <c r="H187" s="40">
        <v>0.83020000000000005</v>
      </c>
    </row>
    <row r="188" spans="1:8" ht="15" customHeight="1" x14ac:dyDescent="0.25">
      <c r="A188" s="39" t="s">
        <v>1552</v>
      </c>
      <c r="B188" s="40">
        <v>9.4546304693317396</v>
      </c>
      <c r="C188" s="40">
        <v>3.2219877018748497E-2</v>
      </c>
      <c r="D188" s="40" t="s">
        <v>24</v>
      </c>
      <c r="E188" s="40" t="s">
        <v>1553</v>
      </c>
      <c r="F188" s="40" t="s">
        <v>1554</v>
      </c>
      <c r="G188" s="40">
        <v>0.61019999999999996</v>
      </c>
      <c r="H188" s="40">
        <v>0.8679</v>
      </c>
    </row>
    <row r="189" spans="1:8" x14ac:dyDescent="0.25">
      <c r="A189" s="39" t="s">
        <v>1555</v>
      </c>
      <c r="B189" s="40">
        <v>9.4546304693317396</v>
      </c>
      <c r="C189" s="40">
        <v>3.2219877018748497E-2</v>
      </c>
      <c r="D189" s="40" t="s">
        <v>24</v>
      </c>
      <c r="E189" s="40" t="s">
        <v>1556</v>
      </c>
      <c r="F189" s="40" t="s">
        <v>1557</v>
      </c>
      <c r="G189" s="40">
        <v>0.61019999999999996</v>
      </c>
      <c r="H189" s="40">
        <v>0.8679</v>
      </c>
    </row>
    <row r="190" spans="1:8" x14ac:dyDescent="0.25">
      <c r="A190" s="39" t="s">
        <v>1558</v>
      </c>
      <c r="B190" s="40">
        <v>9.3980366995397802</v>
      </c>
      <c r="C190" s="40">
        <v>3.27077876622658E-2</v>
      </c>
      <c r="D190" s="40" t="s">
        <v>24</v>
      </c>
      <c r="E190" s="40" t="s">
        <v>1559</v>
      </c>
      <c r="F190" s="40" t="s">
        <v>1560</v>
      </c>
      <c r="G190" s="40">
        <v>0.16950000000000001</v>
      </c>
      <c r="H190" s="40">
        <v>0.434</v>
      </c>
    </row>
    <row r="191" spans="1:8" x14ac:dyDescent="0.25">
      <c r="A191" s="39" t="s">
        <v>1561</v>
      </c>
      <c r="B191" s="40">
        <v>9.3980366995397695</v>
      </c>
      <c r="C191" s="40">
        <v>3.27077876622658E-2</v>
      </c>
      <c r="D191" s="40" t="s">
        <v>189</v>
      </c>
      <c r="E191" s="40" t="s">
        <v>1562</v>
      </c>
      <c r="F191" s="40" t="s">
        <v>1563</v>
      </c>
      <c r="G191" s="40">
        <v>0.83050000000000002</v>
      </c>
      <c r="H191" s="40">
        <v>0.56599999999999995</v>
      </c>
    </row>
    <row r="192" spans="1:8" x14ac:dyDescent="0.25">
      <c r="A192" s="39" t="s">
        <v>1564</v>
      </c>
      <c r="B192" s="40">
        <v>9.3980366995397695</v>
      </c>
      <c r="C192" s="40">
        <v>3.27077876622658E-2</v>
      </c>
      <c r="D192" s="40" t="s">
        <v>189</v>
      </c>
      <c r="E192" s="40" t="s">
        <v>1565</v>
      </c>
      <c r="F192" s="40" t="s">
        <v>1566</v>
      </c>
      <c r="G192" s="40">
        <v>0.83050000000000002</v>
      </c>
      <c r="H192" s="40">
        <v>0.56599999999999995</v>
      </c>
    </row>
    <row r="193" spans="1:8" ht="30" customHeight="1" x14ac:dyDescent="0.25">
      <c r="A193" s="39" t="s">
        <v>1567</v>
      </c>
      <c r="B193" s="40">
        <v>9.3055412857923194</v>
      </c>
      <c r="C193" s="40">
        <v>3.4221673520798197E-2</v>
      </c>
      <c r="D193" s="40" t="s">
        <v>24</v>
      </c>
      <c r="E193" s="40" t="s">
        <v>1568</v>
      </c>
      <c r="F193" s="40" t="s">
        <v>1569</v>
      </c>
      <c r="G193" s="40">
        <v>1.6899999999999998E-2</v>
      </c>
      <c r="H193" s="40">
        <v>0.18870000000000001</v>
      </c>
    </row>
    <row r="194" spans="1:8" ht="30" x14ac:dyDescent="0.25">
      <c r="A194" s="39" t="s">
        <v>1570</v>
      </c>
      <c r="B194" s="40">
        <v>9.2617573425025501</v>
      </c>
      <c r="C194" s="40">
        <v>3.4688176120965197E-2</v>
      </c>
      <c r="D194" s="40" t="s">
        <v>24</v>
      </c>
      <c r="E194" s="40" t="s">
        <v>1571</v>
      </c>
      <c r="F194" s="40" t="s">
        <v>1572</v>
      </c>
      <c r="G194" s="40">
        <v>0.79659999999999997</v>
      </c>
      <c r="H194" s="40">
        <v>0.98109999999999997</v>
      </c>
    </row>
    <row r="195" spans="1:8" ht="30" x14ac:dyDescent="0.25">
      <c r="A195" s="39" t="s">
        <v>1573</v>
      </c>
      <c r="B195" s="40">
        <v>9.2617573425025501</v>
      </c>
      <c r="C195" s="40">
        <v>3.4688176120965197E-2</v>
      </c>
      <c r="D195" s="40" t="s">
        <v>24</v>
      </c>
      <c r="E195" s="40" t="s">
        <v>1574</v>
      </c>
      <c r="F195" s="40" t="s">
        <v>1575</v>
      </c>
      <c r="G195" s="40">
        <v>0.79659999999999997</v>
      </c>
      <c r="H195" s="40">
        <v>0.98109999999999997</v>
      </c>
    </row>
    <row r="196" spans="1:8" ht="60" x14ac:dyDescent="0.25">
      <c r="A196" s="39" t="s">
        <v>1576</v>
      </c>
      <c r="B196" s="40">
        <v>9.1835855191092399</v>
      </c>
      <c r="C196" s="40">
        <v>3.5911166046763601E-2</v>
      </c>
      <c r="D196" s="40" t="s">
        <v>189</v>
      </c>
      <c r="E196" s="40" t="s">
        <v>1577</v>
      </c>
      <c r="F196" s="40" t="s">
        <v>1578</v>
      </c>
      <c r="G196" s="40">
        <v>0.52539999999999998</v>
      </c>
      <c r="H196" s="40">
        <v>0.24529999999999999</v>
      </c>
    </row>
    <row r="197" spans="1:8" x14ac:dyDescent="0.25">
      <c r="A197" s="39" t="s">
        <v>1579</v>
      </c>
      <c r="B197" s="40">
        <v>9.1795413460667401</v>
      </c>
      <c r="C197" s="40">
        <v>3.5911166046763601E-2</v>
      </c>
      <c r="D197" s="40" t="s">
        <v>189</v>
      </c>
      <c r="E197" s="40" t="s">
        <v>1580</v>
      </c>
      <c r="F197" s="40" t="s">
        <v>1581</v>
      </c>
      <c r="G197" s="40">
        <v>0.93220000000000003</v>
      </c>
      <c r="H197" s="40">
        <v>0.71699999999999997</v>
      </c>
    </row>
    <row r="198" spans="1:8" ht="30" x14ac:dyDescent="0.25">
      <c r="A198" s="39" t="s">
        <v>1582</v>
      </c>
      <c r="B198" s="40">
        <v>9.1279655844151595</v>
      </c>
      <c r="C198" s="40">
        <v>3.6609388188007699E-2</v>
      </c>
      <c r="D198" s="40" t="s">
        <v>24</v>
      </c>
      <c r="E198" s="40" t="s">
        <v>1583</v>
      </c>
      <c r="F198" s="40" t="s">
        <v>1584</v>
      </c>
      <c r="G198" s="40">
        <v>0.7288</v>
      </c>
      <c r="H198" s="40">
        <v>0.94340000000000002</v>
      </c>
    </row>
    <row r="199" spans="1:8" x14ac:dyDescent="0.25">
      <c r="A199" s="39" t="s">
        <v>1585</v>
      </c>
      <c r="B199" s="40">
        <v>9.1257277872670404</v>
      </c>
      <c r="C199" s="40">
        <v>3.6609388188007699E-2</v>
      </c>
      <c r="D199" s="40" t="s">
        <v>24</v>
      </c>
      <c r="E199" s="40" t="s">
        <v>1586</v>
      </c>
      <c r="F199" s="40" t="s">
        <v>1587</v>
      </c>
      <c r="G199" s="40">
        <v>0.54239999999999999</v>
      </c>
      <c r="H199" s="40">
        <v>0.81130000000000002</v>
      </c>
    </row>
    <row r="200" spans="1:8" x14ac:dyDescent="0.25">
      <c r="A200" s="39" t="s">
        <v>1588</v>
      </c>
      <c r="B200" s="40">
        <v>9.0848991048097592</v>
      </c>
      <c r="C200" s="40">
        <v>3.7247625372799499E-2</v>
      </c>
      <c r="D200" s="40" t="s">
        <v>189</v>
      </c>
      <c r="E200" s="40" t="s">
        <v>1589</v>
      </c>
      <c r="F200" s="40" t="s">
        <v>1590</v>
      </c>
      <c r="G200" s="40">
        <v>0.79659999999999997</v>
      </c>
      <c r="H200" s="40">
        <v>0.52829999999999999</v>
      </c>
    </row>
    <row r="201" spans="1:8" x14ac:dyDescent="0.25">
      <c r="A201" s="39" t="s">
        <v>1591</v>
      </c>
      <c r="B201" s="40">
        <v>8.9589185529690791</v>
      </c>
      <c r="C201" s="40">
        <v>3.9312683799294403E-2</v>
      </c>
      <c r="D201" s="40" t="s">
        <v>189</v>
      </c>
      <c r="E201" s="40" t="s">
        <v>1592</v>
      </c>
      <c r="F201" s="40" t="s">
        <v>1593</v>
      </c>
      <c r="G201" s="40">
        <v>0.40679999999999999</v>
      </c>
      <c r="H201" s="40">
        <v>0.15090000000000001</v>
      </c>
    </row>
    <row r="202" spans="1:8" ht="30" x14ac:dyDescent="0.25">
      <c r="A202" s="39" t="s">
        <v>1594</v>
      </c>
      <c r="B202" s="40">
        <v>8.9589185529690791</v>
      </c>
      <c r="C202" s="40">
        <v>3.9312683799294403E-2</v>
      </c>
      <c r="D202" s="40" t="s">
        <v>24</v>
      </c>
      <c r="E202" s="40" t="s">
        <v>1595</v>
      </c>
      <c r="F202" s="40" t="s">
        <v>1596</v>
      </c>
      <c r="G202" s="40">
        <v>0.59319999999999995</v>
      </c>
      <c r="H202" s="40">
        <v>0.84909999999999997</v>
      </c>
    </row>
    <row r="203" spans="1:8" x14ac:dyDescent="0.25">
      <c r="A203" s="39" t="s">
        <v>1597</v>
      </c>
      <c r="B203" s="40">
        <v>8.9589185529690791</v>
      </c>
      <c r="C203" s="40">
        <v>3.9312683799294403E-2</v>
      </c>
      <c r="D203" s="40" t="s">
        <v>24</v>
      </c>
      <c r="E203" s="40" t="s">
        <v>1598</v>
      </c>
      <c r="F203" s="40" t="s">
        <v>1599</v>
      </c>
      <c r="G203" s="40">
        <v>0.59319999999999995</v>
      </c>
      <c r="H203" s="40">
        <v>0.84909999999999997</v>
      </c>
    </row>
    <row r="204" spans="1:8" x14ac:dyDescent="0.25">
      <c r="A204" s="39" t="s">
        <v>1600</v>
      </c>
      <c r="B204" s="40">
        <v>8.78854948127446</v>
      </c>
      <c r="C204" s="40">
        <v>4.23200857384467E-2</v>
      </c>
      <c r="D204" s="40" t="s">
        <v>189</v>
      </c>
      <c r="E204" s="40" t="s">
        <v>1601</v>
      </c>
      <c r="F204" s="40" t="s">
        <v>1602</v>
      </c>
      <c r="G204" s="40">
        <v>0.1525</v>
      </c>
      <c r="H204" s="40">
        <v>0</v>
      </c>
    </row>
    <row r="205" spans="1:8" ht="30" x14ac:dyDescent="0.25">
      <c r="A205" s="39" t="s">
        <v>1603</v>
      </c>
      <c r="B205" s="40">
        <v>8.78854948127446</v>
      </c>
      <c r="C205" s="40">
        <v>4.23200857384467E-2</v>
      </c>
      <c r="D205" s="40" t="s">
        <v>189</v>
      </c>
      <c r="E205" s="40" t="s">
        <v>1604</v>
      </c>
      <c r="F205" s="40" t="s">
        <v>1605</v>
      </c>
      <c r="G205" s="40">
        <v>0.1525</v>
      </c>
      <c r="H205" s="40">
        <v>0</v>
      </c>
    </row>
    <row r="206" spans="1:8" x14ac:dyDescent="0.25">
      <c r="A206" s="39" t="s">
        <v>1606</v>
      </c>
      <c r="B206" s="40">
        <v>8.78854948127446</v>
      </c>
      <c r="C206" s="40">
        <v>4.23200857384467E-2</v>
      </c>
      <c r="D206" s="40" t="s">
        <v>189</v>
      </c>
      <c r="E206" s="40" t="s">
        <v>1607</v>
      </c>
      <c r="F206" s="40" t="s">
        <v>1608</v>
      </c>
      <c r="G206" s="40">
        <v>0.1525</v>
      </c>
      <c r="H206" s="40">
        <v>0</v>
      </c>
    </row>
    <row r="207" spans="1:8" ht="30" customHeight="1" x14ac:dyDescent="0.25">
      <c r="A207" s="39" t="s">
        <v>1609</v>
      </c>
      <c r="B207" s="40">
        <v>8.78854948127446</v>
      </c>
      <c r="C207" s="40">
        <v>4.23200857384467E-2</v>
      </c>
      <c r="D207" s="40" t="s">
        <v>189</v>
      </c>
      <c r="E207" s="40" t="s">
        <v>1610</v>
      </c>
      <c r="F207" s="40" t="s">
        <v>1611</v>
      </c>
      <c r="G207" s="40">
        <v>0.1525</v>
      </c>
      <c r="H207" s="40">
        <v>0</v>
      </c>
    </row>
    <row r="208" spans="1:8" x14ac:dyDescent="0.25">
      <c r="A208" s="39" t="s">
        <v>1612</v>
      </c>
      <c r="B208" s="40">
        <v>8.7055186797639195</v>
      </c>
      <c r="C208" s="40">
        <v>4.3913859395753201E-2</v>
      </c>
      <c r="D208" s="40" t="s">
        <v>24</v>
      </c>
      <c r="E208" s="40" t="s">
        <v>1613</v>
      </c>
      <c r="F208" s="40" t="s">
        <v>1614</v>
      </c>
      <c r="G208" s="40">
        <v>0.1356</v>
      </c>
      <c r="H208" s="40">
        <v>0.37740000000000001</v>
      </c>
    </row>
    <row r="209" spans="1:8" x14ac:dyDescent="0.25">
      <c r="A209" s="39" t="s">
        <v>1615</v>
      </c>
      <c r="B209" s="40">
        <v>8.7035166071394201</v>
      </c>
      <c r="C209" s="40">
        <v>4.3913859395753201E-2</v>
      </c>
      <c r="D209" s="40" t="s">
        <v>189</v>
      </c>
      <c r="E209" s="40" t="s">
        <v>1616</v>
      </c>
      <c r="F209" s="40" t="s">
        <v>1617</v>
      </c>
      <c r="G209" s="40">
        <v>0.55930000000000002</v>
      </c>
      <c r="H209" s="40">
        <v>0.28299999999999997</v>
      </c>
    </row>
    <row r="210" spans="1:8" x14ac:dyDescent="0.25">
      <c r="A210" s="39" t="s">
        <v>98</v>
      </c>
      <c r="B210" s="40">
        <v>8.6465185900684993</v>
      </c>
      <c r="C210" s="40">
        <v>4.5092225659004302E-2</v>
      </c>
      <c r="D210" s="40" t="s">
        <v>189</v>
      </c>
      <c r="E210" s="40" t="s">
        <v>1618</v>
      </c>
      <c r="F210" s="40" t="s">
        <v>1619</v>
      </c>
      <c r="G210" s="40">
        <v>0.9153</v>
      </c>
      <c r="H210" s="40">
        <v>0.69810000000000005</v>
      </c>
    </row>
    <row r="211" spans="1:8" ht="15" customHeight="1" x14ac:dyDescent="0.25">
      <c r="A211" s="39" t="s">
        <v>1620</v>
      </c>
      <c r="B211" s="40">
        <v>8.5136227487456804</v>
      </c>
      <c r="C211" s="40">
        <v>4.8275386057048897E-2</v>
      </c>
      <c r="D211" s="40" t="s">
        <v>189</v>
      </c>
      <c r="E211" s="40" t="s">
        <v>1621</v>
      </c>
      <c r="F211" s="40" t="s">
        <v>1622</v>
      </c>
      <c r="G211" s="40">
        <v>0.42370000000000002</v>
      </c>
      <c r="H211" s="40">
        <v>0.16980000000000001</v>
      </c>
    </row>
    <row r="212" spans="1:8" ht="30" customHeight="1" x14ac:dyDescent="0.25">
      <c r="A212" s="39" t="s">
        <v>1623</v>
      </c>
      <c r="B212" s="40">
        <v>8.4558604481262698</v>
      </c>
      <c r="C212" s="40">
        <v>4.9375486802439701E-2</v>
      </c>
      <c r="D212" s="40" t="s">
        <v>24</v>
      </c>
      <c r="E212" s="40" t="s">
        <v>1624</v>
      </c>
      <c r="F212" s="40" t="s">
        <v>332</v>
      </c>
      <c r="G212" s="40">
        <v>0.1525</v>
      </c>
      <c r="H212" s="40">
        <v>0.3962</v>
      </c>
    </row>
    <row r="213" spans="1:8" ht="30" x14ac:dyDescent="0.25">
      <c r="A213" s="39" t="s">
        <v>1625</v>
      </c>
      <c r="B213" s="40">
        <v>8.4553862326315592</v>
      </c>
      <c r="C213" s="40">
        <v>4.9375486802439701E-2</v>
      </c>
      <c r="D213" s="40" t="s">
        <v>24</v>
      </c>
      <c r="E213" s="40" t="s">
        <v>1626</v>
      </c>
      <c r="F213" s="40" t="s">
        <v>1627</v>
      </c>
      <c r="G213" s="40">
        <v>0.50849999999999995</v>
      </c>
      <c r="H213" s="40">
        <v>0.77359999999999995</v>
      </c>
    </row>
    <row r="214" spans="1:8" ht="30" x14ac:dyDescent="0.25">
      <c r="A214" s="39" t="s">
        <v>1628</v>
      </c>
      <c r="B214" s="40">
        <v>8.4364490627953508</v>
      </c>
      <c r="C214" s="40">
        <v>4.9658082213635497E-2</v>
      </c>
      <c r="D214" s="40" t="s">
        <v>24</v>
      </c>
      <c r="E214" s="40" t="s">
        <v>1629</v>
      </c>
      <c r="F214" s="40" t="s">
        <v>1630</v>
      </c>
      <c r="G214" s="40">
        <v>0.62709999999999999</v>
      </c>
      <c r="H214" s="40">
        <v>0.8679</v>
      </c>
    </row>
    <row r="215" spans="1:8" ht="15" customHeight="1" x14ac:dyDescent="0.25">
      <c r="A215" s="39" t="s">
        <v>1631</v>
      </c>
      <c r="B215" s="40">
        <v>8.3292210900655306</v>
      </c>
      <c r="C215" s="40">
        <v>5.2429723962619502E-2</v>
      </c>
      <c r="D215" s="40" t="s">
        <v>24</v>
      </c>
      <c r="E215" s="40" t="s">
        <v>1632</v>
      </c>
      <c r="F215" s="40" t="s">
        <v>1633</v>
      </c>
      <c r="G215" s="40">
        <v>0.40679999999999999</v>
      </c>
      <c r="H215" s="40">
        <v>0.67920000000000003</v>
      </c>
    </row>
    <row r="216" spans="1:8" ht="15" customHeight="1" x14ac:dyDescent="0.25">
      <c r="A216" s="39" t="s">
        <v>1634</v>
      </c>
      <c r="B216" s="40">
        <v>8.2125263658019101</v>
      </c>
      <c r="C216" s="40">
        <v>5.5650183220586201E-2</v>
      </c>
      <c r="D216" s="40" t="s">
        <v>24</v>
      </c>
      <c r="E216" s="40" t="s">
        <v>1635</v>
      </c>
      <c r="F216" s="40" t="s">
        <v>1636</v>
      </c>
      <c r="G216" s="40">
        <v>0.1017</v>
      </c>
      <c r="H216" s="40">
        <v>0.32079999999999997</v>
      </c>
    </row>
    <row r="217" spans="1:8" ht="30" x14ac:dyDescent="0.25">
      <c r="A217" s="39" t="s">
        <v>1637</v>
      </c>
      <c r="B217" s="40">
        <v>8.1887310206072996</v>
      </c>
      <c r="C217" s="40">
        <v>5.6123805536252298E-2</v>
      </c>
      <c r="D217" s="40" t="s">
        <v>189</v>
      </c>
      <c r="E217" s="40" t="s">
        <v>1638</v>
      </c>
      <c r="F217" s="40" t="s">
        <v>1639</v>
      </c>
      <c r="G217" s="40">
        <v>0.18640000000000001</v>
      </c>
      <c r="H217" s="40">
        <v>1.89E-2</v>
      </c>
    </row>
    <row r="218" spans="1:8" ht="15" customHeight="1" x14ac:dyDescent="0.25">
      <c r="A218" s="39" t="s">
        <v>1640</v>
      </c>
      <c r="B218" s="40">
        <v>8.1769434637844594</v>
      </c>
      <c r="C218" s="40">
        <v>5.6229363271655099E-2</v>
      </c>
      <c r="D218" s="40" t="s">
        <v>189</v>
      </c>
      <c r="E218" s="40" t="s">
        <v>1641</v>
      </c>
      <c r="F218" s="40" t="s">
        <v>1642</v>
      </c>
      <c r="G218" s="40">
        <v>0.50849999999999995</v>
      </c>
      <c r="H218" s="40">
        <v>0.24529999999999999</v>
      </c>
    </row>
    <row r="219" spans="1:8" ht="30" x14ac:dyDescent="0.25">
      <c r="A219" s="39" t="s">
        <v>1643</v>
      </c>
      <c r="B219" s="40">
        <v>8.1285984420088599</v>
      </c>
      <c r="C219" s="40">
        <v>5.7221128275792198E-2</v>
      </c>
      <c r="D219" s="40" t="s">
        <v>189</v>
      </c>
      <c r="E219" s="40" t="s">
        <v>1644</v>
      </c>
      <c r="F219" s="40" t="s">
        <v>1645</v>
      </c>
      <c r="G219" s="40">
        <v>0.44069999999999998</v>
      </c>
      <c r="H219" s="40">
        <v>0.18870000000000001</v>
      </c>
    </row>
    <row r="220" spans="1:8" x14ac:dyDescent="0.25">
      <c r="A220" s="39" t="s">
        <v>1646</v>
      </c>
      <c r="B220" s="40">
        <v>8.1285984420088599</v>
      </c>
      <c r="C220" s="40">
        <v>5.7221128275792198E-2</v>
      </c>
      <c r="D220" s="40" t="s">
        <v>189</v>
      </c>
      <c r="E220" s="40" t="s">
        <v>1647</v>
      </c>
      <c r="F220" s="40" t="s">
        <v>1648</v>
      </c>
      <c r="G220" s="40">
        <v>0.44069999999999998</v>
      </c>
      <c r="H220" s="40">
        <v>0.18870000000000001</v>
      </c>
    </row>
    <row r="221" spans="1:8" x14ac:dyDescent="0.25">
      <c r="A221" s="39" t="s">
        <v>1649</v>
      </c>
      <c r="B221" s="40">
        <v>8.0831323804496105</v>
      </c>
      <c r="C221" s="40">
        <v>5.8143547332229602E-2</v>
      </c>
      <c r="D221" s="40" t="s">
        <v>24</v>
      </c>
      <c r="E221" s="40" t="s">
        <v>1650</v>
      </c>
      <c r="F221" s="40" t="s">
        <v>1651</v>
      </c>
      <c r="G221" s="40">
        <v>0.74580000000000002</v>
      </c>
      <c r="H221" s="40">
        <v>0.94340000000000002</v>
      </c>
    </row>
    <row r="222" spans="1:8" ht="75" x14ac:dyDescent="0.25">
      <c r="A222" s="39" t="s">
        <v>1652</v>
      </c>
      <c r="B222" s="40">
        <v>8.0831323804495998</v>
      </c>
      <c r="C222" s="40">
        <v>5.8143547332229602E-2</v>
      </c>
      <c r="D222" s="40" t="s">
        <v>189</v>
      </c>
      <c r="E222" s="40" t="s">
        <v>1653</v>
      </c>
      <c r="F222" s="40" t="s">
        <v>1654</v>
      </c>
      <c r="G222" s="40">
        <v>0.25419999999999998</v>
      </c>
      <c r="H222" s="40">
        <v>5.6599999999999998E-2</v>
      </c>
    </row>
    <row r="223" spans="1:8" ht="45" x14ac:dyDescent="0.25">
      <c r="A223" s="39" t="s">
        <v>1655</v>
      </c>
      <c r="B223" s="40">
        <v>7.9833248516954098</v>
      </c>
      <c r="C223" s="40">
        <v>6.0290388569282503E-2</v>
      </c>
      <c r="D223" s="40" t="s">
        <v>24</v>
      </c>
      <c r="E223" s="40" t="s">
        <v>1656</v>
      </c>
      <c r="F223" s="40" t="s">
        <v>1657</v>
      </c>
      <c r="G223" s="40">
        <v>6.7799999999999999E-2</v>
      </c>
      <c r="H223" s="40">
        <v>0.26419999999999999</v>
      </c>
    </row>
    <row r="224" spans="1:8" ht="30" x14ac:dyDescent="0.25">
      <c r="A224" s="39" t="s">
        <v>1658</v>
      </c>
      <c r="B224" s="40">
        <v>7.9621263931019</v>
      </c>
      <c r="C224" s="40">
        <v>6.0290388569282503E-2</v>
      </c>
      <c r="D224" s="40" t="s">
        <v>189</v>
      </c>
      <c r="E224" s="40" t="s">
        <v>1659</v>
      </c>
      <c r="F224" s="40" t="s">
        <v>335</v>
      </c>
      <c r="G224" s="40">
        <v>0.79659999999999997</v>
      </c>
      <c r="H224" s="40">
        <v>0.54720000000000002</v>
      </c>
    </row>
    <row r="225" spans="1:8" x14ac:dyDescent="0.25">
      <c r="A225" s="39" t="s">
        <v>1660</v>
      </c>
      <c r="B225" s="40">
        <v>7.9609895920384401</v>
      </c>
      <c r="C225" s="40">
        <v>6.0290388569282503E-2</v>
      </c>
      <c r="D225" s="40" t="s">
        <v>24</v>
      </c>
      <c r="E225" s="40" t="s">
        <v>1661</v>
      </c>
      <c r="F225" s="40" t="s">
        <v>1662</v>
      </c>
      <c r="G225" s="40">
        <v>0.61019999999999996</v>
      </c>
      <c r="H225" s="40">
        <v>0.84909999999999997</v>
      </c>
    </row>
    <row r="226" spans="1:8" ht="45" x14ac:dyDescent="0.25">
      <c r="A226" s="39" t="s">
        <v>1663</v>
      </c>
      <c r="B226" s="40">
        <v>7.9609895920384401</v>
      </c>
      <c r="C226" s="40">
        <v>6.0290388569282503E-2</v>
      </c>
      <c r="D226" s="40" t="s">
        <v>24</v>
      </c>
      <c r="E226" s="40" t="s">
        <v>1664</v>
      </c>
      <c r="F226" s="40" t="s">
        <v>1665</v>
      </c>
      <c r="G226" s="40">
        <v>0.61019999999999996</v>
      </c>
      <c r="H226" s="40">
        <v>0.84909999999999997</v>
      </c>
    </row>
    <row r="227" spans="1:8" x14ac:dyDescent="0.25">
      <c r="A227" s="39" t="s">
        <v>1666</v>
      </c>
      <c r="B227" s="40">
        <v>7.9609895920384401</v>
      </c>
      <c r="C227" s="40">
        <v>6.0290388569282503E-2</v>
      </c>
      <c r="D227" s="40" t="s">
        <v>24</v>
      </c>
      <c r="E227" s="40" t="s">
        <v>1667</v>
      </c>
      <c r="F227" s="40" t="s">
        <v>1668</v>
      </c>
      <c r="G227" s="40">
        <v>0.61019999999999996</v>
      </c>
      <c r="H227" s="40">
        <v>0.84909999999999997</v>
      </c>
    </row>
    <row r="228" spans="1:8" ht="15" customHeight="1" x14ac:dyDescent="0.25">
      <c r="A228" s="39" t="s">
        <v>1669</v>
      </c>
      <c r="B228" s="40">
        <v>7.9609895920384401</v>
      </c>
      <c r="C228" s="40">
        <v>6.0290388569282503E-2</v>
      </c>
      <c r="D228" s="40" t="s">
        <v>24</v>
      </c>
      <c r="E228" s="40" t="s">
        <v>1670</v>
      </c>
      <c r="F228" s="40" t="s">
        <v>1671</v>
      </c>
      <c r="G228" s="40">
        <v>0.61019999999999996</v>
      </c>
      <c r="H228" s="40">
        <v>0.84909999999999997</v>
      </c>
    </row>
    <row r="229" spans="1:8" ht="30" x14ac:dyDescent="0.25">
      <c r="A229" s="39" t="s">
        <v>1672</v>
      </c>
      <c r="B229" s="40">
        <v>7.9609895920384304</v>
      </c>
      <c r="C229" s="40">
        <v>6.0290388569282503E-2</v>
      </c>
      <c r="D229" s="40" t="s">
        <v>189</v>
      </c>
      <c r="E229" s="40" t="s">
        <v>1673</v>
      </c>
      <c r="F229" s="40" t="s">
        <v>1674</v>
      </c>
      <c r="G229" s="40">
        <v>0.38979999999999998</v>
      </c>
      <c r="H229" s="40">
        <v>0.15090000000000001</v>
      </c>
    </row>
    <row r="230" spans="1:8" ht="60" x14ac:dyDescent="0.25">
      <c r="A230" s="39" t="s">
        <v>1675</v>
      </c>
      <c r="B230" s="40">
        <v>7.92503392831002</v>
      </c>
      <c r="C230" s="40">
        <v>6.0965486444442302E-2</v>
      </c>
      <c r="D230" s="40" t="s">
        <v>189</v>
      </c>
      <c r="E230" s="40" t="s">
        <v>1676</v>
      </c>
      <c r="F230" s="40" t="s">
        <v>338</v>
      </c>
      <c r="G230" s="40">
        <v>0.52539999999999998</v>
      </c>
      <c r="H230" s="40">
        <v>0.26419999999999999</v>
      </c>
    </row>
    <row r="231" spans="1:8" x14ac:dyDescent="0.25">
      <c r="A231" s="39" t="s">
        <v>1677</v>
      </c>
      <c r="B231" s="40">
        <v>7.92503392831002</v>
      </c>
      <c r="C231" s="40">
        <v>6.0965486444442302E-2</v>
      </c>
      <c r="D231" s="40" t="s">
        <v>189</v>
      </c>
      <c r="E231" s="40" t="s">
        <v>1678</v>
      </c>
      <c r="F231" s="40" t="s">
        <v>1679</v>
      </c>
      <c r="G231" s="40">
        <v>0.52539999999999998</v>
      </c>
      <c r="H231" s="40">
        <v>0.26419999999999999</v>
      </c>
    </row>
    <row r="232" spans="1:8" ht="30" x14ac:dyDescent="0.25">
      <c r="A232" s="39" t="s">
        <v>1680</v>
      </c>
      <c r="B232" s="40">
        <v>7.7443357426827601</v>
      </c>
      <c r="C232" s="40">
        <v>6.3155536517538094E-2</v>
      </c>
      <c r="D232" s="40" t="s">
        <v>24</v>
      </c>
      <c r="E232" s="40" t="s">
        <v>1681</v>
      </c>
      <c r="F232" s="40" t="s">
        <v>1682</v>
      </c>
      <c r="G232" s="40">
        <v>0.28810000000000002</v>
      </c>
      <c r="H232" s="40">
        <v>0.54720000000000002</v>
      </c>
    </row>
    <row r="233" spans="1:8" ht="30" x14ac:dyDescent="0.25">
      <c r="A233" s="39" t="s">
        <v>1683</v>
      </c>
      <c r="B233" s="40">
        <v>7.7396796868813498</v>
      </c>
      <c r="C233" s="40">
        <v>6.3155536517538094E-2</v>
      </c>
      <c r="D233" s="40" t="s">
        <v>189</v>
      </c>
      <c r="E233" s="40" t="s">
        <v>1684</v>
      </c>
      <c r="F233" s="40" t="s">
        <v>1685</v>
      </c>
      <c r="G233" s="40">
        <v>0.1356</v>
      </c>
      <c r="H233" s="40">
        <v>0</v>
      </c>
    </row>
    <row r="234" spans="1:8" ht="30" x14ac:dyDescent="0.25">
      <c r="A234" s="39" t="s">
        <v>1686</v>
      </c>
      <c r="B234" s="40">
        <v>7.7396796868813498</v>
      </c>
      <c r="C234" s="40">
        <v>6.3155536517538094E-2</v>
      </c>
      <c r="D234" s="40" t="s">
        <v>189</v>
      </c>
      <c r="E234" s="40" t="s">
        <v>1687</v>
      </c>
      <c r="F234" s="40" t="s">
        <v>1688</v>
      </c>
      <c r="G234" s="40">
        <v>0.1356</v>
      </c>
      <c r="H234" s="40">
        <v>0</v>
      </c>
    </row>
    <row r="235" spans="1:8" ht="15" customHeight="1" x14ac:dyDescent="0.25">
      <c r="A235" s="39" t="s">
        <v>1689</v>
      </c>
      <c r="B235" s="40">
        <v>7.7396796868813498</v>
      </c>
      <c r="C235" s="40">
        <v>6.3155536517538094E-2</v>
      </c>
      <c r="D235" s="40" t="s">
        <v>189</v>
      </c>
      <c r="E235" s="40" t="s">
        <v>1690</v>
      </c>
      <c r="F235" s="40" t="s">
        <v>1691</v>
      </c>
      <c r="G235" s="40">
        <v>0.1356</v>
      </c>
      <c r="H235" s="40">
        <v>0</v>
      </c>
    </row>
    <row r="236" spans="1:8" x14ac:dyDescent="0.25">
      <c r="A236" s="39" t="s">
        <v>1692</v>
      </c>
      <c r="B236" s="40">
        <v>7.7396796868813498</v>
      </c>
      <c r="C236" s="40">
        <v>6.3155536517538094E-2</v>
      </c>
      <c r="D236" s="40" t="s">
        <v>189</v>
      </c>
      <c r="E236" s="40" t="s">
        <v>1693</v>
      </c>
      <c r="F236" s="40" t="s">
        <v>1694</v>
      </c>
      <c r="G236" s="40">
        <v>0.1356</v>
      </c>
      <c r="H236" s="40">
        <v>0</v>
      </c>
    </row>
    <row r="237" spans="1:8" x14ac:dyDescent="0.25">
      <c r="A237" s="39" t="s">
        <v>1695</v>
      </c>
      <c r="B237" s="40">
        <v>7.7396796868813498</v>
      </c>
      <c r="C237" s="40">
        <v>6.3155536517538094E-2</v>
      </c>
      <c r="D237" s="40" t="s">
        <v>189</v>
      </c>
      <c r="E237" s="40" t="s">
        <v>1696</v>
      </c>
      <c r="F237" s="40" t="s">
        <v>1697</v>
      </c>
      <c r="G237" s="40">
        <v>0.1356</v>
      </c>
      <c r="H237" s="40">
        <v>0</v>
      </c>
    </row>
    <row r="238" spans="1:8" x14ac:dyDescent="0.25">
      <c r="A238" s="39" t="s">
        <v>1698</v>
      </c>
      <c r="B238" s="40">
        <v>7.7396796868813498</v>
      </c>
      <c r="C238" s="40">
        <v>6.3155536517538094E-2</v>
      </c>
      <c r="D238" s="40" t="s">
        <v>189</v>
      </c>
      <c r="E238" s="40" t="s">
        <v>1699</v>
      </c>
      <c r="F238" s="40" t="s">
        <v>1700</v>
      </c>
      <c r="G238" s="40">
        <v>0.1356</v>
      </c>
      <c r="H238" s="40">
        <v>0</v>
      </c>
    </row>
    <row r="239" spans="1:8" ht="45" x14ac:dyDescent="0.25">
      <c r="A239" s="39" t="s">
        <v>1701</v>
      </c>
      <c r="B239" s="40">
        <v>7.7396796868813498</v>
      </c>
      <c r="C239" s="40">
        <v>6.3155536517538094E-2</v>
      </c>
      <c r="D239" s="40" t="s">
        <v>189</v>
      </c>
      <c r="E239" s="40" t="s">
        <v>1702</v>
      </c>
      <c r="F239" s="40" t="s">
        <v>1703</v>
      </c>
      <c r="G239" s="40">
        <v>0.1356</v>
      </c>
      <c r="H239" s="40">
        <v>0</v>
      </c>
    </row>
    <row r="240" spans="1:8" x14ac:dyDescent="0.25">
      <c r="A240" s="39" t="s">
        <v>1704</v>
      </c>
      <c r="B240" s="40">
        <v>7.7396796868813498</v>
      </c>
      <c r="C240" s="40">
        <v>6.3155536517538094E-2</v>
      </c>
      <c r="D240" s="40" t="s">
        <v>189</v>
      </c>
      <c r="E240" s="40" t="s">
        <v>1705</v>
      </c>
      <c r="F240" s="40" t="s">
        <v>1706</v>
      </c>
      <c r="G240" s="40">
        <v>0.1356</v>
      </c>
      <c r="H240" s="40">
        <v>0</v>
      </c>
    </row>
    <row r="241" spans="1:8" ht="45" x14ac:dyDescent="0.25">
      <c r="A241" s="39" t="s">
        <v>1707</v>
      </c>
      <c r="B241" s="40">
        <v>7.7396796868813498</v>
      </c>
      <c r="C241" s="40">
        <v>6.3155536517538094E-2</v>
      </c>
      <c r="D241" s="40" t="s">
        <v>189</v>
      </c>
      <c r="E241" s="40" t="s">
        <v>1708</v>
      </c>
      <c r="F241" s="40" t="s">
        <v>341</v>
      </c>
      <c r="G241" s="40">
        <v>0.1356</v>
      </c>
      <c r="H241" s="40">
        <v>0</v>
      </c>
    </row>
    <row r="242" spans="1:8" x14ac:dyDescent="0.25">
      <c r="A242" s="39" t="s">
        <v>1709</v>
      </c>
      <c r="B242" s="40">
        <v>7.7396796868813498</v>
      </c>
      <c r="C242" s="40">
        <v>6.3155536517538094E-2</v>
      </c>
      <c r="D242" s="40" t="s">
        <v>189</v>
      </c>
      <c r="E242" s="40" t="s">
        <v>1710</v>
      </c>
      <c r="F242" s="40" t="s">
        <v>1711</v>
      </c>
      <c r="G242" s="40">
        <v>0.1356</v>
      </c>
      <c r="H242" s="40">
        <v>0</v>
      </c>
    </row>
    <row r="243" spans="1:8" x14ac:dyDescent="0.25">
      <c r="A243" s="39" t="s">
        <v>1712</v>
      </c>
      <c r="B243" s="40">
        <v>7.7396796868813498</v>
      </c>
      <c r="C243" s="40">
        <v>6.3155536517538094E-2</v>
      </c>
      <c r="D243" s="40" t="s">
        <v>189</v>
      </c>
      <c r="E243" s="40" t="s">
        <v>1713</v>
      </c>
      <c r="F243" s="40" t="s">
        <v>1714</v>
      </c>
      <c r="G243" s="40">
        <v>0.1356</v>
      </c>
      <c r="H243" s="40">
        <v>0</v>
      </c>
    </row>
    <row r="244" spans="1:8" x14ac:dyDescent="0.25">
      <c r="A244" s="39" t="s">
        <v>1715</v>
      </c>
      <c r="B244" s="40">
        <v>7.7396796868813498</v>
      </c>
      <c r="C244" s="40">
        <v>6.3155536517538094E-2</v>
      </c>
      <c r="D244" s="40" t="s">
        <v>24</v>
      </c>
      <c r="E244" s="40" t="s">
        <v>1716</v>
      </c>
      <c r="F244" s="40" t="s">
        <v>1717</v>
      </c>
      <c r="G244" s="40">
        <v>0.86439999999999995</v>
      </c>
      <c r="H244" s="40">
        <v>1</v>
      </c>
    </row>
    <row r="245" spans="1:8" x14ac:dyDescent="0.25">
      <c r="A245" s="39" t="s">
        <v>1718</v>
      </c>
      <c r="B245" s="40">
        <v>7.7396796868813498</v>
      </c>
      <c r="C245" s="40">
        <v>6.3155536517538094E-2</v>
      </c>
      <c r="D245" s="40" t="s">
        <v>24</v>
      </c>
      <c r="E245" s="40" t="s">
        <v>1719</v>
      </c>
      <c r="F245" s="40" t="s">
        <v>1720</v>
      </c>
      <c r="G245" s="40">
        <v>0.86439999999999995</v>
      </c>
      <c r="H245" s="40">
        <v>1</v>
      </c>
    </row>
    <row r="246" spans="1:8" x14ac:dyDescent="0.25">
      <c r="A246" s="39" t="s">
        <v>1721</v>
      </c>
      <c r="B246" s="40">
        <v>7.7396796868813498</v>
      </c>
      <c r="C246" s="40">
        <v>6.3155536517538094E-2</v>
      </c>
      <c r="D246" s="40" t="s">
        <v>24</v>
      </c>
      <c r="E246" s="40" t="s">
        <v>1722</v>
      </c>
      <c r="F246" s="40" t="s">
        <v>1723</v>
      </c>
      <c r="G246" s="40">
        <v>0.86439999999999995</v>
      </c>
      <c r="H246" s="40">
        <v>1</v>
      </c>
    </row>
    <row r="247" spans="1:8" x14ac:dyDescent="0.25">
      <c r="A247" s="39" t="s">
        <v>1724</v>
      </c>
      <c r="B247" s="40">
        <v>7.7396796868813498</v>
      </c>
      <c r="C247" s="40">
        <v>6.3155536517538094E-2</v>
      </c>
      <c r="D247" s="40" t="s">
        <v>24</v>
      </c>
      <c r="E247" s="40" t="s">
        <v>1725</v>
      </c>
      <c r="F247" s="40" t="s">
        <v>1726</v>
      </c>
      <c r="G247" s="40">
        <v>0.86439999999999995</v>
      </c>
      <c r="H247" s="40">
        <v>1</v>
      </c>
    </row>
    <row r="248" spans="1:8" x14ac:dyDescent="0.25">
      <c r="A248" s="39" t="s">
        <v>1727</v>
      </c>
      <c r="B248" s="40">
        <v>7.60304775549531</v>
      </c>
      <c r="C248" s="40">
        <v>6.7847658436781297E-2</v>
      </c>
      <c r="D248" s="40" t="s">
        <v>189</v>
      </c>
      <c r="E248" s="40" t="s">
        <v>1728</v>
      </c>
      <c r="F248" s="40" t="s">
        <v>1729</v>
      </c>
      <c r="G248" s="40">
        <v>0.30509999999999998</v>
      </c>
      <c r="H248" s="40">
        <v>9.4299999999999995E-2</v>
      </c>
    </row>
    <row r="249" spans="1:8" x14ac:dyDescent="0.25">
      <c r="A249" s="39" t="s">
        <v>1730</v>
      </c>
      <c r="B249" s="40">
        <v>7.5456560347703503</v>
      </c>
      <c r="C249" s="40">
        <v>6.9760298711528598E-2</v>
      </c>
      <c r="D249" s="40" t="s">
        <v>189</v>
      </c>
      <c r="E249" s="40" t="s">
        <v>1731</v>
      </c>
      <c r="F249" s="40" t="s">
        <v>1732</v>
      </c>
      <c r="G249" s="40">
        <v>0.40679999999999999</v>
      </c>
      <c r="H249" s="40">
        <v>0.16980000000000001</v>
      </c>
    </row>
    <row r="250" spans="1:8" ht="30" customHeight="1" x14ac:dyDescent="0.25">
      <c r="A250" s="39" t="s">
        <v>1733</v>
      </c>
      <c r="B250" s="40">
        <v>7.5167285306139604</v>
      </c>
      <c r="C250" s="40">
        <v>7.0604757543521995E-2</v>
      </c>
      <c r="D250" s="40" t="s">
        <v>189</v>
      </c>
      <c r="E250" s="40" t="s">
        <v>1734</v>
      </c>
      <c r="F250" s="40" t="s">
        <v>1735</v>
      </c>
      <c r="G250" s="40">
        <v>0.55930000000000002</v>
      </c>
      <c r="H250" s="40">
        <v>0.3019</v>
      </c>
    </row>
    <row r="251" spans="1:8" x14ac:dyDescent="0.25">
      <c r="A251" s="39" t="s">
        <v>1736</v>
      </c>
      <c r="B251" s="40">
        <v>7.4858299726670898</v>
      </c>
      <c r="C251" s="40">
        <v>7.1254216603300599E-2</v>
      </c>
      <c r="D251" s="40" t="s">
        <v>24</v>
      </c>
      <c r="E251" s="40" t="s">
        <v>1737</v>
      </c>
      <c r="F251" s="40" t="s">
        <v>1738</v>
      </c>
      <c r="G251" s="40">
        <v>8.4699999999999998E-2</v>
      </c>
      <c r="H251" s="40">
        <v>0.28299999999999997</v>
      </c>
    </row>
    <row r="252" spans="1:8" x14ac:dyDescent="0.25">
      <c r="A252" s="39" t="s">
        <v>1739</v>
      </c>
      <c r="B252" s="40">
        <v>7.4858299726670801</v>
      </c>
      <c r="C252" s="40">
        <v>7.1254216603300599E-2</v>
      </c>
      <c r="D252" s="40" t="s">
        <v>189</v>
      </c>
      <c r="E252" s="40" t="s">
        <v>1740</v>
      </c>
      <c r="F252" s="40" t="s">
        <v>1741</v>
      </c>
      <c r="G252" s="40">
        <v>0.9153</v>
      </c>
      <c r="H252" s="40">
        <v>0.71699999999999997</v>
      </c>
    </row>
    <row r="253" spans="1:8" ht="45" customHeight="1" x14ac:dyDescent="0.25">
      <c r="A253" s="39" t="s">
        <v>1742</v>
      </c>
      <c r="B253" s="40">
        <v>7.45822016752882</v>
      </c>
      <c r="C253" s="40">
        <v>7.2068236710345707E-2</v>
      </c>
      <c r="D253" s="40" t="s">
        <v>189</v>
      </c>
      <c r="E253" s="40" t="s">
        <v>1743</v>
      </c>
      <c r="F253" s="40" t="s">
        <v>344</v>
      </c>
      <c r="G253" s="40">
        <v>0.35589999999999999</v>
      </c>
      <c r="H253" s="40">
        <v>0.1321</v>
      </c>
    </row>
    <row r="254" spans="1:8" ht="30" x14ac:dyDescent="0.25">
      <c r="A254" s="39" t="s">
        <v>1744</v>
      </c>
      <c r="B254" s="40">
        <v>7.2891127143706003</v>
      </c>
      <c r="C254" s="40">
        <v>7.8861205021370007E-2</v>
      </c>
      <c r="D254" s="40" t="s">
        <v>24</v>
      </c>
      <c r="E254" s="40" t="s">
        <v>1745</v>
      </c>
      <c r="F254" s="40" t="s">
        <v>1746</v>
      </c>
      <c r="G254" s="40">
        <v>0.7288</v>
      </c>
      <c r="H254" s="40">
        <v>0.92449999999999999</v>
      </c>
    </row>
    <row r="255" spans="1:8" x14ac:dyDescent="0.25">
      <c r="A255" s="39" t="s">
        <v>1747</v>
      </c>
      <c r="B255" s="40">
        <v>7.2030855887067098</v>
      </c>
      <c r="C255" s="40">
        <v>8.1433062858540003E-2</v>
      </c>
      <c r="D255" s="40" t="s">
        <v>189</v>
      </c>
      <c r="E255" s="40" t="s">
        <v>1748</v>
      </c>
      <c r="F255" s="40" t="s">
        <v>1749</v>
      </c>
      <c r="G255" s="40">
        <v>0.59319999999999995</v>
      </c>
      <c r="H255" s="40">
        <v>0.33960000000000001</v>
      </c>
    </row>
    <row r="256" spans="1:8" x14ac:dyDescent="0.25">
      <c r="A256" s="39" t="s">
        <v>1750</v>
      </c>
      <c r="B256" s="40">
        <v>7.1767353726769896</v>
      </c>
      <c r="C256" s="40">
        <v>8.1433062858540003E-2</v>
      </c>
      <c r="D256" s="40" t="s">
        <v>189</v>
      </c>
      <c r="E256" s="40" t="s">
        <v>1751</v>
      </c>
      <c r="F256" s="40" t="s">
        <v>1752</v>
      </c>
      <c r="G256" s="40">
        <v>0.42370000000000002</v>
      </c>
      <c r="H256" s="40">
        <v>0.18870000000000001</v>
      </c>
    </row>
    <row r="257" spans="1:8" x14ac:dyDescent="0.25">
      <c r="A257" s="39" t="s">
        <v>1753</v>
      </c>
      <c r="B257" s="40">
        <v>7.1767353726769896</v>
      </c>
      <c r="C257" s="40">
        <v>8.1433062858540003E-2</v>
      </c>
      <c r="D257" s="40" t="s">
        <v>24</v>
      </c>
      <c r="E257" s="40" t="s">
        <v>1754</v>
      </c>
      <c r="F257" s="40" t="s">
        <v>1755</v>
      </c>
      <c r="G257" s="40">
        <v>0.57630000000000003</v>
      </c>
      <c r="H257" s="40">
        <v>0.81130000000000002</v>
      </c>
    </row>
    <row r="258" spans="1:8" ht="15" customHeight="1" x14ac:dyDescent="0.25">
      <c r="A258" s="39" t="s">
        <v>1756</v>
      </c>
      <c r="B258" s="40">
        <v>7.1767353726769896</v>
      </c>
      <c r="C258" s="40">
        <v>8.1433062858540003E-2</v>
      </c>
      <c r="D258" s="40" t="s">
        <v>189</v>
      </c>
      <c r="E258" s="40" t="s">
        <v>1757</v>
      </c>
      <c r="F258" s="40" t="s">
        <v>1758</v>
      </c>
      <c r="G258" s="40">
        <v>0.42370000000000002</v>
      </c>
      <c r="H258" s="40">
        <v>0.18870000000000001</v>
      </c>
    </row>
    <row r="259" spans="1:8" x14ac:dyDescent="0.25">
      <c r="A259" s="39" t="s">
        <v>1759</v>
      </c>
      <c r="B259" s="40">
        <v>7.1681991503324696</v>
      </c>
      <c r="C259" s="40">
        <v>8.1433062858540003E-2</v>
      </c>
      <c r="D259" s="40" t="s">
        <v>189</v>
      </c>
      <c r="E259" s="40" t="s">
        <v>1760</v>
      </c>
      <c r="F259" s="40" t="s">
        <v>1761</v>
      </c>
      <c r="G259" s="40">
        <v>0.83050000000000002</v>
      </c>
      <c r="H259" s="40">
        <v>0.6038</v>
      </c>
    </row>
    <row r="260" spans="1:8" ht="30" x14ac:dyDescent="0.25">
      <c r="A260" s="39" t="s">
        <v>1762</v>
      </c>
      <c r="B260" s="40">
        <v>7.1681991503324696</v>
      </c>
      <c r="C260" s="40">
        <v>8.1433062858540003E-2</v>
      </c>
      <c r="D260" s="40" t="s">
        <v>24</v>
      </c>
      <c r="E260" s="40" t="s">
        <v>1763</v>
      </c>
      <c r="F260" s="40" t="s">
        <v>1764</v>
      </c>
      <c r="G260" s="40">
        <v>0.16950000000000001</v>
      </c>
      <c r="H260" s="40">
        <v>0.3962</v>
      </c>
    </row>
    <row r="261" spans="1:8" ht="60" customHeight="1" x14ac:dyDescent="0.25">
      <c r="A261" s="39" t="s">
        <v>1765</v>
      </c>
      <c r="B261" s="40">
        <v>7.1483271490305897</v>
      </c>
      <c r="C261" s="40">
        <v>8.1433062858540003E-2</v>
      </c>
      <c r="D261" s="40" t="s">
        <v>189</v>
      </c>
      <c r="E261" s="40" t="s">
        <v>1766</v>
      </c>
      <c r="F261" s="40" t="s">
        <v>347</v>
      </c>
      <c r="G261" s="40">
        <v>0.16950000000000001</v>
      </c>
      <c r="H261" s="40">
        <v>1.89E-2</v>
      </c>
    </row>
    <row r="262" spans="1:8" ht="30" x14ac:dyDescent="0.25">
      <c r="A262" s="39" t="s">
        <v>1767</v>
      </c>
      <c r="B262" s="40">
        <v>7.1483271490305897</v>
      </c>
      <c r="C262" s="40">
        <v>8.1433062858540003E-2</v>
      </c>
      <c r="D262" s="40" t="s">
        <v>189</v>
      </c>
      <c r="E262" s="40" t="s">
        <v>1768</v>
      </c>
      <c r="F262" s="40" t="s">
        <v>1769</v>
      </c>
      <c r="G262" s="40">
        <v>0.16950000000000001</v>
      </c>
      <c r="H262" s="40">
        <v>1.89E-2</v>
      </c>
    </row>
    <row r="263" spans="1:8" x14ac:dyDescent="0.25">
      <c r="A263" s="39" t="s">
        <v>1770</v>
      </c>
      <c r="B263" s="40">
        <v>7.14832714903058</v>
      </c>
      <c r="C263" s="40">
        <v>8.1433062858540003E-2</v>
      </c>
      <c r="D263" s="40" t="s">
        <v>24</v>
      </c>
      <c r="E263" s="40" t="s">
        <v>1771</v>
      </c>
      <c r="F263" s="40" t="s">
        <v>1772</v>
      </c>
      <c r="G263" s="40">
        <v>0.83050000000000002</v>
      </c>
      <c r="H263" s="40">
        <v>0.98109999999999997</v>
      </c>
    </row>
    <row r="264" spans="1:8" ht="30" x14ac:dyDescent="0.25">
      <c r="A264" s="39" t="s">
        <v>1773</v>
      </c>
      <c r="B264" s="40">
        <v>7.14832714903058</v>
      </c>
      <c r="C264" s="40">
        <v>8.1433062858540003E-2</v>
      </c>
      <c r="D264" s="40" t="s">
        <v>24</v>
      </c>
      <c r="E264" s="40" t="s">
        <v>1774</v>
      </c>
      <c r="F264" s="40" t="s">
        <v>1775</v>
      </c>
      <c r="G264" s="40">
        <v>0.83050000000000002</v>
      </c>
      <c r="H264" s="40">
        <v>0.98109999999999997</v>
      </c>
    </row>
    <row r="265" spans="1:8" ht="30" x14ac:dyDescent="0.25">
      <c r="A265" s="39" t="s">
        <v>1776</v>
      </c>
      <c r="B265" s="40">
        <v>7.14832714903058</v>
      </c>
      <c r="C265" s="40">
        <v>8.1433062858540003E-2</v>
      </c>
      <c r="D265" s="40" t="s">
        <v>24</v>
      </c>
      <c r="E265" s="40" t="s">
        <v>1777</v>
      </c>
      <c r="F265" s="40" t="s">
        <v>1778</v>
      </c>
      <c r="G265" s="40">
        <v>0.83050000000000002</v>
      </c>
      <c r="H265" s="40">
        <v>0.98109999999999997</v>
      </c>
    </row>
    <row r="266" spans="1:8" x14ac:dyDescent="0.25">
      <c r="A266" s="39" t="s">
        <v>1779</v>
      </c>
      <c r="B266" s="40">
        <v>7.14832714903058</v>
      </c>
      <c r="C266" s="40">
        <v>8.1433062858540003E-2</v>
      </c>
      <c r="D266" s="40" t="s">
        <v>24</v>
      </c>
      <c r="E266" s="40" t="s">
        <v>1780</v>
      </c>
      <c r="F266" s="40" t="s">
        <v>1781</v>
      </c>
      <c r="G266" s="40">
        <v>0.83050000000000002</v>
      </c>
      <c r="H266" s="40">
        <v>0.98109999999999997</v>
      </c>
    </row>
    <row r="267" spans="1:8" x14ac:dyDescent="0.25">
      <c r="A267" s="39" t="s">
        <v>1782</v>
      </c>
      <c r="B267" s="40">
        <v>7.0568678390103603</v>
      </c>
      <c r="C267" s="40">
        <v>8.4421756074149396E-2</v>
      </c>
      <c r="D267" s="40" t="s">
        <v>24</v>
      </c>
      <c r="E267" s="40" t="s">
        <v>1783</v>
      </c>
      <c r="F267" s="40" t="s">
        <v>1784</v>
      </c>
      <c r="G267" s="40">
        <v>0</v>
      </c>
      <c r="H267" s="40">
        <v>0.1132</v>
      </c>
    </row>
    <row r="268" spans="1:8" x14ac:dyDescent="0.25">
      <c r="A268" s="39" t="s">
        <v>1785</v>
      </c>
      <c r="B268" s="40">
        <v>7.0568678390103603</v>
      </c>
      <c r="C268" s="40">
        <v>8.4421756074149396E-2</v>
      </c>
      <c r="D268" s="40" t="s">
        <v>24</v>
      </c>
      <c r="E268" s="40" t="s">
        <v>1786</v>
      </c>
      <c r="F268" s="40" t="s">
        <v>1787</v>
      </c>
      <c r="G268" s="40">
        <v>0</v>
      </c>
      <c r="H268" s="40">
        <v>0.1132</v>
      </c>
    </row>
    <row r="269" spans="1:8" x14ac:dyDescent="0.25">
      <c r="A269" s="39" t="s">
        <v>1788</v>
      </c>
      <c r="B269" s="40">
        <v>7.0568678390103603</v>
      </c>
      <c r="C269" s="40">
        <v>8.4421756074149396E-2</v>
      </c>
      <c r="D269" s="40" t="s">
        <v>24</v>
      </c>
      <c r="E269" s="40" t="s">
        <v>1789</v>
      </c>
      <c r="F269" s="40" t="s">
        <v>1790</v>
      </c>
      <c r="G269" s="40">
        <v>0</v>
      </c>
      <c r="H269" s="40">
        <v>0.1132</v>
      </c>
    </row>
    <row r="270" spans="1:8" x14ac:dyDescent="0.25">
      <c r="A270" s="39" t="s">
        <v>1791</v>
      </c>
      <c r="B270" s="40">
        <v>7.0568678390103496</v>
      </c>
      <c r="C270" s="40">
        <v>8.4421756074149396E-2</v>
      </c>
      <c r="D270" s="40" t="s">
        <v>189</v>
      </c>
      <c r="E270" s="40" t="s">
        <v>1792</v>
      </c>
      <c r="F270" s="40" t="s">
        <v>1793</v>
      </c>
      <c r="G270" s="40">
        <v>1</v>
      </c>
      <c r="H270" s="40">
        <v>0.88680000000000003</v>
      </c>
    </row>
    <row r="271" spans="1:8" ht="30" x14ac:dyDescent="0.25">
      <c r="A271" s="39" t="s">
        <v>1794</v>
      </c>
      <c r="B271" s="40">
        <v>7.0166182742451904</v>
      </c>
      <c r="C271" s="40">
        <v>8.5075461704130106E-2</v>
      </c>
      <c r="D271" s="40" t="s">
        <v>24</v>
      </c>
      <c r="E271" s="40" t="s">
        <v>1795</v>
      </c>
      <c r="F271" s="40" t="s">
        <v>1796</v>
      </c>
      <c r="G271" s="40">
        <v>0.62709999999999999</v>
      </c>
      <c r="H271" s="40">
        <v>0.84909999999999997</v>
      </c>
    </row>
    <row r="272" spans="1:8" x14ac:dyDescent="0.25">
      <c r="A272" s="39" t="s">
        <v>1797</v>
      </c>
      <c r="B272" s="40">
        <v>7.0166182742451904</v>
      </c>
      <c r="C272" s="40">
        <v>8.5075461704130106E-2</v>
      </c>
      <c r="D272" s="40" t="s">
        <v>24</v>
      </c>
      <c r="E272" s="40" t="s">
        <v>1798</v>
      </c>
      <c r="F272" s="40" t="s">
        <v>1799</v>
      </c>
      <c r="G272" s="40">
        <v>0.62709999999999999</v>
      </c>
      <c r="H272" s="40">
        <v>0.84909999999999997</v>
      </c>
    </row>
    <row r="273" spans="1:8" ht="15" customHeight="1" x14ac:dyDescent="0.25">
      <c r="A273" s="39" t="s">
        <v>1800</v>
      </c>
      <c r="B273" s="40">
        <v>7.0166182742451904</v>
      </c>
      <c r="C273" s="40">
        <v>8.5075461704130106E-2</v>
      </c>
      <c r="D273" s="40" t="s">
        <v>189</v>
      </c>
      <c r="E273" s="40" t="s">
        <v>1801</v>
      </c>
      <c r="F273" s="40" t="s">
        <v>1802</v>
      </c>
      <c r="G273" s="40">
        <v>0.37290000000000001</v>
      </c>
      <c r="H273" s="40">
        <v>0.15090000000000001</v>
      </c>
    </row>
    <row r="274" spans="1:8" ht="30" x14ac:dyDescent="0.25">
      <c r="A274" s="39" t="s">
        <v>1803</v>
      </c>
      <c r="B274" s="40">
        <v>7.0166182742451904</v>
      </c>
      <c r="C274" s="40">
        <v>8.5075461704130106E-2</v>
      </c>
      <c r="D274" s="40" t="s">
        <v>189</v>
      </c>
      <c r="E274" s="40" t="s">
        <v>1804</v>
      </c>
      <c r="F274" s="40" t="s">
        <v>1805</v>
      </c>
      <c r="G274" s="40">
        <v>0.37290000000000001</v>
      </c>
      <c r="H274" s="40">
        <v>0.15090000000000001</v>
      </c>
    </row>
    <row r="275" spans="1:8" ht="45" x14ac:dyDescent="0.25">
      <c r="A275" s="39" t="s">
        <v>1806</v>
      </c>
      <c r="B275" s="40">
        <v>6.9858132005101101</v>
      </c>
      <c r="C275" s="40">
        <v>8.6236246224760699E-2</v>
      </c>
      <c r="D275" s="40" t="s">
        <v>189</v>
      </c>
      <c r="E275" s="40" t="s">
        <v>1807</v>
      </c>
      <c r="F275" s="40" t="s">
        <v>1808</v>
      </c>
      <c r="G275" s="40">
        <v>0.50849999999999995</v>
      </c>
      <c r="H275" s="40">
        <v>0.26419999999999999</v>
      </c>
    </row>
    <row r="276" spans="1:8" x14ac:dyDescent="0.25">
      <c r="A276" s="39" t="s">
        <v>1809</v>
      </c>
      <c r="B276" s="40">
        <v>6.9101607736821604</v>
      </c>
      <c r="C276" s="40">
        <v>8.9309474241371298E-2</v>
      </c>
      <c r="D276" s="40" t="s">
        <v>24</v>
      </c>
      <c r="E276" s="40" t="s">
        <v>1810</v>
      </c>
      <c r="F276" s="40" t="s">
        <v>1811</v>
      </c>
      <c r="G276" s="40">
        <v>0.2034</v>
      </c>
      <c r="H276" s="40">
        <v>0.434</v>
      </c>
    </row>
    <row r="277" spans="1:8" ht="15" customHeight="1" x14ac:dyDescent="0.25">
      <c r="A277" s="39" t="s">
        <v>1812</v>
      </c>
      <c r="B277" s="40">
        <v>6.9101607736821604</v>
      </c>
      <c r="C277" s="40">
        <v>8.9309474241371298E-2</v>
      </c>
      <c r="D277" s="40" t="s">
        <v>189</v>
      </c>
      <c r="E277" s="40" t="s">
        <v>1813</v>
      </c>
      <c r="F277" s="40" t="s">
        <v>1814</v>
      </c>
      <c r="G277" s="40">
        <v>0.79659999999999997</v>
      </c>
      <c r="H277" s="40">
        <v>0.56599999999999995</v>
      </c>
    </row>
    <row r="278" spans="1:8" x14ac:dyDescent="0.25">
      <c r="A278" s="39" t="s">
        <v>1815</v>
      </c>
      <c r="B278" s="40">
        <v>6.8829007281453602</v>
      </c>
      <c r="C278" s="40">
        <v>9.0354384213302497E-2</v>
      </c>
      <c r="D278" s="40" t="s">
        <v>24</v>
      </c>
      <c r="E278" s="40" t="s">
        <v>1816</v>
      </c>
      <c r="F278" s="40" t="s">
        <v>1817</v>
      </c>
      <c r="G278" s="40">
        <v>0.35589999999999999</v>
      </c>
      <c r="H278" s="40">
        <v>0.6038</v>
      </c>
    </row>
    <row r="279" spans="1:8" ht="45" x14ac:dyDescent="0.25">
      <c r="A279" s="39" t="s">
        <v>1818</v>
      </c>
      <c r="B279" s="40">
        <v>6.8226333121218001</v>
      </c>
      <c r="C279" s="40">
        <v>9.0444789464269496E-2</v>
      </c>
      <c r="D279" s="40" t="s">
        <v>24</v>
      </c>
      <c r="E279" s="40" t="s">
        <v>1819</v>
      </c>
      <c r="F279" s="40" t="s">
        <v>1820</v>
      </c>
      <c r="G279" s="40">
        <v>0.2203</v>
      </c>
      <c r="H279" s="40">
        <v>0.45279999999999998</v>
      </c>
    </row>
    <row r="280" spans="1:8" ht="30" x14ac:dyDescent="0.25">
      <c r="A280" s="39" t="s">
        <v>1821</v>
      </c>
      <c r="B280" s="40">
        <v>6.8226333121218001</v>
      </c>
      <c r="C280" s="40">
        <v>9.0444789464269496E-2</v>
      </c>
      <c r="D280" s="40" t="s">
        <v>24</v>
      </c>
      <c r="E280" s="40" t="s">
        <v>1822</v>
      </c>
      <c r="F280" s="40" t="s">
        <v>1823</v>
      </c>
      <c r="G280" s="40">
        <v>0.2203</v>
      </c>
      <c r="H280" s="40">
        <v>0.45279999999999998</v>
      </c>
    </row>
    <row r="281" spans="1:8" ht="30" x14ac:dyDescent="0.25">
      <c r="A281" s="39" t="s">
        <v>1824</v>
      </c>
      <c r="B281" s="40">
        <v>6.8226333121218001</v>
      </c>
      <c r="C281" s="40">
        <v>9.0444789464269496E-2</v>
      </c>
      <c r="D281" s="40" t="s">
        <v>189</v>
      </c>
      <c r="E281" s="40" t="s">
        <v>1825</v>
      </c>
      <c r="F281" s="40" t="s">
        <v>1826</v>
      </c>
      <c r="G281" s="40">
        <v>0.77969999999999995</v>
      </c>
      <c r="H281" s="40">
        <v>0.54720000000000002</v>
      </c>
    </row>
    <row r="282" spans="1:8" ht="30" customHeight="1" x14ac:dyDescent="0.25">
      <c r="A282" s="39" t="s">
        <v>1827</v>
      </c>
      <c r="B282" s="40">
        <v>6.8226333121218001</v>
      </c>
      <c r="C282" s="40">
        <v>9.0444789464269496E-2</v>
      </c>
      <c r="D282" s="40" t="s">
        <v>189</v>
      </c>
      <c r="E282" s="40" t="s">
        <v>1828</v>
      </c>
      <c r="F282" s="40" t="s">
        <v>350</v>
      </c>
      <c r="G282" s="40">
        <v>0.77969999999999995</v>
      </c>
      <c r="H282" s="40">
        <v>0.54720000000000002</v>
      </c>
    </row>
    <row r="283" spans="1:8" ht="30" x14ac:dyDescent="0.25">
      <c r="A283" s="39" t="s">
        <v>1829</v>
      </c>
      <c r="B283" s="40">
        <v>6.8226333121218001</v>
      </c>
      <c r="C283" s="40">
        <v>9.0444789464269496E-2</v>
      </c>
      <c r="D283" s="40" t="s">
        <v>189</v>
      </c>
      <c r="E283" s="40" t="s">
        <v>1830</v>
      </c>
      <c r="F283" s="40" t="s">
        <v>1831</v>
      </c>
      <c r="G283" s="40">
        <v>0.77969999999999995</v>
      </c>
      <c r="H283" s="40">
        <v>0.54720000000000002</v>
      </c>
    </row>
    <row r="284" spans="1:8" ht="30" x14ac:dyDescent="0.25">
      <c r="A284" s="39" t="s">
        <v>1832</v>
      </c>
      <c r="B284" s="40">
        <v>6.8226333121218001</v>
      </c>
      <c r="C284" s="40">
        <v>9.0444789464269496E-2</v>
      </c>
      <c r="D284" s="40" t="s">
        <v>189</v>
      </c>
      <c r="E284" s="40" t="s">
        <v>1833</v>
      </c>
      <c r="F284" s="40" t="s">
        <v>1834</v>
      </c>
      <c r="G284" s="40">
        <v>0.77969999999999995</v>
      </c>
      <c r="H284" s="40">
        <v>0.54720000000000002</v>
      </c>
    </row>
    <row r="285" spans="1:8" ht="30" x14ac:dyDescent="0.25">
      <c r="A285" s="39" t="s">
        <v>1835</v>
      </c>
      <c r="B285" s="40">
        <v>6.8226333121218001</v>
      </c>
      <c r="C285" s="40">
        <v>9.0444789464269496E-2</v>
      </c>
      <c r="D285" s="40" t="s">
        <v>189</v>
      </c>
      <c r="E285" s="40" t="s">
        <v>1836</v>
      </c>
      <c r="F285" s="40" t="s">
        <v>1837</v>
      </c>
      <c r="G285" s="40">
        <v>0.77969999999999995</v>
      </c>
      <c r="H285" s="40">
        <v>0.54720000000000002</v>
      </c>
    </row>
    <row r="286" spans="1:8" ht="30" x14ac:dyDescent="0.25">
      <c r="A286" s="39" t="s">
        <v>184</v>
      </c>
      <c r="B286" s="40">
        <v>6.8070996991276704</v>
      </c>
      <c r="C286" s="40">
        <v>9.0444789464269496E-2</v>
      </c>
      <c r="D286" s="40" t="s">
        <v>189</v>
      </c>
      <c r="E286" s="40" t="s">
        <v>183</v>
      </c>
      <c r="F286" s="40" t="s">
        <v>1838</v>
      </c>
      <c r="G286" s="40">
        <v>0.66100000000000003</v>
      </c>
      <c r="H286" s="40">
        <v>0.41510000000000002</v>
      </c>
    </row>
    <row r="287" spans="1:8" ht="30" x14ac:dyDescent="0.25">
      <c r="A287" s="39" t="s">
        <v>1839</v>
      </c>
      <c r="B287" s="40">
        <v>6.8070996991276704</v>
      </c>
      <c r="C287" s="40">
        <v>9.0444789464269496E-2</v>
      </c>
      <c r="D287" s="40" t="s">
        <v>189</v>
      </c>
      <c r="E287" s="40" t="s">
        <v>1840</v>
      </c>
      <c r="F287" s="40" t="s">
        <v>1841</v>
      </c>
      <c r="G287" s="40">
        <v>0.66100000000000003</v>
      </c>
      <c r="H287" s="40">
        <v>0.41510000000000002</v>
      </c>
    </row>
    <row r="288" spans="1:8" x14ac:dyDescent="0.25">
      <c r="A288" s="39" t="s">
        <v>1842</v>
      </c>
      <c r="B288" s="40">
        <v>6.7874227845752699</v>
      </c>
      <c r="C288" s="40">
        <v>9.0444789464269496E-2</v>
      </c>
      <c r="D288" s="40" t="s">
        <v>24</v>
      </c>
      <c r="E288" s="40" t="s">
        <v>1843</v>
      </c>
      <c r="F288" s="40" t="s">
        <v>1844</v>
      </c>
      <c r="G288" s="40">
        <v>1.6899999999999998E-2</v>
      </c>
      <c r="H288" s="40">
        <v>0.15090000000000001</v>
      </c>
    </row>
    <row r="289" spans="1:8" ht="45" x14ac:dyDescent="0.25">
      <c r="A289" s="39" t="s">
        <v>1845</v>
      </c>
      <c r="B289" s="40">
        <v>6.7874227845752699</v>
      </c>
      <c r="C289" s="40">
        <v>9.0444789464269496E-2</v>
      </c>
      <c r="D289" s="40" t="s">
        <v>24</v>
      </c>
      <c r="E289" s="40" t="s">
        <v>1846</v>
      </c>
      <c r="F289" s="40" t="s">
        <v>353</v>
      </c>
      <c r="G289" s="40">
        <v>1.6899999999999998E-2</v>
      </c>
      <c r="H289" s="40">
        <v>0.15090000000000001</v>
      </c>
    </row>
    <row r="290" spans="1:8" ht="45" x14ac:dyDescent="0.25">
      <c r="A290" s="39" t="s">
        <v>1847</v>
      </c>
      <c r="B290" s="40">
        <v>6.7798090492234202</v>
      </c>
      <c r="C290" s="40">
        <v>9.0444789464269496E-2</v>
      </c>
      <c r="D290" s="40" t="s">
        <v>189</v>
      </c>
      <c r="E290" s="40" t="s">
        <v>1848</v>
      </c>
      <c r="F290" s="40" t="s">
        <v>1849</v>
      </c>
      <c r="G290" s="40">
        <v>0.88139999999999996</v>
      </c>
      <c r="H290" s="40">
        <v>0.67920000000000003</v>
      </c>
    </row>
    <row r="291" spans="1:8" ht="30" x14ac:dyDescent="0.25">
      <c r="A291" s="39" t="s">
        <v>1850</v>
      </c>
      <c r="B291" s="40">
        <v>6.7782289635145796</v>
      </c>
      <c r="C291" s="40">
        <v>9.0444789464269496E-2</v>
      </c>
      <c r="D291" s="40" t="s">
        <v>24</v>
      </c>
      <c r="E291" s="40" t="s">
        <v>1851</v>
      </c>
      <c r="F291" s="40" t="s">
        <v>1852</v>
      </c>
      <c r="G291" s="40">
        <v>0.47460000000000002</v>
      </c>
      <c r="H291" s="40">
        <v>0.71699999999999997</v>
      </c>
    </row>
    <row r="292" spans="1:8" ht="30" x14ac:dyDescent="0.25">
      <c r="A292" s="39" t="s">
        <v>1853</v>
      </c>
      <c r="B292" s="40">
        <v>6.7235777840174302</v>
      </c>
      <c r="C292" s="40">
        <v>9.0444789464269496E-2</v>
      </c>
      <c r="D292" s="40" t="s">
        <v>24</v>
      </c>
      <c r="E292" s="40" t="s">
        <v>1854</v>
      </c>
      <c r="F292" s="40" t="s">
        <v>1855</v>
      </c>
      <c r="G292" s="40">
        <v>0.25419999999999998</v>
      </c>
      <c r="H292" s="40">
        <v>0.49059999999999998</v>
      </c>
    </row>
    <row r="293" spans="1:8" x14ac:dyDescent="0.25">
      <c r="A293" s="39" t="s">
        <v>1856</v>
      </c>
      <c r="B293" s="40">
        <v>6.7235777840174302</v>
      </c>
      <c r="C293" s="40">
        <v>9.0444789464269496E-2</v>
      </c>
      <c r="D293" s="40" t="s">
        <v>24</v>
      </c>
      <c r="E293" s="40" t="s">
        <v>1857</v>
      </c>
      <c r="F293" s="40" t="s">
        <v>1858</v>
      </c>
      <c r="G293" s="40">
        <v>0.25419999999999998</v>
      </c>
      <c r="H293" s="40">
        <v>0.49059999999999998</v>
      </c>
    </row>
    <row r="294" spans="1:8" x14ac:dyDescent="0.25">
      <c r="A294" s="39" t="s">
        <v>1859</v>
      </c>
      <c r="B294" s="40">
        <v>6.7047009536821998</v>
      </c>
      <c r="C294" s="40">
        <v>9.0444789464269496E-2</v>
      </c>
      <c r="D294" s="40" t="s">
        <v>24</v>
      </c>
      <c r="E294" s="40" t="s">
        <v>1860</v>
      </c>
      <c r="F294" s="40" t="s">
        <v>1861</v>
      </c>
      <c r="G294" s="40">
        <v>0.88139999999999996</v>
      </c>
      <c r="H294" s="40">
        <v>1</v>
      </c>
    </row>
    <row r="295" spans="1:8" ht="45" x14ac:dyDescent="0.25">
      <c r="A295" s="39" t="s">
        <v>1862</v>
      </c>
      <c r="B295" s="40">
        <v>6.7047009536821998</v>
      </c>
      <c r="C295" s="40">
        <v>9.0444789464269496E-2</v>
      </c>
      <c r="D295" s="40" t="s">
        <v>24</v>
      </c>
      <c r="E295" s="40" t="s">
        <v>1863</v>
      </c>
      <c r="F295" s="40" t="s">
        <v>1864</v>
      </c>
      <c r="G295" s="40">
        <v>0.88139999999999996</v>
      </c>
      <c r="H295" s="40">
        <v>1</v>
      </c>
    </row>
    <row r="296" spans="1:8" x14ac:dyDescent="0.25">
      <c r="A296" s="39" t="s">
        <v>1865</v>
      </c>
      <c r="B296" s="40">
        <v>6.7047009536821998</v>
      </c>
      <c r="C296" s="40">
        <v>9.0444789464269496E-2</v>
      </c>
      <c r="D296" s="40" t="s">
        <v>24</v>
      </c>
      <c r="E296" s="40" t="s">
        <v>1866</v>
      </c>
      <c r="F296" s="40" t="s">
        <v>1867</v>
      </c>
      <c r="G296" s="40">
        <v>0.88139999999999996</v>
      </c>
      <c r="H296" s="40">
        <v>1</v>
      </c>
    </row>
    <row r="297" spans="1:8" ht="60" customHeight="1" x14ac:dyDescent="0.25">
      <c r="A297" s="39" t="s">
        <v>1868</v>
      </c>
      <c r="B297" s="40">
        <v>6.7047009536821998</v>
      </c>
      <c r="C297" s="40">
        <v>9.0444789464269496E-2</v>
      </c>
      <c r="D297" s="40" t="s">
        <v>189</v>
      </c>
      <c r="E297" s="40" t="s">
        <v>1869</v>
      </c>
      <c r="F297" s="40" t="s">
        <v>359</v>
      </c>
      <c r="G297" s="40">
        <v>0.1186</v>
      </c>
      <c r="H297" s="40">
        <v>0</v>
      </c>
    </row>
    <row r="298" spans="1:8" ht="30" x14ac:dyDescent="0.25">
      <c r="A298" s="39" t="s">
        <v>1870</v>
      </c>
      <c r="B298" s="40">
        <v>6.7047009536821998</v>
      </c>
      <c r="C298" s="40">
        <v>9.0444789464269496E-2</v>
      </c>
      <c r="D298" s="40" t="s">
        <v>189</v>
      </c>
      <c r="E298" s="40" t="s">
        <v>1871</v>
      </c>
      <c r="F298" s="40" t="s">
        <v>1872</v>
      </c>
      <c r="G298" s="40">
        <v>0.1186</v>
      </c>
      <c r="H298" s="40">
        <v>0</v>
      </c>
    </row>
    <row r="299" spans="1:8" ht="30" x14ac:dyDescent="0.25">
      <c r="A299" s="39" t="s">
        <v>1873</v>
      </c>
      <c r="B299" s="40">
        <v>6.7047009536821998</v>
      </c>
      <c r="C299" s="40">
        <v>9.0444789464269496E-2</v>
      </c>
      <c r="D299" s="40" t="s">
        <v>24</v>
      </c>
      <c r="E299" s="40" t="s">
        <v>1874</v>
      </c>
      <c r="F299" s="40" t="s">
        <v>1875</v>
      </c>
      <c r="G299" s="40">
        <v>0.88139999999999996</v>
      </c>
      <c r="H299" s="40">
        <v>1</v>
      </c>
    </row>
    <row r="300" spans="1:8" x14ac:dyDescent="0.25">
      <c r="A300" s="39" t="s">
        <v>1876</v>
      </c>
      <c r="B300" s="40">
        <v>6.7047009536821998</v>
      </c>
      <c r="C300" s="40">
        <v>9.0444789464269496E-2</v>
      </c>
      <c r="D300" s="40" t="s">
        <v>24</v>
      </c>
      <c r="E300" s="40" t="s">
        <v>1877</v>
      </c>
      <c r="F300" s="40" t="s">
        <v>1878</v>
      </c>
      <c r="G300" s="40">
        <v>0.88139999999999996</v>
      </c>
      <c r="H300" s="40">
        <v>1</v>
      </c>
    </row>
    <row r="301" spans="1:8" x14ac:dyDescent="0.25">
      <c r="A301" s="39" t="s">
        <v>1879</v>
      </c>
      <c r="B301" s="40">
        <v>6.7047009536821998</v>
      </c>
      <c r="C301" s="40">
        <v>9.0444789464269496E-2</v>
      </c>
      <c r="D301" s="40" t="s">
        <v>189</v>
      </c>
      <c r="E301" s="40" t="s">
        <v>1880</v>
      </c>
      <c r="F301" s="40" t="s">
        <v>1881</v>
      </c>
      <c r="G301" s="40">
        <v>0.1186</v>
      </c>
      <c r="H301" s="40">
        <v>0</v>
      </c>
    </row>
    <row r="302" spans="1:8" ht="30" x14ac:dyDescent="0.25">
      <c r="A302" s="39" t="s">
        <v>1882</v>
      </c>
      <c r="B302" s="40">
        <v>6.7047009536821998</v>
      </c>
      <c r="C302" s="40">
        <v>9.0444789464269496E-2</v>
      </c>
      <c r="D302" s="40" t="s">
        <v>24</v>
      </c>
      <c r="E302" s="40" t="s">
        <v>1883</v>
      </c>
      <c r="F302" s="40" t="s">
        <v>356</v>
      </c>
      <c r="G302" s="40">
        <v>0.88139999999999996</v>
      </c>
      <c r="H302" s="40">
        <v>1</v>
      </c>
    </row>
    <row r="303" spans="1:8" ht="45" x14ac:dyDescent="0.25">
      <c r="A303" s="39" t="s">
        <v>1884</v>
      </c>
      <c r="B303" s="40">
        <v>6.7047009536821998</v>
      </c>
      <c r="C303" s="40">
        <v>9.0444789464269496E-2</v>
      </c>
      <c r="D303" s="40" t="s">
        <v>24</v>
      </c>
      <c r="E303" s="40" t="s">
        <v>1885</v>
      </c>
      <c r="F303" s="40" t="s">
        <v>1886</v>
      </c>
      <c r="G303" s="40">
        <v>0.88139999999999996</v>
      </c>
      <c r="H303" s="40">
        <v>1</v>
      </c>
    </row>
    <row r="304" spans="1:8" ht="45" x14ac:dyDescent="0.25">
      <c r="A304" s="39" t="s">
        <v>1887</v>
      </c>
      <c r="B304" s="40">
        <v>6.7047009536821998</v>
      </c>
      <c r="C304" s="40">
        <v>9.0444789464269496E-2</v>
      </c>
      <c r="D304" s="40" t="s">
        <v>189</v>
      </c>
      <c r="E304" s="40" t="s">
        <v>1888</v>
      </c>
      <c r="F304" s="40" t="s">
        <v>362</v>
      </c>
      <c r="G304" s="40">
        <v>0.1186</v>
      </c>
      <c r="H304" s="40">
        <v>0</v>
      </c>
    </row>
    <row r="305" spans="1:8" x14ac:dyDescent="0.25">
      <c r="A305" s="39" t="s">
        <v>1889</v>
      </c>
      <c r="B305" s="40">
        <v>6.7047009536821998</v>
      </c>
      <c r="C305" s="40">
        <v>9.0444789464269496E-2</v>
      </c>
      <c r="D305" s="40" t="s">
        <v>189</v>
      </c>
      <c r="E305" s="40" t="s">
        <v>1890</v>
      </c>
      <c r="F305" s="40" t="s">
        <v>1891</v>
      </c>
      <c r="G305" s="40">
        <v>0.1186</v>
      </c>
      <c r="H305" s="40">
        <v>0</v>
      </c>
    </row>
    <row r="306" spans="1:8" ht="60" x14ac:dyDescent="0.25">
      <c r="A306" s="39" t="s">
        <v>1892</v>
      </c>
      <c r="B306" s="40">
        <v>6.7047009536821998</v>
      </c>
      <c r="C306" s="40">
        <v>9.0444789464269496E-2</v>
      </c>
      <c r="D306" s="40" t="s">
        <v>24</v>
      </c>
      <c r="E306" s="40" t="s">
        <v>1893</v>
      </c>
      <c r="F306" s="40" t="s">
        <v>1894</v>
      </c>
      <c r="G306" s="40">
        <v>0.88139999999999996</v>
      </c>
      <c r="H306" s="40">
        <v>1</v>
      </c>
    </row>
    <row r="307" spans="1:8" x14ac:dyDescent="0.25">
      <c r="A307" s="39" t="s">
        <v>1895</v>
      </c>
      <c r="B307" s="40">
        <v>6.7021756595310498</v>
      </c>
      <c r="C307" s="40">
        <v>9.0444789464269496E-2</v>
      </c>
      <c r="D307" s="40" t="s">
        <v>24</v>
      </c>
      <c r="E307" s="40" t="s">
        <v>1896</v>
      </c>
      <c r="F307" s="40" t="s">
        <v>1897</v>
      </c>
      <c r="G307" s="40">
        <v>0.28810000000000002</v>
      </c>
      <c r="H307" s="40">
        <v>0.52829999999999999</v>
      </c>
    </row>
    <row r="308" spans="1:8" x14ac:dyDescent="0.25">
      <c r="A308" s="39" t="s">
        <v>1898</v>
      </c>
      <c r="B308" s="40">
        <v>6.6975455802770796</v>
      </c>
      <c r="C308" s="40">
        <v>9.0444789464269496E-2</v>
      </c>
      <c r="D308" s="40" t="s">
        <v>24</v>
      </c>
      <c r="E308" s="40" t="s">
        <v>1899</v>
      </c>
      <c r="F308" s="40" t="s">
        <v>1900</v>
      </c>
      <c r="G308" s="40">
        <v>0.2712</v>
      </c>
      <c r="H308" s="40">
        <v>0.50939999999999996</v>
      </c>
    </row>
    <row r="309" spans="1:8" x14ac:dyDescent="0.25">
      <c r="A309" s="39" t="s">
        <v>1901</v>
      </c>
      <c r="B309" s="40">
        <v>6.6217209682228297</v>
      </c>
      <c r="C309" s="40">
        <v>9.4069890266181594E-2</v>
      </c>
      <c r="D309" s="40" t="s">
        <v>189</v>
      </c>
      <c r="E309" s="40" t="s">
        <v>1902</v>
      </c>
      <c r="F309" s="40" t="s">
        <v>1903</v>
      </c>
      <c r="G309" s="40">
        <v>0.38979999999999998</v>
      </c>
      <c r="H309" s="40">
        <v>0.16980000000000001</v>
      </c>
    </row>
    <row r="310" spans="1:8" ht="30" customHeight="1" x14ac:dyDescent="0.25">
      <c r="A310" s="39" t="s">
        <v>1904</v>
      </c>
      <c r="B310" s="40">
        <v>6.5321951279267303</v>
      </c>
      <c r="C310" s="40">
        <v>9.8097632807131699E-2</v>
      </c>
      <c r="D310" s="40" t="s">
        <v>189</v>
      </c>
      <c r="E310" s="40" t="s">
        <v>1905</v>
      </c>
      <c r="F310" s="40" t="s">
        <v>1906</v>
      </c>
      <c r="G310" s="40">
        <v>0.33900000000000002</v>
      </c>
      <c r="H310" s="40">
        <v>0.1321</v>
      </c>
    </row>
    <row r="311" spans="1:8" ht="30" customHeight="1" x14ac:dyDescent="0.25">
      <c r="A311" s="39" t="s">
        <v>1907</v>
      </c>
      <c r="B311" s="40">
        <v>6.51844462613664</v>
      </c>
      <c r="C311" s="40">
        <v>9.8097632807131699E-2</v>
      </c>
      <c r="D311" s="40" t="s">
        <v>24</v>
      </c>
      <c r="E311" s="40" t="s">
        <v>1908</v>
      </c>
      <c r="F311" s="40" t="s">
        <v>1909</v>
      </c>
      <c r="G311" s="40">
        <v>0.1356</v>
      </c>
      <c r="H311" s="40">
        <v>0.33960000000000001</v>
      </c>
    </row>
    <row r="312" spans="1:8" x14ac:dyDescent="0.25">
      <c r="A312" s="39" t="s">
        <v>1910</v>
      </c>
      <c r="B312" s="40">
        <v>6.51844462613664</v>
      </c>
      <c r="C312" s="40">
        <v>9.8097632807131699E-2</v>
      </c>
      <c r="D312" s="40" t="s">
        <v>24</v>
      </c>
      <c r="E312" s="40" t="s">
        <v>1911</v>
      </c>
      <c r="F312" s="40" t="s">
        <v>1912</v>
      </c>
      <c r="G312" s="40">
        <v>0.1356</v>
      </c>
      <c r="H312" s="40">
        <v>0.33960000000000001</v>
      </c>
    </row>
    <row r="313" spans="1:8" x14ac:dyDescent="0.25">
      <c r="A313" s="39" t="s">
        <v>1913</v>
      </c>
      <c r="B313" s="40">
        <v>6.51844462613664</v>
      </c>
      <c r="C313" s="40">
        <v>9.8097632807131699E-2</v>
      </c>
      <c r="D313" s="40" t="s">
        <v>24</v>
      </c>
      <c r="E313" s="40" t="s">
        <v>1914</v>
      </c>
      <c r="F313" s="40" t="s">
        <v>1915</v>
      </c>
      <c r="G313" s="40">
        <v>0.1356</v>
      </c>
      <c r="H313" s="40">
        <v>0.33960000000000001</v>
      </c>
    </row>
    <row r="314" spans="1:8" ht="30" x14ac:dyDescent="0.25">
      <c r="A314" s="39" t="s">
        <v>1916</v>
      </c>
      <c r="B314" s="40">
        <v>6.51844462613664</v>
      </c>
      <c r="C314" s="40">
        <v>9.8097632807131699E-2</v>
      </c>
      <c r="D314" s="40" t="s">
        <v>24</v>
      </c>
      <c r="E314" s="40" t="s">
        <v>1917</v>
      </c>
      <c r="F314" s="40" t="s">
        <v>1918</v>
      </c>
      <c r="G314" s="40">
        <v>0.1356</v>
      </c>
      <c r="H314" s="40">
        <v>0.33960000000000001</v>
      </c>
    </row>
    <row r="315" spans="1:8" ht="30" x14ac:dyDescent="0.25">
      <c r="A315" s="39" t="s">
        <v>1919</v>
      </c>
      <c r="B315" s="40">
        <v>6.4262799824397199</v>
      </c>
      <c r="C315" s="40">
        <v>0.102989967569191</v>
      </c>
      <c r="D315" s="40" t="s">
        <v>189</v>
      </c>
      <c r="E315" s="40" t="s">
        <v>1920</v>
      </c>
      <c r="F315" s="40" t="s">
        <v>1921</v>
      </c>
      <c r="G315" s="40">
        <v>0.55930000000000002</v>
      </c>
      <c r="H315" s="40">
        <v>0.32079999999999997</v>
      </c>
    </row>
    <row r="316" spans="1:8" ht="30" x14ac:dyDescent="0.25">
      <c r="A316" s="39" t="s">
        <v>1922</v>
      </c>
      <c r="B316" s="40">
        <v>6.3295711972817097</v>
      </c>
      <c r="C316" s="40">
        <v>0.10831181790038601</v>
      </c>
      <c r="D316" s="40" t="s">
        <v>189</v>
      </c>
      <c r="E316" s="40" t="s">
        <v>1923</v>
      </c>
      <c r="F316" s="40" t="s">
        <v>1924</v>
      </c>
      <c r="G316" s="40">
        <v>0.25419999999999998</v>
      </c>
      <c r="H316" s="40">
        <v>7.5499999999999998E-2</v>
      </c>
    </row>
    <row r="317" spans="1:8" ht="30" x14ac:dyDescent="0.25">
      <c r="A317" s="39" t="s">
        <v>1925</v>
      </c>
      <c r="B317" s="40">
        <v>6.3255969309118401</v>
      </c>
      <c r="C317" s="40">
        <v>0.10831181790038601</v>
      </c>
      <c r="D317" s="40" t="s">
        <v>24</v>
      </c>
      <c r="E317" s="40" t="s">
        <v>1926</v>
      </c>
      <c r="F317" s="40" t="s">
        <v>1927</v>
      </c>
      <c r="G317" s="40">
        <v>0.52539999999999998</v>
      </c>
      <c r="H317" s="40">
        <v>0.75470000000000004</v>
      </c>
    </row>
    <row r="318" spans="1:8" ht="30" x14ac:dyDescent="0.25">
      <c r="A318" s="39" t="s">
        <v>1928</v>
      </c>
      <c r="B318" s="40">
        <v>6.1290053576682304</v>
      </c>
      <c r="C318" s="40">
        <v>0.119891932753398</v>
      </c>
      <c r="D318" s="40" t="s">
        <v>24</v>
      </c>
      <c r="E318" s="40" t="s">
        <v>1929</v>
      </c>
      <c r="F318" s="40" t="s">
        <v>1930</v>
      </c>
      <c r="G318" s="40">
        <v>0.84750000000000003</v>
      </c>
      <c r="H318" s="40">
        <v>0.98109999999999997</v>
      </c>
    </row>
    <row r="319" spans="1:8" x14ac:dyDescent="0.25">
      <c r="A319" s="39" t="s">
        <v>1931</v>
      </c>
      <c r="B319" s="40">
        <v>6.1290053576682304</v>
      </c>
      <c r="C319" s="40">
        <v>0.119891932753398</v>
      </c>
      <c r="D319" s="40" t="s">
        <v>24</v>
      </c>
      <c r="E319" s="40" t="s">
        <v>1932</v>
      </c>
      <c r="F319" s="40" t="s">
        <v>1933</v>
      </c>
      <c r="G319" s="40">
        <v>0.84750000000000003</v>
      </c>
      <c r="H319" s="40">
        <v>0.98109999999999997</v>
      </c>
    </row>
    <row r="320" spans="1:8" ht="30" x14ac:dyDescent="0.25">
      <c r="A320" s="39" t="s">
        <v>1934</v>
      </c>
      <c r="B320" s="40">
        <v>6.1290053576682304</v>
      </c>
      <c r="C320" s="40">
        <v>0.119891932753398</v>
      </c>
      <c r="D320" s="40" t="s">
        <v>24</v>
      </c>
      <c r="E320" s="40" t="s">
        <v>1935</v>
      </c>
      <c r="F320" s="40" t="s">
        <v>1936</v>
      </c>
      <c r="G320" s="40">
        <v>0.84750000000000003</v>
      </c>
      <c r="H320" s="40">
        <v>0.98109999999999997</v>
      </c>
    </row>
    <row r="321" spans="1:8" ht="60" x14ac:dyDescent="0.25">
      <c r="A321" s="39" t="s">
        <v>1937</v>
      </c>
      <c r="B321" s="40">
        <v>5.8457570538543298</v>
      </c>
      <c r="C321" s="40">
        <v>0.13116358074661799</v>
      </c>
      <c r="D321" s="40" t="s">
        <v>189</v>
      </c>
      <c r="E321" s="40" t="s">
        <v>1938</v>
      </c>
      <c r="F321" s="40" t="s">
        <v>365</v>
      </c>
      <c r="G321" s="40">
        <v>0.77969999999999995</v>
      </c>
      <c r="H321" s="40">
        <v>0.56599999999999995</v>
      </c>
    </row>
    <row r="322" spans="1:8" x14ac:dyDescent="0.25">
      <c r="A322" s="39" t="s">
        <v>1939</v>
      </c>
      <c r="B322" s="40">
        <v>5.8457570538543298</v>
      </c>
      <c r="C322" s="40">
        <v>0.13116358074661799</v>
      </c>
      <c r="D322" s="40" t="s">
        <v>189</v>
      </c>
      <c r="E322" s="40" t="s">
        <v>1940</v>
      </c>
      <c r="F322" s="40" t="s">
        <v>1941</v>
      </c>
      <c r="G322" s="40">
        <v>0.77969999999999995</v>
      </c>
      <c r="H322" s="40">
        <v>0.56599999999999995</v>
      </c>
    </row>
    <row r="323" spans="1:8" x14ac:dyDescent="0.25">
      <c r="A323" s="39" t="s">
        <v>1942</v>
      </c>
      <c r="B323" s="40">
        <v>5.8236010477803397</v>
      </c>
      <c r="C323" s="40">
        <v>0.13116358074661799</v>
      </c>
      <c r="D323" s="40" t="s">
        <v>24</v>
      </c>
      <c r="E323" s="40" t="s">
        <v>1943</v>
      </c>
      <c r="F323" s="40" t="s">
        <v>1944</v>
      </c>
      <c r="G323" s="40">
        <v>0</v>
      </c>
      <c r="H323" s="40">
        <v>9.4299999999999995E-2</v>
      </c>
    </row>
    <row r="324" spans="1:8" x14ac:dyDescent="0.25">
      <c r="A324" s="39" t="s">
        <v>1945</v>
      </c>
      <c r="B324" s="40">
        <v>5.8236010477803397</v>
      </c>
      <c r="C324" s="40">
        <v>0.13116358074661799</v>
      </c>
      <c r="D324" s="40" t="s">
        <v>24</v>
      </c>
      <c r="E324" s="40" t="s">
        <v>1946</v>
      </c>
      <c r="F324" s="40" t="s">
        <v>1947</v>
      </c>
      <c r="G324" s="40">
        <v>0</v>
      </c>
      <c r="H324" s="40">
        <v>9.4299999999999995E-2</v>
      </c>
    </row>
    <row r="325" spans="1:8" x14ac:dyDescent="0.25">
      <c r="A325" s="39" t="s">
        <v>1948</v>
      </c>
      <c r="B325" s="40">
        <v>5.8236010477803397</v>
      </c>
      <c r="C325" s="40">
        <v>0.13116358074661799</v>
      </c>
      <c r="D325" s="40" t="s">
        <v>24</v>
      </c>
      <c r="E325" s="40" t="s">
        <v>1949</v>
      </c>
      <c r="F325" s="40" t="s">
        <v>1950</v>
      </c>
      <c r="G325" s="40">
        <v>0</v>
      </c>
      <c r="H325" s="40">
        <v>9.4299999999999995E-2</v>
      </c>
    </row>
    <row r="326" spans="1:8" ht="30" x14ac:dyDescent="0.25">
      <c r="A326" s="39" t="s">
        <v>1951</v>
      </c>
      <c r="B326" s="40">
        <v>5.8236010477803397</v>
      </c>
      <c r="C326" s="40">
        <v>0.13116358074661799</v>
      </c>
      <c r="D326" s="40" t="s">
        <v>24</v>
      </c>
      <c r="E326" s="40" t="s">
        <v>1952</v>
      </c>
      <c r="F326" s="40" t="s">
        <v>1953</v>
      </c>
      <c r="G326" s="40">
        <v>0</v>
      </c>
      <c r="H326" s="40">
        <v>9.4299999999999995E-2</v>
      </c>
    </row>
    <row r="327" spans="1:8" ht="30" x14ac:dyDescent="0.25">
      <c r="A327" s="39" t="s">
        <v>1954</v>
      </c>
      <c r="B327" s="40">
        <v>5.8236010477803397</v>
      </c>
      <c r="C327" s="40">
        <v>0.13116358074661799</v>
      </c>
      <c r="D327" s="40" t="s">
        <v>24</v>
      </c>
      <c r="E327" s="40" t="s">
        <v>1955</v>
      </c>
      <c r="F327" s="40" t="s">
        <v>1956</v>
      </c>
      <c r="G327" s="40">
        <v>0</v>
      </c>
      <c r="H327" s="40">
        <v>9.4299999999999995E-2</v>
      </c>
    </row>
    <row r="328" spans="1:8" ht="60" x14ac:dyDescent="0.25">
      <c r="A328" s="39" t="s">
        <v>1957</v>
      </c>
      <c r="B328" s="40">
        <v>5.8236010477803397</v>
      </c>
      <c r="C328" s="40">
        <v>0.13116358074661799</v>
      </c>
      <c r="D328" s="40" t="s">
        <v>24</v>
      </c>
      <c r="E328" s="40" t="s">
        <v>1958</v>
      </c>
      <c r="F328" s="40" t="s">
        <v>368</v>
      </c>
      <c r="G328" s="40">
        <v>0</v>
      </c>
      <c r="H328" s="40">
        <v>9.4299999999999995E-2</v>
      </c>
    </row>
    <row r="329" spans="1:8" x14ac:dyDescent="0.25">
      <c r="A329" s="39" t="s">
        <v>1959</v>
      </c>
      <c r="B329" s="40">
        <v>5.8236010477803397</v>
      </c>
      <c r="C329" s="40">
        <v>0.13116358074661799</v>
      </c>
      <c r="D329" s="40" t="s">
        <v>24</v>
      </c>
      <c r="E329" s="40" t="s">
        <v>1960</v>
      </c>
      <c r="F329" s="40" t="s">
        <v>1961</v>
      </c>
      <c r="G329" s="40">
        <v>0</v>
      </c>
      <c r="H329" s="40">
        <v>9.4299999999999995E-2</v>
      </c>
    </row>
    <row r="330" spans="1:8" x14ac:dyDescent="0.25">
      <c r="A330" s="39" t="s">
        <v>1962</v>
      </c>
      <c r="B330" s="40">
        <v>5.8236010477803397</v>
      </c>
      <c r="C330" s="40">
        <v>0.13116358074661799</v>
      </c>
      <c r="D330" s="40" t="s">
        <v>24</v>
      </c>
      <c r="E330" s="40" t="s">
        <v>1963</v>
      </c>
      <c r="F330" s="40" t="s">
        <v>1964</v>
      </c>
      <c r="G330" s="40">
        <v>0</v>
      </c>
      <c r="H330" s="40">
        <v>9.4299999999999995E-2</v>
      </c>
    </row>
    <row r="331" spans="1:8" x14ac:dyDescent="0.25">
      <c r="A331" s="39" t="s">
        <v>1965</v>
      </c>
      <c r="B331" s="40">
        <v>5.8236010477803397</v>
      </c>
      <c r="C331" s="40">
        <v>0.13116358074661799</v>
      </c>
      <c r="D331" s="40" t="s">
        <v>24</v>
      </c>
      <c r="E331" s="40" t="s">
        <v>1966</v>
      </c>
      <c r="F331" s="40" t="s">
        <v>1967</v>
      </c>
      <c r="G331" s="40">
        <v>0</v>
      </c>
      <c r="H331" s="40">
        <v>9.4299999999999995E-2</v>
      </c>
    </row>
    <row r="332" spans="1:8" x14ac:dyDescent="0.25">
      <c r="A332" s="39" t="s">
        <v>1968</v>
      </c>
      <c r="B332" s="40">
        <v>5.8236010477803299</v>
      </c>
      <c r="C332" s="40">
        <v>0.13116358074661799</v>
      </c>
      <c r="D332" s="40" t="s">
        <v>189</v>
      </c>
      <c r="E332" s="40" t="s">
        <v>1969</v>
      </c>
      <c r="F332" s="40" t="s">
        <v>1970</v>
      </c>
      <c r="G332" s="40">
        <v>1</v>
      </c>
      <c r="H332" s="40">
        <v>0.90569999999999995</v>
      </c>
    </row>
    <row r="333" spans="1:8" x14ac:dyDescent="0.25">
      <c r="A333" s="39" t="s">
        <v>1971</v>
      </c>
      <c r="B333" s="40">
        <v>5.8236010477803299</v>
      </c>
      <c r="C333" s="40">
        <v>0.13116358074661799</v>
      </c>
      <c r="D333" s="40" t="s">
        <v>189</v>
      </c>
      <c r="E333" s="40" t="s">
        <v>1972</v>
      </c>
      <c r="F333" s="40" t="s">
        <v>1973</v>
      </c>
      <c r="G333" s="40">
        <v>1</v>
      </c>
      <c r="H333" s="40">
        <v>0.90569999999999995</v>
      </c>
    </row>
    <row r="334" spans="1:8" ht="15" customHeight="1" x14ac:dyDescent="0.25">
      <c r="A334" s="39" t="s">
        <v>1974</v>
      </c>
      <c r="B334" s="40">
        <v>5.8236010477803299</v>
      </c>
      <c r="C334" s="40">
        <v>0.13116358074661799</v>
      </c>
      <c r="D334" s="40" t="s">
        <v>189</v>
      </c>
      <c r="E334" s="40" t="s">
        <v>1975</v>
      </c>
      <c r="F334" s="40" t="s">
        <v>1976</v>
      </c>
      <c r="G334" s="40">
        <v>1</v>
      </c>
      <c r="H334" s="40">
        <v>0.90569999999999995</v>
      </c>
    </row>
    <row r="335" spans="1:8" ht="30" x14ac:dyDescent="0.25">
      <c r="A335" s="39" t="s">
        <v>1977</v>
      </c>
      <c r="B335" s="40">
        <v>5.8215393160635998</v>
      </c>
      <c r="C335" s="40">
        <v>0.13116358074661799</v>
      </c>
      <c r="D335" s="40" t="s">
        <v>24</v>
      </c>
      <c r="E335" s="40" t="s">
        <v>1978</v>
      </c>
      <c r="F335" s="40" t="s">
        <v>1979</v>
      </c>
      <c r="G335" s="40">
        <v>0.33900000000000002</v>
      </c>
      <c r="H335" s="40">
        <v>0.56599999999999995</v>
      </c>
    </row>
    <row r="336" spans="1:8" ht="30" x14ac:dyDescent="0.25">
      <c r="A336" s="39" t="s">
        <v>1980</v>
      </c>
      <c r="B336" s="40">
        <v>5.7840247351866303</v>
      </c>
      <c r="C336" s="40">
        <v>0.13116358074661799</v>
      </c>
      <c r="D336" s="40" t="s">
        <v>189</v>
      </c>
      <c r="E336" s="40" t="s">
        <v>1981</v>
      </c>
      <c r="F336" s="40" t="s">
        <v>1982</v>
      </c>
      <c r="G336" s="40">
        <v>0.76270000000000004</v>
      </c>
      <c r="H336" s="40">
        <v>0.54720000000000002</v>
      </c>
    </row>
    <row r="337" spans="1:8" ht="30" x14ac:dyDescent="0.25">
      <c r="A337" s="39" t="s">
        <v>1983</v>
      </c>
      <c r="B337" s="40">
        <v>5.7840247351866303</v>
      </c>
      <c r="C337" s="40">
        <v>0.13116358074661799</v>
      </c>
      <c r="D337" s="40" t="s">
        <v>24</v>
      </c>
      <c r="E337" s="40" t="s">
        <v>1984</v>
      </c>
      <c r="F337" s="40" t="s">
        <v>1985</v>
      </c>
      <c r="G337" s="40">
        <v>0.23730000000000001</v>
      </c>
      <c r="H337" s="40">
        <v>0.45279999999999998</v>
      </c>
    </row>
    <row r="338" spans="1:8" ht="30" x14ac:dyDescent="0.25">
      <c r="A338" s="39" t="s">
        <v>1986</v>
      </c>
      <c r="B338" s="40">
        <v>5.7840247351866303</v>
      </c>
      <c r="C338" s="40">
        <v>0.13116358074661799</v>
      </c>
      <c r="D338" s="40" t="s">
        <v>24</v>
      </c>
      <c r="E338" s="40" t="s">
        <v>1987</v>
      </c>
      <c r="F338" s="40" t="s">
        <v>371</v>
      </c>
      <c r="G338" s="40">
        <v>0.23730000000000001</v>
      </c>
      <c r="H338" s="40">
        <v>0.45279999999999998</v>
      </c>
    </row>
    <row r="339" spans="1:8" ht="30" x14ac:dyDescent="0.25">
      <c r="A339" s="39" t="s">
        <v>1988</v>
      </c>
      <c r="B339" s="40">
        <v>5.7840247351866303</v>
      </c>
      <c r="C339" s="40">
        <v>0.13116358074661799</v>
      </c>
      <c r="D339" s="40" t="s">
        <v>24</v>
      </c>
      <c r="E339" s="40" t="s">
        <v>1989</v>
      </c>
      <c r="F339" s="40" t="s">
        <v>1990</v>
      </c>
      <c r="G339" s="40">
        <v>0.23730000000000001</v>
      </c>
      <c r="H339" s="40">
        <v>0.45279999999999998</v>
      </c>
    </row>
    <row r="340" spans="1:8" x14ac:dyDescent="0.25">
      <c r="A340" s="39" t="s">
        <v>110</v>
      </c>
      <c r="B340" s="40">
        <v>5.7818012632640698</v>
      </c>
      <c r="C340" s="40">
        <v>0.13116358074661799</v>
      </c>
      <c r="D340" s="40" t="s">
        <v>24</v>
      </c>
      <c r="E340" s="40" t="s">
        <v>109</v>
      </c>
      <c r="F340" s="40" t="s">
        <v>1991</v>
      </c>
      <c r="G340" s="40">
        <v>0.32200000000000001</v>
      </c>
      <c r="H340" s="40">
        <v>0.54720000000000002</v>
      </c>
    </row>
    <row r="341" spans="1:8" ht="30" x14ac:dyDescent="0.25">
      <c r="A341" s="39" t="s">
        <v>1992</v>
      </c>
      <c r="B341" s="40">
        <v>5.7528370580478096</v>
      </c>
      <c r="C341" s="40">
        <v>0.13116358074661799</v>
      </c>
      <c r="D341" s="40" t="s">
        <v>189</v>
      </c>
      <c r="E341" s="40" t="s">
        <v>1993</v>
      </c>
      <c r="F341" s="40" t="s">
        <v>1994</v>
      </c>
      <c r="G341" s="40">
        <v>0.74580000000000002</v>
      </c>
      <c r="H341" s="40">
        <v>0.52829999999999999</v>
      </c>
    </row>
    <row r="342" spans="1:8" ht="30" x14ac:dyDescent="0.25">
      <c r="A342" s="39" t="s">
        <v>1995</v>
      </c>
      <c r="B342" s="40">
        <v>5.7488368467021802</v>
      </c>
      <c r="C342" s="40">
        <v>0.13116358074661799</v>
      </c>
      <c r="D342" s="40" t="s">
        <v>189</v>
      </c>
      <c r="E342" s="40" t="s">
        <v>1996</v>
      </c>
      <c r="F342" s="40" t="s">
        <v>1997</v>
      </c>
      <c r="G342" s="40">
        <v>0.88139999999999996</v>
      </c>
      <c r="H342" s="40">
        <v>0.69810000000000005</v>
      </c>
    </row>
    <row r="343" spans="1:8" x14ac:dyDescent="0.25">
      <c r="A343" s="39" t="s">
        <v>1998</v>
      </c>
      <c r="B343" s="40">
        <v>5.73538443863682</v>
      </c>
      <c r="C343" s="40">
        <v>0.13116358074661799</v>
      </c>
      <c r="D343" s="40" t="s">
        <v>189</v>
      </c>
      <c r="E343" s="40" t="s">
        <v>1999</v>
      </c>
      <c r="F343" s="40" t="s">
        <v>2000</v>
      </c>
      <c r="G343" s="40">
        <v>0.2712</v>
      </c>
      <c r="H343" s="40">
        <v>9.4299999999999995E-2</v>
      </c>
    </row>
    <row r="344" spans="1:8" ht="30" x14ac:dyDescent="0.25">
      <c r="A344" s="39" t="s">
        <v>2001</v>
      </c>
      <c r="B344" s="40">
        <v>5.73538443863682</v>
      </c>
      <c r="C344" s="40">
        <v>0.13116358074661799</v>
      </c>
      <c r="D344" s="40" t="s">
        <v>189</v>
      </c>
      <c r="E344" s="40" t="s">
        <v>2002</v>
      </c>
      <c r="F344" s="40" t="s">
        <v>2003</v>
      </c>
      <c r="G344" s="40">
        <v>0.2712</v>
      </c>
      <c r="H344" s="40">
        <v>9.4299999999999995E-2</v>
      </c>
    </row>
    <row r="345" spans="1:8" ht="45" x14ac:dyDescent="0.25">
      <c r="A345" s="39" t="s">
        <v>2004</v>
      </c>
      <c r="B345" s="40">
        <v>5.73538443863682</v>
      </c>
      <c r="C345" s="40">
        <v>0.13116358074661799</v>
      </c>
      <c r="D345" s="40" t="s">
        <v>189</v>
      </c>
      <c r="E345" s="40" t="s">
        <v>2005</v>
      </c>
      <c r="F345" s="40" t="s">
        <v>2006</v>
      </c>
      <c r="G345" s="40">
        <v>0.2712</v>
      </c>
      <c r="H345" s="40">
        <v>9.4299999999999995E-2</v>
      </c>
    </row>
    <row r="346" spans="1:8" ht="60" x14ac:dyDescent="0.25">
      <c r="A346" s="39" t="s">
        <v>2007</v>
      </c>
      <c r="B346" s="40">
        <v>5.72655496854326</v>
      </c>
      <c r="C346" s="40">
        <v>0.13116358074661799</v>
      </c>
      <c r="D346" s="40" t="s">
        <v>24</v>
      </c>
      <c r="E346" s="40" t="s">
        <v>2008</v>
      </c>
      <c r="F346" s="40" t="s">
        <v>377</v>
      </c>
      <c r="G346" s="40">
        <v>0.47460000000000002</v>
      </c>
      <c r="H346" s="40">
        <v>0.69810000000000005</v>
      </c>
    </row>
    <row r="347" spans="1:8" ht="15" customHeight="1" x14ac:dyDescent="0.25">
      <c r="A347" s="39" t="s">
        <v>2009</v>
      </c>
      <c r="B347" s="40">
        <v>5.72655496854326</v>
      </c>
      <c r="C347" s="40">
        <v>0.13116358074661799</v>
      </c>
      <c r="D347" s="40" t="s">
        <v>24</v>
      </c>
      <c r="E347" s="40" t="s">
        <v>2010</v>
      </c>
      <c r="F347" s="40" t="s">
        <v>2011</v>
      </c>
      <c r="G347" s="40">
        <v>0.47460000000000002</v>
      </c>
      <c r="H347" s="40">
        <v>0.69810000000000005</v>
      </c>
    </row>
    <row r="348" spans="1:8" ht="15" customHeight="1" x14ac:dyDescent="0.25">
      <c r="A348" s="39" t="s">
        <v>2012</v>
      </c>
      <c r="B348" s="40">
        <v>5.7196855183349502</v>
      </c>
      <c r="C348" s="40">
        <v>0.13116358074661799</v>
      </c>
      <c r="D348" s="40" t="s">
        <v>189</v>
      </c>
      <c r="E348" s="40" t="s">
        <v>2013</v>
      </c>
      <c r="F348" s="40" t="s">
        <v>2014</v>
      </c>
      <c r="G348" s="40">
        <v>0.44069999999999998</v>
      </c>
      <c r="H348" s="40">
        <v>0.22639999999999999</v>
      </c>
    </row>
    <row r="349" spans="1:8" ht="30" x14ac:dyDescent="0.25">
      <c r="A349" s="39" t="s">
        <v>2015</v>
      </c>
      <c r="B349" s="40">
        <v>5.7196855183349502</v>
      </c>
      <c r="C349" s="40">
        <v>0.13116358074661799</v>
      </c>
      <c r="D349" s="40" t="s">
        <v>189</v>
      </c>
      <c r="E349" s="40" t="s">
        <v>2016</v>
      </c>
      <c r="F349" s="40" t="s">
        <v>380</v>
      </c>
      <c r="G349" s="40">
        <v>0.44069999999999998</v>
      </c>
      <c r="H349" s="40">
        <v>0.22639999999999999</v>
      </c>
    </row>
    <row r="350" spans="1:8" ht="30" x14ac:dyDescent="0.25">
      <c r="A350" s="39" t="s">
        <v>2017</v>
      </c>
      <c r="B350" s="40">
        <v>5.7196855183349502</v>
      </c>
      <c r="C350" s="40">
        <v>0.13116358074661799</v>
      </c>
      <c r="D350" s="40" t="s">
        <v>24</v>
      </c>
      <c r="E350" s="40" t="s">
        <v>2018</v>
      </c>
      <c r="F350" s="40" t="s">
        <v>2019</v>
      </c>
      <c r="G350" s="40">
        <v>0.55930000000000002</v>
      </c>
      <c r="H350" s="40">
        <v>0.77359999999999995</v>
      </c>
    </row>
    <row r="351" spans="1:8" ht="30" x14ac:dyDescent="0.25">
      <c r="A351" s="39" t="s">
        <v>2020</v>
      </c>
      <c r="B351" s="40">
        <v>5.6952249491091003</v>
      </c>
      <c r="C351" s="40">
        <v>0.13116358074661799</v>
      </c>
      <c r="D351" s="40" t="s">
        <v>24</v>
      </c>
      <c r="E351" s="40" t="s">
        <v>2021</v>
      </c>
      <c r="F351" s="40" t="s">
        <v>2022</v>
      </c>
      <c r="G351" s="40">
        <v>0.89829999999999999</v>
      </c>
      <c r="H351" s="40">
        <v>1</v>
      </c>
    </row>
    <row r="352" spans="1:8" ht="30" customHeight="1" x14ac:dyDescent="0.25">
      <c r="A352" s="39" t="s">
        <v>2023</v>
      </c>
      <c r="B352" s="40">
        <v>5.6952249491091003</v>
      </c>
      <c r="C352" s="40">
        <v>0.13116358074661799</v>
      </c>
      <c r="D352" s="40" t="s">
        <v>24</v>
      </c>
      <c r="E352" s="40" t="s">
        <v>2024</v>
      </c>
      <c r="F352" s="40" t="s">
        <v>2025</v>
      </c>
      <c r="G352" s="40">
        <v>0.89829999999999999</v>
      </c>
      <c r="H352" s="40">
        <v>1</v>
      </c>
    </row>
    <row r="353" spans="1:8" x14ac:dyDescent="0.25">
      <c r="A353" s="39" t="s">
        <v>2026</v>
      </c>
      <c r="B353" s="40">
        <v>5.6952249491091003</v>
      </c>
      <c r="C353" s="40">
        <v>0.13116358074661799</v>
      </c>
      <c r="D353" s="40" t="s">
        <v>24</v>
      </c>
      <c r="E353" s="40" t="s">
        <v>2027</v>
      </c>
      <c r="F353" s="40" t="s">
        <v>2028</v>
      </c>
      <c r="G353" s="40">
        <v>0.89829999999999999</v>
      </c>
      <c r="H353" s="40">
        <v>1</v>
      </c>
    </row>
    <row r="354" spans="1:8" ht="15" customHeight="1" x14ac:dyDescent="0.25">
      <c r="A354" s="39" t="s">
        <v>2029</v>
      </c>
      <c r="B354" s="40">
        <v>5.6952249491091003</v>
      </c>
      <c r="C354" s="40">
        <v>0.13116358074661799</v>
      </c>
      <c r="D354" s="40" t="s">
        <v>24</v>
      </c>
      <c r="E354" s="40" t="s">
        <v>2030</v>
      </c>
      <c r="F354" s="40" t="s">
        <v>2031</v>
      </c>
      <c r="G354" s="40">
        <v>0.89829999999999999</v>
      </c>
      <c r="H354" s="40">
        <v>1</v>
      </c>
    </row>
    <row r="355" spans="1:8" x14ac:dyDescent="0.25">
      <c r="A355" s="39" t="s">
        <v>2032</v>
      </c>
      <c r="B355" s="40">
        <v>5.6952249491091003</v>
      </c>
      <c r="C355" s="40">
        <v>0.13116358074661799</v>
      </c>
      <c r="D355" s="40" t="s">
        <v>24</v>
      </c>
      <c r="E355" s="40" t="s">
        <v>2033</v>
      </c>
      <c r="F355" s="40" t="s">
        <v>2034</v>
      </c>
      <c r="G355" s="40">
        <v>0.89829999999999999</v>
      </c>
      <c r="H355" s="40">
        <v>1</v>
      </c>
    </row>
    <row r="356" spans="1:8" x14ac:dyDescent="0.25">
      <c r="A356" s="39" t="s">
        <v>2035</v>
      </c>
      <c r="B356" s="40">
        <v>5.6952249491091003</v>
      </c>
      <c r="C356" s="40">
        <v>0.13116358074661799</v>
      </c>
      <c r="D356" s="40" t="s">
        <v>24</v>
      </c>
      <c r="E356" s="40" t="s">
        <v>2036</v>
      </c>
      <c r="F356" s="40" t="s">
        <v>2037</v>
      </c>
      <c r="G356" s="40">
        <v>0.89829999999999999</v>
      </c>
      <c r="H356" s="40">
        <v>1</v>
      </c>
    </row>
    <row r="357" spans="1:8" x14ac:dyDescent="0.25">
      <c r="A357" s="39" t="s">
        <v>2038</v>
      </c>
      <c r="B357" s="40">
        <v>5.6952249491091003</v>
      </c>
      <c r="C357" s="40">
        <v>0.13116358074661799</v>
      </c>
      <c r="D357" s="40" t="s">
        <v>24</v>
      </c>
      <c r="E357" s="40" t="s">
        <v>2039</v>
      </c>
      <c r="F357" s="40" t="s">
        <v>2040</v>
      </c>
      <c r="G357" s="40">
        <v>0.89829999999999999</v>
      </c>
      <c r="H357" s="40">
        <v>1</v>
      </c>
    </row>
    <row r="358" spans="1:8" ht="30" x14ac:dyDescent="0.25">
      <c r="A358" s="39" t="s">
        <v>2041</v>
      </c>
      <c r="B358" s="40">
        <v>5.6952249491091003</v>
      </c>
      <c r="C358" s="40">
        <v>0.13116358074661799</v>
      </c>
      <c r="D358" s="40" t="s">
        <v>24</v>
      </c>
      <c r="E358" s="40" t="s">
        <v>2042</v>
      </c>
      <c r="F358" s="40" t="s">
        <v>2043</v>
      </c>
      <c r="G358" s="40">
        <v>0.89829999999999999</v>
      </c>
      <c r="H358" s="40">
        <v>1</v>
      </c>
    </row>
    <row r="359" spans="1:8" ht="60" customHeight="1" x14ac:dyDescent="0.25">
      <c r="A359" s="39" t="s">
        <v>2044</v>
      </c>
      <c r="B359" s="40">
        <v>5.6952249491091003</v>
      </c>
      <c r="C359" s="40">
        <v>0.13116358074661799</v>
      </c>
      <c r="D359" s="40" t="s">
        <v>24</v>
      </c>
      <c r="E359" s="40" t="s">
        <v>2045</v>
      </c>
      <c r="F359" s="40" t="s">
        <v>386</v>
      </c>
      <c r="G359" s="40">
        <v>0.89829999999999999</v>
      </c>
      <c r="H359" s="40">
        <v>1</v>
      </c>
    </row>
    <row r="360" spans="1:8" x14ac:dyDescent="0.25">
      <c r="A360" s="39" t="s">
        <v>2046</v>
      </c>
      <c r="B360" s="40">
        <v>5.6952249491090798</v>
      </c>
      <c r="C360" s="40">
        <v>0.13116358074661799</v>
      </c>
      <c r="D360" s="40" t="s">
        <v>189</v>
      </c>
      <c r="E360" s="40" t="s">
        <v>2047</v>
      </c>
      <c r="F360" s="40" t="s">
        <v>2048</v>
      </c>
      <c r="G360" s="40">
        <v>0.1017</v>
      </c>
      <c r="H360" s="40">
        <v>0</v>
      </c>
    </row>
    <row r="361" spans="1:8" ht="30" x14ac:dyDescent="0.25">
      <c r="A361" s="39" t="s">
        <v>2049</v>
      </c>
      <c r="B361" s="40">
        <v>5.6952249491090798</v>
      </c>
      <c r="C361" s="40">
        <v>0.13116358074661799</v>
      </c>
      <c r="D361" s="40" t="s">
        <v>189</v>
      </c>
      <c r="E361" s="40" t="s">
        <v>2050</v>
      </c>
      <c r="F361" s="40" t="s">
        <v>2051</v>
      </c>
      <c r="G361" s="40">
        <v>0.1017</v>
      </c>
      <c r="H361" s="40">
        <v>0</v>
      </c>
    </row>
    <row r="362" spans="1:8" ht="45" x14ac:dyDescent="0.25">
      <c r="A362" s="39" t="s">
        <v>2052</v>
      </c>
      <c r="B362" s="40">
        <v>5.6952249491090798</v>
      </c>
      <c r="C362" s="40">
        <v>0.13116358074661799</v>
      </c>
      <c r="D362" s="40" t="s">
        <v>189</v>
      </c>
      <c r="E362" s="40" t="s">
        <v>2053</v>
      </c>
      <c r="F362" s="40" t="s">
        <v>2054</v>
      </c>
      <c r="G362" s="40">
        <v>0.1017</v>
      </c>
      <c r="H362" s="40">
        <v>0</v>
      </c>
    </row>
    <row r="363" spans="1:8" x14ac:dyDescent="0.25">
      <c r="A363" s="39" t="s">
        <v>2055</v>
      </c>
      <c r="B363" s="40">
        <v>5.6952249491090798</v>
      </c>
      <c r="C363" s="40">
        <v>0.13116358074661799</v>
      </c>
      <c r="D363" s="40" t="s">
        <v>189</v>
      </c>
      <c r="E363" s="40" t="s">
        <v>2056</v>
      </c>
      <c r="F363" s="40" t="s">
        <v>2057</v>
      </c>
      <c r="G363" s="40">
        <v>0.1017</v>
      </c>
      <c r="H363" s="40">
        <v>0</v>
      </c>
    </row>
    <row r="364" spans="1:8" ht="30" x14ac:dyDescent="0.25">
      <c r="A364" s="39" t="s">
        <v>2058</v>
      </c>
      <c r="B364" s="40">
        <v>5.6952249491090798</v>
      </c>
      <c r="C364" s="40">
        <v>0.13116358074661799</v>
      </c>
      <c r="D364" s="40" t="s">
        <v>189</v>
      </c>
      <c r="E364" s="40" t="s">
        <v>2059</v>
      </c>
      <c r="F364" s="40" t="s">
        <v>2060</v>
      </c>
      <c r="G364" s="40">
        <v>0.1017</v>
      </c>
      <c r="H364" s="40">
        <v>0</v>
      </c>
    </row>
    <row r="365" spans="1:8" ht="30" x14ac:dyDescent="0.25">
      <c r="A365" s="39" t="s">
        <v>2061</v>
      </c>
      <c r="B365" s="40">
        <v>5.6952249491090798</v>
      </c>
      <c r="C365" s="40">
        <v>0.13116358074661799</v>
      </c>
      <c r="D365" s="40" t="s">
        <v>189</v>
      </c>
      <c r="E365" s="40" t="s">
        <v>2062</v>
      </c>
      <c r="F365" s="40" t="s">
        <v>383</v>
      </c>
      <c r="G365" s="40">
        <v>0.1017</v>
      </c>
      <c r="H365" s="40">
        <v>0</v>
      </c>
    </row>
    <row r="366" spans="1:8" x14ac:dyDescent="0.25">
      <c r="A366" s="39" t="s">
        <v>2063</v>
      </c>
      <c r="B366" s="40">
        <v>5.6952249491090798</v>
      </c>
      <c r="C366" s="40">
        <v>0.13116358074661799</v>
      </c>
      <c r="D366" s="40" t="s">
        <v>189</v>
      </c>
      <c r="E366" s="40" t="s">
        <v>2064</v>
      </c>
      <c r="F366" s="40" t="s">
        <v>2065</v>
      </c>
      <c r="G366" s="40">
        <v>0.1017</v>
      </c>
      <c r="H366" s="40">
        <v>0</v>
      </c>
    </row>
    <row r="367" spans="1:8" ht="30" x14ac:dyDescent="0.25">
      <c r="A367" s="39" t="s">
        <v>2066</v>
      </c>
      <c r="B367" s="40">
        <v>5.6952249491090798</v>
      </c>
      <c r="C367" s="40">
        <v>0.13116358074661799</v>
      </c>
      <c r="D367" s="40" t="s">
        <v>189</v>
      </c>
      <c r="E367" s="40" t="s">
        <v>2067</v>
      </c>
      <c r="F367" s="40" t="s">
        <v>2068</v>
      </c>
      <c r="G367" s="40">
        <v>0.1017</v>
      </c>
      <c r="H367" s="40">
        <v>0</v>
      </c>
    </row>
    <row r="368" spans="1:8" x14ac:dyDescent="0.25">
      <c r="A368" s="39" t="s">
        <v>2069</v>
      </c>
      <c r="B368" s="40">
        <v>5.6952249491090798</v>
      </c>
      <c r="C368" s="40">
        <v>0.13116358074661799</v>
      </c>
      <c r="D368" s="40" t="s">
        <v>189</v>
      </c>
      <c r="E368" s="40" t="s">
        <v>2070</v>
      </c>
      <c r="F368" s="40" t="s">
        <v>2071</v>
      </c>
      <c r="G368" s="40">
        <v>0.1017</v>
      </c>
      <c r="H368" s="40">
        <v>0</v>
      </c>
    </row>
    <row r="369" spans="1:8" x14ac:dyDescent="0.25">
      <c r="A369" s="39" t="s">
        <v>2072</v>
      </c>
      <c r="B369" s="40">
        <v>5.6952249491090798</v>
      </c>
      <c r="C369" s="40">
        <v>0.13116358074661799</v>
      </c>
      <c r="D369" s="40" t="s">
        <v>189</v>
      </c>
      <c r="E369" s="40" t="s">
        <v>2073</v>
      </c>
      <c r="F369" s="40" t="s">
        <v>2074</v>
      </c>
      <c r="G369" s="40">
        <v>0.1017</v>
      </c>
      <c r="H369" s="40">
        <v>0</v>
      </c>
    </row>
    <row r="370" spans="1:8" x14ac:dyDescent="0.25">
      <c r="A370" s="39" t="s">
        <v>2075</v>
      </c>
      <c r="B370" s="40">
        <v>5.6952249491090798</v>
      </c>
      <c r="C370" s="40">
        <v>0.13116358074661799</v>
      </c>
      <c r="D370" s="40" t="s">
        <v>189</v>
      </c>
      <c r="E370" s="40" t="s">
        <v>2076</v>
      </c>
      <c r="F370" s="40" t="s">
        <v>2077</v>
      </c>
      <c r="G370" s="40">
        <v>0.1017</v>
      </c>
      <c r="H370" s="40">
        <v>0</v>
      </c>
    </row>
    <row r="371" spans="1:8" x14ac:dyDescent="0.25">
      <c r="A371" s="39" t="s">
        <v>2078</v>
      </c>
      <c r="B371" s="40">
        <v>5.6952249491090798</v>
      </c>
      <c r="C371" s="40">
        <v>0.13116358074661799</v>
      </c>
      <c r="D371" s="40" t="s">
        <v>189</v>
      </c>
      <c r="E371" s="40" t="s">
        <v>2079</v>
      </c>
      <c r="F371" s="40" t="s">
        <v>2080</v>
      </c>
      <c r="G371" s="40">
        <v>0.1017</v>
      </c>
      <c r="H371" s="40">
        <v>0</v>
      </c>
    </row>
    <row r="372" spans="1:8" x14ac:dyDescent="0.25">
      <c r="A372" s="39" t="s">
        <v>2081</v>
      </c>
      <c r="B372" s="40">
        <v>5.6952249491090798</v>
      </c>
      <c r="C372" s="40">
        <v>0.13116358074661799</v>
      </c>
      <c r="D372" s="40" t="s">
        <v>189</v>
      </c>
      <c r="E372" s="40" t="s">
        <v>2082</v>
      </c>
      <c r="F372" s="40" t="s">
        <v>2083</v>
      </c>
      <c r="G372" s="40">
        <v>0.1017</v>
      </c>
      <c r="H372" s="40">
        <v>0</v>
      </c>
    </row>
    <row r="373" spans="1:8" x14ac:dyDescent="0.25">
      <c r="A373" s="39" t="s">
        <v>2084</v>
      </c>
      <c r="B373" s="40">
        <v>5.6952249491090798</v>
      </c>
      <c r="C373" s="40">
        <v>0.13116358074661799</v>
      </c>
      <c r="D373" s="40" t="s">
        <v>189</v>
      </c>
      <c r="E373" s="40" t="s">
        <v>2085</v>
      </c>
      <c r="F373" s="40" t="s">
        <v>2086</v>
      </c>
      <c r="G373" s="40">
        <v>0.1017</v>
      </c>
      <c r="H373" s="40">
        <v>0</v>
      </c>
    </row>
    <row r="374" spans="1:8" ht="30" x14ac:dyDescent="0.25">
      <c r="A374" s="39" t="s">
        <v>2087</v>
      </c>
      <c r="B374" s="40">
        <v>5.6952249491090798</v>
      </c>
      <c r="C374" s="40">
        <v>0.13116358074661799</v>
      </c>
      <c r="D374" s="40" t="s">
        <v>189</v>
      </c>
      <c r="E374" s="40" t="s">
        <v>2088</v>
      </c>
      <c r="F374" s="40" t="s">
        <v>2089</v>
      </c>
      <c r="G374" s="40">
        <v>0.1017</v>
      </c>
      <c r="H374" s="40">
        <v>0</v>
      </c>
    </row>
    <row r="375" spans="1:8" x14ac:dyDescent="0.25">
      <c r="A375" s="39" t="s">
        <v>2090</v>
      </c>
      <c r="B375" s="40">
        <v>5.58737416714155</v>
      </c>
      <c r="C375" s="40">
        <v>0.13675381902144801</v>
      </c>
      <c r="D375" s="40" t="s">
        <v>24</v>
      </c>
      <c r="E375" s="40" t="s">
        <v>2091</v>
      </c>
      <c r="F375" s="40" t="s">
        <v>2092</v>
      </c>
      <c r="G375" s="40">
        <v>1.6899999999999998E-2</v>
      </c>
      <c r="H375" s="40">
        <v>0.1321</v>
      </c>
    </row>
    <row r="376" spans="1:8" x14ac:dyDescent="0.25">
      <c r="A376" s="39" t="s">
        <v>2093</v>
      </c>
      <c r="B376" s="40">
        <v>5.58737416714155</v>
      </c>
      <c r="C376" s="40">
        <v>0.13675381902144801</v>
      </c>
      <c r="D376" s="40" t="s">
        <v>24</v>
      </c>
      <c r="E376" s="40" t="s">
        <v>2094</v>
      </c>
      <c r="F376" s="40" t="s">
        <v>2095</v>
      </c>
      <c r="G376" s="40">
        <v>1.6899999999999998E-2</v>
      </c>
      <c r="H376" s="40">
        <v>0.1321</v>
      </c>
    </row>
    <row r="377" spans="1:8" x14ac:dyDescent="0.25">
      <c r="A377" s="39" t="s">
        <v>2096</v>
      </c>
      <c r="B377" s="40">
        <v>5.58737416714155</v>
      </c>
      <c r="C377" s="40">
        <v>0.13675381902144801</v>
      </c>
      <c r="D377" s="40" t="s">
        <v>24</v>
      </c>
      <c r="E377" s="40" t="s">
        <v>2097</v>
      </c>
      <c r="F377" s="40" t="s">
        <v>2098</v>
      </c>
      <c r="G377" s="40">
        <v>1.6899999999999998E-2</v>
      </c>
      <c r="H377" s="40">
        <v>0.1321</v>
      </c>
    </row>
    <row r="378" spans="1:8" x14ac:dyDescent="0.25">
      <c r="A378" s="39" t="s">
        <v>2099</v>
      </c>
      <c r="B378" s="40">
        <v>5.5711080531841901</v>
      </c>
      <c r="C378" s="40">
        <v>0.13675381902144801</v>
      </c>
      <c r="D378" s="40" t="s">
        <v>189</v>
      </c>
      <c r="E378" s="40" t="s">
        <v>2100</v>
      </c>
      <c r="F378" s="40" t="s">
        <v>2101</v>
      </c>
      <c r="G378" s="40">
        <v>0.54239999999999999</v>
      </c>
      <c r="H378" s="40">
        <v>0.32079999999999997</v>
      </c>
    </row>
    <row r="379" spans="1:8" x14ac:dyDescent="0.25">
      <c r="A379" s="39" t="s">
        <v>2102</v>
      </c>
      <c r="B379" s="40">
        <v>5.5711080531841901</v>
      </c>
      <c r="C379" s="40">
        <v>0.13675381902144801</v>
      </c>
      <c r="D379" s="40" t="s">
        <v>189</v>
      </c>
      <c r="E379" s="40" t="s">
        <v>2103</v>
      </c>
      <c r="F379" s="40" t="s">
        <v>2104</v>
      </c>
      <c r="G379" s="40">
        <v>0.54239999999999999</v>
      </c>
      <c r="H379" s="40">
        <v>0.32079999999999997</v>
      </c>
    </row>
    <row r="380" spans="1:8" x14ac:dyDescent="0.25">
      <c r="A380" s="39" t="s">
        <v>2105</v>
      </c>
      <c r="B380" s="40">
        <v>5.5711080531841901</v>
      </c>
      <c r="C380" s="40">
        <v>0.13675381902144801</v>
      </c>
      <c r="D380" s="40" t="s">
        <v>189</v>
      </c>
      <c r="E380" s="40" t="s">
        <v>2106</v>
      </c>
      <c r="F380" s="40" t="s">
        <v>2107</v>
      </c>
      <c r="G380" s="40">
        <v>0.54239999999999999</v>
      </c>
      <c r="H380" s="40">
        <v>0.32079999999999997</v>
      </c>
    </row>
    <row r="381" spans="1:8" ht="30" customHeight="1" x14ac:dyDescent="0.25">
      <c r="A381" s="39" t="s">
        <v>2108</v>
      </c>
      <c r="B381" s="40">
        <v>5.5711080531841901</v>
      </c>
      <c r="C381" s="40">
        <v>0.13675381902144801</v>
      </c>
      <c r="D381" s="40" t="s">
        <v>189</v>
      </c>
      <c r="E381" s="40" t="s">
        <v>2109</v>
      </c>
      <c r="F381" s="40" t="s">
        <v>2110</v>
      </c>
      <c r="G381" s="40">
        <v>0.54239999999999999</v>
      </c>
      <c r="H381" s="40">
        <v>0.32079999999999997</v>
      </c>
    </row>
    <row r="382" spans="1:8" ht="15" customHeight="1" x14ac:dyDescent="0.25">
      <c r="A382" s="39" t="s">
        <v>2111</v>
      </c>
      <c r="B382" s="40">
        <v>5.5711080531841901</v>
      </c>
      <c r="C382" s="40">
        <v>0.13675381902144801</v>
      </c>
      <c r="D382" s="40" t="s">
        <v>189</v>
      </c>
      <c r="E382" s="40" t="s">
        <v>2112</v>
      </c>
      <c r="F382" s="40" t="s">
        <v>2113</v>
      </c>
      <c r="G382" s="40">
        <v>0.54239999999999999</v>
      </c>
      <c r="H382" s="40">
        <v>0.32079999999999997</v>
      </c>
    </row>
    <row r="383" spans="1:8" x14ac:dyDescent="0.25">
      <c r="A383" s="39" t="s">
        <v>2114</v>
      </c>
      <c r="B383" s="40">
        <v>5.5711080531841901</v>
      </c>
      <c r="C383" s="40">
        <v>0.13675381902144801</v>
      </c>
      <c r="D383" s="40" t="s">
        <v>189</v>
      </c>
      <c r="E383" s="40" t="s">
        <v>2115</v>
      </c>
      <c r="F383" s="40" t="s">
        <v>2116</v>
      </c>
      <c r="G383" s="40">
        <v>0.54239999999999999</v>
      </c>
      <c r="H383" s="40">
        <v>0.32079999999999997</v>
      </c>
    </row>
    <row r="384" spans="1:8" x14ac:dyDescent="0.25">
      <c r="A384" s="39" t="s">
        <v>2117</v>
      </c>
      <c r="B384" s="40">
        <v>5.5711080531841901</v>
      </c>
      <c r="C384" s="40">
        <v>0.13675381902144801</v>
      </c>
      <c r="D384" s="40" t="s">
        <v>189</v>
      </c>
      <c r="E384" s="40" t="s">
        <v>2118</v>
      </c>
      <c r="F384" s="40" t="s">
        <v>2119</v>
      </c>
      <c r="G384" s="40">
        <v>0.54239999999999999</v>
      </c>
      <c r="H384" s="40">
        <v>0.32079999999999997</v>
      </c>
    </row>
    <row r="385" spans="1:8" x14ac:dyDescent="0.25">
      <c r="A385" s="39" t="s">
        <v>2120</v>
      </c>
      <c r="B385" s="40">
        <v>5.5711080531841901</v>
      </c>
      <c r="C385" s="40">
        <v>0.13675381902144801</v>
      </c>
      <c r="D385" s="40" t="s">
        <v>189</v>
      </c>
      <c r="E385" s="40" t="s">
        <v>2121</v>
      </c>
      <c r="F385" s="40" t="s">
        <v>2122</v>
      </c>
      <c r="G385" s="40">
        <v>0.54239999999999999</v>
      </c>
      <c r="H385" s="40">
        <v>0.32079999999999997</v>
      </c>
    </row>
    <row r="386" spans="1:8" x14ac:dyDescent="0.25">
      <c r="A386" s="39" t="s">
        <v>2123</v>
      </c>
      <c r="B386" s="40">
        <v>5.5224793798429603</v>
      </c>
      <c r="C386" s="40">
        <v>0.139878151907328</v>
      </c>
      <c r="D386" s="40" t="s">
        <v>24</v>
      </c>
      <c r="E386" s="40" t="s">
        <v>2124</v>
      </c>
      <c r="F386" s="40" t="s">
        <v>2125</v>
      </c>
      <c r="G386" s="40">
        <v>0.1356</v>
      </c>
      <c r="H386" s="40">
        <v>0.32079999999999997</v>
      </c>
    </row>
    <row r="387" spans="1:8" ht="15" customHeight="1" x14ac:dyDescent="0.25">
      <c r="A387" s="39" t="s">
        <v>2126</v>
      </c>
      <c r="B387" s="40">
        <v>5.5224793798429497</v>
      </c>
      <c r="C387" s="40">
        <v>0.139878151907328</v>
      </c>
      <c r="D387" s="40" t="s">
        <v>189</v>
      </c>
      <c r="E387" s="40" t="s">
        <v>2127</v>
      </c>
      <c r="F387" s="40" t="s">
        <v>2128</v>
      </c>
      <c r="G387" s="40">
        <v>0.86439999999999995</v>
      </c>
      <c r="H387" s="40">
        <v>0.67920000000000003</v>
      </c>
    </row>
    <row r="388" spans="1:8" x14ac:dyDescent="0.25">
      <c r="A388" s="39" t="s">
        <v>2129</v>
      </c>
      <c r="B388" s="40">
        <v>5.4329334715172797</v>
      </c>
      <c r="C388" s="40">
        <v>0.14647185376659599</v>
      </c>
      <c r="D388" s="40" t="s">
        <v>24</v>
      </c>
      <c r="E388" s="40" t="s">
        <v>2130</v>
      </c>
      <c r="F388" s="40" t="s">
        <v>2131</v>
      </c>
      <c r="G388" s="40">
        <v>0.61019999999999996</v>
      </c>
      <c r="H388" s="40">
        <v>0.81130000000000002</v>
      </c>
    </row>
    <row r="389" spans="1:8" x14ac:dyDescent="0.25">
      <c r="A389" s="39" t="s">
        <v>2132</v>
      </c>
      <c r="B389" s="40">
        <v>5.4329334715172797</v>
      </c>
      <c r="C389" s="40">
        <v>0.14647185376659599</v>
      </c>
      <c r="D389" s="40" t="s">
        <v>189</v>
      </c>
      <c r="E389" s="40" t="s">
        <v>2133</v>
      </c>
      <c r="F389" s="40" t="s">
        <v>2134</v>
      </c>
      <c r="G389" s="40">
        <v>0.38979999999999998</v>
      </c>
      <c r="H389" s="40">
        <v>0.18870000000000001</v>
      </c>
    </row>
    <row r="390" spans="1:8" ht="30" x14ac:dyDescent="0.25">
      <c r="A390" s="39" t="s">
        <v>2135</v>
      </c>
      <c r="B390" s="40">
        <v>5.4182860852820598</v>
      </c>
      <c r="C390" s="40">
        <v>0.14694819889622701</v>
      </c>
      <c r="D390" s="40" t="s">
        <v>189</v>
      </c>
      <c r="E390" s="40" t="s">
        <v>2136</v>
      </c>
      <c r="F390" s="40" t="s">
        <v>2137</v>
      </c>
      <c r="G390" s="40">
        <v>0.23730000000000001</v>
      </c>
      <c r="H390" s="40">
        <v>7.5499999999999998E-2</v>
      </c>
    </row>
    <row r="391" spans="1:8" x14ac:dyDescent="0.25">
      <c r="A391" s="39" t="s">
        <v>2138</v>
      </c>
      <c r="B391" s="40">
        <v>5.4182860852820598</v>
      </c>
      <c r="C391" s="40">
        <v>0.14694819889622701</v>
      </c>
      <c r="D391" s="40" t="s">
        <v>189</v>
      </c>
      <c r="E391" s="40" t="s">
        <v>2139</v>
      </c>
      <c r="F391" s="40" t="s">
        <v>2140</v>
      </c>
      <c r="G391" s="40">
        <v>0.23730000000000001</v>
      </c>
      <c r="H391" s="40">
        <v>7.5499999999999998E-2</v>
      </c>
    </row>
    <row r="392" spans="1:8" ht="30" x14ac:dyDescent="0.25">
      <c r="A392" s="39" t="s">
        <v>2141</v>
      </c>
      <c r="B392" s="40">
        <v>5.3425853434021704</v>
      </c>
      <c r="C392" s="40">
        <v>0.15307224841915301</v>
      </c>
      <c r="D392" s="40" t="s">
        <v>189</v>
      </c>
      <c r="E392" s="40" t="s">
        <v>2142</v>
      </c>
      <c r="F392" s="40" t="s">
        <v>2143</v>
      </c>
      <c r="G392" s="40">
        <v>0.84750000000000003</v>
      </c>
      <c r="H392" s="40">
        <v>0.66039999999999999</v>
      </c>
    </row>
    <row r="393" spans="1:8" ht="30" x14ac:dyDescent="0.25">
      <c r="A393" s="39" t="s">
        <v>2144</v>
      </c>
      <c r="B393" s="40">
        <v>5.2341119428029099</v>
      </c>
      <c r="C393" s="40">
        <v>0.16208135407803101</v>
      </c>
      <c r="D393" s="40" t="s">
        <v>189</v>
      </c>
      <c r="E393" s="40" t="s">
        <v>2145</v>
      </c>
      <c r="F393" s="40" t="s">
        <v>2146</v>
      </c>
      <c r="G393" s="40">
        <v>0.28810000000000002</v>
      </c>
      <c r="H393" s="40">
        <v>0.1132</v>
      </c>
    </row>
    <row r="394" spans="1:8" ht="30" x14ac:dyDescent="0.25">
      <c r="A394" s="39" t="s">
        <v>2147</v>
      </c>
      <c r="B394" s="40">
        <v>5.2341119428029099</v>
      </c>
      <c r="C394" s="40">
        <v>0.16208135407803101</v>
      </c>
      <c r="D394" s="40" t="s">
        <v>189</v>
      </c>
      <c r="E394" s="40" t="s">
        <v>2148</v>
      </c>
      <c r="F394" s="40" t="s">
        <v>2149</v>
      </c>
      <c r="G394" s="40">
        <v>0.28810000000000002</v>
      </c>
      <c r="H394" s="40">
        <v>0.1132</v>
      </c>
    </row>
    <row r="395" spans="1:8" ht="30" x14ac:dyDescent="0.25">
      <c r="A395" s="39" t="s">
        <v>2150</v>
      </c>
      <c r="B395" s="40">
        <v>5.2024865144341801</v>
      </c>
      <c r="C395" s="40">
        <v>0.16463714804028701</v>
      </c>
      <c r="D395" s="40" t="s">
        <v>24</v>
      </c>
      <c r="E395" s="40" t="s">
        <v>2151</v>
      </c>
      <c r="F395" s="40" t="s">
        <v>2152</v>
      </c>
      <c r="G395" s="40">
        <v>0.40679999999999999</v>
      </c>
      <c r="H395" s="40">
        <v>0.62260000000000004</v>
      </c>
    </row>
    <row r="396" spans="1:8" ht="30" x14ac:dyDescent="0.25">
      <c r="A396" s="39" t="s">
        <v>2153</v>
      </c>
      <c r="B396" s="40">
        <v>5.1973708481239198</v>
      </c>
      <c r="C396" s="40">
        <v>0.16470435629586599</v>
      </c>
      <c r="D396" s="40" t="s">
        <v>24</v>
      </c>
      <c r="E396" s="40" t="s">
        <v>2154</v>
      </c>
      <c r="F396" s="40" t="s">
        <v>2155</v>
      </c>
      <c r="G396" s="40">
        <v>0.16950000000000001</v>
      </c>
      <c r="H396" s="40">
        <v>0.35849999999999999</v>
      </c>
    </row>
    <row r="397" spans="1:8" ht="45" x14ac:dyDescent="0.25">
      <c r="A397" s="39" t="s">
        <v>2156</v>
      </c>
      <c r="B397" s="40">
        <v>5.1441712840101701</v>
      </c>
      <c r="C397" s="40">
        <v>0.168123757255315</v>
      </c>
      <c r="D397" s="40" t="s">
        <v>189</v>
      </c>
      <c r="E397" s="40" t="s">
        <v>2157</v>
      </c>
      <c r="F397" s="40" t="s">
        <v>2158</v>
      </c>
      <c r="G397" s="40">
        <v>0.1356</v>
      </c>
      <c r="H397" s="40">
        <v>1.89E-2</v>
      </c>
    </row>
    <row r="398" spans="1:8" x14ac:dyDescent="0.25">
      <c r="A398" s="39" t="s">
        <v>2159</v>
      </c>
      <c r="B398" s="40">
        <v>5.1441712840101701</v>
      </c>
      <c r="C398" s="40">
        <v>0.168123757255315</v>
      </c>
      <c r="D398" s="40" t="s">
        <v>189</v>
      </c>
      <c r="E398" s="40" t="s">
        <v>2160</v>
      </c>
      <c r="F398" s="40" t="s">
        <v>2161</v>
      </c>
      <c r="G398" s="40">
        <v>0.1356</v>
      </c>
      <c r="H398" s="40">
        <v>1.89E-2</v>
      </c>
    </row>
    <row r="399" spans="1:8" ht="30" x14ac:dyDescent="0.25">
      <c r="A399" s="39" t="s">
        <v>2162</v>
      </c>
      <c r="B399" s="40">
        <v>5.1441712840101497</v>
      </c>
      <c r="C399" s="40">
        <v>0.168123757255315</v>
      </c>
      <c r="D399" s="40" t="s">
        <v>24</v>
      </c>
      <c r="E399" s="40" t="s">
        <v>2163</v>
      </c>
      <c r="F399" s="40" t="s">
        <v>2164</v>
      </c>
      <c r="G399" s="40">
        <v>0.86439999999999995</v>
      </c>
      <c r="H399" s="40">
        <v>0.98109999999999997</v>
      </c>
    </row>
    <row r="400" spans="1:8" x14ac:dyDescent="0.25">
      <c r="A400" s="39" t="s">
        <v>2165</v>
      </c>
      <c r="B400" s="40">
        <v>5.1441712840101497</v>
      </c>
      <c r="C400" s="40">
        <v>0.168123757255315</v>
      </c>
      <c r="D400" s="40" t="s">
        <v>24</v>
      </c>
      <c r="E400" s="40" t="s">
        <v>2166</v>
      </c>
      <c r="F400" s="40" t="s">
        <v>2167</v>
      </c>
      <c r="G400" s="40">
        <v>0.86439999999999995</v>
      </c>
      <c r="H400" s="40">
        <v>0.98109999999999997</v>
      </c>
    </row>
    <row r="401" spans="1:8" ht="30" x14ac:dyDescent="0.25">
      <c r="A401" s="39" t="s">
        <v>2168</v>
      </c>
      <c r="B401" s="40">
        <v>5.0337203606649998</v>
      </c>
      <c r="C401" s="40">
        <v>0.17873221885829599</v>
      </c>
      <c r="D401" s="40" t="s">
        <v>189</v>
      </c>
      <c r="E401" s="40" t="s">
        <v>2169</v>
      </c>
      <c r="F401" s="40" t="s">
        <v>2170</v>
      </c>
      <c r="G401" s="40">
        <v>0.62709999999999999</v>
      </c>
      <c r="H401" s="40">
        <v>0.41510000000000002</v>
      </c>
    </row>
    <row r="402" spans="1:8" ht="30" x14ac:dyDescent="0.25">
      <c r="A402" s="39" t="s">
        <v>2171</v>
      </c>
      <c r="B402" s="40">
        <v>5.0255799888064701</v>
      </c>
      <c r="C402" s="40">
        <v>0.17912645703267999</v>
      </c>
      <c r="D402" s="40" t="s">
        <v>24</v>
      </c>
      <c r="E402" s="40" t="s">
        <v>2172</v>
      </c>
      <c r="F402" s="40" t="s">
        <v>2173</v>
      </c>
      <c r="G402" s="40">
        <v>0.1017</v>
      </c>
      <c r="H402" s="40">
        <v>0.26419999999999999</v>
      </c>
    </row>
    <row r="403" spans="1:8" x14ac:dyDescent="0.25">
      <c r="A403" s="39" t="s">
        <v>2174</v>
      </c>
      <c r="B403" s="40">
        <v>4.9309036232162997</v>
      </c>
      <c r="C403" s="40">
        <v>0.186507716580493</v>
      </c>
      <c r="D403" s="40" t="s">
        <v>189</v>
      </c>
      <c r="E403" s="40" t="s">
        <v>2175</v>
      </c>
      <c r="F403" s="40" t="s">
        <v>2176</v>
      </c>
      <c r="G403" s="40">
        <v>0.35589999999999999</v>
      </c>
      <c r="H403" s="40">
        <v>0.16980000000000001</v>
      </c>
    </row>
    <row r="404" spans="1:8" x14ac:dyDescent="0.25">
      <c r="A404" s="39" t="s">
        <v>2177</v>
      </c>
      <c r="B404" s="40">
        <v>4.9238015238078399</v>
      </c>
      <c r="C404" s="40">
        <v>0.186507716580493</v>
      </c>
      <c r="D404" s="40" t="s">
        <v>24</v>
      </c>
      <c r="E404" s="40" t="s">
        <v>2178</v>
      </c>
      <c r="F404" s="40" t="s">
        <v>2179</v>
      </c>
      <c r="G404" s="40">
        <v>0.49149999999999999</v>
      </c>
      <c r="H404" s="40">
        <v>0.69810000000000005</v>
      </c>
    </row>
    <row r="405" spans="1:8" ht="30" x14ac:dyDescent="0.25">
      <c r="A405" s="39" t="s">
        <v>2180</v>
      </c>
      <c r="B405" s="40">
        <v>4.9130587443993701</v>
      </c>
      <c r="C405" s="40">
        <v>0.186507716580493</v>
      </c>
      <c r="D405" s="40" t="s">
        <v>189</v>
      </c>
      <c r="E405" s="40" t="s">
        <v>2181</v>
      </c>
      <c r="F405" s="40" t="s">
        <v>2182</v>
      </c>
      <c r="G405" s="40">
        <v>0.42370000000000002</v>
      </c>
      <c r="H405" s="40">
        <v>0.22639999999999999</v>
      </c>
    </row>
    <row r="406" spans="1:8" x14ac:dyDescent="0.25">
      <c r="A406" s="39" t="s">
        <v>2183</v>
      </c>
      <c r="B406" s="40">
        <v>4.88287471486671</v>
      </c>
      <c r="C406" s="40">
        <v>0.186507716580493</v>
      </c>
      <c r="D406" s="40" t="s">
        <v>189</v>
      </c>
      <c r="E406" s="40" t="s">
        <v>2184</v>
      </c>
      <c r="F406" s="40" t="s">
        <v>2185</v>
      </c>
      <c r="G406" s="40">
        <v>0.76270000000000004</v>
      </c>
      <c r="H406" s="40">
        <v>0.56599999999999995</v>
      </c>
    </row>
    <row r="407" spans="1:8" ht="30" x14ac:dyDescent="0.25">
      <c r="A407" s="39" t="s">
        <v>2186</v>
      </c>
      <c r="B407" s="40">
        <v>4.88287471486671</v>
      </c>
      <c r="C407" s="40">
        <v>0.186507716580493</v>
      </c>
      <c r="D407" s="40" t="s">
        <v>189</v>
      </c>
      <c r="E407" s="40" t="s">
        <v>2187</v>
      </c>
      <c r="F407" s="40" t="s">
        <v>2188</v>
      </c>
      <c r="G407" s="40">
        <v>0.76270000000000004</v>
      </c>
      <c r="H407" s="40">
        <v>0.56599999999999995</v>
      </c>
    </row>
    <row r="408" spans="1:8" x14ac:dyDescent="0.25">
      <c r="A408" s="39" t="s">
        <v>2189</v>
      </c>
      <c r="B408" s="40">
        <v>4.8521770208240298</v>
      </c>
      <c r="C408" s="40">
        <v>0.186507716580493</v>
      </c>
      <c r="D408" s="40" t="s">
        <v>24</v>
      </c>
      <c r="E408" s="40" t="s">
        <v>2190</v>
      </c>
      <c r="F408" s="40" t="s">
        <v>2191</v>
      </c>
      <c r="G408" s="40">
        <v>0.25419999999999998</v>
      </c>
      <c r="H408" s="40">
        <v>0.45279999999999998</v>
      </c>
    </row>
    <row r="409" spans="1:8" x14ac:dyDescent="0.25">
      <c r="A409" s="39" t="s">
        <v>2192</v>
      </c>
      <c r="B409" s="40">
        <v>4.84038107724023</v>
      </c>
      <c r="C409" s="40">
        <v>0.186507716580493</v>
      </c>
      <c r="D409" s="40" t="s">
        <v>189</v>
      </c>
      <c r="E409" s="40" t="s">
        <v>2193</v>
      </c>
      <c r="F409" s="40" t="s">
        <v>2194</v>
      </c>
      <c r="G409" s="40">
        <v>0.71189999999999998</v>
      </c>
      <c r="H409" s="40">
        <v>0.50939999999999996</v>
      </c>
    </row>
    <row r="410" spans="1:8" x14ac:dyDescent="0.25">
      <c r="A410" s="39" t="s">
        <v>2195</v>
      </c>
      <c r="B410" s="40">
        <v>4.8364691782406597</v>
      </c>
      <c r="C410" s="40">
        <v>0.186507716580493</v>
      </c>
      <c r="D410" s="40" t="s">
        <v>189</v>
      </c>
      <c r="E410" s="40" t="s">
        <v>2196</v>
      </c>
      <c r="F410" s="40" t="s">
        <v>2197</v>
      </c>
      <c r="G410" s="40">
        <v>0.7288</v>
      </c>
      <c r="H410" s="40">
        <v>0.52829999999999999</v>
      </c>
    </row>
    <row r="411" spans="1:8" x14ac:dyDescent="0.25">
      <c r="A411" s="39" t="s">
        <v>2198</v>
      </c>
      <c r="B411" s="40">
        <v>4.8364691782406597</v>
      </c>
      <c r="C411" s="40">
        <v>0.186507716580493</v>
      </c>
      <c r="D411" s="40" t="s">
        <v>189</v>
      </c>
      <c r="E411" s="40" t="s">
        <v>2199</v>
      </c>
      <c r="F411" s="40" t="s">
        <v>2200</v>
      </c>
      <c r="G411" s="40">
        <v>0.7288</v>
      </c>
      <c r="H411" s="40">
        <v>0.52829999999999999</v>
      </c>
    </row>
    <row r="412" spans="1:8" x14ac:dyDescent="0.25">
      <c r="A412" s="39" t="s">
        <v>2201</v>
      </c>
      <c r="B412" s="40">
        <v>4.8364691782406597</v>
      </c>
      <c r="C412" s="40">
        <v>0.186507716580493</v>
      </c>
      <c r="D412" s="40" t="s">
        <v>189</v>
      </c>
      <c r="E412" s="40" t="s">
        <v>2202</v>
      </c>
      <c r="F412" s="40" t="s">
        <v>2203</v>
      </c>
      <c r="G412" s="40">
        <v>0.7288</v>
      </c>
      <c r="H412" s="40">
        <v>0.52829999999999999</v>
      </c>
    </row>
    <row r="413" spans="1:8" x14ac:dyDescent="0.25">
      <c r="A413" s="39" t="s">
        <v>2204</v>
      </c>
      <c r="B413" s="40">
        <v>4.8364691782406597</v>
      </c>
      <c r="C413" s="40">
        <v>0.186507716580493</v>
      </c>
      <c r="D413" s="40" t="s">
        <v>189</v>
      </c>
      <c r="E413" s="40" t="s">
        <v>2205</v>
      </c>
      <c r="F413" s="40" t="s">
        <v>2206</v>
      </c>
      <c r="G413" s="40">
        <v>0.7288</v>
      </c>
      <c r="H413" s="40">
        <v>0.52829999999999999</v>
      </c>
    </row>
    <row r="414" spans="1:8" x14ac:dyDescent="0.25">
      <c r="A414" s="39" t="s">
        <v>2207</v>
      </c>
      <c r="B414" s="40">
        <v>4.8364691782406597</v>
      </c>
      <c r="C414" s="40">
        <v>0.186507716580493</v>
      </c>
      <c r="D414" s="40" t="s">
        <v>189</v>
      </c>
      <c r="E414" s="40" t="s">
        <v>2208</v>
      </c>
      <c r="F414" s="40" t="s">
        <v>2209</v>
      </c>
      <c r="G414" s="40">
        <v>0.7288</v>
      </c>
      <c r="H414" s="40">
        <v>0.52829999999999999</v>
      </c>
    </row>
    <row r="415" spans="1:8" x14ac:dyDescent="0.25">
      <c r="A415" s="39" t="s">
        <v>2210</v>
      </c>
      <c r="B415" s="40">
        <v>4.8364691782406597</v>
      </c>
      <c r="C415" s="40">
        <v>0.186507716580493</v>
      </c>
      <c r="D415" s="40" t="s">
        <v>189</v>
      </c>
      <c r="E415" s="40" t="s">
        <v>2211</v>
      </c>
      <c r="F415" s="40" t="s">
        <v>2212</v>
      </c>
      <c r="G415" s="40">
        <v>0.7288</v>
      </c>
      <c r="H415" s="40">
        <v>0.52829999999999999</v>
      </c>
    </row>
    <row r="416" spans="1:8" ht="45" x14ac:dyDescent="0.25">
      <c r="A416" s="39" t="s">
        <v>2213</v>
      </c>
      <c r="B416" s="40">
        <v>4.8189422623153</v>
      </c>
      <c r="C416" s="40">
        <v>0.186507716580493</v>
      </c>
      <c r="D416" s="40" t="s">
        <v>189</v>
      </c>
      <c r="E416" s="40" t="s">
        <v>2214</v>
      </c>
      <c r="F416" s="40" t="s">
        <v>2215</v>
      </c>
      <c r="G416" s="40">
        <v>0.30509999999999998</v>
      </c>
      <c r="H416" s="40">
        <v>0.1321</v>
      </c>
    </row>
    <row r="417" spans="1:8" ht="15" customHeight="1" x14ac:dyDescent="0.25">
      <c r="A417" s="39" t="s">
        <v>2216</v>
      </c>
      <c r="B417" s="40">
        <v>4.8189422623153</v>
      </c>
      <c r="C417" s="40">
        <v>0.186507716580493</v>
      </c>
      <c r="D417" s="40" t="s">
        <v>189</v>
      </c>
      <c r="E417" s="40" t="s">
        <v>2217</v>
      </c>
      <c r="F417" s="40" t="s">
        <v>2218</v>
      </c>
      <c r="G417" s="40">
        <v>0.30509999999999998</v>
      </c>
      <c r="H417" s="40">
        <v>0.1321</v>
      </c>
    </row>
    <row r="418" spans="1:8" x14ac:dyDescent="0.25">
      <c r="A418" s="39" t="s">
        <v>2219</v>
      </c>
      <c r="B418" s="40">
        <v>4.7812152689176903</v>
      </c>
      <c r="C418" s="40">
        <v>0.186507716580493</v>
      </c>
      <c r="D418" s="40" t="s">
        <v>189</v>
      </c>
      <c r="E418" s="40" t="s">
        <v>2220</v>
      </c>
      <c r="F418" s="40" t="s">
        <v>2221</v>
      </c>
      <c r="G418" s="40">
        <v>0.88139999999999996</v>
      </c>
      <c r="H418" s="40">
        <v>0.71699999999999997</v>
      </c>
    </row>
    <row r="419" spans="1:8" ht="30" x14ac:dyDescent="0.25">
      <c r="A419" s="39" t="s">
        <v>2222</v>
      </c>
      <c r="B419" s="40">
        <v>4.7812152689176903</v>
      </c>
      <c r="C419" s="40">
        <v>0.186507716580493</v>
      </c>
      <c r="D419" s="40" t="s">
        <v>189</v>
      </c>
      <c r="E419" s="40" t="s">
        <v>2223</v>
      </c>
      <c r="F419" s="40" t="s">
        <v>2224</v>
      </c>
      <c r="G419" s="40">
        <v>0.88139999999999996</v>
      </c>
      <c r="H419" s="40">
        <v>0.71699999999999997</v>
      </c>
    </row>
    <row r="420" spans="1:8" ht="30" x14ac:dyDescent="0.25">
      <c r="A420" s="39" t="s">
        <v>2225</v>
      </c>
      <c r="B420" s="40">
        <v>4.7812152689176903</v>
      </c>
      <c r="C420" s="40">
        <v>0.186507716580493</v>
      </c>
      <c r="D420" s="40" t="s">
        <v>24</v>
      </c>
      <c r="E420" s="40" t="s">
        <v>2226</v>
      </c>
      <c r="F420" s="40" t="s">
        <v>2227</v>
      </c>
      <c r="G420" s="40">
        <v>0.1186</v>
      </c>
      <c r="H420" s="40">
        <v>0.28299999999999997</v>
      </c>
    </row>
    <row r="421" spans="1:8" x14ac:dyDescent="0.25">
      <c r="A421" s="39" t="s">
        <v>2228</v>
      </c>
      <c r="B421" s="40">
        <v>4.7812152689176903</v>
      </c>
      <c r="C421" s="40">
        <v>0.186507716580493</v>
      </c>
      <c r="D421" s="40" t="s">
        <v>24</v>
      </c>
      <c r="E421" s="40" t="s">
        <v>2229</v>
      </c>
      <c r="F421" s="40" t="s">
        <v>2230</v>
      </c>
      <c r="G421" s="40">
        <v>0.1186</v>
      </c>
      <c r="H421" s="40">
        <v>0.28299999999999997</v>
      </c>
    </row>
    <row r="422" spans="1:8" x14ac:dyDescent="0.25">
      <c r="A422" s="39" t="s">
        <v>2231</v>
      </c>
      <c r="B422" s="40">
        <v>4.7812152689176903</v>
      </c>
      <c r="C422" s="40">
        <v>0.186507716580493</v>
      </c>
      <c r="D422" s="40" t="s">
        <v>24</v>
      </c>
      <c r="E422" s="40" t="s">
        <v>2232</v>
      </c>
      <c r="F422" s="40" t="s">
        <v>2233</v>
      </c>
      <c r="G422" s="40">
        <v>0.1186</v>
      </c>
      <c r="H422" s="40">
        <v>0.28299999999999997</v>
      </c>
    </row>
    <row r="423" spans="1:8" ht="45" x14ac:dyDescent="0.25">
      <c r="A423" s="39" t="s">
        <v>2234</v>
      </c>
      <c r="B423" s="40">
        <v>4.7812152689176903</v>
      </c>
      <c r="C423" s="40">
        <v>0.186507716580493</v>
      </c>
      <c r="D423" s="40" t="s">
        <v>24</v>
      </c>
      <c r="E423" s="40" t="s">
        <v>2235</v>
      </c>
      <c r="F423" s="40" t="s">
        <v>2236</v>
      </c>
      <c r="G423" s="40">
        <v>0.1186</v>
      </c>
      <c r="H423" s="40">
        <v>0.28299999999999997</v>
      </c>
    </row>
    <row r="424" spans="1:8" ht="30" x14ac:dyDescent="0.25">
      <c r="A424" s="39" t="s">
        <v>2237</v>
      </c>
      <c r="B424" s="40">
        <v>4.7723742039391297</v>
      </c>
      <c r="C424" s="40">
        <v>0.186507716580493</v>
      </c>
      <c r="D424" s="40" t="s">
        <v>189</v>
      </c>
      <c r="E424" s="40" t="s">
        <v>2238</v>
      </c>
      <c r="F424" s="40" t="s">
        <v>2239</v>
      </c>
      <c r="G424" s="40">
        <v>0.52539999999999998</v>
      </c>
      <c r="H424" s="40">
        <v>0.32079999999999997</v>
      </c>
    </row>
    <row r="425" spans="1:8" ht="60" x14ac:dyDescent="0.25">
      <c r="A425" s="39" t="s">
        <v>2240</v>
      </c>
      <c r="B425" s="40">
        <v>4.7011449818283397</v>
      </c>
      <c r="C425" s="40">
        <v>0.186507716580493</v>
      </c>
      <c r="D425" s="40" t="s">
        <v>24</v>
      </c>
      <c r="E425" s="40" t="s">
        <v>2241</v>
      </c>
      <c r="F425" s="40" t="s">
        <v>2242</v>
      </c>
      <c r="G425" s="40">
        <v>3.39E-2</v>
      </c>
      <c r="H425" s="40">
        <v>0.15090000000000001</v>
      </c>
    </row>
    <row r="426" spans="1:8" x14ac:dyDescent="0.25">
      <c r="A426" s="39" t="s">
        <v>2243</v>
      </c>
      <c r="B426" s="40">
        <v>4.6987574410080502</v>
      </c>
      <c r="C426" s="40">
        <v>0.186507716580493</v>
      </c>
      <c r="D426" s="40" t="s">
        <v>24</v>
      </c>
      <c r="E426" s="40" t="s">
        <v>2244</v>
      </c>
      <c r="F426" s="40" t="s">
        <v>2245</v>
      </c>
      <c r="G426" s="40">
        <v>0.9153</v>
      </c>
      <c r="H426" s="40">
        <v>1</v>
      </c>
    </row>
    <row r="427" spans="1:8" x14ac:dyDescent="0.25">
      <c r="A427" s="39" t="s">
        <v>2246</v>
      </c>
      <c r="B427" s="40">
        <v>4.6987574410080502</v>
      </c>
      <c r="C427" s="40">
        <v>0.186507716580493</v>
      </c>
      <c r="D427" s="40" t="s">
        <v>24</v>
      </c>
      <c r="E427" s="40" t="s">
        <v>2247</v>
      </c>
      <c r="F427" s="40" t="s">
        <v>2248</v>
      </c>
      <c r="G427" s="40">
        <v>0.9153</v>
      </c>
      <c r="H427" s="40">
        <v>1</v>
      </c>
    </row>
    <row r="428" spans="1:8" ht="45" x14ac:dyDescent="0.25">
      <c r="A428" s="39" t="s">
        <v>2249</v>
      </c>
      <c r="B428" s="40">
        <v>4.6987574410080502</v>
      </c>
      <c r="C428" s="40">
        <v>0.186507716580493</v>
      </c>
      <c r="D428" s="40" t="s">
        <v>24</v>
      </c>
      <c r="E428" s="40" t="s">
        <v>2250</v>
      </c>
      <c r="F428" s="40" t="s">
        <v>2251</v>
      </c>
      <c r="G428" s="40">
        <v>0.9153</v>
      </c>
      <c r="H428" s="40">
        <v>1</v>
      </c>
    </row>
    <row r="429" spans="1:8" x14ac:dyDescent="0.25">
      <c r="A429" s="39" t="s">
        <v>2252</v>
      </c>
      <c r="B429" s="40">
        <v>4.6987574410080502</v>
      </c>
      <c r="C429" s="40">
        <v>0.186507716580493</v>
      </c>
      <c r="D429" s="40" t="s">
        <v>24</v>
      </c>
      <c r="E429" s="40" t="s">
        <v>2253</v>
      </c>
      <c r="F429" s="40" t="s">
        <v>2254</v>
      </c>
      <c r="G429" s="40">
        <v>0.9153</v>
      </c>
      <c r="H429" s="40">
        <v>1</v>
      </c>
    </row>
    <row r="430" spans="1:8" x14ac:dyDescent="0.25">
      <c r="A430" s="39" t="s">
        <v>2255</v>
      </c>
      <c r="B430" s="40">
        <v>4.6987574410080502</v>
      </c>
      <c r="C430" s="40">
        <v>0.186507716580493</v>
      </c>
      <c r="D430" s="40" t="s">
        <v>24</v>
      </c>
      <c r="E430" s="40" t="s">
        <v>2256</v>
      </c>
      <c r="F430" s="40" t="s">
        <v>2257</v>
      </c>
      <c r="G430" s="40">
        <v>0.9153</v>
      </c>
      <c r="H430" s="40">
        <v>1</v>
      </c>
    </row>
    <row r="431" spans="1:8" x14ac:dyDescent="0.25">
      <c r="A431" s="39" t="s">
        <v>2258</v>
      </c>
      <c r="B431" s="40">
        <v>4.6987574410080502</v>
      </c>
      <c r="C431" s="40">
        <v>0.186507716580493</v>
      </c>
      <c r="D431" s="40" t="s">
        <v>24</v>
      </c>
      <c r="E431" s="40" t="s">
        <v>2259</v>
      </c>
      <c r="F431" s="40" t="s">
        <v>2260</v>
      </c>
      <c r="G431" s="40">
        <v>0.9153</v>
      </c>
      <c r="H431" s="40">
        <v>1</v>
      </c>
    </row>
    <row r="432" spans="1:8" ht="30" x14ac:dyDescent="0.25">
      <c r="A432" s="39" t="s">
        <v>2261</v>
      </c>
      <c r="B432" s="40">
        <v>4.6987574410080502</v>
      </c>
      <c r="C432" s="40">
        <v>0.186507716580493</v>
      </c>
      <c r="D432" s="40" t="s">
        <v>24</v>
      </c>
      <c r="E432" s="40" t="s">
        <v>2262</v>
      </c>
      <c r="F432" s="40" t="s">
        <v>2263</v>
      </c>
      <c r="G432" s="40">
        <v>0.9153</v>
      </c>
      <c r="H432" s="40">
        <v>1</v>
      </c>
    </row>
    <row r="433" spans="1:8" x14ac:dyDescent="0.25">
      <c r="A433" s="39" t="s">
        <v>2264</v>
      </c>
      <c r="B433" s="40">
        <v>4.6987574410080502</v>
      </c>
      <c r="C433" s="40">
        <v>0.186507716580493</v>
      </c>
      <c r="D433" s="40" t="s">
        <v>24</v>
      </c>
      <c r="E433" s="40" t="s">
        <v>2265</v>
      </c>
      <c r="F433" s="40" t="s">
        <v>2266</v>
      </c>
      <c r="G433" s="40">
        <v>0.9153</v>
      </c>
      <c r="H433" s="40">
        <v>1</v>
      </c>
    </row>
    <row r="434" spans="1:8" x14ac:dyDescent="0.25">
      <c r="A434" s="39" t="s">
        <v>2267</v>
      </c>
      <c r="B434" s="40">
        <v>4.6987574410080502</v>
      </c>
      <c r="C434" s="40">
        <v>0.186507716580493</v>
      </c>
      <c r="D434" s="40" t="s">
        <v>24</v>
      </c>
      <c r="E434" s="40" t="s">
        <v>2268</v>
      </c>
      <c r="F434" s="40" t="s">
        <v>2269</v>
      </c>
      <c r="G434" s="40">
        <v>0.9153</v>
      </c>
      <c r="H434" s="40">
        <v>1</v>
      </c>
    </row>
    <row r="435" spans="1:8" ht="30" x14ac:dyDescent="0.25">
      <c r="A435" s="39" t="s">
        <v>2270</v>
      </c>
      <c r="B435" s="40">
        <v>4.6987574410080502</v>
      </c>
      <c r="C435" s="40">
        <v>0.186507716580493</v>
      </c>
      <c r="D435" s="40" t="s">
        <v>24</v>
      </c>
      <c r="E435" s="40" t="s">
        <v>2271</v>
      </c>
      <c r="F435" s="40" t="s">
        <v>2272</v>
      </c>
      <c r="G435" s="40">
        <v>0.9153</v>
      </c>
      <c r="H435" s="40">
        <v>1</v>
      </c>
    </row>
    <row r="436" spans="1:8" x14ac:dyDescent="0.25">
      <c r="A436" s="39" t="s">
        <v>2273</v>
      </c>
      <c r="B436" s="40">
        <v>4.6987574410080502</v>
      </c>
      <c r="C436" s="40">
        <v>0.186507716580493</v>
      </c>
      <c r="D436" s="40" t="s">
        <v>24</v>
      </c>
      <c r="E436" s="40" t="s">
        <v>2274</v>
      </c>
      <c r="F436" s="40" t="s">
        <v>2275</v>
      </c>
      <c r="G436" s="40">
        <v>0.9153</v>
      </c>
      <c r="H436" s="40">
        <v>1</v>
      </c>
    </row>
    <row r="437" spans="1:8" x14ac:dyDescent="0.25">
      <c r="A437" s="39" t="s">
        <v>2276</v>
      </c>
      <c r="B437" s="40">
        <v>4.6987574410080502</v>
      </c>
      <c r="C437" s="40">
        <v>0.186507716580493</v>
      </c>
      <c r="D437" s="40" t="s">
        <v>24</v>
      </c>
      <c r="E437" s="40" t="s">
        <v>2277</v>
      </c>
      <c r="F437" s="40" t="s">
        <v>2278</v>
      </c>
      <c r="G437" s="40">
        <v>0.9153</v>
      </c>
      <c r="H437" s="40">
        <v>1</v>
      </c>
    </row>
    <row r="438" spans="1:8" x14ac:dyDescent="0.25">
      <c r="A438" s="39" t="s">
        <v>2279</v>
      </c>
      <c r="B438" s="40">
        <v>4.6987574410080502</v>
      </c>
      <c r="C438" s="40">
        <v>0.186507716580493</v>
      </c>
      <c r="D438" s="40" t="s">
        <v>24</v>
      </c>
      <c r="E438" s="40" t="s">
        <v>2280</v>
      </c>
      <c r="F438" s="40" t="s">
        <v>2281</v>
      </c>
      <c r="G438" s="40">
        <v>0.9153</v>
      </c>
      <c r="H438" s="40">
        <v>1</v>
      </c>
    </row>
    <row r="439" spans="1:8" x14ac:dyDescent="0.25">
      <c r="A439" s="39" t="s">
        <v>2282</v>
      </c>
      <c r="B439" s="40">
        <v>4.6987574410080502</v>
      </c>
      <c r="C439" s="40">
        <v>0.186507716580493</v>
      </c>
      <c r="D439" s="40" t="s">
        <v>24</v>
      </c>
      <c r="E439" s="40" t="s">
        <v>2283</v>
      </c>
      <c r="F439" s="40" t="s">
        <v>2284</v>
      </c>
      <c r="G439" s="40">
        <v>0.9153</v>
      </c>
      <c r="H439" s="40">
        <v>1</v>
      </c>
    </row>
    <row r="440" spans="1:8" x14ac:dyDescent="0.25">
      <c r="A440" s="39" t="s">
        <v>2285</v>
      </c>
      <c r="B440" s="40">
        <v>4.6987574410080502</v>
      </c>
      <c r="C440" s="40">
        <v>0.186507716580493</v>
      </c>
      <c r="D440" s="40" t="s">
        <v>24</v>
      </c>
      <c r="E440" s="40" t="s">
        <v>2286</v>
      </c>
      <c r="F440" s="40" t="s">
        <v>2287</v>
      </c>
      <c r="G440" s="40">
        <v>0.9153</v>
      </c>
      <c r="H440" s="40">
        <v>1</v>
      </c>
    </row>
    <row r="441" spans="1:8" ht="30" x14ac:dyDescent="0.25">
      <c r="A441" s="39" t="s">
        <v>2288</v>
      </c>
      <c r="B441" s="40">
        <v>4.6987574410080404</v>
      </c>
      <c r="C441" s="40">
        <v>0.186507716580493</v>
      </c>
      <c r="D441" s="40" t="s">
        <v>189</v>
      </c>
      <c r="E441" s="40" t="s">
        <v>2289</v>
      </c>
      <c r="F441" s="40" t="s">
        <v>2290</v>
      </c>
      <c r="G441" s="40">
        <v>8.4699999999999998E-2</v>
      </c>
      <c r="H441" s="40">
        <v>0</v>
      </c>
    </row>
    <row r="442" spans="1:8" x14ac:dyDescent="0.25">
      <c r="A442" s="39" t="s">
        <v>2291</v>
      </c>
      <c r="B442" s="40">
        <v>4.6987574410080404</v>
      </c>
      <c r="C442" s="40">
        <v>0.186507716580493</v>
      </c>
      <c r="D442" s="40" t="s">
        <v>189</v>
      </c>
      <c r="E442" s="40" t="s">
        <v>2292</v>
      </c>
      <c r="F442" s="40" t="s">
        <v>2293</v>
      </c>
      <c r="G442" s="40">
        <v>8.4699999999999998E-2</v>
      </c>
      <c r="H442" s="40">
        <v>0</v>
      </c>
    </row>
    <row r="443" spans="1:8" x14ac:dyDescent="0.25">
      <c r="A443" s="39" t="s">
        <v>2294</v>
      </c>
      <c r="B443" s="40">
        <v>4.6987574410080404</v>
      </c>
      <c r="C443" s="40">
        <v>0.186507716580493</v>
      </c>
      <c r="D443" s="40" t="s">
        <v>189</v>
      </c>
      <c r="E443" s="40" t="s">
        <v>2295</v>
      </c>
      <c r="F443" s="40" t="s">
        <v>2296</v>
      </c>
      <c r="G443" s="40">
        <v>8.4699999999999998E-2</v>
      </c>
      <c r="H443" s="40">
        <v>0</v>
      </c>
    </row>
    <row r="444" spans="1:8" ht="120" x14ac:dyDescent="0.25">
      <c r="A444" s="39" t="s">
        <v>2297</v>
      </c>
      <c r="B444" s="40">
        <v>4.6987574410080404</v>
      </c>
      <c r="C444" s="40">
        <v>0.186507716580493</v>
      </c>
      <c r="D444" s="40" t="s">
        <v>189</v>
      </c>
      <c r="E444" s="40" t="s">
        <v>2298</v>
      </c>
      <c r="F444" s="40" t="s">
        <v>2299</v>
      </c>
      <c r="G444" s="40">
        <v>8.4699999999999998E-2</v>
      </c>
      <c r="H444" s="40">
        <v>0</v>
      </c>
    </row>
    <row r="445" spans="1:8" ht="30" customHeight="1" x14ac:dyDescent="0.25">
      <c r="A445" s="39" t="s">
        <v>2300</v>
      </c>
      <c r="B445" s="40">
        <v>4.6987574410080404</v>
      </c>
      <c r="C445" s="40">
        <v>0.186507716580493</v>
      </c>
      <c r="D445" s="40" t="s">
        <v>189</v>
      </c>
      <c r="E445" s="40" t="s">
        <v>2301</v>
      </c>
      <c r="F445" s="40" t="s">
        <v>2302</v>
      </c>
      <c r="G445" s="40">
        <v>8.4699999999999998E-2</v>
      </c>
      <c r="H445" s="40">
        <v>0</v>
      </c>
    </row>
    <row r="446" spans="1:8" ht="15" customHeight="1" x14ac:dyDescent="0.25">
      <c r="A446" s="39" t="s">
        <v>2303</v>
      </c>
      <c r="B446" s="40">
        <v>4.6987574410080404</v>
      </c>
      <c r="C446" s="40">
        <v>0.186507716580493</v>
      </c>
      <c r="D446" s="40" t="s">
        <v>189</v>
      </c>
      <c r="E446" s="40" t="s">
        <v>2304</v>
      </c>
      <c r="F446" s="40" t="s">
        <v>2305</v>
      </c>
      <c r="G446" s="40">
        <v>8.4699999999999998E-2</v>
      </c>
      <c r="H446" s="40">
        <v>0</v>
      </c>
    </row>
    <row r="447" spans="1:8" ht="30" x14ac:dyDescent="0.25">
      <c r="A447" s="39" t="s">
        <v>2306</v>
      </c>
      <c r="B447" s="40">
        <v>4.6987574410080404</v>
      </c>
      <c r="C447" s="40">
        <v>0.186507716580493</v>
      </c>
      <c r="D447" s="40" t="s">
        <v>189</v>
      </c>
      <c r="E447" s="40" t="s">
        <v>2307</v>
      </c>
      <c r="F447" s="40" t="s">
        <v>2308</v>
      </c>
      <c r="G447" s="40">
        <v>8.4699999999999998E-2</v>
      </c>
      <c r="H447" s="40">
        <v>0</v>
      </c>
    </row>
    <row r="448" spans="1:8" ht="45" x14ac:dyDescent="0.25">
      <c r="A448" s="39" t="s">
        <v>2309</v>
      </c>
      <c r="B448" s="40">
        <v>4.6987574410080404</v>
      </c>
      <c r="C448" s="40">
        <v>0.186507716580493</v>
      </c>
      <c r="D448" s="40" t="s">
        <v>189</v>
      </c>
      <c r="E448" s="40" t="s">
        <v>2310</v>
      </c>
      <c r="F448" s="40" t="s">
        <v>2311</v>
      </c>
      <c r="G448" s="40">
        <v>8.4699999999999998E-2</v>
      </c>
      <c r="H448" s="40">
        <v>0</v>
      </c>
    </row>
    <row r="449" spans="1:8" x14ac:dyDescent="0.25">
      <c r="A449" s="39" t="s">
        <v>2312</v>
      </c>
      <c r="B449" s="40">
        <v>4.6987574410080404</v>
      </c>
      <c r="C449" s="40">
        <v>0.186507716580493</v>
      </c>
      <c r="D449" s="40" t="s">
        <v>189</v>
      </c>
      <c r="E449" s="40" t="s">
        <v>2313</v>
      </c>
      <c r="F449" s="40" t="s">
        <v>2314</v>
      </c>
      <c r="G449" s="40">
        <v>8.4699999999999998E-2</v>
      </c>
      <c r="H449" s="40">
        <v>0</v>
      </c>
    </row>
    <row r="450" spans="1:8" ht="30" customHeight="1" x14ac:dyDescent="0.25">
      <c r="A450" s="39" t="s">
        <v>2315</v>
      </c>
      <c r="B450" s="40">
        <v>4.6987574410080404</v>
      </c>
      <c r="C450" s="40">
        <v>0.186507716580493</v>
      </c>
      <c r="D450" s="40" t="s">
        <v>189</v>
      </c>
      <c r="E450" s="40" t="s">
        <v>2316</v>
      </c>
      <c r="F450" s="40" t="s">
        <v>2317</v>
      </c>
      <c r="G450" s="40">
        <v>8.4699999999999998E-2</v>
      </c>
      <c r="H450" s="40">
        <v>0</v>
      </c>
    </row>
    <row r="451" spans="1:8" x14ac:dyDescent="0.25">
      <c r="A451" s="39" t="s">
        <v>2318</v>
      </c>
      <c r="B451" s="40">
        <v>4.6987574410080404</v>
      </c>
      <c r="C451" s="40">
        <v>0.186507716580493</v>
      </c>
      <c r="D451" s="40" t="s">
        <v>189</v>
      </c>
      <c r="E451" s="40" t="s">
        <v>2319</v>
      </c>
      <c r="F451" s="40" t="s">
        <v>2320</v>
      </c>
      <c r="G451" s="40">
        <v>8.4699999999999998E-2</v>
      </c>
      <c r="H451" s="40">
        <v>0</v>
      </c>
    </row>
    <row r="452" spans="1:8" x14ac:dyDescent="0.25">
      <c r="A452" s="39" t="s">
        <v>2321</v>
      </c>
      <c r="B452" s="40">
        <v>4.6987574410080404</v>
      </c>
      <c r="C452" s="40">
        <v>0.186507716580493</v>
      </c>
      <c r="D452" s="40" t="s">
        <v>189</v>
      </c>
      <c r="E452" s="40" t="s">
        <v>2322</v>
      </c>
      <c r="F452" s="40" t="s">
        <v>2323</v>
      </c>
      <c r="G452" s="40">
        <v>8.4699999999999998E-2</v>
      </c>
      <c r="H452" s="40">
        <v>0</v>
      </c>
    </row>
    <row r="453" spans="1:8" ht="30" x14ac:dyDescent="0.25">
      <c r="A453" s="39" t="s">
        <v>2324</v>
      </c>
      <c r="B453" s="40">
        <v>4.6987574410080404</v>
      </c>
      <c r="C453" s="40">
        <v>0.186507716580493</v>
      </c>
      <c r="D453" s="40" t="s">
        <v>189</v>
      </c>
      <c r="E453" s="40" t="s">
        <v>2325</v>
      </c>
      <c r="F453" s="40" t="s">
        <v>2326</v>
      </c>
      <c r="G453" s="40">
        <v>8.4699999999999998E-2</v>
      </c>
      <c r="H453" s="40">
        <v>0</v>
      </c>
    </row>
    <row r="454" spans="1:8" ht="30" x14ac:dyDescent="0.25">
      <c r="A454" s="39" t="s">
        <v>2327</v>
      </c>
      <c r="B454" s="40">
        <v>4.6987574410080404</v>
      </c>
      <c r="C454" s="40">
        <v>0.186507716580493</v>
      </c>
      <c r="D454" s="40" t="s">
        <v>189</v>
      </c>
      <c r="E454" s="40" t="s">
        <v>2328</v>
      </c>
      <c r="F454" s="40" t="s">
        <v>2329</v>
      </c>
      <c r="G454" s="40">
        <v>8.4699999999999998E-2</v>
      </c>
      <c r="H454" s="40">
        <v>0</v>
      </c>
    </row>
    <row r="455" spans="1:8" ht="30" x14ac:dyDescent="0.25">
      <c r="A455" s="39" t="s">
        <v>2330</v>
      </c>
      <c r="B455" s="40">
        <v>4.6987574410080404</v>
      </c>
      <c r="C455" s="40">
        <v>0.186507716580493</v>
      </c>
      <c r="D455" s="40" t="s">
        <v>189</v>
      </c>
      <c r="E455" s="40" t="s">
        <v>2331</v>
      </c>
      <c r="F455" s="40" t="s">
        <v>2332</v>
      </c>
      <c r="G455" s="40">
        <v>8.4699999999999998E-2</v>
      </c>
      <c r="H455" s="40">
        <v>0</v>
      </c>
    </row>
    <row r="456" spans="1:8" ht="45" x14ac:dyDescent="0.25">
      <c r="A456" s="39" t="s">
        <v>2333</v>
      </c>
      <c r="B456" s="40">
        <v>4.6987574410080404</v>
      </c>
      <c r="C456" s="40">
        <v>0.186507716580493</v>
      </c>
      <c r="D456" s="40" t="s">
        <v>189</v>
      </c>
      <c r="E456" s="40" t="s">
        <v>2334</v>
      </c>
      <c r="F456" s="40" t="s">
        <v>395</v>
      </c>
      <c r="G456" s="40">
        <v>8.4699999999999998E-2</v>
      </c>
      <c r="H456" s="40">
        <v>0</v>
      </c>
    </row>
    <row r="457" spans="1:8" x14ac:dyDescent="0.25">
      <c r="A457" s="39" t="s">
        <v>2335</v>
      </c>
      <c r="B457" s="40">
        <v>4.6987574410080404</v>
      </c>
      <c r="C457" s="40">
        <v>0.186507716580493</v>
      </c>
      <c r="D457" s="40" t="s">
        <v>189</v>
      </c>
      <c r="E457" s="40" t="s">
        <v>2336</v>
      </c>
      <c r="F457" s="40" t="s">
        <v>2337</v>
      </c>
      <c r="G457" s="40">
        <v>8.4699999999999998E-2</v>
      </c>
      <c r="H457" s="40">
        <v>0</v>
      </c>
    </row>
    <row r="458" spans="1:8" ht="15" customHeight="1" x14ac:dyDescent="0.25">
      <c r="A458" s="39" t="s">
        <v>2338</v>
      </c>
      <c r="B458" s="40">
        <v>4.6987574410080404</v>
      </c>
      <c r="C458" s="40">
        <v>0.186507716580493</v>
      </c>
      <c r="D458" s="40" t="s">
        <v>189</v>
      </c>
      <c r="E458" s="40" t="s">
        <v>2339</v>
      </c>
      <c r="F458" s="40" t="s">
        <v>2340</v>
      </c>
      <c r="G458" s="40">
        <v>8.4699999999999998E-2</v>
      </c>
      <c r="H458" s="40">
        <v>0</v>
      </c>
    </row>
    <row r="459" spans="1:8" ht="30" x14ac:dyDescent="0.25">
      <c r="A459" s="39" t="s">
        <v>2341</v>
      </c>
      <c r="B459" s="40">
        <v>4.6987574410080404</v>
      </c>
      <c r="C459" s="40">
        <v>0.186507716580493</v>
      </c>
      <c r="D459" s="40" t="s">
        <v>189</v>
      </c>
      <c r="E459" s="40" t="s">
        <v>2342</v>
      </c>
      <c r="F459" s="40" t="s">
        <v>2343</v>
      </c>
      <c r="G459" s="40">
        <v>8.4699999999999998E-2</v>
      </c>
      <c r="H459" s="40">
        <v>0</v>
      </c>
    </row>
    <row r="460" spans="1:8" ht="30" customHeight="1" x14ac:dyDescent="0.25">
      <c r="A460" s="39" t="s">
        <v>2344</v>
      </c>
      <c r="B460" s="40">
        <v>4.6987574410080404</v>
      </c>
      <c r="C460" s="40">
        <v>0.186507716580493</v>
      </c>
      <c r="D460" s="40" t="s">
        <v>189</v>
      </c>
      <c r="E460" s="40" t="s">
        <v>2345</v>
      </c>
      <c r="F460" s="40" t="s">
        <v>2346</v>
      </c>
      <c r="G460" s="40">
        <v>8.4699999999999998E-2</v>
      </c>
      <c r="H460" s="40">
        <v>0</v>
      </c>
    </row>
    <row r="461" spans="1:8" ht="45" x14ac:dyDescent="0.25">
      <c r="A461" s="39" t="s">
        <v>2347</v>
      </c>
      <c r="B461" s="40">
        <v>4.6987574410080404</v>
      </c>
      <c r="C461" s="40">
        <v>0.186507716580493</v>
      </c>
      <c r="D461" s="40" t="s">
        <v>189</v>
      </c>
      <c r="E461" s="40" t="s">
        <v>2348</v>
      </c>
      <c r="F461" s="40" t="s">
        <v>2349</v>
      </c>
      <c r="G461" s="40">
        <v>8.4699999999999998E-2</v>
      </c>
      <c r="H461" s="40">
        <v>0</v>
      </c>
    </row>
    <row r="462" spans="1:8" ht="60" x14ac:dyDescent="0.25">
      <c r="A462" s="39" t="s">
        <v>2350</v>
      </c>
      <c r="B462" s="40">
        <v>4.6987574410080404</v>
      </c>
      <c r="C462" s="40">
        <v>0.186507716580493</v>
      </c>
      <c r="D462" s="40" t="s">
        <v>189</v>
      </c>
      <c r="E462" s="40" t="s">
        <v>2351</v>
      </c>
      <c r="F462" s="40" t="s">
        <v>2352</v>
      </c>
      <c r="G462" s="40">
        <v>8.4699999999999998E-2</v>
      </c>
      <c r="H462" s="40">
        <v>0</v>
      </c>
    </row>
    <row r="463" spans="1:8" ht="45" x14ac:dyDescent="0.25">
      <c r="A463" s="39" t="s">
        <v>2353</v>
      </c>
      <c r="B463" s="40">
        <v>4.6987574410080404</v>
      </c>
      <c r="C463" s="40">
        <v>0.186507716580493</v>
      </c>
      <c r="D463" s="40" t="s">
        <v>189</v>
      </c>
      <c r="E463" s="40" t="s">
        <v>2354</v>
      </c>
      <c r="F463" s="40" t="s">
        <v>2355</v>
      </c>
      <c r="G463" s="40">
        <v>8.4699999999999998E-2</v>
      </c>
      <c r="H463" s="40">
        <v>0</v>
      </c>
    </row>
    <row r="464" spans="1:8" x14ac:dyDescent="0.25">
      <c r="A464" s="39" t="s">
        <v>2356</v>
      </c>
      <c r="B464" s="40">
        <v>4.6987574410080404</v>
      </c>
      <c r="C464" s="40">
        <v>0.186507716580493</v>
      </c>
      <c r="D464" s="40" t="s">
        <v>189</v>
      </c>
      <c r="E464" s="40" t="s">
        <v>2357</v>
      </c>
      <c r="F464" s="40" t="s">
        <v>2358</v>
      </c>
      <c r="G464" s="40">
        <v>8.4699999999999998E-2</v>
      </c>
      <c r="H464" s="40">
        <v>0</v>
      </c>
    </row>
    <row r="465" spans="1:8" ht="45" x14ac:dyDescent="0.25">
      <c r="A465" s="39" t="s">
        <v>2359</v>
      </c>
      <c r="B465" s="40">
        <v>4.6987574410080404</v>
      </c>
      <c r="C465" s="40">
        <v>0.186507716580493</v>
      </c>
      <c r="D465" s="40" t="s">
        <v>189</v>
      </c>
      <c r="E465" s="40" t="s">
        <v>2360</v>
      </c>
      <c r="F465" s="40" t="s">
        <v>2361</v>
      </c>
      <c r="G465" s="40">
        <v>8.4699999999999998E-2</v>
      </c>
      <c r="H465" s="40">
        <v>0</v>
      </c>
    </row>
    <row r="466" spans="1:8" ht="45" x14ac:dyDescent="0.25">
      <c r="A466" s="39" t="s">
        <v>2362</v>
      </c>
      <c r="B466" s="40">
        <v>4.6987574410080404</v>
      </c>
      <c r="C466" s="40">
        <v>0.186507716580493</v>
      </c>
      <c r="D466" s="40" t="s">
        <v>189</v>
      </c>
      <c r="E466" s="40" t="s">
        <v>2363</v>
      </c>
      <c r="F466" s="40" t="s">
        <v>2364</v>
      </c>
      <c r="G466" s="40">
        <v>8.4699999999999998E-2</v>
      </c>
      <c r="H466" s="40">
        <v>0</v>
      </c>
    </row>
    <row r="467" spans="1:8" ht="60" x14ac:dyDescent="0.25">
      <c r="A467" s="39" t="s">
        <v>2365</v>
      </c>
      <c r="B467" s="40">
        <v>4.6967359664052903</v>
      </c>
      <c r="C467" s="40">
        <v>0.186507716580493</v>
      </c>
      <c r="D467" s="40" t="s">
        <v>189</v>
      </c>
      <c r="E467" s="40" t="s">
        <v>2366</v>
      </c>
      <c r="F467" s="40" t="s">
        <v>398</v>
      </c>
      <c r="G467" s="40">
        <v>0.44069999999999998</v>
      </c>
      <c r="H467" s="40">
        <v>0.24529999999999999</v>
      </c>
    </row>
    <row r="468" spans="1:8" ht="30" x14ac:dyDescent="0.25">
      <c r="A468" s="39" t="s">
        <v>45</v>
      </c>
      <c r="B468" s="40">
        <v>4.6195603504873102</v>
      </c>
      <c r="C468" s="40">
        <v>0.193422253643104</v>
      </c>
      <c r="D468" s="40" t="s">
        <v>24</v>
      </c>
      <c r="E468" s="40" t="s">
        <v>44</v>
      </c>
      <c r="F468" s="40" t="s">
        <v>42</v>
      </c>
      <c r="G468" s="40">
        <v>0</v>
      </c>
      <c r="H468" s="40">
        <v>7.5499999999999998E-2</v>
      </c>
    </row>
    <row r="469" spans="1:8" x14ac:dyDescent="0.25">
      <c r="A469" s="39" t="s">
        <v>50</v>
      </c>
      <c r="B469" s="40">
        <v>4.6195603504873102</v>
      </c>
      <c r="C469" s="40">
        <v>0.193422253643104</v>
      </c>
      <c r="D469" s="40" t="s">
        <v>24</v>
      </c>
      <c r="E469" s="40" t="s">
        <v>49</v>
      </c>
      <c r="F469" s="40" t="s">
        <v>46</v>
      </c>
      <c r="G469" s="40">
        <v>0</v>
      </c>
      <c r="H469" s="40">
        <v>7.5499999999999998E-2</v>
      </c>
    </row>
    <row r="470" spans="1:8" ht="30" customHeight="1" x14ac:dyDescent="0.25">
      <c r="A470" s="39" t="s">
        <v>78</v>
      </c>
      <c r="B470" s="40">
        <v>4.6195603504873102</v>
      </c>
      <c r="C470" s="40">
        <v>0.193422253643104</v>
      </c>
      <c r="D470" s="40" t="s">
        <v>24</v>
      </c>
      <c r="E470" s="40" t="s">
        <v>77</v>
      </c>
      <c r="F470" s="40" t="s">
        <v>76</v>
      </c>
      <c r="G470" s="40">
        <v>0</v>
      </c>
      <c r="H470" s="40">
        <v>7.5499999999999998E-2</v>
      </c>
    </row>
    <row r="471" spans="1:8" ht="30" x14ac:dyDescent="0.25">
      <c r="A471" s="39" t="s">
        <v>2367</v>
      </c>
      <c r="B471" s="40">
        <v>4.6195603504873102</v>
      </c>
      <c r="C471" s="40">
        <v>0.193422253643104</v>
      </c>
      <c r="D471" s="40" t="s">
        <v>24</v>
      </c>
      <c r="E471" s="40" t="s">
        <v>2368</v>
      </c>
      <c r="F471" s="40" t="s">
        <v>2369</v>
      </c>
      <c r="G471" s="40">
        <v>0</v>
      </c>
      <c r="H471" s="40">
        <v>7.5499999999999998E-2</v>
      </c>
    </row>
    <row r="472" spans="1:8" ht="30" x14ac:dyDescent="0.25">
      <c r="A472" s="39" t="s">
        <v>2370</v>
      </c>
      <c r="B472" s="40">
        <v>4.58587398347996</v>
      </c>
      <c r="C472" s="40">
        <v>0.19684130016120299</v>
      </c>
      <c r="D472" s="40" t="s">
        <v>24</v>
      </c>
      <c r="E472" s="40" t="s">
        <v>2371</v>
      </c>
      <c r="F472" s="40" t="s">
        <v>2372</v>
      </c>
      <c r="G472" s="40">
        <v>0.1356</v>
      </c>
      <c r="H472" s="40">
        <v>0.3019</v>
      </c>
    </row>
    <row r="473" spans="1:8" ht="15" customHeight="1" x14ac:dyDescent="0.25">
      <c r="A473" s="39" t="s">
        <v>2373</v>
      </c>
      <c r="B473" s="40">
        <v>4.5470405298792897</v>
      </c>
      <c r="C473" s="40">
        <v>0.20008038315600099</v>
      </c>
      <c r="D473" s="40" t="s">
        <v>189</v>
      </c>
      <c r="E473" s="40" t="s">
        <v>2374</v>
      </c>
      <c r="F473" s="40" t="s">
        <v>2375</v>
      </c>
      <c r="G473" s="40">
        <v>0.2203</v>
      </c>
      <c r="H473" s="40">
        <v>7.5499999999999998E-2</v>
      </c>
    </row>
    <row r="474" spans="1:8" ht="30" x14ac:dyDescent="0.25">
      <c r="A474" s="39" t="s">
        <v>2376</v>
      </c>
      <c r="B474" s="40">
        <v>4.5470405298792897</v>
      </c>
      <c r="C474" s="40">
        <v>0.20008038315600099</v>
      </c>
      <c r="D474" s="40" t="s">
        <v>189</v>
      </c>
      <c r="E474" s="40" t="s">
        <v>2377</v>
      </c>
      <c r="F474" s="40" t="s">
        <v>2378</v>
      </c>
      <c r="G474" s="40">
        <v>0.2203</v>
      </c>
      <c r="H474" s="40">
        <v>7.5499999999999998E-2</v>
      </c>
    </row>
    <row r="475" spans="1:8" ht="30" x14ac:dyDescent="0.25">
      <c r="A475" s="39" t="s">
        <v>2379</v>
      </c>
      <c r="B475" s="40">
        <v>4.5470405298792897</v>
      </c>
      <c r="C475" s="40">
        <v>0.20008038315600099</v>
      </c>
      <c r="D475" s="40" t="s">
        <v>189</v>
      </c>
      <c r="E475" s="40" t="s">
        <v>2380</v>
      </c>
      <c r="F475" s="40" t="s">
        <v>2381</v>
      </c>
      <c r="G475" s="40">
        <v>0.2203</v>
      </c>
      <c r="H475" s="40">
        <v>7.5499999999999998E-2</v>
      </c>
    </row>
    <row r="476" spans="1:8" x14ac:dyDescent="0.25">
      <c r="A476" s="39" t="s">
        <v>2382</v>
      </c>
      <c r="B476" s="40">
        <v>4.4999963602764597</v>
      </c>
      <c r="C476" s="40">
        <v>0.20522485521657599</v>
      </c>
      <c r="D476" s="40" t="s">
        <v>24</v>
      </c>
      <c r="E476" s="40" t="s">
        <v>2383</v>
      </c>
      <c r="F476" s="40" t="s">
        <v>2384</v>
      </c>
      <c r="G476" s="40">
        <v>0.54239999999999999</v>
      </c>
      <c r="H476" s="40">
        <v>0.73580000000000001</v>
      </c>
    </row>
    <row r="477" spans="1:8" ht="30" x14ac:dyDescent="0.25">
      <c r="A477" s="39" t="s">
        <v>2385</v>
      </c>
      <c r="B477" s="40">
        <v>4.4679723026151201</v>
      </c>
      <c r="C477" s="40">
        <v>0.20866681212746399</v>
      </c>
      <c r="D477" s="40" t="s">
        <v>24</v>
      </c>
      <c r="E477" s="40" t="s">
        <v>2386</v>
      </c>
      <c r="F477" s="40" t="s">
        <v>2387</v>
      </c>
      <c r="G477" s="40">
        <v>0.67800000000000005</v>
      </c>
      <c r="H477" s="40">
        <v>0.84909999999999997</v>
      </c>
    </row>
    <row r="478" spans="1:8" x14ac:dyDescent="0.25">
      <c r="A478" s="39" t="s">
        <v>2388</v>
      </c>
      <c r="B478" s="40">
        <v>4.4155940507289202</v>
      </c>
      <c r="C478" s="40">
        <v>0.214716473770174</v>
      </c>
      <c r="D478" s="40" t="s">
        <v>189</v>
      </c>
      <c r="E478" s="40" t="s">
        <v>2389</v>
      </c>
      <c r="F478" s="40" t="s">
        <v>2390</v>
      </c>
      <c r="G478" s="40">
        <v>0.2712</v>
      </c>
      <c r="H478" s="40">
        <v>0.1132</v>
      </c>
    </row>
    <row r="479" spans="1:8" x14ac:dyDescent="0.25">
      <c r="A479" s="39" t="s">
        <v>2391</v>
      </c>
      <c r="B479" s="40">
        <v>4.3341336879141004</v>
      </c>
      <c r="C479" s="40">
        <v>0.22475772203472599</v>
      </c>
      <c r="D479" s="40" t="s">
        <v>24</v>
      </c>
      <c r="E479" s="40" t="s">
        <v>2392</v>
      </c>
      <c r="F479" s="40" t="s">
        <v>2393</v>
      </c>
      <c r="G479" s="40">
        <v>0.40679999999999999</v>
      </c>
      <c r="H479" s="40">
        <v>0.6038</v>
      </c>
    </row>
    <row r="480" spans="1:8" x14ac:dyDescent="0.25">
      <c r="A480" s="39" t="s">
        <v>2394</v>
      </c>
      <c r="B480" s="40">
        <v>4.2168678252696301</v>
      </c>
      <c r="C480" s="40">
        <v>0.24031098403139101</v>
      </c>
      <c r="D480" s="40" t="s">
        <v>189</v>
      </c>
      <c r="E480" s="40" t="s">
        <v>2395</v>
      </c>
      <c r="F480" s="40" t="s">
        <v>2396</v>
      </c>
      <c r="G480" s="40">
        <v>0.81359999999999999</v>
      </c>
      <c r="H480" s="40">
        <v>0.64149999999999996</v>
      </c>
    </row>
    <row r="481" spans="1:8" ht="30" x14ac:dyDescent="0.25">
      <c r="A481" s="39" t="s">
        <v>2397</v>
      </c>
      <c r="B481" s="40">
        <v>4.1855918813488797</v>
      </c>
      <c r="C481" s="40">
        <v>0.241394035585065</v>
      </c>
      <c r="D481" s="40" t="s">
        <v>24</v>
      </c>
      <c r="E481" s="40" t="s">
        <v>2398</v>
      </c>
      <c r="F481" s="40" t="s">
        <v>2399</v>
      </c>
      <c r="G481" s="40">
        <v>0.37290000000000001</v>
      </c>
      <c r="H481" s="40">
        <v>0.56599999999999995</v>
      </c>
    </row>
    <row r="482" spans="1:8" ht="30" customHeight="1" x14ac:dyDescent="0.25">
      <c r="A482" s="39" t="s">
        <v>2400</v>
      </c>
      <c r="B482" s="40">
        <v>4.1846390214760998</v>
      </c>
      <c r="C482" s="40">
        <v>0.241394035585065</v>
      </c>
      <c r="D482" s="40" t="s">
        <v>189</v>
      </c>
      <c r="E482" s="40" t="s">
        <v>2401</v>
      </c>
      <c r="F482" s="40" t="s">
        <v>2402</v>
      </c>
      <c r="G482" s="40">
        <v>0.1186</v>
      </c>
      <c r="H482" s="40">
        <v>1.89E-2</v>
      </c>
    </row>
    <row r="483" spans="1:8" ht="15" customHeight="1" x14ac:dyDescent="0.25">
      <c r="A483" s="39" t="s">
        <v>2403</v>
      </c>
      <c r="B483" s="40">
        <v>4.1846390214760998</v>
      </c>
      <c r="C483" s="40">
        <v>0.241394035585065</v>
      </c>
      <c r="D483" s="40" t="s">
        <v>189</v>
      </c>
      <c r="E483" s="40" t="s">
        <v>2404</v>
      </c>
      <c r="F483" s="40" t="s">
        <v>2405</v>
      </c>
      <c r="G483" s="40">
        <v>0.1186</v>
      </c>
      <c r="H483" s="40">
        <v>1.89E-2</v>
      </c>
    </row>
    <row r="484" spans="1:8" x14ac:dyDescent="0.25">
      <c r="A484" s="39" t="s">
        <v>2406</v>
      </c>
      <c r="B484" s="40">
        <v>4.1846390214760998</v>
      </c>
      <c r="C484" s="40">
        <v>0.241394035585065</v>
      </c>
      <c r="D484" s="40" t="s">
        <v>189</v>
      </c>
      <c r="E484" s="40" t="s">
        <v>2407</v>
      </c>
      <c r="F484" s="40" t="s">
        <v>2408</v>
      </c>
      <c r="G484" s="40">
        <v>0.1186</v>
      </c>
      <c r="H484" s="40">
        <v>1.89E-2</v>
      </c>
    </row>
    <row r="485" spans="1:8" ht="45" x14ac:dyDescent="0.25">
      <c r="A485" s="39" t="s">
        <v>2409</v>
      </c>
      <c r="B485" s="40">
        <v>4.1846390214760998</v>
      </c>
      <c r="C485" s="40">
        <v>0.241394035585065</v>
      </c>
      <c r="D485" s="40" t="s">
        <v>189</v>
      </c>
      <c r="E485" s="40" t="s">
        <v>2410</v>
      </c>
      <c r="F485" s="40" t="s">
        <v>401</v>
      </c>
      <c r="G485" s="40">
        <v>0.1186</v>
      </c>
      <c r="H485" s="40">
        <v>1.89E-2</v>
      </c>
    </row>
    <row r="486" spans="1:8" ht="30" x14ac:dyDescent="0.25">
      <c r="A486" s="39" t="s">
        <v>2411</v>
      </c>
      <c r="B486" s="40">
        <v>4.1846390214760998</v>
      </c>
      <c r="C486" s="40">
        <v>0.241394035585065</v>
      </c>
      <c r="D486" s="40" t="s">
        <v>24</v>
      </c>
      <c r="E486" s="40" t="s">
        <v>2412</v>
      </c>
      <c r="F486" s="40" t="s">
        <v>2413</v>
      </c>
      <c r="G486" s="40">
        <v>0.88139999999999996</v>
      </c>
      <c r="H486" s="40">
        <v>0.98109999999999997</v>
      </c>
    </row>
    <row r="487" spans="1:8" x14ac:dyDescent="0.25">
      <c r="A487" s="39" t="s">
        <v>2414</v>
      </c>
      <c r="B487" s="40">
        <v>4.1846390214760998</v>
      </c>
      <c r="C487" s="40">
        <v>0.241394035585065</v>
      </c>
      <c r="D487" s="40" t="s">
        <v>24</v>
      </c>
      <c r="E487" s="40" t="s">
        <v>2415</v>
      </c>
      <c r="F487" s="40" t="s">
        <v>2416</v>
      </c>
      <c r="G487" s="40">
        <v>0.88139999999999996</v>
      </c>
      <c r="H487" s="40">
        <v>0.98109999999999997</v>
      </c>
    </row>
    <row r="488" spans="1:8" x14ac:dyDescent="0.25">
      <c r="A488" s="39" t="s">
        <v>2417</v>
      </c>
      <c r="B488" s="40">
        <v>4.1758020120010899</v>
      </c>
      <c r="C488" s="40">
        <v>0.242143643534455</v>
      </c>
      <c r="D488" s="40" t="s">
        <v>189</v>
      </c>
      <c r="E488" s="40" t="s">
        <v>2418</v>
      </c>
      <c r="F488" s="40" t="s">
        <v>2419</v>
      </c>
      <c r="G488" s="40">
        <v>0.49149999999999999</v>
      </c>
      <c r="H488" s="40">
        <v>0.3019</v>
      </c>
    </row>
    <row r="489" spans="1:8" ht="60" x14ac:dyDescent="0.25">
      <c r="A489" s="39" t="s">
        <v>2420</v>
      </c>
      <c r="B489" s="40">
        <v>4.1654952841103601</v>
      </c>
      <c r="C489" s="40">
        <v>0.242143643534455</v>
      </c>
      <c r="D489" s="40" t="s">
        <v>24</v>
      </c>
      <c r="E489" s="40" t="s">
        <v>2421</v>
      </c>
      <c r="F489" s="40" t="s">
        <v>2422</v>
      </c>
      <c r="G489" s="40">
        <v>0.66100000000000003</v>
      </c>
      <c r="H489" s="40">
        <v>0.83020000000000005</v>
      </c>
    </row>
    <row r="490" spans="1:8" x14ac:dyDescent="0.25">
      <c r="A490" s="39" t="s">
        <v>2423</v>
      </c>
      <c r="B490" s="40">
        <v>4.1654952841103601</v>
      </c>
      <c r="C490" s="40">
        <v>0.242143643534455</v>
      </c>
      <c r="D490" s="40" t="s">
        <v>189</v>
      </c>
      <c r="E490" s="40" t="s">
        <v>2424</v>
      </c>
      <c r="F490" s="40" t="s">
        <v>2425</v>
      </c>
      <c r="G490" s="40">
        <v>0.33900000000000002</v>
      </c>
      <c r="H490" s="40">
        <v>0.16980000000000001</v>
      </c>
    </row>
    <row r="491" spans="1:8" ht="30" x14ac:dyDescent="0.25">
      <c r="A491" s="39" t="s">
        <v>60</v>
      </c>
      <c r="B491" s="40">
        <v>4.1654952841103601</v>
      </c>
      <c r="C491" s="40">
        <v>0.242143643534455</v>
      </c>
      <c r="D491" s="40" t="s">
        <v>189</v>
      </c>
      <c r="E491" s="40" t="s">
        <v>59</v>
      </c>
      <c r="F491" s="40" t="s">
        <v>2426</v>
      </c>
      <c r="G491" s="40">
        <v>0.33900000000000002</v>
      </c>
      <c r="H491" s="40">
        <v>0.16980000000000001</v>
      </c>
    </row>
    <row r="492" spans="1:8" ht="45" x14ac:dyDescent="0.25">
      <c r="A492" s="39" t="s">
        <v>2427</v>
      </c>
      <c r="B492" s="40">
        <v>4.1340311333949202</v>
      </c>
      <c r="C492" s="40">
        <v>0.246182789187712</v>
      </c>
      <c r="D492" s="40" t="s">
        <v>24</v>
      </c>
      <c r="E492" s="40" t="s">
        <v>2428</v>
      </c>
      <c r="F492" s="40" t="s">
        <v>2429</v>
      </c>
      <c r="G492" s="40">
        <v>5.0799999999999998E-2</v>
      </c>
      <c r="H492" s="40">
        <v>0.16980000000000001</v>
      </c>
    </row>
    <row r="493" spans="1:8" x14ac:dyDescent="0.25">
      <c r="A493" s="39" t="s">
        <v>2430</v>
      </c>
      <c r="B493" s="40">
        <v>4.0465692363269197</v>
      </c>
      <c r="C493" s="40">
        <v>0.257792196952432</v>
      </c>
      <c r="D493" s="40" t="s">
        <v>189</v>
      </c>
      <c r="E493" s="40" t="s">
        <v>2431</v>
      </c>
      <c r="F493" s="40" t="s">
        <v>2432</v>
      </c>
      <c r="G493" s="40">
        <v>0.76270000000000004</v>
      </c>
      <c r="H493" s="40">
        <v>0.58489999999999998</v>
      </c>
    </row>
    <row r="494" spans="1:8" ht="30" x14ac:dyDescent="0.25">
      <c r="A494" s="39" t="s">
        <v>2433</v>
      </c>
      <c r="B494" s="40">
        <v>4.0356341440847903</v>
      </c>
      <c r="C494" s="40">
        <v>0.257792196952432</v>
      </c>
      <c r="D494" s="40" t="s">
        <v>24</v>
      </c>
      <c r="E494" s="40" t="s">
        <v>2434</v>
      </c>
      <c r="F494" s="40" t="s">
        <v>2435</v>
      </c>
      <c r="G494" s="40">
        <v>0.71189999999999998</v>
      </c>
      <c r="H494" s="40">
        <v>0.8679</v>
      </c>
    </row>
    <row r="495" spans="1:8" ht="30" x14ac:dyDescent="0.25">
      <c r="A495" s="39" t="s">
        <v>2436</v>
      </c>
      <c r="B495" s="40">
        <v>4.0356341440847903</v>
      </c>
      <c r="C495" s="40">
        <v>0.257792196952432</v>
      </c>
      <c r="D495" s="40" t="s">
        <v>24</v>
      </c>
      <c r="E495" s="40" t="s">
        <v>2437</v>
      </c>
      <c r="F495" s="40" t="s">
        <v>2438</v>
      </c>
      <c r="G495" s="40">
        <v>0.71189999999999998</v>
      </c>
      <c r="H495" s="40">
        <v>0.8679</v>
      </c>
    </row>
    <row r="496" spans="1:8" ht="30" x14ac:dyDescent="0.25">
      <c r="A496" s="39" t="s">
        <v>2439</v>
      </c>
      <c r="B496" s="40">
        <v>4.0356341440847903</v>
      </c>
      <c r="C496" s="40">
        <v>0.257792196952432</v>
      </c>
      <c r="D496" s="40" t="s">
        <v>24</v>
      </c>
      <c r="E496" s="40" t="s">
        <v>2440</v>
      </c>
      <c r="F496" s="40" t="s">
        <v>2441</v>
      </c>
      <c r="G496" s="40">
        <v>0.71189999999999998</v>
      </c>
      <c r="H496" s="40">
        <v>0.8679</v>
      </c>
    </row>
    <row r="497" spans="1:8" ht="30" x14ac:dyDescent="0.25">
      <c r="A497" s="39" t="s">
        <v>2442</v>
      </c>
      <c r="B497" s="40">
        <v>4.0356341440847903</v>
      </c>
      <c r="C497" s="40">
        <v>0.257792196952432</v>
      </c>
      <c r="D497" s="40" t="s">
        <v>24</v>
      </c>
      <c r="E497" s="40" t="s">
        <v>2443</v>
      </c>
      <c r="F497" s="40" t="s">
        <v>2444</v>
      </c>
      <c r="G497" s="40">
        <v>0.71189999999999998</v>
      </c>
      <c r="H497" s="40">
        <v>0.8679</v>
      </c>
    </row>
    <row r="498" spans="1:8" x14ac:dyDescent="0.25">
      <c r="A498" s="39" t="s">
        <v>2445</v>
      </c>
      <c r="B498" s="40">
        <v>4.0356341440847903</v>
      </c>
      <c r="C498" s="40">
        <v>0.257792196952432</v>
      </c>
      <c r="D498" s="40" t="s">
        <v>189</v>
      </c>
      <c r="E498" s="40" t="s">
        <v>2446</v>
      </c>
      <c r="F498" s="40" t="s">
        <v>2447</v>
      </c>
      <c r="G498" s="40">
        <v>0.28810000000000002</v>
      </c>
      <c r="H498" s="40">
        <v>0.1321</v>
      </c>
    </row>
    <row r="499" spans="1:8" ht="30" x14ac:dyDescent="0.25">
      <c r="A499" s="39" t="s">
        <v>2448</v>
      </c>
      <c r="B499" s="40">
        <v>4.0263458306685296</v>
      </c>
      <c r="C499" s="40">
        <v>0.25817642460992901</v>
      </c>
      <c r="D499" s="40" t="s">
        <v>189</v>
      </c>
      <c r="E499" s="40" t="s">
        <v>2449</v>
      </c>
      <c r="F499" s="40" t="s">
        <v>2450</v>
      </c>
      <c r="G499" s="40">
        <v>0.74580000000000002</v>
      </c>
      <c r="H499" s="40">
        <v>0.56599999999999995</v>
      </c>
    </row>
    <row r="500" spans="1:8" ht="30" x14ac:dyDescent="0.25">
      <c r="A500" s="39" t="s">
        <v>2451</v>
      </c>
      <c r="B500" s="40">
        <v>4.0263458306685296</v>
      </c>
      <c r="C500" s="40">
        <v>0.25817642460992901</v>
      </c>
      <c r="D500" s="40" t="s">
        <v>189</v>
      </c>
      <c r="E500" s="40" t="s">
        <v>2452</v>
      </c>
      <c r="F500" s="40" t="s">
        <v>2453</v>
      </c>
      <c r="G500" s="40">
        <v>0.74580000000000002</v>
      </c>
      <c r="H500" s="40">
        <v>0.56599999999999995</v>
      </c>
    </row>
    <row r="501" spans="1:8" x14ac:dyDescent="0.25">
      <c r="A501" s="39" t="s">
        <v>2454</v>
      </c>
      <c r="B501" s="40">
        <v>4.0156552982985696</v>
      </c>
      <c r="C501" s="40">
        <v>0.25929844520741802</v>
      </c>
      <c r="D501" s="40" t="s">
        <v>189</v>
      </c>
      <c r="E501" s="40" t="s">
        <v>2455</v>
      </c>
      <c r="F501" s="40" t="s">
        <v>2456</v>
      </c>
      <c r="G501" s="40">
        <v>0.71189999999999998</v>
      </c>
      <c r="H501" s="40">
        <v>0.52829999999999999</v>
      </c>
    </row>
    <row r="502" spans="1:8" x14ac:dyDescent="0.25">
      <c r="A502" s="39" t="s">
        <v>2457</v>
      </c>
      <c r="B502" s="40">
        <v>4.0104117598287097</v>
      </c>
      <c r="C502" s="40">
        <v>0.25958687470898301</v>
      </c>
      <c r="D502" s="40" t="s">
        <v>189</v>
      </c>
      <c r="E502" s="40" t="s">
        <v>2458</v>
      </c>
      <c r="F502" s="40" t="s">
        <v>2459</v>
      </c>
      <c r="G502" s="40">
        <v>0.7288</v>
      </c>
      <c r="H502" s="40">
        <v>0.54720000000000002</v>
      </c>
    </row>
    <row r="503" spans="1:8" x14ac:dyDescent="0.25">
      <c r="A503" s="39" t="s">
        <v>2460</v>
      </c>
      <c r="B503" s="40">
        <v>3.96391867681286</v>
      </c>
      <c r="C503" s="40">
        <v>0.26631856847521002</v>
      </c>
      <c r="D503" s="40" t="s">
        <v>189</v>
      </c>
      <c r="E503" s="40" t="s">
        <v>2461</v>
      </c>
      <c r="F503" s="40" t="s">
        <v>2462</v>
      </c>
      <c r="G503" s="40">
        <v>0.42370000000000002</v>
      </c>
      <c r="H503" s="40">
        <v>0.24529999999999999</v>
      </c>
    </row>
    <row r="504" spans="1:8" x14ac:dyDescent="0.25">
      <c r="A504" s="39" t="s">
        <v>2463</v>
      </c>
      <c r="B504" s="40">
        <v>3.8851529746892699</v>
      </c>
      <c r="C504" s="40">
        <v>0.278536451100792</v>
      </c>
      <c r="D504" s="40" t="s">
        <v>24</v>
      </c>
      <c r="E504" s="40" t="s">
        <v>2464</v>
      </c>
      <c r="F504" s="40" t="s">
        <v>2465</v>
      </c>
      <c r="G504" s="40">
        <v>0.1186</v>
      </c>
      <c r="H504" s="40">
        <v>0.26419999999999999</v>
      </c>
    </row>
    <row r="505" spans="1:8" ht="45" x14ac:dyDescent="0.25">
      <c r="A505" s="39" t="s">
        <v>2466</v>
      </c>
      <c r="B505" s="40">
        <v>3.7294882871167698</v>
      </c>
      <c r="C505" s="40">
        <v>0.28193264201318302</v>
      </c>
      <c r="D505" s="40" t="s">
        <v>189</v>
      </c>
      <c r="E505" s="40" t="s">
        <v>2467</v>
      </c>
      <c r="F505" s="40" t="s">
        <v>2468</v>
      </c>
      <c r="G505" s="40">
        <v>0.2034</v>
      </c>
      <c r="H505" s="40">
        <v>7.5499999999999998E-2</v>
      </c>
    </row>
    <row r="506" spans="1:8" x14ac:dyDescent="0.25">
      <c r="A506" s="39" t="s">
        <v>2469</v>
      </c>
      <c r="B506" s="40">
        <v>3.7294882871167698</v>
      </c>
      <c r="C506" s="40">
        <v>0.28193264201318302</v>
      </c>
      <c r="D506" s="40" t="s">
        <v>189</v>
      </c>
      <c r="E506" s="40" t="s">
        <v>2470</v>
      </c>
      <c r="F506" s="40" t="s">
        <v>2471</v>
      </c>
      <c r="G506" s="40">
        <v>0.2034</v>
      </c>
      <c r="H506" s="40">
        <v>7.5499999999999998E-2</v>
      </c>
    </row>
    <row r="507" spans="1:8" ht="45" x14ac:dyDescent="0.25">
      <c r="A507" s="39" t="s">
        <v>2472</v>
      </c>
      <c r="B507" s="40">
        <v>3.7294882871167698</v>
      </c>
      <c r="C507" s="40">
        <v>0.28193264201318302</v>
      </c>
      <c r="D507" s="40" t="s">
        <v>189</v>
      </c>
      <c r="E507" s="40" t="s">
        <v>2473</v>
      </c>
      <c r="F507" s="40" t="s">
        <v>407</v>
      </c>
      <c r="G507" s="40">
        <v>0.2034</v>
      </c>
      <c r="H507" s="40">
        <v>7.5499999999999998E-2</v>
      </c>
    </row>
    <row r="508" spans="1:8" ht="30" x14ac:dyDescent="0.25">
      <c r="A508" s="39" t="s">
        <v>2474</v>
      </c>
      <c r="B508" s="40">
        <v>3.72649811881793</v>
      </c>
      <c r="C508" s="40">
        <v>0.28193264201318302</v>
      </c>
      <c r="D508" s="40" t="s">
        <v>189</v>
      </c>
      <c r="E508" s="40" t="s">
        <v>2475</v>
      </c>
      <c r="F508" s="40" t="s">
        <v>2476</v>
      </c>
      <c r="G508" s="40">
        <v>6.7799999999999999E-2</v>
      </c>
      <c r="H508" s="40">
        <v>0</v>
      </c>
    </row>
    <row r="509" spans="1:8" x14ac:dyDescent="0.25">
      <c r="A509" s="39" t="s">
        <v>2477</v>
      </c>
      <c r="B509" s="40">
        <v>3.72649811881793</v>
      </c>
      <c r="C509" s="40">
        <v>0.28193264201318302</v>
      </c>
      <c r="D509" s="40" t="s">
        <v>189</v>
      </c>
      <c r="E509" s="40" t="s">
        <v>2478</v>
      </c>
      <c r="F509" s="40" t="s">
        <v>2479</v>
      </c>
      <c r="G509" s="40">
        <v>6.7799999999999999E-2</v>
      </c>
      <c r="H509" s="40">
        <v>0</v>
      </c>
    </row>
    <row r="510" spans="1:8" ht="30" x14ac:dyDescent="0.25">
      <c r="A510" s="39" t="s">
        <v>2480</v>
      </c>
      <c r="B510" s="40">
        <v>3.72649811881793</v>
      </c>
      <c r="C510" s="40">
        <v>0.28193264201318302</v>
      </c>
      <c r="D510" s="40" t="s">
        <v>189</v>
      </c>
      <c r="E510" s="40" t="s">
        <v>2481</v>
      </c>
      <c r="F510" s="40" t="s">
        <v>2482</v>
      </c>
      <c r="G510" s="40">
        <v>6.7799999999999999E-2</v>
      </c>
      <c r="H510" s="40">
        <v>0</v>
      </c>
    </row>
    <row r="511" spans="1:8" ht="30" x14ac:dyDescent="0.25">
      <c r="A511" s="39" t="s">
        <v>2483</v>
      </c>
      <c r="B511" s="40">
        <v>3.72649811881793</v>
      </c>
      <c r="C511" s="40">
        <v>0.28193264201318302</v>
      </c>
      <c r="D511" s="40" t="s">
        <v>189</v>
      </c>
      <c r="E511" s="40" t="s">
        <v>2484</v>
      </c>
      <c r="F511" s="40" t="s">
        <v>2485</v>
      </c>
      <c r="G511" s="40">
        <v>6.7799999999999999E-2</v>
      </c>
      <c r="H511" s="40">
        <v>0</v>
      </c>
    </row>
    <row r="512" spans="1:8" ht="30" x14ac:dyDescent="0.25">
      <c r="A512" s="39" t="s">
        <v>2486</v>
      </c>
      <c r="B512" s="40">
        <v>3.72649811881793</v>
      </c>
      <c r="C512" s="40">
        <v>0.28193264201318302</v>
      </c>
      <c r="D512" s="40" t="s">
        <v>189</v>
      </c>
      <c r="E512" s="40" t="s">
        <v>2487</v>
      </c>
      <c r="F512" s="40" t="s">
        <v>2488</v>
      </c>
      <c r="G512" s="40">
        <v>6.7799999999999999E-2</v>
      </c>
      <c r="H512" s="40">
        <v>0</v>
      </c>
    </row>
    <row r="513" spans="1:8" x14ac:dyDescent="0.25">
      <c r="A513" s="39" t="s">
        <v>2489</v>
      </c>
      <c r="B513" s="40">
        <v>3.72649811881793</v>
      </c>
      <c r="C513" s="40">
        <v>0.28193264201318302</v>
      </c>
      <c r="D513" s="40" t="s">
        <v>189</v>
      </c>
      <c r="E513" s="40" t="s">
        <v>2490</v>
      </c>
      <c r="F513" s="40" t="s">
        <v>2491</v>
      </c>
      <c r="G513" s="40">
        <v>6.7799999999999999E-2</v>
      </c>
      <c r="H513" s="40">
        <v>0</v>
      </c>
    </row>
    <row r="514" spans="1:8" ht="45" x14ac:dyDescent="0.25">
      <c r="A514" s="39" t="s">
        <v>2492</v>
      </c>
      <c r="B514" s="40">
        <v>3.72649811881793</v>
      </c>
      <c r="C514" s="40">
        <v>0.28193264201318302</v>
      </c>
      <c r="D514" s="40" t="s">
        <v>189</v>
      </c>
      <c r="E514" s="40" t="s">
        <v>2493</v>
      </c>
      <c r="F514" s="40" t="s">
        <v>413</v>
      </c>
      <c r="G514" s="40">
        <v>6.7799999999999999E-2</v>
      </c>
      <c r="H514" s="40">
        <v>0</v>
      </c>
    </row>
    <row r="515" spans="1:8" x14ac:dyDescent="0.25">
      <c r="A515" s="39" t="s">
        <v>2494</v>
      </c>
      <c r="B515" s="40">
        <v>3.72649811881793</v>
      </c>
      <c r="C515" s="40">
        <v>0.28193264201318302</v>
      </c>
      <c r="D515" s="40" t="s">
        <v>189</v>
      </c>
      <c r="E515" s="40" t="s">
        <v>2495</v>
      </c>
      <c r="F515" s="40" t="s">
        <v>2496</v>
      </c>
      <c r="G515" s="40">
        <v>6.7799999999999999E-2</v>
      </c>
      <c r="H515" s="40">
        <v>0</v>
      </c>
    </row>
    <row r="516" spans="1:8" x14ac:dyDescent="0.25">
      <c r="A516" s="39" t="s">
        <v>2497</v>
      </c>
      <c r="B516" s="40">
        <v>3.72649811881793</v>
      </c>
      <c r="C516" s="40">
        <v>0.28193264201318302</v>
      </c>
      <c r="D516" s="40" t="s">
        <v>189</v>
      </c>
      <c r="E516" s="40" t="s">
        <v>2498</v>
      </c>
      <c r="F516" s="40" t="s">
        <v>2499</v>
      </c>
      <c r="G516" s="40">
        <v>6.7799999999999999E-2</v>
      </c>
      <c r="H516" s="40">
        <v>0</v>
      </c>
    </row>
    <row r="517" spans="1:8" ht="30" x14ac:dyDescent="0.25">
      <c r="A517" s="39" t="s">
        <v>2500</v>
      </c>
      <c r="B517" s="40">
        <v>3.72649811881793</v>
      </c>
      <c r="C517" s="40">
        <v>0.28193264201318302</v>
      </c>
      <c r="D517" s="40" t="s">
        <v>189</v>
      </c>
      <c r="E517" s="40" t="s">
        <v>2501</v>
      </c>
      <c r="F517" s="40" t="s">
        <v>2502</v>
      </c>
      <c r="G517" s="40">
        <v>6.7799999999999999E-2</v>
      </c>
      <c r="H517" s="40">
        <v>0</v>
      </c>
    </row>
    <row r="518" spans="1:8" ht="45" x14ac:dyDescent="0.25">
      <c r="A518" s="39" t="s">
        <v>2503</v>
      </c>
      <c r="B518" s="40">
        <v>3.72649811881793</v>
      </c>
      <c r="C518" s="40">
        <v>0.28193264201318302</v>
      </c>
      <c r="D518" s="40" t="s">
        <v>189</v>
      </c>
      <c r="E518" s="40" t="s">
        <v>2504</v>
      </c>
      <c r="F518" s="40" t="s">
        <v>416</v>
      </c>
      <c r="G518" s="40">
        <v>6.7799999999999999E-2</v>
      </c>
      <c r="H518" s="40">
        <v>0</v>
      </c>
    </row>
    <row r="519" spans="1:8" ht="30" customHeight="1" x14ac:dyDescent="0.25">
      <c r="A519" s="39" t="s">
        <v>2505</v>
      </c>
      <c r="B519" s="40">
        <v>3.72649811881793</v>
      </c>
      <c r="C519" s="40">
        <v>0.28193264201318302</v>
      </c>
      <c r="D519" s="40" t="s">
        <v>189</v>
      </c>
      <c r="E519" s="40" t="s">
        <v>2506</v>
      </c>
      <c r="F519" s="40" t="s">
        <v>2507</v>
      </c>
      <c r="G519" s="40">
        <v>6.7799999999999999E-2</v>
      </c>
      <c r="H519" s="40">
        <v>0</v>
      </c>
    </row>
    <row r="520" spans="1:8" x14ac:dyDescent="0.25">
      <c r="A520" s="39" t="s">
        <v>2508</v>
      </c>
      <c r="B520" s="40">
        <v>3.72649811881793</v>
      </c>
      <c r="C520" s="40">
        <v>0.28193264201318302</v>
      </c>
      <c r="D520" s="40" t="s">
        <v>189</v>
      </c>
      <c r="E520" s="40" t="s">
        <v>2509</v>
      </c>
      <c r="F520" s="40" t="s">
        <v>2510</v>
      </c>
      <c r="G520" s="40">
        <v>6.7799999999999999E-2</v>
      </c>
      <c r="H520" s="40">
        <v>0</v>
      </c>
    </row>
    <row r="521" spans="1:8" ht="15" customHeight="1" x14ac:dyDescent="0.25">
      <c r="A521" s="39" t="s">
        <v>2511</v>
      </c>
      <c r="B521" s="40">
        <v>3.72649811881793</v>
      </c>
      <c r="C521" s="40">
        <v>0.28193264201318302</v>
      </c>
      <c r="D521" s="40" t="s">
        <v>189</v>
      </c>
      <c r="E521" s="40" t="s">
        <v>2512</v>
      </c>
      <c r="F521" s="40" t="s">
        <v>2513</v>
      </c>
      <c r="G521" s="40">
        <v>6.7799999999999999E-2</v>
      </c>
      <c r="H521" s="40">
        <v>0</v>
      </c>
    </row>
    <row r="522" spans="1:8" ht="60" x14ac:dyDescent="0.25">
      <c r="A522" s="39" t="s">
        <v>2514</v>
      </c>
      <c r="B522" s="40">
        <v>3.72649811881793</v>
      </c>
      <c r="C522" s="40">
        <v>0.28193264201318302</v>
      </c>
      <c r="D522" s="40" t="s">
        <v>189</v>
      </c>
      <c r="E522" s="40" t="s">
        <v>2515</v>
      </c>
      <c r="F522" s="40" t="s">
        <v>2516</v>
      </c>
      <c r="G522" s="40">
        <v>6.7799999999999999E-2</v>
      </c>
      <c r="H522" s="40">
        <v>0</v>
      </c>
    </row>
    <row r="523" spans="1:8" x14ac:dyDescent="0.25">
      <c r="A523" s="39" t="s">
        <v>2517</v>
      </c>
      <c r="B523" s="40">
        <v>3.72649811881793</v>
      </c>
      <c r="C523" s="40">
        <v>0.28193264201318302</v>
      </c>
      <c r="D523" s="40" t="s">
        <v>189</v>
      </c>
      <c r="E523" s="40" t="s">
        <v>2518</v>
      </c>
      <c r="F523" s="40" t="s">
        <v>2519</v>
      </c>
      <c r="G523" s="40">
        <v>6.7799999999999999E-2</v>
      </c>
      <c r="H523" s="40">
        <v>0</v>
      </c>
    </row>
    <row r="524" spans="1:8" ht="30" x14ac:dyDescent="0.25">
      <c r="A524" s="39" t="s">
        <v>2520</v>
      </c>
      <c r="B524" s="40">
        <v>3.72649811881793</v>
      </c>
      <c r="C524" s="40">
        <v>0.28193264201318302</v>
      </c>
      <c r="D524" s="40" t="s">
        <v>189</v>
      </c>
      <c r="E524" s="40" t="s">
        <v>2521</v>
      </c>
      <c r="F524" s="40" t="s">
        <v>419</v>
      </c>
      <c r="G524" s="40">
        <v>6.7799999999999999E-2</v>
      </c>
      <c r="H524" s="40">
        <v>0</v>
      </c>
    </row>
    <row r="525" spans="1:8" ht="30" x14ac:dyDescent="0.25">
      <c r="A525" s="39" t="s">
        <v>2522</v>
      </c>
      <c r="B525" s="40">
        <v>3.72649811881793</v>
      </c>
      <c r="C525" s="40">
        <v>0.28193264201318302</v>
      </c>
      <c r="D525" s="40" t="s">
        <v>189</v>
      </c>
      <c r="E525" s="40" t="s">
        <v>2523</v>
      </c>
      <c r="F525" s="40" t="s">
        <v>425</v>
      </c>
      <c r="G525" s="40">
        <v>6.7799999999999999E-2</v>
      </c>
      <c r="H525" s="40">
        <v>0</v>
      </c>
    </row>
    <row r="526" spans="1:8" ht="30" x14ac:dyDescent="0.25">
      <c r="A526" s="39" t="s">
        <v>2524</v>
      </c>
      <c r="B526" s="40">
        <v>3.72649811881793</v>
      </c>
      <c r="C526" s="40">
        <v>0.28193264201318302</v>
      </c>
      <c r="D526" s="40" t="s">
        <v>189</v>
      </c>
      <c r="E526" s="40" t="s">
        <v>2525</v>
      </c>
      <c r="F526" s="40" t="s">
        <v>2526</v>
      </c>
      <c r="G526" s="40">
        <v>6.7799999999999999E-2</v>
      </c>
      <c r="H526" s="40">
        <v>0</v>
      </c>
    </row>
    <row r="527" spans="1:8" ht="30" x14ac:dyDescent="0.25">
      <c r="A527" s="39" t="s">
        <v>2527</v>
      </c>
      <c r="B527" s="40">
        <v>3.72649811881793</v>
      </c>
      <c r="C527" s="40">
        <v>0.28193264201318302</v>
      </c>
      <c r="D527" s="40" t="s">
        <v>189</v>
      </c>
      <c r="E527" s="40" t="s">
        <v>2528</v>
      </c>
      <c r="F527" s="40" t="s">
        <v>2529</v>
      </c>
      <c r="G527" s="40">
        <v>6.7799999999999999E-2</v>
      </c>
      <c r="H527" s="40">
        <v>0</v>
      </c>
    </row>
    <row r="528" spans="1:8" ht="45" x14ac:dyDescent="0.25">
      <c r="A528" s="39" t="s">
        <v>2530</v>
      </c>
      <c r="B528" s="40">
        <v>3.72649811881793</v>
      </c>
      <c r="C528" s="40">
        <v>0.28193264201318302</v>
      </c>
      <c r="D528" s="40" t="s">
        <v>189</v>
      </c>
      <c r="E528" s="40" t="s">
        <v>2531</v>
      </c>
      <c r="F528" s="40" t="s">
        <v>2532</v>
      </c>
      <c r="G528" s="40">
        <v>6.7799999999999999E-2</v>
      </c>
      <c r="H528" s="40">
        <v>0</v>
      </c>
    </row>
    <row r="529" spans="1:8" x14ac:dyDescent="0.25">
      <c r="A529" s="39" t="s">
        <v>2533</v>
      </c>
      <c r="B529" s="40">
        <v>3.72649811881793</v>
      </c>
      <c r="C529" s="40">
        <v>0.28193264201318302</v>
      </c>
      <c r="D529" s="40" t="s">
        <v>189</v>
      </c>
      <c r="E529" s="40" t="s">
        <v>2534</v>
      </c>
      <c r="F529" s="40" t="s">
        <v>2535</v>
      </c>
      <c r="G529" s="40">
        <v>6.7799999999999999E-2</v>
      </c>
      <c r="H529" s="40">
        <v>0</v>
      </c>
    </row>
    <row r="530" spans="1:8" ht="45" x14ac:dyDescent="0.25">
      <c r="A530" s="39" t="s">
        <v>2536</v>
      </c>
      <c r="B530" s="40">
        <v>3.72649811881793</v>
      </c>
      <c r="C530" s="40">
        <v>0.28193264201318302</v>
      </c>
      <c r="D530" s="40" t="s">
        <v>189</v>
      </c>
      <c r="E530" s="40" t="s">
        <v>2537</v>
      </c>
      <c r="F530" s="40" t="s">
        <v>422</v>
      </c>
      <c r="G530" s="40">
        <v>6.7799999999999999E-2</v>
      </c>
      <c r="H530" s="40">
        <v>0</v>
      </c>
    </row>
    <row r="531" spans="1:8" ht="30" x14ac:dyDescent="0.25">
      <c r="A531" s="39" t="s">
        <v>2538</v>
      </c>
      <c r="B531" s="40">
        <v>3.72649811881793</v>
      </c>
      <c r="C531" s="40">
        <v>0.28193264201318302</v>
      </c>
      <c r="D531" s="40" t="s">
        <v>189</v>
      </c>
      <c r="E531" s="40" t="s">
        <v>2539</v>
      </c>
      <c r="F531" s="40" t="s">
        <v>2540</v>
      </c>
      <c r="G531" s="40">
        <v>6.7799999999999999E-2</v>
      </c>
      <c r="H531" s="40">
        <v>0</v>
      </c>
    </row>
    <row r="532" spans="1:8" ht="45" x14ac:dyDescent="0.25">
      <c r="A532" s="39" t="s">
        <v>2541</v>
      </c>
      <c r="B532" s="40">
        <v>3.72649811881793</v>
      </c>
      <c r="C532" s="40">
        <v>0.28193264201318302</v>
      </c>
      <c r="D532" s="40" t="s">
        <v>189</v>
      </c>
      <c r="E532" s="40" t="s">
        <v>2542</v>
      </c>
      <c r="F532" s="40" t="s">
        <v>428</v>
      </c>
      <c r="G532" s="40">
        <v>6.7799999999999999E-2</v>
      </c>
      <c r="H532" s="40">
        <v>0</v>
      </c>
    </row>
    <row r="533" spans="1:8" ht="30" x14ac:dyDescent="0.25">
      <c r="A533" s="39" t="s">
        <v>2543</v>
      </c>
      <c r="B533" s="40">
        <v>3.72649811881793</v>
      </c>
      <c r="C533" s="40">
        <v>0.28193264201318302</v>
      </c>
      <c r="D533" s="40" t="s">
        <v>24</v>
      </c>
      <c r="E533" s="40" t="s">
        <v>2544</v>
      </c>
      <c r="F533" s="40" t="s">
        <v>2545</v>
      </c>
      <c r="G533" s="40">
        <v>0.93220000000000003</v>
      </c>
      <c r="H533" s="40">
        <v>1</v>
      </c>
    </row>
    <row r="534" spans="1:8" x14ac:dyDescent="0.25">
      <c r="A534" s="39" t="s">
        <v>2546</v>
      </c>
      <c r="B534" s="40">
        <v>3.72649811881793</v>
      </c>
      <c r="C534" s="40">
        <v>0.28193264201318302</v>
      </c>
      <c r="D534" s="40" t="s">
        <v>24</v>
      </c>
      <c r="E534" s="40" t="s">
        <v>2547</v>
      </c>
      <c r="F534" s="40" t="s">
        <v>2548</v>
      </c>
      <c r="G534" s="40">
        <v>0.93220000000000003</v>
      </c>
      <c r="H534" s="40">
        <v>1</v>
      </c>
    </row>
    <row r="535" spans="1:8" x14ac:dyDescent="0.25">
      <c r="A535" s="39" t="s">
        <v>2549</v>
      </c>
      <c r="B535" s="40">
        <v>3.72649811881793</v>
      </c>
      <c r="C535" s="40">
        <v>0.28193264201318302</v>
      </c>
      <c r="D535" s="40" t="s">
        <v>24</v>
      </c>
      <c r="E535" s="40" t="s">
        <v>2550</v>
      </c>
      <c r="F535" s="40" t="s">
        <v>2551</v>
      </c>
      <c r="G535" s="40">
        <v>0.93220000000000003</v>
      </c>
      <c r="H535" s="40">
        <v>1</v>
      </c>
    </row>
    <row r="536" spans="1:8" ht="30" x14ac:dyDescent="0.25">
      <c r="A536" s="39" t="s">
        <v>2552</v>
      </c>
      <c r="B536" s="40">
        <v>3.72649811881793</v>
      </c>
      <c r="C536" s="40">
        <v>0.28193264201318302</v>
      </c>
      <c r="D536" s="40" t="s">
        <v>24</v>
      </c>
      <c r="E536" s="40" t="s">
        <v>2553</v>
      </c>
      <c r="F536" s="40" t="s">
        <v>2554</v>
      </c>
      <c r="G536" s="40">
        <v>0.93220000000000003</v>
      </c>
      <c r="H536" s="40">
        <v>1</v>
      </c>
    </row>
    <row r="537" spans="1:8" ht="30" x14ac:dyDescent="0.25">
      <c r="A537" s="39" t="s">
        <v>2555</v>
      </c>
      <c r="B537" s="40">
        <v>3.72649811881793</v>
      </c>
      <c r="C537" s="40">
        <v>0.28193264201318302</v>
      </c>
      <c r="D537" s="40" t="s">
        <v>24</v>
      </c>
      <c r="E537" s="40" t="s">
        <v>2556</v>
      </c>
      <c r="F537" s="40" t="s">
        <v>2557</v>
      </c>
      <c r="G537" s="40">
        <v>0.93220000000000003</v>
      </c>
      <c r="H537" s="40">
        <v>1</v>
      </c>
    </row>
    <row r="538" spans="1:8" ht="30" x14ac:dyDescent="0.25">
      <c r="A538" s="39" t="s">
        <v>2558</v>
      </c>
      <c r="B538" s="40">
        <v>3.72649811881793</v>
      </c>
      <c r="C538" s="40">
        <v>0.28193264201318302</v>
      </c>
      <c r="D538" s="40" t="s">
        <v>24</v>
      </c>
      <c r="E538" s="40" t="s">
        <v>2559</v>
      </c>
      <c r="F538" s="40" t="s">
        <v>2560</v>
      </c>
      <c r="G538" s="40">
        <v>0.93220000000000003</v>
      </c>
      <c r="H538" s="40">
        <v>1</v>
      </c>
    </row>
    <row r="539" spans="1:8" ht="30" x14ac:dyDescent="0.25">
      <c r="A539" s="39" t="s">
        <v>2561</v>
      </c>
      <c r="B539" s="40">
        <v>3.72649811881793</v>
      </c>
      <c r="C539" s="40">
        <v>0.28193264201318302</v>
      </c>
      <c r="D539" s="40" t="s">
        <v>24</v>
      </c>
      <c r="E539" s="40" t="s">
        <v>2562</v>
      </c>
      <c r="F539" s="40" t="s">
        <v>2563</v>
      </c>
      <c r="G539" s="40">
        <v>0.93220000000000003</v>
      </c>
      <c r="H539" s="40">
        <v>1</v>
      </c>
    </row>
    <row r="540" spans="1:8" x14ac:dyDescent="0.25">
      <c r="A540" s="39" t="s">
        <v>2564</v>
      </c>
      <c r="B540" s="40">
        <v>3.72649811881793</v>
      </c>
      <c r="C540" s="40">
        <v>0.28193264201318302</v>
      </c>
      <c r="D540" s="40" t="s">
        <v>24</v>
      </c>
      <c r="E540" s="40" t="s">
        <v>2565</v>
      </c>
      <c r="F540" s="40" t="s">
        <v>2566</v>
      </c>
      <c r="G540" s="40">
        <v>0.93220000000000003</v>
      </c>
      <c r="H540" s="40">
        <v>1</v>
      </c>
    </row>
    <row r="541" spans="1:8" ht="45" x14ac:dyDescent="0.25">
      <c r="A541" s="39" t="s">
        <v>2567</v>
      </c>
      <c r="B541" s="40">
        <v>3.72649811881793</v>
      </c>
      <c r="C541" s="40">
        <v>0.28193264201318302</v>
      </c>
      <c r="D541" s="40" t="s">
        <v>24</v>
      </c>
      <c r="E541" s="40" t="s">
        <v>2568</v>
      </c>
      <c r="F541" s="40" t="s">
        <v>2569</v>
      </c>
      <c r="G541" s="40">
        <v>0.93220000000000003</v>
      </c>
      <c r="H541" s="40">
        <v>1</v>
      </c>
    </row>
    <row r="542" spans="1:8" x14ac:dyDescent="0.25">
      <c r="A542" s="39" t="s">
        <v>2570</v>
      </c>
      <c r="B542" s="40">
        <v>3.72649811881793</v>
      </c>
      <c r="C542" s="40">
        <v>0.28193264201318302</v>
      </c>
      <c r="D542" s="40" t="s">
        <v>24</v>
      </c>
      <c r="E542" s="40" t="s">
        <v>2571</v>
      </c>
      <c r="F542" s="40" t="s">
        <v>2572</v>
      </c>
      <c r="G542" s="40">
        <v>0.93220000000000003</v>
      </c>
      <c r="H542" s="40">
        <v>1</v>
      </c>
    </row>
    <row r="543" spans="1:8" ht="30" x14ac:dyDescent="0.25">
      <c r="A543" s="39" t="s">
        <v>2573</v>
      </c>
      <c r="B543" s="40">
        <v>3.72649811881793</v>
      </c>
      <c r="C543" s="40">
        <v>0.28193264201318302</v>
      </c>
      <c r="D543" s="40" t="s">
        <v>24</v>
      </c>
      <c r="E543" s="40" t="s">
        <v>2574</v>
      </c>
      <c r="F543" s="40" t="s">
        <v>2575</v>
      </c>
      <c r="G543" s="40">
        <v>0.93220000000000003</v>
      </c>
      <c r="H543" s="40">
        <v>1</v>
      </c>
    </row>
    <row r="544" spans="1:8" ht="30" x14ac:dyDescent="0.25">
      <c r="A544" s="39" t="s">
        <v>2576</v>
      </c>
      <c r="B544" s="40">
        <v>3.72649811881793</v>
      </c>
      <c r="C544" s="40">
        <v>0.28193264201318302</v>
      </c>
      <c r="D544" s="40" t="s">
        <v>24</v>
      </c>
      <c r="E544" s="40" t="s">
        <v>2577</v>
      </c>
      <c r="F544" s="40" t="s">
        <v>2578</v>
      </c>
      <c r="G544" s="40">
        <v>0.93220000000000003</v>
      </c>
      <c r="H544" s="40">
        <v>1</v>
      </c>
    </row>
    <row r="545" spans="1:8" x14ac:dyDescent="0.25">
      <c r="A545" s="39" t="s">
        <v>2579</v>
      </c>
      <c r="B545" s="40">
        <v>3.72649811881793</v>
      </c>
      <c r="C545" s="40">
        <v>0.28193264201318302</v>
      </c>
      <c r="D545" s="40" t="s">
        <v>24</v>
      </c>
      <c r="E545" s="40" t="s">
        <v>2580</v>
      </c>
      <c r="F545" s="40" t="s">
        <v>2581</v>
      </c>
      <c r="G545" s="40">
        <v>0.93220000000000003</v>
      </c>
      <c r="H545" s="40">
        <v>1</v>
      </c>
    </row>
    <row r="546" spans="1:8" x14ac:dyDescent="0.25">
      <c r="A546" s="39" t="s">
        <v>2582</v>
      </c>
      <c r="B546" s="40">
        <v>3.72649811881793</v>
      </c>
      <c r="C546" s="40">
        <v>0.28193264201318302</v>
      </c>
      <c r="D546" s="40" t="s">
        <v>24</v>
      </c>
      <c r="E546" s="40" t="s">
        <v>2583</v>
      </c>
      <c r="F546" s="40" t="s">
        <v>2584</v>
      </c>
      <c r="G546" s="40">
        <v>0.93220000000000003</v>
      </c>
      <c r="H546" s="40">
        <v>1</v>
      </c>
    </row>
    <row r="547" spans="1:8" ht="30" x14ac:dyDescent="0.25">
      <c r="A547" s="39" t="s">
        <v>2585</v>
      </c>
      <c r="B547" s="40">
        <v>3.7244246557360898</v>
      </c>
      <c r="C547" s="40">
        <v>0.28193264201318302</v>
      </c>
      <c r="D547" s="40" t="s">
        <v>24</v>
      </c>
      <c r="E547" s="40" t="s">
        <v>2586</v>
      </c>
      <c r="F547" s="40" t="s">
        <v>2587</v>
      </c>
      <c r="G547" s="40">
        <v>0.69489999999999996</v>
      </c>
      <c r="H547" s="40">
        <v>0.84909999999999997</v>
      </c>
    </row>
    <row r="548" spans="1:8" ht="45" x14ac:dyDescent="0.25">
      <c r="A548" s="39" t="s">
        <v>2588</v>
      </c>
      <c r="B548" s="40">
        <v>3.7244246557360898</v>
      </c>
      <c r="C548" s="40">
        <v>0.28193264201318302</v>
      </c>
      <c r="D548" s="40" t="s">
        <v>189</v>
      </c>
      <c r="E548" s="40" t="s">
        <v>2589</v>
      </c>
      <c r="F548" s="40" t="s">
        <v>2590</v>
      </c>
      <c r="G548" s="40">
        <v>0.30509999999999998</v>
      </c>
      <c r="H548" s="40">
        <v>0.15090000000000001</v>
      </c>
    </row>
    <row r="549" spans="1:8" ht="30" customHeight="1" x14ac:dyDescent="0.25">
      <c r="A549" s="39" t="s">
        <v>2591</v>
      </c>
      <c r="B549" s="40">
        <v>3.7173332220287798</v>
      </c>
      <c r="C549" s="40">
        <v>0.28261587582168002</v>
      </c>
      <c r="D549" s="40" t="s">
        <v>189</v>
      </c>
      <c r="E549" s="40" t="s">
        <v>2592</v>
      </c>
      <c r="F549" s="40" t="s">
        <v>2593</v>
      </c>
      <c r="G549" s="40">
        <v>0.86439999999999995</v>
      </c>
      <c r="H549" s="40">
        <v>0.71699999999999997</v>
      </c>
    </row>
    <row r="550" spans="1:8" ht="15" customHeight="1" x14ac:dyDescent="0.25">
      <c r="A550" s="39" t="s">
        <v>2594</v>
      </c>
      <c r="B550" s="40">
        <v>3.7058060182584098</v>
      </c>
      <c r="C550" s="40">
        <v>0.28405595307984299</v>
      </c>
      <c r="D550" s="40" t="s">
        <v>24</v>
      </c>
      <c r="E550" s="40" t="s">
        <v>2595</v>
      </c>
      <c r="F550" s="40" t="s">
        <v>2596</v>
      </c>
      <c r="G550" s="40">
        <v>0.44069999999999998</v>
      </c>
      <c r="H550" s="40">
        <v>0.62260000000000004</v>
      </c>
    </row>
    <row r="551" spans="1:8" x14ac:dyDescent="0.25">
      <c r="A551" s="39" t="s">
        <v>2597</v>
      </c>
      <c r="B551" s="40">
        <v>3.6428755975324898</v>
      </c>
      <c r="C551" s="40">
        <v>0.29391361988408199</v>
      </c>
      <c r="D551" s="40" t="s">
        <v>24</v>
      </c>
      <c r="E551" s="40" t="s">
        <v>2598</v>
      </c>
      <c r="F551" s="40" t="s">
        <v>2599</v>
      </c>
      <c r="G551" s="40">
        <v>3.39E-2</v>
      </c>
      <c r="H551" s="40">
        <v>0.1321</v>
      </c>
    </row>
    <row r="552" spans="1:8" ht="30" x14ac:dyDescent="0.25">
      <c r="A552" s="39" t="s">
        <v>2600</v>
      </c>
      <c r="B552" s="40">
        <v>3.6428755975324898</v>
      </c>
      <c r="C552" s="40">
        <v>0.29391361988408199</v>
      </c>
      <c r="D552" s="40" t="s">
        <v>24</v>
      </c>
      <c r="E552" s="40" t="s">
        <v>2601</v>
      </c>
      <c r="F552" s="40" t="s">
        <v>2602</v>
      </c>
      <c r="G552" s="40">
        <v>3.39E-2</v>
      </c>
      <c r="H552" s="40">
        <v>0.1321</v>
      </c>
    </row>
    <row r="553" spans="1:8" ht="15" customHeight="1" x14ac:dyDescent="0.25">
      <c r="A553" s="39" t="s">
        <v>2603</v>
      </c>
      <c r="B553" s="40">
        <v>3.63159832695397</v>
      </c>
      <c r="C553" s="40">
        <v>0.29537534201432097</v>
      </c>
      <c r="D553" s="40" t="s">
        <v>24</v>
      </c>
      <c r="E553" s="40" t="s">
        <v>2604</v>
      </c>
      <c r="F553" s="40" t="s">
        <v>2605</v>
      </c>
      <c r="G553" s="40">
        <v>0.54239999999999999</v>
      </c>
      <c r="H553" s="40">
        <v>0.71699999999999997</v>
      </c>
    </row>
    <row r="554" spans="1:8" ht="45" x14ac:dyDescent="0.25">
      <c r="A554" s="39" t="s">
        <v>2606</v>
      </c>
      <c r="B554" s="40">
        <v>3.5942654564475398</v>
      </c>
      <c r="C554" s="40">
        <v>0.30153401737327601</v>
      </c>
      <c r="D554" s="40" t="s">
        <v>24</v>
      </c>
      <c r="E554" s="40" t="s">
        <v>2607</v>
      </c>
      <c r="F554" s="40" t="s">
        <v>2608</v>
      </c>
      <c r="G554" s="40">
        <v>0.1525</v>
      </c>
      <c r="H554" s="40">
        <v>0.3019</v>
      </c>
    </row>
    <row r="555" spans="1:8" ht="75" x14ac:dyDescent="0.25">
      <c r="A555" s="39" t="s">
        <v>2609</v>
      </c>
      <c r="B555" s="40">
        <v>3.54352864987287</v>
      </c>
      <c r="C555" s="40">
        <v>0.31032851048726801</v>
      </c>
      <c r="D555" s="40" t="s">
        <v>189</v>
      </c>
      <c r="E555" s="40" t="s">
        <v>2610</v>
      </c>
      <c r="F555" s="40" t="s">
        <v>2611</v>
      </c>
      <c r="G555" s="40">
        <v>0.59319999999999995</v>
      </c>
      <c r="H555" s="40">
        <v>0.41510000000000002</v>
      </c>
    </row>
    <row r="556" spans="1:8" ht="30" x14ac:dyDescent="0.25">
      <c r="A556" s="39" t="s">
        <v>2612</v>
      </c>
      <c r="B556" s="40">
        <v>3.4772266808819001</v>
      </c>
      <c r="C556" s="40">
        <v>0.32241738465846598</v>
      </c>
      <c r="D556" s="40" t="s">
        <v>24</v>
      </c>
      <c r="E556" s="40" t="s">
        <v>2613</v>
      </c>
      <c r="F556" s="40" t="s">
        <v>2614</v>
      </c>
      <c r="G556" s="40">
        <v>0.38979999999999998</v>
      </c>
      <c r="H556" s="40">
        <v>0.56599999999999995</v>
      </c>
    </row>
    <row r="557" spans="1:8" x14ac:dyDescent="0.25">
      <c r="A557" s="39" t="s">
        <v>2615</v>
      </c>
      <c r="B557" s="40">
        <v>3.4698351179336502</v>
      </c>
      <c r="C557" s="40">
        <v>0.32327864218615199</v>
      </c>
      <c r="D557" s="40" t="s">
        <v>189</v>
      </c>
      <c r="E557" s="40" t="s">
        <v>2616</v>
      </c>
      <c r="F557" s="40" t="s">
        <v>2617</v>
      </c>
      <c r="G557" s="40">
        <v>0.38979999999999998</v>
      </c>
      <c r="H557" s="40">
        <v>0.22639999999999999</v>
      </c>
    </row>
    <row r="558" spans="1:8" ht="30" x14ac:dyDescent="0.25">
      <c r="A558" s="39" t="s">
        <v>2618</v>
      </c>
      <c r="B558" s="40">
        <v>3.4313094652998899</v>
      </c>
      <c r="C558" s="40">
        <v>0.32736945266356898</v>
      </c>
      <c r="D558" s="40" t="s">
        <v>189</v>
      </c>
      <c r="E558" s="40" t="s">
        <v>2619</v>
      </c>
      <c r="F558" s="40" t="s">
        <v>2620</v>
      </c>
      <c r="G558" s="40">
        <v>1</v>
      </c>
      <c r="H558" s="40">
        <v>0.94340000000000002</v>
      </c>
    </row>
    <row r="559" spans="1:8" x14ac:dyDescent="0.25">
      <c r="A559" s="39" t="s">
        <v>2621</v>
      </c>
      <c r="B559" s="40">
        <v>3.4313094652998899</v>
      </c>
      <c r="C559" s="40">
        <v>0.32736945266356898</v>
      </c>
      <c r="D559" s="40" t="s">
        <v>189</v>
      </c>
      <c r="E559" s="40" t="s">
        <v>2622</v>
      </c>
      <c r="F559" s="40" t="s">
        <v>2623</v>
      </c>
      <c r="G559" s="40">
        <v>1</v>
      </c>
      <c r="H559" s="40">
        <v>0.94340000000000002</v>
      </c>
    </row>
    <row r="560" spans="1:8" x14ac:dyDescent="0.25">
      <c r="A560" s="39" t="s">
        <v>2624</v>
      </c>
      <c r="B560" s="40">
        <v>3.4313094652998801</v>
      </c>
      <c r="C560" s="40">
        <v>0.32736945266356898</v>
      </c>
      <c r="D560" s="40" t="s">
        <v>24</v>
      </c>
      <c r="E560" s="40" t="s">
        <v>2625</v>
      </c>
      <c r="F560" s="40" t="s">
        <v>2626</v>
      </c>
      <c r="G560" s="40">
        <v>0</v>
      </c>
      <c r="H560" s="40">
        <v>5.6599999999999998E-2</v>
      </c>
    </row>
    <row r="561" spans="1:8" ht="75" x14ac:dyDescent="0.25">
      <c r="A561" s="39" t="s">
        <v>2627</v>
      </c>
      <c r="B561" s="40">
        <v>3.4313094652998801</v>
      </c>
      <c r="C561" s="40">
        <v>0.32736945266356898</v>
      </c>
      <c r="D561" s="40" t="s">
        <v>24</v>
      </c>
      <c r="E561" s="40" t="s">
        <v>2628</v>
      </c>
      <c r="F561" s="40" t="s">
        <v>431</v>
      </c>
      <c r="G561" s="40">
        <v>0</v>
      </c>
      <c r="H561" s="40">
        <v>5.6599999999999998E-2</v>
      </c>
    </row>
    <row r="562" spans="1:8" ht="45" x14ac:dyDescent="0.25">
      <c r="A562" s="39" t="s">
        <v>2629</v>
      </c>
      <c r="B562" s="40">
        <v>3.4313094652998801</v>
      </c>
      <c r="C562" s="40">
        <v>0.32736945266356898</v>
      </c>
      <c r="D562" s="40" t="s">
        <v>24</v>
      </c>
      <c r="E562" s="40" t="s">
        <v>2630</v>
      </c>
      <c r="F562" s="40" t="s">
        <v>2631</v>
      </c>
      <c r="G562" s="40">
        <v>0</v>
      </c>
      <c r="H562" s="40">
        <v>5.6599999999999998E-2</v>
      </c>
    </row>
    <row r="563" spans="1:8" ht="30" x14ac:dyDescent="0.25">
      <c r="A563" s="39" t="s">
        <v>2632</v>
      </c>
      <c r="B563" s="40">
        <v>3.4313094652998801</v>
      </c>
      <c r="C563" s="40">
        <v>0.32736945266356898</v>
      </c>
      <c r="D563" s="40" t="s">
        <v>24</v>
      </c>
      <c r="E563" s="40" t="s">
        <v>2633</v>
      </c>
      <c r="F563" s="40" t="s">
        <v>2634</v>
      </c>
      <c r="G563" s="40">
        <v>0</v>
      </c>
      <c r="H563" s="40">
        <v>5.6599999999999998E-2</v>
      </c>
    </row>
    <row r="564" spans="1:8" ht="30" x14ac:dyDescent="0.25">
      <c r="A564" s="39" t="s">
        <v>2635</v>
      </c>
      <c r="B564" s="40">
        <v>3.32871298369309</v>
      </c>
      <c r="C564" s="40">
        <v>0.343633498592117</v>
      </c>
      <c r="D564" s="40" t="s">
        <v>189</v>
      </c>
      <c r="E564" s="40" t="s">
        <v>2636</v>
      </c>
      <c r="F564" s="40" t="s">
        <v>2637</v>
      </c>
      <c r="G564" s="40">
        <v>0.66100000000000003</v>
      </c>
      <c r="H564" s="40">
        <v>0.49059999999999998</v>
      </c>
    </row>
    <row r="565" spans="1:8" x14ac:dyDescent="0.25">
      <c r="A565" s="39" t="s">
        <v>2638</v>
      </c>
      <c r="B565" s="40">
        <v>3.32871298369309</v>
      </c>
      <c r="C565" s="40">
        <v>0.343633498592117</v>
      </c>
      <c r="D565" s="40" t="s">
        <v>24</v>
      </c>
      <c r="E565" s="40" t="s">
        <v>2639</v>
      </c>
      <c r="F565" s="40" t="s">
        <v>2640</v>
      </c>
      <c r="G565" s="40">
        <v>0.33900000000000002</v>
      </c>
      <c r="H565" s="40">
        <v>0.50939999999999996</v>
      </c>
    </row>
    <row r="566" spans="1:8" x14ac:dyDescent="0.25">
      <c r="A566" s="39" t="s">
        <v>2641</v>
      </c>
      <c r="B566" s="40">
        <v>3.3155685387442699</v>
      </c>
      <c r="C566" s="40">
        <v>0.343633498592117</v>
      </c>
      <c r="D566" s="40" t="s">
        <v>24</v>
      </c>
      <c r="E566" s="40" t="s">
        <v>2642</v>
      </c>
      <c r="F566" s="40" t="s">
        <v>2643</v>
      </c>
      <c r="G566" s="40">
        <v>0.2203</v>
      </c>
      <c r="H566" s="40">
        <v>0.37740000000000001</v>
      </c>
    </row>
    <row r="567" spans="1:8" ht="60" x14ac:dyDescent="0.25">
      <c r="A567" s="39" t="s">
        <v>2644</v>
      </c>
      <c r="B567" s="40">
        <v>3.3101903046089398</v>
      </c>
      <c r="C567" s="40">
        <v>0.343633498592117</v>
      </c>
      <c r="D567" s="40" t="s">
        <v>189</v>
      </c>
      <c r="E567" s="40" t="s">
        <v>2645</v>
      </c>
      <c r="F567" s="40" t="s">
        <v>2646</v>
      </c>
      <c r="G567" s="40">
        <v>0.2712</v>
      </c>
      <c r="H567" s="40">
        <v>0.1321</v>
      </c>
    </row>
    <row r="568" spans="1:8" x14ac:dyDescent="0.25">
      <c r="A568" s="39" t="s">
        <v>2647</v>
      </c>
      <c r="B568" s="40">
        <v>3.3101903046089398</v>
      </c>
      <c r="C568" s="40">
        <v>0.343633498592117</v>
      </c>
      <c r="D568" s="40" t="s">
        <v>189</v>
      </c>
      <c r="E568" s="40" t="s">
        <v>2648</v>
      </c>
      <c r="F568" s="40" t="s">
        <v>2649</v>
      </c>
      <c r="G568" s="40">
        <v>0.2712</v>
      </c>
      <c r="H568" s="40">
        <v>0.1321</v>
      </c>
    </row>
    <row r="569" spans="1:8" ht="30" x14ac:dyDescent="0.25">
      <c r="A569" s="39" t="s">
        <v>2650</v>
      </c>
      <c r="B569" s="40">
        <v>3.3019870421254001</v>
      </c>
      <c r="C569" s="40">
        <v>0.343633498592117</v>
      </c>
      <c r="D569" s="40" t="s">
        <v>189</v>
      </c>
      <c r="E569" s="40" t="s">
        <v>2651</v>
      </c>
      <c r="F569" s="40" t="s">
        <v>2652</v>
      </c>
      <c r="G569" s="40">
        <v>0.67800000000000005</v>
      </c>
      <c r="H569" s="40">
        <v>0.50939999999999996</v>
      </c>
    </row>
    <row r="570" spans="1:8" x14ac:dyDescent="0.25">
      <c r="A570" s="39" t="s">
        <v>2653</v>
      </c>
      <c r="B570" s="40">
        <v>3.3019870421254001</v>
      </c>
      <c r="C570" s="40">
        <v>0.343633498592117</v>
      </c>
      <c r="D570" s="40" t="s">
        <v>24</v>
      </c>
      <c r="E570" s="40" t="s">
        <v>2654</v>
      </c>
      <c r="F570" s="40" t="s">
        <v>2655</v>
      </c>
      <c r="G570" s="40">
        <v>0.32200000000000001</v>
      </c>
      <c r="H570" s="40">
        <v>0.49059999999999998</v>
      </c>
    </row>
    <row r="571" spans="1:8" ht="30" x14ac:dyDescent="0.25">
      <c r="A571" s="39" t="s">
        <v>2656</v>
      </c>
      <c r="B571" s="40">
        <v>3.3015075302024801</v>
      </c>
      <c r="C571" s="40">
        <v>0.343633498592117</v>
      </c>
      <c r="D571" s="40" t="s">
        <v>189</v>
      </c>
      <c r="E571" s="40" t="s">
        <v>2657</v>
      </c>
      <c r="F571" s="40" t="s">
        <v>2658</v>
      </c>
      <c r="G571" s="40">
        <v>0.98309999999999997</v>
      </c>
      <c r="H571" s="40">
        <v>0.90569999999999995</v>
      </c>
    </row>
    <row r="572" spans="1:8" ht="30" x14ac:dyDescent="0.25">
      <c r="A572" s="39" t="s">
        <v>2659</v>
      </c>
      <c r="B572" s="40">
        <v>3.3015075302024801</v>
      </c>
      <c r="C572" s="40">
        <v>0.343633498592117</v>
      </c>
      <c r="D572" s="40" t="s">
        <v>189</v>
      </c>
      <c r="E572" s="40" t="s">
        <v>2660</v>
      </c>
      <c r="F572" s="40" t="s">
        <v>2661</v>
      </c>
      <c r="G572" s="40">
        <v>0.98309999999999997</v>
      </c>
      <c r="H572" s="40">
        <v>0.90569999999999995</v>
      </c>
    </row>
    <row r="573" spans="1:8" x14ac:dyDescent="0.25">
      <c r="A573" s="39" t="s">
        <v>2662</v>
      </c>
      <c r="B573" s="40">
        <v>3.3015075302024801</v>
      </c>
      <c r="C573" s="40">
        <v>0.343633498592117</v>
      </c>
      <c r="D573" s="40" t="s">
        <v>24</v>
      </c>
      <c r="E573" s="40" t="s">
        <v>2663</v>
      </c>
      <c r="F573" s="40" t="s">
        <v>2664</v>
      </c>
      <c r="G573" s="40">
        <v>1.6899999999999998E-2</v>
      </c>
      <c r="H573" s="40">
        <v>9.4299999999999995E-2</v>
      </c>
    </row>
    <row r="574" spans="1:8" ht="30" x14ac:dyDescent="0.25">
      <c r="A574" s="39" t="s">
        <v>2665</v>
      </c>
      <c r="B574" s="40">
        <v>3.3015075302024801</v>
      </c>
      <c r="C574" s="40">
        <v>0.343633498592117</v>
      </c>
      <c r="D574" s="40" t="s">
        <v>24</v>
      </c>
      <c r="E574" s="40" t="s">
        <v>2666</v>
      </c>
      <c r="F574" s="40" t="s">
        <v>2667</v>
      </c>
      <c r="G574" s="40">
        <v>1.6899999999999998E-2</v>
      </c>
      <c r="H574" s="40">
        <v>9.4299999999999995E-2</v>
      </c>
    </row>
    <row r="575" spans="1:8" x14ac:dyDescent="0.25">
      <c r="A575" s="39" t="s">
        <v>2668</v>
      </c>
      <c r="B575" s="40">
        <v>3.3015075302024801</v>
      </c>
      <c r="C575" s="40">
        <v>0.343633498592117</v>
      </c>
      <c r="D575" s="40" t="s">
        <v>24</v>
      </c>
      <c r="E575" s="40" t="s">
        <v>2669</v>
      </c>
      <c r="F575" s="40" t="s">
        <v>2670</v>
      </c>
      <c r="G575" s="40">
        <v>1.6899999999999998E-2</v>
      </c>
      <c r="H575" s="40">
        <v>9.4299999999999995E-2</v>
      </c>
    </row>
    <row r="576" spans="1:8" ht="45" x14ac:dyDescent="0.25">
      <c r="A576" s="39" t="s">
        <v>2671</v>
      </c>
      <c r="B576" s="40">
        <v>3.3015075302024801</v>
      </c>
      <c r="C576" s="40">
        <v>0.343633498592117</v>
      </c>
      <c r="D576" s="40" t="s">
        <v>24</v>
      </c>
      <c r="E576" s="40" t="s">
        <v>2672</v>
      </c>
      <c r="F576" s="40" t="s">
        <v>2673</v>
      </c>
      <c r="G576" s="40">
        <v>1.6899999999999998E-2</v>
      </c>
      <c r="H576" s="40">
        <v>9.4299999999999995E-2</v>
      </c>
    </row>
    <row r="577" spans="1:8" x14ac:dyDescent="0.25">
      <c r="A577" s="39" t="s">
        <v>2674</v>
      </c>
      <c r="B577" s="40">
        <v>3.2916638801931</v>
      </c>
      <c r="C577" s="40">
        <v>0.343633498592117</v>
      </c>
      <c r="D577" s="40" t="s">
        <v>24</v>
      </c>
      <c r="E577" s="40" t="s">
        <v>2675</v>
      </c>
      <c r="F577" s="40" t="s">
        <v>2676</v>
      </c>
      <c r="G577" s="40">
        <v>0.59319999999999995</v>
      </c>
      <c r="H577" s="40">
        <v>0.75470000000000004</v>
      </c>
    </row>
    <row r="578" spans="1:8" x14ac:dyDescent="0.25">
      <c r="A578" s="39" t="s">
        <v>2677</v>
      </c>
      <c r="B578" s="40">
        <v>3.2916638801931</v>
      </c>
      <c r="C578" s="40">
        <v>0.343633498592117</v>
      </c>
      <c r="D578" s="40" t="s">
        <v>24</v>
      </c>
      <c r="E578" s="40" t="s">
        <v>2678</v>
      </c>
      <c r="F578" s="40" t="s">
        <v>2679</v>
      </c>
      <c r="G578" s="40">
        <v>0.59319999999999995</v>
      </c>
      <c r="H578" s="40">
        <v>0.75470000000000004</v>
      </c>
    </row>
    <row r="579" spans="1:8" x14ac:dyDescent="0.25">
      <c r="A579" s="39" t="s">
        <v>2680</v>
      </c>
      <c r="B579" s="40">
        <v>3.2916638801931</v>
      </c>
      <c r="C579" s="40">
        <v>0.343633498592117</v>
      </c>
      <c r="D579" s="40" t="s">
        <v>24</v>
      </c>
      <c r="E579" s="40" t="s">
        <v>2681</v>
      </c>
      <c r="F579" s="40" t="s">
        <v>2682</v>
      </c>
      <c r="G579" s="40">
        <v>0.59319999999999995</v>
      </c>
      <c r="H579" s="40">
        <v>0.75470000000000004</v>
      </c>
    </row>
    <row r="580" spans="1:8" ht="30" x14ac:dyDescent="0.25">
      <c r="A580" s="39" t="s">
        <v>2683</v>
      </c>
      <c r="B580" s="40">
        <v>3.2913733726383598</v>
      </c>
      <c r="C580" s="40">
        <v>0.343633498592117</v>
      </c>
      <c r="D580" s="40" t="s">
        <v>189</v>
      </c>
      <c r="E580" s="40" t="s">
        <v>2684</v>
      </c>
      <c r="F580" s="40" t="s">
        <v>2685</v>
      </c>
      <c r="G580" s="40">
        <v>0.1356</v>
      </c>
      <c r="H580" s="40">
        <v>3.7699999999999997E-2</v>
      </c>
    </row>
    <row r="581" spans="1:8" x14ac:dyDescent="0.25">
      <c r="A581" s="39" t="s">
        <v>2686</v>
      </c>
      <c r="B581" s="40">
        <v>3.28125261614194</v>
      </c>
      <c r="C581" s="40">
        <v>0.343633498592117</v>
      </c>
      <c r="D581" s="40" t="s">
        <v>24</v>
      </c>
      <c r="E581" s="40" t="s">
        <v>2687</v>
      </c>
      <c r="F581" s="40" t="s">
        <v>2688</v>
      </c>
      <c r="G581" s="40">
        <v>0.23730000000000001</v>
      </c>
      <c r="H581" s="40">
        <v>0.3962</v>
      </c>
    </row>
    <row r="582" spans="1:8" ht="45" x14ac:dyDescent="0.25">
      <c r="A582" s="39" t="s">
        <v>2689</v>
      </c>
      <c r="B582" s="40">
        <v>3.2674300960348801</v>
      </c>
      <c r="C582" s="40">
        <v>0.343633498592117</v>
      </c>
      <c r="D582" s="40" t="s">
        <v>24</v>
      </c>
      <c r="E582" s="40" t="s">
        <v>2690</v>
      </c>
      <c r="F582" s="40" t="s">
        <v>2691</v>
      </c>
      <c r="G582" s="40">
        <v>0.25419999999999998</v>
      </c>
      <c r="H582" s="40">
        <v>0.41510000000000002</v>
      </c>
    </row>
    <row r="583" spans="1:8" ht="15" customHeight="1" x14ac:dyDescent="0.25">
      <c r="A583" s="39" t="s">
        <v>2692</v>
      </c>
      <c r="B583" s="40">
        <v>3.2674300960348801</v>
      </c>
      <c r="C583" s="40">
        <v>0.343633498592117</v>
      </c>
      <c r="D583" s="40" t="s">
        <v>189</v>
      </c>
      <c r="E583" s="40" t="s">
        <v>2693</v>
      </c>
      <c r="F583" s="40" t="s">
        <v>2694</v>
      </c>
      <c r="G583" s="40">
        <v>0.74580000000000002</v>
      </c>
      <c r="H583" s="40">
        <v>0.58489999999999998</v>
      </c>
    </row>
    <row r="584" spans="1:8" ht="30" customHeight="1" x14ac:dyDescent="0.25">
      <c r="A584" s="39" t="s">
        <v>2695</v>
      </c>
      <c r="B584" s="40">
        <v>3.2674300960348801</v>
      </c>
      <c r="C584" s="40">
        <v>0.343633498592117</v>
      </c>
      <c r="D584" s="40" t="s">
        <v>189</v>
      </c>
      <c r="E584" s="40" t="s">
        <v>2696</v>
      </c>
      <c r="F584" s="40" t="s">
        <v>2697</v>
      </c>
      <c r="G584" s="40">
        <v>0.74580000000000002</v>
      </c>
      <c r="H584" s="40">
        <v>0.58489999999999998</v>
      </c>
    </row>
    <row r="585" spans="1:8" ht="15" customHeight="1" x14ac:dyDescent="0.25">
      <c r="A585" s="39" t="s">
        <v>2698</v>
      </c>
      <c r="B585" s="40">
        <v>3.2674300960348801</v>
      </c>
      <c r="C585" s="40">
        <v>0.343633498592117</v>
      </c>
      <c r="D585" s="40" t="s">
        <v>189</v>
      </c>
      <c r="E585" s="40" t="s">
        <v>2699</v>
      </c>
      <c r="F585" s="40" t="s">
        <v>2700</v>
      </c>
      <c r="G585" s="40">
        <v>0.74580000000000002</v>
      </c>
      <c r="H585" s="40">
        <v>0.58489999999999998</v>
      </c>
    </row>
    <row r="586" spans="1:8" ht="30" customHeight="1" x14ac:dyDescent="0.25">
      <c r="A586" s="39" t="s">
        <v>2701</v>
      </c>
      <c r="B586" s="40">
        <v>3.2674300960348801</v>
      </c>
      <c r="C586" s="40">
        <v>0.343633498592117</v>
      </c>
      <c r="D586" s="40" t="s">
        <v>189</v>
      </c>
      <c r="E586" s="40" t="s">
        <v>2702</v>
      </c>
      <c r="F586" s="40" t="s">
        <v>2703</v>
      </c>
      <c r="G586" s="40">
        <v>0.74580000000000002</v>
      </c>
      <c r="H586" s="40">
        <v>0.58489999999999998</v>
      </c>
    </row>
    <row r="587" spans="1:8" x14ac:dyDescent="0.25">
      <c r="A587" s="39" t="s">
        <v>2704</v>
      </c>
      <c r="B587" s="40">
        <v>3.2674300960348801</v>
      </c>
      <c r="C587" s="40">
        <v>0.343633498592117</v>
      </c>
      <c r="D587" s="40" t="s">
        <v>189</v>
      </c>
      <c r="E587" s="40" t="s">
        <v>2705</v>
      </c>
      <c r="F587" s="40" t="s">
        <v>2706</v>
      </c>
      <c r="G587" s="40">
        <v>0.74580000000000002</v>
      </c>
      <c r="H587" s="40">
        <v>0.58489999999999998</v>
      </c>
    </row>
    <row r="588" spans="1:8" x14ac:dyDescent="0.25">
      <c r="A588" s="39" t="s">
        <v>2707</v>
      </c>
      <c r="B588" s="40">
        <v>3.2674300960348801</v>
      </c>
      <c r="C588" s="40">
        <v>0.343633498592117</v>
      </c>
      <c r="D588" s="40" t="s">
        <v>189</v>
      </c>
      <c r="E588" s="40" t="s">
        <v>2708</v>
      </c>
      <c r="F588" s="40" t="s">
        <v>2709</v>
      </c>
      <c r="G588" s="40">
        <v>0.74580000000000002</v>
      </c>
      <c r="H588" s="40">
        <v>0.58489999999999998</v>
      </c>
    </row>
    <row r="589" spans="1:8" x14ac:dyDescent="0.25">
      <c r="A589" s="39" t="s">
        <v>2710</v>
      </c>
      <c r="B589" s="40">
        <v>3.2659042333892798</v>
      </c>
      <c r="C589" s="40">
        <v>0.343633498592117</v>
      </c>
      <c r="D589" s="40" t="s">
        <v>24</v>
      </c>
      <c r="E589" s="40" t="s">
        <v>2711</v>
      </c>
      <c r="F589" s="40" t="s">
        <v>2712</v>
      </c>
      <c r="G589" s="40">
        <v>0.89829999999999999</v>
      </c>
      <c r="H589" s="40">
        <v>0.98109999999999997</v>
      </c>
    </row>
    <row r="590" spans="1:8" ht="45" x14ac:dyDescent="0.25">
      <c r="A590" s="39" t="s">
        <v>2713</v>
      </c>
      <c r="B590" s="40">
        <v>3.2659042333892798</v>
      </c>
      <c r="C590" s="40">
        <v>0.343633498592117</v>
      </c>
      <c r="D590" s="40" t="s">
        <v>189</v>
      </c>
      <c r="E590" s="40" t="s">
        <v>2714</v>
      </c>
      <c r="F590" s="40" t="s">
        <v>2715</v>
      </c>
      <c r="G590" s="40">
        <v>0.1017</v>
      </c>
      <c r="H590" s="40">
        <v>1.89E-2</v>
      </c>
    </row>
    <row r="591" spans="1:8" ht="30" x14ac:dyDescent="0.25">
      <c r="A591" s="39" t="s">
        <v>2716</v>
      </c>
      <c r="B591" s="40">
        <v>3.2659042333892798</v>
      </c>
      <c r="C591" s="40">
        <v>0.343633498592117</v>
      </c>
      <c r="D591" s="40" t="s">
        <v>189</v>
      </c>
      <c r="E591" s="40" t="s">
        <v>2717</v>
      </c>
      <c r="F591" s="40" t="s">
        <v>434</v>
      </c>
      <c r="G591" s="40">
        <v>0.1017</v>
      </c>
      <c r="H591" s="40">
        <v>1.89E-2</v>
      </c>
    </row>
    <row r="592" spans="1:8" x14ac:dyDescent="0.25">
      <c r="A592" s="39" t="s">
        <v>2718</v>
      </c>
      <c r="B592" s="40">
        <v>3.2659042333892798</v>
      </c>
      <c r="C592" s="40">
        <v>0.343633498592117</v>
      </c>
      <c r="D592" s="40" t="s">
        <v>189</v>
      </c>
      <c r="E592" s="40" t="s">
        <v>2719</v>
      </c>
      <c r="F592" s="40" t="s">
        <v>2720</v>
      </c>
      <c r="G592" s="40">
        <v>0.1017</v>
      </c>
      <c r="H592" s="40">
        <v>1.89E-2</v>
      </c>
    </row>
    <row r="593" spans="1:8" ht="30" x14ac:dyDescent="0.25">
      <c r="A593" s="39" t="s">
        <v>2721</v>
      </c>
      <c r="B593" s="40">
        <v>3.2659042333892798</v>
      </c>
      <c r="C593" s="40">
        <v>0.343633498592117</v>
      </c>
      <c r="D593" s="40" t="s">
        <v>189</v>
      </c>
      <c r="E593" s="40" t="s">
        <v>2722</v>
      </c>
      <c r="F593" s="40" t="s">
        <v>2723</v>
      </c>
      <c r="G593" s="40">
        <v>0.1017</v>
      </c>
      <c r="H593" s="40">
        <v>1.89E-2</v>
      </c>
    </row>
    <row r="594" spans="1:8" ht="75" x14ac:dyDescent="0.25">
      <c r="A594" s="39" t="s">
        <v>2724</v>
      </c>
      <c r="B594" s="40">
        <v>3.2602636142133701</v>
      </c>
      <c r="C594" s="40">
        <v>0.34423593391167401</v>
      </c>
      <c r="D594" s="40" t="s">
        <v>189</v>
      </c>
      <c r="E594" s="40" t="s">
        <v>2725</v>
      </c>
      <c r="F594" s="40" t="s">
        <v>2726</v>
      </c>
      <c r="G594" s="40">
        <v>0.7288</v>
      </c>
      <c r="H594" s="40">
        <v>0.56599999999999995</v>
      </c>
    </row>
    <row r="595" spans="1:8" x14ac:dyDescent="0.25">
      <c r="A595" s="39" t="s">
        <v>2727</v>
      </c>
      <c r="B595" s="40">
        <v>3.2522480404271201</v>
      </c>
      <c r="C595" s="40">
        <v>0.34476023786622101</v>
      </c>
      <c r="D595" s="40" t="s">
        <v>189</v>
      </c>
      <c r="E595" s="40" t="s">
        <v>2728</v>
      </c>
      <c r="F595" s="40" t="s">
        <v>2729</v>
      </c>
      <c r="G595" s="40">
        <v>0.50849999999999995</v>
      </c>
      <c r="H595" s="40">
        <v>0.33960000000000001</v>
      </c>
    </row>
    <row r="596" spans="1:8" x14ac:dyDescent="0.25">
      <c r="A596" s="39" t="s">
        <v>2730</v>
      </c>
      <c r="B596" s="40">
        <v>3.2522480404271201</v>
      </c>
      <c r="C596" s="40">
        <v>0.34476023786622101</v>
      </c>
      <c r="D596" s="40" t="s">
        <v>24</v>
      </c>
      <c r="E596" s="40" t="s">
        <v>2731</v>
      </c>
      <c r="F596" s="40" t="s">
        <v>2732</v>
      </c>
      <c r="G596" s="40">
        <v>0.49149999999999999</v>
      </c>
      <c r="H596" s="40">
        <v>0.66039999999999999</v>
      </c>
    </row>
    <row r="597" spans="1:8" x14ac:dyDescent="0.25">
      <c r="A597" s="39" t="s">
        <v>2733</v>
      </c>
      <c r="B597" s="40">
        <v>3.1599707699914701</v>
      </c>
      <c r="C597" s="40">
        <v>0.364154364411163</v>
      </c>
      <c r="D597" s="40" t="s">
        <v>189</v>
      </c>
      <c r="E597" s="40" t="s">
        <v>2734</v>
      </c>
      <c r="F597" s="40" t="s">
        <v>2735</v>
      </c>
      <c r="G597" s="40">
        <v>0.94920000000000004</v>
      </c>
      <c r="H597" s="40">
        <v>0.84909999999999997</v>
      </c>
    </row>
    <row r="598" spans="1:8" x14ac:dyDescent="0.25">
      <c r="A598" s="39" t="s">
        <v>2736</v>
      </c>
      <c r="B598" s="40">
        <v>3.03144266919672</v>
      </c>
      <c r="C598" s="40">
        <v>0.39275855446777302</v>
      </c>
      <c r="D598" s="40" t="s">
        <v>24</v>
      </c>
      <c r="E598" s="40" t="s">
        <v>2737</v>
      </c>
      <c r="F598" s="40" t="s">
        <v>2738</v>
      </c>
      <c r="G598" s="40">
        <v>0.71189999999999998</v>
      </c>
      <c r="H598" s="40">
        <v>0.84909999999999997</v>
      </c>
    </row>
    <row r="599" spans="1:8" ht="30" customHeight="1" x14ac:dyDescent="0.25">
      <c r="A599" s="39" t="s">
        <v>2739</v>
      </c>
      <c r="B599" s="40">
        <v>3.03144266919672</v>
      </c>
      <c r="C599" s="40">
        <v>0.39275855446777302</v>
      </c>
      <c r="D599" s="40" t="s">
        <v>189</v>
      </c>
      <c r="E599" s="40" t="s">
        <v>2740</v>
      </c>
      <c r="F599" s="40" t="s">
        <v>2741</v>
      </c>
      <c r="G599" s="40">
        <v>0.28810000000000002</v>
      </c>
      <c r="H599" s="40">
        <v>0.15090000000000001</v>
      </c>
    </row>
    <row r="600" spans="1:8" x14ac:dyDescent="0.25">
      <c r="A600" s="39" t="s">
        <v>2742</v>
      </c>
      <c r="B600" s="40">
        <v>2.9920541139125798</v>
      </c>
      <c r="C600" s="40">
        <v>0.40174679253152901</v>
      </c>
      <c r="D600" s="40" t="s">
        <v>189</v>
      </c>
      <c r="E600" s="40" t="s">
        <v>2743</v>
      </c>
      <c r="F600" s="40" t="s">
        <v>2744</v>
      </c>
      <c r="G600" s="40">
        <v>0.44069999999999998</v>
      </c>
      <c r="H600" s="40">
        <v>0.28299999999999997</v>
      </c>
    </row>
    <row r="601" spans="1:8" ht="45" x14ac:dyDescent="0.25">
      <c r="A601" s="39" t="s">
        <v>2745</v>
      </c>
      <c r="B601" s="40">
        <v>2.9746342410976898</v>
      </c>
      <c r="C601" s="40">
        <v>0.405416505749982</v>
      </c>
      <c r="D601" s="40" t="s">
        <v>24</v>
      </c>
      <c r="E601" s="40" t="s">
        <v>2746</v>
      </c>
      <c r="F601" s="40" t="s">
        <v>2747</v>
      </c>
      <c r="G601" s="40">
        <v>0.44069999999999998</v>
      </c>
      <c r="H601" s="40">
        <v>0.6038</v>
      </c>
    </row>
    <row r="602" spans="1:8" x14ac:dyDescent="0.25">
      <c r="A602" s="39" t="s">
        <v>2748</v>
      </c>
      <c r="B602" s="40">
        <v>2.9605239033988502</v>
      </c>
      <c r="C602" s="40">
        <v>0.40558869162804101</v>
      </c>
      <c r="D602" s="40" t="s">
        <v>189</v>
      </c>
      <c r="E602" s="40" t="s">
        <v>2749</v>
      </c>
      <c r="F602" s="40" t="s">
        <v>2750</v>
      </c>
      <c r="G602" s="40">
        <v>0.18640000000000001</v>
      </c>
      <c r="H602" s="40">
        <v>7.5499999999999998E-2</v>
      </c>
    </row>
    <row r="603" spans="1:8" ht="45" x14ac:dyDescent="0.25">
      <c r="A603" s="39" t="s">
        <v>2751</v>
      </c>
      <c r="B603" s="40">
        <v>2.96052390339884</v>
      </c>
      <c r="C603" s="40">
        <v>0.40558869162804101</v>
      </c>
      <c r="D603" s="40" t="s">
        <v>24</v>
      </c>
      <c r="E603" s="40" t="s">
        <v>2752</v>
      </c>
      <c r="F603" s="40" t="s">
        <v>2753</v>
      </c>
      <c r="G603" s="40">
        <v>0.81359999999999999</v>
      </c>
      <c r="H603" s="40">
        <v>0.92449999999999999</v>
      </c>
    </row>
    <row r="604" spans="1:8" ht="30" x14ac:dyDescent="0.25">
      <c r="A604" s="39" t="s">
        <v>2754</v>
      </c>
      <c r="B604" s="40">
        <v>2.96052390339884</v>
      </c>
      <c r="C604" s="40">
        <v>0.40558869162804101</v>
      </c>
      <c r="D604" s="40" t="s">
        <v>24</v>
      </c>
      <c r="E604" s="40" t="s">
        <v>2755</v>
      </c>
      <c r="F604" s="40" t="s">
        <v>2756</v>
      </c>
      <c r="G604" s="40">
        <v>0.81359999999999999</v>
      </c>
      <c r="H604" s="40">
        <v>0.92449999999999999</v>
      </c>
    </row>
    <row r="605" spans="1:8" x14ac:dyDescent="0.25">
      <c r="A605" s="39" t="s">
        <v>2757</v>
      </c>
      <c r="B605" s="40">
        <v>2.96052390339884</v>
      </c>
      <c r="C605" s="40">
        <v>0.40558869162804101</v>
      </c>
      <c r="D605" s="40" t="s">
        <v>24</v>
      </c>
      <c r="E605" s="40" t="s">
        <v>2758</v>
      </c>
      <c r="F605" s="40" t="s">
        <v>2759</v>
      </c>
      <c r="G605" s="40">
        <v>0.81359999999999999</v>
      </c>
      <c r="H605" s="40">
        <v>0.92449999999999999</v>
      </c>
    </row>
    <row r="606" spans="1:8" x14ac:dyDescent="0.25">
      <c r="A606" s="39" t="s">
        <v>2760</v>
      </c>
      <c r="B606" s="40">
        <v>2.96052390339884</v>
      </c>
      <c r="C606" s="40">
        <v>0.40558869162804101</v>
      </c>
      <c r="D606" s="40" t="s">
        <v>24</v>
      </c>
      <c r="E606" s="40" t="s">
        <v>2761</v>
      </c>
      <c r="F606" s="40" t="s">
        <v>2762</v>
      </c>
      <c r="G606" s="40">
        <v>0.81359999999999999</v>
      </c>
      <c r="H606" s="40">
        <v>0.92449999999999999</v>
      </c>
    </row>
    <row r="607" spans="1:8" ht="60" x14ac:dyDescent="0.25">
      <c r="A607" s="39" t="s">
        <v>2763</v>
      </c>
      <c r="B607" s="40">
        <v>2.9313429059948501</v>
      </c>
      <c r="C607" s="40">
        <v>0.411619570436555</v>
      </c>
      <c r="D607" s="40" t="s">
        <v>189</v>
      </c>
      <c r="E607" s="40" t="s">
        <v>2764</v>
      </c>
      <c r="F607" s="40" t="s">
        <v>2765</v>
      </c>
      <c r="G607" s="40">
        <v>0.23730000000000001</v>
      </c>
      <c r="H607" s="40">
        <v>0.1132</v>
      </c>
    </row>
    <row r="608" spans="1:8" ht="30" x14ac:dyDescent="0.25">
      <c r="A608" s="39" t="s">
        <v>2766</v>
      </c>
      <c r="B608" s="40">
        <v>2.9313429059948501</v>
      </c>
      <c r="C608" s="40">
        <v>0.411619570436555</v>
      </c>
      <c r="D608" s="40" t="s">
        <v>189</v>
      </c>
      <c r="E608" s="40" t="s">
        <v>2767</v>
      </c>
      <c r="F608" s="40" t="s">
        <v>2768</v>
      </c>
      <c r="G608" s="40">
        <v>0.23730000000000001</v>
      </c>
      <c r="H608" s="40">
        <v>0.1132</v>
      </c>
    </row>
    <row r="609" spans="1:8" ht="30" x14ac:dyDescent="0.25">
      <c r="A609" s="39" t="s">
        <v>2769</v>
      </c>
      <c r="B609" s="40">
        <v>2.9249466131790798</v>
      </c>
      <c r="C609" s="40">
        <v>0.41257407273941199</v>
      </c>
      <c r="D609" s="40" t="s">
        <v>24</v>
      </c>
      <c r="E609" s="40" t="s">
        <v>2770</v>
      </c>
      <c r="F609" s="40" t="s">
        <v>437</v>
      </c>
      <c r="G609" s="40">
        <v>0.1356</v>
      </c>
      <c r="H609" s="40">
        <v>0.26419999999999999</v>
      </c>
    </row>
    <row r="610" spans="1:8" x14ac:dyDescent="0.25">
      <c r="A610" s="39" t="s">
        <v>2771</v>
      </c>
      <c r="B610" s="40">
        <v>2.8342977518037702</v>
      </c>
      <c r="C610" s="40">
        <v>0.43443395859616601</v>
      </c>
      <c r="D610" s="40" t="s">
        <v>24</v>
      </c>
      <c r="E610" s="40" t="s">
        <v>2772</v>
      </c>
      <c r="F610" s="40" t="s">
        <v>2773</v>
      </c>
      <c r="G610" s="40">
        <v>0.62709999999999999</v>
      </c>
      <c r="H610" s="40">
        <v>0.77359999999999995</v>
      </c>
    </row>
    <row r="611" spans="1:8" x14ac:dyDescent="0.25">
      <c r="A611" s="39" t="s">
        <v>2774</v>
      </c>
      <c r="B611" s="40">
        <v>2.8342977518037702</v>
      </c>
      <c r="C611" s="40">
        <v>0.43443395859616601</v>
      </c>
      <c r="D611" s="40" t="s">
        <v>24</v>
      </c>
      <c r="E611" s="40" t="s">
        <v>2775</v>
      </c>
      <c r="F611" s="40" t="s">
        <v>2776</v>
      </c>
      <c r="G611" s="40">
        <v>0.62709999999999999</v>
      </c>
      <c r="H611" s="40">
        <v>0.77359999999999995</v>
      </c>
    </row>
    <row r="612" spans="1:8" x14ac:dyDescent="0.25">
      <c r="A612" s="39" t="s">
        <v>2777</v>
      </c>
      <c r="B612" s="40">
        <v>2.8312633048921501</v>
      </c>
      <c r="C612" s="40">
        <v>0.43443395859616601</v>
      </c>
      <c r="D612" s="40" t="s">
        <v>24</v>
      </c>
      <c r="E612" s="40" t="s">
        <v>2778</v>
      </c>
      <c r="F612" s="40" t="s">
        <v>2779</v>
      </c>
      <c r="G612" s="40">
        <v>6.7799999999999999E-2</v>
      </c>
      <c r="H612" s="40">
        <v>0.16980000000000001</v>
      </c>
    </row>
    <row r="613" spans="1:8" x14ac:dyDescent="0.25">
      <c r="A613" s="39" t="s">
        <v>2780</v>
      </c>
      <c r="B613" s="40">
        <v>2.8312633048921501</v>
      </c>
      <c r="C613" s="40">
        <v>0.43443395859616601</v>
      </c>
      <c r="D613" s="40" t="s">
        <v>24</v>
      </c>
      <c r="E613" s="40" t="s">
        <v>2781</v>
      </c>
      <c r="F613" s="40" t="s">
        <v>2782</v>
      </c>
      <c r="G613" s="40">
        <v>6.7799999999999999E-2</v>
      </c>
      <c r="H613" s="40">
        <v>0.16980000000000001</v>
      </c>
    </row>
    <row r="614" spans="1:8" ht="15" customHeight="1" x14ac:dyDescent="0.25">
      <c r="A614" s="39" t="s">
        <v>84</v>
      </c>
      <c r="B614" s="40">
        <v>2.7935440231354902</v>
      </c>
      <c r="C614" s="40">
        <v>0.44331947373743003</v>
      </c>
      <c r="D614" s="40" t="s">
        <v>24</v>
      </c>
      <c r="E614" s="40" t="s">
        <v>83</v>
      </c>
      <c r="F614" s="40" t="s">
        <v>2783</v>
      </c>
      <c r="G614" s="40">
        <v>0.69489999999999996</v>
      </c>
      <c r="H614" s="40">
        <v>0.83020000000000005</v>
      </c>
    </row>
    <row r="615" spans="1:8" ht="15" customHeight="1" x14ac:dyDescent="0.25">
      <c r="A615" s="39" t="s">
        <v>2784</v>
      </c>
      <c r="B615" s="40">
        <v>2.7935440231354698</v>
      </c>
      <c r="C615" s="40">
        <v>0.44331947373743003</v>
      </c>
      <c r="D615" s="40" t="s">
        <v>189</v>
      </c>
      <c r="E615" s="40" t="s">
        <v>2785</v>
      </c>
      <c r="F615" s="40" t="s">
        <v>2786</v>
      </c>
      <c r="G615" s="40">
        <v>0.30509999999999998</v>
      </c>
      <c r="H615" s="40">
        <v>0.16980000000000001</v>
      </c>
    </row>
    <row r="616" spans="1:8" ht="60" x14ac:dyDescent="0.25">
      <c r="A616" s="39" t="s">
        <v>2787</v>
      </c>
      <c r="B616" s="40">
        <v>2.7664325199199999</v>
      </c>
      <c r="C616" s="40">
        <v>0.44437422483248701</v>
      </c>
      <c r="D616" s="40" t="s">
        <v>189</v>
      </c>
      <c r="E616" s="40" t="s">
        <v>2788</v>
      </c>
      <c r="F616" s="40" t="s">
        <v>2789</v>
      </c>
      <c r="G616" s="40">
        <v>5.0799999999999998E-2</v>
      </c>
      <c r="H616" s="40">
        <v>0</v>
      </c>
    </row>
    <row r="617" spans="1:8" ht="30" customHeight="1" x14ac:dyDescent="0.25">
      <c r="A617" s="39" t="s">
        <v>2790</v>
      </c>
      <c r="B617" s="40">
        <v>2.7664325199199999</v>
      </c>
      <c r="C617" s="40">
        <v>0.44437422483248701</v>
      </c>
      <c r="D617" s="40" t="s">
        <v>189</v>
      </c>
      <c r="E617" s="40" t="s">
        <v>2791</v>
      </c>
      <c r="F617" s="40" t="s">
        <v>2792</v>
      </c>
      <c r="G617" s="40">
        <v>5.0799999999999998E-2</v>
      </c>
      <c r="H617" s="40">
        <v>0</v>
      </c>
    </row>
    <row r="618" spans="1:8" ht="15" customHeight="1" x14ac:dyDescent="0.25">
      <c r="A618" s="39" t="s">
        <v>2793</v>
      </c>
      <c r="B618" s="40">
        <v>2.7664325199199999</v>
      </c>
      <c r="C618" s="40">
        <v>0.44437422483248701</v>
      </c>
      <c r="D618" s="40" t="s">
        <v>189</v>
      </c>
      <c r="E618" s="40" t="s">
        <v>2794</v>
      </c>
      <c r="F618" s="40" t="s">
        <v>2795</v>
      </c>
      <c r="G618" s="40">
        <v>5.0799999999999998E-2</v>
      </c>
      <c r="H618" s="40">
        <v>0</v>
      </c>
    </row>
    <row r="619" spans="1:8" ht="15" customHeight="1" x14ac:dyDescent="0.25">
      <c r="A619" s="39" t="s">
        <v>2796</v>
      </c>
      <c r="B619" s="40">
        <v>2.7664325199199999</v>
      </c>
      <c r="C619" s="40">
        <v>0.44437422483248701</v>
      </c>
      <c r="D619" s="40" t="s">
        <v>189</v>
      </c>
      <c r="E619" s="40" t="s">
        <v>2797</v>
      </c>
      <c r="F619" s="40" t="s">
        <v>2798</v>
      </c>
      <c r="G619" s="40">
        <v>5.0799999999999998E-2</v>
      </c>
      <c r="H619" s="40">
        <v>0</v>
      </c>
    </row>
    <row r="620" spans="1:8" ht="30" x14ac:dyDescent="0.25">
      <c r="A620" s="39" t="s">
        <v>2799</v>
      </c>
      <c r="B620" s="40">
        <v>2.7664325199199999</v>
      </c>
      <c r="C620" s="40">
        <v>0.44437422483248701</v>
      </c>
      <c r="D620" s="40" t="s">
        <v>189</v>
      </c>
      <c r="E620" s="40" t="s">
        <v>2800</v>
      </c>
      <c r="F620" s="40" t="s">
        <v>2801</v>
      </c>
      <c r="G620" s="40">
        <v>5.0799999999999998E-2</v>
      </c>
      <c r="H620" s="40">
        <v>0</v>
      </c>
    </row>
    <row r="621" spans="1:8" ht="15" customHeight="1" x14ac:dyDescent="0.25">
      <c r="A621" s="39" t="s">
        <v>2802</v>
      </c>
      <c r="B621" s="40">
        <v>2.7664325199199999</v>
      </c>
      <c r="C621" s="40">
        <v>0.44437422483248701</v>
      </c>
      <c r="D621" s="40" t="s">
        <v>189</v>
      </c>
      <c r="E621" s="40" t="s">
        <v>2803</v>
      </c>
      <c r="F621" s="40" t="s">
        <v>2804</v>
      </c>
      <c r="G621" s="40">
        <v>5.0799999999999998E-2</v>
      </c>
      <c r="H621" s="40">
        <v>0</v>
      </c>
    </row>
    <row r="622" spans="1:8" ht="30" x14ac:dyDescent="0.25">
      <c r="A622" s="39" t="s">
        <v>2805</v>
      </c>
      <c r="B622" s="40">
        <v>2.7664325199199999</v>
      </c>
      <c r="C622" s="40">
        <v>0.44437422483248701</v>
      </c>
      <c r="D622" s="40" t="s">
        <v>189</v>
      </c>
      <c r="E622" s="40" t="s">
        <v>2806</v>
      </c>
      <c r="F622" s="40" t="s">
        <v>2807</v>
      </c>
      <c r="G622" s="40">
        <v>5.0799999999999998E-2</v>
      </c>
      <c r="H622" s="40">
        <v>0</v>
      </c>
    </row>
    <row r="623" spans="1:8" ht="15" customHeight="1" x14ac:dyDescent="0.25">
      <c r="A623" s="39" t="s">
        <v>2808</v>
      </c>
      <c r="B623" s="40">
        <v>2.7664325199199999</v>
      </c>
      <c r="C623" s="40">
        <v>0.44437422483248701</v>
      </c>
      <c r="D623" s="40" t="s">
        <v>24</v>
      </c>
      <c r="E623" s="40" t="s">
        <v>2809</v>
      </c>
      <c r="F623" s="40" t="s">
        <v>2810</v>
      </c>
      <c r="G623" s="40">
        <v>0.94920000000000004</v>
      </c>
      <c r="H623" s="40">
        <v>1</v>
      </c>
    </row>
    <row r="624" spans="1:8" x14ac:dyDescent="0.25">
      <c r="A624" s="39" t="s">
        <v>2811</v>
      </c>
      <c r="B624" s="40">
        <v>2.7664325199199999</v>
      </c>
      <c r="C624" s="40">
        <v>0.44437422483248701</v>
      </c>
      <c r="D624" s="40" t="s">
        <v>24</v>
      </c>
      <c r="E624" s="40" t="s">
        <v>2812</v>
      </c>
      <c r="F624" s="40" t="s">
        <v>2813</v>
      </c>
      <c r="G624" s="40">
        <v>0.94920000000000004</v>
      </c>
      <c r="H624" s="40">
        <v>1</v>
      </c>
    </row>
    <row r="625" spans="1:8" x14ac:dyDescent="0.25">
      <c r="A625" s="39" t="s">
        <v>2814</v>
      </c>
      <c r="B625" s="40">
        <v>2.7476415747742</v>
      </c>
      <c r="C625" s="40">
        <v>0.44890487203818302</v>
      </c>
      <c r="D625" s="40" t="s">
        <v>189</v>
      </c>
      <c r="E625" s="40" t="s">
        <v>2815</v>
      </c>
      <c r="F625" s="40" t="s">
        <v>2816</v>
      </c>
      <c r="G625" s="40">
        <v>0.47460000000000002</v>
      </c>
      <c r="H625" s="40">
        <v>0.32079999999999997</v>
      </c>
    </row>
    <row r="626" spans="1:8" ht="30" x14ac:dyDescent="0.25">
      <c r="A626" s="39" t="s">
        <v>2817</v>
      </c>
      <c r="B626" s="40">
        <v>2.6897203364226701</v>
      </c>
      <c r="C626" s="40">
        <v>0.463264242897242</v>
      </c>
      <c r="D626" s="40" t="s">
        <v>24</v>
      </c>
      <c r="E626" s="40" t="s">
        <v>2818</v>
      </c>
      <c r="F626" s="40" t="s">
        <v>2819</v>
      </c>
      <c r="G626" s="40">
        <v>0.18640000000000001</v>
      </c>
      <c r="H626" s="40">
        <v>0.32079999999999997</v>
      </c>
    </row>
    <row r="627" spans="1:8" x14ac:dyDescent="0.25">
      <c r="A627" s="39" t="s">
        <v>2820</v>
      </c>
      <c r="B627" s="40">
        <v>2.6846589161421499</v>
      </c>
      <c r="C627" s="40">
        <v>0.463264242897242</v>
      </c>
      <c r="D627" s="40" t="s">
        <v>24</v>
      </c>
      <c r="E627" s="40" t="s">
        <v>2821</v>
      </c>
      <c r="F627" s="40" t="s">
        <v>2822</v>
      </c>
      <c r="G627" s="40">
        <v>0.84750000000000003</v>
      </c>
      <c r="H627" s="40">
        <v>0.94340000000000002</v>
      </c>
    </row>
    <row r="628" spans="1:8" x14ac:dyDescent="0.25">
      <c r="A628" s="39" t="s">
        <v>2823</v>
      </c>
      <c r="B628" s="40">
        <v>2.6846589161421499</v>
      </c>
      <c r="C628" s="40">
        <v>0.463264242897242</v>
      </c>
      <c r="D628" s="40" t="s">
        <v>189</v>
      </c>
      <c r="E628" s="40" t="s">
        <v>2824</v>
      </c>
      <c r="F628" s="40" t="s">
        <v>2825</v>
      </c>
      <c r="G628" s="40">
        <v>0.1525</v>
      </c>
      <c r="H628" s="40">
        <v>5.6599999999999998E-2</v>
      </c>
    </row>
    <row r="629" spans="1:8" x14ac:dyDescent="0.25">
      <c r="A629" s="39" t="s">
        <v>2826</v>
      </c>
      <c r="B629" s="40">
        <v>2.6846589161421499</v>
      </c>
      <c r="C629" s="40">
        <v>0.463264242897242</v>
      </c>
      <c r="D629" s="40" t="s">
        <v>189</v>
      </c>
      <c r="E629" s="40" t="s">
        <v>2827</v>
      </c>
      <c r="F629" s="40" t="s">
        <v>2828</v>
      </c>
      <c r="G629" s="40">
        <v>0.1525</v>
      </c>
      <c r="H629" s="40">
        <v>5.6599999999999998E-2</v>
      </c>
    </row>
    <row r="630" spans="1:8" ht="30" x14ac:dyDescent="0.25">
      <c r="A630" s="39" t="s">
        <v>2829</v>
      </c>
      <c r="B630" s="40">
        <v>2.6846589161421499</v>
      </c>
      <c r="C630" s="40">
        <v>0.463264242897242</v>
      </c>
      <c r="D630" s="40" t="s">
        <v>189</v>
      </c>
      <c r="E630" s="40" t="s">
        <v>2830</v>
      </c>
      <c r="F630" s="40" t="s">
        <v>2831</v>
      </c>
      <c r="G630" s="40">
        <v>0.1525</v>
      </c>
      <c r="H630" s="40">
        <v>5.6599999999999998E-2</v>
      </c>
    </row>
    <row r="631" spans="1:8" ht="30" x14ac:dyDescent="0.25">
      <c r="A631" s="39" t="s">
        <v>2832</v>
      </c>
      <c r="B631" s="40">
        <v>2.67282927705359</v>
      </c>
      <c r="C631" s="40">
        <v>0.46597782790689402</v>
      </c>
      <c r="D631" s="40" t="s">
        <v>24</v>
      </c>
      <c r="E631" s="40" t="s">
        <v>2833</v>
      </c>
      <c r="F631" s="40" t="s">
        <v>440</v>
      </c>
      <c r="G631" s="40">
        <v>0.61019999999999996</v>
      </c>
      <c r="H631" s="40">
        <v>0.75470000000000004</v>
      </c>
    </row>
    <row r="632" spans="1:8" x14ac:dyDescent="0.25">
      <c r="A632" s="39" t="s">
        <v>2834</v>
      </c>
      <c r="B632" s="40">
        <v>2.6472316600541101</v>
      </c>
      <c r="C632" s="40">
        <v>0.471293243739975</v>
      </c>
      <c r="D632" s="40" t="s">
        <v>24</v>
      </c>
      <c r="E632" s="40" t="s">
        <v>2835</v>
      </c>
      <c r="F632" s="40" t="s">
        <v>2836</v>
      </c>
      <c r="G632" s="40">
        <v>3.39E-2</v>
      </c>
      <c r="H632" s="40">
        <v>0.1132</v>
      </c>
    </row>
    <row r="633" spans="1:8" x14ac:dyDescent="0.25">
      <c r="A633" s="39" t="s">
        <v>2837</v>
      </c>
      <c r="B633" s="40">
        <v>2.6472316600541101</v>
      </c>
      <c r="C633" s="40">
        <v>0.471293243739975</v>
      </c>
      <c r="D633" s="40" t="s">
        <v>24</v>
      </c>
      <c r="E633" s="40" t="s">
        <v>2838</v>
      </c>
      <c r="F633" s="40" t="s">
        <v>2839</v>
      </c>
      <c r="G633" s="40">
        <v>3.39E-2</v>
      </c>
      <c r="H633" s="40">
        <v>0.1132</v>
      </c>
    </row>
    <row r="634" spans="1:8" ht="60" x14ac:dyDescent="0.25">
      <c r="A634" s="39" t="s">
        <v>2840</v>
      </c>
      <c r="B634" s="40">
        <v>2.6472316600541101</v>
      </c>
      <c r="C634" s="40">
        <v>0.471293243739975</v>
      </c>
      <c r="D634" s="40" t="s">
        <v>24</v>
      </c>
      <c r="E634" s="40" t="s">
        <v>2841</v>
      </c>
      <c r="F634" s="40" t="s">
        <v>443</v>
      </c>
      <c r="G634" s="40">
        <v>3.39E-2</v>
      </c>
      <c r="H634" s="40">
        <v>0.1132</v>
      </c>
    </row>
    <row r="635" spans="1:8" ht="45" x14ac:dyDescent="0.25">
      <c r="A635" s="39" t="s">
        <v>2842</v>
      </c>
      <c r="B635" s="40">
        <v>2.64101289275902</v>
      </c>
      <c r="C635" s="40">
        <v>0.47239493585699099</v>
      </c>
      <c r="D635" s="40" t="s">
        <v>189</v>
      </c>
      <c r="E635" s="40" t="s">
        <v>2843</v>
      </c>
      <c r="F635" s="40" t="s">
        <v>2844</v>
      </c>
      <c r="G635" s="40">
        <v>0.79659999999999997</v>
      </c>
      <c r="H635" s="40">
        <v>0.66039999999999999</v>
      </c>
    </row>
    <row r="636" spans="1:8" x14ac:dyDescent="0.25">
      <c r="A636" s="39" t="s">
        <v>2845</v>
      </c>
      <c r="B636" s="40">
        <v>2.6232244568424501</v>
      </c>
      <c r="C636" s="40">
        <v>0.47546667301167</v>
      </c>
      <c r="D636" s="40" t="s">
        <v>24</v>
      </c>
      <c r="E636" s="40" t="s">
        <v>2846</v>
      </c>
      <c r="F636" s="40" t="s">
        <v>2847</v>
      </c>
      <c r="G636" s="40">
        <v>0.32200000000000001</v>
      </c>
      <c r="H636" s="40">
        <v>0.47170000000000001</v>
      </c>
    </row>
    <row r="637" spans="1:8" ht="15" customHeight="1" x14ac:dyDescent="0.25">
      <c r="A637" s="39" t="s">
        <v>2848</v>
      </c>
      <c r="B637" s="40">
        <v>2.6232244568424501</v>
      </c>
      <c r="C637" s="40">
        <v>0.47546667301167</v>
      </c>
      <c r="D637" s="40" t="s">
        <v>24</v>
      </c>
      <c r="E637" s="40" t="s">
        <v>2849</v>
      </c>
      <c r="F637" s="40" t="s">
        <v>2850</v>
      </c>
      <c r="G637" s="40">
        <v>0.32200000000000001</v>
      </c>
      <c r="H637" s="40">
        <v>0.47170000000000001</v>
      </c>
    </row>
    <row r="638" spans="1:8" ht="30" customHeight="1" x14ac:dyDescent="0.25">
      <c r="A638" s="39" t="s">
        <v>2851</v>
      </c>
      <c r="B638" s="40">
        <v>2.6232244568424501</v>
      </c>
      <c r="C638" s="40">
        <v>0.47546667301167</v>
      </c>
      <c r="D638" s="40" t="s">
        <v>24</v>
      </c>
      <c r="E638" s="40" t="s">
        <v>2852</v>
      </c>
      <c r="F638" s="40" t="s">
        <v>2853</v>
      </c>
      <c r="G638" s="40">
        <v>0.32200000000000001</v>
      </c>
      <c r="H638" s="40">
        <v>0.47170000000000001</v>
      </c>
    </row>
    <row r="639" spans="1:8" ht="30" x14ac:dyDescent="0.25">
      <c r="A639" s="39" t="s">
        <v>129</v>
      </c>
      <c r="B639" s="40">
        <v>2.6129835967122998</v>
      </c>
      <c r="C639" s="40">
        <v>0.47779545837072801</v>
      </c>
      <c r="D639" s="40" t="s">
        <v>24</v>
      </c>
      <c r="E639" s="40" t="s">
        <v>128</v>
      </c>
      <c r="F639" s="40" t="s">
        <v>2854</v>
      </c>
      <c r="G639" s="40">
        <v>0.2203</v>
      </c>
      <c r="H639" s="40">
        <v>0.35849999999999999</v>
      </c>
    </row>
    <row r="640" spans="1:8" x14ac:dyDescent="0.25">
      <c r="A640" s="39" t="s">
        <v>2855</v>
      </c>
      <c r="B640" s="40">
        <v>2.59874825443024</v>
      </c>
      <c r="C640" s="40">
        <v>0.480598268534355</v>
      </c>
      <c r="D640" s="40" t="s">
        <v>24</v>
      </c>
      <c r="E640" s="40" t="s">
        <v>2856</v>
      </c>
      <c r="F640" s="40" t="s">
        <v>2857</v>
      </c>
      <c r="G640" s="40">
        <v>0.30509999999999998</v>
      </c>
      <c r="H640" s="40">
        <v>0.45279999999999998</v>
      </c>
    </row>
    <row r="641" spans="1:8" ht="30" x14ac:dyDescent="0.25">
      <c r="A641" s="39" t="s">
        <v>2858</v>
      </c>
      <c r="B641" s="40">
        <v>2.59874825443024</v>
      </c>
      <c r="C641" s="40">
        <v>0.480598268534355</v>
      </c>
      <c r="D641" s="40" t="s">
        <v>189</v>
      </c>
      <c r="E641" s="40" t="s">
        <v>2859</v>
      </c>
      <c r="F641" s="40" t="s">
        <v>2860</v>
      </c>
      <c r="G641" s="40">
        <v>0.69489999999999996</v>
      </c>
      <c r="H641" s="40">
        <v>0.54720000000000002</v>
      </c>
    </row>
    <row r="642" spans="1:8" x14ac:dyDescent="0.25">
      <c r="A642" s="39" t="s">
        <v>2861</v>
      </c>
      <c r="B642" s="40">
        <v>2.5886158143485898</v>
      </c>
      <c r="C642" s="40">
        <v>0.48217154628466602</v>
      </c>
      <c r="D642" s="40" t="s">
        <v>189</v>
      </c>
      <c r="E642" s="40" t="s">
        <v>2862</v>
      </c>
      <c r="F642" s="40" t="s">
        <v>2863</v>
      </c>
      <c r="G642" s="40">
        <v>0.71189999999999998</v>
      </c>
      <c r="H642" s="40">
        <v>0.56599999999999995</v>
      </c>
    </row>
    <row r="643" spans="1:8" ht="30" x14ac:dyDescent="0.25">
      <c r="A643" s="39" t="s">
        <v>2864</v>
      </c>
      <c r="B643" s="40">
        <v>2.5854663118633701</v>
      </c>
      <c r="C643" s="40">
        <v>0.48217154628466602</v>
      </c>
      <c r="D643" s="40" t="s">
        <v>189</v>
      </c>
      <c r="E643" s="40" t="s">
        <v>2865</v>
      </c>
      <c r="F643" s="40" t="s">
        <v>2866</v>
      </c>
      <c r="G643" s="40">
        <v>0.32200000000000001</v>
      </c>
      <c r="H643" s="40">
        <v>0.18870000000000001</v>
      </c>
    </row>
    <row r="644" spans="1:8" x14ac:dyDescent="0.25">
      <c r="A644" s="39" t="s">
        <v>2867</v>
      </c>
      <c r="B644" s="40">
        <v>2.5813951158916399</v>
      </c>
      <c r="C644" s="40">
        <v>0.48217154628466602</v>
      </c>
      <c r="D644" s="40" t="s">
        <v>189</v>
      </c>
      <c r="E644" s="40" t="s">
        <v>2868</v>
      </c>
      <c r="F644" s="40" t="s">
        <v>2869</v>
      </c>
      <c r="G644" s="40">
        <v>0.2034</v>
      </c>
      <c r="H644" s="40">
        <v>9.4299999999999995E-2</v>
      </c>
    </row>
    <row r="645" spans="1:8" ht="15" customHeight="1" x14ac:dyDescent="0.25">
      <c r="A645" s="39" t="s">
        <v>2870</v>
      </c>
      <c r="B645" s="40">
        <v>2.5813951158916399</v>
      </c>
      <c r="C645" s="40">
        <v>0.48217154628466602</v>
      </c>
      <c r="D645" s="40" t="s">
        <v>24</v>
      </c>
      <c r="E645" s="40" t="s">
        <v>2871</v>
      </c>
      <c r="F645" s="40" t="s">
        <v>2872</v>
      </c>
      <c r="G645" s="40">
        <v>0.79659999999999997</v>
      </c>
      <c r="H645" s="40">
        <v>0.90569999999999995</v>
      </c>
    </row>
    <row r="646" spans="1:8" ht="30" x14ac:dyDescent="0.25">
      <c r="A646" s="39" t="s">
        <v>2873</v>
      </c>
      <c r="B646" s="40">
        <v>2.5812457858895601</v>
      </c>
      <c r="C646" s="40">
        <v>0.48217154628466602</v>
      </c>
      <c r="D646" s="40" t="s">
        <v>24</v>
      </c>
      <c r="E646" s="40" t="s">
        <v>2874</v>
      </c>
      <c r="F646" s="40" t="s">
        <v>449</v>
      </c>
      <c r="G646" s="40">
        <v>0.25419999999999998</v>
      </c>
      <c r="H646" s="40">
        <v>0.3962</v>
      </c>
    </row>
    <row r="647" spans="1:8" ht="30" x14ac:dyDescent="0.25">
      <c r="A647" s="39" t="s">
        <v>2875</v>
      </c>
      <c r="B647" s="40">
        <v>2.5526306313637499</v>
      </c>
      <c r="C647" s="40">
        <v>0.49021455709223699</v>
      </c>
      <c r="D647" s="40" t="s">
        <v>24</v>
      </c>
      <c r="E647" s="40" t="s">
        <v>2876</v>
      </c>
      <c r="F647" s="40" t="s">
        <v>2877</v>
      </c>
      <c r="G647" s="40">
        <v>0.49149999999999999</v>
      </c>
      <c r="H647" s="40">
        <v>0.64149999999999996</v>
      </c>
    </row>
    <row r="648" spans="1:8" ht="60" x14ac:dyDescent="0.25">
      <c r="A648" s="39" t="s">
        <v>2878</v>
      </c>
      <c r="B648" s="40">
        <v>2.5324945157075498</v>
      </c>
      <c r="C648" s="40">
        <v>0.49573787559719901</v>
      </c>
      <c r="D648" s="40" t="s">
        <v>24</v>
      </c>
      <c r="E648" s="40" t="s">
        <v>2879</v>
      </c>
      <c r="F648" s="40" t="s">
        <v>2880</v>
      </c>
      <c r="G648" s="40">
        <v>0.59319999999999995</v>
      </c>
      <c r="H648" s="40">
        <v>0.73580000000000001</v>
      </c>
    </row>
    <row r="649" spans="1:8" x14ac:dyDescent="0.25">
      <c r="A649" s="39" t="s">
        <v>120</v>
      </c>
      <c r="B649" s="40">
        <v>2.4738027780402398</v>
      </c>
      <c r="C649" s="40">
        <v>0.51297185142197699</v>
      </c>
      <c r="D649" s="40" t="s">
        <v>189</v>
      </c>
      <c r="E649" s="40" t="s">
        <v>119</v>
      </c>
      <c r="F649" s="40" t="s">
        <v>2881</v>
      </c>
      <c r="G649" s="40">
        <v>0.1186</v>
      </c>
      <c r="H649" s="40">
        <v>3.7699999999999997E-2</v>
      </c>
    </row>
    <row r="650" spans="1:8" ht="15" customHeight="1" x14ac:dyDescent="0.25">
      <c r="A650" s="39" t="s">
        <v>2882</v>
      </c>
      <c r="B650" s="40">
        <v>2.4738027780402398</v>
      </c>
      <c r="C650" s="40">
        <v>0.51297185142197699</v>
      </c>
      <c r="D650" s="40" t="s">
        <v>189</v>
      </c>
      <c r="E650" s="40" t="s">
        <v>2883</v>
      </c>
      <c r="F650" s="40" t="s">
        <v>2884</v>
      </c>
      <c r="G650" s="40">
        <v>0.1186</v>
      </c>
      <c r="H650" s="40">
        <v>3.7699999999999997E-2</v>
      </c>
    </row>
    <row r="651" spans="1:8" ht="30" x14ac:dyDescent="0.25">
      <c r="A651" s="39" t="s">
        <v>2885</v>
      </c>
      <c r="B651" s="40">
        <v>2.3999544243667201</v>
      </c>
      <c r="C651" s="40">
        <v>0.533940867256957</v>
      </c>
      <c r="D651" s="40" t="s">
        <v>24</v>
      </c>
      <c r="E651" s="40" t="s">
        <v>2886</v>
      </c>
      <c r="F651" s="40" t="s">
        <v>2887</v>
      </c>
      <c r="G651" s="40">
        <v>0.7288</v>
      </c>
      <c r="H651" s="40">
        <v>0.84909999999999997</v>
      </c>
    </row>
    <row r="652" spans="1:8" ht="30" x14ac:dyDescent="0.25">
      <c r="A652" s="39" t="s">
        <v>2888</v>
      </c>
      <c r="B652" s="40">
        <v>2.3939363848780801</v>
      </c>
      <c r="C652" s="40">
        <v>0.533940867256957</v>
      </c>
      <c r="D652" s="40" t="s">
        <v>24</v>
      </c>
      <c r="E652" s="40" t="s">
        <v>2889</v>
      </c>
      <c r="F652" s="40" t="s">
        <v>2890</v>
      </c>
      <c r="G652" s="40">
        <v>0.45760000000000001</v>
      </c>
      <c r="H652" s="40">
        <v>0.6038</v>
      </c>
    </row>
    <row r="653" spans="1:8" x14ac:dyDescent="0.25">
      <c r="A653" s="39" t="s">
        <v>2891</v>
      </c>
      <c r="B653" s="40">
        <v>2.38465894438793</v>
      </c>
      <c r="C653" s="40">
        <v>0.533940867256957</v>
      </c>
      <c r="D653" s="40" t="s">
        <v>189</v>
      </c>
      <c r="E653" s="40" t="s">
        <v>2892</v>
      </c>
      <c r="F653" s="40" t="s">
        <v>2893</v>
      </c>
      <c r="G653" s="40">
        <v>8.4699999999999998E-2</v>
      </c>
      <c r="H653" s="40">
        <v>1.89E-2</v>
      </c>
    </row>
    <row r="654" spans="1:8" ht="45" x14ac:dyDescent="0.25">
      <c r="A654" s="39" t="s">
        <v>2894</v>
      </c>
      <c r="B654" s="40">
        <v>2.38465894438793</v>
      </c>
      <c r="C654" s="40">
        <v>0.533940867256957</v>
      </c>
      <c r="D654" s="40" t="s">
        <v>189</v>
      </c>
      <c r="E654" s="40" t="s">
        <v>2895</v>
      </c>
      <c r="F654" s="40" t="s">
        <v>2896</v>
      </c>
      <c r="G654" s="40">
        <v>8.4699999999999998E-2</v>
      </c>
      <c r="H654" s="40">
        <v>1.89E-2</v>
      </c>
    </row>
    <row r="655" spans="1:8" ht="45" x14ac:dyDescent="0.25">
      <c r="A655" s="39" t="s">
        <v>2897</v>
      </c>
      <c r="B655" s="40">
        <v>2.38465894438793</v>
      </c>
      <c r="C655" s="40">
        <v>0.533940867256957</v>
      </c>
      <c r="D655" s="40" t="s">
        <v>189</v>
      </c>
      <c r="E655" s="40" t="s">
        <v>2898</v>
      </c>
      <c r="F655" s="40" t="s">
        <v>2899</v>
      </c>
      <c r="G655" s="40">
        <v>8.4699999999999998E-2</v>
      </c>
      <c r="H655" s="40">
        <v>1.89E-2</v>
      </c>
    </row>
    <row r="656" spans="1:8" x14ac:dyDescent="0.25">
      <c r="A656" s="39" t="s">
        <v>2900</v>
      </c>
      <c r="B656" s="40">
        <v>2.38465894438793</v>
      </c>
      <c r="C656" s="40">
        <v>0.533940867256957</v>
      </c>
      <c r="D656" s="40" t="s">
        <v>189</v>
      </c>
      <c r="E656" s="40" t="s">
        <v>2901</v>
      </c>
      <c r="F656" s="40" t="s">
        <v>2902</v>
      </c>
      <c r="G656" s="40">
        <v>8.4699999999999998E-2</v>
      </c>
      <c r="H656" s="40">
        <v>1.89E-2</v>
      </c>
    </row>
    <row r="657" spans="1:8" x14ac:dyDescent="0.25">
      <c r="A657" s="39" t="s">
        <v>2903</v>
      </c>
      <c r="B657" s="40">
        <v>2.38465894438793</v>
      </c>
      <c r="C657" s="40">
        <v>0.533940867256957</v>
      </c>
      <c r="D657" s="40" t="s">
        <v>189</v>
      </c>
      <c r="E657" s="40" t="s">
        <v>2904</v>
      </c>
      <c r="F657" s="40" t="s">
        <v>2905</v>
      </c>
      <c r="G657" s="40">
        <v>8.4699999999999998E-2</v>
      </c>
      <c r="H657" s="40">
        <v>1.89E-2</v>
      </c>
    </row>
    <row r="658" spans="1:8" x14ac:dyDescent="0.25">
      <c r="A658" s="39" t="s">
        <v>2906</v>
      </c>
      <c r="B658" s="40">
        <v>2.3846589443879198</v>
      </c>
      <c r="C658" s="40">
        <v>0.533940867256957</v>
      </c>
      <c r="D658" s="40" t="s">
        <v>24</v>
      </c>
      <c r="E658" s="40" t="s">
        <v>2907</v>
      </c>
      <c r="F658" s="40" t="s">
        <v>452</v>
      </c>
      <c r="G658" s="40">
        <v>0.9153</v>
      </c>
      <c r="H658" s="40">
        <v>0.98109999999999997</v>
      </c>
    </row>
    <row r="659" spans="1:8" ht="30" x14ac:dyDescent="0.25">
      <c r="A659" s="39" t="s">
        <v>2908</v>
      </c>
      <c r="B659" s="40">
        <v>2.3846589443879198</v>
      </c>
      <c r="C659" s="40">
        <v>0.533940867256957</v>
      </c>
      <c r="D659" s="40" t="s">
        <v>24</v>
      </c>
      <c r="E659" s="40" t="s">
        <v>2909</v>
      </c>
      <c r="F659" s="40" t="s">
        <v>2910</v>
      </c>
      <c r="G659" s="40">
        <v>0.9153</v>
      </c>
      <c r="H659" s="40">
        <v>0.98109999999999997</v>
      </c>
    </row>
    <row r="660" spans="1:8" ht="30" x14ac:dyDescent="0.25">
      <c r="A660" s="39" t="s">
        <v>2911</v>
      </c>
      <c r="B660" s="40">
        <v>2.3846589443879198</v>
      </c>
      <c r="C660" s="40">
        <v>0.533940867256957</v>
      </c>
      <c r="D660" s="40" t="s">
        <v>24</v>
      </c>
      <c r="E660" s="40" t="s">
        <v>2912</v>
      </c>
      <c r="F660" s="40" t="s">
        <v>2913</v>
      </c>
      <c r="G660" s="40">
        <v>0.9153</v>
      </c>
      <c r="H660" s="40">
        <v>0.98109999999999997</v>
      </c>
    </row>
    <row r="661" spans="1:8" ht="30" x14ac:dyDescent="0.25">
      <c r="A661" s="39" t="s">
        <v>2914</v>
      </c>
      <c r="B661" s="40">
        <v>2.3846589443879198</v>
      </c>
      <c r="C661" s="40">
        <v>0.533940867256957</v>
      </c>
      <c r="D661" s="40" t="s">
        <v>24</v>
      </c>
      <c r="E661" s="40" t="s">
        <v>2915</v>
      </c>
      <c r="F661" s="40" t="s">
        <v>2916</v>
      </c>
      <c r="G661" s="40">
        <v>0.9153</v>
      </c>
      <c r="H661" s="40">
        <v>0.98109999999999997</v>
      </c>
    </row>
    <row r="662" spans="1:8" ht="30" customHeight="1" x14ac:dyDescent="0.25">
      <c r="A662" s="39" t="s">
        <v>2917</v>
      </c>
      <c r="B662" s="40">
        <v>2.27372243611652</v>
      </c>
      <c r="C662" s="40">
        <v>0.56734588270144504</v>
      </c>
      <c r="D662" s="40" t="s">
        <v>189</v>
      </c>
      <c r="E662" s="40" t="s">
        <v>2918</v>
      </c>
      <c r="F662" s="40" t="s">
        <v>2919</v>
      </c>
      <c r="G662" s="40">
        <v>0.2203</v>
      </c>
      <c r="H662" s="40">
        <v>0.1132</v>
      </c>
    </row>
    <row r="663" spans="1:8" x14ac:dyDescent="0.25">
      <c r="A663" s="39" t="s">
        <v>2920</v>
      </c>
      <c r="B663" s="40">
        <v>2.27372243611652</v>
      </c>
      <c r="C663" s="40">
        <v>0.56734588270144504</v>
      </c>
      <c r="D663" s="40" t="s">
        <v>189</v>
      </c>
      <c r="E663" s="40" t="s">
        <v>2921</v>
      </c>
      <c r="F663" s="40" t="s">
        <v>2922</v>
      </c>
      <c r="G663" s="40">
        <v>0.2203</v>
      </c>
      <c r="H663" s="40">
        <v>0.1132</v>
      </c>
    </row>
    <row r="664" spans="1:8" ht="30" x14ac:dyDescent="0.25">
      <c r="A664" s="39" t="s">
        <v>2923</v>
      </c>
      <c r="B664" s="40">
        <v>2.2697975529149601</v>
      </c>
      <c r="C664" s="40">
        <v>0.56734588270144504</v>
      </c>
      <c r="D664" s="40" t="s">
        <v>24</v>
      </c>
      <c r="E664" s="40" t="s">
        <v>2924</v>
      </c>
      <c r="F664" s="40" t="s">
        <v>2925</v>
      </c>
      <c r="G664" s="40">
        <v>5.0799999999999998E-2</v>
      </c>
      <c r="H664" s="40">
        <v>0.1321</v>
      </c>
    </row>
    <row r="665" spans="1:8" ht="30" x14ac:dyDescent="0.25">
      <c r="A665" s="39" t="s">
        <v>2926</v>
      </c>
      <c r="B665" s="40">
        <v>2.2697975529149601</v>
      </c>
      <c r="C665" s="40">
        <v>0.56734588270144504</v>
      </c>
      <c r="D665" s="40" t="s">
        <v>24</v>
      </c>
      <c r="E665" s="40" t="s">
        <v>2927</v>
      </c>
      <c r="F665" s="40" t="s">
        <v>2928</v>
      </c>
      <c r="G665" s="40">
        <v>5.0799999999999998E-2</v>
      </c>
      <c r="H665" s="40">
        <v>0.1321</v>
      </c>
    </row>
    <row r="666" spans="1:8" x14ac:dyDescent="0.25">
      <c r="A666" s="39" t="s">
        <v>2929</v>
      </c>
      <c r="B666" s="40">
        <v>2.26470431592809</v>
      </c>
      <c r="C666" s="40">
        <v>0.56734588270144504</v>
      </c>
      <c r="D666" s="40" t="s">
        <v>189</v>
      </c>
      <c r="E666" s="40" t="s">
        <v>2930</v>
      </c>
      <c r="F666" s="40" t="s">
        <v>2931</v>
      </c>
      <c r="G666" s="40">
        <v>1</v>
      </c>
      <c r="H666" s="40">
        <v>0.96230000000000004</v>
      </c>
    </row>
    <row r="667" spans="1:8" ht="30" customHeight="1" x14ac:dyDescent="0.25">
      <c r="A667" s="39" t="s">
        <v>180</v>
      </c>
      <c r="B667" s="40">
        <v>2.26470431592809</v>
      </c>
      <c r="C667" s="40">
        <v>0.56734588270144504</v>
      </c>
      <c r="D667" s="40" t="s">
        <v>24</v>
      </c>
      <c r="E667" s="40" t="s">
        <v>179</v>
      </c>
      <c r="F667" s="40" t="s">
        <v>178</v>
      </c>
      <c r="G667" s="40">
        <v>0</v>
      </c>
      <c r="H667" s="40">
        <v>3.7699999999999997E-2</v>
      </c>
    </row>
    <row r="668" spans="1:8" x14ac:dyDescent="0.25">
      <c r="A668" s="39" t="s">
        <v>2932</v>
      </c>
      <c r="B668" s="40">
        <v>2.26470431592809</v>
      </c>
      <c r="C668" s="40">
        <v>0.56734588270144504</v>
      </c>
      <c r="D668" s="40" t="s">
        <v>24</v>
      </c>
      <c r="E668" s="40" t="s">
        <v>2933</v>
      </c>
      <c r="F668" s="40" t="s">
        <v>2934</v>
      </c>
      <c r="G668" s="40">
        <v>0</v>
      </c>
      <c r="H668" s="40">
        <v>3.7699999999999997E-2</v>
      </c>
    </row>
    <row r="669" spans="1:8" ht="15" customHeight="1" x14ac:dyDescent="0.25">
      <c r="A669" s="39" t="s">
        <v>2935</v>
      </c>
      <c r="B669" s="40">
        <v>2.26470431592809</v>
      </c>
      <c r="C669" s="40">
        <v>0.56734588270144504</v>
      </c>
      <c r="D669" s="40" t="s">
        <v>24</v>
      </c>
      <c r="E669" s="40" t="s">
        <v>2936</v>
      </c>
      <c r="F669" s="40" t="s">
        <v>2937</v>
      </c>
      <c r="G669" s="40">
        <v>0</v>
      </c>
      <c r="H669" s="40">
        <v>3.7699999999999997E-2</v>
      </c>
    </row>
    <row r="670" spans="1:8" ht="30" x14ac:dyDescent="0.25">
      <c r="A670" s="39" t="s">
        <v>2938</v>
      </c>
      <c r="B670" s="40">
        <v>2.26470431592809</v>
      </c>
      <c r="C670" s="40">
        <v>0.56734588270144504</v>
      </c>
      <c r="D670" s="40" t="s">
        <v>24</v>
      </c>
      <c r="E670" s="40" t="s">
        <v>2939</v>
      </c>
      <c r="F670" s="40" t="s">
        <v>145</v>
      </c>
      <c r="G670" s="40">
        <v>0</v>
      </c>
      <c r="H670" s="40">
        <v>3.7699999999999997E-2</v>
      </c>
    </row>
    <row r="671" spans="1:8" x14ac:dyDescent="0.25">
      <c r="A671" s="39" t="s">
        <v>2940</v>
      </c>
      <c r="B671" s="40">
        <v>2.2552494489849</v>
      </c>
      <c r="C671" s="40">
        <v>0.56734588270144504</v>
      </c>
      <c r="D671" s="40" t="s">
        <v>24</v>
      </c>
      <c r="E671" s="40" t="s">
        <v>2941</v>
      </c>
      <c r="F671" s="40" t="s">
        <v>2942</v>
      </c>
      <c r="G671" s="40">
        <v>0.83050000000000002</v>
      </c>
      <c r="H671" s="40">
        <v>0.92449999999999999</v>
      </c>
    </row>
    <row r="672" spans="1:8" ht="30" x14ac:dyDescent="0.25">
      <c r="A672" s="39" t="s">
        <v>2943</v>
      </c>
      <c r="B672" s="40">
        <v>2.2552494489849</v>
      </c>
      <c r="C672" s="40">
        <v>0.56734588270144504</v>
      </c>
      <c r="D672" s="40" t="s">
        <v>189</v>
      </c>
      <c r="E672" s="40" t="s">
        <v>2944</v>
      </c>
      <c r="F672" s="40" t="s">
        <v>455</v>
      </c>
      <c r="G672" s="40">
        <v>0.16950000000000001</v>
      </c>
      <c r="H672" s="40">
        <v>7.5499999999999998E-2</v>
      </c>
    </row>
    <row r="673" spans="1:8" x14ac:dyDescent="0.25">
      <c r="A673" s="39" t="s">
        <v>2945</v>
      </c>
      <c r="B673" s="40">
        <v>2.2530202839990898</v>
      </c>
      <c r="C673" s="40">
        <v>0.56734588270144504</v>
      </c>
      <c r="D673" s="40" t="s">
        <v>189</v>
      </c>
      <c r="E673" s="40" t="s">
        <v>2946</v>
      </c>
      <c r="F673" s="40" t="s">
        <v>2947</v>
      </c>
      <c r="G673" s="40">
        <v>0.35589999999999999</v>
      </c>
      <c r="H673" s="40">
        <v>0.22639999999999999</v>
      </c>
    </row>
    <row r="674" spans="1:8" ht="45" x14ac:dyDescent="0.25">
      <c r="A674" s="39" t="s">
        <v>2948</v>
      </c>
      <c r="B674" s="40">
        <v>2.2530202839990898</v>
      </c>
      <c r="C674" s="40">
        <v>0.56734588270144504</v>
      </c>
      <c r="D674" s="40" t="s">
        <v>189</v>
      </c>
      <c r="E674" s="40" t="s">
        <v>2949</v>
      </c>
      <c r="F674" s="40" t="s">
        <v>458</v>
      </c>
      <c r="G674" s="40">
        <v>0.35589999999999999</v>
      </c>
      <c r="H674" s="40">
        <v>0.22639999999999999</v>
      </c>
    </row>
    <row r="675" spans="1:8" ht="30" x14ac:dyDescent="0.25">
      <c r="A675" s="39" t="s">
        <v>2950</v>
      </c>
      <c r="B675" s="40">
        <v>2.2530202839990898</v>
      </c>
      <c r="C675" s="40">
        <v>0.56734588270144504</v>
      </c>
      <c r="D675" s="40" t="s">
        <v>189</v>
      </c>
      <c r="E675" s="40" t="s">
        <v>2951</v>
      </c>
      <c r="F675" s="40" t="s">
        <v>2952</v>
      </c>
      <c r="G675" s="40">
        <v>0.35589999999999999</v>
      </c>
      <c r="H675" s="40">
        <v>0.22639999999999999</v>
      </c>
    </row>
    <row r="676" spans="1:8" x14ac:dyDescent="0.25">
      <c r="A676" s="39" t="s">
        <v>2953</v>
      </c>
      <c r="B676" s="40">
        <v>2.2530202839990898</v>
      </c>
      <c r="C676" s="40">
        <v>0.56734588270144504</v>
      </c>
      <c r="D676" s="40" t="s">
        <v>189</v>
      </c>
      <c r="E676" s="40" t="s">
        <v>2954</v>
      </c>
      <c r="F676" s="40" t="s">
        <v>2955</v>
      </c>
      <c r="G676" s="40">
        <v>0.35589999999999999</v>
      </c>
      <c r="H676" s="40">
        <v>0.22639999999999999</v>
      </c>
    </row>
    <row r="677" spans="1:8" x14ac:dyDescent="0.25">
      <c r="A677" s="39" t="s">
        <v>2956</v>
      </c>
      <c r="B677" s="40">
        <v>2.2530202839990898</v>
      </c>
      <c r="C677" s="40">
        <v>0.56734588270144504</v>
      </c>
      <c r="D677" s="40" t="s">
        <v>189</v>
      </c>
      <c r="E677" s="40" t="s">
        <v>2957</v>
      </c>
      <c r="F677" s="40" t="s">
        <v>2958</v>
      </c>
      <c r="G677" s="40">
        <v>0.35589999999999999</v>
      </c>
      <c r="H677" s="40">
        <v>0.22639999999999999</v>
      </c>
    </row>
    <row r="678" spans="1:8" ht="30" customHeight="1" x14ac:dyDescent="0.25">
      <c r="A678" s="39" t="s">
        <v>2959</v>
      </c>
      <c r="B678" s="40">
        <v>2.1594746370645699</v>
      </c>
      <c r="C678" s="40">
        <v>0.60193417660821902</v>
      </c>
      <c r="D678" s="40" t="s">
        <v>24</v>
      </c>
      <c r="E678" s="40" t="s">
        <v>2960</v>
      </c>
      <c r="F678" s="40" t="s">
        <v>461</v>
      </c>
      <c r="G678" s="40">
        <v>0.38979999999999998</v>
      </c>
      <c r="H678" s="40">
        <v>0.52829999999999999</v>
      </c>
    </row>
    <row r="679" spans="1:8" x14ac:dyDescent="0.25">
      <c r="A679" s="39" t="s">
        <v>2961</v>
      </c>
      <c r="B679" s="40">
        <v>2.1158016312724199</v>
      </c>
      <c r="C679" s="40">
        <v>0.61298197531338094</v>
      </c>
      <c r="D679" s="40" t="s">
        <v>24</v>
      </c>
      <c r="E679" s="40" t="s">
        <v>2962</v>
      </c>
      <c r="F679" s="40" t="s">
        <v>2963</v>
      </c>
      <c r="G679" s="40">
        <v>0.62709999999999999</v>
      </c>
      <c r="H679" s="40">
        <v>0.75470000000000004</v>
      </c>
    </row>
    <row r="680" spans="1:8" ht="15" customHeight="1" x14ac:dyDescent="0.25">
      <c r="A680" s="39" t="s">
        <v>2964</v>
      </c>
      <c r="B680" s="40">
        <v>2.1158016312724199</v>
      </c>
      <c r="C680" s="40">
        <v>0.61298197531338094</v>
      </c>
      <c r="D680" s="40" t="s">
        <v>24</v>
      </c>
      <c r="E680" s="40" t="s">
        <v>2965</v>
      </c>
      <c r="F680" s="40" t="s">
        <v>2966</v>
      </c>
      <c r="G680" s="40">
        <v>0.62709999999999999</v>
      </c>
      <c r="H680" s="40">
        <v>0.75470000000000004</v>
      </c>
    </row>
    <row r="681" spans="1:8" x14ac:dyDescent="0.25">
      <c r="A681" s="39" t="s">
        <v>2967</v>
      </c>
      <c r="B681" s="40">
        <v>2.1158016312724199</v>
      </c>
      <c r="C681" s="40">
        <v>0.61298197531338094</v>
      </c>
      <c r="D681" s="40" t="s">
        <v>24</v>
      </c>
      <c r="E681" s="40" t="s">
        <v>2968</v>
      </c>
      <c r="F681" s="40" t="s">
        <v>2969</v>
      </c>
      <c r="G681" s="40">
        <v>0.62709999999999999</v>
      </c>
      <c r="H681" s="40">
        <v>0.75470000000000004</v>
      </c>
    </row>
    <row r="682" spans="1:8" x14ac:dyDescent="0.25">
      <c r="A682" s="39" t="s">
        <v>2970</v>
      </c>
      <c r="B682" s="40">
        <v>2.1158016312724199</v>
      </c>
      <c r="C682" s="40">
        <v>0.61298197531338094</v>
      </c>
      <c r="D682" s="40" t="s">
        <v>24</v>
      </c>
      <c r="E682" s="40" t="s">
        <v>2971</v>
      </c>
      <c r="F682" s="40" t="s">
        <v>2972</v>
      </c>
      <c r="G682" s="40">
        <v>0.62709999999999999</v>
      </c>
      <c r="H682" s="40">
        <v>0.75470000000000004</v>
      </c>
    </row>
    <row r="683" spans="1:8" x14ac:dyDescent="0.25">
      <c r="A683" s="39" t="s">
        <v>2973</v>
      </c>
      <c r="B683" s="40">
        <v>2.1158016312724199</v>
      </c>
      <c r="C683" s="40">
        <v>0.61298197531338094</v>
      </c>
      <c r="D683" s="40" t="s">
        <v>24</v>
      </c>
      <c r="E683" s="40" t="s">
        <v>2974</v>
      </c>
      <c r="F683" s="40" t="s">
        <v>2975</v>
      </c>
      <c r="G683" s="40">
        <v>0.62709999999999999</v>
      </c>
      <c r="H683" s="40">
        <v>0.75470000000000004</v>
      </c>
    </row>
    <row r="684" spans="1:8" x14ac:dyDescent="0.25">
      <c r="A684" s="39" t="s">
        <v>2976</v>
      </c>
      <c r="B684" s="40">
        <v>2.1158016312724199</v>
      </c>
      <c r="C684" s="40">
        <v>0.61298197531338094</v>
      </c>
      <c r="D684" s="40" t="s">
        <v>24</v>
      </c>
      <c r="E684" s="40" t="s">
        <v>2977</v>
      </c>
      <c r="F684" s="40" t="s">
        <v>2978</v>
      </c>
      <c r="G684" s="40">
        <v>0.62709999999999999</v>
      </c>
      <c r="H684" s="40">
        <v>0.75470000000000004</v>
      </c>
    </row>
    <row r="685" spans="1:8" ht="30" customHeight="1" x14ac:dyDescent="0.25">
      <c r="A685" s="39" t="s">
        <v>2979</v>
      </c>
      <c r="B685" s="40">
        <v>2.1158016312724199</v>
      </c>
      <c r="C685" s="40">
        <v>0.61298197531338094</v>
      </c>
      <c r="D685" s="40" t="s">
        <v>24</v>
      </c>
      <c r="E685" s="40" t="s">
        <v>2980</v>
      </c>
      <c r="F685" s="40" t="s">
        <v>2981</v>
      </c>
      <c r="G685" s="40">
        <v>0.62709999999999999</v>
      </c>
      <c r="H685" s="40">
        <v>0.75470000000000004</v>
      </c>
    </row>
    <row r="686" spans="1:8" ht="30" x14ac:dyDescent="0.25">
      <c r="A686" s="39" t="s">
        <v>2982</v>
      </c>
      <c r="B686" s="40">
        <v>2.1023810585552298</v>
      </c>
      <c r="C686" s="40">
        <v>0.61747911878700601</v>
      </c>
      <c r="D686" s="40" t="s">
        <v>24</v>
      </c>
      <c r="E686" s="40" t="s">
        <v>2983</v>
      </c>
      <c r="F686" s="40" t="s">
        <v>2984</v>
      </c>
      <c r="G686" s="40">
        <v>0.52539999999999998</v>
      </c>
      <c r="H686" s="40">
        <v>0.66039999999999999</v>
      </c>
    </row>
    <row r="687" spans="1:8" x14ac:dyDescent="0.25">
      <c r="A687" s="39" t="s">
        <v>2985</v>
      </c>
      <c r="B687" s="40">
        <v>2.0800333889720299</v>
      </c>
      <c r="C687" s="40">
        <v>0.62475306918168405</v>
      </c>
      <c r="D687" s="40" t="s">
        <v>189</v>
      </c>
      <c r="E687" s="40" t="s">
        <v>2986</v>
      </c>
      <c r="F687" s="40" t="s">
        <v>2987</v>
      </c>
      <c r="G687" s="40">
        <v>0.64410000000000001</v>
      </c>
      <c r="H687" s="40">
        <v>0.50939999999999996</v>
      </c>
    </row>
    <row r="688" spans="1:8" ht="15" customHeight="1" x14ac:dyDescent="0.25">
      <c r="A688" s="39" t="s">
        <v>2988</v>
      </c>
      <c r="B688" s="40">
        <v>2.0800333889720299</v>
      </c>
      <c r="C688" s="40">
        <v>0.62475306918168405</v>
      </c>
      <c r="D688" s="40" t="s">
        <v>24</v>
      </c>
      <c r="E688" s="40" t="s">
        <v>2989</v>
      </c>
      <c r="F688" s="40" t="s">
        <v>2990</v>
      </c>
      <c r="G688" s="40">
        <v>0.35589999999999999</v>
      </c>
      <c r="H688" s="40">
        <v>0.49059999999999998</v>
      </c>
    </row>
    <row r="689" spans="1:8" ht="30" x14ac:dyDescent="0.25">
      <c r="A689" s="39" t="s">
        <v>104</v>
      </c>
      <c r="B689" s="40">
        <v>2.0358503138289401</v>
      </c>
      <c r="C689" s="40">
        <v>0.64220180622847001</v>
      </c>
      <c r="D689" s="40" t="s">
        <v>189</v>
      </c>
      <c r="E689" s="40" t="s">
        <v>103</v>
      </c>
      <c r="F689" s="40" t="s">
        <v>2991</v>
      </c>
      <c r="G689" s="40">
        <v>0.81359999999999999</v>
      </c>
      <c r="H689" s="40">
        <v>0.69810000000000005</v>
      </c>
    </row>
    <row r="690" spans="1:8" x14ac:dyDescent="0.25">
      <c r="A690" s="39" t="s">
        <v>2992</v>
      </c>
      <c r="B690" s="40">
        <v>2.0195672318762399</v>
      </c>
      <c r="C690" s="40">
        <v>0.64630251338446798</v>
      </c>
      <c r="D690" s="40" t="s">
        <v>189</v>
      </c>
      <c r="E690" s="40" t="s">
        <v>2993</v>
      </c>
      <c r="F690" s="40" t="s">
        <v>2994</v>
      </c>
      <c r="G690" s="40">
        <v>0.67800000000000005</v>
      </c>
      <c r="H690" s="40">
        <v>0.54720000000000002</v>
      </c>
    </row>
    <row r="691" spans="1:8" x14ac:dyDescent="0.25">
      <c r="A691" s="39" t="s">
        <v>2995</v>
      </c>
      <c r="B691" s="40">
        <v>2.0195672318762301</v>
      </c>
      <c r="C691" s="40">
        <v>0.64630251338446798</v>
      </c>
      <c r="D691" s="40" t="s">
        <v>24</v>
      </c>
      <c r="E691" s="40" t="s">
        <v>2996</v>
      </c>
      <c r="F691" s="40" t="s">
        <v>2997</v>
      </c>
      <c r="G691" s="40">
        <v>0.32200000000000001</v>
      </c>
      <c r="H691" s="40">
        <v>0.45279999999999998</v>
      </c>
    </row>
    <row r="692" spans="1:8" ht="30" x14ac:dyDescent="0.25">
      <c r="A692" s="39" t="s">
        <v>2998</v>
      </c>
      <c r="B692" s="40">
        <v>2.0195672318762301</v>
      </c>
      <c r="C692" s="40">
        <v>0.64630251338446798</v>
      </c>
      <c r="D692" s="40" t="s">
        <v>24</v>
      </c>
      <c r="E692" s="40" t="s">
        <v>2999</v>
      </c>
      <c r="F692" s="40" t="s">
        <v>3000</v>
      </c>
      <c r="G692" s="40">
        <v>0.32200000000000001</v>
      </c>
      <c r="H692" s="40">
        <v>0.45279999999999998</v>
      </c>
    </row>
    <row r="693" spans="1:8" ht="30" x14ac:dyDescent="0.25">
      <c r="A693" s="39" t="s">
        <v>3001</v>
      </c>
      <c r="B693" s="40">
        <v>1.9989316758303399</v>
      </c>
      <c r="C693" s="40">
        <v>0.65420737245251304</v>
      </c>
      <c r="D693" s="40" t="s">
        <v>189</v>
      </c>
      <c r="E693" s="40" t="s">
        <v>3002</v>
      </c>
      <c r="F693" s="40" t="s">
        <v>3003</v>
      </c>
      <c r="G693" s="40">
        <v>0.69489999999999996</v>
      </c>
      <c r="H693" s="40">
        <v>0.56599999999999995</v>
      </c>
    </row>
    <row r="694" spans="1:8" ht="30" x14ac:dyDescent="0.25">
      <c r="A694" s="39" t="s">
        <v>3004</v>
      </c>
      <c r="B694" s="40">
        <v>1.9909366334126799</v>
      </c>
      <c r="C694" s="40">
        <v>0.65671978652420804</v>
      </c>
      <c r="D694" s="40" t="s">
        <v>189</v>
      </c>
      <c r="E694" s="40" t="s">
        <v>3005</v>
      </c>
      <c r="F694" s="40" t="s">
        <v>3006</v>
      </c>
      <c r="G694" s="40">
        <v>0.38979999999999998</v>
      </c>
      <c r="H694" s="40">
        <v>0.26419999999999999</v>
      </c>
    </row>
    <row r="695" spans="1:8" x14ac:dyDescent="0.25">
      <c r="A695" s="39" t="s">
        <v>3007</v>
      </c>
      <c r="B695" s="40">
        <v>1.9724615682</v>
      </c>
      <c r="C695" s="40">
        <v>0.66382896525449697</v>
      </c>
      <c r="D695" s="40" t="s">
        <v>189</v>
      </c>
      <c r="E695" s="40" t="s">
        <v>3008</v>
      </c>
      <c r="F695" s="40" t="s">
        <v>3009</v>
      </c>
      <c r="G695" s="40">
        <v>0.74580000000000002</v>
      </c>
      <c r="H695" s="40">
        <v>0.62260000000000004</v>
      </c>
    </row>
    <row r="696" spans="1:8" x14ac:dyDescent="0.25">
      <c r="A696" s="39" t="s">
        <v>3010</v>
      </c>
      <c r="B696" s="40">
        <v>1.9673404975745501</v>
      </c>
      <c r="C696" s="40">
        <v>0.66416772249120304</v>
      </c>
      <c r="D696" s="40" t="s">
        <v>24</v>
      </c>
      <c r="E696" s="40" t="s">
        <v>3011</v>
      </c>
      <c r="F696" s="40" t="s">
        <v>464</v>
      </c>
      <c r="G696" s="40">
        <v>0.86439999999999995</v>
      </c>
      <c r="H696" s="40">
        <v>0.94340000000000002</v>
      </c>
    </row>
    <row r="697" spans="1:8" ht="30" x14ac:dyDescent="0.25">
      <c r="A697" s="39" t="s">
        <v>3012</v>
      </c>
      <c r="B697" s="40">
        <v>1.9673404975745501</v>
      </c>
      <c r="C697" s="40">
        <v>0.66416772249120304</v>
      </c>
      <c r="D697" s="40" t="s">
        <v>189</v>
      </c>
      <c r="E697" s="40" t="s">
        <v>3013</v>
      </c>
      <c r="F697" s="40" t="s">
        <v>3014</v>
      </c>
      <c r="G697" s="40">
        <v>0.1356</v>
      </c>
      <c r="H697" s="40">
        <v>5.6599999999999998E-2</v>
      </c>
    </row>
    <row r="698" spans="1:8" ht="30" x14ac:dyDescent="0.25">
      <c r="A698" s="39" t="s">
        <v>3015</v>
      </c>
      <c r="B698" s="40">
        <v>1.93453154987441</v>
      </c>
      <c r="C698" s="40">
        <v>0.66854507273451302</v>
      </c>
      <c r="D698" s="40" t="s">
        <v>189</v>
      </c>
      <c r="E698" s="40" t="s">
        <v>3016</v>
      </c>
      <c r="F698" s="40" t="s">
        <v>3017</v>
      </c>
      <c r="G698" s="40">
        <v>0.18640000000000001</v>
      </c>
      <c r="H698" s="40">
        <v>9.4299999999999995E-2</v>
      </c>
    </row>
    <row r="699" spans="1:8" ht="30" x14ac:dyDescent="0.25">
      <c r="A699" s="39" t="s">
        <v>3018</v>
      </c>
      <c r="B699" s="40">
        <v>1.9345315498744</v>
      </c>
      <c r="C699" s="40">
        <v>0.66854507273451302</v>
      </c>
      <c r="D699" s="40" t="s">
        <v>24</v>
      </c>
      <c r="E699" s="40" t="s">
        <v>3019</v>
      </c>
      <c r="F699" s="40" t="s">
        <v>3020</v>
      </c>
      <c r="G699" s="40">
        <v>0.81359999999999999</v>
      </c>
      <c r="H699" s="40">
        <v>0.90569999999999995</v>
      </c>
    </row>
    <row r="700" spans="1:8" ht="30" customHeight="1" x14ac:dyDescent="0.25">
      <c r="A700" s="39" t="s">
        <v>3021</v>
      </c>
      <c r="B700" s="40">
        <v>1.9345315498744</v>
      </c>
      <c r="C700" s="40">
        <v>0.66854507273451302</v>
      </c>
      <c r="D700" s="40" t="s">
        <v>24</v>
      </c>
      <c r="E700" s="40" t="s">
        <v>3022</v>
      </c>
      <c r="F700" s="40" t="s">
        <v>3023</v>
      </c>
      <c r="G700" s="40">
        <v>0.81359999999999999</v>
      </c>
      <c r="H700" s="40">
        <v>0.90569999999999995</v>
      </c>
    </row>
    <row r="701" spans="1:8" x14ac:dyDescent="0.25">
      <c r="A701" s="39" t="s">
        <v>3024</v>
      </c>
      <c r="B701" s="40">
        <v>1.8666508265984301</v>
      </c>
      <c r="C701" s="40">
        <v>0.66854507273451302</v>
      </c>
      <c r="D701" s="40" t="s">
        <v>189</v>
      </c>
      <c r="E701" s="40" t="s">
        <v>3025</v>
      </c>
      <c r="F701" s="40" t="s">
        <v>3026</v>
      </c>
      <c r="G701" s="40">
        <v>0.32200000000000001</v>
      </c>
      <c r="H701" s="40">
        <v>0.20749999999999999</v>
      </c>
    </row>
    <row r="702" spans="1:8" x14ac:dyDescent="0.25">
      <c r="A702" s="39" t="s">
        <v>3027</v>
      </c>
      <c r="B702" s="40">
        <v>1.8666508265984301</v>
      </c>
      <c r="C702" s="40">
        <v>0.66854507273451302</v>
      </c>
      <c r="D702" s="40" t="s">
        <v>189</v>
      </c>
      <c r="E702" s="40" t="s">
        <v>3028</v>
      </c>
      <c r="F702" s="40" t="s">
        <v>3029</v>
      </c>
      <c r="G702" s="40">
        <v>0.32200000000000001</v>
      </c>
      <c r="H702" s="40">
        <v>0.20749999999999999</v>
      </c>
    </row>
    <row r="703" spans="1:8" ht="30" customHeight="1" x14ac:dyDescent="0.25">
      <c r="A703" s="39" t="s">
        <v>3030</v>
      </c>
      <c r="B703" s="40">
        <v>1.8666508265984301</v>
      </c>
      <c r="C703" s="40">
        <v>0.66854507273451302</v>
      </c>
      <c r="D703" s="40" t="s">
        <v>189</v>
      </c>
      <c r="E703" s="40" t="s">
        <v>3031</v>
      </c>
      <c r="F703" s="40" t="s">
        <v>3032</v>
      </c>
      <c r="G703" s="40">
        <v>0.32200000000000001</v>
      </c>
      <c r="H703" s="40">
        <v>0.20749999999999999</v>
      </c>
    </row>
    <row r="704" spans="1:8" x14ac:dyDescent="0.25">
      <c r="A704" s="39" t="s">
        <v>3033</v>
      </c>
      <c r="B704" s="40">
        <v>1.8666508265984301</v>
      </c>
      <c r="C704" s="40">
        <v>0.66854507273451302</v>
      </c>
      <c r="D704" s="40" t="s">
        <v>189</v>
      </c>
      <c r="E704" s="40" t="s">
        <v>3034</v>
      </c>
      <c r="F704" s="40" t="s">
        <v>3035</v>
      </c>
      <c r="G704" s="40">
        <v>0.32200000000000001</v>
      </c>
      <c r="H704" s="40">
        <v>0.20749999999999999</v>
      </c>
    </row>
    <row r="705" spans="1:8" ht="30" x14ac:dyDescent="0.25">
      <c r="A705" s="39" t="s">
        <v>3036</v>
      </c>
      <c r="B705" s="40">
        <v>1.8666508265984201</v>
      </c>
      <c r="C705" s="40">
        <v>0.66854507273451302</v>
      </c>
      <c r="D705" s="40" t="s">
        <v>24</v>
      </c>
      <c r="E705" s="40" t="s">
        <v>3037</v>
      </c>
      <c r="F705" s="40" t="s">
        <v>3038</v>
      </c>
      <c r="G705" s="40">
        <v>0.67800000000000005</v>
      </c>
      <c r="H705" s="40">
        <v>0.79249999999999998</v>
      </c>
    </row>
    <row r="706" spans="1:8" ht="15" customHeight="1" x14ac:dyDescent="0.25">
      <c r="A706" s="39" t="s">
        <v>3039</v>
      </c>
      <c r="B706" s="40">
        <v>1.8666508265984201</v>
      </c>
      <c r="C706" s="40">
        <v>0.66854507273451302</v>
      </c>
      <c r="D706" s="40" t="s">
        <v>24</v>
      </c>
      <c r="E706" s="40" t="s">
        <v>3040</v>
      </c>
      <c r="F706" s="40" t="s">
        <v>3041</v>
      </c>
      <c r="G706" s="40">
        <v>0.67800000000000005</v>
      </c>
      <c r="H706" s="40">
        <v>0.79249999999999998</v>
      </c>
    </row>
    <row r="707" spans="1:8" ht="15" customHeight="1" x14ac:dyDescent="0.25">
      <c r="A707" s="39" t="s">
        <v>3042</v>
      </c>
      <c r="B707" s="40">
        <v>1.84900797767128</v>
      </c>
      <c r="C707" s="40">
        <v>0.66854507273451302</v>
      </c>
      <c r="D707" s="40" t="s">
        <v>24</v>
      </c>
      <c r="E707" s="40" t="s">
        <v>3043</v>
      </c>
      <c r="F707" s="40" t="s">
        <v>3044</v>
      </c>
      <c r="G707" s="40">
        <v>8.4699999999999998E-2</v>
      </c>
      <c r="H707" s="40">
        <v>0.16980000000000001</v>
      </c>
    </row>
    <row r="708" spans="1:8" ht="15" customHeight="1" x14ac:dyDescent="0.25">
      <c r="A708" s="39" t="s">
        <v>3045</v>
      </c>
      <c r="B708" s="40">
        <v>1.84900797767127</v>
      </c>
      <c r="C708" s="40">
        <v>0.66854507273451302</v>
      </c>
      <c r="D708" s="40" t="s">
        <v>189</v>
      </c>
      <c r="E708" s="40" t="s">
        <v>3046</v>
      </c>
      <c r="F708" s="40" t="s">
        <v>3047</v>
      </c>
      <c r="G708" s="40">
        <v>0.9153</v>
      </c>
      <c r="H708" s="40">
        <v>0.83020000000000005</v>
      </c>
    </row>
    <row r="709" spans="1:8" x14ac:dyDescent="0.25">
      <c r="A709" s="39" t="s">
        <v>3048</v>
      </c>
      <c r="B709" s="40">
        <v>1.84900797767127</v>
      </c>
      <c r="C709" s="40">
        <v>0.66854507273451302</v>
      </c>
      <c r="D709" s="40" t="s">
        <v>189</v>
      </c>
      <c r="E709" s="40" t="s">
        <v>3049</v>
      </c>
      <c r="F709" s="40" t="s">
        <v>3050</v>
      </c>
      <c r="G709" s="40">
        <v>0.9153</v>
      </c>
      <c r="H709" s="40">
        <v>0.83020000000000005</v>
      </c>
    </row>
    <row r="710" spans="1:8" ht="30" x14ac:dyDescent="0.25">
      <c r="A710" s="39" t="s">
        <v>3051</v>
      </c>
      <c r="B710" s="40">
        <v>1.8293691703433199</v>
      </c>
      <c r="C710" s="40">
        <v>0.66854507273451302</v>
      </c>
      <c r="D710" s="40" t="s">
        <v>24</v>
      </c>
      <c r="E710" s="40" t="s">
        <v>3052</v>
      </c>
      <c r="F710" s="40" t="s">
        <v>3053</v>
      </c>
      <c r="G710" s="40">
        <v>0.96609999999999996</v>
      </c>
      <c r="H710" s="40">
        <v>1</v>
      </c>
    </row>
    <row r="711" spans="1:8" ht="30" x14ac:dyDescent="0.25">
      <c r="A711" s="39" t="s">
        <v>3054</v>
      </c>
      <c r="B711" s="40">
        <v>1.8293691703433199</v>
      </c>
      <c r="C711" s="40">
        <v>0.66854507273451302</v>
      </c>
      <c r="D711" s="40" t="s">
        <v>24</v>
      </c>
      <c r="E711" s="40" t="s">
        <v>3055</v>
      </c>
      <c r="F711" s="40" t="s">
        <v>3056</v>
      </c>
      <c r="G711" s="40">
        <v>0.96609999999999996</v>
      </c>
      <c r="H711" s="40">
        <v>1</v>
      </c>
    </row>
    <row r="712" spans="1:8" x14ac:dyDescent="0.25">
      <c r="A712" s="39" t="s">
        <v>3057</v>
      </c>
      <c r="B712" s="40">
        <v>1.8293691703433199</v>
      </c>
      <c r="C712" s="40">
        <v>0.66854507273451302</v>
      </c>
      <c r="D712" s="40" t="s">
        <v>24</v>
      </c>
      <c r="E712" s="40" t="s">
        <v>3058</v>
      </c>
      <c r="F712" s="40" t="s">
        <v>3059</v>
      </c>
      <c r="G712" s="40">
        <v>0.96609999999999996</v>
      </c>
      <c r="H712" s="40">
        <v>1</v>
      </c>
    </row>
    <row r="713" spans="1:8" x14ac:dyDescent="0.25">
      <c r="A713" s="39" t="s">
        <v>3060</v>
      </c>
      <c r="B713" s="40">
        <v>1.8293691703433199</v>
      </c>
      <c r="C713" s="40">
        <v>0.66854507273451302</v>
      </c>
      <c r="D713" s="40" t="s">
        <v>24</v>
      </c>
      <c r="E713" s="40" t="s">
        <v>3061</v>
      </c>
      <c r="F713" s="40" t="s">
        <v>3062</v>
      </c>
      <c r="G713" s="40">
        <v>0.96609999999999996</v>
      </c>
      <c r="H713" s="40">
        <v>1</v>
      </c>
    </row>
    <row r="714" spans="1:8" ht="45" x14ac:dyDescent="0.25">
      <c r="A714" s="39" t="s">
        <v>3063</v>
      </c>
      <c r="B714" s="40">
        <v>1.8293691703433199</v>
      </c>
      <c r="C714" s="40">
        <v>0.66854507273451302</v>
      </c>
      <c r="D714" s="40" t="s">
        <v>24</v>
      </c>
      <c r="E714" s="40" t="s">
        <v>3064</v>
      </c>
      <c r="F714" s="40" t="s">
        <v>470</v>
      </c>
      <c r="G714" s="40">
        <v>0.96609999999999996</v>
      </c>
      <c r="H714" s="40">
        <v>1</v>
      </c>
    </row>
    <row r="715" spans="1:8" x14ac:dyDescent="0.25">
      <c r="A715" s="39" t="s">
        <v>3065</v>
      </c>
      <c r="B715" s="40">
        <v>1.8293691703433199</v>
      </c>
      <c r="C715" s="40">
        <v>0.66854507273451302</v>
      </c>
      <c r="D715" s="40" t="s">
        <v>24</v>
      </c>
      <c r="E715" s="40" t="s">
        <v>3066</v>
      </c>
      <c r="F715" s="40" t="s">
        <v>3067</v>
      </c>
      <c r="G715" s="40">
        <v>0.96609999999999996</v>
      </c>
      <c r="H715" s="40">
        <v>1</v>
      </c>
    </row>
    <row r="716" spans="1:8" x14ac:dyDescent="0.25">
      <c r="A716" s="39" t="s">
        <v>3068</v>
      </c>
      <c r="B716" s="40">
        <v>1.8293691703433199</v>
      </c>
      <c r="C716" s="40">
        <v>0.66854507273451302</v>
      </c>
      <c r="D716" s="40" t="s">
        <v>24</v>
      </c>
      <c r="E716" s="40" t="s">
        <v>3069</v>
      </c>
      <c r="F716" s="40" t="s">
        <v>3070</v>
      </c>
      <c r="G716" s="40">
        <v>0.96609999999999996</v>
      </c>
      <c r="H716" s="40">
        <v>1</v>
      </c>
    </row>
    <row r="717" spans="1:8" x14ac:dyDescent="0.25">
      <c r="A717" s="39" t="s">
        <v>3071</v>
      </c>
      <c r="B717" s="40">
        <v>1.8293691703433199</v>
      </c>
      <c r="C717" s="40">
        <v>0.66854507273451302</v>
      </c>
      <c r="D717" s="40" t="s">
        <v>24</v>
      </c>
      <c r="E717" s="40" t="s">
        <v>3072</v>
      </c>
      <c r="F717" s="40" t="s">
        <v>3073</v>
      </c>
      <c r="G717" s="40">
        <v>0.96609999999999996</v>
      </c>
      <c r="H717" s="40">
        <v>1</v>
      </c>
    </row>
    <row r="718" spans="1:8" ht="60" x14ac:dyDescent="0.25">
      <c r="A718" s="39" t="s">
        <v>3074</v>
      </c>
      <c r="B718" s="40">
        <v>1.8293691703433199</v>
      </c>
      <c r="C718" s="40">
        <v>0.66854507273451302</v>
      </c>
      <c r="D718" s="40" t="s">
        <v>24</v>
      </c>
      <c r="E718" s="40" t="s">
        <v>3075</v>
      </c>
      <c r="F718" s="40" t="s">
        <v>473</v>
      </c>
      <c r="G718" s="40">
        <v>0.96609999999999996</v>
      </c>
      <c r="H718" s="40">
        <v>1</v>
      </c>
    </row>
    <row r="719" spans="1:8" ht="30" x14ac:dyDescent="0.25">
      <c r="A719" s="39" t="s">
        <v>3076</v>
      </c>
      <c r="B719" s="40">
        <v>1.8293691703433199</v>
      </c>
      <c r="C719" s="40">
        <v>0.66854507273451302</v>
      </c>
      <c r="D719" s="40" t="s">
        <v>24</v>
      </c>
      <c r="E719" s="40" t="s">
        <v>3077</v>
      </c>
      <c r="F719" s="40" t="s">
        <v>3078</v>
      </c>
      <c r="G719" s="40">
        <v>0.96609999999999996</v>
      </c>
      <c r="H719" s="40">
        <v>1</v>
      </c>
    </row>
    <row r="720" spans="1:8" ht="45" x14ac:dyDescent="0.25">
      <c r="A720" s="39" t="s">
        <v>3079</v>
      </c>
      <c r="B720" s="40">
        <v>1.8293691703433199</v>
      </c>
      <c r="C720" s="40">
        <v>0.66854507273451302</v>
      </c>
      <c r="D720" s="40" t="s">
        <v>24</v>
      </c>
      <c r="E720" s="40" t="s">
        <v>3080</v>
      </c>
      <c r="F720" s="40" t="s">
        <v>3081</v>
      </c>
      <c r="G720" s="40">
        <v>0.96609999999999996</v>
      </c>
      <c r="H720" s="40">
        <v>1</v>
      </c>
    </row>
    <row r="721" spans="1:8" x14ac:dyDescent="0.25">
      <c r="A721" s="39" t="s">
        <v>3082</v>
      </c>
      <c r="B721" s="40">
        <v>1.8293691703433199</v>
      </c>
      <c r="C721" s="40">
        <v>0.66854507273451302</v>
      </c>
      <c r="D721" s="40" t="s">
        <v>24</v>
      </c>
      <c r="E721" s="40" t="s">
        <v>3083</v>
      </c>
      <c r="F721" s="40" t="s">
        <v>3084</v>
      </c>
      <c r="G721" s="40">
        <v>0.96609999999999996</v>
      </c>
      <c r="H721" s="40">
        <v>1</v>
      </c>
    </row>
    <row r="722" spans="1:8" ht="30" customHeight="1" x14ac:dyDescent="0.25">
      <c r="A722" s="39" t="s">
        <v>3085</v>
      </c>
      <c r="B722" s="40">
        <v>1.8293691703433199</v>
      </c>
      <c r="C722" s="40">
        <v>0.66854507273451302</v>
      </c>
      <c r="D722" s="40" t="s">
        <v>24</v>
      </c>
      <c r="E722" s="40" t="s">
        <v>3086</v>
      </c>
      <c r="F722" s="40" t="s">
        <v>3087</v>
      </c>
      <c r="G722" s="40">
        <v>0.96609999999999996</v>
      </c>
      <c r="H722" s="40">
        <v>1</v>
      </c>
    </row>
    <row r="723" spans="1:8" ht="30" x14ac:dyDescent="0.25">
      <c r="A723" s="39" t="s">
        <v>3088</v>
      </c>
      <c r="B723" s="40">
        <v>1.8293691703433199</v>
      </c>
      <c r="C723" s="40">
        <v>0.66854507273451302</v>
      </c>
      <c r="D723" s="40" t="s">
        <v>24</v>
      </c>
      <c r="E723" s="40" t="s">
        <v>3089</v>
      </c>
      <c r="F723" s="40" t="s">
        <v>3090</v>
      </c>
      <c r="G723" s="40">
        <v>0.96609999999999996</v>
      </c>
      <c r="H723" s="40">
        <v>1</v>
      </c>
    </row>
    <row r="724" spans="1:8" ht="30" x14ac:dyDescent="0.25">
      <c r="A724" s="39" t="s">
        <v>3091</v>
      </c>
      <c r="B724" s="40">
        <v>1.8293691703433199</v>
      </c>
      <c r="C724" s="40">
        <v>0.66854507273451302</v>
      </c>
      <c r="D724" s="40" t="s">
        <v>24</v>
      </c>
      <c r="E724" s="40" t="s">
        <v>3092</v>
      </c>
      <c r="F724" s="40" t="s">
        <v>3093</v>
      </c>
      <c r="G724" s="40">
        <v>0.96609999999999996</v>
      </c>
      <c r="H724" s="40">
        <v>1</v>
      </c>
    </row>
    <row r="725" spans="1:8" x14ac:dyDescent="0.25">
      <c r="A725" s="39" t="s">
        <v>3094</v>
      </c>
      <c r="B725" s="40">
        <v>1.8293691703433199</v>
      </c>
      <c r="C725" s="40">
        <v>0.66854507273451302</v>
      </c>
      <c r="D725" s="40" t="s">
        <v>24</v>
      </c>
      <c r="E725" s="40" t="s">
        <v>3095</v>
      </c>
      <c r="F725" s="40" t="s">
        <v>3096</v>
      </c>
      <c r="G725" s="40">
        <v>0.96609999999999996</v>
      </c>
      <c r="H725" s="40">
        <v>1</v>
      </c>
    </row>
    <row r="726" spans="1:8" ht="30" x14ac:dyDescent="0.25">
      <c r="A726" s="39" t="s">
        <v>3097</v>
      </c>
      <c r="B726" s="40">
        <v>1.8293691703433199</v>
      </c>
      <c r="C726" s="40">
        <v>0.66854507273451302</v>
      </c>
      <c r="D726" s="40" t="s">
        <v>24</v>
      </c>
      <c r="E726" s="40" t="s">
        <v>3098</v>
      </c>
      <c r="F726" s="40" t="s">
        <v>3099</v>
      </c>
      <c r="G726" s="40">
        <v>0.96609999999999996</v>
      </c>
      <c r="H726" s="40">
        <v>1</v>
      </c>
    </row>
    <row r="727" spans="1:8" x14ac:dyDescent="0.25">
      <c r="A727" s="39" t="s">
        <v>3100</v>
      </c>
      <c r="B727" s="40">
        <v>1.8293691703433199</v>
      </c>
      <c r="C727" s="40">
        <v>0.66854507273451302</v>
      </c>
      <c r="D727" s="40" t="s">
        <v>24</v>
      </c>
      <c r="E727" s="40" t="s">
        <v>3101</v>
      </c>
      <c r="F727" s="40" t="s">
        <v>3102</v>
      </c>
      <c r="G727" s="40">
        <v>0.96609999999999996</v>
      </c>
      <c r="H727" s="40">
        <v>1</v>
      </c>
    </row>
    <row r="728" spans="1:8" ht="30" x14ac:dyDescent="0.25">
      <c r="A728" s="39" t="s">
        <v>3103</v>
      </c>
      <c r="B728" s="40">
        <v>1.8293691703433099</v>
      </c>
      <c r="C728" s="40">
        <v>0.66854507273451302</v>
      </c>
      <c r="D728" s="40" t="s">
        <v>189</v>
      </c>
      <c r="E728" s="40" t="s">
        <v>3104</v>
      </c>
      <c r="F728" s="40" t="s">
        <v>3105</v>
      </c>
      <c r="G728" s="40">
        <v>3.39E-2</v>
      </c>
      <c r="H728" s="40">
        <v>0</v>
      </c>
    </row>
    <row r="729" spans="1:8" x14ac:dyDescent="0.25">
      <c r="A729" s="39" t="s">
        <v>3106</v>
      </c>
      <c r="B729" s="40">
        <v>1.8293691703433099</v>
      </c>
      <c r="C729" s="40">
        <v>0.66854507273451302</v>
      </c>
      <c r="D729" s="40" t="s">
        <v>189</v>
      </c>
      <c r="E729" s="40" t="s">
        <v>3107</v>
      </c>
      <c r="F729" s="40" t="s">
        <v>3108</v>
      </c>
      <c r="G729" s="40">
        <v>3.39E-2</v>
      </c>
      <c r="H729" s="40">
        <v>0</v>
      </c>
    </row>
    <row r="730" spans="1:8" x14ac:dyDescent="0.25">
      <c r="A730" s="39" t="s">
        <v>3109</v>
      </c>
      <c r="B730" s="40">
        <v>1.8293691703433099</v>
      </c>
      <c r="C730" s="40">
        <v>0.66854507273451302</v>
      </c>
      <c r="D730" s="40" t="s">
        <v>189</v>
      </c>
      <c r="E730" s="40" t="s">
        <v>3110</v>
      </c>
      <c r="F730" s="40" t="s">
        <v>3111</v>
      </c>
      <c r="G730" s="40">
        <v>3.39E-2</v>
      </c>
      <c r="H730" s="40">
        <v>0</v>
      </c>
    </row>
    <row r="731" spans="1:8" ht="30" x14ac:dyDescent="0.25">
      <c r="A731" s="39" t="s">
        <v>3112</v>
      </c>
      <c r="B731" s="40">
        <v>1.8293691703433099</v>
      </c>
      <c r="C731" s="40">
        <v>0.66854507273451302</v>
      </c>
      <c r="D731" s="40" t="s">
        <v>189</v>
      </c>
      <c r="E731" s="40" t="s">
        <v>3113</v>
      </c>
      <c r="F731" s="40" t="s">
        <v>3114</v>
      </c>
      <c r="G731" s="40">
        <v>3.39E-2</v>
      </c>
      <c r="H731" s="40">
        <v>0</v>
      </c>
    </row>
    <row r="732" spans="1:8" ht="30" x14ac:dyDescent="0.25">
      <c r="A732" s="39" t="s">
        <v>3115</v>
      </c>
      <c r="B732" s="40">
        <v>1.8293691703433099</v>
      </c>
      <c r="C732" s="40">
        <v>0.66854507273451302</v>
      </c>
      <c r="D732" s="40" t="s">
        <v>189</v>
      </c>
      <c r="E732" s="40" t="s">
        <v>3116</v>
      </c>
      <c r="F732" s="40" t="s">
        <v>3117</v>
      </c>
      <c r="G732" s="40">
        <v>3.39E-2</v>
      </c>
      <c r="H732" s="40">
        <v>0</v>
      </c>
    </row>
    <row r="733" spans="1:8" x14ac:dyDescent="0.25">
      <c r="A733" s="39" t="s">
        <v>3118</v>
      </c>
      <c r="B733" s="40">
        <v>1.8293691703433099</v>
      </c>
      <c r="C733" s="40">
        <v>0.66854507273451302</v>
      </c>
      <c r="D733" s="40" t="s">
        <v>189</v>
      </c>
      <c r="E733" s="40" t="s">
        <v>3119</v>
      </c>
      <c r="F733" s="40" t="s">
        <v>3120</v>
      </c>
      <c r="G733" s="40">
        <v>3.39E-2</v>
      </c>
      <c r="H733" s="40">
        <v>0</v>
      </c>
    </row>
    <row r="734" spans="1:8" x14ac:dyDescent="0.25">
      <c r="A734" s="39" t="s">
        <v>3121</v>
      </c>
      <c r="B734" s="40">
        <v>1.8293691703433099</v>
      </c>
      <c r="C734" s="40">
        <v>0.66854507273451302</v>
      </c>
      <c r="D734" s="40" t="s">
        <v>189</v>
      </c>
      <c r="E734" s="40" t="s">
        <v>3122</v>
      </c>
      <c r="F734" s="40" t="s">
        <v>3123</v>
      </c>
      <c r="G734" s="40">
        <v>3.39E-2</v>
      </c>
      <c r="H734" s="40">
        <v>0</v>
      </c>
    </row>
    <row r="735" spans="1:8" ht="30" x14ac:dyDescent="0.25">
      <c r="A735" s="39" t="s">
        <v>3124</v>
      </c>
      <c r="B735" s="40">
        <v>1.8293691703433099</v>
      </c>
      <c r="C735" s="40">
        <v>0.66854507273451302</v>
      </c>
      <c r="D735" s="40" t="s">
        <v>189</v>
      </c>
      <c r="E735" s="40" t="s">
        <v>3125</v>
      </c>
      <c r="F735" s="40" t="s">
        <v>3126</v>
      </c>
      <c r="G735" s="40">
        <v>3.39E-2</v>
      </c>
      <c r="H735" s="40">
        <v>0</v>
      </c>
    </row>
    <row r="736" spans="1:8" x14ac:dyDescent="0.25">
      <c r="A736" s="39" t="s">
        <v>3127</v>
      </c>
      <c r="B736" s="40">
        <v>1.8293691703433099</v>
      </c>
      <c r="C736" s="40">
        <v>0.66854507273451302</v>
      </c>
      <c r="D736" s="40" t="s">
        <v>189</v>
      </c>
      <c r="E736" s="40" t="s">
        <v>3128</v>
      </c>
      <c r="F736" s="40" t="s">
        <v>3129</v>
      </c>
      <c r="G736" s="40">
        <v>3.39E-2</v>
      </c>
      <c r="H736" s="40">
        <v>0</v>
      </c>
    </row>
    <row r="737" spans="1:8" x14ac:dyDescent="0.25">
      <c r="A737" s="39" t="s">
        <v>3130</v>
      </c>
      <c r="B737" s="40">
        <v>1.8293691703433099</v>
      </c>
      <c r="C737" s="40">
        <v>0.66854507273451302</v>
      </c>
      <c r="D737" s="40" t="s">
        <v>189</v>
      </c>
      <c r="E737" s="40" t="s">
        <v>3131</v>
      </c>
      <c r="F737" s="40" t="s">
        <v>3132</v>
      </c>
      <c r="G737" s="40">
        <v>3.39E-2</v>
      </c>
      <c r="H737" s="40">
        <v>0</v>
      </c>
    </row>
    <row r="738" spans="1:8" x14ac:dyDescent="0.25">
      <c r="A738" s="39" t="s">
        <v>3133</v>
      </c>
      <c r="B738" s="40">
        <v>1.8293691703433099</v>
      </c>
      <c r="C738" s="40">
        <v>0.66854507273451302</v>
      </c>
      <c r="D738" s="40" t="s">
        <v>189</v>
      </c>
      <c r="E738" s="40" t="s">
        <v>3134</v>
      </c>
      <c r="F738" s="40" t="s">
        <v>3135</v>
      </c>
      <c r="G738" s="40">
        <v>3.39E-2</v>
      </c>
      <c r="H738" s="40">
        <v>0</v>
      </c>
    </row>
    <row r="739" spans="1:8" x14ac:dyDescent="0.25">
      <c r="A739" s="39" t="s">
        <v>3136</v>
      </c>
      <c r="B739" s="40">
        <v>1.8293691703433099</v>
      </c>
      <c r="C739" s="40">
        <v>0.66854507273451302</v>
      </c>
      <c r="D739" s="40" t="s">
        <v>189</v>
      </c>
      <c r="E739" s="40" t="s">
        <v>3137</v>
      </c>
      <c r="F739" s="40" t="s">
        <v>3138</v>
      </c>
      <c r="G739" s="40">
        <v>3.39E-2</v>
      </c>
      <c r="H739" s="40">
        <v>0</v>
      </c>
    </row>
    <row r="740" spans="1:8" ht="30" x14ac:dyDescent="0.25">
      <c r="A740" s="39" t="s">
        <v>3139</v>
      </c>
      <c r="B740" s="40">
        <v>1.8293691703433099</v>
      </c>
      <c r="C740" s="40">
        <v>0.66854507273451302</v>
      </c>
      <c r="D740" s="40" t="s">
        <v>189</v>
      </c>
      <c r="E740" s="40" t="s">
        <v>3140</v>
      </c>
      <c r="F740" s="40" t="s">
        <v>3141</v>
      </c>
      <c r="G740" s="40">
        <v>3.39E-2</v>
      </c>
      <c r="H740" s="40">
        <v>0</v>
      </c>
    </row>
    <row r="741" spans="1:8" x14ac:dyDescent="0.25">
      <c r="A741" s="39" t="s">
        <v>3142</v>
      </c>
      <c r="B741" s="40">
        <v>1.8293691703433099</v>
      </c>
      <c r="C741" s="40">
        <v>0.66854507273451302</v>
      </c>
      <c r="D741" s="40" t="s">
        <v>189</v>
      </c>
      <c r="E741" s="40" t="s">
        <v>3143</v>
      </c>
      <c r="F741" s="40" t="s">
        <v>3144</v>
      </c>
      <c r="G741" s="40">
        <v>3.39E-2</v>
      </c>
      <c r="H741" s="40">
        <v>0</v>
      </c>
    </row>
    <row r="742" spans="1:8" ht="30" x14ac:dyDescent="0.25">
      <c r="A742" s="39" t="s">
        <v>3145</v>
      </c>
      <c r="B742" s="40">
        <v>1.8293691703433099</v>
      </c>
      <c r="C742" s="40">
        <v>0.66854507273451302</v>
      </c>
      <c r="D742" s="40" t="s">
        <v>189</v>
      </c>
      <c r="E742" s="40" t="s">
        <v>3146</v>
      </c>
      <c r="F742" s="40" t="s">
        <v>3147</v>
      </c>
      <c r="G742" s="40">
        <v>3.39E-2</v>
      </c>
      <c r="H742" s="40">
        <v>0</v>
      </c>
    </row>
    <row r="743" spans="1:8" ht="30" x14ac:dyDescent="0.25">
      <c r="A743" s="39" t="s">
        <v>3148</v>
      </c>
      <c r="B743" s="40">
        <v>1.8293691703433099</v>
      </c>
      <c r="C743" s="40">
        <v>0.66854507273451302</v>
      </c>
      <c r="D743" s="40" t="s">
        <v>189</v>
      </c>
      <c r="E743" s="40" t="s">
        <v>3149</v>
      </c>
      <c r="F743" s="40" t="s">
        <v>3150</v>
      </c>
      <c r="G743" s="40">
        <v>3.39E-2</v>
      </c>
      <c r="H743" s="40">
        <v>0</v>
      </c>
    </row>
    <row r="744" spans="1:8" x14ac:dyDescent="0.25">
      <c r="A744" s="39" t="s">
        <v>3151</v>
      </c>
      <c r="B744" s="40">
        <v>1.8293691703433099</v>
      </c>
      <c r="C744" s="40">
        <v>0.66854507273451302</v>
      </c>
      <c r="D744" s="40" t="s">
        <v>189</v>
      </c>
      <c r="E744" s="40" t="s">
        <v>3152</v>
      </c>
      <c r="F744" s="40" t="s">
        <v>3153</v>
      </c>
      <c r="G744" s="40">
        <v>3.39E-2</v>
      </c>
      <c r="H744" s="40">
        <v>0</v>
      </c>
    </row>
    <row r="745" spans="1:8" ht="30" x14ac:dyDescent="0.25">
      <c r="A745" s="39" t="s">
        <v>3154</v>
      </c>
      <c r="B745" s="40">
        <v>1.8293691703433099</v>
      </c>
      <c r="C745" s="40">
        <v>0.66854507273451302</v>
      </c>
      <c r="D745" s="40" t="s">
        <v>189</v>
      </c>
      <c r="E745" s="40" t="s">
        <v>3155</v>
      </c>
      <c r="F745" s="40" t="s">
        <v>3156</v>
      </c>
      <c r="G745" s="40">
        <v>3.39E-2</v>
      </c>
      <c r="H745" s="40">
        <v>0</v>
      </c>
    </row>
    <row r="746" spans="1:8" ht="30" x14ac:dyDescent="0.25">
      <c r="A746" s="39" t="s">
        <v>3157</v>
      </c>
      <c r="B746" s="40">
        <v>1.8293691703433099</v>
      </c>
      <c r="C746" s="40">
        <v>0.66854507273451302</v>
      </c>
      <c r="D746" s="40" t="s">
        <v>189</v>
      </c>
      <c r="E746" s="40" t="s">
        <v>3158</v>
      </c>
      <c r="F746" s="40" t="s">
        <v>3159</v>
      </c>
      <c r="G746" s="40">
        <v>3.39E-2</v>
      </c>
      <c r="H746" s="40">
        <v>0</v>
      </c>
    </row>
    <row r="747" spans="1:8" ht="30" x14ac:dyDescent="0.25">
      <c r="A747" s="39" t="s">
        <v>3160</v>
      </c>
      <c r="B747" s="40">
        <v>1.8293691703433099</v>
      </c>
      <c r="C747" s="40">
        <v>0.66854507273451302</v>
      </c>
      <c r="D747" s="40" t="s">
        <v>189</v>
      </c>
      <c r="E747" s="40" t="s">
        <v>3161</v>
      </c>
      <c r="F747" s="40" t="s">
        <v>3162</v>
      </c>
      <c r="G747" s="40">
        <v>3.39E-2</v>
      </c>
      <c r="H747" s="40">
        <v>0</v>
      </c>
    </row>
    <row r="748" spans="1:8" ht="30" x14ac:dyDescent="0.25">
      <c r="A748" s="39" t="s">
        <v>3163</v>
      </c>
      <c r="B748" s="40">
        <v>1.8293691703433099</v>
      </c>
      <c r="C748" s="40">
        <v>0.66854507273451302</v>
      </c>
      <c r="D748" s="40" t="s">
        <v>189</v>
      </c>
      <c r="E748" s="40" t="s">
        <v>3164</v>
      </c>
      <c r="F748" s="40" t="s">
        <v>3165</v>
      </c>
      <c r="G748" s="40">
        <v>3.39E-2</v>
      </c>
      <c r="H748" s="40">
        <v>0</v>
      </c>
    </row>
    <row r="749" spans="1:8" ht="30" customHeight="1" x14ac:dyDescent="0.25">
      <c r="A749" s="39" t="s">
        <v>3166</v>
      </c>
      <c r="B749" s="40">
        <v>1.8293691703433099</v>
      </c>
      <c r="C749" s="40">
        <v>0.66854507273451302</v>
      </c>
      <c r="D749" s="40" t="s">
        <v>189</v>
      </c>
      <c r="E749" s="40" t="s">
        <v>3167</v>
      </c>
      <c r="F749" s="40" t="s">
        <v>3168</v>
      </c>
      <c r="G749" s="40">
        <v>3.39E-2</v>
      </c>
      <c r="H749" s="40">
        <v>0</v>
      </c>
    </row>
    <row r="750" spans="1:8" ht="30" x14ac:dyDescent="0.25">
      <c r="A750" s="39" t="s">
        <v>3169</v>
      </c>
      <c r="B750" s="40">
        <v>1.8293691703433099</v>
      </c>
      <c r="C750" s="40">
        <v>0.66854507273451302</v>
      </c>
      <c r="D750" s="40" t="s">
        <v>189</v>
      </c>
      <c r="E750" s="40" t="s">
        <v>3170</v>
      </c>
      <c r="F750" s="40" t="s">
        <v>3171</v>
      </c>
      <c r="G750" s="40">
        <v>3.39E-2</v>
      </c>
      <c r="H750" s="40">
        <v>0</v>
      </c>
    </row>
    <row r="751" spans="1:8" ht="30" x14ac:dyDescent="0.25">
      <c r="A751" s="39" t="s">
        <v>3172</v>
      </c>
      <c r="B751" s="40">
        <v>1.8293691703433099</v>
      </c>
      <c r="C751" s="40">
        <v>0.66854507273451302</v>
      </c>
      <c r="D751" s="40" t="s">
        <v>189</v>
      </c>
      <c r="E751" s="40" t="s">
        <v>3173</v>
      </c>
      <c r="F751" s="40" t="s">
        <v>3174</v>
      </c>
      <c r="G751" s="40">
        <v>3.39E-2</v>
      </c>
      <c r="H751" s="40">
        <v>0</v>
      </c>
    </row>
    <row r="752" spans="1:8" ht="60" x14ac:dyDescent="0.25">
      <c r="A752" s="39" t="s">
        <v>3175</v>
      </c>
      <c r="B752" s="40">
        <v>1.8293691703433099</v>
      </c>
      <c r="C752" s="40">
        <v>0.66854507273451302</v>
      </c>
      <c r="D752" s="40" t="s">
        <v>189</v>
      </c>
      <c r="E752" s="40" t="s">
        <v>3176</v>
      </c>
      <c r="F752" s="40" t="s">
        <v>3177</v>
      </c>
      <c r="G752" s="40">
        <v>3.39E-2</v>
      </c>
      <c r="H752" s="40">
        <v>0</v>
      </c>
    </row>
    <row r="753" spans="1:8" ht="105" x14ac:dyDescent="0.25">
      <c r="A753" s="39" t="s">
        <v>3178</v>
      </c>
      <c r="B753" s="40">
        <v>1.8293691703433099</v>
      </c>
      <c r="C753" s="40">
        <v>0.66854507273451302</v>
      </c>
      <c r="D753" s="40" t="s">
        <v>189</v>
      </c>
      <c r="E753" s="40" t="s">
        <v>3179</v>
      </c>
      <c r="F753" s="40" t="s">
        <v>479</v>
      </c>
      <c r="G753" s="40">
        <v>3.39E-2</v>
      </c>
      <c r="H753" s="40">
        <v>0</v>
      </c>
    </row>
    <row r="754" spans="1:8" ht="60" x14ac:dyDescent="0.25">
      <c r="A754" s="39" t="s">
        <v>3180</v>
      </c>
      <c r="B754" s="40">
        <v>1.8293691703433099</v>
      </c>
      <c r="C754" s="40">
        <v>0.66854507273451302</v>
      </c>
      <c r="D754" s="40" t="s">
        <v>189</v>
      </c>
      <c r="E754" s="40" t="s">
        <v>3181</v>
      </c>
      <c r="F754" s="40" t="s">
        <v>3182</v>
      </c>
      <c r="G754" s="40">
        <v>3.39E-2</v>
      </c>
      <c r="H754" s="40">
        <v>0</v>
      </c>
    </row>
    <row r="755" spans="1:8" x14ac:dyDescent="0.25">
      <c r="A755" s="39" t="s">
        <v>3183</v>
      </c>
      <c r="B755" s="40">
        <v>1.8293691703433099</v>
      </c>
      <c r="C755" s="40">
        <v>0.66854507273451302</v>
      </c>
      <c r="D755" s="40" t="s">
        <v>189</v>
      </c>
      <c r="E755" s="40" t="s">
        <v>3184</v>
      </c>
      <c r="F755" s="40" t="s">
        <v>3185</v>
      </c>
      <c r="G755" s="40">
        <v>3.39E-2</v>
      </c>
      <c r="H755" s="40">
        <v>0</v>
      </c>
    </row>
    <row r="756" spans="1:8" x14ac:dyDescent="0.25">
      <c r="A756" s="39" t="s">
        <v>3186</v>
      </c>
      <c r="B756" s="40">
        <v>1.8293691703433099</v>
      </c>
      <c r="C756" s="40">
        <v>0.66854507273451302</v>
      </c>
      <c r="D756" s="40" t="s">
        <v>189</v>
      </c>
      <c r="E756" s="40" t="s">
        <v>3187</v>
      </c>
      <c r="F756" s="40" t="s">
        <v>3188</v>
      </c>
      <c r="G756" s="40">
        <v>3.39E-2</v>
      </c>
      <c r="H756" s="40">
        <v>0</v>
      </c>
    </row>
    <row r="757" spans="1:8" ht="30" customHeight="1" x14ac:dyDescent="0.25">
      <c r="A757" s="39" t="s">
        <v>3189</v>
      </c>
      <c r="B757" s="40">
        <v>1.8293691703433099</v>
      </c>
      <c r="C757" s="40">
        <v>0.66854507273451302</v>
      </c>
      <c r="D757" s="40" t="s">
        <v>189</v>
      </c>
      <c r="E757" s="40" t="s">
        <v>3190</v>
      </c>
      <c r="F757" s="40" t="s">
        <v>3191</v>
      </c>
      <c r="G757" s="40">
        <v>3.39E-2</v>
      </c>
      <c r="H757" s="40">
        <v>0</v>
      </c>
    </row>
    <row r="758" spans="1:8" ht="30" x14ac:dyDescent="0.25">
      <c r="A758" s="39" t="s">
        <v>3192</v>
      </c>
      <c r="B758" s="40">
        <v>1.8293691703433099</v>
      </c>
      <c r="C758" s="40">
        <v>0.66854507273451302</v>
      </c>
      <c r="D758" s="40" t="s">
        <v>189</v>
      </c>
      <c r="E758" s="40" t="s">
        <v>3193</v>
      </c>
      <c r="F758" s="40" t="s">
        <v>3194</v>
      </c>
      <c r="G758" s="40">
        <v>3.39E-2</v>
      </c>
      <c r="H758" s="40">
        <v>0</v>
      </c>
    </row>
    <row r="759" spans="1:8" ht="15" customHeight="1" x14ac:dyDescent="0.25">
      <c r="A759" s="39" t="s">
        <v>3195</v>
      </c>
      <c r="B759" s="40">
        <v>1.8293691703433099</v>
      </c>
      <c r="C759" s="40">
        <v>0.66854507273451302</v>
      </c>
      <c r="D759" s="40" t="s">
        <v>189</v>
      </c>
      <c r="E759" s="40" t="s">
        <v>3196</v>
      </c>
      <c r="F759" s="40" t="s">
        <v>3197</v>
      </c>
      <c r="G759" s="40">
        <v>3.39E-2</v>
      </c>
      <c r="H759" s="40">
        <v>0</v>
      </c>
    </row>
    <row r="760" spans="1:8" x14ac:dyDescent="0.25">
      <c r="A760" s="39" t="s">
        <v>3198</v>
      </c>
      <c r="B760" s="40">
        <v>1.8259619733908801</v>
      </c>
      <c r="C760" s="40">
        <v>0.66919193366325902</v>
      </c>
      <c r="D760" s="40" t="s">
        <v>24</v>
      </c>
      <c r="E760" s="40" t="s">
        <v>3199</v>
      </c>
      <c r="F760" s="40" t="s">
        <v>3200</v>
      </c>
      <c r="G760" s="40">
        <v>0.74580000000000002</v>
      </c>
      <c r="H760" s="40">
        <v>0.84909999999999997</v>
      </c>
    </row>
    <row r="761" spans="1:8" ht="15" customHeight="1" x14ac:dyDescent="0.25">
      <c r="A761" s="39" t="s">
        <v>3201</v>
      </c>
      <c r="B761" s="40">
        <v>1.8120905895377599</v>
      </c>
      <c r="C761" s="40">
        <v>0.67367804710701196</v>
      </c>
      <c r="D761" s="40" t="s">
        <v>24</v>
      </c>
      <c r="E761" s="40" t="s">
        <v>3202</v>
      </c>
      <c r="F761" s="40" t="s">
        <v>3203</v>
      </c>
      <c r="G761" s="40">
        <v>0.45760000000000001</v>
      </c>
      <c r="H761" s="40">
        <v>0.58489999999999998</v>
      </c>
    </row>
    <row r="762" spans="1:8" x14ac:dyDescent="0.25">
      <c r="A762" s="39" t="s">
        <v>3204</v>
      </c>
      <c r="B762" s="40">
        <v>1.8120905895377599</v>
      </c>
      <c r="C762" s="40">
        <v>0.67367804710701196</v>
      </c>
      <c r="D762" s="40" t="s">
        <v>24</v>
      </c>
      <c r="E762" s="40" t="s">
        <v>3205</v>
      </c>
      <c r="F762" s="40" t="s">
        <v>3206</v>
      </c>
      <c r="G762" s="40">
        <v>0.45760000000000001</v>
      </c>
      <c r="H762" s="40">
        <v>0.58489999999999998</v>
      </c>
    </row>
    <row r="763" spans="1:8" ht="30" x14ac:dyDescent="0.25">
      <c r="A763" s="39" t="s">
        <v>3207</v>
      </c>
      <c r="B763" s="40">
        <v>1.75336362277396</v>
      </c>
      <c r="C763" s="40">
        <v>0.69812429165217504</v>
      </c>
      <c r="D763" s="40" t="s">
        <v>189</v>
      </c>
      <c r="E763" s="40" t="s">
        <v>3208</v>
      </c>
      <c r="F763" s="40" t="s">
        <v>3209</v>
      </c>
      <c r="G763" s="40">
        <v>0.55930000000000002</v>
      </c>
      <c r="H763" s="40">
        <v>0.434</v>
      </c>
    </row>
    <row r="764" spans="1:8" ht="30" x14ac:dyDescent="0.25">
      <c r="A764" s="39" t="s">
        <v>3210</v>
      </c>
      <c r="B764" s="40">
        <v>1.75336362277396</v>
      </c>
      <c r="C764" s="40">
        <v>0.69812429165217504</v>
      </c>
      <c r="D764" s="40" t="s">
        <v>189</v>
      </c>
      <c r="E764" s="40" t="s">
        <v>3211</v>
      </c>
      <c r="F764" s="40" t="s">
        <v>3212</v>
      </c>
      <c r="G764" s="40">
        <v>0.55930000000000002</v>
      </c>
      <c r="H764" s="40">
        <v>0.434</v>
      </c>
    </row>
    <row r="765" spans="1:8" ht="30" x14ac:dyDescent="0.25">
      <c r="A765" s="39" t="s">
        <v>3213</v>
      </c>
      <c r="B765" s="40">
        <v>1.75336362277396</v>
      </c>
      <c r="C765" s="40">
        <v>0.69812429165217504</v>
      </c>
      <c r="D765" s="40" t="s">
        <v>189</v>
      </c>
      <c r="E765" s="40" t="s">
        <v>3214</v>
      </c>
      <c r="F765" s="40" t="s">
        <v>3215</v>
      </c>
      <c r="G765" s="40">
        <v>0.55930000000000002</v>
      </c>
      <c r="H765" s="40">
        <v>0.434</v>
      </c>
    </row>
    <row r="766" spans="1:8" x14ac:dyDescent="0.25">
      <c r="A766" s="39" t="s">
        <v>3216</v>
      </c>
      <c r="B766" s="40">
        <v>1.73880578741055</v>
      </c>
      <c r="C766" s="40">
        <v>0.70319406165339504</v>
      </c>
      <c r="D766" s="40" t="s">
        <v>24</v>
      </c>
      <c r="E766" s="40" t="s">
        <v>3217</v>
      </c>
      <c r="F766" s="40" t="s">
        <v>3218</v>
      </c>
      <c r="G766" s="40">
        <v>3.39E-2</v>
      </c>
      <c r="H766" s="40">
        <v>9.4299999999999995E-2</v>
      </c>
    </row>
    <row r="767" spans="1:8" x14ac:dyDescent="0.25">
      <c r="A767" s="39" t="s">
        <v>3219</v>
      </c>
      <c r="B767" s="40">
        <v>1.73880578741055</v>
      </c>
      <c r="C767" s="40">
        <v>0.70319406165339504</v>
      </c>
      <c r="D767" s="40" t="s">
        <v>24</v>
      </c>
      <c r="E767" s="40" t="s">
        <v>3220</v>
      </c>
      <c r="F767" s="40" t="s">
        <v>3221</v>
      </c>
      <c r="G767" s="40">
        <v>3.39E-2</v>
      </c>
      <c r="H767" s="40">
        <v>9.4299999999999995E-2</v>
      </c>
    </row>
    <row r="768" spans="1:8" ht="30" x14ac:dyDescent="0.25">
      <c r="A768" s="39" t="s">
        <v>3222</v>
      </c>
      <c r="B768" s="40">
        <v>1.7345271062257299</v>
      </c>
      <c r="C768" s="40">
        <v>0.70431543391402596</v>
      </c>
      <c r="D768" s="40" t="s">
        <v>24</v>
      </c>
      <c r="E768" s="40" t="s">
        <v>3223</v>
      </c>
      <c r="F768" s="40" t="s">
        <v>3224</v>
      </c>
      <c r="G768" s="40">
        <v>0.66100000000000003</v>
      </c>
      <c r="H768" s="40">
        <v>0.77359999999999995</v>
      </c>
    </row>
    <row r="769" spans="1:8" ht="45" x14ac:dyDescent="0.25">
      <c r="A769" s="39" t="s">
        <v>3225</v>
      </c>
      <c r="B769" s="40">
        <v>1.7245037506165699</v>
      </c>
      <c r="C769" s="40">
        <v>0.70635435543159797</v>
      </c>
      <c r="D769" s="40" t="s">
        <v>189</v>
      </c>
      <c r="E769" s="40" t="s">
        <v>3226</v>
      </c>
      <c r="F769" s="40" t="s">
        <v>482</v>
      </c>
      <c r="G769" s="40">
        <v>0.1017</v>
      </c>
      <c r="H769" s="40">
        <v>3.7699999999999997E-2</v>
      </c>
    </row>
    <row r="770" spans="1:8" x14ac:dyDescent="0.25">
      <c r="A770" s="39" t="s">
        <v>3227</v>
      </c>
      <c r="B770" s="40">
        <v>1.7245037506165699</v>
      </c>
      <c r="C770" s="40">
        <v>0.70635435543159797</v>
      </c>
      <c r="D770" s="40" t="s">
        <v>189</v>
      </c>
      <c r="E770" s="40" t="s">
        <v>3228</v>
      </c>
      <c r="F770" s="40" t="s">
        <v>3229</v>
      </c>
      <c r="G770" s="40">
        <v>0.1017</v>
      </c>
      <c r="H770" s="40">
        <v>3.7699999999999997E-2</v>
      </c>
    </row>
    <row r="771" spans="1:8" x14ac:dyDescent="0.25">
      <c r="A771" s="39" t="s">
        <v>3230</v>
      </c>
      <c r="B771" s="40">
        <v>1.7245037506165699</v>
      </c>
      <c r="C771" s="40">
        <v>0.70635435543159797</v>
      </c>
      <c r="D771" s="40" t="s">
        <v>24</v>
      </c>
      <c r="E771" s="40" t="s">
        <v>3231</v>
      </c>
      <c r="F771" s="40" t="s">
        <v>3232</v>
      </c>
      <c r="G771" s="40">
        <v>0.89829999999999999</v>
      </c>
      <c r="H771" s="40">
        <v>0.96230000000000004</v>
      </c>
    </row>
    <row r="772" spans="1:8" x14ac:dyDescent="0.25">
      <c r="A772" s="39" t="s">
        <v>3233</v>
      </c>
      <c r="B772" s="40">
        <v>1.7055251239840199</v>
      </c>
      <c r="C772" s="40">
        <v>0.714587125497118</v>
      </c>
      <c r="D772" s="40" t="s">
        <v>24</v>
      </c>
      <c r="E772" s="40" t="s">
        <v>3234</v>
      </c>
      <c r="F772" s="40" t="s">
        <v>3235</v>
      </c>
      <c r="G772" s="40">
        <v>0.42370000000000002</v>
      </c>
      <c r="H772" s="40">
        <v>0.54720000000000002</v>
      </c>
    </row>
    <row r="773" spans="1:8" ht="30" x14ac:dyDescent="0.25">
      <c r="A773" s="39" t="s">
        <v>3236</v>
      </c>
      <c r="B773" s="40">
        <v>1.69688833959364</v>
      </c>
      <c r="C773" s="40">
        <v>0.71786531259583897</v>
      </c>
      <c r="D773" s="40" t="s">
        <v>189</v>
      </c>
      <c r="E773" s="40" t="s">
        <v>3237</v>
      </c>
      <c r="F773" s="40" t="s">
        <v>3238</v>
      </c>
      <c r="G773" s="40">
        <v>0.44069999999999998</v>
      </c>
      <c r="H773" s="40">
        <v>0.32079999999999997</v>
      </c>
    </row>
    <row r="774" spans="1:8" x14ac:dyDescent="0.25">
      <c r="A774" s="39" t="s">
        <v>3239</v>
      </c>
      <c r="B774" s="40">
        <v>1.68404904548521</v>
      </c>
      <c r="C774" s="40">
        <v>0.72323139322140995</v>
      </c>
      <c r="D774" s="40" t="s">
        <v>189</v>
      </c>
      <c r="E774" s="40" t="s">
        <v>3240</v>
      </c>
      <c r="F774" s="40" t="s">
        <v>3241</v>
      </c>
      <c r="G774" s="40">
        <v>0.2034</v>
      </c>
      <c r="H774" s="40">
        <v>0.1132</v>
      </c>
    </row>
    <row r="775" spans="1:8" x14ac:dyDescent="0.25">
      <c r="A775" s="39" t="s">
        <v>3242</v>
      </c>
      <c r="B775" s="40">
        <v>1.6570768286225701</v>
      </c>
      <c r="C775" s="40">
        <v>0.73360595144540697</v>
      </c>
      <c r="D775" s="40" t="s">
        <v>24</v>
      </c>
      <c r="E775" s="40" t="s">
        <v>3243</v>
      </c>
      <c r="F775" s="40" t="s">
        <v>3244</v>
      </c>
      <c r="G775" s="40">
        <v>0.40679999999999999</v>
      </c>
      <c r="H775" s="40">
        <v>0.52829999999999999</v>
      </c>
    </row>
    <row r="776" spans="1:8" ht="60" x14ac:dyDescent="0.25">
      <c r="A776" s="39" t="s">
        <v>3245</v>
      </c>
      <c r="B776" s="40">
        <v>1.6570768286225701</v>
      </c>
      <c r="C776" s="40">
        <v>0.73360595144540697</v>
      </c>
      <c r="D776" s="40" t="s">
        <v>24</v>
      </c>
      <c r="E776" s="40" t="s">
        <v>3246</v>
      </c>
      <c r="F776" s="40" t="s">
        <v>3247</v>
      </c>
      <c r="G776" s="40">
        <v>0.40679999999999999</v>
      </c>
      <c r="H776" s="40">
        <v>0.52829999999999999</v>
      </c>
    </row>
    <row r="777" spans="1:8" x14ac:dyDescent="0.25">
      <c r="A777" s="39" t="s">
        <v>3248</v>
      </c>
      <c r="B777" s="40">
        <v>1.6570768286225701</v>
      </c>
      <c r="C777" s="40">
        <v>0.73360595144540697</v>
      </c>
      <c r="D777" s="40" t="s">
        <v>189</v>
      </c>
      <c r="E777" s="40" t="s">
        <v>3249</v>
      </c>
      <c r="F777" s="40" t="s">
        <v>3250</v>
      </c>
      <c r="G777" s="40">
        <v>0.59319999999999995</v>
      </c>
      <c r="H777" s="40">
        <v>0.47170000000000001</v>
      </c>
    </row>
    <row r="778" spans="1:8" ht="30" x14ac:dyDescent="0.25">
      <c r="A778" s="39" t="s">
        <v>187</v>
      </c>
      <c r="B778" s="40">
        <v>1.6556177653405599</v>
      </c>
      <c r="C778" s="40">
        <v>0.73360595144540697</v>
      </c>
      <c r="D778" s="40" t="s">
        <v>24</v>
      </c>
      <c r="E778" s="40" t="s">
        <v>186</v>
      </c>
      <c r="F778" s="40" t="s">
        <v>3251</v>
      </c>
      <c r="G778" s="40">
        <v>0.7288</v>
      </c>
      <c r="H778" s="40">
        <v>0.83020000000000005</v>
      </c>
    </row>
    <row r="779" spans="1:8" x14ac:dyDescent="0.25">
      <c r="A779" s="39" t="s">
        <v>3252</v>
      </c>
      <c r="B779" s="40">
        <v>1.6362459596255801</v>
      </c>
      <c r="C779" s="40">
        <v>0.74244167907405201</v>
      </c>
      <c r="D779" s="40" t="s">
        <v>24</v>
      </c>
      <c r="E779" s="40" t="s">
        <v>3253</v>
      </c>
      <c r="F779" s="40" t="s">
        <v>3254</v>
      </c>
      <c r="G779" s="40">
        <v>0.1186</v>
      </c>
      <c r="H779" s="40">
        <v>0.20749999999999999</v>
      </c>
    </row>
    <row r="780" spans="1:8" x14ac:dyDescent="0.25">
      <c r="A780" s="39" t="s">
        <v>3255</v>
      </c>
      <c r="B780" s="40">
        <v>1.6160419940725099</v>
      </c>
      <c r="C780" s="40">
        <v>0.75118650738478199</v>
      </c>
      <c r="D780" s="40" t="s">
        <v>189</v>
      </c>
      <c r="E780" s="40" t="s">
        <v>3256</v>
      </c>
      <c r="F780" s="40" t="s">
        <v>3257</v>
      </c>
      <c r="G780" s="40">
        <v>0.61019999999999996</v>
      </c>
      <c r="H780" s="40">
        <v>0.49059999999999998</v>
      </c>
    </row>
    <row r="781" spans="1:8" ht="30" x14ac:dyDescent="0.25">
      <c r="A781" s="39" t="s">
        <v>3258</v>
      </c>
      <c r="B781" s="40">
        <v>1.6154363234534901</v>
      </c>
      <c r="C781" s="40">
        <v>0.75118650738478199</v>
      </c>
      <c r="D781" s="40" t="s">
        <v>189</v>
      </c>
      <c r="E781" s="40" t="s">
        <v>3259</v>
      </c>
      <c r="F781" s="40" t="s">
        <v>488</v>
      </c>
      <c r="G781" s="40">
        <v>0.35589999999999999</v>
      </c>
      <c r="H781" s="40">
        <v>0.24529999999999999</v>
      </c>
    </row>
    <row r="782" spans="1:8" ht="60" x14ac:dyDescent="0.25">
      <c r="A782" s="39" t="s">
        <v>3260</v>
      </c>
      <c r="B782" s="40">
        <v>1.6135332885140801</v>
      </c>
      <c r="C782" s="40">
        <v>0.75120619561717805</v>
      </c>
      <c r="D782" s="40" t="s">
        <v>189</v>
      </c>
      <c r="E782" s="40" t="s">
        <v>3261</v>
      </c>
      <c r="F782" s="40" t="s">
        <v>3262</v>
      </c>
      <c r="G782" s="40">
        <v>0.1525</v>
      </c>
      <c r="H782" s="40">
        <v>7.5499999999999998E-2</v>
      </c>
    </row>
    <row r="783" spans="1:8" x14ac:dyDescent="0.25">
      <c r="A783" s="39" t="s">
        <v>3263</v>
      </c>
      <c r="B783" s="40">
        <v>1.56480140725928</v>
      </c>
      <c r="C783" s="40">
        <v>0.76898766645667205</v>
      </c>
      <c r="D783" s="40" t="s">
        <v>189</v>
      </c>
      <c r="E783" s="40" t="s">
        <v>3264</v>
      </c>
      <c r="F783" s="40" t="s">
        <v>3265</v>
      </c>
      <c r="G783" s="40">
        <v>6.7799999999999999E-2</v>
      </c>
      <c r="H783" s="40">
        <v>1.89E-2</v>
      </c>
    </row>
    <row r="784" spans="1:8" ht="60" x14ac:dyDescent="0.25">
      <c r="A784" s="39" t="s">
        <v>3266</v>
      </c>
      <c r="B784" s="40">
        <v>1.56480140725928</v>
      </c>
      <c r="C784" s="40">
        <v>0.76898766645667205</v>
      </c>
      <c r="D784" s="40" t="s">
        <v>189</v>
      </c>
      <c r="E784" s="40" t="s">
        <v>3267</v>
      </c>
      <c r="F784" s="40" t="s">
        <v>3268</v>
      </c>
      <c r="G784" s="40">
        <v>6.7799999999999999E-2</v>
      </c>
      <c r="H784" s="40">
        <v>1.89E-2</v>
      </c>
    </row>
    <row r="785" spans="1:8" ht="45" x14ac:dyDescent="0.25">
      <c r="A785" s="39" t="s">
        <v>3269</v>
      </c>
      <c r="B785" s="40">
        <v>1.56480140725928</v>
      </c>
      <c r="C785" s="40">
        <v>0.76898766645667205</v>
      </c>
      <c r="D785" s="40" t="s">
        <v>189</v>
      </c>
      <c r="E785" s="40" t="s">
        <v>3270</v>
      </c>
      <c r="F785" s="40" t="s">
        <v>3271</v>
      </c>
      <c r="G785" s="40">
        <v>6.7799999999999999E-2</v>
      </c>
      <c r="H785" s="40">
        <v>1.89E-2</v>
      </c>
    </row>
    <row r="786" spans="1:8" x14ac:dyDescent="0.25">
      <c r="A786" s="39" t="s">
        <v>3272</v>
      </c>
      <c r="B786" s="40">
        <v>1.56480140725928</v>
      </c>
      <c r="C786" s="40">
        <v>0.76898766645667205</v>
      </c>
      <c r="D786" s="40" t="s">
        <v>189</v>
      </c>
      <c r="E786" s="40" t="s">
        <v>3273</v>
      </c>
      <c r="F786" s="40" t="s">
        <v>3274</v>
      </c>
      <c r="G786" s="40">
        <v>6.7799999999999999E-2</v>
      </c>
      <c r="H786" s="40">
        <v>1.89E-2</v>
      </c>
    </row>
    <row r="787" spans="1:8" x14ac:dyDescent="0.25">
      <c r="A787" s="39" t="s">
        <v>3275</v>
      </c>
      <c r="B787" s="40">
        <v>1.56480140725928</v>
      </c>
      <c r="C787" s="40">
        <v>0.76898766645667205</v>
      </c>
      <c r="D787" s="40" t="s">
        <v>189</v>
      </c>
      <c r="E787" s="40" t="s">
        <v>3276</v>
      </c>
      <c r="F787" s="40" t="s">
        <v>3277</v>
      </c>
      <c r="G787" s="40">
        <v>6.7799999999999999E-2</v>
      </c>
      <c r="H787" s="40">
        <v>1.89E-2</v>
      </c>
    </row>
    <row r="788" spans="1:8" ht="30" x14ac:dyDescent="0.25">
      <c r="A788" s="39" t="s">
        <v>3278</v>
      </c>
      <c r="B788" s="40">
        <v>1.56480140725928</v>
      </c>
      <c r="C788" s="40">
        <v>0.76898766645667205</v>
      </c>
      <c r="D788" s="40" t="s">
        <v>189</v>
      </c>
      <c r="E788" s="40" t="s">
        <v>3279</v>
      </c>
      <c r="F788" s="40" t="s">
        <v>3280</v>
      </c>
      <c r="G788" s="40">
        <v>6.7799999999999999E-2</v>
      </c>
      <c r="H788" s="40">
        <v>1.89E-2</v>
      </c>
    </row>
    <row r="789" spans="1:8" x14ac:dyDescent="0.25">
      <c r="A789" s="39" t="s">
        <v>3281</v>
      </c>
      <c r="B789" s="40">
        <v>1.56480140725928</v>
      </c>
      <c r="C789" s="40">
        <v>0.76898766645667205</v>
      </c>
      <c r="D789" s="40" t="s">
        <v>189</v>
      </c>
      <c r="E789" s="40" t="s">
        <v>3282</v>
      </c>
      <c r="F789" s="40" t="s">
        <v>3283</v>
      </c>
      <c r="G789" s="40">
        <v>6.7799999999999999E-2</v>
      </c>
      <c r="H789" s="40">
        <v>1.89E-2</v>
      </c>
    </row>
    <row r="790" spans="1:8" x14ac:dyDescent="0.25">
      <c r="A790" s="39" t="s">
        <v>3284</v>
      </c>
      <c r="B790" s="40">
        <v>1.56480140725927</v>
      </c>
      <c r="C790" s="40">
        <v>0.76898766645667205</v>
      </c>
      <c r="D790" s="40" t="s">
        <v>24</v>
      </c>
      <c r="E790" s="40" t="s">
        <v>3285</v>
      </c>
      <c r="F790" s="40" t="s">
        <v>3286</v>
      </c>
      <c r="G790" s="40">
        <v>0.93220000000000003</v>
      </c>
      <c r="H790" s="40">
        <v>0.98109999999999997</v>
      </c>
    </row>
    <row r="791" spans="1:8" x14ac:dyDescent="0.25">
      <c r="A791" s="39" t="s">
        <v>3287</v>
      </c>
      <c r="B791" s="40">
        <v>1.5469153645620599</v>
      </c>
      <c r="C791" s="40">
        <v>0.77652125702987795</v>
      </c>
      <c r="D791" s="40" t="s">
        <v>24</v>
      </c>
      <c r="E791" s="40" t="s">
        <v>3288</v>
      </c>
      <c r="F791" s="40" t="s">
        <v>3289</v>
      </c>
      <c r="G791" s="40">
        <v>0.35589999999999999</v>
      </c>
      <c r="H791" s="40">
        <v>0.47170000000000001</v>
      </c>
    </row>
    <row r="792" spans="1:8" ht="45" x14ac:dyDescent="0.25">
      <c r="A792" s="39" t="s">
        <v>3290</v>
      </c>
      <c r="B792" s="40">
        <v>1.5452344511268701</v>
      </c>
      <c r="C792" s="40">
        <v>0.77652125702987795</v>
      </c>
      <c r="D792" s="40" t="s">
        <v>189</v>
      </c>
      <c r="E792" s="40" t="s">
        <v>3291</v>
      </c>
      <c r="F792" s="40" t="s">
        <v>3292</v>
      </c>
      <c r="G792" s="40">
        <v>0.47460000000000002</v>
      </c>
      <c r="H792" s="40">
        <v>0.35849999999999999</v>
      </c>
    </row>
    <row r="793" spans="1:8" x14ac:dyDescent="0.25">
      <c r="A793" s="39" t="s">
        <v>3293</v>
      </c>
      <c r="B793" s="40">
        <v>1.5452344511268701</v>
      </c>
      <c r="C793" s="40">
        <v>0.77652125702987795</v>
      </c>
      <c r="D793" s="40" t="s">
        <v>24</v>
      </c>
      <c r="E793" s="40" t="s">
        <v>3294</v>
      </c>
      <c r="F793" s="40" t="s">
        <v>3295</v>
      </c>
      <c r="G793" s="40">
        <v>0.52539999999999998</v>
      </c>
      <c r="H793" s="40">
        <v>0.64149999999999996</v>
      </c>
    </row>
    <row r="794" spans="1:8" ht="15" customHeight="1" x14ac:dyDescent="0.25">
      <c r="A794" s="39" t="s">
        <v>3296</v>
      </c>
      <c r="B794" s="40">
        <v>1.5159023837926799</v>
      </c>
      <c r="C794" s="40">
        <v>0.79150073004460098</v>
      </c>
      <c r="D794" s="40" t="s">
        <v>24</v>
      </c>
      <c r="E794" s="40" t="s">
        <v>3297</v>
      </c>
      <c r="F794" s="40" t="s">
        <v>3298</v>
      </c>
      <c r="G794" s="40">
        <v>0.33900000000000002</v>
      </c>
      <c r="H794" s="40">
        <v>0.45279999999999998</v>
      </c>
    </row>
    <row r="795" spans="1:8" ht="30" x14ac:dyDescent="0.25">
      <c r="A795" s="39" t="s">
        <v>3299</v>
      </c>
      <c r="B795" s="40">
        <v>1.5124064460195299</v>
      </c>
      <c r="C795" s="40">
        <v>0.79242946321907104</v>
      </c>
      <c r="D795" s="40" t="s">
        <v>24</v>
      </c>
      <c r="E795" s="40" t="s">
        <v>3300</v>
      </c>
      <c r="F795" s="40" t="s">
        <v>3301</v>
      </c>
      <c r="G795" s="40">
        <v>0.62709999999999999</v>
      </c>
      <c r="H795" s="40">
        <v>0.73580000000000001</v>
      </c>
    </row>
    <row r="796" spans="1:8" x14ac:dyDescent="0.25">
      <c r="A796" s="39" t="s">
        <v>3302</v>
      </c>
      <c r="B796" s="40">
        <v>1.5078111801357199</v>
      </c>
      <c r="C796" s="40">
        <v>0.79396912570447398</v>
      </c>
      <c r="D796" s="40" t="s">
        <v>189</v>
      </c>
      <c r="E796" s="40" t="s">
        <v>3303</v>
      </c>
      <c r="F796" s="40" t="s">
        <v>3304</v>
      </c>
      <c r="G796" s="40">
        <v>0.28810000000000002</v>
      </c>
      <c r="H796" s="40">
        <v>0.18870000000000001</v>
      </c>
    </row>
    <row r="797" spans="1:8" ht="45" x14ac:dyDescent="0.25">
      <c r="A797" s="39" t="s">
        <v>3305</v>
      </c>
      <c r="B797" s="40">
        <v>1.49429105581576</v>
      </c>
      <c r="C797" s="40">
        <v>0.79747581763678399</v>
      </c>
      <c r="D797" s="40" t="s">
        <v>189</v>
      </c>
      <c r="E797" s="40" t="s">
        <v>3306</v>
      </c>
      <c r="F797" s="40" t="s">
        <v>3307</v>
      </c>
      <c r="G797" s="40">
        <v>0.67800000000000005</v>
      </c>
      <c r="H797" s="40">
        <v>0.56599999999999995</v>
      </c>
    </row>
    <row r="798" spans="1:8" x14ac:dyDescent="0.25">
      <c r="A798" s="39" t="s">
        <v>3308</v>
      </c>
      <c r="B798" s="40">
        <v>1.49429105581576</v>
      </c>
      <c r="C798" s="40">
        <v>0.79747581763678399</v>
      </c>
      <c r="D798" s="40" t="s">
        <v>189</v>
      </c>
      <c r="E798" s="40" t="s">
        <v>3309</v>
      </c>
      <c r="F798" s="40" t="s">
        <v>3310</v>
      </c>
      <c r="G798" s="40">
        <v>0.67800000000000005</v>
      </c>
      <c r="H798" s="40">
        <v>0.56599999999999995</v>
      </c>
    </row>
    <row r="799" spans="1:8" x14ac:dyDescent="0.25">
      <c r="A799" s="39" t="s">
        <v>3311</v>
      </c>
      <c r="B799" s="40">
        <v>1.49429105581576</v>
      </c>
      <c r="C799" s="40">
        <v>0.79747581763678399</v>
      </c>
      <c r="D799" s="40" t="s">
        <v>189</v>
      </c>
      <c r="E799" s="40" t="s">
        <v>3312</v>
      </c>
      <c r="F799" s="40" t="s">
        <v>3313</v>
      </c>
      <c r="G799" s="40">
        <v>0.67800000000000005</v>
      </c>
      <c r="H799" s="40">
        <v>0.56599999999999995</v>
      </c>
    </row>
    <row r="800" spans="1:8" x14ac:dyDescent="0.25">
      <c r="A800" s="39" t="s">
        <v>3314</v>
      </c>
      <c r="B800" s="40">
        <v>1.49429105581576</v>
      </c>
      <c r="C800" s="40">
        <v>0.79747581763678399</v>
      </c>
      <c r="D800" s="40" t="s">
        <v>24</v>
      </c>
      <c r="E800" s="40" t="s">
        <v>3315</v>
      </c>
      <c r="F800" s="40" t="s">
        <v>3316</v>
      </c>
      <c r="G800" s="40">
        <v>0.32200000000000001</v>
      </c>
      <c r="H800" s="40">
        <v>0.434</v>
      </c>
    </row>
    <row r="801" spans="1:8" ht="15" customHeight="1" x14ac:dyDescent="0.25">
      <c r="A801" s="39" t="s">
        <v>3317</v>
      </c>
      <c r="B801" s="40">
        <v>1.4870006407946501</v>
      </c>
      <c r="C801" s="40">
        <v>0.80054326792778596</v>
      </c>
      <c r="D801" s="40" t="s">
        <v>24</v>
      </c>
      <c r="E801" s="40" t="s">
        <v>3318</v>
      </c>
      <c r="F801" s="40" t="s">
        <v>3319</v>
      </c>
      <c r="G801" s="40">
        <v>0.16950000000000001</v>
      </c>
      <c r="H801" s="40">
        <v>0.26419999999999999</v>
      </c>
    </row>
    <row r="802" spans="1:8" x14ac:dyDescent="0.25">
      <c r="A802" s="39" t="s">
        <v>3320</v>
      </c>
      <c r="B802" s="40">
        <v>1.4715559477343401</v>
      </c>
      <c r="C802" s="40">
        <v>0.80822551441490398</v>
      </c>
      <c r="D802" s="40" t="s">
        <v>24</v>
      </c>
      <c r="E802" s="40" t="s">
        <v>3321</v>
      </c>
      <c r="F802" s="40" t="s">
        <v>3322</v>
      </c>
      <c r="G802" s="40">
        <v>5.0799999999999998E-2</v>
      </c>
      <c r="H802" s="40">
        <v>0.1132</v>
      </c>
    </row>
    <row r="803" spans="1:8" ht="45" x14ac:dyDescent="0.25">
      <c r="A803" s="39" t="s">
        <v>3323</v>
      </c>
      <c r="B803" s="40">
        <v>1.4554694653526501</v>
      </c>
      <c r="C803" s="40">
        <v>0.81636928981631496</v>
      </c>
      <c r="D803" s="40" t="s">
        <v>189</v>
      </c>
      <c r="E803" s="40" t="s">
        <v>3324</v>
      </c>
      <c r="F803" s="40" t="s">
        <v>3325</v>
      </c>
      <c r="G803" s="40">
        <v>0.71189999999999998</v>
      </c>
      <c r="H803" s="40">
        <v>0.6038</v>
      </c>
    </row>
    <row r="804" spans="1:8" ht="30" customHeight="1" x14ac:dyDescent="0.25">
      <c r="A804" s="39" t="s">
        <v>3326</v>
      </c>
      <c r="B804" s="40">
        <v>1.4436517271781499</v>
      </c>
      <c r="C804" s="40">
        <v>0.82214677138354797</v>
      </c>
      <c r="D804" s="40" t="s">
        <v>24</v>
      </c>
      <c r="E804" s="40" t="s">
        <v>3327</v>
      </c>
      <c r="F804" s="40" t="s">
        <v>3328</v>
      </c>
      <c r="G804" s="40">
        <v>0.2712</v>
      </c>
      <c r="H804" s="40">
        <v>0.37740000000000001</v>
      </c>
    </row>
    <row r="805" spans="1:8" x14ac:dyDescent="0.25">
      <c r="A805" s="39" t="s">
        <v>3329</v>
      </c>
      <c r="B805" s="40">
        <v>1.4206607365547701</v>
      </c>
      <c r="C805" s="40">
        <v>0.82990947178511698</v>
      </c>
      <c r="D805" s="40" t="s">
        <v>24</v>
      </c>
      <c r="E805" s="40" t="s">
        <v>3330</v>
      </c>
      <c r="F805" s="40" t="s">
        <v>3331</v>
      </c>
      <c r="G805" s="40">
        <v>0.61019999999999996</v>
      </c>
      <c r="H805" s="40">
        <v>0.71699999999999997</v>
      </c>
    </row>
    <row r="806" spans="1:8" ht="45" x14ac:dyDescent="0.25">
      <c r="A806" s="39" t="s">
        <v>3332</v>
      </c>
      <c r="B806" s="40">
        <v>1.4206607365547701</v>
      </c>
      <c r="C806" s="40">
        <v>0.82990947178511698</v>
      </c>
      <c r="D806" s="40" t="s">
        <v>24</v>
      </c>
      <c r="E806" s="40" t="s">
        <v>3333</v>
      </c>
      <c r="F806" s="40" t="s">
        <v>3334</v>
      </c>
      <c r="G806" s="40">
        <v>0.61019999999999996</v>
      </c>
      <c r="H806" s="40">
        <v>0.71699999999999997</v>
      </c>
    </row>
    <row r="807" spans="1:8" x14ac:dyDescent="0.25">
      <c r="A807" s="39" t="s">
        <v>3335</v>
      </c>
      <c r="B807" s="40">
        <v>1.4206607365547701</v>
      </c>
      <c r="C807" s="40">
        <v>0.82990947178511698</v>
      </c>
      <c r="D807" s="40" t="s">
        <v>24</v>
      </c>
      <c r="E807" s="40" t="s">
        <v>3336</v>
      </c>
      <c r="F807" s="40" t="s">
        <v>3337</v>
      </c>
      <c r="G807" s="40">
        <v>0.61019999999999996</v>
      </c>
      <c r="H807" s="40">
        <v>0.71699999999999997</v>
      </c>
    </row>
    <row r="808" spans="1:8" ht="30" customHeight="1" x14ac:dyDescent="0.25">
      <c r="A808" s="39" t="s">
        <v>3338</v>
      </c>
      <c r="B808" s="40">
        <v>1.4206607365547701</v>
      </c>
      <c r="C808" s="40">
        <v>0.82990947178511698</v>
      </c>
      <c r="D808" s="40" t="s">
        <v>24</v>
      </c>
      <c r="E808" s="40" t="s">
        <v>3339</v>
      </c>
      <c r="F808" s="40" t="s">
        <v>3340</v>
      </c>
      <c r="G808" s="40">
        <v>0.61019999999999996</v>
      </c>
      <c r="H808" s="40">
        <v>0.71699999999999997</v>
      </c>
    </row>
    <row r="809" spans="1:8" ht="30" x14ac:dyDescent="0.25">
      <c r="A809" s="39" t="s">
        <v>3341</v>
      </c>
      <c r="B809" s="40">
        <v>1.4197284173351401</v>
      </c>
      <c r="C809" s="40">
        <v>0.82990947178511698</v>
      </c>
      <c r="D809" s="40" t="s">
        <v>189</v>
      </c>
      <c r="E809" s="40" t="s">
        <v>3342</v>
      </c>
      <c r="F809" s="40" t="s">
        <v>3343</v>
      </c>
      <c r="G809" s="40">
        <v>0.50849999999999995</v>
      </c>
      <c r="H809" s="40">
        <v>0.3962</v>
      </c>
    </row>
    <row r="810" spans="1:8" ht="30" x14ac:dyDescent="0.25">
      <c r="A810" s="39" t="s">
        <v>3344</v>
      </c>
      <c r="B810" s="40">
        <v>1.4197284173351401</v>
      </c>
      <c r="C810" s="40">
        <v>0.82990947178511698</v>
      </c>
      <c r="D810" s="40" t="s">
        <v>189</v>
      </c>
      <c r="E810" s="40" t="s">
        <v>3345</v>
      </c>
      <c r="F810" s="40" t="s">
        <v>3346</v>
      </c>
      <c r="G810" s="40">
        <v>0.50849999999999995</v>
      </c>
      <c r="H810" s="40">
        <v>0.3962</v>
      </c>
    </row>
    <row r="811" spans="1:8" ht="45" customHeight="1" x14ac:dyDescent="0.25">
      <c r="A811" s="39" t="s">
        <v>3347</v>
      </c>
      <c r="B811" s="40">
        <v>1.3860696016805401</v>
      </c>
      <c r="C811" s="40">
        <v>0.84884597748109403</v>
      </c>
      <c r="D811" s="40" t="s">
        <v>189</v>
      </c>
      <c r="E811" s="40" t="s">
        <v>3348</v>
      </c>
      <c r="F811" s="40" t="s">
        <v>491</v>
      </c>
      <c r="G811" s="40">
        <v>0.30509999999999998</v>
      </c>
      <c r="H811" s="40">
        <v>0.20749999999999999</v>
      </c>
    </row>
    <row r="812" spans="1:8" x14ac:dyDescent="0.25">
      <c r="A812" s="39" t="s">
        <v>3349</v>
      </c>
      <c r="B812" s="40">
        <v>1.3626049604275701</v>
      </c>
      <c r="C812" s="40">
        <v>0.86177346988440795</v>
      </c>
      <c r="D812" s="40" t="s">
        <v>24</v>
      </c>
      <c r="E812" s="40" t="s">
        <v>3350</v>
      </c>
      <c r="F812" s="40" t="s">
        <v>3351</v>
      </c>
      <c r="G812" s="40">
        <v>0.47460000000000002</v>
      </c>
      <c r="H812" s="40">
        <v>0.58489999999999998</v>
      </c>
    </row>
    <row r="813" spans="1:8" x14ac:dyDescent="0.25">
      <c r="A813" s="39" t="s">
        <v>125</v>
      </c>
      <c r="B813" s="40">
        <v>1.36131232886051</v>
      </c>
      <c r="C813" s="40">
        <v>0.86177346988440795</v>
      </c>
      <c r="D813" s="40" t="s">
        <v>189</v>
      </c>
      <c r="E813" s="40" t="s">
        <v>124</v>
      </c>
      <c r="F813" s="40" t="s">
        <v>3352</v>
      </c>
      <c r="G813" s="40">
        <v>0.16950000000000001</v>
      </c>
      <c r="H813" s="40">
        <v>9.4299999999999995E-2</v>
      </c>
    </row>
    <row r="814" spans="1:8" ht="30" customHeight="1" x14ac:dyDescent="0.25">
      <c r="A814" s="39" t="s">
        <v>3353</v>
      </c>
      <c r="B814" s="40">
        <v>1.33812330514094</v>
      </c>
      <c r="C814" s="40">
        <v>0.87291081070513099</v>
      </c>
      <c r="D814" s="40" t="s">
        <v>189</v>
      </c>
      <c r="E814" s="40" t="s">
        <v>3354</v>
      </c>
      <c r="F814" s="40" t="s">
        <v>3355</v>
      </c>
      <c r="G814" s="40">
        <v>0.40679999999999999</v>
      </c>
      <c r="H814" s="40">
        <v>0.3019</v>
      </c>
    </row>
    <row r="815" spans="1:8" ht="30" x14ac:dyDescent="0.25">
      <c r="A815" s="39" t="s">
        <v>3356</v>
      </c>
      <c r="B815" s="40">
        <v>1.33812330514094</v>
      </c>
      <c r="C815" s="40">
        <v>0.87291081070513099</v>
      </c>
      <c r="D815" s="40" t="s">
        <v>189</v>
      </c>
      <c r="E815" s="40" t="s">
        <v>3357</v>
      </c>
      <c r="F815" s="40" t="s">
        <v>3358</v>
      </c>
      <c r="G815" s="40">
        <v>0.40679999999999999</v>
      </c>
      <c r="H815" s="40">
        <v>0.3019</v>
      </c>
    </row>
    <row r="816" spans="1:8" ht="30" x14ac:dyDescent="0.25">
      <c r="A816" s="39" t="s">
        <v>3359</v>
      </c>
      <c r="B816" s="40">
        <v>1.33812330514094</v>
      </c>
      <c r="C816" s="40">
        <v>0.87291081070513099</v>
      </c>
      <c r="D816" s="40" t="s">
        <v>189</v>
      </c>
      <c r="E816" s="40" t="s">
        <v>3360</v>
      </c>
      <c r="F816" s="40" t="s">
        <v>3361</v>
      </c>
      <c r="G816" s="40">
        <v>0.40679999999999999</v>
      </c>
      <c r="H816" s="40">
        <v>0.3019</v>
      </c>
    </row>
    <row r="817" spans="1:8" x14ac:dyDescent="0.25">
      <c r="A817" s="39" t="s">
        <v>3362</v>
      </c>
      <c r="B817" s="40">
        <v>1.3201977403285301</v>
      </c>
      <c r="C817" s="40">
        <v>0.88308907177817597</v>
      </c>
      <c r="D817" s="40" t="s">
        <v>24</v>
      </c>
      <c r="E817" s="40" t="s">
        <v>3363</v>
      </c>
      <c r="F817" s="40" t="s">
        <v>3364</v>
      </c>
      <c r="G817" s="40">
        <v>0.88139999999999996</v>
      </c>
      <c r="H817" s="40">
        <v>0.94340000000000002</v>
      </c>
    </row>
    <row r="818" spans="1:8" ht="15" customHeight="1" x14ac:dyDescent="0.25">
      <c r="A818" s="39" t="s">
        <v>3365</v>
      </c>
      <c r="B818" s="40">
        <v>1.31270133690894</v>
      </c>
      <c r="C818" s="40">
        <v>0.88675896496575601</v>
      </c>
      <c r="D818" s="40" t="s">
        <v>189</v>
      </c>
      <c r="E818" s="40" t="s">
        <v>3366</v>
      </c>
      <c r="F818" s="40" t="s">
        <v>3367</v>
      </c>
      <c r="G818" s="40">
        <v>0.54239999999999999</v>
      </c>
      <c r="H818" s="40">
        <v>0.434</v>
      </c>
    </row>
    <row r="819" spans="1:8" x14ac:dyDescent="0.25">
      <c r="A819" s="39" t="s">
        <v>107</v>
      </c>
      <c r="B819" s="40">
        <v>1.3031701794453301</v>
      </c>
      <c r="C819" s="40">
        <v>0.89175325050962095</v>
      </c>
      <c r="D819" s="40" t="s">
        <v>189</v>
      </c>
      <c r="E819" s="40" t="s">
        <v>3368</v>
      </c>
      <c r="F819" s="40" t="s">
        <v>3369</v>
      </c>
      <c r="G819" s="40">
        <v>0.93220000000000003</v>
      </c>
      <c r="H819" s="40">
        <v>0.8679</v>
      </c>
    </row>
    <row r="820" spans="1:8" ht="30" x14ac:dyDescent="0.25">
      <c r="A820" s="39" t="s">
        <v>3370</v>
      </c>
      <c r="B820" s="40">
        <v>1.2787218431859999</v>
      </c>
      <c r="C820" s="40">
        <v>0.90206743711804205</v>
      </c>
      <c r="D820" s="40" t="s">
        <v>189</v>
      </c>
      <c r="E820" s="40" t="s">
        <v>3371</v>
      </c>
      <c r="F820" s="40" t="s">
        <v>3372</v>
      </c>
      <c r="G820" s="40">
        <v>0.98309999999999997</v>
      </c>
      <c r="H820" s="40">
        <v>0.94340000000000002</v>
      </c>
    </row>
    <row r="821" spans="1:8" ht="30" x14ac:dyDescent="0.25">
      <c r="A821" s="39" t="s">
        <v>3373</v>
      </c>
      <c r="B821" s="40">
        <v>1.2787218431859999</v>
      </c>
      <c r="C821" s="40">
        <v>0.90206743711804205</v>
      </c>
      <c r="D821" s="40" t="s">
        <v>189</v>
      </c>
      <c r="E821" s="40" t="s">
        <v>3374</v>
      </c>
      <c r="F821" s="40" t="s">
        <v>3375</v>
      </c>
      <c r="G821" s="40">
        <v>0.98309999999999997</v>
      </c>
      <c r="H821" s="40">
        <v>0.94340000000000002</v>
      </c>
    </row>
    <row r="822" spans="1:8" x14ac:dyDescent="0.25">
      <c r="A822" s="39" t="s">
        <v>3376</v>
      </c>
      <c r="B822" s="40">
        <v>1.2787218431859999</v>
      </c>
      <c r="C822" s="40">
        <v>0.90206743711804205</v>
      </c>
      <c r="D822" s="40" t="s">
        <v>24</v>
      </c>
      <c r="E822" s="40" t="s">
        <v>3377</v>
      </c>
      <c r="F822" s="40" t="s">
        <v>3378</v>
      </c>
      <c r="G822" s="40">
        <v>1.6899999999999998E-2</v>
      </c>
      <c r="H822" s="40">
        <v>5.6599999999999998E-2</v>
      </c>
    </row>
    <row r="823" spans="1:8" ht="30" customHeight="1" x14ac:dyDescent="0.25">
      <c r="A823" s="39" t="s">
        <v>3379</v>
      </c>
      <c r="B823" s="40">
        <v>1.2787218431859999</v>
      </c>
      <c r="C823" s="40">
        <v>0.90206743711804205</v>
      </c>
      <c r="D823" s="40" t="s">
        <v>24</v>
      </c>
      <c r="E823" s="40" t="s">
        <v>3380</v>
      </c>
      <c r="F823" s="40" t="s">
        <v>3381</v>
      </c>
      <c r="G823" s="40">
        <v>1.6899999999999998E-2</v>
      </c>
      <c r="H823" s="40">
        <v>5.6599999999999998E-2</v>
      </c>
    </row>
    <row r="824" spans="1:8" x14ac:dyDescent="0.25">
      <c r="A824" s="39" t="s">
        <v>3382</v>
      </c>
      <c r="B824" s="40">
        <v>1.2787218431859999</v>
      </c>
      <c r="C824" s="40">
        <v>0.90206743711804205</v>
      </c>
      <c r="D824" s="40" t="s">
        <v>24</v>
      </c>
      <c r="E824" s="40" t="s">
        <v>3383</v>
      </c>
      <c r="F824" s="40" t="s">
        <v>3384</v>
      </c>
      <c r="G824" s="40">
        <v>1.6899999999999998E-2</v>
      </c>
      <c r="H824" s="40">
        <v>5.6599999999999998E-2</v>
      </c>
    </row>
    <row r="825" spans="1:8" x14ac:dyDescent="0.25">
      <c r="A825" s="39" t="s">
        <v>3385</v>
      </c>
      <c r="B825" s="40">
        <v>1.2670879826400301</v>
      </c>
      <c r="C825" s="40">
        <v>0.90857057676661102</v>
      </c>
      <c r="D825" s="40" t="s">
        <v>189</v>
      </c>
      <c r="E825" s="40" t="s">
        <v>3386</v>
      </c>
      <c r="F825" s="40" t="s">
        <v>3387</v>
      </c>
      <c r="G825" s="40">
        <v>0.55930000000000002</v>
      </c>
      <c r="H825" s="40">
        <v>0.45279999999999998</v>
      </c>
    </row>
    <row r="826" spans="1:8" x14ac:dyDescent="0.25">
      <c r="A826" s="39" t="s">
        <v>3388</v>
      </c>
      <c r="B826" s="40">
        <v>1.22541415521141</v>
      </c>
      <c r="C826" s="40">
        <v>0.93531261573745506</v>
      </c>
      <c r="D826" s="40" t="s">
        <v>24</v>
      </c>
      <c r="E826" s="40" t="s">
        <v>3389</v>
      </c>
      <c r="F826" s="40" t="s">
        <v>3390</v>
      </c>
      <c r="G826" s="40">
        <v>0.42370000000000002</v>
      </c>
      <c r="H826" s="40">
        <v>0.52829999999999999</v>
      </c>
    </row>
    <row r="827" spans="1:8" ht="30" x14ac:dyDescent="0.25">
      <c r="A827" s="39" t="s">
        <v>3391</v>
      </c>
      <c r="B827" s="40">
        <v>1.19296719900127</v>
      </c>
      <c r="C827" s="40">
        <v>0.95144937574336297</v>
      </c>
      <c r="D827" s="40" t="s">
        <v>189</v>
      </c>
      <c r="E827" s="40" t="s">
        <v>3392</v>
      </c>
      <c r="F827" s="40" t="s">
        <v>3393</v>
      </c>
      <c r="G827" s="40">
        <v>0.9153</v>
      </c>
      <c r="H827" s="40">
        <v>0.84909999999999997</v>
      </c>
    </row>
    <row r="828" spans="1:8" ht="30" x14ac:dyDescent="0.25">
      <c r="A828" s="39" t="s">
        <v>3394</v>
      </c>
      <c r="B828" s="40">
        <v>1.19296719900127</v>
      </c>
      <c r="C828" s="40">
        <v>0.95144937574336297</v>
      </c>
      <c r="D828" s="40" t="s">
        <v>189</v>
      </c>
      <c r="E828" s="40" t="s">
        <v>3395</v>
      </c>
      <c r="F828" s="40" t="s">
        <v>3396</v>
      </c>
      <c r="G828" s="40">
        <v>0.9153</v>
      </c>
      <c r="H828" s="40">
        <v>0.84909999999999997</v>
      </c>
    </row>
    <row r="829" spans="1:8" x14ac:dyDescent="0.25">
      <c r="A829" s="39" t="s">
        <v>3397</v>
      </c>
      <c r="B829" s="40">
        <v>1.19296719900127</v>
      </c>
      <c r="C829" s="40">
        <v>0.95144937574336297</v>
      </c>
      <c r="D829" s="40" t="s">
        <v>24</v>
      </c>
      <c r="E829" s="40" t="s">
        <v>3398</v>
      </c>
      <c r="F829" s="40" t="s">
        <v>3399</v>
      </c>
      <c r="G829" s="40">
        <v>8.4699999999999998E-2</v>
      </c>
      <c r="H829" s="40">
        <v>0.15090000000000001</v>
      </c>
    </row>
    <row r="830" spans="1:8" ht="60" x14ac:dyDescent="0.25">
      <c r="A830" s="39" t="s">
        <v>3400</v>
      </c>
      <c r="B830" s="40">
        <v>1.18506304894443</v>
      </c>
      <c r="C830" s="40">
        <v>0.95144937574336297</v>
      </c>
      <c r="D830" s="40" t="s">
        <v>24</v>
      </c>
      <c r="E830" s="40" t="s">
        <v>3401</v>
      </c>
      <c r="F830" s="40" t="s">
        <v>3402</v>
      </c>
      <c r="G830" s="40">
        <v>0.40679999999999999</v>
      </c>
      <c r="H830" s="40">
        <v>0.50939999999999996</v>
      </c>
    </row>
    <row r="831" spans="1:8" x14ac:dyDescent="0.25">
      <c r="A831" s="39" t="s">
        <v>3403</v>
      </c>
      <c r="B831" s="40">
        <v>1.1621288466161701</v>
      </c>
      <c r="C831" s="40">
        <v>0.95144937574336297</v>
      </c>
      <c r="D831" s="40" t="s">
        <v>24</v>
      </c>
      <c r="E831" s="40" t="s">
        <v>3404</v>
      </c>
      <c r="F831" s="40" t="s">
        <v>3405</v>
      </c>
      <c r="G831" s="40">
        <v>0.81359999999999999</v>
      </c>
      <c r="H831" s="40">
        <v>0.88680000000000003</v>
      </c>
    </row>
    <row r="832" spans="1:8" ht="30" x14ac:dyDescent="0.25">
      <c r="A832" s="39" t="s">
        <v>3406</v>
      </c>
      <c r="B832" s="40">
        <v>1.1621288466161701</v>
      </c>
      <c r="C832" s="40">
        <v>0.95144937574336297</v>
      </c>
      <c r="D832" s="40" t="s">
        <v>189</v>
      </c>
      <c r="E832" s="40" t="s">
        <v>3407</v>
      </c>
      <c r="F832" s="40" t="s">
        <v>3408</v>
      </c>
      <c r="G832" s="40">
        <v>0.18640000000000001</v>
      </c>
      <c r="H832" s="40">
        <v>0.1132</v>
      </c>
    </row>
    <row r="833" spans="1:8" x14ac:dyDescent="0.25">
      <c r="A833" s="39" t="s">
        <v>3409</v>
      </c>
      <c r="B833" s="40">
        <v>1.12516402910501</v>
      </c>
      <c r="C833" s="40">
        <v>0.95144937574336297</v>
      </c>
      <c r="D833" s="40" t="s">
        <v>189</v>
      </c>
      <c r="E833" s="40" t="s">
        <v>3410</v>
      </c>
      <c r="F833" s="40" t="s">
        <v>3411</v>
      </c>
      <c r="G833" s="40">
        <v>1</v>
      </c>
      <c r="H833" s="40">
        <v>0.98109999999999997</v>
      </c>
    </row>
    <row r="834" spans="1:8" x14ac:dyDescent="0.25">
      <c r="A834" s="39" t="s">
        <v>3412</v>
      </c>
      <c r="B834" s="40">
        <v>1.12516402910501</v>
      </c>
      <c r="C834" s="40">
        <v>0.95144937574336297</v>
      </c>
      <c r="D834" s="40" t="s">
        <v>189</v>
      </c>
      <c r="E834" s="40" t="s">
        <v>3413</v>
      </c>
      <c r="F834" s="40" t="s">
        <v>3414</v>
      </c>
      <c r="G834" s="40">
        <v>1</v>
      </c>
      <c r="H834" s="40">
        <v>0.98109999999999997</v>
      </c>
    </row>
    <row r="835" spans="1:8" x14ac:dyDescent="0.25">
      <c r="A835" s="39" t="s">
        <v>3415</v>
      </c>
      <c r="B835" s="40">
        <v>1.12516402910501</v>
      </c>
      <c r="C835" s="40">
        <v>0.95144937574336297</v>
      </c>
      <c r="D835" s="40" t="s">
        <v>189</v>
      </c>
      <c r="E835" s="40" t="s">
        <v>3416</v>
      </c>
      <c r="F835" s="40" t="s">
        <v>3417</v>
      </c>
      <c r="G835" s="40">
        <v>1</v>
      </c>
      <c r="H835" s="40">
        <v>0.98109999999999997</v>
      </c>
    </row>
    <row r="836" spans="1:8" ht="30" customHeight="1" x14ac:dyDescent="0.25">
      <c r="A836" s="39" t="s">
        <v>3418</v>
      </c>
      <c r="B836" s="40">
        <v>1.12516402910501</v>
      </c>
      <c r="C836" s="40">
        <v>0.95144937574336297</v>
      </c>
      <c r="D836" s="40" t="s">
        <v>189</v>
      </c>
      <c r="E836" s="40" t="s">
        <v>3419</v>
      </c>
      <c r="F836" s="40" t="s">
        <v>3420</v>
      </c>
      <c r="G836" s="40">
        <v>1</v>
      </c>
      <c r="H836" s="40">
        <v>0.98109999999999997</v>
      </c>
    </row>
    <row r="837" spans="1:8" ht="30" x14ac:dyDescent="0.25">
      <c r="A837" s="39" t="s">
        <v>3421</v>
      </c>
      <c r="B837" s="40">
        <v>1.12516402910501</v>
      </c>
      <c r="C837" s="40">
        <v>0.95144937574336297</v>
      </c>
      <c r="D837" s="40" t="s">
        <v>189</v>
      </c>
      <c r="E837" s="40" t="s">
        <v>3422</v>
      </c>
      <c r="F837" s="40" t="s">
        <v>3423</v>
      </c>
      <c r="G837" s="40">
        <v>1</v>
      </c>
      <c r="H837" s="40">
        <v>0.98109999999999997</v>
      </c>
    </row>
    <row r="838" spans="1:8" ht="45" x14ac:dyDescent="0.25">
      <c r="A838" s="39" t="s">
        <v>3424</v>
      </c>
      <c r="B838" s="40">
        <v>1.12516402910501</v>
      </c>
      <c r="C838" s="40">
        <v>0.95144937574336297</v>
      </c>
      <c r="D838" s="40" t="s">
        <v>189</v>
      </c>
      <c r="E838" s="40" t="s">
        <v>3425</v>
      </c>
      <c r="F838" s="40" t="s">
        <v>3426</v>
      </c>
      <c r="G838" s="40">
        <v>1</v>
      </c>
      <c r="H838" s="40">
        <v>0.98109999999999997</v>
      </c>
    </row>
    <row r="839" spans="1:8" x14ac:dyDescent="0.25">
      <c r="A839" s="39" t="s">
        <v>3427</v>
      </c>
      <c r="B839" s="40">
        <v>1.12516402910501</v>
      </c>
      <c r="C839" s="40">
        <v>0.95144937574336297</v>
      </c>
      <c r="D839" s="40" t="s">
        <v>189</v>
      </c>
      <c r="E839" s="40" t="s">
        <v>3428</v>
      </c>
      <c r="F839" s="40" t="s">
        <v>3429</v>
      </c>
      <c r="G839" s="40">
        <v>1</v>
      </c>
      <c r="H839" s="40">
        <v>0.98109999999999997</v>
      </c>
    </row>
    <row r="840" spans="1:8" x14ac:dyDescent="0.25">
      <c r="A840" s="39" t="s">
        <v>3430</v>
      </c>
      <c r="B840" s="40">
        <v>1.12516402910501</v>
      </c>
      <c r="C840" s="40">
        <v>0.95144937574336297</v>
      </c>
      <c r="D840" s="40" t="s">
        <v>189</v>
      </c>
      <c r="E840" s="40" t="s">
        <v>3431</v>
      </c>
      <c r="F840" s="40" t="s">
        <v>3432</v>
      </c>
      <c r="G840" s="40">
        <v>1</v>
      </c>
      <c r="H840" s="40">
        <v>0.98109999999999997</v>
      </c>
    </row>
    <row r="841" spans="1:8" ht="30" x14ac:dyDescent="0.25">
      <c r="A841" s="39" t="s">
        <v>3433</v>
      </c>
      <c r="B841" s="40">
        <v>1.12516402910501</v>
      </c>
      <c r="C841" s="40">
        <v>0.95144937574336297</v>
      </c>
      <c r="D841" s="40" t="s">
        <v>189</v>
      </c>
      <c r="E841" s="40" t="s">
        <v>3434</v>
      </c>
      <c r="F841" s="40" t="s">
        <v>3435</v>
      </c>
      <c r="G841" s="40">
        <v>1</v>
      </c>
      <c r="H841" s="40">
        <v>0.98109999999999997</v>
      </c>
    </row>
    <row r="842" spans="1:8" ht="15" customHeight="1" x14ac:dyDescent="0.25">
      <c r="A842" s="39" t="s">
        <v>3436</v>
      </c>
      <c r="B842" s="40">
        <v>1.12516402910501</v>
      </c>
      <c r="C842" s="40">
        <v>0.95144937574336297</v>
      </c>
      <c r="D842" s="40" t="s">
        <v>189</v>
      </c>
      <c r="E842" s="40" t="s">
        <v>3437</v>
      </c>
      <c r="F842" s="40" t="s">
        <v>3438</v>
      </c>
      <c r="G842" s="40">
        <v>1</v>
      </c>
      <c r="H842" s="40">
        <v>0.98109999999999997</v>
      </c>
    </row>
    <row r="843" spans="1:8" ht="45" x14ac:dyDescent="0.25">
      <c r="A843" s="39" t="s">
        <v>3439</v>
      </c>
      <c r="B843" s="40">
        <v>1.12516402910501</v>
      </c>
      <c r="C843" s="40">
        <v>0.95144937574336297</v>
      </c>
      <c r="D843" s="40" t="s">
        <v>189</v>
      </c>
      <c r="E843" s="40" t="s">
        <v>3440</v>
      </c>
      <c r="F843" s="40" t="s">
        <v>3441</v>
      </c>
      <c r="G843" s="40">
        <v>1</v>
      </c>
      <c r="H843" s="40">
        <v>0.98109999999999997</v>
      </c>
    </row>
    <row r="844" spans="1:8" x14ac:dyDescent="0.25">
      <c r="A844" s="39" t="s">
        <v>3442</v>
      </c>
      <c r="B844" s="40">
        <v>1.12516402910501</v>
      </c>
      <c r="C844" s="40">
        <v>0.95144937574336297</v>
      </c>
      <c r="D844" s="40" t="s">
        <v>189</v>
      </c>
      <c r="E844" s="40" t="s">
        <v>3443</v>
      </c>
      <c r="F844" s="40" t="s">
        <v>3444</v>
      </c>
      <c r="G844" s="40">
        <v>1</v>
      </c>
      <c r="H844" s="40">
        <v>0.98109999999999997</v>
      </c>
    </row>
    <row r="845" spans="1:8" x14ac:dyDescent="0.25">
      <c r="A845" s="39" t="s">
        <v>3445</v>
      </c>
      <c r="B845" s="40">
        <v>1.12516402910501</v>
      </c>
      <c r="C845" s="40">
        <v>0.95144937574336297</v>
      </c>
      <c r="D845" s="40" t="s">
        <v>189</v>
      </c>
      <c r="E845" s="40" t="s">
        <v>3446</v>
      </c>
      <c r="F845" s="40" t="s">
        <v>3447</v>
      </c>
      <c r="G845" s="40">
        <v>1</v>
      </c>
      <c r="H845" s="40">
        <v>0.98109999999999997</v>
      </c>
    </row>
    <row r="846" spans="1:8" x14ac:dyDescent="0.25">
      <c r="A846" s="39" t="s">
        <v>3448</v>
      </c>
      <c r="B846" s="40">
        <v>1.12516402910501</v>
      </c>
      <c r="C846" s="40">
        <v>0.95144937574336297</v>
      </c>
      <c r="D846" s="40" t="s">
        <v>189</v>
      </c>
      <c r="E846" s="40" t="s">
        <v>3449</v>
      </c>
      <c r="F846" s="40" t="s">
        <v>3450</v>
      </c>
      <c r="G846" s="40">
        <v>1</v>
      </c>
      <c r="H846" s="40">
        <v>0.98109999999999997</v>
      </c>
    </row>
    <row r="847" spans="1:8" x14ac:dyDescent="0.25">
      <c r="A847" s="39" t="s">
        <v>3451</v>
      </c>
      <c r="B847" s="40">
        <v>1.12516402910501</v>
      </c>
      <c r="C847" s="40">
        <v>0.95144937574336297</v>
      </c>
      <c r="D847" s="40" t="s">
        <v>189</v>
      </c>
      <c r="E847" s="40" t="s">
        <v>3452</v>
      </c>
      <c r="F847" s="40" t="s">
        <v>3453</v>
      </c>
      <c r="G847" s="40">
        <v>1</v>
      </c>
      <c r="H847" s="40">
        <v>0.98109999999999997</v>
      </c>
    </row>
    <row r="848" spans="1:8" x14ac:dyDescent="0.25">
      <c r="A848" s="39" t="s">
        <v>3454</v>
      </c>
      <c r="B848" s="40">
        <v>1.12516402910501</v>
      </c>
      <c r="C848" s="40">
        <v>0.95144937574336297</v>
      </c>
      <c r="D848" s="40" t="s">
        <v>189</v>
      </c>
      <c r="E848" s="40" t="s">
        <v>3455</v>
      </c>
      <c r="F848" s="40" t="s">
        <v>3456</v>
      </c>
      <c r="G848" s="40">
        <v>1</v>
      </c>
      <c r="H848" s="40">
        <v>0.98109999999999997</v>
      </c>
    </row>
    <row r="849" spans="1:8" ht="30" x14ac:dyDescent="0.25">
      <c r="A849" s="39" t="s">
        <v>3457</v>
      </c>
      <c r="B849" s="40">
        <v>1.12516402910501</v>
      </c>
      <c r="C849" s="40">
        <v>0.95144937574336297</v>
      </c>
      <c r="D849" s="40" t="s">
        <v>189</v>
      </c>
      <c r="E849" s="40" t="s">
        <v>3458</v>
      </c>
      <c r="F849" s="40" t="s">
        <v>3459</v>
      </c>
      <c r="G849" s="40">
        <v>1</v>
      </c>
      <c r="H849" s="40">
        <v>0.98109999999999997</v>
      </c>
    </row>
    <row r="850" spans="1:8" x14ac:dyDescent="0.25">
      <c r="A850" s="39" t="s">
        <v>3460</v>
      </c>
      <c r="B850" s="40">
        <v>1.12516402910501</v>
      </c>
      <c r="C850" s="40">
        <v>0.95144937574336297</v>
      </c>
      <c r="D850" s="40" t="s">
        <v>189</v>
      </c>
      <c r="E850" s="40" t="s">
        <v>3461</v>
      </c>
      <c r="F850" s="40" t="s">
        <v>3462</v>
      </c>
      <c r="G850" s="40">
        <v>1</v>
      </c>
      <c r="H850" s="40">
        <v>0.98109999999999997</v>
      </c>
    </row>
    <row r="851" spans="1:8" ht="30" x14ac:dyDescent="0.25">
      <c r="A851" s="39" t="s">
        <v>3463</v>
      </c>
      <c r="B851" s="40">
        <v>1.12516402910501</v>
      </c>
      <c r="C851" s="40">
        <v>0.95144937574336297</v>
      </c>
      <c r="D851" s="40" t="s">
        <v>189</v>
      </c>
      <c r="E851" s="40" t="s">
        <v>3464</v>
      </c>
      <c r="F851" s="40" t="s">
        <v>3465</v>
      </c>
      <c r="G851" s="40">
        <v>1</v>
      </c>
      <c r="H851" s="40">
        <v>0.98109999999999997</v>
      </c>
    </row>
    <row r="852" spans="1:8" x14ac:dyDescent="0.25">
      <c r="A852" s="39" t="s">
        <v>3466</v>
      </c>
      <c r="B852" s="40">
        <v>1.12516402910501</v>
      </c>
      <c r="C852" s="40">
        <v>0.95144937574336297</v>
      </c>
      <c r="D852" s="40" t="s">
        <v>189</v>
      </c>
      <c r="E852" s="40" t="s">
        <v>3467</v>
      </c>
      <c r="F852" s="40" t="s">
        <v>3468</v>
      </c>
      <c r="G852" s="40">
        <v>1</v>
      </c>
      <c r="H852" s="40">
        <v>0.98109999999999997</v>
      </c>
    </row>
    <row r="853" spans="1:8" x14ac:dyDescent="0.25">
      <c r="A853" s="39" t="s">
        <v>3469</v>
      </c>
      <c r="B853" s="40">
        <v>1.12516402910501</v>
      </c>
      <c r="C853" s="40">
        <v>0.95144937574336297</v>
      </c>
      <c r="D853" s="40" t="s">
        <v>189</v>
      </c>
      <c r="E853" s="40" t="s">
        <v>3470</v>
      </c>
      <c r="F853" s="40" t="s">
        <v>3471</v>
      </c>
      <c r="G853" s="40">
        <v>1</v>
      </c>
      <c r="H853" s="40">
        <v>0.98109999999999997</v>
      </c>
    </row>
    <row r="854" spans="1:8" ht="30" x14ac:dyDescent="0.25">
      <c r="A854" s="39" t="s">
        <v>3472</v>
      </c>
      <c r="B854" s="40">
        <v>1.12516402910501</v>
      </c>
      <c r="C854" s="40">
        <v>0.95144937574336297</v>
      </c>
      <c r="D854" s="40" t="s">
        <v>189</v>
      </c>
      <c r="E854" s="40" t="s">
        <v>3473</v>
      </c>
      <c r="F854" s="40" t="s">
        <v>3474</v>
      </c>
      <c r="G854" s="40">
        <v>1</v>
      </c>
      <c r="H854" s="40">
        <v>0.98109999999999997</v>
      </c>
    </row>
    <row r="855" spans="1:8" x14ac:dyDescent="0.25">
      <c r="A855" s="39" t="s">
        <v>3475</v>
      </c>
      <c r="B855" s="40">
        <v>1.12516402910501</v>
      </c>
      <c r="C855" s="40">
        <v>0.95144937574336297</v>
      </c>
      <c r="D855" s="40" t="s">
        <v>189</v>
      </c>
      <c r="E855" s="40" t="s">
        <v>3476</v>
      </c>
      <c r="F855" s="40" t="s">
        <v>3477</v>
      </c>
      <c r="G855" s="40">
        <v>1</v>
      </c>
      <c r="H855" s="40">
        <v>0.98109999999999997</v>
      </c>
    </row>
    <row r="856" spans="1:8" x14ac:dyDescent="0.25">
      <c r="A856" s="39" t="s">
        <v>3478</v>
      </c>
      <c r="B856" s="40">
        <v>1.12516402910501</v>
      </c>
      <c r="C856" s="40">
        <v>0.95144937574336297</v>
      </c>
      <c r="D856" s="40" t="s">
        <v>189</v>
      </c>
      <c r="E856" s="40" t="s">
        <v>3479</v>
      </c>
      <c r="F856" s="40" t="s">
        <v>3480</v>
      </c>
      <c r="G856" s="40">
        <v>1</v>
      </c>
      <c r="H856" s="40">
        <v>0.98109999999999997</v>
      </c>
    </row>
    <row r="857" spans="1:8" x14ac:dyDescent="0.25">
      <c r="A857" s="39" t="s">
        <v>3481</v>
      </c>
      <c r="B857" s="40">
        <v>1.12516402910501</v>
      </c>
      <c r="C857" s="40">
        <v>0.95144937574336297</v>
      </c>
      <c r="D857" s="40" t="s">
        <v>189</v>
      </c>
      <c r="E857" s="40" t="s">
        <v>3482</v>
      </c>
      <c r="F857" s="40" t="s">
        <v>3483</v>
      </c>
      <c r="G857" s="40">
        <v>1</v>
      </c>
      <c r="H857" s="40">
        <v>0.98109999999999997</v>
      </c>
    </row>
    <row r="858" spans="1:8" x14ac:dyDescent="0.25">
      <c r="A858" s="39" t="s">
        <v>3484</v>
      </c>
      <c r="B858" s="40">
        <v>1.12516402910501</v>
      </c>
      <c r="C858" s="40">
        <v>0.95144937574336297</v>
      </c>
      <c r="D858" s="40" t="s">
        <v>189</v>
      </c>
      <c r="E858" s="40" t="s">
        <v>3485</v>
      </c>
      <c r="F858" s="40" t="s">
        <v>3486</v>
      </c>
      <c r="G858" s="40">
        <v>1</v>
      </c>
      <c r="H858" s="40">
        <v>0.98109999999999997</v>
      </c>
    </row>
    <row r="859" spans="1:8" ht="15" customHeight="1" x14ac:dyDescent="0.25">
      <c r="A859" s="39" t="s">
        <v>3487</v>
      </c>
      <c r="B859" s="40">
        <v>1.12516402910501</v>
      </c>
      <c r="C859" s="40">
        <v>0.95144937574336297</v>
      </c>
      <c r="D859" s="40" t="s">
        <v>189</v>
      </c>
      <c r="E859" s="40" t="s">
        <v>3488</v>
      </c>
      <c r="F859" s="40" t="s">
        <v>3489</v>
      </c>
      <c r="G859" s="40">
        <v>1</v>
      </c>
      <c r="H859" s="40">
        <v>0.98109999999999997</v>
      </c>
    </row>
    <row r="860" spans="1:8" x14ac:dyDescent="0.25">
      <c r="A860" s="39" t="s">
        <v>3490</v>
      </c>
      <c r="B860" s="40">
        <v>1.12516402910501</v>
      </c>
      <c r="C860" s="40">
        <v>0.95144937574336297</v>
      </c>
      <c r="D860" s="40" t="s">
        <v>189</v>
      </c>
      <c r="E860" s="40" t="s">
        <v>3491</v>
      </c>
      <c r="F860" s="40" t="s">
        <v>3492</v>
      </c>
      <c r="G860" s="40">
        <v>1</v>
      </c>
      <c r="H860" s="40">
        <v>0.98109999999999997</v>
      </c>
    </row>
    <row r="861" spans="1:8" ht="30" x14ac:dyDescent="0.25">
      <c r="A861" s="39" t="s">
        <v>3493</v>
      </c>
      <c r="B861" s="40">
        <v>1.12516402910501</v>
      </c>
      <c r="C861" s="40">
        <v>0.95144937574336297</v>
      </c>
      <c r="D861" s="40" t="s">
        <v>189</v>
      </c>
      <c r="E861" s="40" t="s">
        <v>3494</v>
      </c>
      <c r="F861" s="40" t="s">
        <v>3495</v>
      </c>
      <c r="G861" s="40">
        <v>1</v>
      </c>
      <c r="H861" s="40">
        <v>0.98109999999999997</v>
      </c>
    </row>
    <row r="862" spans="1:8" ht="60" x14ac:dyDescent="0.25">
      <c r="A862" s="39" t="s">
        <v>3496</v>
      </c>
      <c r="B862" s="40">
        <v>1.12516402910501</v>
      </c>
      <c r="C862" s="40">
        <v>0.95144937574336297</v>
      </c>
      <c r="D862" s="40" t="s">
        <v>189</v>
      </c>
      <c r="E862" s="40" t="s">
        <v>3497</v>
      </c>
      <c r="F862" s="40" t="s">
        <v>3498</v>
      </c>
      <c r="G862" s="40">
        <v>1</v>
      </c>
      <c r="H862" s="40">
        <v>0.98109999999999997</v>
      </c>
    </row>
    <row r="863" spans="1:8" ht="30" customHeight="1" x14ac:dyDescent="0.25">
      <c r="A863" s="39" t="s">
        <v>3499</v>
      </c>
      <c r="B863" s="40">
        <v>1.12516402910501</v>
      </c>
      <c r="C863" s="40">
        <v>0.95144937574336297</v>
      </c>
      <c r="D863" s="40" t="s">
        <v>189</v>
      </c>
      <c r="E863" s="40" t="s">
        <v>3500</v>
      </c>
      <c r="F863" s="40" t="s">
        <v>3501</v>
      </c>
      <c r="G863" s="40">
        <v>1</v>
      </c>
      <c r="H863" s="40">
        <v>0.98109999999999997</v>
      </c>
    </row>
    <row r="864" spans="1:8" ht="30" x14ac:dyDescent="0.25">
      <c r="A864" s="39" t="s">
        <v>3502</v>
      </c>
      <c r="B864" s="40">
        <v>1.12516402910501</v>
      </c>
      <c r="C864" s="40">
        <v>0.95144937574336297</v>
      </c>
      <c r="D864" s="40" t="s">
        <v>189</v>
      </c>
      <c r="E864" s="40" t="s">
        <v>3503</v>
      </c>
      <c r="F864" s="40" t="s">
        <v>3504</v>
      </c>
      <c r="G864" s="40">
        <v>1</v>
      </c>
      <c r="H864" s="40">
        <v>0.98109999999999997</v>
      </c>
    </row>
    <row r="865" spans="1:8" ht="30" x14ac:dyDescent="0.25">
      <c r="A865" s="39" t="s">
        <v>3505</v>
      </c>
      <c r="B865" s="40">
        <v>1.12516402910501</v>
      </c>
      <c r="C865" s="40">
        <v>0.95144937574336297</v>
      </c>
      <c r="D865" s="40" t="s">
        <v>189</v>
      </c>
      <c r="E865" s="40" t="s">
        <v>3506</v>
      </c>
      <c r="F865" s="40" t="s">
        <v>3507</v>
      </c>
      <c r="G865" s="40">
        <v>1</v>
      </c>
      <c r="H865" s="40">
        <v>0.98109999999999997</v>
      </c>
    </row>
    <row r="866" spans="1:8" ht="30" x14ac:dyDescent="0.25">
      <c r="A866" s="39" t="s">
        <v>3508</v>
      </c>
      <c r="B866" s="40">
        <v>1.12516402910501</v>
      </c>
      <c r="C866" s="40">
        <v>0.95144937574336297</v>
      </c>
      <c r="D866" s="40" t="s">
        <v>189</v>
      </c>
      <c r="E866" s="40" t="s">
        <v>3509</v>
      </c>
      <c r="F866" s="40" t="s">
        <v>3510</v>
      </c>
      <c r="G866" s="40">
        <v>1</v>
      </c>
      <c r="H866" s="40">
        <v>0.98109999999999997</v>
      </c>
    </row>
    <row r="867" spans="1:8" ht="30" x14ac:dyDescent="0.25">
      <c r="A867" s="39" t="s">
        <v>3511</v>
      </c>
      <c r="B867" s="40">
        <v>1.12516402910501</v>
      </c>
      <c r="C867" s="40">
        <v>0.95144937574336297</v>
      </c>
      <c r="D867" s="40" t="s">
        <v>189</v>
      </c>
      <c r="E867" s="40" t="s">
        <v>3512</v>
      </c>
      <c r="F867" s="40" t="s">
        <v>3513</v>
      </c>
      <c r="G867" s="40">
        <v>1</v>
      </c>
      <c r="H867" s="40">
        <v>0.98109999999999997</v>
      </c>
    </row>
    <row r="868" spans="1:8" x14ac:dyDescent="0.25">
      <c r="A868" s="39" t="s">
        <v>3514</v>
      </c>
      <c r="B868" s="40">
        <v>1.12516402910501</v>
      </c>
      <c r="C868" s="40">
        <v>0.95144937574336297</v>
      </c>
      <c r="D868" s="40" t="s">
        <v>189</v>
      </c>
      <c r="E868" s="40" t="s">
        <v>3515</v>
      </c>
      <c r="F868" s="40" t="s">
        <v>3516</v>
      </c>
      <c r="G868" s="40">
        <v>1</v>
      </c>
      <c r="H868" s="40">
        <v>0.98109999999999997</v>
      </c>
    </row>
    <row r="869" spans="1:8" ht="30" x14ac:dyDescent="0.25">
      <c r="A869" s="39" t="s">
        <v>3517</v>
      </c>
      <c r="B869" s="40">
        <v>1.12516402910501</v>
      </c>
      <c r="C869" s="40">
        <v>0.95144937574336297</v>
      </c>
      <c r="D869" s="40" t="s">
        <v>189</v>
      </c>
      <c r="E869" s="40" t="s">
        <v>3518</v>
      </c>
      <c r="F869" s="40" t="s">
        <v>3519</v>
      </c>
      <c r="G869" s="40">
        <v>1</v>
      </c>
      <c r="H869" s="40">
        <v>0.98109999999999997</v>
      </c>
    </row>
    <row r="870" spans="1:8" ht="30" x14ac:dyDescent="0.25">
      <c r="A870" s="39" t="s">
        <v>3520</v>
      </c>
      <c r="B870" s="40">
        <v>1.12516402910501</v>
      </c>
      <c r="C870" s="40">
        <v>0.95144937574336297</v>
      </c>
      <c r="D870" s="40" t="s">
        <v>189</v>
      </c>
      <c r="E870" s="40" t="s">
        <v>3521</v>
      </c>
      <c r="F870" s="40" t="s">
        <v>3522</v>
      </c>
      <c r="G870" s="40">
        <v>1</v>
      </c>
      <c r="H870" s="40">
        <v>0.98109999999999997</v>
      </c>
    </row>
    <row r="871" spans="1:8" ht="30" x14ac:dyDescent="0.25">
      <c r="A871" s="39" t="s">
        <v>3523</v>
      </c>
      <c r="B871" s="40">
        <v>1.12516402910501</v>
      </c>
      <c r="C871" s="40">
        <v>0.95144937574336297</v>
      </c>
      <c r="D871" s="40" t="s">
        <v>189</v>
      </c>
      <c r="E871" s="40" t="s">
        <v>3524</v>
      </c>
      <c r="F871" s="40" t="s">
        <v>3525</v>
      </c>
      <c r="G871" s="40">
        <v>1</v>
      </c>
      <c r="H871" s="40">
        <v>0.98109999999999997</v>
      </c>
    </row>
    <row r="872" spans="1:8" ht="30" x14ac:dyDescent="0.25">
      <c r="A872" s="39" t="s">
        <v>3526</v>
      </c>
      <c r="B872" s="40">
        <v>1.12516402910501</v>
      </c>
      <c r="C872" s="40">
        <v>0.95144937574336297</v>
      </c>
      <c r="D872" s="40" t="s">
        <v>189</v>
      </c>
      <c r="E872" s="40" t="s">
        <v>3527</v>
      </c>
      <c r="F872" s="40" t="s">
        <v>3528</v>
      </c>
      <c r="G872" s="40">
        <v>1</v>
      </c>
      <c r="H872" s="40">
        <v>0.98109999999999997</v>
      </c>
    </row>
    <row r="873" spans="1:8" ht="30" x14ac:dyDescent="0.25">
      <c r="A873" s="39" t="s">
        <v>3529</v>
      </c>
      <c r="B873" s="40">
        <v>1.12516402910501</v>
      </c>
      <c r="C873" s="40">
        <v>0.95144937574336297</v>
      </c>
      <c r="D873" s="40" t="s">
        <v>189</v>
      </c>
      <c r="E873" s="40" t="s">
        <v>3530</v>
      </c>
      <c r="F873" s="40" t="s">
        <v>3531</v>
      </c>
      <c r="G873" s="40">
        <v>1</v>
      </c>
      <c r="H873" s="40">
        <v>0.98109999999999997</v>
      </c>
    </row>
    <row r="874" spans="1:8" x14ac:dyDescent="0.25">
      <c r="A874" s="39" t="s">
        <v>3532</v>
      </c>
      <c r="B874" s="40">
        <v>1.12516402910501</v>
      </c>
      <c r="C874" s="40">
        <v>0.95144937574336297</v>
      </c>
      <c r="D874" s="40" t="s">
        <v>189</v>
      </c>
      <c r="E874" s="40" t="s">
        <v>3533</v>
      </c>
      <c r="F874" s="40" t="s">
        <v>3534</v>
      </c>
      <c r="G874" s="40">
        <v>1</v>
      </c>
      <c r="H874" s="40">
        <v>0.98109999999999997</v>
      </c>
    </row>
    <row r="875" spans="1:8" x14ac:dyDescent="0.25">
      <c r="A875" s="39" t="s">
        <v>3535</v>
      </c>
      <c r="B875" s="40">
        <v>1.1190398639653201</v>
      </c>
      <c r="C875" s="40">
        <v>0.95444649077092303</v>
      </c>
      <c r="D875" s="40" t="s">
        <v>189</v>
      </c>
      <c r="E875" s="40" t="s">
        <v>3536</v>
      </c>
      <c r="F875" s="40" t="s">
        <v>3537</v>
      </c>
      <c r="G875" s="40">
        <v>0.62709999999999999</v>
      </c>
      <c r="H875" s="40">
        <v>0.52829999999999999</v>
      </c>
    </row>
    <row r="876" spans="1:8" x14ac:dyDescent="0.25">
      <c r="A876" s="39" t="s">
        <v>3538</v>
      </c>
      <c r="B876" s="40">
        <v>1.11630915855171</v>
      </c>
      <c r="C876" s="40">
        <v>0.95444649077092303</v>
      </c>
      <c r="D876" s="40" t="s">
        <v>24</v>
      </c>
      <c r="E876" s="40" t="s">
        <v>3539</v>
      </c>
      <c r="F876" s="40" t="s">
        <v>3540</v>
      </c>
      <c r="G876" s="40">
        <v>0.1017</v>
      </c>
      <c r="H876" s="40">
        <v>0.16980000000000001</v>
      </c>
    </row>
    <row r="877" spans="1:8" x14ac:dyDescent="0.25">
      <c r="A877" s="39" t="s">
        <v>3541</v>
      </c>
      <c r="B877" s="40">
        <v>1.11630915855171</v>
      </c>
      <c r="C877" s="40">
        <v>0.95444649077092303</v>
      </c>
      <c r="D877" s="40" t="s">
        <v>24</v>
      </c>
      <c r="E877" s="40" t="s">
        <v>3542</v>
      </c>
      <c r="F877" s="40" t="s">
        <v>3543</v>
      </c>
      <c r="G877" s="40">
        <v>0.1017</v>
      </c>
      <c r="H877" s="40">
        <v>0.16980000000000001</v>
      </c>
    </row>
    <row r="878" spans="1:8" x14ac:dyDescent="0.25">
      <c r="A878" s="39" t="s">
        <v>3544</v>
      </c>
      <c r="B878" s="40">
        <v>1.0927556549916899</v>
      </c>
      <c r="C878" s="40">
        <v>0.96949493023036903</v>
      </c>
      <c r="D878" s="40" t="s">
        <v>189</v>
      </c>
      <c r="E878" s="40" t="s">
        <v>3545</v>
      </c>
      <c r="F878" s="40" t="s">
        <v>3546</v>
      </c>
      <c r="G878" s="40">
        <v>0.35589999999999999</v>
      </c>
      <c r="H878" s="40">
        <v>0.26419999999999999</v>
      </c>
    </row>
    <row r="879" spans="1:8" x14ac:dyDescent="0.25">
      <c r="A879" s="39" t="s">
        <v>3547</v>
      </c>
      <c r="B879" s="40">
        <v>1.0907302181847101</v>
      </c>
      <c r="C879" s="40">
        <v>0.96949493023036903</v>
      </c>
      <c r="D879" s="40" t="s">
        <v>24</v>
      </c>
      <c r="E879" s="40" t="s">
        <v>3548</v>
      </c>
      <c r="F879" s="40" t="s">
        <v>3549</v>
      </c>
      <c r="G879" s="40">
        <v>0.35589999999999999</v>
      </c>
      <c r="H879" s="40">
        <v>0.45279999999999998</v>
      </c>
    </row>
    <row r="880" spans="1:8" ht="45" x14ac:dyDescent="0.25">
      <c r="A880" s="39" t="s">
        <v>3550</v>
      </c>
      <c r="B880" s="40">
        <v>1.0907302181847101</v>
      </c>
      <c r="C880" s="40">
        <v>0.96949493023036903</v>
      </c>
      <c r="D880" s="40" t="s">
        <v>24</v>
      </c>
      <c r="E880" s="40" t="s">
        <v>3551</v>
      </c>
      <c r="F880" s="40" t="s">
        <v>3552</v>
      </c>
      <c r="G880" s="40">
        <v>0.35589999999999999</v>
      </c>
      <c r="H880" s="40">
        <v>0.45279999999999998</v>
      </c>
    </row>
    <row r="881" spans="1:8" x14ac:dyDescent="0.25">
      <c r="A881" s="39" t="s">
        <v>3553</v>
      </c>
      <c r="B881" s="40">
        <v>1.07708286058692</v>
      </c>
      <c r="C881" s="40">
        <v>0.97034270799623201</v>
      </c>
      <c r="D881" s="40" t="s">
        <v>189</v>
      </c>
      <c r="E881" s="40" t="s">
        <v>3554</v>
      </c>
      <c r="F881" s="40" t="s">
        <v>3555</v>
      </c>
      <c r="G881" s="40">
        <v>0.47460000000000002</v>
      </c>
      <c r="H881" s="40">
        <v>0.37740000000000001</v>
      </c>
    </row>
    <row r="882" spans="1:8" x14ac:dyDescent="0.25">
      <c r="A882" s="39" t="s">
        <v>3556</v>
      </c>
      <c r="B882" s="40">
        <v>1.0657145170885201</v>
      </c>
      <c r="C882" s="40">
        <v>0.97034270799623201</v>
      </c>
      <c r="D882" s="40" t="s">
        <v>24</v>
      </c>
      <c r="E882" s="40" t="s">
        <v>3557</v>
      </c>
      <c r="F882" s="40" t="s">
        <v>3558</v>
      </c>
      <c r="G882" s="40">
        <v>0.1186</v>
      </c>
      <c r="H882" s="40">
        <v>0.18870000000000001</v>
      </c>
    </row>
    <row r="883" spans="1:8" ht="30" x14ac:dyDescent="0.25">
      <c r="A883" s="39" t="s">
        <v>3559</v>
      </c>
      <c r="B883" s="40">
        <v>1.0657145170885201</v>
      </c>
      <c r="C883" s="40">
        <v>0.97034270799623201</v>
      </c>
      <c r="D883" s="40" t="s">
        <v>24</v>
      </c>
      <c r="E883" s="40" t="s">
        <v>3560</v>
      </c>
      <c r="F883" s="40" t="s">
        <v>3561</v>
      </c>
      <c r="G883" s="40">
        <v>0.1186</v>
      </c>
      <c r="H883" s="40">
        <v>0.18870000000000001</v>
      </c>
    </row>
    <row r="884" spans="1:8" ht="30" x14ac:dyDescent="0.25">
      <c r="A884" s="39" t="s">
        <v>3562</v>
      </c>
      <c r="B884" s="40">
        <v>1.0657145170885201</v>
      </c>
      <c r="C884" s="40">
        <v>0.97034270799623201</v>
      </c>
      <c r="D884" s="40" t="s">
        <v>24</v>
      </c>
      <c r="E884" s="40" t="s">
        <v>3563</v>
      </c>
      <c r="F884" s="40" t="s">
        <v>3564</v>
      </c>
      <c r="G884" s="40">
        <v>0.1186</v>
      </c>
      <c r="H884" s="40">
        <v>0.18870000000000001</v>
      </c>
    </row>
    <row r="885" spans="1:8" x14ac:dyDescent="0.25">
      <c r="A885" s="39" t="s">
        <v>3565</v>
      </c>
      <c r="B885" s="40">
        <v>1.0657145170885201</v>
      </c>
      <c r="C885" s="40">
        <v>0.97034270799623201</v>
      </c>
      <c r="D885" s="40" t="s">
        <v>24</v>
      </c>
      <c r="E885" s="40" t="s">
        <v>3566</v>
      </c>
      <c r="F885" s="40" t="s">
        <v>3567</v>
      </c>
      <c r="G885" s="40">
        <v>0.1186</v>
      </c>
      <c r="H885" s="40">
        <v>0.18870000000000001</v>
      </c>
    </row>
    <row r="886" spans="1:8" ht="30" x14ac:dyDescent="0.25">
      <c r="A886" s="39" t="s">
        <v>3568</v>
      </c>
      <c r="B886" s="40">
        <v>1.0657145170885201</v>
      </c>
      <c r="C886" s="40">
        <v>0.97034270799623201</v>
      </c>
      <c r="D886" s="40" t="s">
        <v>24</v>
      </c>
      <c r="E886" s="40" t="s">
        <v>3569</v>
      </c>
      <c r="F886" s="40" t="s">
        <v>3570</v>
      </c>
      <c r="G886" s="40">
        <v>0.1186</v>
      </c>
      <c r="H886" s="40">
        <v>0.18870000000000001</v>
      </c>
    </row>
    <row r="887" spans="1:8" x14ac:dyDescent="0.25">
      <c r="A887" s="39" t="s">
        <v>3571</v>
      </c>
      <c r="B887" s="40">
        <v>1.0532249226183401</v>
      </c>
      <c r="C887" s="40">
        <v>0.97034270799623201</v>
      </c>
      <c r="D887" s="40" t="s">
        <v>189</v>
      </c>
      <c r="E887" s="40" t="s">
        <v>3572</v>
      </c>
      <c r="F887" s="40" t="s">
        <v>3573</v>
      </c>
      <c r="G887" s="40">
        <v>8.4699999999999998E-2</v>
      </c>
      <c r="H887" s="40">
        <v>3.7699999999999997E-2</v>
      </c>
    </row>
    <row r="888" spans="1:8" x14ac:dyDescent="0.25">
      <c r="A888" s="39" t="s">
        <v>3574</v>
      </c>
      <c r="B888" s="40">
        <v>1.0532249226183401</v>
      </c>
      <c r="C888" s="40">
        <v>0.97034270799623201</v>
      </c>
      <c r="D888" s="40" t="s">
        <v>189</v>
      </c>
      <c r="E888" s="40" t="s">
        <v>3575</v>
      </c>
      <c r="F888" s="40" t="s">
        <v>3576</v>
      </c>
      <c r="G888" s="40">
        <v>8.4699999999999998E-2</v>
      </c>
      <c r="H888" s="40">
        <v>3.7699999999999997E-2</v>
      </c>
    </row>
    <row r="889" spans="1:8" ht="30" x14ac:dyDescent="0.25">
      <c r="A889" s="39" t="s">
        <v>3577</v>
      </c>
      <c r="B889" s="40">
        <v>1.0532249226183299</v>
      </c>
      <c r="C889" s="40">
        <v>0.97034270799623201</v>
      </c>
      <c r="D889" s="40" t="s">
        <v>24</v>
      </c>
      <c r="E889" s="40" t="s">
        <v>3578</v>
      </c>
      <c r="F889" s="40" t="s">
        <v>3579</v>
      </c>
      <c r="G889" s="40">
        <v>0.9153</v>
      </c>
      <c r="H889" s="40">
        <v>0.96230000000000004</v>
      </c>
    </row>
    <row r="890" spans="1:8" x14ac:dyDescent="0.25">
      <c r="A890" s="39" t="s">
        <v>3580</v>
      </c>
      <c r="B890" s="40">
        <v>1.04282408021275</v>
      </c>
      <c r="C890" s="40">
        <v>0.97034270799623201</v>
      </c>
      <c r="D890" s="40" t="s">
        <v>24</v>
      </c>
      <c r="E890" s="40" t="s">
        <v>3581</v>
      </c>
      <c r="F890" s="40" t="s">
        <v>3582</v>
      </c>
      <c r="G890" s="40">
        <v>0.32200000000000001</v>
      </c>
      <c r="H890" s="40">
        <v>0.41510000000000002</v>
      </c>
    </row>
    <row r="891" spans="1:8" ht="30" x14ac:dyDescent="0.25">
      <c r="A891" s="39" t="s">
        <v>3583</v>
      </c>
      <c r="B891" s="40">
        <v>1.02000619292993</v>
      </c>
      <c r="C891" s="40">
        <v>0.97034270799623201</v>
      </c>
      <c r="D891" s="40" t="s">
        <v>189</v>
      </c>
      <c r="E891" s="40" t="s">
        <v>3584</v>
      </c>
      <c r="F891" s="40" t="s">
        <v>3585</v>
      </c>
      <c r="G891" s="40">
        <v>0.37290000000000001</v>
      </c>
      <c r="H891" s="40">
        <v>0.28299999999999997</v>
      </c>
    </row>
    <row r="892" spans="1:8" x14ac:dyDescent="0.25">
      <c r="A892" s="39" t="s">
        <v>3586</v>
      </c>
      <c r="B892" s="40">
        <v>1.0009827587611</v>
      </c>
      <c r="C892" s="40">
        <v>0.97034270799623201</v>
      </c>
      <c r="D892" s="40" t="s">
        <v>24</v>
      </c>
      <c r="E892" s="40" t="s">
        <v>3587</v>
      </c>
      <c r="F892" s="40" t="s">
        <v>3588</v>
      </c>
      <c r="G892" s="40">
        <v>0.1525</v>
      </c>
      <c r="H892" s="40">
        <v>0.22639999999999999</v>
      </c>
    </row>
    <row r="893" spans="1:8" ht="30" customHeight="1" x14ac:dyDescent="0.25">
      <c r="A893" s="39" t="s">
        <v>3589</v>
      </c>
      <c r="B893" s="40">
        <v>0.99039487870272602</v>
      </c>
      <c r="C893" s="40">
        <v>0.97034270799623201</v>
      </c>
      <c r="D893" s="40" t="s">
        <v>24</v>
      </c>
      <c r="E893" s="40" t="s">
        <v>3590</v>
      </c>
      <c r="F893" s="40" t="s">
        <v>3591</v>
      </c>
      <c r="G893" s="40">
        <v>0.2712</v>
      </c>
      <c r="H893" s="40">
        <v>0.35849999999999999</v>
      </c>
    </row>
    <row r="894" spans="1:8" x14ac:dyDescent="0.25">
      <c r="A894" s="39" t="s">
        <v>3592</v>
      </c>
      <c r="B894" s="40">
        <v>0.97982616127869604</v>
      </c>
      <c r="C894" s="40">
        <v>0.97034270799623201</v>
      </c>
      <c r="D894" s="40" t="s">
        <v>24</v>
      </c>
      <c r="E894" s="40" t="s">
        <v>3593</v>
      </c>
      <c r="F894" s="40" t="s">
        <v>3594</v>
      </c>
      <c r="G894" s="40">
        <v>0.25419999999999998</v>
      </c>
      <c r="H894" s="40">
        <v>0.33960000000000001</v>
      </c>
    </row>
    <row r="895" spans="1:8" x14ac:dyDescent="0.25">
      <c r="A895" s="39" t="s">
        <v>3595</v>
      </c>
      <c r="B895" s="40">
        <v>0.97922627971089404</v>
      </c>
      <c r="C895" s="40">
        <v>0.97034270799623201</v>
      </c>
      <c r="D895" s="40" t="s">
        <v>189</v>
      </c>
      <c r="E895" s="40" t="s">
        <v>3596</v>
      </c>
      <c r="F895" s="40" t="s">
        <v>3597</v>
      </c>
      <c r="G895" s="40">
        <v>0.50849999999999995</v>
      </c>
      <c r="H895" s="40">
        <v>0.41510000000000002</v>
      </c>
    </row>
    <row r="896" spans="1:8" ht="30" customHeight="1" x14ac:dyDescent="0.25">
      <c r="A896" s="39" t="s">
        <v>3598</v>
      </c>
      <c r="B896" s="40">
        <v>0.97922627971089404</v>
      </c>
      <c r="C896" s="40">
        <v>0.97034270799623201</v>
      </c>
      <c r="D896" s="40" t="s">
        <v>189</v>
      </c>
      <c r="E896" s="40" t="s">
        <v>3599</v>
      </c>
      <c r="F896" s="40" t="s">
        <v>3600</v>
      </c>
      <c r="G896" s="40">
        <v>0.50849999999999995</v>
      </c>
      <c r="H896" s="40">
        <v>0.41510000000000002</v>
      </c>
    </row>
    <row r="897" spans="1:8" ht="45" x14ac:dyDescent="0.25">
      <c r="A897" s="39" t="s">
        <v>3601</v>
      </c>
      <c r="B897" s="40">
        <v>0.97463804660997699</v>
      </c>
      <c r="C897" s="40">
        <v>0.97034270799623201</v>
      </c>
      <c r="D897" s="40" t="s">
        <v>24</v>
      </c>
      <c r="E897" s="40" t="s">
        <v>3602</v>
      </c>
      <c r="F897" s="40" t="s">
        <v>3603</v>
      </c>
      <c r="G897" s="40">
        <v>0.18640000000000001</v>
      </c>
      <c r="H897" s="40">
        <v>0.26419999999999999</v>
      </c>
    </row>
    <row r="898" spans="1:8" ht="15" customHeight="1" x14ac:dyDescent="0.25">
      <c r="A898" s="39" t="s">
        <v>3604</v>
      </c>
      <c r="B898" s="40">
        <v>0.97463804660997699</v>
      </c>
      <c r="C898" s="40">
        <v>0.97034270799623201</v>
      </c>
      <c r="D898" s="40" t="s">
        <v>24</v>
      </c>
      <c r="E898" s="40" t="s">
        <v>3605</v>
      </c>
      <c r="F898" s="40" t="s">
        <v>3606</v>
      </c>
      <c r="G898" s="40">
        <v>0.18640000000000001</v>
      </c>
      <c r="H898" s="40">
        <v>0.26419999999999999</v>
      </c>
    </row>
    <row r="899" spans="1:8" x14ac:dyDescent="0.25">
      <c r="A899" s="39" t="s">
        <v>3607</v>
      </c>
      <c r="B899" s="40">
        <v>0.97240869679500996</v>
      </c>
      <c r="C899" s="40">
        <v>0.97034270799623201</v>
      </c>
      <c r="D899" s="40" t="s">
        <v>24</v>
      </c>
      <c r="E899" s="40" t="s">
        <v>3608</v>
      </c>
      <c r="F899" s="40" t="s">
        <v>3609</v>
      </c>
      <c r="G899" s="40">
        <v>0.23730000000000001</v>
      </c>
      <c r="H899" s="40">
        <v>0.32079999999999997</v>
      </c>
    </row>
    <row r="900" spans="1:8" x14ac:dyDescent="0.25">
      <c r="A900" s="39" t="s">
        <v>3610</v>
      </c>
      <c r="B900" s="40">
        <v>0.97240869679500996</v>
      </c>
      <c r="C900" s="40">
        <v>0.97034270799623201</v>
      </c>
      <c r="D900" s="40" t="s">
        <v>24</v>
      </c>
      <c r="E900" s="40" t="s">
        <v>3611</v>
      </c>
      <c r="F900" s="40" t="s">
        <v>3612</v>
      </c>
      <c r="G900" s="40">
        <v>0.23730000000000001</v>
      </c>
      <c r="H900" s="40">
        <v>0.32079999999999997</v>
      </c>
    </row>
    <row r="901" spans="1:8" ht="30" x14ac:dyDescent="0.25">
      <c r="A901" s="39" t="s">
        <v>3613</v>
      </c>
      <c r="B901" s="40">
        <v>0.96887047382352798</v>
      </c>
      <c r="C901" s="40">
        <v>0.97034270799623201</v>
      </c>
      <c r="D901" s="40" t="s">
        <v>189</v>
      </c>
      <c r="E901" s="40" t="s">
        <v>3614</v>
      </c>
      <c r="F901" s="40" t="s">
        <v>3615</v>
      </c>
      <c r="G901" s="40">
        <v>0.77969999999999995</v>
      </c>
      <c r="H901" s="40">
        <v>0.69810000000000005</v>
      </c>
    </row>
    <row r="902" spans="1:8" x14ac:dyDescent="0.25">
      <c r="A902" s="39" t="s">
        <v>3616</v>
      </c>
      <c r="B902" s="40">
        <v>0.95272338805729095</v>
      </c>
      <c r="C902" s="40">
        <v>0.97034270799623201</v>
      </c>
      <c r="D902" s="40" t="s">
        <v>189</v>
      </c>
      <c r="E902" s="40" t="s">
        <v>3617</v>
      </c>
      <c r="F902" s="40" t="s">
        <v>3618</v>
      </c>
      <c r="G902" s="40">
        <v>0.96609999999999996</v>
      </c>
      <c r="H902" s="40">
        <v>0.92449999999999999</v>
      </c>
    </row>
    <row r="903" spans="1:8" ht="30" x14ac:dyDescent="0.25">
      <c r="A903" s="39" t="s">
        <v>3619</v>
      </c>
      <c r="B903" s="40">
        <v>0.93414912076505996</v>
      </c>
      <c r="C903" s="40">
        <v>0.97034270799623201</v>
      </c>
      <c r="D903" s="40" t="s">
        <v>189</v>
      </c>
      <c r="E903" s="40" t="s">
        <v>3620</v>
      </c>
      <c r="F903" s="40" t="s">
        <v>3621</v>
      </c>
      <c r="G903" s="40">
        <v>0.52539999999999998</v>
      </c>
      <c r="H903" s="40">
        <v>0.434</v>
      </c>
    </row>
    <row r="904" spans="1:8" x14ac:dyDescent="0.25">
      <c r="A904" s="39" t="s">
        <v>3622</v>
      </c>
      <c r="B904" s="40">
        <v>0.90374595802535396</v>
      </c>
      <c r="C904" s="40">
        <v>0.97034270799623201</v>
      </c>
      <c r="D904" s="40" t="s">
        <v>24</v>
      </c>
      <c r="E904" s="40" t="s">
        <v>3623</v>
      </c>
      <c r="F904" s="40" t="s">
        <v>3624</v>
      </c>
      <c r="G904" s="40">
        <v>0.98309999999999997</v>
      </c>
      <c r="H904" s="40">
        <v>1</v>
      </c>
    </row>
    <row r="905" spans="1:8" ht="30" x14ac:dyDescent="0.25">
      <c r="A905" s="39" t="s">
        <v>3625</v>
      </c>
      <c r="B905" s="40">
        <v>0.90374595802535396</v>
      </c>
      <c r="C905" s="40">
        <v>0.97034270799623201</v>
      </c>
      <c r="D905" s="40" t="s">
        <v>24</v>
      </c>
      <c r="E905" s="40" t="s">
        <v>3626</v>
      </c>
      <c r="F905" s="40" t="s">
        <v>3627</v>
      </c>
      <c r="G905" s="40">
        <v>0.98309999999999997</v>
      </c>
      <c r="H905" s="40">
        <v>1</v>
      </c>
    </row>
    <row r="906" spans="1:8" ht="30" x14ac:dyDescent="0.25">
      <c r="A906" s="39" t="s">
        <v>3628</v>
      </c>
      <c r="B906" s="40">
        <v>0.90374595802535396</v>
      </c>
      <c r="C906" s="40">
        <v>0.97034270799623201</v>
      </c>
      <c r="D906" s="40" t="s">
        <v>24</v>
      </c>
      <c r="E906" s="40" t="s">
        <v>3629</v>
      </c>
      <c r="F906" s="40" t="s">
        <v>3630</v>
      </c>
      <c r="G906" s="40">
        <v>0.98309999999999997</v>
      </c>
      <c r="H906" s="40">
        <v>1</v>
      </c>
    </row>
    <row r="907" spans="1:8" ht="30" x14ac:dyDescent="0.25">
      <c r="A907" s="39" t="s">
        <v>3631</v>
      </c>
      <c r="B907" s="40">
        <v>0.90374595802535396</v>
      </c>
      <c r="C907" s="40">
        <v>0.97034270799623201</v>
      </c>
      <c r="D907" s="40" t="s">
        <v>24</v>
      </c>
      <c r="E907" s="40" t="s">
        <v>3632</v>
      </c>
      <c r="F907" s="40" t="s">
        <v>3633</v>
      </c>
      <c r="G907" s="40">
        <v>0.98309999999999997</v>
      </c>
      <c r="H907" s="40">
        <v>1</v>
      </c>
    </row>
    <row r="908" spans="1:8" x14ac:dyDescent="0.25">
      <c r="A908" s="39" t="s">
        <v>3634</v>
      </c>
      <c r="B908" s="40">
        <v>0.90374595802535396</v>
      </c>
      <c r="C908" s="40">
        <v>0.97034270799623201</v>
      </c>
      <c r="D908" s="40" t="s">
        <v>24</v>
      </c>
      <c r="E908" s="40" t="s">
        <v>3635</v>
      </c>
      <c r="F908" s="40" t="s">
        <v>3636</v>
      </c>
      <c r="G908" s="40">
        <v>0.98309999999999997</v>
      </c>
      <c r="H908" s="40">
        <v>1</v>
      </c>
    </row>
    <row r="909" spans="1:8" ht="45" x14ac:dyDescent="0.25">
      <c r="A909" s="39" t="s">
        <v>3637</v>
      </c>
      <c r="B909" s="40">
        <v>0.90374595802535396</v>
      </c>
      <c r="C909" s="40">
        <v>0.97034270799623201</v>
      </c>
      <c r="D909" s="40" t="s">
        <v>24</v>
      </c>
      <c r="E909" s="40" t="s">
        <v>3638</v>
      </c>
      <c r="F909" s="40" t="s">
        <v>3639</v>
      </c>
      <c r="G909" s="40">
        <v>0.98309999999999997</v>
      </c>
      <c r="H909" s="40">
        <v>1</v>
      </c>
    </row>
    <row r="910" spans="1:8" x14ac:dyDescent="0.25">
      <c r="A910" s="39" t="s">
        <v>3640</v>
      </c>
      <c r="B910" s="40">
        <v>0.90374595802535396</v>
      </c>
      <c r="C910" s="40">
        <v>0.97034270799623201</v>
      </c>
      <c r="D910" s="40" t="s">
        <v>24</v>
      </c>
      <c r="E910" s="40" t="s">
        <v>3641</v>
      </c>
      <c r="F910" s="40" t="s">
        <v>3642</v>
      </c>
      <c r="G910" s="40">
        <v>0.98309999999999997</v>
      </c>
      <c r="H910" s="40">
        <v>1</v>
      </c>
    </row>
    <row r="911" spans="1:8" x14ac:dyDescent="0.25">
      <c r="A911" s="39" t="s">
        <v>3643</v>
      </c>
      <c r="B911" s="40">
        <v>0.90374595802535396</v>
      </c>
      <c r="C911" s="40">
        <v>0.97034270799623201</v>
      </c>
      <c r="D911" s="40" t="s">
        <v>24</v>
      </c>
      <c r="E911" s="40" t="s">
        <v>3644</v>
      </c>
      <c r="F911" s="40" t="s">
        <v>3645</v>
      </c>
      <c r="G911" s="40">
        <v>0.98309999999999997</v>
      </c>
      <c r="H911" s="40">
        <v>1</v>
      </c>
    </row>
    <row r="912" spans="1:8" ht="30" x14ac:dyDescent="0.25">
      <c r="A912" s="39" t="s">
        <v>3646</v>
      </c>
      <c r="B912" s="40">
        <v>0.90374595802535396</v>
      </c>
      <c r="C912" s="40">
        <v>0.97034270799623201</v>
      </c>
      <c r="D912" s="40" t="s">
        <v>24</v>
      </c>
      <c r="E912" s="40" t="s">
        <v>3647</v>
      </c>
      <c r="F912" s="40" t="s">
        <v>3648</v>
      </c>
      <c r="G912" s="40">
        <v>0.98309999999999997</v>
      </c>
      <c r="H912" s="40">
        <v>1</v>
      </c>
    </row>
    <row r="913" spans="1:8" ht="30" x14ac:dyDescent="0.25">
      <c r="A913" s="39" t="s">
        <v>3649</v>
      </c>
      <c r="B913" s="40">
        <v>0.90374595802535396</v>
      </c>
      <c r="C913" s="40">
        <v>0.97034270799623201</v>
      </c>
      <c r="D913" s="40" t="s">
        <v>24</v>
      </c>
      <c r="E913" s="40" t="s">
        <v>3650</v>
      </c>
      <c r="F913" s="40" t="s">
        <v>3651</v>
      </c>
      <c r="G913" s="40">
        <v>0.98309999999999997</v>
      </c>
      <c r="H913" s="40">
        <v>1</v>
      </c>
    </row>
    <row r="914" spans="1:8" x14ac:dyDescent="0.25">
      <c r="A914" s="39" t="s">
        <v>3652</v>
      </c>
      <c r="B914" s="40">
        <v>0.90374595802535396</v>
      </c>
      <c r="C914" s="40">
        <v>0.97034270799623201</v>
      </c>
      <c r="D914" s="40" t="s">
        <v>24</v>
      </c>
      <c r="E914" s="40" t="s">
        <v>3653</v>
      </c>
      <c r="F914" s="40" t="s">
        <v>3654</v>
      </c>
      <c r="G914" s="40">
        <v>0.98309999999999997</v>
      </c>
      <c r="H914" s="40">
        <v>1</v>
      </c>
    </row>
    <row r="915" spans="1:8" ht="30" customHeight="1" x14ac:dyDescent="0.25">
      <c r="A915" s="39" t="s">
        <v>3655</v>
      </c>
      <c r="B915" s="40">
        <v>0.90374595802535396</v>
      </c>
      <c r="C915" s="40">
        <v>0.97034270799623201</v>
      </c>
      <c r="D915" s="40" t="s">
        <v>24</v>
      </c>
      <c r="E915" s="40" t="s">
        <v>3656</v>
      </c>
      <c r="F915" s="40" t="s">
        <v>3657</v>
      </c>
      <c r="G915" s="40">
        <v>0.98309999999999997</v>
      </c>
      <c r="H915" s="40">
        <v>1</v>
      </c>
    </row>
    <row r="916" spans="1:8" x14ac:dyDescent="0.25">
      <c r="A916" s="39" t="s">
        <v>3658</v>
      </c>
      <c r="B916" s="40">
        <v>0.90374595802535396</v>
      </c>
      <c r="C916" s="40">
        <v>0.97034270799623201</v>
      </c>
      <c r="D916" s="40" t="s">
        <v>24</v>
      </c>
      <c r="E916" s="40" t="s">
        <v>3659</v>
      </c>
      <c r="F916" s="40" t="s">
        <v>3660</v>
      </c>
      <c r="G916" s="40">
        <v>0.98309999999999997</v>
      </c>
      <c r="H916" s="40">
        <v>1</v>
      </c>
    </row>
    <row r="917" spans="1:8" ht="45" x14ac:dyDescent="0.25">
      <c r="A917" s="39" t="s">
        <v>3661</v>
      </c>
      <c r="B917" s="40">
        <v>0.90374595802535396</v>
      </c>
      <c r="C917" s="40">
        <v>0.97034270799623201</v>
      </c>
      <c r="D917" s="40" t="s">
        <v>24</v>
      </c>
      <c r="E917" s="40" t="s">
        <v>3662</v>
      </c>
      <c r="F917" s="40" t="s">
        <v>503</v>
      </c>
      <c r="G917" s="40">
        <v>0.98309999999999997</v>
      </c>
      <c r="H917" s="40">
        <v>1</v>
      </c>
    </row>
    <row r="918" spans="1:8" ht="30" x14ac:dyDescent="0.25">
      <c r="A918" s="39" t="s">
        <v>3663</v>
      </c>
      <c r="B918" s="40">
        <v>0.90374595802535396</v>
      </c>
      <c r="C918" s="40">
        <v>0.97034270799623201</v>
      </c>
      <c r="D918" s="40" t="s">
        <v>24</v>
      </c>
      <c r="E918" s="40" t="s">
        <v>3664</v>
      </c>
      <c r="F918" s="40" t="s">
        <v>3665</v>
      </c>
      <c r="G918" s="40">
        <v>0.98309999999999997</v>
      </c>
      <c r="H918" s="40">
        <v>1</v>
      </c>
    </row>
    <row r="919" spans="1:8" x14ac:dyDescent="0.25">
      <c r="A919" s="39" t="s">
        <v>213</v>
      </c>
      <c r="B919" s="40">
        <v>0.90374595802535396</v>
      </c>
      <c r="C919" s="40">
        <v>0.97034270799623201</v>
      </c>
      <c r="D919" s="40" t="s">
        <v>24</v>
      </c>
      <c r="E919" s="40" t="s">
        <v>212</v>
      </c>
      <c r="F919" s="40" t="s">
        <v>3666</v>
      </c>
      <c r="G919" s="40">
        <v>0.98309999999999997</v>
      </c>
      <c r="H919" s="40">
        <v>1</v>
      </c>
    </row>
    <row r="920" spans="1:8" ht="60" x14ac:dyDescent="0.25">
      <c r="A920" s="39" t="s">
        <v>3667</v>
      </c>
      <c r="B920" s="40">
        <v>0.90374595802535396</v>
      </c>
      <c r="C920" s="40">
        <v>0.97034270799623201</v>
      </c>
      <c r="D920" s="40" t="s">
        <v>24</v>
      </c>
      <c r="E920" s="40" t="s">
        <v>3668</v>
      </c>
      <c r="F920" s="40" t="s">
        <v>3669</v>
      </c>
      <c r="G920" s="40">
        <v>0.98309999999999997</v>
      </c>
      <c r="H920" s="40">
        <v>1</v>
      </c>
    </row>
    <row r="921" spans="1:8" x14ac:dyDescent="0.25">
      <c r="A921" s="39" t="s">
        <v>3670</v>
      </c>
      <c r="B921" s="40">
        <v>0.90374595802535396</v>
      </c>
      <c r="C921" s="40">
        <v>0.97034270799623201</v>
      </c>
      <c r="D921" s="40" t="s">
        <v>24</v>
      </c>
      <c r="E921" s="40" t="s">
        <v>3671</v>
      </c>
      <c r="F921" s="40" t="s">
        <v>3672</v>
      </c>
      <c r="G921" s="40">
        <v>0.98309999999999997</v>
      </c>
      <c r="H921" s="40">
        <v>1</v>
      </c>
    </row>
    <row r="922" spans="1:8" x14ac:dyDescent="0.25">
      <c r="A922" s="39" t="s">
        <v>3673</v>
      </c>
      <c r="B922" s="40">
        <v>0.90374595802535396</v>
      </c>
      <c r="C922" s="40">
        <v>0.97034270799623201</v>
      </c>
      <c r="D922" s="40" t="s">
        <v>24</v>
      </c>
      <c r="E922" s="40" t="s">
        <v>3674</v>
      </c>
      <c r="F922" s="40" t="s">
        <v>3675</v>
      </c>
      <c r="G922" s="40">
        <v>0.98309999999999997</v>
      </c>
      <c r="H922" s="40">
        <v>1</v>
      </c>
    </row>
    <row r="923" spans="1:8" x14ac:dyDescent="0.25">
      <c r="A923" s="39" t="s">
        <v>3676</v>
      </c>
      <c r="B923" s="40">
        <v>0.90374595802535396</v>
      </c>
      <c r="C923" s="40">
        <v>0.97034270799623201</v>
      </c>
      <c r="D923" s="40" t="s">
        <v>24</v>
      </c>
      <c r="E923" s="40" t="s">
        <v>3677</v>
      </c>
      <c r="F923" s="40" t="s">
        <v>3678</v>
      </c>
      <c r="G923" s="40">
        <v>0.98309999999999997</v>
      </c>
      <c r="H923" s="40">
        <v>1</v>
      </c>
    </row>
    <row r="924" spans="1:8" ht="30" x14ac:dyDescent="0.25">
      <c r="A924" s="39" t="s">
        <v>3679</v>
      </c>
      <c r="B924" s="40">
        <v>0.90374595802535396</v>
      </c>
      <c r="C924" s="40">
        <v>0.97034270799623201</v>
      </c>
      <c r="D924" s="40" t="s">
        <v>24</v>
      </c>
      <c r="E924" s="40" t="s">
        <v>3680</v>
      </c>
      <c r="F924" s="40" t="s">
        <v>3681</v>
      </c>
      <c r="G924" s="40">
        <v>0.98309999999999997</v>
      </c>
      <c r="H924" s="40">
        <v>1</v>
      </c>
    </row>
    <row r="925" spans="1:8" x14ac:dyDescent="0.25">
      <c r="A925" s="39" t="s">
        <v>3682</v>
      </c>
      <c r="B925" s="40">
        <v>0.90374595802535396</v>
      </c>
      <c r="C925" s="40">
        <v>0.97034270799623201</v>
      </c>
      <c r="D925" s="40" t="s">
        <v>24</v>
      </c>
      <c r="E925" s="40" t="s">
        <v>3683</v>
      </c>
      <c r="F925" s="40" t="s">
        <v>3684</v>
      </c>
      <c r="G925" s="40">
        <v>0.98309999999999997</v>
      </c>
      <c r="H925" s="40">
        <v>1</v>
      </c>
    </row>
    <row r="926" spans="1:8" x14ac:dyDescent="0.25">
      <c r="A926" s="39" t="s">
        <v>3685</v>
      </c>
      <c r="B926" s="40">
        <v>0.90374595802535396</v>
      </c>
      <c r="C926" s="40">
        <v>0.97034270799623201</v>
      </c>
      <c r="D926" s="40" t="s">
        <v>24</v>
      </c>
      <c r="E926" s="40" t="s">
        <v>3686</v>
      </c>
      <c r="F926" s="40" t="s">
        <v>3687</v>
      </c>
      <c r="G926" s="40">
        <v>0.98309999999999997</v>
      </c>
      <c r="H926" s="40">
        <v>1</v>
      </c>
    </row>
    <row r="927" spans="1:8" x14ac:dyDescent="0.25">
      <c r="A927" s="39" t="s">
        <v>90</v>
      </c>
      <c r="B927" s="40">
        <v>0.90374595802535396</v>
      </c>
      <c r="C927" s="40">
        <v>0.97034270799623201</v>
      </c>
      <c r="D927" s="40" t="s">
        <v>24</v>
      </c>
      <c r="E927" s="40" t="s">
        <v>89</v>
      </c>
      <c r="F927" s="40" t="s">
        <v>3688</v>
      </c>
      <c r="G927" s="40">
        <v>0.98309999999999997</v>
      </c>
      <c r="H927" s="40">
        <v>1</v>
      </c>
    </row>
    <row r="928" spans="1:8" ht="30" x14ac:dyDescent="0.25">
      <c r="A928" s="39" t="s">
        <v>3689</v>
      </c>
      <c r="B928" s="40">
        <v>0.90374595802535396</v>
      </c>
      <c r="C928" s="40">
        <v>0.97034270799623201</v>
      </c>
      <c r="D928" s="40" t="s">
        <v>24</v>
      </c>
      <c r="E928" s="40" t="s">
        <v>3690</v>
      </c>
      <c r="F928" s="40" t="s">
        <v>3691</v>
      </c>
      <c r="G928" s="40">
        <v>0.98309999999999997</v>
      </c>
      <c r="H928" s="40">
        <v>1</v>
      </c>
    </row>
    <row r="929" spans="1:8" x14ac:dyDescent="0.25">
      <c r="A929" s="39" t="s">
        <v>3692</v>
      </c>
      <c r="B929" s="40">
        <v>0.90374595802535396</v>
      </c>
      <c r="C929" s="40">
        <v>0.97034270799623201</v>
      </c>
      <c r="D929" s="40" t="s">
        <v>24</v>
      </c>
      <c r="E929" s="40" t="s">
        <v>3693</v>
      </c>
      <c r="F929" s="40" t="s">
        <v>3694</v>
      </c>
      <c r="G929" s="40">
        <v>0.98309999999999997</v>
      </c>
      <c r="H929" s="40">
        <v>1</v>
      </c>
    </row>
    <row r="930" spans="1:8" ht="60" x14ac:dyDescent="0.25">
      <c r="A930" s="39" t="s">
        <v>3695</v>
      </c>
      <c r="B930" s="40">
        <v>0.90374595802535396</v>
      </c>
      <c r="C930" s="40">
        <v>0.97034270799623201</v>
      </c>
      <c r="D930" s="40" t="s">
        <v>24</v>
      </c>
      <c r="E930" s="40" t="s">
        <v>3696</v>
      </c>
      <c r="F930" s="40" t="s">
        <v>494</v>
      </c>
      <c r="G930" s="40">
        <v>0.98309999999999997</v>
      </c>
      <c r="H930" s="40">
        <v>1</v>
      </c>
    </row>
    <row r="931" spans="1:8" ht="30" x14ac:dyDescent="0.25">
      <c r="A931" s="39" t="s">
        <v>3697</v>
      </c>
      <c r="B931" s="40">
        <v>0.90374595802535396</v>
      </c>
      <c r="C931" s="40">
        <v>0.97034270799623201</v>
      </c>
      <c r="D931" s="40" t="s">
        <v>24</v>
      </c>
      <c r="E931" s="40" t="s">
        <v>3698</v>
      </c>
      <c r="F931" s="40" t="s">
        <v>3699</v>
      </c>
      <c r="G931" s="40">
        <v>0.98309999999999997</v>
      </c>
      <c r="H931" s="40">
        <v>1</v>
      </c>
    </row>
    <row r="932" spans="1:8" x14ac:dyDescent="0.25">
      <c r="A932" s="39" t="s">
        <v>3700</v>
      </c>
      <c r="B932" s="40">
        <v>0.90374595802535396</v>
      </c>
      <c r="C932" s="40">
        <v>0.97034270799623201</v>
      </c>
      <c r="D932" s="40" t="s">
        <v>24</v>
      </c>
      <c r="E932" s="40" t="s">
        <v>3701</v>
      </c>
      <c r="F932" s="40" t="s">
        <v>3702</v>
      </c>
      <c r="G932" s="40">
        <v>0.98309999999999997</v>
      </c>
      <c r="H932" s="40">
        <v>1</v>
      </c>
    </row>
    <row r="933" spans="1:8" x14ac:dyDescent="0.25">
      <c r="A933" s="39" t="s">
        <v>3703</v>
      </c>
      <c r="B933" s="40">
        <v>0.90374595802535396</v>
      </c>
      <c r="C933" s="40">
        <v>0.97034270799623201</v>
      </c>
      <c r="D933" s="40" t="s">
        <v>24</v>
      </c>
      <c r="E933" s="40" t="s">
        <v>3704</v>
      </c>
      <c r="F933" s="40" t="s">
        <v>3705</v>
      </c>
      <c r="G933" s="40">
        <v>0.98309999999999997</v>
      </c>
      <c r="H933" s="40">
        <v>1</v>
      </c>
    </row>
    <row r="934" spans="1:8" ht="30" x14ac:dyDescent="0.25">
      <c r="A934" s="39" t="s">
        <v>3706</v>
      </c>
      <c r="B934" s="40">
        <v>0.90374595802535396</v>
      </c>
      <c r="C934" s="40">
        <v>0.97034270799623201</v>
      </c>
      <c r="D934" s="40" t="s">
        <v>24</v>
      </c>
      <c r="E934" s="40" t="s">
        <v>3707</v>
      </c>
      <c r="F934" s="40" t="s">
        <v>3708</v>
      </c>
      <c r="G934" s="40">
        <v>0.98309999999999997</v>
      </c>
      <c r="H934" s="40">
        <v>1</v>
      </c>
    </row>
    <row r="935" spans="1:8" x14ac:dyDescent="0.25">
      <c r="A935" s="39" t="s">
        <v>3709</v>
      </c>
      <c r="B935" s="40">
        <v>0.90374595802535396</v>
      </c>
      <c r="C935" s="40">
        <v>0.97034270799623201</v>
      </c>
      <c r="D935" s="40" t="s">
        <v>24</v>
      </c>
      <c r="E935" s="40" t="s">
        <v>3710</v>
      </c>
      <c r="F935" s="40" t="s">
        <v>3711</v>
      </c>
      <c r="G935" s="40">
        <v>0.98309999999999997</v>
      </c>
      <c r="H935" s="40">
        <v>1</v>
      </c>
    </row>
    <row r="936" spans="1:8" x14ac:dyDescent="0.25">
      <c r="A936" s="39" t="s">
        <v>3712</v>
      </c>
      <c r="B936" s="40">
        <v>0.90374595802535396</v>
      </c>
      <c r="C936" s="40">
        <v>0.97034270799623201</v>
      </c>
      <c r="D936" s="40" t="s">
        <v>24</v>
      </c>
      <c r="E936" s="40" t="s">
        <v>3713</v>
      </c>
      <c r="F936" s="40" t="s">
        <v>3714</v>
      </c>
      <c r="G936" s="40">
        <v>0.98309999999999997</v>
      </c>
      <c r="H936" s="40">
        <v>1</v>
      </c>
    </row>
    <row r="937" spans="1:8" x14ac:dyDescent="0.25">
      <c r="A937" s="39" t="s">
        <v>3715</v>
      </c>
      <c r="B937" s="40">
        <v>0.90374595802535396</v>
      </c>
      <c r="C937" s="40">
        <v>0.97034270799623201</v>
      </c>
      <c r="D937" s="40" t="s">
        <v>24</v>
      </c>
      <c r="E937" s="40" t="s">
        <v>3716</v>
      </c>
      <c r="F937" s="40" t="s">
        <v>3717</v>
      </c>
      <c r="G937" s="40">
        <v>0.98309999999999997</v>
      </c>
      <c r="H937" s="40">
        <v>1</v>
      </c>
    </row>
    <row r="938" spans="1:8" ht="45" x14ac:dyDescent="0.25">
      <c r="A938" s="39" t="s">
        <v>3718</v>
      </c>
      <c r="B938" s="40">
        <v>0.90374595802535396</v>
      </c>
      <c r="C938" s="40">
        <v>0.97034270799623201</v>
      </c>
      <c r="D938" s="40" t="s">
        <v>24</v>
      </c>
      <c r="E938" s="40" t="s">
        <v>3719</v>
      </c>
      <c r="F938" s="40" t="s">
        <v>3720</v>
      </c>
      <c r="G938" s="40">
        <v>0.98309999999999997</v>
      </c>
      <c r="H938" s="40">
        <v>1</v>
      </c>
    </row>
    <row r="939" spans="1:8" x14ac:dyDescent="0.25">
      <c r="A939" s="39" t="s">
        <v>3721</v>
      </c>
      <c r="B939" s="40">
        <v>0.90374595802535396</v>
      </c>
      <c r="C939" s="40">
        <v>0.97034270799623201</v>
      </c>
      <c r="D939" s="40" t="s">
        <v>24</v>
      </c>
      <c r="E939" s="40" t="s">
        <v>3722</v>
      </c>
      <c r="F939" s="40" t="s">
        <v>3723</v>
      </c>
      <c r="G939" s="40">
        <v>0.98309999999999997</v>
      </c>
      <c r="H939" s="40">
        <v>1</v>
      </c>
    </row>
    <row r="940" spans="1:8" ht="30" x14ac:dyDescent="0.25">
      <c r="A940" s="39" t="s">
        <v>3724</v>
      </c>
      <c r="B940" s="40">
        <v>0.90374595802535396</v>
      </c>
      <c r="C940" s="40">
        <v>0.97034270799623201</v>
      </c>
      <c r="D940" s="40" t="s">
        <v>24</v>
      </c>
      <c r="E940" s="40" t="s">
        <v>3725</v>
      </c>
      <c r="F940" s="40" t="s">
        <v>3726</v>
      </c>
      <c r="G940" s="40">
        <v>0.98309999999999997</v>
      </c>
      <c r="H940" s="40">
        <v>1</v>
      </c>
    </row>
    <row r="941" spans="1:8" ht="30" x14ac:dyDescent="0.25">
      <c r="A941" s="39" t="s">
        <v>3727</v>
      </c>
      <c r="B941" s="40">
        <v>0.90374595802535396</v>
      </c>
      <c r="C941" s="40">
        <v>0.97034270799623201</v>
      </c>
      <c r="D941" s="40" t="s">
        <v>24</v>
      </c>
      <c r="E941" s="40" t="s">
        <v>3728</v>
      </c>
      <c r="F941" s="40" t="s">
        <v>3729</v>
      </c>
      <c r="G941" s="40">
        <v>0.98309999999999997</v>
      </c>
      <c r="H941" s="40">
        <v>1</v>
      </c>
    </row>
    <row r="942" spans="1:8" x14ac:dyDescent="0.25">
      <c r="A942" s="39" t="s">
        <v>3730</v>
      </c>
      <c r="B942" s="40">
        <v>0.90374595802535396</v>
      </c>
      <c r="C942" s="40">
        <v>0.97034270799623201</v>
      </c>
      <c r="D942" s="40" t="s">
        <v>24</v>
      </c>
      <c r="E942" s="40" t="s">
        <v>3731</v>
      </c>
      <c r="F942" s="40" t="s">
        <v>3732</v>
      </c>
      <c r="G942" s="40">
        <v>0.98309999999999997</v>
      </c>
      <c r="H942" s="40">
        <v>1</v>
      </c>
    </row>
    <row r="943" spans="1:8" ht="30" x14ac:dyDescent="0.25">
      <c r="A943" s="39" t="s">
        <v>3733</v>
      </c>
      <c r="B943" s="40">
        <v>0.90374595802535396</v>
      </c>
      <c r="C943" s="40">
        <v>0.97034270799623201</v>
      </c>
      <c r="D943" s="40" t="s">
        <v>24</v>
      </c>
      <c r="E943" s="40" t="s">
        <v>3734</v>
      </c>
      <c r="F943" s="40" t="s">
        <v>3735</v>
      </c>
      <c r="G943" s="40">
        <v>0.98309999999999997</v>
      </c>
      <c r="H943" s="40">
        <v>1</v>
      </c>
    </row>
    <row r="944" spans="1:8" x14ac:dyDescent="0.25">
      <c r="A944" s="39" t="s">
        <v>3736</v>
      </c>
      <c r="B944" s="40">
        <v>0.90374595802535396</v>
      </c>
      <c r="C944" s="40">
        <v>0.97034270799623201</v>
      </c>
      <c r="D944" s="40" t="s">
        <v>24</v>
      </c>
      <c r="E944" s="40" t="s">
        <v>3737</v>
      </c>
      <c r="F944" s="40" t="s">
        <v>3738</v>
      </c>
      <c r="G944" s="40">
        <v>0.98309999999999997</v>
      </c>
      <c r="H944" s="40">
        <v>1</v>
      </c>
    </row>
    <row r="945" spans="1:8" x14ac:dyDescent="0.25">
      <c r="A945" s="39" t="s">
        <v>3739</v>
      </c>
      <c r="B945" s="40">
        <v>0.90374595802535396</v>
      </c>
      <c r="C945" s="40">
        <v>0.97034270799623201</v>
      </c>
      <c r="D945" s="40" t="s">
        <v>24</v>
      </c>
      <c r="E945" s="40" t="s">
        <v>3740</v>
      </c>
      <c r="F945" s="40" t="s">
        <v>3741</v>
      </c>
      <c r="G945" s="40">
        <v>0.98309999999999997</v>
      </c>
      <c r="H945" s="40">
        <v>1</v>
      </c>
    </row>
    <row r="946" spans="1:8" x14ac:dyDescent="0.25">
      <c r="A946" s="39" t="s">
        <v>3742</v>
      </c>
      <c r="B946" s="40">
        <v>0.90374595802535396</v>
      </c>
      <c r="C946" s="40">
        <v>0.97034270799623201</v>
      </c>
      <c r="D946" s="40" t="s">
        <v>24</v>
      </c>
      <c r="E946" s="40" t="s">
        <v>3743</v>
      </c>
      <c r="F946" s="40" t="s">
        <v>3744</v>
      </c>
      <c r="G946" s="40">
        <v>0.98309999999999997</v>
      </c>
      <c r="H946" s="40">
        <v>1</v>
      </c>
    </row>
    <row r="947" spans="1:8" ht="30" x14ac:dyDescent="0.25">
      <c r="A947" s="39" t="s">
        <v>3745</v>
      </c>
      <c r="B947" s="40">
        <v>0.90374595802535396</v>
      </c>
      <c r="C947" s="40">
        <v>0.97034270799623201</v>
      </c>
      <c r="D947" s="40" t="s">
        <v>24</v>
      </c>
      <c r="E947" s="40" t="s">
        <v>3746</v>
      </c>
      <c r="F947" s="40" t="s">
        <v>3747</v>
      </c>
      <c r="G947" s="40">
        <v>0.98309999999999997</v>
      </c>
      <c r="H947" s="40">
        <v>1</v>
      </c>
    </row>
    <row r="948" spans="1:8" x14ac:dyDescent="0.25">
      <c r="A948" s="39" t="s">
        <v>3748</v>
      </c>
      <c r="B948" s="40">
        <v>0.90374595802535396</v>
      </c>
      <c r="C948" s="40">
        <v>0.97034270799623201</v>
      </c>
      <c r="D948" s="40" t="s">
        <v>24</v>
      </c>
      <c r="E948" s="40" t="s">
        <v>3749</v>
      </c>
      <c r="F948" s="40" t="s">
        <v>3750</v>
      </c>
      <c r="G948" s="40">
        <v>0.98309999999999997</v>
      </c>
      <c r="H948" s="40">
        <v>1</v>
      </c>
    </row>
    <row r="949" spans="1:8" x14ac:dyDescent="0.25">
      <c r="A949" s="39" t="s">
        <v>3751</v>
      </c>
      <c r="B949" s="40">
        <v>0.90374595802535396</v>
      </c>
      <c r="C949" s="40">
        <v>0.97034270799623201</v>
      </c>
      <c r="D949" s="40" t="s">
        <v>24</v>
      </c>
      <c r="E949" s="40" t="s">
        <v>3752</v>
      </c>
      <c r="F949" s="40" t="s">
        <v>3753</v>
      </c>
      <c r="G949" s="40">
        <v>0.98309999999999997</v>
      </c>
      <c r="H949" s="40">
        <v>1</v>
      </c>
    </row>
    <row r="950" spans="1:8" x14ac:dyDescent="0.25">
      <c r="A950" s="39" t="s">
        <v>3754</v>
      </c>
      <c r="B950" s="40">
        <v>0.90374595802535396</v>
      </c>
      <c r="C950" s="40">
        <v>0.97034270799623201</v>
      </c>
      <c r="D950" s="40" t="s">
        <v>24</v>
      </c>
      <c r="E950" s="40" t="s">
        <v>3755</v>
      </c>
      <c r="F950" s="40" t="s">
        <v>3756</v>
      </c>
      <c r="G950" s="40">
        <v>0.98309999999999997</v>
      </c>
      <c r="H950" s="40">
        <v>1</v>
      </c>
    </row>
    <row r="951" spans="1:8" x14ac:dyDescent="0.25">
      <c r="A951" s="39" t="s">
        <v>3757</v>
      </c>
      <c r="B951" s="40">
        <v>0.90374595802535396</v>
      </c>
      <c r="C951" s="40">
        <v>0.97034270799623201</v>
      </c>
      <c r="D951" s="40" t="s">
        <v>24</v>
      </c>
      <c r="E951" s="40" t="s">
        <v>3758</v>
      </c>
      <c r="F951" s="40" t="s">
        <v>3759</v>
      </c>
      <c r="G951" s="40">
        <v>0.98309999999999997</v>
      </c>
      <c r="H951" s="40">
        <v>1</v>
      </c>
    </row>
    <row r="952" spans="1:8" ht="15" customHeight="1" x14ac:dyDescent="0.25">
      <c r="A952" s="39" t="s">
        <v>3760</v>
      </c>
      <c r="B952" s="40">
        <v>0.90374595802535396</v>
      </c>
      <c r="C952" s="40">
        <v>0.97034270799623201</v>
      </c>
      <c r="D952" s="40" t="s">
        <v>24</v>
      </c>
      <c r="E952" s="40" t="s">
        <v>3761</v>
      </c>
      <c r="F952" s="40" t="s">
        <v>3762</v>
      </c>
      <c r="G952" s="40">
        <v>0.98309999999999997</v>
      </c>
      <c r="H952" s="40">
        <v>1</v>
      </c>
    </row>
    <row r="953" spans="1:8" x14ac:dyDescent="0.25">
      <c r="A953" s="39" t="s">
        <v>3763</v>
      </c>
      <c r="B953" s="40">
        <v>0.90374595802535396</v>
      </c>
      <c r="C953" s="40">
        <v>0.97034270799623201</v>
      </c>
      <c r="D953" s="40" t="s">
        <v>24</v>
      </c>
      <c r="E953" s="40" t="s">
        <v>3764</v>
      </c>
      <c r="F953" s="40" t="s">
        <v>3765</v>
      </c>
      <c r="G953" s="40">
        <v>0.98309999999999997</v>
      </c>
      <c r="H953" s="40">
        <v>1</v>
      </c>
    </row>
    <row r="954" spans="1:8" ht="30" x14ac:dyDescent="0.25">
      <c r="A954" s="39" t="s">
        <v>3766</v>
      </c>
      <c r="B954" s="40">
        <v>0.90374595802535396</v>
      </c>
      <c r="C954" s="40">
        <v>0.97034270799623201</v>
      </c>
      <c r="D954" s="40" t="s">
        <v>24</v>
      </c>
      <c r="E954" s="40" t="s">
        <v>3767</v>
      </c>
      <c r="F954" s="40" t="s">
        <v>3768</v>
      </c>
      <c r="G954" s="40">
        <v>0.98309999999999997</v>
      </c>
      <c r="H954" s="40">
        <v>1</v>
      </c>
    </row>
    <row r="955" spans="1:8" ht="15" customHeight="1" x14ac:dyDescent="0.25">
      <c r="A955" s="39" t="s">
        <v>3769</v>
      </c>
      <c r="B955" s="40">
        <v>0.90374595802535396</v>
      </c>
      <c r="C955" s="40">
        <v>0.97034270799623201</v>
      </c>
      <c r="D955" s="40" t="s">
        <v>24</v>
      </c>
      <c r="E955" s="40" t="s">
        <v>3770</v>
      </c>
      <c r="F955" s="40" t="s">
        <v>3771</v>
      </c>
      <c r="G955" s="40">
        <v>0.98309999999999997</v>
      </c>
      <c r="H955" s="40">
        <v>1</v>
      </c>
    </row>
    <row r="956" spans="1:8" x14ac:dyDescent="0.25">
      <c r="A956" s="39" t="s">
        <v>3772</v>
      </c>
      <c r="B956" s="40">
        <v>0.90374595802535396</v>
      </c>
      <c r="C956" s="40">
        <v>0.97034270799623201</v>
      </c>
      <c r="D956" s="40" t="s">
        <v>24</v>
      </c>
      <c r="E956" s="40" t="s">
        <v>3773</v>
      </c>
      <c r="F956" s="40" t="s">
        <v>3774</v>
      </c>
      <c r="G956" s="40">
        <v>0.98309999999999997</v>
      </c>
      <c r="H956" s="40">
        <v>1</v>
      </c>
    </row>
    <row r="957" spans="1:8" x14ac:dyDescent="0.25">
      <c r="A957" s="39" t="s">
        <v>3775</v>
      </c>
      <c r="B957" s="40">
        <v>0.90374595802535396</v>
      </c>
      <c r="C957" s="40">
        <v>0.97034270799623201</v>
      </c>
      <c r="D957" s="40" t="s">
        <v>24</v>
      </c>
      <c r="E957" s="40" t="s">
        <v>3776</v>
      </c>
      <c r="F957" s="40" t="s">
        <v>3777</v>
      </c>
      <c r="G957" s="40">
        <v>0.98309999999999997</v>
      </c>
      <c r="H957" s="40">
        <v>1</v>
      </c>
    </row>
    <row r="958" spans="1:8" x14ac:dyDescent="0.25">
      <c r="A958" s="39" t="s">
        <v>3778</v>
      </c>
      <c r="B958" s="40">
        <v>0.90374595802535396</v>
      </c>
      <c r="C958" s="40">
        <v>0.97034270799623201</v>
      </c>
      <c r="D958" s="40" t="s">
        <v>24</v>
      </c>
      <c r="E958" s="40" t="s">
        <v>3779</v>
      </c>
      <c r="F958" s="40" t="s">
        <v>3780</v>
      </c>
      <c r="G958" s="40">
        <v>0.98309999999999997</v>
      </c>
      <c r="H958" s="40">
        <v>1</v>
      </c>
    </row>
    <row r="959" spans="1:8" ht="30" x14ac:dyDescent="0.25">
      <c r="A959" s="39" t="s">
        <v>3781</v>
      </c>
      <c r="B959" s="40">
        <v>0.90374595802535396</v>
      </c>
      <c r="C959" s="40">
        <v>0.97034270799623201</v>
      </c>
      <c r="D959" s="40" t="s">
        <v>24</v>
      </c>
      <c r="E959" s="40" t="s">
        <v>3782</v>
      </c>
      <c r="F959" s="40" t="s">
        <v>3783</v>
      </c>
      <c r="G959" s="40">
        <v>0.98309999999999997</v>
      </c>
      <c r="H959" s="40">
        <v>1</v>
      </c>
    </row>
    <row r="960" spans="1:8" ht="30" x14ac:dyDescent="0.25">
      <c r="A960" s="39" t="s">
        <v>3784</v>
      </c>
      <c r="B960" s="40">
        <v>0.90374595802535396</v>
      </c>
      <c r="C960" s="40">
        <v>0.97034270799623201</v>
      </c>
      <c r="D960" s="40" t="s">
        <v>24</v>
      </c>
      <c r="E960" s="40" t="s">
        <v>3785</v>
      </c>
      <c r="F960" s="40" t="s">
        <v>3786</v>
      </c>
      <c r="G960" s="40">
        <v>0.98309999999999997</v>
      </c>
      <c r="H960" s="40">
        <v>1</v>
      </c>
    </row>
    <row r="961" spans="1:8" x14ac:dyDescent="0.25">
      <c r="A961" s="39" t="s">
        <v>3787</v>
      </c>
      <c r="B961" s="40">
        <v>0.90374595802535396</v>
      </c>
      <c r="C961" s="40">
        <v>0.97034270799623201</v>
      </c>
      <c r="D961" s="40" t="s">
        <v>24</v>
      </c>
      <c r="E961" s="40" t="s">
        <v>3788</v>
      </c>
      <c r="F961" s="40" t="s">
        <v>3789</v>
      </c>
      <c r="G961" s="40">
        <v>0.98309999999999997</v>
      </c>
      <c r="H961" s="40">
        <v>1</v>
      </c>
    </row>
    <row r="962" spans="1:8" x14ac:dyDescent="0.25">
      <c r="A962" s="39" t="s">
        <v>3790</v>
      </c>
      <c r="B962" s="40">
        <v>0.90374595802535396</v>
      </c>
      <c r="C962" s="40">
        <v>0.97034270799623201</v>
      </c>
      <c r="D962" s="40" t="s">
        <v>24</v>
      </c>
      <c r="E962" s="40" t="s">
        <v>3791</v>
      </c>
      <c r="F962" s="40" t="s">
        <v>3792</v>
      </c>
      <c r="G962" s="40">
        <v>0.98309999999999997</v>
      </c>
      <c r="H962" s="40">
        <v>1</v>
      </c>
    </row>
    <row r="963" spans="1:8" ht="30" x14ac:dyDescent="0.25">
      <c r="A963" s="39" t="s">
        <v>3793</v>
      </c>
      <c r="B963" s="40">
        <v>0.90374595802535396</v>
      </c>
      <c r="C963" s="40">
        <v>0.97034270799623201</v>
      </c>
      <c r="D963" s="40" t="s">
        <v>24</v>
      </c>
      <c r="E963" s="40" t="s">
        <v>3794</v>
      </c>
      <c r="F963" s="40" t="s">
        <v>3795</v>
      </c>
      <c r="G963" s="40">
        <v>0.98309999999999997</v>
      </c>
      <c r="H963" s="40">
        <v>1</v>
      </c>
    </row>
    <row r="964" spans="1:8" x14ac:dyDescent="0.25">
      <c r="A964" s="39" t="s">
        <v>3796</v>
      </c>
      <c r="B964" s="40">
        <v>0.90374595802535396</v>
      </c>
      <c r="C964" s="40">
        <v>0.97034270799623201</v>
      </c>
      <c r="D964" s="40" t="s">
        <v>24</v>
      </c>
      <c r="E964" s="40" t="s">
        <v>3797</v>
      </c>
      <c r="F964" s="40" t="s">
        <v>3798</v>
      </c>
      <c r="G964" s="40">
        <v>0.98309999999999997</v>
      </c>
      <c r="H964" s="40">
        <v>1</v>
      </c>
    </row>
    <row r="965" spans="1:8" x14ac:dyDescent="0.25">
      <c r="A965" s="39" t="s">
        <v>3799</v>
      </c>
      <c r="B965" s="40">
        <v>0.90374595802535396</v>
      </c>
      <c r="C965" s="40">
        <v>0.97034270799623201</v>
      </c>
      <c r="D965" s="40" t="s">
        <v>24</v>
      </c>
      <c r="E965" s="40" t="s">
        <v>3800</v>
      </c>
      <c r="F965" s="40" t="s">
        <v>3801</v>
      </c>
      <c r="G965" s="40">
        <v>0.98309999999999997</v>
      </c>
      <c r="H965" s="40">
        <v>1</v>
      </c>
    </row>
    <row r="966" spans="1:8" x14ac:dyDescent="0.25">
      <c r="A966" s="39" t="s">
        <v>3802</v>
      </c>
      <c r="B966" s="40">
        <v>0.90374595802535396</v>
      </c>
      <c r="C966" s="40">
        <v>0.97034270799623201</v>
      </c>
      <c r="D966" s="40" t="s">
        <v>24</v>
      </c>
      <c r="E966" s="40" t="s">
        <v>3803</v>
      </c>
      <c r="F966" s="40" t="s">
        <v>3804</v>
      </c>
      <c r="G966" s="40">
        <v>0.98309999999999997</v>
      </c>
      <c r="H966" s="40">
        <v>1</v>
      </c>
    </row>
    <row r="967" spans="1:8" x14ac:dyDescent="0.25">
      <c r="A967" s="39" t="s">
        <v>3805</v>
      </c>
      <c r="B967" s="40">
        <v>0.90374595802535396</v>
      </c>
      <c r="C967" s="40">
        <v>0.97034270799623201</v>
      </c>
      <c r="D967" s="40" t="s">
        <v>24</v>
      </c>
      <c r="E967" s="40" t="s">
        <v>3806</v>
      </c>
      <c r="F967" s="40" t="s">
        <v>3807</v>
      </c>
      <c r="G967" s="40">
        <v>0.98309999999999997</v>
      </c>
      <c r="H967" s="40">
        <v>1</v>
      </c>
    </row>
    <row r="968" spans="1:8" x14ac:dyDescent="0.25">
      <c r="A968" s="39" t="s">
        <v>3808</v>
      </c>
      <c r="B968" s="40">
        <v>0.90374595802535396</v>
      </c>
      <c r="C968" s="40">
        <v>0.97034270799623201</v>
      </c>
      <c r="D968" s="40" t="s">
        <v>24</v>
      </c>
      <c r="E968" s="40" t="s">
        <v>3809</v>
      </c>
      <c r="F968" s="40" t="s">
        <v>3810</v>
      </c>
      <c r="G968" s="40">
        <v>0.98309999999999997</v>
      </c>
      <c r="H968" s="40">
        <v>1</v>
      </c>
    </row>
    <row r="969" spans="1:8" x14ac:dyDescent="0.25">
      <c r="A969" s="39" t="s">
        <v>3811</v>
      </c>
      <c r="B969" s="40">
        <v>0.90374595802535396</v>
      </c>
      <c r="C969" s="40">
        <v>0.97034270799623201</v>
      </c>
      <c r="D969" s="40" t="s">
        <v>24</v>
      </c>
      <c r="E969" s="40" t="s">
        <v>3812</v>
      </c>
      <c r="F969" s="40" t="s">
        <v>3813</v>
      </c>
      <c r="G969" s="40">
        <v>0.98309999999999997</v>
      </c>
      <c r="H969" s="40">
        <v>1</v>
      </c>
    </row>
    <row r="970" spans="1:8" ht="30" customHeight="1" x14ac:dyDescent="0.25">
      <c r="A970" s="39" t="s">
        <v>3814</v>
      </c>
      <c r="B970" s="40">
        <v>0.90374595802535396</v>
      </c>
      <c r="C970" s="40">
        <v>0.97034270799623201</v>
      </c>
      <c r="D970" s="40" t="s">
        <v>24</v>
      </c>
      <c r="E970" s="40" t="s">
        <v>3815</v>
      </c>
      <c r="F970" s="40" t="s">
        <v>3816</v>
      </c>
      <c r="G970" s="40">
        <v>0.98309999999999997</v>
      </c>
      <c r="H970" s="40">
        <v>1</v>
      </c>
    </row>
    <row r="971" spans="1:8" x14ac:dyDescent="0.25">
      <c r="A971" s="39" t="s">
        <v>3817</v>
      </c>
      <c r="B971" s="40">
        <v>0.90374595802535396</v>
      </c>
      <c r="C971" s="40">
        <v>0.97034270799623201</v>
      </c>
      <c r="D971" s="40" t="s">
        <v>24</v>
      </c>
      <c r="E971" s="40" t="s">
        <v>3818</v>
      </c>
      <c r="F971" s="40" t="s">
        <v>3819</v>
      </c>
      <c r="G971" s="40">
        <v>0.98309999999999997</v>
      </c>
      <c r="H971" s="40">
        <v>1</v>
      </c>
    </row>
    <row r="972" spans="1:8" ht="30" x14ac:dyDescent="0.25">
      <c r="A972" s="39" t="s">
        <v>3820</v>
      </c>
      <c r="B972" s="40">
        <v>0.90374595802535396</v>
      </c>
      <c r="C972" s="40">
        <v>0.97034270799623201</v>
      </c>
      <c r="D972" s="40" t="s">
        <v>24</v>
      </c>
      <c r="E972" s="40" t="s">
        <v>3821</v>
      </c>
      <c r="F972" s="40" t="s">
        <v>3822</v>
      </c>
      <c r="G972" s="40">
        <v>0.98309999999999997</v>
      </c>
      <c r="H972" s="40">
        <v>1</v>
      </c>
    </row>
    <row r="973" spans="1:8" ht="15" customHeight="1" x14ac:dyDescent="0.25">
      <c r="A973" s="39" t="s">
        <v>3823</v>
      </c>
      <c r="B973" s="40">
        <v>0.90374595802535396</v>
      </c>
      <c r="C973" s="40">
        <v>0.97034270799623201</v>
      </c>
      <c r="D973" s="40" t="s">
        <v>24</v>
      </c>
      <c r="E973" s="40" t="s">
        <v>3824</v>
      </c>
      <c r="F973" s="40" t="s">
        <v>3825</v>
      </c>
      <c r="G973" s="40">
        <v>0.98309999999999997</v>
      </c>
      <c r="H973" s="40">
        <v>1</v>
      </c>
    </row>
    <row r="974" spans="1:8" x14ac:dyDescent="0.25">
      <c r="A974" s="39" t="s">
        <v>3826</v>
      </c>
      <c r="B974" s="40">
        <v>0.90374595802535396</v>
      </c>
      <c r="C974" s="40">
        <v>0.97034270799623201</v>
      </c>
      <c r="D974" s="40" t="s">
        <v>24</v>
      </c>
      <c r="E974" s="40" t="s">
        <v>3827</v>
      </c>
      <c r="F974" s="40" t="s">
        <v>3828</v>
      </c>
      <c r="G974" s="40">
        <v>0.98309999999999997</v>
      </c>
      <c r="H974" s="40">
        <v>1</v>
      </c>
    </row>
    <row r="975" spans="1:8" x14ac:dyDescent="0.25">
      <c r="A975" s="39" t="s">
        <v>114</v>
      </c>
      <c r="B975" s="40">
        <v>0.90374595802535396</v>
      </c>
      <c r="C975" s="40">
        <v>0.97034270799623201</v>
      </c>
      <c r="D975" s="40" t="s">
        <v>24</v>
      </c>
      <c r="E975" s="40" t="s">
        <v>113</v>
      </c>
      <c r="F975" s="40" t="s">
        <v>3829</v>
      </c>
      <c r="G975" s="40">
        <v>0.98309999999999997</v>
      </c>
      <c r="H975" s="40">
        <v>1</v>
      </c>
    </row>
    <row r="976" spans="1:8" x14ac:dyDescent="0.25">
      <c r="A976" s="39" t="s">
        <v>3830</v>
      </c>
      <c r="B976" s="40">
        <v>0.90374595802535396</v>
      </c>
      <c r="C976" s="40">
        <v>0.97034270799623201</v>
      </c>
      <c r="D976" s="40" t="s">
        <v>24</v>
      </c>
      <c r="E976" s="40" t="s">
        <v>3831</v>
      </c>
      <c r="F976" s="40" t="s">
        <v>3832</v>
      </c>
      <c r="G976" s="40">
        <v>0.98309999999999997</v>
      </c>
      <c r="H976" s="40">
        <v>1</v>
      </c>
    </row>
    <row r="977" spans="1:8" ht="30" x14ac:dyDescent="0.25">
      <c r="A977" s="39" t="s">
        <v>3833</v>
      </c>
      <c r="B977" s="40">
        <v>0.90374595802535396</v>
      </c>
      <c r="C977" s="40">
        <v>0.97034270799623201</v>
      </c>
      <c r="D977" s="40" t="s">
        <v>24</v>
      </c>
      <c r="E977" s="40" t="s">
        <v>3834</v>
      </c>
      <c r="F977" s="40" t="s">
        <v>3835</v>
      </c>
      <c r="G977" s="40">
        <v>0.98309999999999997</v>
      </c>
      <c r="H977" s="40">
        <v>1</v>
      </c>
    </row>
    <row r="978" spans="1:8" ht="30" x14ac:dyDescent="0.25">
      <c r="A978" s="39" t="s">
        <v>3836</v>
      </c>
      <c r="B978" s="40">
        <v>0.90374595802535396</v>
      </c>
      <c r="C978" s="40">
        <v>0.97034270799623201</v>
      </c>
      <c r="D978" s="40" t="s">
        <v>24</v>
      </c>
      <c r="E978" s="40" t="s">
        <v>3837</v>
      </c>
      <c r="F978" s="40" t="s">
        <v>3838</v>
      </c>
      <c r="G978" s="40">
        <v>0.98309999999999997</v>
      </c>
      <c r="H978" s="40">
        <v>1</v>
      </c>
    </row>
    <row r="979" spans="1:8" ht="30" x14ac:dyDescent="0.25">
      <c r="A979" s="39" t="s">
        <v>3839</v>
      </c>
      <c r="B979" s="40">
        <v>0.90374595802535396</v>
      </c>
      <c r="C979" s="40">
        <v>0.97034270799623201</v>
      </c>
      <c r="D979" s="40" t="s">
        <v>24</v>
      </c>
      <c r="E979" s="40" t="s">
        <v>3840</v>
      </c>
      <c r="F979" s="40" t="s">
        <v>3841</v>
      </c>
      <c r="G979" s="40">
        <v>0.98309999999999997</v>
      </c>
      <c r="H979" s="40">
        <v>1</v>
      </c>
    </row>
    <row r="980" spans="1:8" x14ac:dyDescent="0.25">
      <c r="A980" s="39" t="s">
        <v>3842</v>
      </c>
      <c r="B980" s="40">
        <v>0.90374595802535396</v>
      </c>
      <c r="C980" s="40">
        <v>0.97034270799623201</v>
      </c>
      <c r="D980" s="40" t="s">
        <v>24</v>
      </c>
      <c r="E980" s="40" t="s">
        <v>3843</v>
      </c>
      <c r="F980" s="40" t="s">
        <v>3844</v>
      </c>
      <c r="G980" s="40">
        <v>0.98309999999999997</v>
      </c>
      <c r="H980" s="40">
        <v>1</v>
      </c>
    </row>
    <row r="981" spans="1:8" x14ac:dyDescent="0.25">
      <c r="A981" s="39" t="s">
        <v>3845</v>
      </c>
      <c r="B981" s="40">
        <v>0.90374595802535396</v>
      </c>
      <c r="C981" s="40">
        <v>0.97034270799623201</v>
      </c>
      <c r="D981" s="40" t="s">
        <v>24</v>
      </c>
      <c r="E981" s="40" t="s">
        <v>3846</v>
      </c>
      <c r="F981" s="40" t="s">
        <v>3847</v>
      </c>
      <c r="G981" s="40">
        <v>0.98309999999999997</v>
      </c>
      <c r="H981" s="40">
        <v>1</v>
      </c>
    </row>
    <row r="982" spans="1:8" x14ac:dyDescent="0.25">
      <c r="A982" s="39" t="s">
        <v>3848</v>
      </c>
      <c r="B982" s="40">
        <v>0.90374595802535396</v>
      </c>
      <c r="C982" s="40">
        <v>0.97034270799623201</v>
      </c>
      <c r="D982" s="40" t="s">
        <v>24</v>
      </c>
      <c r="E982" s="40" t="s">
        <v>3849</v>
      </c>
      <c r="F982" s="40" t="s">
        <v>3850</v>
      </c>
      <c r="G982" s="40">
        <v>0.98309999999999997</v>
      </c>
      <c r="H982" s="40">
        <v>1</v>
      </c>
    </row>
    <row r="983" spans="1:8" x14ac:dyDescent="0.25">
      <c r="A983" s="39" t="s">
        <v>3851</v>
      </c>
      <c r="B983" s="40">
        <v>0.90374595802535396</v>
      </c>
      <c r="C983" s="40">
        <v>0.97034270799623201</v>
      </c>
      <c r="D983" s="40" t="s">
        <v>24</v>
      </c>
      <c r="E983" s="40" t="s">
        <v>3852</v>
      </c>
      <c r="F983" s="40" t="s">
        <v>3853</v>
      </c>
      <c r="G983" s="40">
        <v>0.98309999999999997</v>
      </c>
      <c r="H983" s="40">
        <v>1</v>
      </c>
    </row>
    <row r="984" spans="1:8" x14ac:dyDescent="0.25">
      <c r="A984" s="39" t="s">
        <v>3854</v>
      </c>
      <c r="B984" s="40">
        <v>0.90374595802535396</v>
      </c>
      <c r="C984" s="40">
        <v>0.97034270799623201</v>
      </c>
      <c r="D984" s="40" t="s">
        <v>24</v>
      </c>
      <c r="E984" s="40" t="s">
        <v>3855</v>
      </c>
      <c r="F984" s="40" t="s">
        <v>3856</v>
      </c>
      <c r="G984" s="40">
        <v>0.98309999999999997</v>
      </c>
      <c r="H984" s="40">
        <v>1</v>
      </c>
    </row>
    <row r="985" spans="1:8" x14ac:dyDescent="0.25">
      <c r="A985" s="39" t="s">
        <v>3857</v>
      </c>
      <c r="B985" s="40">
        <v>0.90374595802535396</v>
      </c>
      <c r="C985" s="40">
        <v>0.97034270799623201</v>
      </c>
      <c r="D985" s="40" t="s">
        <v>24</v>
      </c>
      <c r="E985" s="40" t="s">
        <v>3858</v>
      </c>
      <c r="F985" s="40" t="s">
        <v>3859</v>
      </c>
      <c r="G985" s="40">
        <v>0.98309999999999997</v>
      </c>
      <c r="H985" s="40">
        <v>1</v>
      </c>
    </row>
    <row r="986" spans="1:8" ht="30" x14ac:dyDescent="0.25">
      <c r="A986" s="39" t="s">
        <v>3860</v>
      </c>
      <c r="B986" s="40">
        <v>0.90374595802535396</v>
      </c>
      <c r="C986" s="40">
        <v>0.97034270799623201</v>
      </c>
      <c r="D986" s="40" t="s">
        <v>24</v>
      </c>
      <c r="E986" s="40" t="s">
        <v>3861</v>
      </c>
      <c r="F986" s="40" t="s">
        <v>3862</v>
      </c>
      <c r="G986" s="40">
        <v>0.98309999999999997</v>
      </c>
      <c r="H986" s="40">
        <v>1</v>
      </c>
    </row>
    <row r="987" spans="1:8" x14ac:dyDescent="0.25">
      <c r="A987" s="39" t="s">
        <v>3863</v>
      </c>
      <c r="B987" s="40">
        <v>0.90374595802535396</v>
      </c>
      <c r="C987" s="40">
        <v>0.97034270799623201</v>
      </c>
      <c r="D987" s="40" t="s">
        <v>24</v>
      </c>
      <c r="E987" s="40" t="s">
        <v>3864</v>
      </c>
      <c r="F987" s="40" t="s">
        <v>3865</v>
      </c>
      <c r="G987" s="40">
        <v>0.98309999999999997</v>
      </c>
      <c r="H987" s="40">
        <v>1</v>
      </c>
    </row>
    <row r="988" spans="1:8" ht="30" x14ac:dyDescent="0.25">
      <c r="A988" s="39" t="s">
        <v>3866</v>
      </c>
      <c r="B988" s="40">
        <v>0.90374595802535396</v>
      </c>
      <c r="C988" s="40">
        <v>0.97034270799623201</v>
      </c>
      <c r="D988" s="40" t="s">
        <v>24</v>
      </c>
      <c r="E988" s="40" t="s">
        <v>3867</v>
      </c>
      <c r="F988" s="40" t="s">
        <v>3868</v>
      </c>
      <c r="G988" s="40">
        <v>0.98309999999999997</v>
      </c>
      <c r="H988" s="40">
        <v>1</v>
      </c>
    </row>
    <row r="989" spans="1:8" ht="30" x14ac:dyDescent="0.25">
      <c r="A989" s="39" t="s">
        <v>3869</v>
      </c>
      <c r="B989" s="40">
        <v>0.90374595802535396</v>
      </c>
      <c r="C989" s="40">
        <v>0.97034270799623201</v>
      </c>
      <c r="D989" s="40" t="s">
        <v>24</v>
      </c>
      <c r="E989" s="40" t="s">
        <v>3870</v>
      </c>
      <c r="F989" s="40" t="s">
        <v>3871</v>
      </c>
      <c r="G989" s="40">
        <v>0.98309999999999997</v>
      </c>
      <c r="H989" s="40">
        <v>1</v>
      </c>
    </row>
    <row r="990" spans="1:8" x14ac:dyDescent="0.25">
      <c r="A990" s="39" t="s">
        <v>3872</v>
      </c>
      <c r="B990" s="40">
        <v>0.90374595802535396</v>
      </c>
      <c r="C990" s="40">
        <v>0.97034270799623201</v>
      </c>
      <c r="D990" s="40" t="s">
        <v>24</v>
      </c>
      <c r="E990" s="40" t="s">
        <v>3873</v>
      </c>
      <c r="F990" s="40" t="s">
        <v>3874</v>
      </c>
      <c r="G990" s="40">
        <v>0.98309999999999997</v>
      </c>
      <c r="H990" s="40">
        <v>1</v>
      </c>
    </row>
    <row r="991" spans="1:8" ht="30" x14ac:dyDescent="0.25">
      <c r="A991" s="39" t="s">
        <v>3875</v>
      </c>
      <c r="B991" s="40">
        <v>0.90374595802535396</v>
      </c>
      <c r="C991" s="40">
        <v>0.97034270799623201</v>
      </c>
      <c r="D991" s="40" t="s">
        <v>24</v>
      </c>
      <c r="E991" s="40" t="s">
        <v>3876</v>
      </c>
      <c r="F991" s="40" t="s">
        <v>3877</v>
      </c>
      <c r="G991" s="40">
        <v>0.98309999999999997</v>
      </c>
      <c r="H991" s="40">
        <v>1</v>
      </c>
    </row>
    <row r="992" spans="1:8" ht="30" x14ac:dyDescent="0.25">
      <c r="A992" s="39" t="s">
        <v>3878</v>
      </c>
      <c r="B992" s="40">
        <v>0.90374595802535396</v>
      </c>
      <c r="C992" s="40">
        <v>0.97034270799623201</v>
      </c>
      <c r="D992" s="40" t="s">
        <v>24</v>
      </c>
      <c r="E992" s="40" t="s">
        <v>3879</v>
      </c>
      <c r="F992" s="40" t="s">
        <v>3880</v>
      </c>
      <c r="G992" s="40">
        <v>0.98309999999999997</v>
      </c>
      <c r="H992" s="40">
        <v>1</v>
      </c>
    </row>
    <row r="993" spans="1:8" x14ac:dyDescent="0.25">
      <c r="A993" s="39" t="s">
        <v>3881</v>
      </c>
      <c r="B993" s="40">
        <v>0.90374595802535396</v>
      </c>
      <c r="C993" s="40">
        <v>0.97034270799623201</v>
      </c>
      <c r="D993" s="40" t="s">
        <v>24</v>
      </c>
      <c r="E993" s="40" t="s">
        <v>3882</v>
      </c>
      <c r="F993" s="40" t="s">
        <v>3883</v>
      </c>
      <c r="G993" s="40">
        <v>0.98309999999999997</v>
      </c>
      <c r="H993" s="40">
        <v>1</v>
      </c>
    </row>
    <row r="994" spans="1:8" ht="30" x14ac:dyDescent="0.25">
      <c r="A994" s="39" t="s">
        <v>3884</v>
      </c>
      <c r="B994" s="40">
        <v>0.90374595802535396</v>
      </c>
      <c r="C994" s="40">
        <v>0.97034270799623201</v>
      </c>
      <c r="D994" s="40" t="s">
        <v>24</v>
      </c>
      <c r="E994" s="40" t="s">
        <v>3885</v>
      </c>
      <c r="F994" s="40" t="s">
        <v>3886</v>
      </c>
      <c r="G994" s="40">
        <v>0.98309999999999997</v>
      </c>
      <c r="H994" s="40">
        <v>1</v>
      </c>
    </row>
    <row r="995" spans="1:8" x14ac:dyDescent="0.25">
      <c r="A995" s="39" t="s">
        <v>3887</v>
      </c>
      <c r="B995" s="40">
        <v>0.90374595802535396</v>
      </c>
      <c r="C995" s="40">
        <v>0.97034270799623201</v>
      </c>
      <c r="D995" s="40" t="s">
        <v>24</v>
      </c>
      <c r="E995" s="40" t="s">
        <v>3888</v>
      </c>
      <c r="F995" s="40" t="s">
        <v>3889</v>
      </c>
      <c r="G995" s="40">
        <v>0.98309999999999997</v>
      </c>
      <c r="H995" s="40">
        <v>1</v>
      </c>
    </row>
    <row r="996" spans="1:8" x14ac:dyDescent="0.25">
      <c r="A996" s="39" t="s">
        <v>3890</v>
      </c>
      <c r="B996" s="40">
        <v>0.90374595802535396</v>
      </c>
      <c r="C996" s="40">
        <v>0.97034270799623201</v>
      </c>
      <c r="D996" s="40" t="s">
        <v>24</v>
      </c>
      <c r="E996" s="40" t="s">
        <v>3891</v>
      </c>
      <c r="F996" s="40" t="s">
        <v>3892</v>
      </c>
      <c r="G996" s="40">
        <v>0.98309999999999997</v>
      </c>
      <c r="H996" s="40">
        <v>1</v>
      </c>
    </row>
    <row r="997" spans="1:8" ht="45" x14ac:dyDescent="0.25">
      <c r="A997" s="39" t="s">
        <v>3893</v>
      </c>
      <c r="B997" s="40">
        <v>0.90374595802535396</v>
      </c>
      <c r="C997" s="40">
        <v>0.97034270799623201</v>
      </c>
      <c r="D997" s="40" t="s">
        <v>24</v>
      </c>
      <c r="E997" s="40" t="s">
        <v>3894</v>
      </c>
      <c r="F997" s="40" t="s">
        <v>3895</v>
      </c>
      <c r="G997" s="40">
        <v>0.98309999999999997</v>
      </c>
      <c r="H997" s="40">
        <v>1</v>
      </c>
    </row>
    <row r="998" spans="1:8" ht="30" x14ac:dyDescent="0.25">
      <c r="A998" s="39" t="s">
        <v>3896</v>
      </c>
      <c r="B998" s="40">
        <v>0.90374595802535396</v>
      </c>
      <c r="C998" s="40">
        <v>0.97034270799623201</v>
      </c>
      <c r="D998" s="40" t="s">
        <v>24</v>
      </c>
      <c r="E998" s="40" t="s">
        <v>3897</v>
      </c>
      <c r="F998" s="40" t="s">
        <v>3898</v>
      </c>
      <c r="G998" s="40">
        <v>0.98309999999999997</v>
      </c>
      <c r="H998" s="40">
        <v>1</v>
      </c>
    </row>
    <row r="999" spans="1:8" ht="30" x14ac:dyDescent="0.25">
      <c r="A999" s="39" t="s">
        <v>3899</v>
      </c>
      <c r="B999" s="40">
        <v>0.90374595802535396</v>
      </c>
      <c r="C999" s="40">
        <v>0.97034270799623201</v>
      </c>
      <c r="D999" s="40" t="s">
        <v>24</v>
      </c>
      <c r="E999" s="40" t="s">
        <v>3900</v>
      </c>
      <c r="F999" s="40" t="s">
        <v>3901</v>
      </c>
      <c r="G999" s="40">
        <v>0.98309999999999997</v>
      </c>
      <c r="H999" s="40">
        <v>1</v>
      </c>
    </row>
    <row r="1000" spans="1:8" ht="30" x14ac:dyDescent="0.25">
      <c r="A1000" s="39" t="s">
        <v>3902</v>
      </c>
      <c r="B1000" s="40">
        <v>0.90374595802535396</v>
      </c>
      <c r="C1000" s="40">
        <v>0.97034270799623201</v>
      </c>
      <c r="D1000" s="40" t="s">
        <v>24</v>
      </c>
      <c r="E1000" s="40" t="s">
        <v>3903</v>
      </c>
      <c r="F1000" s="40" t="s">
        <v>3904</v>
      </c>
      <c r="G1000" s="40">
        <v>0.98309999999999997</v>
      </c>
      <c r="H1000" s="40">
        <v>1</v>
      </c>
    </row>
    <row r="1001" spans="1:8" x14ac:dyDescent="0.25">
      <c r="A1001" s="39" t="s">
        <v>3905</v>
      </c>
      <c r="B1001" s="40">
        <v>0.90374595802535396</v>
      </c>
      <c r="C1001" s="40">
        <v>0.97034270799623201</v>
      </c>
      <c r="D1001" s="40" t="s">
        <v>24</v>
      </c>
      <c r="E1001" s="40" t="s">
        <v>3906</v>
      </c>
      <c r="F1001" s="40" t="s">
        <v>3907</v>
      </c>
      <c r="G1001" s="40">
        <v>0.98309999999999997</v>
      </c>
      <c r="H1001" s="40">
        <v>1</v>
      </c>
    </row>
    <row r="1002" spans="1:8" ht="30" x14ac:dyDescent="0.25">
      <c r="A1002" s="39" t="s">
        <v>3908</v>
      </c>
      <c r="B1002" s="40">
        <v>0.90374595802535396</v>
      </c>
      <c r="C1002" s="40">
        <v>0.97034270799623201</v>
      </c>
      <c r="D1002" s="40" t="s">
        <v>24</v>
      </c>
      <c r="E1002" s="40" t="s">
        <v>3909</v>
      </c>
      <c r="F1002" s="40" t="s">
        <v>3910</v>
      </c>
      <c r="G1002" s="40">
        <v>0.98309999999999997</v>
      </c>
      <c r="H1002" s="40">
        <v>1</v>
      </c>
    </row>
    <row r="1003" spans="1:8" ht="30" x14ac:dyDescent="0.25">
      <c r="A1003" s="39" t="s">
        <v>3911</v>
      </c>
      <c r="B1003" s="40">
        <v>0.90374595802535396</v>
      </c>
      <c r="C1003" s="40">
        <v>0.97034270799623201</v>
      </c>
      <c r="D1003" s="40" t="s">
        <v>24</v>
      </c>
      <c r="E1003" s="40" t="s">
        <v>3912</v>
      </c>
      <c r="F1003" s="40" t="s">
        <v>3913</v>
      </c>
      <c r="G1003" s="40">
        <v>0.98309999999999997</v>
      </c>
      <c r="H1003" s="40">
        <v>1</v>
      </c>
    </row>
    <row r="1004" spans="1:8" x14ac:dyDescent="0.25">
      <c r="A1004" s="39" t="s">
        <v>3914</v>
      </c>
      <c r="B1004" s="40">
        <v>0.90374595802535396</v>
      </c>
      <c r="C1004" s="40">
        <v>0.97034270799623201</v>
      </c>
      <c r="D1004" s="40" t="s">
        <v>24</v>
      </c>
      <c r="E1004" s="40" t="s">
        <v>3915</v>
      </c>
      <c r="F1004" s="40" t="s">
        <v>3916</v>
      </c>
      <c r="G1004" s="40">
        <v>0.98309999999999997</v>
      </c>
      <c r="H1004" s="40">
        <v>1</v>
      </c>
    </row>
    <row r="1005" spans="1:8" ht="30" x14ac:dyDescent="0.25">
      <c r="A1005" s="39" t="s">
        <v>3917</v>
      </c>
      <c r="B1005" s="40">
        <v>0.90374595802535396</v>
      </c>
      <c r="C1005" s="40">
        <v>0.97034270799623201</v>
      </c>
      <c r="D1005" s="40" t="s">
        <v>24</v>
      </c>
      <c r="E1005" s="40" t="s">
        <v>3918</v>
      </c>
      <c r="F1005" s="40" t="s">
        <v>3919</v>
      </c>
      <c r="G1005" s="40">
        <v>0.98309999999999997</v>
      </c>
      <c r="H1005" s="40">
        <v>1</v>
      </c>
    </row>
    <row r="1006" spans="1:8" ht="30" x14ac:dyDescent="0.25">
      <c r="A1006" s="39" t="s">
        <v>3920</v>
      </c>
      <c r="B1006" s="40">
        <v>0.90374595802535396</v>
      </c>
      <c r="C1006" s="40">
        <v>0.97034270799623201</v>
      </c>
      <c r="D1006" s="40" t="s">
        <v>24</v>
      </c>
      <c r="E1006" s="40" t="s">
        <v>3921</v>
      </c>
      <c r="F1006" s="40" t="s">
        <v>497</v>
      </c>
      <c r="G1006" s="40">
        <v>0.98309999999999997</v>
      </c>
      <c r="H1006" s="40">
        <v>1</v>
      </c>
    </row>
    <row r="1007" spans="1:8" ht="30" customHeight="1" x14ac:dyDescent="0.25">
      <c r="A1007" s="39" t="s">
        <v>3922</v>
      </c>
      <c r="B1007" s="40">
        <v>0.90374595802535396</v>
      </c>
      <c r="C1007" s="40">
        <v>0.97034270799623201</v>
      </c>
      <c r="D1007" s="40" t="s">
        <v>24</v>
      </c>
      <c r="E1007" s="40" t="s">
        <v>3923</v>
      </c>
      <c r="F1007" s="40" t="s">
        <v>3924</v>
      </c>
      <c r="G1007" s="40">
        <v>0.98309999999999997</v>
      </c>
      <c r="H1007" s="40">
        <v>1</v>
      </c>
    </row>
    <row r="1008" spans="1:8" ht="30" x14ac:dyDescent="0.25">
      <c r="A1008" s="39" t="s">
        <v>3925</v>
      </c>
      <c r="B1008" s="40">
        <v>0.90374595802535396</v>
      </c>
      <c r="C1008" s="40">
        <v>0.97034270799623201</v>
      </c>
      <c r="D1008" s="40" t="s">
        <v>24</v>
      </c>
      <c r="E1008" s="40" t="s">
        <v>3926</v>
      </c>
      <c r="F1008" s="40" t="s">
        <v>3927</v>
      </c>
      <c r="G1008" s="40">
        <v>0.98309999999999997</v>
      </c>
      <c r="H1008" s="40">
        <v>1</v>
      </c>
    </row>
    <row r="1009" spans="1:8" x14ac:dyDescent="0.25">
      <c r="A1009" s="39" t="s">
        <v>3928</v>
      </c>
      <c r="B1009" s="40">
        <v>0.90374595802535396</v>
      </c>
      <c r="C1009" s="40">
        <v>0.97034270799623201</v>
      </c>
      <c r="D1009" s="40" t="s">
        <v>24</v>
      </c>
      <c r="E1009" s="40" t="s">
        <v>3929</v>
      </c>
      <c r="F1009" s="40" t="s">
        <v>3930</v>
      </c>
      <c r="G1009" s="40">
        <v>0.98309999999999997</v>
      </c>
      <c r="H1009" s="40">
        <v>1</v>
      </c>
    </row>
    <row r="1010" spans="1:8" x14ac:dyDescent="0.25">
      <c r="A1010" s="39" t="s">
        <v>222</v>
      </c>
      <c r="B1010" s="40">
        <v>0.90374595802535396</v>
      </c>
      <c r="C1010" s="40">
        <v>0.97034270799623201</v>
      </c>
      <c r="D1010" s="40" t="s">
        <v>24</v>
      </c>
      <c r="E1010" s="40" t="s">
        <v>221</v>
      </c>
      <c r="F1010" s="40" t="s">
        <v>3931</v>
      </c>
      <c r="G1010" s="40">
        <v>0.98309999999999997</v>
      </c>
      <c r="H1010" s="40">
        <v>1</v>
      </c>
    </row>
    <row r="1011" spans="1:8" x14ac:dyDescent="0.25">
      <c r="A1011" s="39" t="s">
        <v>3932</v>
      </c>
      <c r="B1011" s="40">
        <v>0.90374595802535396</v>
      </c>
      <c r="C1011" s="40">
        <v>0.97034270799623201</v>
      </c>
      <c r="D1011" s="40" t="s">
        <v>24</v>
      </c>
      <c r="E1011" s="40" t="s">
        <v>3933</v>
      </c>
      <c r="F1011" s="40" t="s">
        <v>3934</v>
      </c>
      <c r="G1011" s="40">
        <v>0.98309999999999997</v>
      </c>
      <c r="H1011" s="40">
        <v>1</v>
      </c>
    </row>
    <row r="1012" spans="1:8" x14ac:dyDescent="0.25">
      <c r="A1012" s="39" t="s">
        <v>3935</v>
      </c>
      <c r="B1012" s="40">
        <v>0.90374595802535396</v>
      </c>
      <c r="C1012" s="40">
        <v>0.97034270799623201</v>
      </c>
      <c r="D1012" s="40" t="s">
        <v>24</v>
      </c>
      <c r="E1012" s="40" t="s">
        <v>3936</v>
      </c>
      <c r="F1012" s="40" t="s">
        <v>3937</v>
      </c>
      <c r="G1012" s="40">
        <v>0.98309999999999997</v>
      </c>
      <c r="H1012" s="40">
        <v>1</v>
      </c>
    </row>
    <row r="1013" spans="1:8" ht="30" x14ac:dyDescent="0.25">
      <c r="A1013" s="39" t="s">
        <v>3938</v>
      </c>
      <c r="B1013" s="40">
        <v>0.90374595802535396</v>
      </c>
      <c r="C1013" s="40">
        <v>0.97034270799623201</v>
      </c>
      <c r="D1013" s="40" t="s">
        <v>24</v>
      </c>
      <c r="E1013" s="40" t="s">
        <v>3939</v>
      </c>
      <c r="F1013" s="40" t="s">
        <v>3940</v>
      </c>
      <c r="G1013" s="40">
        <v>0.98309999999999997</v>
      </c>
      <c r="H1013" s="40">
        <v>1</v>
      </c>
    </row>
    <row r="1014" spans="1:8" ht="30" x14ac:dyDescent="0.25">
      <c r="A1014" s="39" t="s">
        <v>3941</v>
      </c>
      <c r="B1014" s="40">
        <v>0.90374595802535396</v>
      </c>
      <c r="C1014" s="40">
        <v>0.97034270799623201</v>
      </c>
      <c r="D1014" s="40" t="s">
        <v>24</v>
      </c>
      <c r="E1014" s="40" t="s">
        <v>3942</v>
      </c>
      <c r="F1014" s="40" t="s">
        <v>3943</v>
      </c>
      <c r="G1014" s="40">
        <v>0.98309999999999997</v>
      </c>
      <c r="H1014" s="40">
        <v>1</v>
      </c>
    </row>
    <row r="1015" spans="1:8" ht="45" x14ac:dyDescent="0.25">
      <c r="A1015" s="39" t="s">
        <v>3944</v>
      </c>
      <c r="B1015" s="40">
        <v>0.89657343999999795</v>
      </c>
      <c r="C1015" s="40">
        <v>0.97483966383110698</v>
      </c>
      <c r="D1015" s="40" t="s">
        <v>189</v>
      </c>
      <c r="E1015" s="40" t="s">
        <v>3945</v>
      </c>
      <c r="F1015" s="40" t="s">
        <v>3946</v>
      </c>
      <c r="G1015" s="40">
        <v>0.54239999999999999</v>
      </c>
      <c r="H1015" s="40">
        <v>0.45279999999999998</v>
      </c>
    </row>
    <row r="1016" spans="1:8" ht="30" x14ac:dyDescent="0.25">
      <c r="A1016" s="39" t="s">
        <v>3947</v>
      </c>
      <c r="B1016" s="40">
        <v>0.86488846076044201</v>
      </c>
      <c r="C1016" s="40">
        <v>0.99845170162527097</v>
      </c>
      <c r="D1016" s="40" t="s">
        <v>189</v>
      </c>
      <c r="E1016" s="40" t="s">
        <v>3948</v>
      </c>
      <c r="F1016" s="40" t="s">
        <v>3949</v>
      </c>
      <c r="G1016" s="40">
        <v>0.1525</v>
      </c>
      <c r="H1016" s="40">
        <v>9.4299999999999995E-2</v>
      </c>
    </row>
    <row r="1017" spans="1:8" ht="15" customHeight="1" x14ac:dyDescent="0.25">
      <c r="A1017" s="39" t="s">
        <v>3950</v>
      </c>
      <c r="B1017" s="40">
        <v>0.85808774104895802</v>
      </c>
      <c r="C1017" s="40">
        <v>1</v>
      </c>
      <c r="D1017" s="40" t="s">
        <v>24</v>
      </c>
      <c r="E1017" s="40" t="s">
        <v>3951</v>
      </c>
      <c r="F1017" s="40" t="s">
        <v>3952</v>
      </c>
      <c r="G1017" s="40">
        <v>0.44069999999999998</v>
      </c>
      <c r="H1017" s="40">
        <v>0.52829999999999999</v>
      </c>
    </row>
    <row r="1018" spans="1:8" ht="30" x14ac:dyDescent="0.25">
      <c r="A1018" s="39" t="s">
        <v>3953</v>
      </c>
      <c r="B1018" s="40">
        <v>0.825201895772399</v>
      </c>
      <c r="C1018" s="40">
        <v>1</v>
      </c>
      <c r="D1018" s="40" t="s">
        <v>189</v>
      </c>
      <c r="E1018" s="40" t="s">
        <v>3954</v>
      </c>
      <c r="F1018" s="40" t="s">
        <v>3955</v>
      </c>
      <c r="G1018" s="40">
        <v>5.0799999999999998E-2</v>
      </c>
      <c r="H1018" s="40">
        <v>1.89E-2</v>
      </c>
    </row>
    <row r="1019" spans="1:8" x14ac:dyDescent="0.25">
      <c r="A1019" s="39" t="s">
        <v>3956</v>
      </c>
      <c r="B1019" s="40">
        <v>0.825201895772399</v>
      </c>
      <c r="C1019" s="40">
        <v>1</v>
      </c>
      <c r="D1019" s="40" t="s">
        <v>189</v>
      </c>
      <c r="E1019" s="40" t="s">
        <v>3957</v>
      </c>
      <c r="F1019" s="40" t="s">
        <v>506</v>
      </c>
      <c r="G1019" s="40">
        <v>5.0799999999999998E-2</v>
      </c>
      <c r="H1019" s="40">
        <v>1.89E-2</v>
      </c>
    </row>
    <row r="1020" spans="1:8" x14ac:dyDescent="0.25">
      <c r="A1020" s="39" t="s">
        <v>3958</v>
      </c>
      <c r="B1020" s="40">
        <v>0.825201895772399</v>
      </c>
      <c r="C1020" s="40">
        <v>1</v>
      </c>
      <c r="D1020" s="40" t="s">
        <v>189</v>
      </c>
      <c r="E1020" s="40" t="s">
        <v>3959</v>
      </c>
      <c r="F1020" s="40" t="s">
        <v>3960</v>
      </c>
      <c r="G1020" s="40">
        <v>5.0799999999999998E-2</v>
      </c>
      <c r="H1020" s="40">
        <v>1.89E-2</v>
      </c>
    </row>
    <row r="1021" spans="1:8" ht="15" customHeight="1" x14ac:dyDescent="0.25">
      <c r="A1021" s="39" t="s">
        <v>3961</v>
      </c>
      <c r="B1021" s="40">
        <v>0.825201895772399</v>
      </c>
      <c r="C1021" s="40">
        <v>1</v>
      </c>
      <c r="D1021" s="40" t="s">
        <v>189</v>
      </c>
      <c r="E1021" s="40" t="s">
        <v>3962</v>
      </c>
      <c r="F1021" s="40" t="s">
        <v>3963</v>
      </c>
      <c r="G1021" s="40">
        <v>5.0799999999999998E-2</v>
      </c>
      <c r="H1021" s="40">
        <v>1.89E-2</v>
      </c>
    </row>
    <row r="1022" spans="1:8" x14ac:dyDescent="0.25">
      <c r="A1022" s="39" t="s">
        <v>3964</v>
      </c>
      <c r="B1022" s="40">
        <v>0.825201895772399</v>
      </c>
      <c r="C1022" s="40">
        <v>1</v>
      </c>
      <c r="D1022" s="40" t="s">
        <v>189</v>
      </c>
      <c r="E1022" s="40" t="s">
        <v>3965</v>
      </c>
      <c r="F1022" s="40" t="s">
        <v>3966</v>
      </c>
      <c r="G1022" s="40">
        <v>5.0799999999999998E-2</v>
      </c>
      <c r="H1022" s="40">
        <v>1.89E-2</v>
      </c>
    </row>
    <row r="1023" spans="1:8" ht="45" x14ac:dyDescent="0.25">
      <c r="A1023" s="39" t="s">
        <v>3967</v>
      </c>
      <c r="B1023" s="40">
        <v>0.825201895772399</v>
      </c>
      <c r="C1023" s="40">
        <v>1</v>
      </c>
      <c r="D1023" s="40" t="s">
        <v>189</v>
      </c>
      <c r="E1023" s="40" t="s">
        <v>3968</v>
      </c>
      <c r="F1023" s="40" t="s">
        <v>3969</v>
      </c>
      <c r="G1023" s="40">
        <v>5.0799999999999998E-2</v>
      </c>
      <c r="H1023" s="40">
        <v>1.89E-2</v>
      </c>
    </row>
    <row r="1024" spans="1:8" x14ac:dyDescent="0.25">
      <c r="A1024" s="39" t="s">
        <v>3970</v>
      </c>
      <c r="B1024" s="40">
        <v>0.825201895772399</v>
      </c>
      <c r="C1024" s="40">
        <v>1</v>
      </c>
      <c r="D1024" s="40" t="s">
        <v>189</v>
      </c>
      <c r="E1024" s="40" t="s">
        <v>3971</v>
      </c>
      <c r="F1024" s="40" t="s">
        <v>3972</v>
      </c>
      <c r="G1024" s="40">
        <v>5.0799999999999998E-2</v>
      </c>
      <c r="H1024" s="40">
        <v>1.89E-2</v>
      </c>
    </row>
    <row r="1025" spans="1:8" x14ac:dyDescent="0.25">
      <c r="A1025" s="39" t="s">
        <v>3973</v>
      </c>
      <c r="B1025" s="40">
        <v>0.825201895772399</v>
      </c>
      <c r="C1025" s="40">
        <v>1</v>
      </c>
      <c r="D1025" s="40" t="s">
        <v>189</v>
      </c>
      <c r="E1025" s="40" t="s">
        <v>3974</v>
      </c>
      <c r="F1025" s="40" t="s">
        <v>3975</v>
      </c>
      <c r="G1025" s="40">
        <v>5.0799999999999998E-2</v>
      </c>
      <c r="H1025" s="40">
        <v>1.89E-2</v>
      </c>
    </row>
    <row r="1026" spans="1:8" x14ac:dyDescent="0.25">
      <c r="A1026" s="39" t="s">
        <v>3976</v>
      </c>
      <c r="B1026" s="40">
        <v>0.825201895772395</v>
      </c>
      <c r="C1026" s="40">
        <v>1</v>
      </c>
      <c r="D1026" s="40" t="s">
        <v>24</v>
      </c>
      <c r="E1026" s="40" t="s">
        <v>3977</v>
      </c>
      <c r="F1026" s="40" t="s">
        <v>3978</v>
      </c>
      <c r="G1026" s="40">
        <v>0.94920000000000004</v>
      </c>
      <c r="H1026" s="40">
        <v>0.98109999999999997</v>
      </c>
    </row>
    <row r="1027" spans="1:8" ht="15" customHeight="1" x14ac:dyDescent="0.25">
      <c r="A1027" s="39" t="s">
        <v>3979</v>
      </c>
      <c r="B1027" s="40">
        <v>0.825201895772395</v>
      </c>
      <c r="C1027" s="40">
        <v>1</v>
      </c>
      <c r="D1027" s="40" t="s">
        <v>24</v>
      </c>
      <c r="E1027" s="40" t="s">
        <v>3980</v>
      </c>
      <c r="F1027" s="40" t="s">
        <v>3981</v>
      </c>
      <c r="G1027" s="40">
        <v>0.94920000000000004</v>
      </c>
      <c r="H1027" s="40">
        <v>0.98109999999999997</v>
      </c>
    </row>
    <row r="1028" spans="1:8" ht="15" customHeight="1" x14ac:dyDescent="0.25">
      <c r="A1028" s="39" t="s">
        <v>3982</v>
      </c>
      <c r="B1028" s="40">
        <v>0.825201895772395</v>
      </c>
      <c r="C1028" s="40">
        <v>1</v>
      </c>
      <c r="D1028" s="40" t="s">
        <v>24</v>
      </c>
      <c r="E1028" s="40" t="s">
        <v>3983</v>
      </c>
      <c r="F1028" s="40" t="s">
        <v>3984</v>
      </c>
      <c r="G1028" s="40">
        <v>0.94920000000000004</v>
      </c>
      <c r="H1028" s="40">
        <v>0.98109999999999997</v>
      </c>
    </row>
    <row r="1029" spans="1:8" x14ac:dyDescent="0.25">
      <c r="A1029" s="39" t="s">
        <v>3985</v>
      </c>
      <c r="B1029" s="40">
        <v>0.82443582228303502</v>
      </c>
      <c r="C1029" s="40">
        <v>1</v>
      </c>
      <c r="D1029" s="40" t="s">
        <v>189</v>
      </c>
      <c r="E1029" s="40" t="s">
        <v>3986</v>
      </c>
      <c r="F1029" s="40" t="s">
        <v>3987</v>
      </c>
      <c r="G1029" s="40">
        <v>0.57630000000000003</v>
      </c>
      <c r="H1029" s="40">
        <v>0.49059999999999998</v>
      </c>
    </row>
    <row r="1030" spans="1:8" ht="45" x14ac:dyDescent="0.25">
      <c r="A1030" s="39" t="s">
        <v>3988</v>
      </c>
      <c r="B1030" s="40">
        <v>0.82443582228303203</v>
      </c>
      <c r="C1030" s="40">
        <v>1</v>
      </c>
      <c r="D1030" s="40" t="s">
        <v>24</v>
      </c>
      <c r="E1030" s="40" t="s">
        <v>3989</v>
      </c>
      <c r="F1030" s="40" t="s">
        <v>3990</v>
      </c>
      <c r="G1030" s="40">
        <v>0.42370000000000002</v>
      </c>
      <c r="H1030" s="40">
        <v>0.50939999999999996</v>
      </c>
    </row>
    <row r="1031" spans="1:8" ht="30" x14ac:dyDescent="0.25">
      <c r="A1031" s="39" t="s">
        <v>3991</v>
      </c>
      <c r="B1031" s="40">
        <v>0.80483643580537301</v>
      </c>
      <c r="C1031" s="40">
        <v>1</v>
      </c>
      <c r="D1031" s="40" t="s">
        <v>189</v>
      </c>
      <c r="E1031" s="40" t="s">
        <v>3992</v>
      </c>
      <c r="F1031" s="40" t="s">
        <v>3993</v>
      </c>
      <c r="G1031" s="40">
        <v>0.32200000000000001</v>
      </c>
      <c r="H1031" s="40">
        <v>0.24529999999999999</v>
      </c>
    </row>
    <row r="1032" spans="1:8" ht="30" customHeight="1" x14ac:dyDescent="0.25">
      <c r="A1032" s="39" t="s">
        <v>3994</v>
      </c>
      <c r="B1032" s="40">
        <v>0.79697886808174301</v>
      </c>
      <c r="C1032" s="40">
        <v>1</v>
      </c>
      <c r="D1032" s="40" t="s">
        <v>24</v>
      </c>
      <c r="E1032" s="40" t="s">
        <v>3995</v>
      </c>
      <c r="F1032" s="40" t="s">
        <v>3996</v>
      </c>
      <c r="G1032" s="40">
        <v>5.0799999999999998E-2</v>
      </c>
      <c r="H1032" s="40">
        <v>9.4299999999999995E-2</v>
      </c>
    </row>
    <row r="1033" spans="1:8" ht="30" customHeight="1" x14ac:dyDescent="0.25">
      <c r="A1033" s="39" t="s">
        <v>3997</v>
      </c>
      <c r="B1033" s="40">
        <v>0.79335435458523595</v>
      </c>
      <c r="C1033" s="40">
        <v>1</v>
      </c>
      <c r="D1033" s="40" t="s">
        <v>24</v>
      </c>
      <c r="E1033" s="40" t="s">
        <v>3998</v>
      </c>
      <c r="F1033" s="40" t="s">
        <v>3999</v>
      </c>
      <c r="G1033" s="40">
        <v>0.40679999999999999</v>
      </c>
      <c r="H1033" s="40">
        <v>0.49059999999999998</v>
      </c>
    </row>
    <row r="1034" spans="1:8" ht="30" customHeight="1" x14ac:dyDescent="0.25">
      <c r="A1034" s="39" t="s">
        <v>4000</v>
      </c>
      <c r="B1034" s="40">
        <v>0.79335435458523595</v>
      </c>
      <c r="C1034" s="40">
        <v>1</v>
      </c>
      <c r="D1034" s="40" t="s">
        <v>24</v>
      </c>
      <c r="E1034" s="40" t="s">
        <v>4001</v>
      </c>
      <c r="F1034" s="40" t="s">
        <v>4002</v>
      </c>
      <c r="G1034" s="40">
        <v>0.40679999999999999</v>
      </c>
      <c r="H1034" s="40">
        <v>0.49059999999999998</v>
      </c>
    </row>
    <row r="1035" spans="1:8" ht="15" customHeight="1" x14ac:dyDescent="0.25">
      <c r="A1035" s="39" t="s">
        <v>4003</v>
      </c>
      <c r="B1035" s="40">
        <v>0.79335435458523595</v>
      </c>
      <c r="C1035" s="40">
        <v>1</v>
      </c>
      <c r="D1035" s="40" t="s">
        <v>24</v>
      </c>
      <c r="E1035" s="40" t="s">
        <v>4004</v>
      </c>
      <c r="F1035" s="40" t="s">
        <v>4005</v>
      </c>
      <c r="G1035" s="40">
        <v>0.40679999999999999</v>
      </c>
      <c r="H1035" s="40">
        <v>0.49059999999999998</v>
      </c>
    </row>
    <row r="1036" spans="1:8" x14ac:dyDescent="0.25">
      <c r="A1036" s="39" t="s">
        <v>63</v>
      </c>
      <c r="B1036" s="40">
        <v>0.78486792739313205</v>
      </c>
      <c r="C1036" s="40">
        <v>1</v>
      </c>
      <c r="D1036" s="40" t="s">
        <v>189</v>
      </c>
      <c r="E1036" s="40" t="s">
        <v>62</v>
      </c>
      <c r="F1036" s="40" t="s">
        <v>4006</v>
      </c>
      <c r="G1036" s="40">
        <v>0.44069999999999998</v>
      </c>
      <c r="H1036" s="40">
        <v>0.35849999999999999</v>
      </c>
    </row>
    <row r="1037" spans="1:8" ht="30" customHeight="1" x14ac:dyDescent="0.25">
      <c r="A1037" s="39" t="s">
        <v>4007</v>
      </c>
      <c r="B1037" s="40">
        <v>0.78486792739313005</v>
      </c>
      <c r="C1037" s="40">
        <v>1</v>
      </c>
      <c r="D1037" s="40" t="s">
        <v>24</v>
      </c>
      <c r="E1037" s="40" t="s">
        <v>4008</v>
      </c>
      <c r="F1037" s="40" t="s">
        <v>4009</v>
      </c>
      <c r="G1037" s="40">
        <v>0.55930000000000002</v>
      </c>
      <c r="H1037" s="40">
        <v>0.64149999999999996</v>
      </c>
    </row>
    <row r="1038" spans="1:8" x14ac:dyDescent="0.25">
      <c r="A1038" s="39" t="s">
        <v>4010</v>
      </c>
      <c r="B1038" s="40">
        <v>0.77953246484288896</v>
      </c>
      <c r="C1038" s="40">
        <v>1</v>
      </c>
      <c r="D1038" s="40" t="s">
        <v>24</v>
      </c>
      <c r="E1038" s="40" t="s">
        <v>4011</v>
      </c>
      <c r="F1038" s="40" t="s">
        <v>4012</v>
      </c>
      <c r="G1038" s="40">
        <v>0.76270000000000004</v>
      </c>
      <c r="H1038" s="40">
        <v>0.83020000000000005</v>
      </c>
    </row>
    <row r="1039" spans="1:8" ht="30" x14ac:dyDescent="0.25">
      <c r="A1039" s="39" t="s">
        <v>4013</v>
      </c>
      <c r="B1039" s="40">
        <v>0.76844871170901996</v>
      </c>
      <c r="C1039" s="40">
        <v>1</v>
      </c>
      <c r="D1039" s="40" t="s">
        <v>24</v>
      </c>
      <c r="E1039" s="40" t="s">
        <v>4014</v>
      </c>
      <c r="F1039" s="40" t="s">
        <v>4015</v>
      </c>
      <c r="G1039" s="40">
        <v>0.89829999999999999</v>
      </c>
      <c r="H1039" s="40">
        <v>0.94340000000000002</v>
      </c>
    </row>
    <row r="1040" spans="1:8" ht="30" x14ac:dyDescent="0.25">
      <c r="A1040" s="39" t="s">
        <v>4016</v>
      </c>
      <c r="B1040" s="40">
        <v>0.76844871170901996</v>
      </c>
      <c r="C1040" s="40">
        <v>1</v>
      </c>
      <c r="D1040" s="40" t="s">
        <v>24</v>
      </c>
      <c r="E1040" s="40" t="s">
        <v>4017</v>
      </c>
      <c r="F1040" s="40" t="s">
        <v>4018</v>
      </c>
      <c r="G1040" s="40">
        <v>0.89829999999999999</v>
      </c>
      <c r="H1040" s="40">
        <v>0.94340000000000002</v>
      </c>
    </row>
    <row r="1041" spans="1:8" ht="30" x14ac:dyDescent="0.25">
      <c r="A1041" s="39" t="s">
        <v>4019</v>
      </c>
      <c r="B1041" s="40">
        <v>0.76844871170901696</v>
      </c>
      <c r="C1041" s="40">
        <v>1</v>
      </c>
      <c r="D1041" s="40" t="s">
        <v>189</v>
      </c>
      <c r="E1041" s="40" t="s">
        <v>4020</v>
      </c>
      <c r="F1041" s="40" t="s">
        <v>4021</v>
      </c>
      <c r="G1041" s="40">
        <v>0.1017</v>
      </c>
      <c r="H1041" s="40">
        <v>5.6599999999999998E-2</v>
      </c>
    </row>
    <row r="1042" spans="1:8" x14ac:dyDescent="0.25">
      <c r="A1042" s="39" t="s">
        <v>4022</v>
      </c>
      <c r="B1042" s="40">
        <v>0.76844871170901696</v>
      </c>
      <c r="C1042" s="40">
        <v>1</v>
      </c>
      <c r="D1042" s="40" t="s">
        <v>189</v>
      </c>
      <c r="E1042" s="40" t="s">
        <v>4023</v>
      </c>
      <c r="F1042" s="40" t="s">
        <v>4024</v>
      </c>
      <c r="G1042" s="40">
        <v>0.1017</v>
      </c>
      <c r="H1042" s="40">
        <v>5.6599999999999998E-2</v>
      </c>
    </row>
    <row r="1043" spans="1:8" x14ac:dyDescent="0.25">
      <c r="A1043" s="39" t="s">
        <v>4025</v>
      </c>
      <c r="B1043" s="40">
        <v>0.73884060963874598</v>
      </c>
      <c r="C1043" s="40">
        <v>1</v>
      </c>
      <c r="D1043" s="40" t="s">
        <v>189</v>
      </c>
      <c r="E1043" s="40" t="s">
        <v>4026</v>
      </c>
      <c r="F1043" s="40" t="s">
        <v>4027</v>
      </c>
      <c r="G1043" s="40">
        <v>0.33900000000000002</v>
      </c>
      <c r="H1043" s="40">
        <v>0.26419999999999999</v>
      </c>
    </row>
    <row r="1044" spans="1:8" x14ac:dyDescent="0.25">
      <c r="A1044" s="39" t="s">
        <v>4028</v>
      </c>
      <c r="B1044" s="40">
        <v>0.73644303600738603</v>
      </c>
      <c r="C1044" s="40">
        <v>1</v>
      </c>
      <c r="D1044" s="40" t="s">
        <v>24</v>
      </c>
      <c r="E1044" s="40" t="s">
        <v>4029</v>
      </c>
      <c r="F1044" s="40" t="s">
        <v>4030</v>
      </c>
      <c r="G1044" s="40">
        <v>0.37290000000000001</v>
      </c>
      <c r="H1044" s="40">
        <v>0.45279999999999998</v>
      </c>
    </row>
    <row r="1045" spans="1:8" x14ac:dyDescent="0.25">
      <c r="A1045" s="39" t="s">
        <v>4031</v>
      </c>
      <c r="B1045" s="40">
        <v>0.73644303600738603</v>
      </c>
      <c r="C1045" s="40">
        <v>1</v>
      </c>
      <c r="D1045" s="40" t="s">
        <v>24</v>
      </c>
      <c r="E1045" s="40" t="s">
        <v>4032</v>
      </c>
      <c r="F1045" s="40" t="s">
        <v>4033</v>
      </c>
      <c r="G1045" s="40">
        <v>0.37290000000000001</v>
      </c>
      <c r="H1045" s="40">
        <v>0.45279999999999998</v>
      </c>
    </row>
    <row r="1046" spans="1:8" x14ac:dyDescent="0.25">
      <c r="A1046" s="39" t="s">
        <v>4034</v>
      </c>
      <c r="B1046" s="40">
        <v>0.73644303600738603</v>
      </c>
      <c r="C1046" s="40">
        <v>1</v>
      </c>
      <c r="D1046" s="40" t="s">
        <v>24</v>
      </c>
      <c r="E1046" s="40" t="s">
        <v>4035</v>
      </c>
      <c r="F1046" s="40" t="s">
        <v>4036</v>
      </c>
      <c r="G1046" s="40">
        <v>0.37290000000000001</v>
      </c>
      <c r="H1046" s="40">
        <v>0.45279999999999998</v>
      </c>
    </row>
    <row r="1047" spans="1:8" ht="30" x14ac:dyDescent="0.25">
      <c r="A1047" s="39" t="s">
        <v>4037</v>
      </c>
      <c r="B1047" s="40">
        <v>0.72271857548378504</v>
      </c>
      <c r="C1047" s="40">
        <v>1</v>
      </c>
      <c r="D1047" s="40" t="s">
        <v>189</v>
      </c>
      <c r="E1047" s="40" t="s">
        <v>4038</v>
      </c>
      <c r="F1047" s="40" t="s">
        <v>4039</v>
      </c>
      <c r="G1047" s="40">
        <v>0.16950000000000001</v>
      </c>
      <c r="H1047" s="40">
        <v>0.1132</v>
      </c>
    </row>
    <row r="1048" spans="1:8" x14ac:dyDescent="0.25">
      <c r="A1048" s="39" t="s">
        <v>4040</v>
      </c>
      <c r="B1048" s="40">
        <v>0.71398009284027497</v>
      </c>
      <c r="C1048" s="40">
        <v>1</v>
      </c>
      <c r="D1048" s="40" t="s">
        <v>189</v>
      </c>
      <c r="E1048" s="40" t="s">
        <v>4041</v>
      </c>
      <c r="F1048" s="40" t="s">
        <v>4042</v>
      </c>
      <c r="G1048" s="40">
        <v>0.64410000000000001</v>
      </c>
      <c r="H1048" s="40">
        <v>0.56599999999999995</v>
      </c>
    </row>
    <row r="1049" spans="1:8" x14ac:dyDescent="0.25">
      <c r="A1049" s="39" t="s">
        <v>4043</v>
      </c>
      <c r="B1049" s="40">
        <v>0.66954203145451796</v>
      </c>
      <c r="C1049" s="40">
        <v>1</v>
      </c>
      <c r="D1049" s="40" t="s">
        <v>189</v>
      </c>
      <c r="E1049" s="40" t="s">
        <v>4044</v>
      </c>
      <c r="F1049" s="40" t="s">
        <v>4045</v>
      </c>
      <c r="G1049" s="40">
        <v>0.67800000000000005</v>
      </c>
      <c r="H1049" s="40">
        <v>0.6038</v>
      </c>
    </row>
    <row r="1050" spans="1:8" ht="30" x14ac:dyDescent="0.25">
      <c r="A1050" s="39" t="s">
        <v>4046</v>
      </c>
      <c r="B1050" s="40">
        <v>0.65579173230185706</v>
      </c>
      <c r="C1050" s="40">
        <v>1</v>
      </c>
      <c r="D1050" s="40" t="s">
        <v>24</v>
      </c>
      <c r="E1050" s="40" t="s">
        <v>4047</v>
      </c>
      <c r="F1050" s="40" t="s">
        <v>4048</v>
      </c>
      <c r="G1050" s="40">
        <v>8.4699999999999998E-2</v>
      </c>
      <c r="H1050" s="40">
        <v>0.1321</v>
      </c>
    </row>
    <row r="1051" spans="1:8" ht="30" x14ac:dyDescent="0.25">
      <c r="A1051" s="39" t="s">
        <v>4049</v>
      </c>
      <c r="B1051" s="40">
        <v>0.62162382812914896</v>
      </c>
      <c r="C1051" s="40">
        <v>1</v>
      </c>
      <c r="D1051" s="40" t="s">
        <v>24</v>
      </c>
      <c r="E1051" s="40" t="s">
        <v>4050</v>
      </c>
      <c r="F1051" s="40" t="s">
        <v>4051</v>
      </c>
      <c r="G1051" s="40">
        <v>0.49149999999999999</v>
      </c>
      <c r="H1051" s="40">
        <v>0.56599999999999995</v>
      </c>
    </row>
    <row r="1052" spans="1:8" ht="60" x14ac:dyDescent="0.25">
      <c r="A1052" s="39" t="s">
        <v>4052</v>
      </c>
      <c r="B1052" s="40">
        <v>0.61798108604488</v>
      </c>
      <c r="C1052" s="40">
        <v>1</v>
      </c>
      <c r="D1052" s="40" t="s">
        <v>24</v>
      </c>
      <c r="E1052" s="40" t="s">
        <v>4053</v>
      </c>
      <c r="F1052" s="40" t="s">
        <v>512</v>
      </c>
      <c r="G1052" s="40">
        <v>0.1017</v>
      </c>
      <c r="H1052" s="40">
        <v>0.15090000000000001</v>
      </c>
    </row>
    <row r="1053" spans="1:8" x14ac:dyDescent="0.25">
      <c r="A1053" s="39" t="s">
        <v>4054</v>
      </c>
      <c r="B1053" s="40">
        <v>0.61798108604488</v>
      </c>
      <c r="C1053" s="40">
        <v>1</v>
      </c>
      <c r="D1053" s="40" t="s">
        <v>24</v>
      </c>
      <c r="E1053" s="40" t="s">
        <v>4055</v>
      </c>
      <c r="F1053" s="40" t="s">
        <v>4056</v>
      </c>
      <c r="G1053" s="40">
        <v>0.1017</v>
      </c>
      <c r="H1053" s="40">
        <v>0.15090000000000001</v>
      </c>
    </row>
    <row r="1054" spans="1:8" x14ac:dyDescent="0.25">
      <c r="A1054" s="39" t="s">
        <v>4057</v>
      </c>
      <c r="B1054" s="40">
        <v>0.61785737638778004</v>
      </c>
      <c r="C1054" s="40">
        <v>1</v>
      </c>
      <c r="D1054" s="40" t="s">
        <v>24</v>
      </c>
      <c r="E1054" s="40" t="s">
        <v>4058</v>
      </c>
      <c r="F1054" s="40" t="s">
        <v>4059</v>
      </c>
      <c r="G1054" s="40">
        <v>0.2712</v>
      </c>
      <c r="H1054" s="40">
        <v>0.33960000000000001</v>
      </c>
    </row>
    <row r="1055" spans="1:8" x14ac:dyDescent="0.25">
      <c r="A1055" s="39" t="s">
        <v>4060</v>
      </c>
      <c r="B1055" s="40">
        <v>0.59781526744150204</v>
      </c>
      <c r="C1055" s="40">
        <v>1</v>
      </c>
      <c r="D1055" s="40" t="s">
        <v>24</v>
      </c>
      <c r="E1055" s="40" t="s">
        <v>4061</v>
      </c>
      <c r="F1055" s="40" t="s">
        <v>4062</v>
      </c>
      <c r="G1055" s="40">
        <v>0.1186</v>
      </c>
      <c r="H1055" s="40">
        <v>0.16980000000000001</v>
      </c>
    </row>
    <row r="1056" spans="1:8" ht="45" customHeight="1" x14ac:dyDescent="0.25">
      <c r="A1056" s="39" t="s">
        <v>4063</v>
      </c>
      <c r="B1056" s="40">
        <v>0.59781526744150204</v>
      </c>
      <c r="C1056" s="40">
        <v>1</v>
      </c>
      <c r="D1056" s="40" t="s">
        <v>24</v>
      </c>
      <c r="E1056" s="40" t="s">
        <v>4064</v>
      </c>
      <c r="F1056" s="40" t="s">
        <v>515</v>
      </c>
      <c r="G1056" s="40">
        <v>0.1186</v>
      </c>
      <c r="H1056" s="40">
        <v>0.16980000000000001</v>
      </c>
    </row>
    <row r="1057" spans="1:8" ht="30" x14ac:dyDescent="0.25">
      <c r="A1057" s="39" t="s">
        <v>4065</v>
      </c>
      <c r="B1057" s="40">
        <v>0.59781526744150004</v>
      </c>
      <c r="C1057" s="40">
        <v>1</v>
      </c>
      <c r="D1057" s="40" t="s">
        <v>189</v>
      </c>
      <c r="E1057" s="40" t="s">
        <v>4066</v>
      </c>
      <c r="F1057" s="40" t="s">
        <v>4067</v>
      </c>
      <c r="G1057" s="40">
        <v>0.88139999999999996</v>
      </c>
      <c r="H1057" s="40">
        <v>0.83020000000000005</v>
      </c>
    </row>
    <row r="1058" spans="1:8" x14ac:dyDescent="0.25">
      <c r="A1058" s="39" t="s">
        <v>4068</v>
      </c>
      <c r="B1058" s="40">
        <v>0.59781526744150004</v>
      </c>
      <c r="C1058" s="40">
        <v>1</v>
      </c>
      <c r="D1058" s="40" t="s">
        <v>189</v>
      </c>
      <c r="E1058" s="40" t="s">
        <v>4069</v>
      </c>
      <c r="F1058" s="40" t="s">
        <v>4070</v>
      </c>
      <c r="G1058" s="40">
        <v>0.88139999999999996</v>
      </c>
      <c r="H1058" s="40">
        <v>0.83020000000000005</v>
      </c>
    </row>
    <row r="1059" spans="1:8" x14ac:dyDescent="0.25">
      <c r="A1059" s="39" t="s">
        <v>4071</v>
      </c>
      <c r="B1059" s="40">
        <v>0.58881983683370398</v>
      </c>
      <c r="C1059" s="40">
        <v>1</v>
      </c>
      <c r="D1059" s="40" t="s">
        <v>189</v>
      </c>
      <c r="E1059" s="40" t="s">
        <v>4072</v>
      </c>
      <c r="F1059" s="40" t="s">
        <v>4073</v>
      </c>
      <c r="G1059" s="40">
        <v>0.52539999999999998</v>
      </c>
      <c r="H1059" s="40">
        <v>0.45279999999999998</v>
      </c>
    </row>
    <row r="1060" spans="1:8" ht="45" customHeight="1" x14ac:dyDescent="0.25">
      <c r="A1060" s="39" t="s">
        <v>4074</v>
      </c>
      <c r="B1060" s="40">
        <v>0.58563239444781801</v>
      </c>
      <c r="C1060" s="40">
        <v>1</v>
      </c>
      <c r="D1060" s="40" t="s">
        <v>189</v>
      </c>
      <c r="E1060" s="40" t="s">
        <v>4075</v>
      </c>
      <c r="F1060" s="40" t="s">
        <v>518</v>
      </c>
      <c r="G1060" s="40">
        <v>0.1186</v>
      </c>
      <c r="H1060" s="40">
        <v>7.5499999999999998E-2</v>
      </c>
    </row>
    <row r="1061" spans="1:8" x14ac:dyDescent="0.25">
      <c r="A1061" s="39" t="s">
        <v>4076</v>
      </c>
      <c r="B1061" s="40">
        <v>0.58543693527455498</v>
      </c>
      <c r="C1061" s="40">
        <v>1</v>
      </c>
      <c r="D1061" s="40" t="s">
        <v>189</v>
      </c>
      <c r="E1061" s="40" t="s">
        <v>4077</v>
      </c>
      <c r="F1061" s="40" t="s">
        <v>4078</v>
      </c>
      <c r="G1061" s="40">
        <v>0.77969999999999995</v>
      </c>
      <c r="H1061" s="40">
        <v>0.71699999999999997</v>
      </c>
    </row>
    <row r="1062" spans="1:8" x14ac:dyDescent="0.25">
      <c r="A1062" s="39" t="s">
        <v>4079</v>
      </c>
      <c r="B1062" s="40">
        <v>0.58543693527455498</v>
      </c>
      <c r="C1062" s="40">
        <v>1</v>
      </c>
      <c r="D1062" s="40" t="s">
        <v>189</v>
      </c>
      <c r="E1062" s="40" t="s">
        <v>4080</v>
      </c>
      <c r="F1062" s="40" t="s">
        <v>4081</v>
      </c>
      <c r="G1062" s="40">
        <v>0.77969999999999995</v>
      </c>
      <c r="H1062" s="40">
        <v>0.71699999999999997</v>
      </c>
    </row>
    <row r="1063" spans="1:8" x14ac:dyDescent="0.25">
      <c r="A1063" s="39" t="s">
        <v>4082</v>
      </c>
      <c r="B1063" s="40">
        <v>0.58543693527455498</v>
      </c>
      <c r="C1063" s="40">
        <v>1</v>
      </c>
      <c r="D1063" s="40" t="s">
        <v>189</v>
      </c>
      <c r="E1063" s="40" t="s">
        <v>4083</v>
      </c>
      <c r="F1063" s="40" t="s">
        <v>4084</v>
      </c>
      <c r="G1063" s="40">
        <v>0.77969999999999995</v>
      </c>
      <c r="H1063" s="40">
        <v>0.71699999999999997</v>
      </c>
    </row>
    <row r="1064" spans="1:8" x14ac:dyDescent="0.25">
      <c r="A1064" s="39" t="s">
        <v>4085</v>
      </c>
      <c r="B1064" s="40">
        <v>0.58543693527455498</v>
      </c>
      <c r="C1064" s="40">
        <v>1</v>
      </c>
      <c r="D1064" s="40" t="s">
        <v>189</v>
      </c>
      <c r="E1064" s="40" t="s">
        <v>4086</v>
      </c>
      <c r="F1064" s="40" t="s">
        <v>4087</v>
      </c>
      <c r="G1064" s="40">
        <v>0.77969999999999995</v>
      </c>
      <c r="H1064" s="40">
        <v>0.71699999999999997</v>
      </c>
    </row>
    <row r="1065" spans="1:8" ht="30" x14ac:dyDescent="0.25">
      <c r="A1065" s="39" t="s">
        <v>4088</v>
      </c>
      <c r="B1065" s="40">
        <v>0.58543693527455498</v>
      </c>
      <c r="C1065" s="40">
        <v>1</v>
      </c>
      <c r="D1065" s="40" t="s">
        <v>189</v>
      </c>
      <c r="E1065" s="40" t="s">
        <v>4089</v>
      </c>
      <c r="F1065" s="40" t="s">
        <v>4090</v>
      </c>
      <c r="G1065" s="40">
        <v>0.77969999999999995</v>
      </c>
      <c r="H1065" s="40">
        <v>0.71699999999999997</v>
      </c>
    </row>
    <row r="1066" spans="1:8" x14ac:dyDescent="0.25">
      <c r="A1066" s="39" t="s">
        <v>4091</v>
      </c>
      <c r="B1066" s="40">
        <v>0.572676973456828</v>
      </c>
      <c r="C1066" s="40">
        <v>1</v>
      </c>
      <c r="D1066" s="40" t="s">
        <v>24</v>
      </c>
      <c r="E1066" s="40" t="s">
        <v>4092</v>
      </c>
      <c r="F1066" s="40" t="s">
        <v>524</v>
      </c>
      <c r="G1066" s="40">
        <v>0.16950000000000001</v>
      </c>
      <c r="H1066" s="40">
        <v>0.22639999999999999</v>
      </c>
    </row>
    <row r="1067" spans="1:8" x14ac:dyDescent="0.25">
      <c r="A1067" s="39" t="s">
        <v>4093</v>
      </c>
      <c r="B1067" s="40">
        <v>0.55840289057342296</v>
      </c>
      <c r="C1067" s="40">
        <v>1</v>
      </c>
      <c r="D1067" s="40" t="s">
        <v>24</v>
      </c>
      <c r="E1067" s="40" t="s">
        <v>4094</v>
      </c>
      <c r="F1067" s="40" t="s">
        <v>4095</v>
      </c>
      <c r="G1067" s="40">
        <v>0.45760000000000001</v>
      </c>
      <c r="H1067" s="40">
        <v>0.52829999999999999</v>
      </c>
    </row>
    <row r="1068" spans="1:8" x14ac:dyDescent="0.25">
      <c r="A1068" s="39" t="s">
        <v>4096</v>
      </c>
      <c r="B1068" s="40">
        <v>0.55840289057342196</v>
      </c>
      <c r="C1068" s="40">
        <v>1</v>
      </c>
      <c r="D1068" s="40" t="s">
        <v>189</v>
      </c>
      <c r="E1068" s="40" t="s">
        <v>4097</v>
      </c>
      <c r="F1068" s="40" t="s">
        <v>4098</v>
      </c>
      <c r="G1068" s="40">
        <v>0.54239999999999999</v>
      </c>
      <c r="H1068" s="40">
        <v>0.47170000000000001</v>
      </c>
    </row>
    <row r="1069" spans="1:8" x14ac:dyDescent="0.25">
      <c r="A1069" s="39" t="s">
        <v>4099</v>
      </c>
      <c r="B1069" s="40">
        <v>0.55394940364263101</v>
      </c>
      <c r="C1069" s="40">
        <v>1</v>
      </c>
      <c r="D1069" s="40" t="s">
        <v>189</v>
      </c>
      <c r="E1069" s="40" t="s">
        <v>4100</v>
      </c>
      <c r="F1069" s="40" t="s">
        <v>4101</v>
      </c>
      <c r="G1069" s="40">
        <v>0.28810000000000002</v>
      </c>
      <c r="H1069" s="40">
        <v>0.22639999999999999</v>
      </c>
    </row>
    <row r="1070" spans="1:8" x14ac:dyDescent="0.25">
      <c r="A1070" s="39" t="s">
        <v>4102</v>
      </c>
      <c r="B1070" s="40">
        <v>0.55394940364263101</v>
      </c>
      <c r="C1070" s="40">
        <v>1</v>
      </c>
      <c r="D1070" s="40" t="s">
        <v>189</v>
      </c>
      <c r="E1070" s="40" t="s">
        <v>4103</v>
      </c>
      <c r="F1070" s="40" t="s">
        <v>4104</v>
      </c>
      <c r="G1070" s="40">
        <v>0.28810000000000002</v>
      </c>
      <c r="H1070" s="40">
        <v>0.22639999999999999</v>
      </c>
    </row>
    <row r="1071" spans="1:8" ht="30" customHeight="1" x14ac:dyDescent="0.25">
      <c r="A1071" s="39" t="s">
        <v>4105</v>
      </c>
      <c r="B1071" s="40">
        <v>0.55394940364263001</v>
      </c>
      <c r="C1071" s="40">
        <v>1</v>
      </c>
      <c r="D1071" s="40" t="s">
        <v>24</v>
      </c>
      <c r="E1071" s="40" t="s">
        <v>4106</v>
      </c>
      <c r="F1071" s="40" t="s">
        <v>4107</v>
      </c>
      <c r="G1071" s="40">
        <v>0.71189999999999998</v>
      </c>
      <c r="H1071" s="40">
        <v>0.77359999999999995</v>
      </c>
    </row>
    <row r="1072" spans="1:8" ht="30" x14ac:dyDescent="0.25">
      <c r="A1072" s="39" t="s">
        <v>4108</v>
      </c>
      <c r="B1072" s="40">
        <v>0.52860578732131702</v>
      </c>
      <c r="C1072" s="40">
        <v>1</v>
      </c>
      <c r="D1072" s="40" t="s">
        <v>24</v>
      </c>
      <c r="E1072" s="40" t="s">
        <v>4109</v>
      </c>
      <c r="F1072" s="40" t="s">
        <v>4110</v>
      </c>
      <c r="G1072" s="40">
        <v>0.44069999999999998</v>
      </c>
      <c r="H1072" s="40">
        <v>0.50939999999999996</v>
      </c>
    </row>
    <row r="1073" spans="1:8" x14ac:dyDescent="0.25">
      <c r="A1073" s="39" t="s">
        <v>4111</v>
      </c>
      <c r="B1073" s="40">
        <v>0.49904296774394002</v>
      </c>
      <c r="C1073" s="40">
        <v>1</v>
      </c>
      <c r="D1073" s="40" t="s">
        <v>189</v>
      </c>
      <c r="E1073" s="40" t="s">
        <v>4112</v>
      </c>
      <c r="F1073" s="40" t="s">
        <v>4113</v>
      </c>
      <c r="G1073" s="40">
        <v>6.7799999999999999E-2</v>
      </c>
      <c r="H1073" s="40">
        <v>3.7699999999999997E-2</v>
      </c>
    </row>
    <row r="1074" spans="1:8" ht="45" x14ac:dyDescent="0.25">
      <c r="A1074" s="39" t="s">
        <v>4114</v>
      </c>
      <c r="B1074" s="40">
        <v>0.49904296774394002</v>
      </c>
      <c r="C1074" s="40">
        <v>1</v>
      </c>
      <c r="D1074" s="40" t="s">
        <v>189</v>
      </c>
      <c r="E1074" s="40" t="s">
        <v>4115</v>
      </c>
      <c r="F1074" s="40" t="s">
        <v>527</v>
      </c>
      <c r="G1074" s="40">
        <v>6.7799999999999999E-2</v>
      </c>
      <c r="H1074" s="40">
        <v>3.7699999999999997E-2</v>
      </c>
    </row>
    <row r="1075" spans="1:8" ht="30" x14ac:dyDescent="0.25">
      <c r="A1075" s="39" t="s">
        <v>4116</v>
      </c>
      <c r="B1075" s="40">
        <v>0.49904296774394002</v>
      </c>
      <c r="C1075" s="40">
        <v>1</v>
      </c>
      <c r="D1075" s="40" t="s">
        <v>189</v>
      </c>
      <c r="E1075" s="40" t="s">
        <v>4117</v>
      </c>
      <c r="F1075" s="40" t="s">
        <v>4118</v>
      </c>
      <c r="G1075" s="40">
        <v>6.7799999999999999E-2</v>
      </c>
      <c r="H1075" s="40">
        <v>3.7699999999999997E-2</v>
      </c>
    </row>
    <row r="1076" spans="1:8" ht="30" x14ac:dyDescent="0.25">
      <c r="A1076" s="39" t="s">
        <v>4119</v>
      </c>
      <c r="B1076" s="40">
        <v>0.49904296774394002</v>
      </c>
      <c r="C1076" s="40">
        <v>1</v>
      </c>
      <c r="D1076" s="40" t="s">
        <v>189</v>
      </c>
      <c r="E1076" s="40" t="s">
        <v>4120</v>
      </c>
      <c r="F1076" s="40" t="s">
        <v>4121</v>
      </c>
      <c r="G1076" s="40">
        <v>6.7799999999999999E-2</v>
      </c>
      <c r="H1076" s="40">
        <v>3.7699999999999997E-2</v>
      </c>
    </row>
    <row r="1077" spans="1:8" ht="30" x14ac:dyDescent="0.25">
      <c r="A1077" s="39" t="s">
        <v>4122</v>
      </c>
      <c r="B1077" s="40">
        <v>0.49904296774394002</v>
      </c>
      <c r="C1077" s="40">
        <v>1</v>
      </c>
      <c r="D1077" s="40" t="s">
        <v>189</v>
      </c>
      <c r="E1077" s="40" t="s">
        <v>4123</v>
      </c>
      <c r="F1077" s="40" t="s">
        <v>4124</v>
      </c>
      <c r="G1077" s="40">
        <v>6.7799999999999999E-2</v>
      </c>
      <c r="H1077" s="40">
        <v>3.7699999999999997E-2</v>
      </c>
    </row>
    <row r="1078" spans="1:8" x14ac:dyDescent="0.25">
      <c r="A1078" s="39" t="s">
        <v>4125</v>
      </c>
      <c r="B1078" s="40">
        <v>0.49904296774393597</v>
      </c>
      <c r="C1078" s="40">
        <v>1</v>
      </c>
      <c r="D1078" s="40" t="s">
        <v>24</v>
      </c>
      <c r="E1078" s="40" t="s">
        <v>4126</v>
      </c>
      <c r="F1078" s="40" t="s">
        <v>4127</v>
      </c>
      <c r="G1078" s="40">
        <v>0.93220000000000003</v>
      </c>
      <c r="H1078" s="40">
        <v>0.96230000000000004</v>
      </c>
    </row>
    <row r="1079" spans="1:8" x14ac:dyDescent="0.25">
      <c r="A1079" s="39" t="s">
        <v>4128</v>
      </c>
      <c r="B1079" s="40">
        <v>0.49875461511520702</v>
      </c>
      <c r="C1079" s="40">
        <v>1</v>
      </c>
      <c r="D1079" s="40" t="s">
        <v>189</v>
      </c>
      <c r="E1079" s="40" t="s">
        <v>4129</v>
      </c>
      <c r="F1079" s="40" t="s">
        <v>4130</v>
      </c>
      <c r="G1079" s="40">
        <v>0.30509999999999998</v>
      </c>
      <c r="H1079" s="40">
        <v>0.24529999999999999</v>
      </c>
    </row>
    <row r="1080" spans="1:8" x14ac:dyDescent="0.25">
      <c r="A1080" s="39" t="s">
        <v>4131</v>
      </c>
      <c r="B1080" s="40">
        <v>0.49760383960057702</v>
      </c>
      <c r="C1080" s="40">
        <v>1</v>
      </c>
      <c r="D1080" s="40" t="s">
        <v>189</v>
      </c>
      <c r="E1080" s="40" t="s">
        <v>4132</v>
      </c>
      <c r="F1080" s="40" t="s">
        <v>4133</v>
      </c>
      <c r="G1080" s="40">
        <v>0.42370000000000002</v>
      </c>
      <c r="H1080" s="40">
        <v>0.35849999999999999</v>
      </c>
    </row>
    <row r="1081" spans="1:8" x14ac:dyDescent="0.25">
      <c r="A1081" s="39" t="s">
        <v>4134</v>
      </c>
      <c r="B1081" s="40">
        <v>0.49760383960057702</v>
      </c>
      <c r="C1081" s="40">
        <v>1</v>
      </c>
      <c r="D1081" s="40" t="s">
        <v>189</v>
      </c>
      <c r="E1081" s="40" t="s">
        <v>4135</v>
      </c>
      <c r="F1081" s="40" t="s">
        <v>4136</v>
      </c>
      <c r="G1081" s="40">
        <v>0.42370000000000002</v>
      </c>
      <c r="H1081" s="40">
        <v>0.35849999999999999</v>
      </c>
    </row>
    <row r="1082" spans="1:8" x14ac:dyDescent="0.25">
      <c r="A1082" s="39" t="s">
        <v>4137</v>
      </c>
      <c r="B1082" s="40">
        <v>0.46421246687851703</v>
      </c>
      <c r="C1082" s="40">
        <v>1</v>
      </c>
      <c r="D1082" s="40" t="s">
        <v>189</v>
      </c>
      <c r="E1082" s="40" t="s">
        <v>4138</v>
      </c>
      <c r="F1082" s="40" t="s">
        <v>4139</v>
      </c>
      <c r="G1082" s="40">
        <v>0.1356</v>
      </c>
      <c r="H1082" s="40">
        <v>9.4299999999999995E-2</v>
      </c>
    </row>
    <row r="1083" spans="1:8" ht="30" x14ac:dyDescent="0.25">
      <c r="A1083" s="39" t="s">
        <v>4140</v>
      </c>
      <c r="B1083" s="40">
        <v>0.464090549599742</v>
      </c>
      <c r="C1083" s="40">
        <v>1</v>
      </c>
      <c r="D1083" s="40" t="s">
        <v>189</v>
      </c>
      <c r="E1083" s="40" t="s">
        <v>4141</v>
      </c>
      <c r="F1083" s="40" t="s">
        <v>4142</v>
      </c>
      <c r="G1083" s="40">
        <v>0.98309999999999997</v>
      </c>
      <c r="H1083" s="40">
        <v>0.96230000000000004</v>
      </c>
    </row>
    <row r="1084" spans="1:8" ht="30" x14ac:dyDescent="0.25">
      <c r="A1084" s="39" t="s">
        <v>4143</v>
      </c>
      <c r="B1084" s="40">
        <v>0.464090549599742</v>
      </c>
      <c r="C1084" s="40">
        <v>1</v>
      </c>
      <c r="D1084" s="40" t="s">
        <v>189</v>
      </c>
      <c r="E1084" s="40" t="s">
        <v>4144</v>
      </c>
      <c r="F1084" s="40" t="s">
        <v>4145</v>
      </c>
      <c r="G1084" s="40">
        <v>0.98309999999999997</v>
      </c>
      <c r="H1084" s="40">
        <v>0.96230000000000004</v>
      </c>
    </row>
    <row r="1085" spans="1:8" ht="30" x14ac:dyDescent="0.25">
      <c r="A1085" s="39" t="s">
        <v>4146</v>
      </c>
      <c r="B1085" s="40">
        <v>0.464090549599741</v>
      </c>
      <c r="C1085" s="40">
        <v>1</v>
      </c>
      <c r="D1085" s="40" t="s">
        <v>24</v>
      </c>
      <c r="E1085" s="40" t="s">
        <v>4147</v>
      </c>
      <c r="F1085" s="40" t="s">
        <v>4148</v>
      </c>
      <c r="G1085" s="40">
        <v>1.6899999999999998E-2</v>
      </c>
      <c r="H1085" s="40">
        <v>3.7699999999999997E-2</v>
      </c>
    </row>
    <row r="1086" spans="1:8" ht="30" x14ac:dyDescent="0.25">
      <c r="A1086" s="39" t="s">
        <v>4149</v>
      </c>
      <c r="B1086" s="40">
        <v>0.464090549599741</v>
      </c>
      <c r="C1086" s="40">
        <v>1</v>
      </c>
      <c r="D1086" s="40" t="s">
        <v>24</v>
      </c>
      <c r="E1086" s="40" t="s">
        <v>4150</v>
      </c>
      <c r="F1086" s="40" t="s">
        <v>4151</v>
      </c>
      <c r="G1086" s="40">
        <v>1.6899999999999998E-2</v>
      </c>
      <c r="H1086" s="40">
        <v>3.7699999999999997E-2</v>
      </c>
    </row>
    <row r="1087" spans="1:8" x14ac:dyDescent="0.25">
      <c r="A1087" s="39" t="s">
        <v>4152</v>
      </c>
      <c r="B1087" s="40">
        <v>0.464090549599741</v>
      </c>
      <c r="C1087" s="40">
        <v>1</v>
      </c>
      <c r="D1087" s="40" t="s">
        <v>24</v>
      </c>
      <c r="E1087" s="40" t="s">
        <v>4153</v>
      </c>
      <c r="F1087" s="40" t="s">
        <v>4154</v>
      </c>
      <c r="G1087" s="40">
        <v>1.6899999999999998E-2</v>
      </c>
      <c r="H1087" s="40">
        <v>3.7699999999999997E-2</v>
      </c>
    </row>
    <row r="1088" spans="1:8" ht="45" x14ac:dyDescent="0.25">
      <c r="A1088" s="39" t="s">
        <v>4155</v>
      </c>
      <c r="B1088" s="40">
        <v>0.464090549599741</v>
      </c>
      <c r="C1088" s="40">
        <v>1</v>
      </c>
      <c r="D1088" s="40" t="s">
        <v>24</v>
      </c>
      <c r="E1088" s="40" t="s">
        <v>4156</v>
      </c>
      <c r="F1088" s="40" t="s">
        <v>4157</v>
      </c>
      <c r="G1088" s="40">
        <v>1.6899999999999998E-2</v>
      </c>
      <c r="H1088" s="40">
        <v>3.7699999999999997E-2</v>
      </c>
    </row>
    <row r="1089" spans="1:8" ht="30" x14ac:dyDescent="0.25">
      <c r="A1089" s="39" t="s">
        <v>4158</v>
      </c>
      <c r="B1089" s="40">
        <v>0.464090549599741</v>
      </c>
      <c r="C1089" s="40">
        <v>1</v>
      </c>
      <c r="D1089" s="40" t="s">
        <v>24</v>
      </c>
      <c r="E1089" s="40" t="s">
        <v>4159</v>
      </c>
      <c r="F1089" s="40" t="s">
        <v>4160</v>
      </c>
      <c r="G1089" s="40">
        <v>1.6899999999999998E-2</v>
      </c>
      <c r="H1089" s="40">
        <v>3.7699999999999997E-2</v>
      </c>
    </row>
    <row r="1090" spans="1:8" ht="15" customHeight="1" x14ac:dyDescent="0.25">
      <c r="A1090" s="39" t="s">
        <v>4161</v>
      </c>
      <c r="B1090" s="40">
        <v>0.464090549599741</v>
      </c>
      <c r="C1090" s="40">
        <v>1</v>
      </c>
      <c r="D1090" s="40" t="s">
        <v>24</v>
      </c>
      <c r="E1090" s="40" t="s">
        <v>4162</v>
      </c>
      <c r="F1090" s="40" t="s">
        <v>4163</v>
      </c>
      <c r="G1090" s="40">
        <v>1.6899999999999998E-2</v>
      </c>
      <c r="H1090" s="40">
        <v>3.7699999999999997E-2</v>
      </c>
    </row>
    <row r="1091" spans="1:8" ht="30" customHeight="1" x14ac:dyDescent="0.25">
      <c r="A1091" s="39" t="s">
        <v>4164</v>
      </c>
      <c r="B1091" s="40">
        <v>0.464090549599741</v>
      </c>
      <c r="C1091" s="40">
        <v>1</v>
      </c>
      <c r="D1091" s="40" t="s">
        <v>24</v>
      </c>
      <c r="E1091" s="40" t="s">
        <v>4165</v>
      </c>
      <c r="F1091" s="40" t="s">
        <v>4166</v>
      </c>
      <c r="G1091" s="40">
        <v>1.6899999999999998E-2</v>
      </c>
      <c r="H1091" s="40">
        <v>3.7699999999999997E-2</v>
      </c>
    </row>
    <row r="1092" spans="1:8" ht="30" x14ac:dyDescent="0.25">
      <c r="A1092" s="39" t="s">
        <v>4167</v>
      </c>
      <c r="B1092" s="40">
        <v>0.464090549599741</v>
      </c>
      <c r="C1092" s="40">
        <v>1</v>
      </c>
      <c r="D1092" s="40" t="s">
        <v>24</v>
      </c>
      <c r="E1092" s="40" t="s">
        <v>4168</v>
      </c>
      <c r="F1092" s="40" t="s">
        <v>530</v>
      </c>
      <c r="G1092" s="40">
        <v>1.6899999999999998E-2</v>
      </c>
      <c r="H1092" s="40">
        <v>3.7699999999999997E-2</v>
      </c>
    </row>
    <row r="1093" spans="1:8" x14ac:dyDescent="0.25">
      <c r="A1093" s="39" t="s">
        <v>4169</v>
      </c>
      <c r="B1093" s="40">
        <v>0.464090549599741</v>
      </c>
      <c r="C1093" s="40">
        <v>1</v>
      </c>
      <c r="D1093" s="40" t="s">
        <v>24</v>
      </c>
      <c r="E1093" s="40" t="s">
        <v>4170</v>
      </c>
      <c r="F1093" s="40" t="s">
        <v>4171</v>
      </c>
      <c r="G1093" s="40">
        <v>1.6899999999999998E-2</v>
      </c>
      <c r="H1093" s="40">
        <v>3.7699999999999997E-2</v>
      </c>
    </row>
    <row r="1094" spans="1:8" ht="75" x14ac:dyDescent="0.25">
      <c r="A1094" s="39" t="s">
        <v>4172</v>
      </c>
      <c r="B1094" s="40">
        <v>0.464090549599741</v>
      </c>
      <c r="C1094" s="40">
        <v>1</v>
      </c>
      <c r="D1094" s="40" t="s">
        <v>24</v>
      </c>
      <c r="E1094" s="40" t="s">
        <v>4173</v>
      </c>
      <c r="F1094" s="40" t="s">
        <v>533</v>
      </c>
      <c r="G1094" s="40">
        <v>1.6899999999999998E-2</v>
      </c>
      <c r="H1094" s="40">
        <v>3.7699999999999997E-2</v>
      </c>
    </row>
    <row r="1095" spans="1:8" x14ac:dyDescent="0.25">
      <c r="A1095" s="39" t="s">
        <v>4174</v>
      </c>
      <c r="B1095" s="40">
        <v>0.464090549599741</v>
      </c>
      <c r="C1095" s="40">
        <v>1</v>
      </c>
      <c r="D1095" s="40" t="s">
        <v>24</v>
      </c>
      <c r="E1095" s="40" t="s">
        <v>4175</v>
      </c>
      <c r="F1095" s="40" t="s">
        <v>4176</v>
      </c>
      <c r="G1095" s="40">
        <v>1.6899999999999998E-2</v>
      </c>
      <c r="H1095" s="40">
        <v>3.7699999999999997E-2</v>
      </c>
    </row>
    <row r="1096" spans="1:8" ht="30" x14ac:dyDescent="0.25">
      <c r="A1096" s="39" t="s">
        <v>4177</v>
      </c>
      <c r="B1096" s="40">
        <v>0.451139536123636</v>
      </c>
      <c r="C1096" s="40">
        <v>1</v>
      </c>
      <c r="D1096" s="40" t="s">
        <v>189</v>
      </c>
      <c r="E1096" s="40" t="s">
        <v>4178</v>
      </c>
      <c r="F1096" s="40" t="s">
        <v>4179</v>
      </c>
      <c r="G1096" s="40">
        <v>0.2203</v>
      </c>
      <c r="H1096" s="40">
        <v>0.16980000000000001</v>
      </c>
    </row>
    <row r="1097" spans="1:8" ht="30" x14ac:dyDescent="0.25">
      <c r="A1097" s="39" t="s">
        <v>4180</v>
      </c>
      <c r="B1097" s="40">
        <v>0.43364186476893801</v>
      </c>
      <c r="C1097" s="40">
        <v>1</v>
      </c>
      <c r="D1097" s="40" t="s">
        <v>189</v>
      </c>
      <c r="E1097" s="40" t="s">
        <v>4181</v>
      </c>
      <c r="F1097" s="40" t="s">
        <v>4182</v>
      </c>
      <c r="G1097" s="40">
        <v>0.62709999999999999</v>
      </c>
      <c r="H1097" s="40">
        <v>0.56599999999999995</v>
      </c>
    </row>
    <row r="1098" spans="1:8" ht="45" x14ac:dyDescent="0.25">
      <c r="A1098" s="39" t="s">
        <v>4183</v>
      </c>
      <c r="B1098" s="40">
        <v>0.41369273447633698</v>
      </c>
      <c r="C1098" s="40">
        <v>1</v>
      </c>
      <c r="D1098" s="40" t="s">
        <v>24</v>
      </c>
      <c r="E1098" s="40" t="s">
        <v>4184</v>
      </c>
      <c r="F1098" s="40" t="s">
        <v>4185</v>
      </c>
      <c r="G1098" s="40">
        <v>0.35589999999999999</v>
      </c>
      <c r="H1098" s="40">
        <v>0.41510000000000002</v>
      </c>
    </row>
    <row r="1099" spans="1:8" ht="45" x14ac:dyDescent="0.25">
      <c r="A1099" s="39" t="s">
        <v>4186</v>
      </c>
      <c r="B1099" s="40">
        <v>0.41369273447633698</v>
      </c>
      <c r="C1099" s="40">
        <v>1</v>
      </c>
      <c r="D1099" s="40" t="s">
        <v>24</v>
      </c>
      <c r="E1099" s="40" t="s">
        <v>4187</v>
      </c>
      <c r="F1099" s="40" t="s">
        <v>536</v>
      </c>
      <c r="G1099" s="40">
        <v>0.35589999999999999</v>
      </c>
      <c r="H1099" s="40">
        <v>0.41510000000000002</v>
      </c>
    </row>
    <row r="1100" spans="1:8" x14ac:dyDescent="0.25">
      <c r="A1100" s="39" t="s">
        <v>4188</v>
      </c>
      <c r="B1100" s="40">
        <v>0.41369273447633698</v>
      </c>
      <c r="C1100" s="40">
        <v>1</v>
      </c>
      <c r="D1100" s="40" t="s">
        <v>24</v>
      </c>
      <c r="E1100" s="40" t="s">
        <v>4189</v>
      </c>
      <c r="F1100" s="40" t="s">
        <v>4190</v>
      </c>
      <c r="G1100" s="40">
        <v>0.35589999999999999</v>
      </c>
      <c r="H1100" s="40">
        <v>0.41510000000000002</v>
      </c>
    </row>
    <row r="1101" spans="1:8" x14ac:dyDescent="0.25">
      <c r="A1101" s="39" t="s">
        <v>4191</v>
      </c>
      <c r="B1101" s="40">
        <v>0.41369273447633698</v>
      </c>
      <c r="C1101" s="40">
        <v>1</v>
      </c>
      <c r="D1101" s="40" t="s">
        <v>24</v>
      </c>
      <c r="E1101" s="40" t="s">
        <v>4192</v>
      </c>
      <c r="F1101" s="40" t="s">
        <v>4193</v>
      </c>
      <c r="G1101" s="40">
        <v>0.35589999999999999</v>
      </c>
      <c r="H1101" s="40">
        <v>0.41510000000000002</v>
      </c>
    </row>
    <row r="1102" spans="1:8" x14ac:dyDescent="0.25">
      <c r="A1102" s="39" t="s">
        <v>4194</v>
      </c>
      <c r="B1102" s="40">
        <v>0.41369273447633698</v>
      </c>
      <c r="C1102" s="40">
        <v>1</v>
      </c>
      <c r="D1102" s="40" t="s">
        <v>24</v>
      </c>
      <c r="E1102" s="40" t="s">
        <v>4195</v>
      </c>
      <c r="F1102" s="40" t="s">
        <v>4196</v>
      </c>
      <c r="G1102" s="40">
        <v>0.35589999999999999</v>
      </c>
      <c r="H1102" s="40">
        <v>0.41510000000000002</v>
      </c>
    </row>
    <row r="1103" spans="1:8" x14ac:dyDescent="0.25">
      <c r="A1103" s="39" t="s">
        <v>4197</v>
      </c>
      <c r="B1103" s="40">
        <v>0.41369273447633698</v>
      </c>
      <c r="C1103" s="40">
        <v>1</v>
      </c>
      <c r="D1103" s="40" t="s">
        <v>24</v>
      </c>
      <c r="E1103" s="40" t="s">
        <v>4198</v>
      </c>
      <c r="F1103" s="40" t="s">
        <v>4199</v>
      </c>
      <c r="G1103" s="40">
        <v>0.35589999999999999</v>
      </c>
      <c r="H1103" s="40">
        <v>0.41510000000000002</v>
      </c>
    </row>
    <row r="1104" spans="1:8" ht="30" x14ac:dyDescent="0.25">
      <c r="A1104" s="39" t="s">
        <v>4200</v>
      </c>
      <c r="B1104" s="40">
        <v>0.41369273447633698</v>
      </c>
      <c r="C1104" s="40">
        <v>1</v>
      </c>
      <c r="D1104" s="40" t="s">
        <v>24</v>
      </c>
      <c r="E1104" s="40" t="s">
        <v>4201</v>
      </c>
      <c r="F1104" s="40" t="s">
        <v>4202</v>
      </c>
      <c r="G1104" s="40">
        <v>0.35589999999999999</v>
      </c>
      <c r="H1104" s="40">
        <v>0.41510000000000002</v>
      </c>
    </row>
    <row r="1105" spans="1:8" ht="45" x14ac:dyDescent="0.25">
      <c r="A1105" s="39" t="s">
        <v>4203</v>
      </c>
      <c r="B1105" s="40">
        <v>0.41369273447633698</v>
      </c>
      <c r="C1105" s="40">
        <v>1</v>
      </c>
      <c r="D1105" s="40" t="s">
        <v>24</v>
      </c>
      <c r="E1105" s="40" t="s">
        <v>4204</v>
      </c>
      <c r="F1105" s="40" t="s">
        <v>4205</v>
      </c>
      <c r="G1105" s="40">
        <v>0.35589999999999999</v>
      </c>
      <c r="H1105" s="40">
        <v>0.41510000000000002</v>
      </c>
    </row>
    <row r="1106" spans="1:8" ht="15" customHeight="1" x14ac:dyDescent="0.25">
      <c r="A1106" s="39" t="s">
        <v>4206</v>
      </c>
      <c r="B1106" s="40">
        <v>0.41369273447633698</v>
      </c>
      <c r="C1106" s="40">
        <v>1</v>
      </c>
      <c r="D1106" s="40" t="s">
        <v>24</v>
      </c>
      <c r="E1106" s="40" t="s">
        <v>4207</v>
      </c>
      <c r="F1106" s="40" t="s">
        <v>4208</v>
      </c>
      <c r="G1106" s="40">
        <v>0.35589999999999999</v>
      </c>
      <c r="H1106" s="40">
        <v>0.41510000000000002</v>
      </c>
    </row>
    <row r="1107" spans="1:8" x14ac:dyDescent="0.25">
      <c r="A1107" s="39" t="s">
        <v>4209</v>
      </c>
      <c r="B1107" s="40">
        <v>0.41369273447633698</v>
      </c>
      <c r="C1107" s="40">
        <v>1</v>
      </c>
      <c r="D1107" s="40" t="s">
        <v>24</v>
      </c>
      <c r="E1107" s="40" t="s">
        <v>4210</v>
      </c>
      <c r="F1107" s="40" t="s">
        <v>4211</v>
      </c>
      <c r="G1107" s="40">
        <v>0.35589999999999999</v>
      </c>
      <c r="H1107" s="40">
        <v>0.41510000000000002</v>
      </c>
    </row>
    <row r="1108" spans="1:8" ht="45" x14ac:dyDescent="0.25">
      <c r="A1108" s="39" t="s">
        <v>4212</v>
      </c>
      <c r="B1108" s="40">
        <v>0.41369273447633598</v>
      </c>
      <c r="C1108" s="40">
        <v>1</v>
      </c>
      <c r="D1108" s="40" t="s">
        <v>189</v>
      </c>
      <c r="E1108" s="40" t="s">
        <v>4213</v>
      </c>
      <c r="F1108" s="40" t="s">
        <v>539</v>
      </c>
      <c r="G1108" s="40">
        <v>0.64410000000000001</v>
      </c>
      <c r="H1108" s="40">
        <v>0.58489999999999998</v>
      </c>
    </row>
    <row r="1109" spans="1:8" x14ac:dyDescent="0.25">
      <c r="A1109" s="39" t="s">
        <v>4214</v>
      </c>
      <c r="B1109" s="40">
        <v>0.41369273447633598</v>
      </c>
      <c r="C1109" s="40">
        <v>1</v>
      </c>
      <c r="D1109" s="40" t="s">
        <v>189</v>
      </c>
      <c r="E1109" s="40" t="s">
        <v>4215</v>
      </c>
      <c r="F1109" s="40" t="s">
        <v>4216</v>
      </c>
      <c r="G1109" s="40">
        <v>0.64410000000000001</v>
      </c>
      <c r="H1109" s="40">
        <v>0.58489999999999998</v>
      </c>
    </row>
    <row r="1110" spans="1:8" ht="45" customHeight="1" x14ac:dyDescent="0.25">
      <c r="A1110" s="39" t="s">
        <v>4217</v>
      </c>
      <c r="B1110" s="40">
        <v>0.41369273447633598</v>
      </c>
      <c r="C1110" s="40">
        <v>1</v>
      </c>
      <c r="D1110" s="40" t="s">
        <v>189</v>
      </c>
      <c r="E1110" s="40" t="s">
        <v>4218</v>
      </c>
      <c r="F1110" s="40" t="s">
        <v>545</v>
      </c>
      <c r="G1110" s="40">
        <v>0.64410000000000001</v>
      </c>
      <c r="H1110" s="40">
        <v>0.58489999999999998</v>
      </c>
    </row>
    <row r="1111" spans="1:8" ht="60" x14ac:dyDescent="0.25">
      <c r="A1111" s="39" t="s">
        <v>4219</v>
      </c>
      <c r="B1111" s="40">
        <v>0.41369273447633598</v>
      </c>
      <c r="C1111" s="40">
        <v>1</v>
      </c>
      <c r="D1111" s="40" t="s">
        <v>189</v>
      </c>
      <c r="E1111" s="40" t="s">
        <v>4220</v>
      </c>
      <c r="F1111" s="40" t="s">
        <v>542</v>
      </c>
      <c r="G1111" s="40">
        <v>0.64410000000000001</v>
      </c>
      <c r="H1111" s="40">
        <v>0.58489999999999998</v>
      </c>
    </row>
    <row r="1112" spans="1:8" x14ac:dyDescent="0.25">
      <c r="A1112" s="39" t="s">
        <v>4221</v>
      </c>
      <c r="B1112" s="40">
        <v>0.41369273447633598</v>
      </c>
      <c r="C1112" s="40">
        <v>1</v>
      </c>
      <c r="D1112" s="40" t="s">
        <v>189</v>
      </c>
      <c r="E1112" s="40" t="s">
        <v>4222</v>
      </c>
      <c r="F1112" s="40" t="s">
        <v>4223</v>
      </c>
      <c r="G1112" s="40">
        <v>0.64410000000000001</v>
      </c>
      <c r="H1112" s="40">
        <v>0.58489999999999998</v>
      </c>
    </row>
    <row r="1113" spans="1:8" ht="30" x14ac:dyDescent="0.25">
      <c r="A1113" s="39" t="s">
        <v>4224</v>
      </c>
      <c r="B1113" s="40">
        <v>0.39995882645172298</v>
      </c>
      <c r="C1113" s="40">
        <v>1</v>
      </c>
      <c r="D1113" s="40" t="s">
        <v>24</v>
      </c>
      <c r="E1113" s="40" t="s">
        <v>4225</v>
      </c>
      <c r="F1113" s="40" t="s">
        <v>4226</v>
      </c>
      <c r="G1113" s="40">
        <v>0.52539999999999998</v>
      </c>
      <c r="H1113" s="40">
        <v>0.58489999999999998</v>
      </c>
    </row>
    <row r="1114" spans="1:8" x14ac:dyDescent="0.25">
      <c r="A1114" s="39" t="s">
        <v>4227</v>
      </c>
      <c r="B1114" s="40">
        <v>0.39995882645172198</v>
      </c>
      <c r="C1114" s="40">
        <v>1</v>
      </c>
      <c r="D1114" s="40" t="s">
        <v>189</v>
      </c>
      <c r="E1114" s="40" t="s">
        <v>4228</v>
      </c>
      <c r="F1114" s="40" t="s">
        <v>4229</v>
      </c>
      <c r="G1114" s="40">
        <v>0.47460000000000002</v>
      </c>
      <c r="H1114" s="40">
        <v>0.41510000000000002</v>
      </c>
    </row>
    <row r="1115" spans="1:8" ht="30" x14ac:dyDescent="0.25">
      <c r="A1115" s="39" t="s">
        <v>81</v>
      </c>
      <c r="B1115" s="40">
        <v>0.39363853046963299</v>
      </c>
      <c r="C1115" s="40">
        <v>1</v>
      </c>
      <c r="D1115" s="40" t="s">
        <v>189</v>
      </c>
      <c r="E1115" s="40" t="s">
        <v>80</v>
      </c>
      <c r="F1115" s="40" t="s">
        <v>4230</v>
      </c>
      <c r="G1115" s="40">
        <v>0.66100000000000003</v>
      </c>
      <c r="H1115" s="40">
        <v>0.6038</v>
      </c>
    </row>
    <row r="1116" spans="1:8" x14ac:dyDescent="0.25">
      <c r="A1116" s="39" t="s">
        <v>4231</v>
      </c>
      <c r="B1116" s="40">
        <v>0.391654408508188</v>
      </c>
      <c r="C1116" s="40">
        <v>1</v>
      </c>
      <c r="D1116" s="40" t="s">
        <v>24</v>
      </c>
      <c r="E1116" s="40" t="s">
        <v>4232</v>
      </c>
      <c r="F1116" s="40" t="s">
        <v>4233</v>
      </c>
      <c r="G1116" s="40">
        <v>0.76270000000000004</v>
      </c>
      <c r="H1116" s="40">
        <v>0.81130000000000002</v>
      </c>
    </row>
    <row r="1117" spans="1:8" x14ac:dyDescent="0.25">
      <c r="A1117" s="39" t="s">
        <v>4234</v>
      </c>
      <c r="B1117" s="40">
        <v>0.371825353361252</v>
      </c>
      <c r="C1117" s="40">
        <v>1</v>
      </c>
      <c r="D1117" s="40" t="s">
        <v>189</v>
      </c>
      <c r="E1117" s="40" t="s">
        <v>4235</v>
      </c>
      <c r="F1117" s="40" t="s">
        <v>4236</v>
      </c>
      <c r="G1117" s="40">
        <v>0.1525</v>
      </c>
      <c r="H1117" s="40">
        <v>0.1132</v>
      </c>
    </row>
    <row r="1118" spans="1:8" x14ac:dyDescent="0.25">
      <c r="A1118" s="39" t="s">
        <v>4237</v>
      </c>
      <c r="B1118" s="40">
        <v>0.37113032571215898</v>
      </c>
      <c r="C1118" s="40">
        <v>1</v>
      </c>
      <c r="D1118" s="40" t="s">
        <v>24</v>
      </c>
      <c r="E1118" s="40" t="s">
        <v>4238</v>
      </c>
      <c r="F1118" s="40" t="s">
        <v>4239</v>
      </c>
      <c r="G1118" s="40">
        <v>0.50849999999999995</v>
      </c>
      <c r="H1118" s="40">
        <v>0.56599999999999995</v>
      </c>
    </row>
    <row r="1119" spans="1:8" ht="30" x14ac:dyDescent="0.25">
      <c r="A1119" s="39" t="s">
        <v>4240</v>
      </c>
      <c r="B1119" s="40">
        <v>0.37113032571215898</v>
      </c>
      <c r="C1119" s="40">
        <v>1</v>
      </c>
      <c r="D1119" s="40" t="s">
        <v>189</v>
      </c>
      <c r="E1119" s="40" t="s">
        <v>4241</v>
      </c>
      <c r="F1119" s="40" t="s">
        <v>548</v>
      </c>
      <c r="G1119" s="40">
        <v>0.49149999999999999</v>
      </c>
      <c r="H1119" s="40">
        <v>0.434</v>
      </c>
    </row>
    <row r="1120" spans="1:8" x14ac:dyDescent="0.25">
      <c r="A1120" s="39" t="s">
        <v>4242</v>
      </c>
      <c r="B1120" s="40">
        <v>0.37113032571215898</v>
      </c>
      <c r="C1120" s="40">
        <v>1</v>
      </c>
      <c r="D1120" s="40" t="s">
        <v>189</v>
      </c>
      <c r="E1120" s="40" t="s">
        <v>4243</v>
      </c>
      <c r="F1120" s="40" t="s">
        <v>4244</v>
      </c>
      <c r="G1120" s="40">
        <v>0.49149999999999999</v>
      </c>
      <c r="H1120" s="40">
        <v>0.434</v>
      </c>
    </row>
    <row r="1121" spans="1:8" x14ac:dyDescent="0.25">
      <c r="A1121" s="39" t="s">
        <v>4245</v>
      </c>
      <c r="B1121" s="40">
        <v>0.37113032571215898</v>
      </c>
      <c r="C1121" s="40">
        <v>1</v>
      </c>
      <c r="D1121" s="40" t="s">
        <v>189</v>
      </c>
      <c r="E1121" s="40" t="s">
        <v>4246</v>
      </c>
      <c r="F1121" s="40" t="s">
        <v>4247</v>
      </c>
      <c r="G1121" s="40">
        <v>0.49149999999999999</v>
      </c>
      <c r="H1121" s="40">
        <v>0.434</v>
      </c>
    </row>
    <row r="1122" spans="1:8" x14ac:dyDescent="0.25">
      <c r="A1122" s="39" t="s">
        <v>4248</v>
      </c>
      <c r="B1122" s="40">
        <v>0.359879607808271</v>
      </c>
      <c r="C1122" s="40">
        <v>1</v>
      </c>
      <c r="D1122" s="40" t="s">
        <v>24</v>
      </c>
      <c r="E1122" s="40" t="s">
        <v>4249</v>
      </c>
      <c r="F1122" s="40" t="s">
        <v>4250</v>
      </c>
      <c r="G1122" s="40">
        <v>0.30509999999999998</v>
      </c>
      <c r="H1122" s="40">
        <v>0.35849999999999999</v>
      </c>
    </row>
    <row r="1123" spans="1:8" ht="15" customHeight="1" x14ac:dyDescent="0.25">
      <c r="A1123" s="39" t="s">
        <v>4251</v>
      </c>
      <c r="B1123" s="40">
        <v>0.33732783612278699</v>
      </c>
      <c r="C1123" s="40">
        <v>1</v>
      </c>
      <c r="D1123" s="40" t="s">
        <v>24</v>
      </c>
      <c r="E1123" s="40" t="s">
        <v>4252</v>
      </c>
      <c r="F1123" s="40" t="s">
        <v>4253</v>
      </c>
      <c r="G1123" s="40">
        <v>3.39E-2</v>
      </c>
      <c r="H1123" s="40">
        <v>5.6599999999999998E-2</v>
      </c>
    </row>
    <row r="1124" spans="1:8" ht="30" x14ac:dyDescent="0.25">
      <c r="A1124" s="39" t="s">
        <v>4254</v>
      </c>
      <c r="B1124" s="40">
        <v>0.33732783612278699</v>
      </c>
      <c r="C1124" s="40">
        <v>1</v>
      </c>
      <c r="D1124" s="40" t="s">
        <v>24</v>
      </c>
      <c r="E1124" s="40" t="s">
        <v>4255</v>
      </c>
      <c r="F1124" s="40" t="s">
        <v>4256</v>
      </c>
      <c r="G1124" s="40">
        <v>3.39E-2</v>
      </c>
      <c r="H1124" s="40">
        <v>5.6599999999999998E-2</v>
      </c>
    </row>
    <row r="1125" spans="1:8" ht="30" x14ac:dyDescent="0.25">
      <c r="A1125" s="39" t="s">
        <v>4257</v>
      </c>
      <c r="B1125" s="40">
        <v>0.33732783612278699</v>
      </c>
      <c r="C1125" s="40">
        <v>1</v>
      </c>
      <c r="D1125" s="40" t="s">
        <v>24</v>
      </c>
      <c r="E1125" s="40" t="s">
        <v>4258</v>
      </c>
      <c r="F1125" s="40" t="s">
        <v>4259</v>
      </c>
      <c r="G1125" s="40">
        <v>3.39E-2</v>
      </c>
      <c r="H1125" s="40">
        <v>5.6599999999999998E-2</v>
      </c>
    </row>
    <row r="1126" spans="1:8" x14ac:dyDescent="0.25">
      <c r="A1126" s="39" t="s">
        <v>4260</v>
      </c>
      <c r="B1126" s="40">
        <v>0.33732783612278699</v>
      </c>
      <c r="C1126" s="40">
        <v>1</v>
      </c>
      <c r="D1126" s="40" t="s">
        <v>24</v>
      </c>
      <c r="E1126" s="40" t="s">
        <v>4261</v>
      </c>
      <c r="F1126" s="40" t="s">
        <v>4262</v>
      </c>
      <c r="G1126" s="40">
        <v>3.39E-2</v>
      </c>
      <c r="H1126" s="40">
        <v>5.6599999999999998E-2</v>
      </c>
    </row>
    <row r="1127" spans="1:8" x14ac:dyDescent="0.25">
      <c r="A1127" s="39" t="s">
        <v>4263</v>
      </c>
      <c r="B1127" s="40">
        <v>0.332491518644493</v>
      </c>
      <c r="C1127" s="40">
        <v>1</v>
      </c>
      <c r="D1127" s="40" t="s">
        <v>24</v>
      </c>
      <c r="E1127" s="40" t="s">
        <v>4264</v>
      </c>
      <c r="F1127" s="40" t="s">
        <v>4265</v>
      </c>
      <c r="G1127" s="40">
        <v>0.9153</v>
      </c>
      <c r="H1127" s="40">
        <v>0.94340000000000002</v>
      </c>
    </row>
    <row r="1128" spans="1:8" x14ac:dyDescent="0.25">
      <c r="A1128" s="39" t="s">
        <v>4266</v>
      </c>
      <c r="B1128" s="40">
        <v>0.332491518644493</v>
      </c>
      <c r="C1128" s="40">
        <v>1</v>
      </c>
      <c r="D1128" s="40" t="s">
        <v>24</v>
      </c>
      <c r="E1128" s="40" t="s">
        <v>4267</v>
      </c>
      <c r="F1128" s="40" t="s">
        <v>4268</v>
      </c>
      <c r="G1128" s="40">
        <v>0.9153</v>
      </c>
      <c r="H1128" s="40">
        <v>0.94340000000000002</v>
      </c>
    </row>
    <row r="1129" spans="1:8" x14ac:dyDescent="0.25">
      <c r="A1129" s="39" t="s">
        <v>4269</v>
      </c>
      <c r="B1129" s="40">
        <v>0.332491518644493</v>
      </c>
      <c r="C1129" s="40">
        <v>1</v>
      </c>
      <c r="D1129" s="40" t="s">
        <v>24</v>
      </c>
      <c r="E1129" s="40" t="s">
        <v>4270</v>
      </c>
      <c r="F1129" s="40" t="s">
        <v>4271</v>
      </c>
      <c r="G1129" s="40">
        <v>0.9153</v>
      </c>
      <c r="H1129" s="40">
        <v>0.94340000000000002</v>
      </c>
    </row>
    <row r="1130" spans="1:8" x14ac:dyDescent="0.25">
      <c r="A1130" s="39" t="s">
        <v>4272</v>
      </c>
      <c r="B1130" s="40">
        <v>0.332491518644493</v>
      </c>
      <c r="C1130" s="40">
        <v>1</v>
      </c>
      <c r="D1130" s="40" t="s">
        <v>189</v>
      </c>
      <c r="E1130" s="40" t="s">
        <v>4273</v>
      </c>
      <c r="F1130" s="40" t="s">
        <v>4274</v>
      </c>
      <c r="G1130" s="40">
        <v>8.4699999999999998E-2</v>
      </c>
      <c r="H1130" s="40">
        <v>5.6599999999999998E-2</v>
      </c>
    </row>
    <row r="1131" spans="1:8" ht="45" x14ac:dyDescent="0.25">
      <c r="A1131" s="39" t="s">
        <v>4275</v>
      </c>
      <c r="B1131" s="40">
        <v>0.332491518644493</v>
      </c>
      <c r="C1131" s="40">
        <v>1</v>
      </c>
      <c r="D1131" s="40" t="s">
        <v>189</v>
      </c>
      <c r="E1131" s="40" t="s">
        <v>4276</v>
      </c>
      <c r="F1131" s="40" t="s">
        <v>551</v>
      </c>
      <c r="G1131" s="40">
        <v>8.4699999999999998E-2</v>
      </c>
      <c r="H1131" s="40">
        <v>5.6599999999999998E-2</v>
      </c>
    </row>
    <row r="1132" spans="1:8" x14ac:dyDescent="0.25">
      <c r="A1132" s="39" t="s">
        <v>4277</v>
      </c>
      <c r="B1132" s="40">
        <v>0.332491518644493</v>
      </c>
      <c r="C1132" s="40">
        <v>1</v>
      </c>
      <c r="D1132" s="40" t="s">
        <v>189</v>
      </c>
      <c r="E1132" s="40" t="s">
        <v>4278</v>
      </c>
      <c r="F1132" s="40" t="s">
        <v>4279</v>
      </c>
      <c r="G1132" s="40">
        <v>8.4699999999999998E-2</v>
      </c>
      <c r="H1132" s="40">
        <v>5.6599999999999998E-2</v>
      </c>
    </row>
    <row r="1133" spans="1:8" ht="30" x14ac:dyDescent="0.25">
      <c r="A1133" s="39" t="s">
        <v>4280</v>
      </c>
      <c r="B1133" s="40">
        <v>0.332491518644493</v>
      </c>
      <c r="C1133" s="40">
        <v>1</v>
      </c>
      <c r="D1133" s="40" t="s">
        <v>189</v>
      </c>
      <c r="E1133" s="40" t="s">
        <v>4281</v>
      </c>
      <c r="F1133" s="40" t="s">
        <v>4282</v>
      </c>
      <c r="G1133" s="40">
        <v>8.4699999999999998E-2</v>
      </c>
      <c r="H1133" s="40">
        <v>5.6599999999999998E-2</v>
      </c>
    </row>
    <row r="1134" spans="1:8" x14ac:dyDescent="0.25">
      <c r="A1134" s="39" t="s">
        <v>4283</v>
      </c>
      <c r="B1134" s="40">
        <v>0.332491518644493</v>
      </c>
      <c r="C1134" s="40">
        <v>1</v>
      </c>
      <c r="D1134" s="40" t="s">
        <v>189</v>
      </c>
      <c r="E1134" s="40" t="s">
        <v>4284</v>
      </c>
      <c r="F1134" s="40" t="s">
        <v>4285</v>
      </c>
      <c r="G1134" s="40">
        <v>8.4699999999999998E-2</v>
      </c>
      <c r="H1134" s="40">
        <v>5.6599999999999998E-2</v>
      </c>
    </row>
    <row r="1135" spans="1:8" ht="30" x14ac:dyDescent="0.25">
      <c r="A1135" s="39" t="s">
        <v>4286</v>
      </c>
      <c r="B1135" s="40">
        <v>0.332491518644493</v>
      </c>
      <c r="C1135" s="40">
        <v>1</v>
      </c>
      <c r="D1135" s="40" t="s">
        <v>189</v>
      </c>
      <c r="E1135" s="40" t="s">
        <v>4287</v>
      </c>
      <c r="F1135" s="40" t="s">
        <v>4288</v>
      </c>
      <c r="G1135" s="40">
        <v>8.4699999999999998E-2</v>
      </c>
      <c r="H1135" s="40">
        <v>5.6599999999999998E-2</v>
      </c>
    </row>
    <row r="1136" spans="1:8" ht="30" x14ac:dyDescent="0.25">
      <c r="A1136" s="39" t="s">
        <v>4289</v>
      </c>
      <c r="B1136" s="40">
        <v>0.332491518644493</v>
      </c>
      <c r="C1136" s="40">
        <v>1</v>
      </c>
      <c r="D1136" s="40" t="s">
        <v>189</v>
      </c>
      <c r="E1136" s="40" t="s">
        <v>4290</v>
      </c>
      <c r="F1136" s="40" t="s">
        <v>4291</v>
      </c>
      <c r="G1136" s="40">
        <v>8.4699999999999998E-2</v>
      </c>
      <c r="H1136" s="40">
        <v>5.6599999999999998E-2</v>
      </c>
    </row>
    <row r="1137" spans="1:8" ht="45" x14ac:dyDescent="0.25">
      <c r="A1137" s="39" t="s">
        <v>4292</v>
      </c>
      <c r="B1137" s="40">
        <v>0.332491518644493</v>
      </c>
      <c r="C1137" s="40">
        <v>1</v>
      </c>
      <c r="D1137" s="40" t="s">
        <v>189</v>
      </c>
      <c r="E1137" s="40" t="s">
        <v>4293</v>
      </c>
      <c r="F1137" s="40" t="s">
        <v>554</v>
      </c>
      <c r="G1137" s="40">
        <v>8.4699999999999998E-2</v>
      </c>
      <c r="H1137" s="40">
        <v>5.6599999999999998E-2</v>
      </c>
    </row>
    <row r="1138" spans="1:8" ht="30" customHeight="1" x14ac:dyDescent="0.25">
      <c r="A1138" s="39" t="s">
        <v>4294</v>
      </c>
      <c r="B1138" s="40">
        <v>0.332491518644493</v>
      </c>
      <c r="C1138" s="40">
        <v>1</v>
      </c>
      <c r="D1138" s="40" t="s">
        <v>189</v>
      </c>
      <c r="E1138" s="40" t="s">
        <v>4295</v>
      </c>
      <c r="F1138" s="40" t="s">
        <v>4296</v>
      </c>
      <c r="G1138" s="40">
        <v>8.4699999999999998E-2</v>
      </c>
      <c r="H1138" s="40">
        <v>5.6599999999999998E-2</v>
      </c>
    </row>
    <row r="1139" spans="1:8" ht="30" customHeight="1" x14ac:dyDescent="0.25">
      <c r="A1139" s="39" t="s">
        <v>4297</v>
      </c>
      <c r="B1139" s="40">
        <v>0.332491518644493</v>
      </c>
      <c r="C1139" s="40">
        <v>1</v>
      </c>
      <c r="D1139" s="40" t="s">
        <v>189</v>
      </c>
      <c r="E1139" s="40" t="s">
        <v>4298</v>
      </c>
      <c r="F1139" s="40" t="s">
        <v>557</v>
      </c>
      <c r="G1139" s="40">
        <v>8.4699999999999998E-2</v>
      </c>
      <c r="H1139" s="40">
        <v>5.6599999999999998E-2</v>
      </c>
    </row>
    <row r="1140" spans="1:8" x14ac:dyDescent="0.25">
      <c r="A1140" s="39" t="s">
        <v>4299</v>
      </c>
      <c r="B1140" s="40">
        <v>0.332491518644493</v>
      </c>
      <c r="C1140" s="40">
        <v>1</v>
      </c>
      <c r="D1140" s="40" t="s">
        <v>189</v>
      </c>
      <c r="E1140" s="40" t="s">
        <v>4300</v>
      </c>
      <c r="F1140" s="40" t="s">
        <v>4301</v>
      </c>
      <c r="G1140" s="40">
        <v>8.4699999999999998E-2</v>
      </c>
      <c r="H1140" s="40">
        <v>5.6599999999999998E-2</v>
      </c>
    </row>
    <row r="1141" spans="1:8" ht="30" x14ac:dyDescent="0.25">
      <c r="A1141" s="39" t="s">
        <v>4302</v>
      </c>
      <c r="B1141" s="40">
        <v>0.33047908960688999</v>
      </c>
      <c r="C1141" s="40">
        <v>1</v>
      </c>
      <c r="D1141" s="40" t="s">
        <v>189</v>
      </c>
      <c r="E1141" s="40" t="s">
        <v>4303</v>
      </c>
      <c r="F1141" s="40" t="s">
        <v>4304</v>
      </c>
      <c r="G1141" s="40">
        <v>0.7288</v>
      </c>
      <c r="H1141" s="40">
        <v>0.67920000000000003</v>
      </c>
    </row>
    <row r="1142" spans="1:8" x14ac:dyDescent="0.25">
      <c r="A1142" s="39" t="s">
        <v>4305</v>
      </c>
      <c r="B1142" s="40">
        <v>0.30388248965883202</v>
      </c>
      <c r="C1142" s="40">
        <v>1</v>
      </c>
      <c r="D1142" s="40" t="s">
        <v>189</v>
      </c>
      <c r="E1142" s="40" t="s">
        <v>4306</v>
      </c>
      <c r="F1142" s="40" t="s">
        <v>4307</v>
      </c>
      <c r="G1142" s="40">
        <v>0.76270000000000004</v>
      </c>
      <c r="H1142" s="40">
        <v>0.71699999999999997</v>
      </c>
    </row>
    <row r="1143" spans="1:8" ht="30" x14ac:dyDescent="0.25">
      <c r="A1143" s="39" t="s">
        <v>4308</v>
      </c>
      <c r="B1143" s="40">
        <v>0.30388248965883102</v>
      </c>
      <c r="C1143" s="40">
        <v>1</v>
      </c>
      <c r="D1143" s="40" t="s">
        <v>24</v>
      </c>
      <c r="E1143" s="40" t="s">
        <v>4309</v>
      </c>
      <c r="F1143" s="40" t="s">
        <v>4310</v>
      </c>
      <c r="G1143" s="40">
        <v>0.23730000000000001</v>
      </c>
      <c r="H1143" s="40">
        <v>0.28299999999999997</v>
      </c>
    </row>
    <row r="1144" spans="1:8" ht="30" x14ac:dyDescent="0.25">
      <c r="A1144" s="39" t="s">
        <v>4311</v>
      </c>
      <c r="B1144" s="40">
        <v>0.30330448254341202</v>
      </c>
      <c r="C1144" s="40">
        <v>1</v>
      </c>
      <c r="D1144" s="40" t="s">
        <v>24</v>
      </c>
      <c r="E1144" s="40" t="s">
        <v>4312</v>
      </c>
      <c r="F1144" s="40" t="s">
        <v>4313</v>
      </c>
      <c r="G1144" s="40">
        <v>0.83050000000000002</v>
      </c>
      <c r="H1144" s="40">
        <v>0.8679</v>
      </c>
    </row>
    <row r="1145" spans="1:8" ht="15" customHeight="1" x14ac:dyDescent="0.25">
      <c r="A1145" s="39" t="s">
        <v>4314</v>
      </c>
      <c r="B1145" s="40">
        <v>0.30004442204606402</v>
      </c>
      <c r="C1145" s="40">
        <v>1</v>
      </c>
      <c r="D1145" s="40" t="s">
        <v>24</v>
      </c>
      <c r="E1145" s="40" t="s">
        <v>4315</v>
      </c>
      <c r="F1145" s="40" t="s">
        <v>4316</v>
      </c>
      <c r="G1145" s="40">
        <v>0.45760000000000001</v>
      </c>
      <c r="H1145" s="40">
        <v>0.50939999999999996</v>
      </c>
    </row>
    <row r="1146" spans="1:8" x14ac:dyDescent="0.25">
      <c r="A1146" s="39" t="s">
        <v>4317</v>
      </c>
      <c r="B1146" s="40">
        <v>0.29075538295486703</v>
      </c>
      <c r="C1146" s="40">
        <v>1</v>
      </c>
      <c r="D1146" s="40" t="s">
        <v>189</v>
      </c>
      <c r="E1146" s="40" t="s">
        <v>4318</v>
      </c>
      <c r="F1146" s="40" t="s">
        <v>4319</v>
      </c>
      <c r="G1146" s="40">
        <v>0.94920000000000004</v>
      </c>
      <c r="H1146" s="40">
        <v>0.92449999999999999</v>
      </c>
    </row>
    <row r="1147" spans="1:8" ht="30" x14ac:dyDescent="0.25">
      <c r="A1147" s="39" t="s">
        <v>4320</v>
      </c>
      <c r="B1147" s="40">
        <v>0.29075538295486703</v>
      </c>
      <c r="C1147" s="40">
        <v>1</v>
      </c>
      <c r="D1147" s="40" t="s">
        <v>189</v>
      </c>
      <c r="E1147" s="40" t="s">
        <v>4321</v>
      </c>
      <c r="F1147" s="40" t="s">
        <v>4322</v>
      </c>
      <c r="G1147" s="40">
        <v>0.94920000000000004</v>
      </c>
      <c r="H1147" s="40">
        <v>0.92449999999999999</v>
      </c>
    </row>
    <row r="1148" spans="1:8" ht="30" x14ac:dyDescent="0.25">
      <c r="A1148" s="39" t="s">
        <v>4323</v>
      </c>
      <c r="B1148" s="40">
        <v>0.29075538295486603</v>
      </c>
      <c r="C1148" s="40">
        <v>1</v>
      </c>
      <c r="D1148" s="40" t="s">
        <v>24</v>
      </c>
      <c r="E1148" s="40" t="s">
        <v>4324</v>
      </c>
      <c r="F1148" s="40" t="s">
        <v>4325</v>
      </c>
      <c r="G1148" s="40">
        <v>5.0799999999999998E-2</v>
      </c>
      <c r="H1148" s="40">
        <v>7.5499999999999998E-2</v>
      </c>
    </row>
    <row r="1149" spans="1:8" ht="30" x14ac:dyDescent="0.25">
      <c r="A1149" s="39" t="s">
        <v>4326</v>
      </c>
      <c r="B1149" s="40">
        <v>0.29075538295486603</v>
      </c>
      <c r="C1149" s="40">
        <v>1</v>
      </c>
      <c r="D1149" s="40" t="s">
        <v>24</v>
      </c>
      <c r="E1149" s="40" t="s">
        <v>4327</v>
      </c>
      <c r="F1149" s="40" t="s">
        <v>4328</v>
      </c>
      <c r="G1149" s="40">
        <v>5.0799999999999998E-2</v>
      </c>
      <c r="H1149" s="40">
        <v>7.5499999999999998E-2</v>
      </c>
    </row>
    <row r="1150" spans="1:8" ht="15" customHeight="1" x14ac:dyDescent="0.25">
      <c r="A1150" s="39" t="s">
        <v>4329</v>
      </c>
      <c r="B1150" s="40">
        <v>0.27377530931437799</v>
      </c>
      <c r="C1150" s="40">
        <v>1</v>
      </c>
      <c r="D1150" s="40" t="s">
        <v>189</v>
      </c>
      <c r="E1150" s="40" t="s">
        <v>4330</v>
      </c>
      <c r="F1150" s="40" t="s">
        <v>4331</v>
      </c>
      <c r="G1150" s="40">
        <v>0.81359999999999999</v>
      </c>
      <c r="H1150" s="40">
        <v>0.77359999999999995</v>
      </c>
    </row>
    <row r="1151" spans="1:8" x14ac:dyDescent="0.25">
      <c r="A1151" s="39" t="s">
        <v>4332</v>
      </c>
      <c r="B1151" s="40">
        <v>0.26465871725648299</v>
      </c>
      <c r="C1151" s="40">
        <v>1</v>
      </c>
      <c r="D1151" s="40" t="s">
        <v>24</v>
      </c>
      <c r="E1151" s="40" t="s">
        <v>4333</v>
      </c>
      <c r="F1151" s="40" t="s">
        <v>4334</v>
      </c>
      <c r="G1151" s="40">
        <v>0.16950000000000001</v>
      </c>
      <c r="H1151" s="40">
        <v>0.20749999999999999</v>
      </c>
    </row>
    <row r="1152" spans="1:8" x14ac:dyDescent="0.25">
      <c r="A1152" s="39" t="s">
        <v>4335</v>
      </c>
      <c r="B1152" s="40">
        <v>0.26080124867426602</v>
      </c>
      <c r="C1152" s="40">
        <v>1</v>
      </c>
      <c r="D1152" s="40" t="s">
        <v>189</v>
      </c>
      <c r="E1152" s="40" t="s">
        <v>4336</v>
      </c>
      <c r="F1152" s="40" t="s">
        <v>4337</v>
      </c>
      <c r="G1152" s="40">
        <v>0.28810000000000002</v>
      </c>
      <c r="H1152" s="40">
        <v>0.24529999999999999</v>
      </c>
    </row>
    <row r="1153" spans="1:8" x14ac:dyDescent="0.25">
      <c r="A1153" s="39" t="s">
        <v>4338</v>
      </c>
      <c r="B1153" s="40">
        <v>0.26080124867426602</v>
      </c>
      <c r="C1153" s="40">
        <v>1</v>
      </c>
      <c r="D1153" s="40" t="s">
        <v>189</v>
      </c>
      <c r="E1153" s="40" t="s">
        <v>4339</v>
      </c>
      <c r="F1153" s="40" t="s">
        <v>4340</v>
      </c>
      <c r="G1153" s="40">
        <v>0.28810000000000002</v>
      </c>
      <c r="H1153" s="40">
        <v>0.24529999999999999</v>
      </c>
    </row>
    <row r="1154" spans="1:8" ht="30" x14ac:dyDescent="0.25">
      <c r="A1154" s="39" t="s">
        <v>4341</v>
      </c>
      <c r="B1154" s="40">
        <v>0.26080124867426502</v>
      </c>
      <c r="C1154" s="40">
        <v>1</v>
      </c>
      <c r="D1154" s="40" t="s">
        <v>24</v>
      </c>
      <c r="E1154" s="40" t="s">
        <v>4342</v>
      </c>
      <c r="F1154" s="40" t="s">
        <v>4343</v>
      </c>
      <c r="G1154" s="40">
        <v>0.71189999999999998</v>
      </c>
      <c r="H1154" s="40">
        <v>0.75470000000000004</v>
      </c>
    </row>
    <row r="1155" spans="1:8" x14ac:dyDescent="0.25">
      <c r="A1155" s="39" t="s">
        <v>4344</v>
      </c>
      <c r="B1155" s="40">
        <v>0.25974955352089102</v>
      </c>
      <c r="C1155" s="40">
        <v>1</v>
      </c>
      <c r="D1155" s="40" t="s">
        <v>24</v>
      </c>
      <c r="E1155" s="40" t="s">
        <v>4345</v>
      </c>
      <c r="F1155" s="40" t="s">
        <v>4346</v>
      </c>
      <c r="G1155" s="40">
        <v>0.1525</v>
      </c>
      <c r="H1155" s="40">
        <v>0.18870000000000001</v>
      </c>
    </row>
    <row r="1156" spans="1:8" ht="30" x14ac:dyDescent="0.25">
      <c r="A1156" s="39" t="s">
        <v>4347</v>
      </c>
      <c r="B1156" s="40">
        <v>0.25974955352089102</v>
      </c>
      <c r="C1156" s="40">
        <v>1</v>
      </c>
      <c r="D1156" s="40" t="s">
        <v>24</v>
      </c>
      <c r="E1156" s="40" t="s">
        <v>4348</v>
      </c>
      <c r="F1156" s="40" t="s">
        <v>4349</v>
      </c>
      <c r="G1156" s="40">
        <v>0.1525</v>
      </c>
      <c r="H1156" s="40">
        <v>0.18870000000000001</v>
      </c>
    </row>
    <row r="1157" spans="1:8" x14ac:dyDescent="0.25">
      <c r="A1157" s="39" t="s">
        <v>4350</v>
      </c>
      <c r="B1157" s="40">
        <v>0.25611242310315502</v>
      </c>
      <c r="C1157" s="40">
        <v>1</v>
      </c>
      <c r="D1157" s="40" t="s">
        <v>24</v>
      </c>
      <c r="E1157" s="40" t="s">
        <v>4351</v>
      </c>
      <c r="F1157" s="40" t="s">
        <v>4352</v>
      </c>
      <c r="G1157" s="40">
        <v>8.4699999999999998E-2</v>
      </c>
      <c r="H1157" s="40">
        <v>0.1132</v>
      </c>
    </row>
    <row r="1158" spans="1:8" x14ac:dyDescent="0.25">
      <c r="A1158" s="39" t="s">
        <v>4353</v>
      </c>
      <c r="B1158" s="40">
        <v>0.25611242310315502</v>
      </c>
      <c r="C1158" s="40">
        <v>1</v>
      </c>
      <c r="D1158" s="40" t="s">
        <v>24</v>
      </c>
      <c r="E1158" s="40" t="s">
        <v>4354</v>
      </c>
      <c r="F1158" s="40" t="s">
        <v>4355</v>
      </c>
      <c r="G1158" s="40">
        <v>8.4699999999999998E-2</v>
      </c>
      <c r="H1158" s="40">
        <v>0.1132</v>
      </c>
    </row>
    <row r="1159" spans="1:8" ht="45" x14ac:dyDescent="0.25">
      <c r="A1159" s="39" t="s">
        <v>4356</v>
      </c>
      <c r="B1159" s="40">
        <v>0.25364945383294302</v>
      </c>
      <c r="C1159" s="40">
        <v>1</v>
      </c>
      <c r="D1159" s="40" t="s">
        <v>24</v>
      </c>
      <c r="E1159" s="40" t="s">
        <v>4357</v>
      </c>
      <c r="F1159" s="40" t="s">
        <v>4358</v>
      </c>
      <c r="G1159" s="40">
        <v>0.1356</v>
      </c>
      <c r="H1159" s="40">
        <v>0.16980000000000001</v>
      </c>
    </row>
    <row r="1160" spans="1:8" ht="30" x14ac:dyDescent="0.25">
      <c r="A1160" s="39" t="s">
        <v>4359</v>
      </c>
      <c r="B1160" s="40">
        <v>0.25364945383294302</v>
      </c>
      <c r="C1160" s="40">
        <v>1</v>
      </c>
      <c r="D1160" s="40" t="s">
        <v>24</v>
      </c>
      <c r="E1160" s="40" t="s">
        <v>4360</v>
      </c>
      <c r="F1160" s="40" t="s">
        <v>4361</v>
      </c>
      <c r="G1160" s="40">
        <v>0.1356</v>
      </c>
      <c r="H1160" s="40">
        <v>0.16980000000000001</v>
      </c>
    </row>
    <row r="1161" spans="1:8" ht="30" x14ac:dyDescent="0.25">
      <c r="A1161" s="39" t="s">
        <v>4362</v>
      </c>
      <c r="B1161" s="40">
        <v>0.25364945383293902</v>
      </c>
      <c r="C1161" s="40">
        <v>1</v>
      </c>
      <c r="D1161" s="40" t="s">
        <v>189</v>
      </c>
      <c r="E1161" s="40" t="s">
        <v>4363</v>
      </c>
      <c r="F1161" s="40" t="s">
        <v>4364</v>
      </c>
      <c r="G1161" s="40">
        <v>0.86439999999999995</v>
      </c>
      <c r="H1161" s="40">
        <v>0.83020000000000005</v>
      </c>
    </row>
    <row r="1162" spans="1:8" ht="30" x14ac:dyDescent="0.25">
      <c r="A1162" s="39" t="s">
        <v>4365</v>
      </c>
      <c r="B1162" s="40">
        <v>0.24983539363263901</v>
      </c>
      <c r="C1162" s="40">
        <v>1</v>
      </c>
      <c r="D1162" s="40" t="s">
        <v>189</v>
      </c>
      <c r="E1162" s="40" t="s">
        <v>4366</v>
      </c>
      <c r="F1162" s="40" t="s">
        <v>4367</v>
      </c>
      <c r="G1162" s="40">
        <v>0.18640000000000001</v>
      </c>
      <c r="H1162" s="40">
        <v>0.15090000000000001</v>
      </c>
    </row>
    <row r="1163" spans="1:8" ht="30" x14ac:dyDescent="0.25">
      <c r="A1163" s="39" t="s">
        <v>4368</v>
      </c>
      <c r="B1163" s="40">
        <v>0.24083947215385301</v>
      </c>
      <c r="C1163" s="40">
        <v>1</v>
      </c>
      <c r="D1163" s="40" t="s">
        <v>24</v>
      </c>
      <c r="E1163" s="40" t="s">
        <v>4369</v>
      </c>
      <c r="F1163" s="40" t="s">
        <v>4370</v>
      </c>
      <c r="G1163" s="40">
        <v>0.96609999999999996</v>
      </c>
      <c r="H1163" s="40">
        <v>0.98109999999999997</v>
      </c>
    </row>
    <row r="1164" spans="1:8" ht="30" x14ac:dyDescent="0.25">
      <c r="A1164" s="39" t="s">
        <v>4371</v>
      </c>
      <c r="B1164" s="40">
        <v>0.24083947215385301</v>
      </c>
      <c r="C1164" s="40">
        <v>1</v>
      </c>
      <c r="D1164" s="40" t="s">
        <v>24</v>
      </c>
      <c r="E1164" s="40" t="s">
        <v>4372</v>
      </c>
      <c r="F1164" s="40" t="s">
        <v>4373</v>
      </c>
      <c r="G1164" s="40">
        <v>0.96609999999999996</v>
      </c>
      <c r="H1164" s="40">
        <v>0.98109999999999997</v>
      </c>
    </row>
    <row r="1165" spans="1:8" x14ac:dyDescent="0.25">
      <c r="A1165" s="39" t="s">
        <v>4374</v>
      </c>
      <c r="B1165" s="40">
        <v>0.24083947215385301</v>
      </c>
      <c r="C1165" s="40">
        <v>1</v>
      </c>
      <c r="D1165" s="40" t="s">
        <v>24</v>
      </c>
      <c r="E1165" s="40" t="s">
        <v>4375</v>
      </c>
      <c r="F1165" s="40" t="s">
        <v>4376</v>
      </c>
      <c r="G1165" s="40">
        <v>0.96609999999999996</v>
      </c>
      <c r="H1165" s="40">
        <v>0.98109999999999997</v>
      </c>
    </row>
    <row r="1166" spans="1:8" x14ac:dyDescent="0.25">
      <c r="A1166" s="39" t="s">
        <v>4377</v>
      </c>
      <c r="B1166" s="40">
        <v>0.24083947215385301</v>
      </c>
      <c r="C1166" s="40">
        <v>1</v>
      </c>
      <c r="D1166" s="40" t="s">
        <v>24</v>
      </c>
      <c r="E1166" s="40" t="s">
        <v>4378</v>
      </c>
      <c r="F1166" s="40" t="s">
        <v>4379</v>
      </c>
      <c r="G1166" s="40">
        <v>0.96609999999999996</v>
      </c>
      <c r="H1166" s="40">
        <v>0.98109999999999997</v>
      </c>
    </row>
    <row r="1167" spans="1:8" ht="15" customHeight="1" x14ac:dyDescent="0.25">
      <c r="A1167" s="39" t="s">
        <v>4380</v>
      </c>
      <c r="B1167" s="40">
        <v>0.24083947215385201</v>
      </c>
      <c r="C1167" s="40">
        <v>1</v>
      </c>
      <c r="D1167" s="40" t="s">
        <v>189</v>
      </c>
      <c r="E1167" s="40" t="s">
        <v>4381</v>
      </c>
      <c r="F1167" s="40" t="s">
        <v>4382</v>
      </c>
      <c r="G1167" s="40">
        <v>3.39E-2</v>
      </c>
      <c r="H1167" s="40">
        <v>1.89E-2</v>
      </c>
    </row>
    <row r="1168" spans="1:8" ht="30" x14ac:dyDescent="0.25">
      <c r="A1168" s="39" t="s">
        <v>4383</v>
      </c>
      <c r="B1168" s="40">
        <v>0.24083947215385201</v>
      </c>
      <c r="C1168" s="40">
        <v>1</v>
      </c>
      <c r="D1168" s="40" t="s">
        <v>189</v>
      </c>
      <c r="E1168" s="40" t="s">
        <v>4384</v>
      </c>
      <c r="F1168" s="40" t="s">
        <v>4385</v>
      </c>
      <c r="G1168" s="40">
        <v>3.39E-2</v>
      </c>
      <c r="H1168" s="40">
        <v>1.89E-2</v>
      </c>
    </row>
    <row r="1169" spans="1:8" x14ac:dyDescent="0.25">
      <c r="A1169" s="39" t="s">
        <v>4386</v>
      </c>
      <c r="B1169" s="40">
        <v>0.24083947215385201</v>
      </c>
      <c r="C1169" s="40">
        <v>1</v>
      </c>
      <c r="D1169" s="40" t="s">
        <v>189</v>
      </c>
      <c r="E1169" s="40" t="s">
        <v>4387</v>
      </c>
      <c r="F1169" s="40" t="s">
        <v>4388</v>
      </c>
      <c r="G1169" s="40">
        <v>3.39E-2</v>
      </c>
      <c r="H1169" s="40">
        <v>1.89E-2</v>
      </c>
    </row>
    <row r="1170" spans="1:8" ht="30" x14ac:dyDescent="0.25">
      <c r="A1170" s="39" t="s">
        <v>4389</v>
      </c>
      <c r="B1170" s="40">
        <v>0.24083947215385201</v>
      </c>
      <c r="C1170" s="40">
        <v>1</v>
      </c>
      <c r="D1170" s="40" t="s">
        <v>189</v>
      </c>
      <c r="E1170" s="40" t="s">
        <v>4390</v>
      </c>
      <c r="F1170" s="40" t="s">
        <v>4391</v>
      </c>
      <c r="G1170" s="40">
        <v>3.39E-2</v>
      </c>
      <c r="H1170" s="40">
        <v>1.89E-2</v>
      </c>
    </row>
    <row r="1171" spans="1:8" ht="30" x14ac:dyDescent="0.25">
      <c r="A1171" s="39" t="s">
        <v>4392</v>
      </c>
      <c r="B1171" s="40">
        <v>0.24083947215385201</v>
      </c>
      <c r="C1171" s="40">
        <v>1</v>
      </c>
      <c r="D1171" s="40" t="s">
        <v>189</v>
      </c>
      <c r="E1171" s="40" t="s">
        <v>4393</v>
      </c>
      <c r="F1171" s="40" t="s">
        <v>572</v>
      </c>
      <c r="G1171" s="40">
        <v>3.39E-2</v>
      </c>
      <c r="H1171" s="40">
        <v>1.89E-2</v>
      </c>
    </row>
    <row r="1172" spans="1:8" ht="60" customHeight="1" x14ac:dyDescent="0.25">
      <c r="A1172" s="39" t="s">
        <v>4394</v>
      </c>
      <c r="B1172" s="40">
        <v>0.24083947215385201</v>
      </c>
      <c r="C1172" s="40">
        <v>1</v>
      </c>
      <c r="D1172" s="40" t="s">
        <v>189</v>
      </c>
      <c r="E1172" s="40" t="s">
        <v>4395</v>
      </c>
      <c r="F1172" s="40" t="s">
        <v>566</v>
      </c>
      <c r="G1172" s="40">
        <v>3.39E-2</v>
      </c>
      <c r="H1172" s="40">
        <v>1.89E-2</v>
      </c>
    </row>
    <row r="1173" spans="1:8" ht="30" x14ac:dyDescent="0.25">
      <c r="A1173" s="39" t="s">
        <v>4396</v>
      </c>
      <c r="B1173" s="40">
        <v>0.24083947215385201</v>
      </c>
      <c r="C1173" s="40">
        <v>1</v>
      </c>
      <c r="D1173" s="40" t="s">
        <v>189</v>
      </c>
      <c r="E1173" s="40" t="s">
        <v>4397</v>
      </c>
      <c r="F1173" s="40" t="s">
        <v>4398</v>
      </c>
      <c r="G1173" s="40">
        <v>3.39E-2</v>
      </c>
      <c r="H1173" s="40">
        <v>1.89E-2</v>
      </c>
    </row>
    <row r="1174" spans="1:8" x14ac:dyDescent="0.25">
      <c r="A1174" s="39" t="s">
        <v>4399</v>
      </c>
      <c r="B1174" s="40">
        <v>0.24083947215385201</v>
      </c>
      <c r="C1174" s="40">
        <v>1</v>
      </c>
      <c r="D1174" s="40" t="s">
        <v>189</v>
      </c>
      <c r="E1174" s="40" t="s">
        <v>4400</v>
      </c>
      <c r="F1174" s="40" t="s">
        <v>4401</v>
      </c>
      <c r="G1174" s="40">
        <v>3.39E-2</v>
      </c>
      <c r="H1174" s="40">
        <v>1.89E-2</v>
      </c>
    </row>
    <row r="1175" spans="1:8" ht="45" x14ac:dyDescent="0.25">
      <c r="A1175" s="39" t="s">
        <v>4402</v>
      </c>
      <c r="B1175" s="40">
        <v>0.24083947215385201</v>
      </c>
      <c r="C1175" s="40">
        <v>1</v>
      </c>
      <c r="D1175" s="40" t="s">
        <v>189</v>
      </c>
      <c r="E1175" s="40" t="s">
        <v>4403</v>
      </c>
      <c r="F1175" s="40" t="s">
        <v>4404</v>
      </c>
      <c r="G1175" s="40">
        <v>3.39E-2</v>
      </c>
      <c r="H1175" s="40">
        <v>1.89E-2</v>
      </c>
    </row>
    <row r="1176" spans="1:8" ht="30" x14ac:dyDescent="0.25">
      <c r="A1176" s="39" t="s">
        <v>4405</v>
      </c>
      <c r="B1176" s="40">
        <v>0.24083947215385201</v>
      </c>
      <c r="C1176" s="40">
        <v>1</v>
      </c>
      <c r="D1176" s="40" t="s">
        <v>189</v>
      </c>
      <c r="E1176" s="40" t="s">
        <v>4406</v>
      </c>
      <c r="F1176" s="40" t="s">
        <v>4407</v>
      </c>
      <c r="G1176" s="40">
        <v>3.39E-2</v>
      </c>
      <c r="H1176" s="40">
        <v>1.89E-2</v>
      </c>
    </row>
    <row r="1177" spans="1:8" x14ac:dyDescent="0.25">
      <c r="A1177" s="39" t="s">
        <v>4408</v>
      </c>
      <c r="B1177" s="40">
        <v>0.24083947215385201</v>
      </c>
      <c r="C1177" s="40">
        <v>1</v>
      </c>
      <c r="D1177" s="40" t="s">
        <v>189</v>
      </c>
      <c r="E1177" s="40" t="s">
        <v>4409</v>
      </c>
      <c r="F1177" s="40" t="s">
        <v>4410</v>
      </c>
      <c r="G1177" s="40">
        <v>3.39E-2</v>
      </c>
      <c r="H1177" s="40">
        <v>1.89E-2</v>
      </c>
    </row>
    <row r="1178" spans="1:8" ht="45" customHeight="1" x14ac:dyDescent="0.25">
      <c r="A1178" s="39" t="s">
        <v>4411</v>
      </c>
      <c r="B1178" s="40">
        <v>0.24083947215385201</v>
      </c>
      <c r="C1178" s="40">
        <v>1</v>
      </c>
      <c r="D1178" s="40" t="s">
        <v>189</v>
      </c>
      <c r="E1178" s="40" t="s">
        <v>4412</v>
      </c>
      <c r="F1178" s="40" t="s">
        <v>569</v>
      </c>
      <c r="G1178" s="40">
        <v>3.39E-2</v>
      </c>
      <c r="H1178" s="40">
        <v>1.89E-2</v>
      </c>
    </row>
    <row r="1179" spans="1:8" x14ac:dyDescent="0.25">
      <c r="A1179" s="39" t="s">
        <v>4413</v>
      </c>
      <c r="B1179" s="40">
        <v>0.24083947215385201</v>
      </c>
      <c r="C1179" s="40">
        <v>1</v>
      </c>
      <c r="D1179" s="40" t="s">
        <v>189</v>
      </c>
      <c r="E1179" s="40" t="s">
        <v>4414</v>
      </c>
      <c r="F1179" s="40" t="s">
        <v>4415</v>
      </c>
      <c r="G1179" s="40">
        <v>3.39E-2</v>
      </c>
      <c r="H1179" s="40">
        <v>1.89E-2</v>
      </c>
    </row>
    <row r="1180" spans="1:8" ht="45" x14ac:dyDescent="0.25">
      <c r="A1180" s="39" t="s">
        <v>4416</v>
      </c>
      <c r="B1180" s="40">
        <v>0.24083947215385201</v>
      </c>
      <c r="C1180" s="40">
        <v>1</v>
      </c>
      <c r="D1180" s="40" t="s">
        <v>189</v>
      </c>
      <c r="E1180" s="40" t="s">
        <v>4417</v>
      </c>
      <c r="F1180" s="40" t="s">
        <v>575</v>
      </c>
      <c r="G1180" s="40">
        <v>3.39E-2</v>
      </c>
      <c r="H1180" s="40">
        <v>1.89E-2</v>
      </c>
    </row>
    <row r="1181" spans="1:8" ht="30" x14ac:dyDescent="0.25">
      <c r="A1181" s="39" t="s">
        <v>4418</v>
      </c>
      <c r="B1181" s="40">
        <v>0.22883593256293799</v>
      </c>
      <c r="C1181" s="40">
        <v>1</v>
      </c>
      <c r="D1181" s="40" t="s">
        <v>189</v>
      </c>
      <c r="E1181" s="40" t="s">
        <v>4419</v>
      </c>
      <c r="F1181" s="40" t="s">
        <v>4420</v>
      </c>
      <c r="G1181" s="40">
        <v>0.30509999999999998</v>
      </c>
      <c r="H1181" s="40">
        <v>0.26419999999999999</v>
      </c>
    </row>
    <row r="1182" spans="1:8" ht="30" customHeight="1" x14ac:dyDescent="0.25">
      <c r="A1182" s="39" t="s">
        <v>4421</v>
      </c>
      <c r="B1182" s="40">
        <v>0.208451174238553</v>
      </c>
      <c r="C1182" s="40">
        <v>1</v>
      </c>
      <c r="D1182" s="40" t="s">
        <v>24</v>
      </c>
      <c r="E1182" s="40" t="s">
        <v>4422</v>
      </c>
      <c r="F1182" s="40" t="s">
        <v>4423</v>
      </c>
      <c r="G1182" s="40">
        <v>0.37290000000000001</v>
      </c>
      <c r="H1182" s="40">
        <v>0.41510000000000002</v>
      </c>
    </row>
    <row r="1183" spans="1:8" ht="45" x14ac:dyDescent="0.25">
      <c r="A1183" s="39" t="s">
        <v>4424</v>
      </c>
      <c r="B1183" s="40">
        <v>0.208451174238553</v>
      </c>
      <c r="C1183" s="40">
        <v>1</v>
      </c>
      <c r="D1183" s="40" t="s">
        <v>24</v>
      </c>
      <c r="E1183" s="40" t="s">
        <v>4425</v>
      </c>
      <c r="F1183" s="40" t="s">
        <v>4426</v>
      </c>
      <c r="G1183" s="40">
        <v>0.37290000000000001</v>
      </c>
      <c r="H1183" s="40">
        <v>0.41510000000000002</v>
      </c>
    </row>
    <row r="1184" spans="1:8" ht="30" x14ac:dyDescent="0.25">
      <c r="A1184" s="39" t="s">
        <v>4427</v>
      </c>
      <c r="B1184" s="40">
        <v>0.208451174238553</v>
      </c>
      <c r="C1184" s="40">
        <v>1</v>
      </c>
      <c r="D1184" s="40" t="s">
        <v>189</v>
      </c>
      <c r="E1184" s="40" t="s">
        <v>4428</v>
      </c>
      <c r="F1184" s="40" t="s">
        <v>4429</v>
      </c>
      <c r="G1184" s="40">
        <v>0.62709999999999999</v>
      </c>
      <c r="H1184" s="40">
        <v>0.58489999999999998</v>
      </c>
    </row>
    <row r="1185" spans="1:8" x14ac:dyDescent="0.25">
      <c r="A1185" s="39" t="s">
        <v>4430</v>
      </c>
      <c r="B1185" s="40">
        <v>0.206902109407649</v>
      </c>
      <c r="C1185" s="40">
        <v>1</v>
      </c>
      <c r="D1185" s="40" t="s">
        <v>24</v>
      </c>
      <c r="E1185" s="40" t="s">
        <v>4431</v>
      </c>
      <c r="F1185" s="40" t="s">
        <v>4432</v>
      </c>
      <c r="G1185" s="40">
        <v>0.79659999999999997</v>
      </c>
      <c r="H1185" s="40">
        <v>0.83020000000000005</v>
      </c>
    </row>
    <row r="1186" spans="1:8" ht="45" x14ac:dyDescent="0.25">
      <c r="A1186" s="39" t="s">
        <v>4433</v>
      </c>
      <c r="B1186" s="40">
        <v>0.206902109407647</v>
      </c>
      <c r="C1186" s="40">
        <v>1</v>
      </c>
      <c r="D1186" s="40" t="s">
        <v>189</v>
      </c>
      <c r="E1186" s="40" t="s">
        <v>4434</v>
      </c>
      <c r="F1186" s="40" t="s">
        <v>4435</v>
      </c>
      <c r="G1186" s="40">
        <v>0.2034</v>
      </c>
      <c r="H1186" s="40">
        <v>0.16980000000000001</v>
      </c>
    </row>
    <row r="1187" spans="1:8" x14ac:dyDescent="0.25">
      <c r="A1187" s="39" t="s">
        <v>4436</v>
      </c>
      <c r="B1187" s="40">
        <v>0.20492252377880099</v>
      </c>
      <c r="C1187" s="40">
        <v>1</v>
      </c>
      <c r="D1187" s="40" t="s">
        <v>24</v>
      </c>
      <c r="E1187" s="40" t="s">
        <v>4437</v>
      </c>
      <c r="F1187" s="40" t="s">
        <v>4438</v>
      </c>
      <c r="G1187" s="40">
        <v>0.54239999999999999</v>
      </c>
      <c r="H1187" s="40">
        <v>0.58489999999999998</v>
      </c>
    </row>
    <row r="1188" spans="1:8" x14ac:dyDescent="0.25">
      <c r="A1188" s="39" t="s">
        <v>4439</v>
      </c>
      <c r="B1188" s="40">
        <v>0.20492252377879899</v>
      </c>
      <c r="C1188" s="40">
        <v>1</v>
      </c>
      <c r="D1188" s="40" t="s">
        <v>189</v>
      </c>
      <c r="E1188" s="40" t="s">
        <v>4440</v>
      </c>
      <c r="F1188" s="40" t="s">
        <v>4441</v>
      </c>
      <c r="G1188" s="40">
        <v>0.45760000000000001</v>
      </c>
      <c r="H1188" s="40">
        <v>0.41510000000000002</v>
      </c>
    </row>
    <row r="1189" spans="1:8" ht="90" x14ac:dyDescent="0.25">
      <c r="A1189" s="39" t="s">
        <v>4442</v>
      </c>
      <c r="B1189" s="40">
        <v>0.19347387367232</v>
      </c>
      <c r="C1189" s="40">
        <v>1</v>
      </c>
      <c r="D1189" s="40" t="s">
        <v>24</v>
      </c>
      <c r="E1189" s="40" t="s">
        <v>4443</v>
      </c>
      <c r="F1189" s="40" t="s">
        <v>581</v>
      </c>
      <c r="G1189" s="40">
        <v>0.35589999999999999</v>
      </c>
      <c r="H1189" s="40">
        <v>0.3962</v>
      </c>
    </row>
    <row r="1190" spans="1:8" x14ac:dyDescent="0.25">
      <c r="A1190" s="39" t="s">
        <v>4444</v>
      </c>
      <c r="B1190" s="40">
        <v>0.19347387367232</v>
      </c>
      <c r="C1190" s="40">
        <v>1</v>
      </c>
      <c r="D1190" s="40" t="s">
        <v>24</v>
      </c>
      <c r="E1190" s="40" t="s">
        <v>4445</v>
      </c>
      <c r="F1190" s="40" t="s">
        <v>4446</v>
      </c>
      <c r="G1190" s="40">
        <v>0.35589999999999999</v>
      </c>
      <c r="H1190" s="40">
        <v>0.3962</v>
      </c>
    </row>
    <row r="1191" spans="1:8" ht="45" x14ac:dyDescent="0.25">
      <c r="A1191" s="39" t="s">
        <v>4447</v>
      </c>
      <c r="B1191" s="40">
        <v>0.19347387367232</v>
      </c>
      <c r="C1191" s="40">
        <v>1</v>
      </c>
      <c r="D1191" s="40" t="s">
        <v>24</v>
      </c>
      <c r="E1191" s="40" t="s">
        <v>4448</v>
      </c>
      <c r="F1191" s="40" t="s">
        <v>4449</v>
      </c>
      <c r="G1191" s="40">
        <v>0.35589999999999999</v>
      </c>
      <c r="H1191" s="40">
        <v>0.3962</v>
      </c>
    </row>
    <row r="1192" spans="1:8" ht="15" customHeight="1" x14ac:dyDescent="0.25">
      <c r="A1192" s="39" t="s">
        <v>4450</v>
      </c>
      <c r="B1192" s="40">
        <v>0.19347387367232</v>
      </c>
      <c r="C1192" s="40">
        <v>1</v>
      </c>
      <c r="D1192" s="40" t="s">
        <v>24</v>
      </c>
      <c r="E1192" s="40" t="s">
        <v>4451</v>
      </c>
      <c r="F1192" s="40" t="s">
        <v>4452</v>
      </c>
      <c r="G1192" s="40">
        <v>0.35589999999999999</v>
      </c>
      <c r="H1192" s="40">
        <v>0.3962</v>
      </c>
    </row>
    <row r="1193" spans="1:8" ht="15" customHeight="1" x14ac:dyDescent="0.25">
      <c r="A1193" s="39" t="s">
        <v>4453</v>
      </c>
      <c r="B1193" s="40">
        <v>0.18556378200090001</v>
      </c>
      <c r="C1193" s="40">
        <v>1</v>
      </c>
      <c r="D1193" s="40" t="s">
        <v>189</v>
      </c>
      <c r="E1193" s="40" t="s">
        <v>4454</v>
      </c>
      <c r="F1193" s="40" t="s">
        <v>4455</v>
      </c>
      <c r="G1193" s="40">
        <v>0.47460000000000002</v>
      </c>
      <c r="H1193" s="40">
        <v>0.434</v>
      </c>
    </row>
    <row r="1194" spans="1:8" ht="30" customHeight="1" x14ac:dyDescent="0.25">
      <c r="A1194" s="39" t="s">
        <v>4456</v>
      </c>
      <c r="B1194" s="40">
        <v>0.17930831974255301</v>
      </c>
      <c r="C1194" s="40">
        <v>1</v>
      </c>
      <c r="D1194" s="40" t="s">
        <v>189</v>
      </c>
      <c r="E1194" s="40" t="s">
        <v>4457</v>
      </c>
      <c r="F1194" s="40" t="s">
        <v>4458</v>
      </c>
      <c r="G1194" s="40">
        <v>0.66100000000000003</v>
      </c>
      <c r="H1194" s="40">
        <v>0.62260000000000004</v>
      </c>
    </row>
    <row r="1195" spans="1:8" x14ac:dyDescent="0.25">
      <c r="A1195" s="39" t="s">
        <v>4459</v>
      </c>
      <c r="B1195" s="40">
        <v>0.17239589711109399</v>
      </c>
      <c r="C1195" s="40">
        <v>1</v>
      </c>
      <c r="D1195" s="40" t="s">
        <v>189</v>
      </c>
      <c r="E1195" s="40" t="s">
        <v>4460</v>
      </c>
      <c r="F1195" s="40" t="s">
        <v>4461</v>
      </c>
      <c r="G1195" s="40">
        <v>0.1186</v>
      </c>
      <c r="H1195" s="40">
        <v>9.4299999999999995E-2</v>
      </c>
    </row>
    <row r="1196" spans="1:8" x14ac:dyDescent="0.25">
      <c r="A1196" s="39" t="s">
        <v>4462</v>
      </c>
      <c r="B1196" s="40">
        <v>0.16774227828497701</v>
      </c>
      <c r="C1196" s="40">
        <v>1</v>
      </c>
      <c r="D1196" s="40" t="s">
        <v>189</v>
      </c>
      <c r="E1196" s="40" t="s">
        <v>4463</v>
      </c>
      <c r="F1196" s="40" t="s">
        <v>4464</v>
      </c>
      <c r="G1196" s="40">
        <v>0.49149999999999999</v>
      </c>
      <c r="H1196" s="40">
        <v>0.45279999999999998</v>
      </c>
    </row>
    <row r="1197" spans="1:8" ht="30" x14ac:dyDescent="0.25">
      <c r="A1197" s="39" t="s">
        <v>4465</v>
      </c>
      <c r="B1197" s="40">
        <v>0.165929910896505</v>
      </c>
      <c r="C1197" s="40">
        <v>1</v>
      </c>
      <c r="D1197" s="40" t="s">
        <v>24</v>
      </c>
      <c r="E1197" s="40" t="s">
        <v>4466</v>
      </c>
      <c r="F1197" s="40" t="s">
        <v>4467</v>
      </c>
      <c r="G1197" s="40">
        <v>0.32200000000000001</v>
      </c>
      <c r="H1197" s="40">
        <v>0.35849999999999999</v>
      </c>
    </row>
    <row r="1198" spans="1:8" ht="30" x14ac:dyDescent="0.25">
      <c r="A1198" s="39" t="s">
        <v>4468</v>
      </c>
      <c r="B1198" s="40">
        <v>0.151287676563613</v>
      </c>
      <c r="C1198" s="40">
        <v>1</v>
      </c>
      <c r="D1198" s="40" t="s">
        <v>189</v>
      </c>
      <c r="E1198" s="40" t="s">
        <v>4469</v>
      </c>
      <c r="F1198" s="40" t="s">
        <v>4470</v>
      </c>
      <c r="G1198" s="40">
        <v>0.50849999999999995</v>
      </c>
      <c r="H1198" s="40">
        <v>0.47170000000000001</v>
      </c>
    </row>
    <row r="1199" spans="1:8" x14ac:dyDescent="0.25">
      <c r="A1199" s="39" t="s">
        <v>4471</v>
      </c>
      <c r="B1199" s="40">
        <v>0.14300187183549801</v>
      </c>
      <c r="C1199" s="40">
        <v>1</v>
      </c>
      <c r="D1199" s="40" t="s">
        <v>189</v>
      </c>
      <c r="E1199" s="40" t="s">
        <v>4472</v>
      </c>
      <c r="F1199" s="40" t="s">
        <v>4473</v>
      </c>
      <c r="G1199" s="40">
        <v>0.23730000000000001</v>
      </c>
      <c r="H1199" s="40">
        <v>0.20749999999999999</v>
      </c>
    </row>
    <row r="1200" spans="1:8" x14ac:dyDescent="0.25">
      <c r="A1200" s="39" t="s">
        <v>4474</v>
      </c>
      <c r="B1200" s="40">
        <v>0.128082624759733</v>
      </c>
      <c r="C1200" s="40">
        <v>1</v>
      </c>
      <c r="D1200" s="40" t="s">
        <v>24</v>
      </c>
      <c r="E1200" s="40" t="s">
        <v>4475</v>
      </c>
      <c r="F1200" s="40" t="s">
        <v>4476</v>
      </c>
      <c r="G1200" s="40">
        <v>0.86439999999999995</v>
      </c>
      <c r="H1200" s="40">
        <v>0.88680000000000003</v>
      </c>
    </row>
    <row r="1201" spans="1:8" ht="30" x14ac:dyDescent="0.25">
      <c r="A1201" s="39" t="s">
        <v>157</v>
      </c>
      <c r="B1201" s="40">
        <v>0.12808262475973201</v>
      </c>
      <c r="C1201" s="40">
        <v>1</v>
      </c>
      <c r="D1201" s="40" t="s">
        <v>189</v>
      </c>
      <c r="E1201" s="40" t="s">
        <v>156</v>
      </c>
      <c r="F1201" s="40" t="s">
        <v>4477</v>
      </c>
      <c r="G1201" s="40">
        <v>0.1356</v>
      </c>
      <c r="H1201" s="40">
        <v>0.1132</v>
      </c>
    </row>
    <row r="1202" spans="1:8" ht="30" x14ac:dyDescent="0.25">
      <c r="A1202" s="39" t="s">
        <v>4478</v>
      </c>
      <c r="B1202" s="40">
        <v>0.11244083731679901</v>
      </c>
      <c r="C1202" s="40">
        <v>1</v>
      </c>
      <c r="D1202" s="40" t="s">
        <v>189</v>
      </c>
      <c r="E1202" s="40" t="s">
        <v>4479</v>
      </c>
      <c r="F1202" s="40" t="s">
        <v>4480</v>
      </c>
      <c r="G1202" s="40">
        <v>5.0799999999999998E-2</v>
      </c>
      <c r="H1202" s="40">
        <v>3.7699999999999997E-2</v>
      </c>
    </row>
    <row r="1203" spans="1:8" x14ac:dyDescent="0.25">
      <c r="A1203" s="39" t="s">
        <v>4481</v>
      </c>
      <c r="B1203" s="40">
        <v>0.11244083731679599</v>
      </c>
      <c r="C1203" s="40">
        <v>1</v>
      </c>
      <c r="D1203" s="40" t="s">
        <v>24</v>
      </c>
      <c r="E1203" s="40" t="s">
        <v>4482</v>
      </c>
      <c r="F1203" s="40" t="s">
        <v>4483</v>
      </c>
      <c r="G1203" s="40">
        <v>0.94920000000000004</v>
      </c>
      <c r="H1203" s="40">
        <v>0.96230000000000004</v>
      </c>
    </row>
    <row r="1204" spans="1:8" ht="30" customHeight="1" x14ac:dyDescent="0.25">
      <c r="A1204" s="39" t="s">
        <v>4484</v>
      </c>
      <c r="B1204" s="40">
        <v>0.10774053396365001</v>
      </c>
      <c r="C1204" s="40">
        <v>1</v>
      </c>
      <c r="D1204" s="40" t="s">
        <v>189</v>
      </c>
      <c r="E1204" s="40" t="s">
        <v>4485</v>
      </c>
      <c r="F1204" s="40" t="s">
        <v>4486</v>
      </c>
      <c r="G1204" s="40">
        <v>0.76270000000000004</v>
      </c>
      <c r="H1204" s="40">
        <v>0.73580000000000001</v>
      </c>
    </row>
    <row r="1205" spans="1:8" ht="30" x14ac:dyDescent="0.25">
      <c r="A1205" s="39" t="s">
        <v>4487</v>
      </c>
      <c r="B1205" s="40">
        <v>0.10774053396365001</v>
      </c>
      <c r="C1205" s="40">
        <v>1</v>
      </c>
      <c r="D1205" s="40" t="s">
        <v>189</v>
      </c>
      <c r="E1205" s="40" t="s">
        <v>4488</v>
      </c>
      <c r="F1205" s="40" t="s">
        <v>4489</v>
      </c>
      <c r="G1205" s="40">
        <v>0.76270000000000004</v>
      </c>
      <c r="H1205" s="40">
        <v>0.73580000000000001</v>
      </c>
    </row>
    <row r="1206" spans="1:8" x14ac:dyDescent="0.25">
      <c r="A1206" s="39" t="s">
        <v>4490</v>
      </c>
      <c r="B1206" s="40">
        <v>0.10117358391027</v>
      </c>
      <c r="C1206" s="40">
        <v>1</v>
      </c>
      <c r="D1206" s="40" t="s">
        <v>189</v>
      </c>
      <c r="E1206" s="40" t="s">
        <v>4491</v>
      </c>
      <c r="F1206" s="40" t="s">
        <v>4492</v>
      </c>
      <c r="G1206" s="40">
        <v>0.40679999999999999</v>
      </c>
      <c r="H1206" s="40">
        <v>0.37740000000000001</v>
      </c>
    </row>
    <row r="1207" spans="1:8" x14ac:dyDescent="0.25">
      <c r="A1207" s="39" t="s">
        <v>4493</v>
      </c>
      <c r="B1207" s="40">
        <v>9.6073088810469706E-2</v>
      </c>
      <c r="C1207" s="40">
        <v>1</v>
      </c>
      <c r="D1207" s="40" t="s">
        <v>24</v>
      </c>
      <c r="E1207" s="40" t="s">
        <v>4494</v>
      </c>
      <c r="F1207" s="40" t="s">
        <v>4495</v>
      </c>
      <c r="G1207" s="40">
        <v>0.42370000000000002</v>
      </c>
      <c r="H1207" s="40">
        <v>0.45279999999999998</v>
      </c>
    </row>
    <row r="1208" spans="1:8" x14ac:dyDescent="0.25">
      <c r="A1208" s="39" t="s">
        <v>4496</v>
      </c>
      <c r="B1208" s="40">
        <v>8.7722389350796195E-2</v>
      </c>
      <c r="C1208" s="40">
        <v>1</v>
      </c>
      <c r="D1208" s="40" t="s">
        <v>189</v>
      </c>
      <c r="E1208" s="40" t="s">
        <v>4497</v>
      </c>
      <c r="F1208" s="40" t="s">
        <v>4498</v>
      </c>
      <c r="G1208" s="40">
        <v>0.79659999999999997</v>
      </c>
      <c r="H1208" s="40">
        <v>0.77359999999999995</v>
      </c>
    </row>
    <row r="1209" spans="1:8" ht="30" x14ac:dyDescent="0.25">
      <c r="A1209" s="39" t="s">
        <v>4499</v>
      </c>
      <c r="B1209" s="40">
        <v>8.7240550086381694E-2</v>
      </c>
      <c r="C1209" s="40">
        <v>1</v>
      </c>
      <c r="D1209" s="40" t="s">
        <v>24</v>
      </c>
      <c r="E1209" s="40" t="s">
        <v>4500</v>
      </c>
      <c r="F1209" s="40" t="s">
        <v>4501</v>
      </c>
      <c r="G1209" s="40">
        <v>0.57630000000000003</v>
      </c>
      <c r="H1209" s="40">
        <v>0.6038</v>
      </c>
    </row>
    <row r="1210" spans="1:8" x14ac:dyDescent="0.25">
      <c r="A1210" s="39" t="s">
        <v>4502</v>
      </c>
      <c r="B1210" s="40">
        <v>8.4813368236544603E-2</v>
      </c>
      <c r="C1210" s="40">
        <v>1</v>
      </c>
      <c r="D1210" s="40" t="s">
        <v>24</v>
      </c>
      <c r="E1210" s="40" t="s">
        <v>4503</v>
      </c>
      <c r="F1210" s="40" t="s">
        <v>4504</v>
      </c>
      <c r="G1210" s="40">
        <v>0.40679999999999999</v>
      </c>
      <c r="H1210" s="40">
        <v>0.434</v>
      </c>
    </row>
    <row r="1211" spans="1:8" ht="15" customHeight="1" x14ac:dyDescent="0.25">
      <c r="A1211" s="39" t="s">
        <v>4505</v>
      </c>
      <c r="B1211" s="40">
        <v>8.4813368236544506E-2</v>
      </c>
      <c r="C1211" s="40">
        <v>1</v>
      </c>
      <c r="D1211" s="40" t="s">
        <v>189</v>
      </c>
      <c r="E1211" s="40" t="s">
        <v>4506</v>
      </c>
      <c r="F1211" s="40" t="s">
        <v>4507</v>
      </c>
      <c r="G1211" s="40">
        <v>0.59319999999999995</v>
      </c>
      <c r="H1211" s="40">
        <v>0.56599999999999995</v>
      </c>
    </row>
    <row r="1212" spans="1:8" x14ac:dyDescent="0.25">
      <c r="A1212" s="39" t="s">
        <v>4508</v>
      </c>
      <c r="B1212" s="40">
        <v>7.96692440137481E-2</v>
      </c>
      <c r="C1212" s="40">
        <v>1</v>
      </c>
      <c r="D1212" s="40" t="s">
        <v>24</v>
      </c>
      <c r="E1212" s="40" t="s">
        <v>4509</v>
      </c>
      <c r="F1212" s="40" t="s">
        <v>4510</v>
      </c>
      <c r="G1212" s="40">
        <v>0.71189999999999998</v>
      </c>
      <c r="H1212" s="40">
        <v>0.73580000000000001</v>
      </c>
    </row>
    <row r="1213" spans="1:8" x14ac:dyDescent="0.25">
      <c r="A1213" s="39" t="s">
        <v>4511</v>
      </c>
      <c r="B1213" s="40">
        <v>7.96692440137481E-2</v>
      </c>
      <c r="C1213" s="40">
        <v>1</v>
      </c>
      <c r="D1213" s="40" t="s">
        <v>24</v>
      </c>
      <c r="E1213" s="40" t="s">
        <v>4512</v>
      </c>
      <c r="F1213" s="40" t="s">
        <v>4513</v>
      </c>
      <c r="G1213" s="40">
        <v>0.71189999999999998</v>
      </c>
      <c r="H1213" s="40">
        <v>0.73580000000000001</v>
      </c>
    </row>
    <row r="1214" spans="1:8" x14ac:dyDescent="0.25">
      <c r="A1214" s="39" t="s">
        <v>4514</v>
      </c>
      <c r="B1214" s="40">
        <v>7.4713830805948095E-2</v>
      </c>
      <c r="C1214" s="40">
        <v>1</v>
      </c>
      <c r="D1214" s="40" t="s">
        <v>189</v>
      </c>
      <c r="E1214" s="40" t="s">
        <v>4515</v>
      </c>
      <c r="F1214" s="40" t="s">
        <v>4516</v>
      </c>
      <c r="G1214" s="40">
        <v>0.44069999999999998</v>
      </c>
      <c r="H1214" s="40">
        <v>0.41510000000000002</v>
      </c>
    </row>
    <row r="1215" spans="1:8" ht="30" x14ac:dyDescent="0.25">
      <c r="A1215" s="39" t="s">
        <v>4517</v>
      </c>
      <c r="B1215" s="40">
        <v>7.4713830805948095E-2</v>
      </c>
      <c r="C1215" s="40">
        <v>1</v>
      </c>
      <c r="D1215" s="40" t="s">
        <v>189</v>
      </c>
      <c r="E1215" s="40" t="s">
        <v>4518</v>
      </c>
      <c r="F1215" s="40" t="s">
        <v>4519</v>
      </c>
      <c r="G1215" s="40">
        <v>0.44069999999999998</v>
      </c>
      <c r="H1215" s="40">
        <v>0.41510000000000002</v>
      </c>
    </row>
    <row r="1216" spans="1:8" x14ac:dyDescent="0.25">
      <c r="A1216" s="39" t="s">
        <v>4520</v>
      </c>
      <c r="B1216" s="40">
        <v>6.5613045820773097E-2</v>
      </c>
      <c r="C1216" s="40">
        <v>1</v>
      </c>
      <c r="D1216" s="40" t="s">
        <v>24</v>
      </c>
      <c r="E1216" s="40" t="s">
        <v>4521</v>
      </c>
      <c r="F1216" s="40" t="s">
        <v>4522</v>
      </c>
      <c r="G1216" s="40">
        <v>0.69489999999999996</v>
      </c>
      <c r="H1216" s="40">
        <v>0.71699999999999997</v>
      </c>
    </row>
    <row r="1217" spans="1:8" ht="60" x14ac:dyDescent="0.25">
      <c r="A1217" s="39" t="s">
        <v>4523</v>
      </c>
      <c r="B1217" s="40">
        <v>6.4082779774285198E-2</v>
      </c>
      <c r="C1217" s="40">
        <v>1</v>
      </c>
      <c r="D1217" s="40" t="s">
        <v>24</v>
      </c>
      <c r="E1217" s="40" t="s">
        <v>4524</v>
      </c>
      <c r="F1217" s="40" t="s">
        <v>4525</v>
      </c>
      <c r="G1217" s="40">
        <v>0.37290000000000001</v>
      </c>
      <c r="H1217" s="40">
        <v>0.3962</v>
      </c>
    </row>
    <row r="1218" spans="1:8" ht="60" x14ac:dyDescent="0.25">
      <c r="A1218" s="39" t="s">
        <v>4526</v>
      </c>
      <c r="B1218" s="40">
        <v>6.2922728076054799E-2</v>
      </c>
      <c r="C1218" s="40">
        <v>1</v>
      </c>
      <c r="D1218" s="40" t="s">
        <v>24</v>
      </c>
      <c r="E1218" s="40" t="s">
        <v>4527</v>
      </c>
      <c r="F1218" s="40" t="s">
        <v>4528</v>
      </c>
      <c r="G1218" s="40">
        <v>0.54239999999999999</v>
      </c>
      <c r="H1218" s="40">
        <v>0.56599999999999995</v>
      </c>
    </row>
    <row r="1219" spans="1:8" ht="60" x14ac:dyDescent="0.25">
      <c r="A1219" s="39" t="s">
        <v>4529</v>
      </c>
      <c r="B1219" s="40">
        <v>6.2922728076054799E-2</v>
      </c>
      <c r="C1219" s="40">
        <v>1</v>
      </c>
      <c r="D1219" s="40" t="s">
        <v>24</v>
      </c>
      <c r="E1219" s="40" t="s">
        <v>4530</v>
      </c>
      <c r="F1219" s="40" t="s">
        <v>587</v>
      </c>
      <c r="G1219" s="40">
        <v>0.54239999999999999</v>
      </c>
      <c r="H1219" s="40">
        <v>0.56599999999999995</v>
      </c>
    </row>
    <row r="1220" spans="1:8" ht="45" x14ac:dyDescent="0.25">
      <c r="A1220" s="39" t="s">
        <v>4531</v>
      </c>
      <c r="B1220" s="40">
        <v>6.2922728076054799E-2</v>
      </c>
      <c r="C1220" s="40">
        <v>1</v>
      </c>
      <c r="D1220" s="40" t="s">
        <v>24</v>
      </c>
      <c r="E1220" s="40" t="s">
        <v>4532</v>
      </c>
      <c r="F1220" s="40" t="s">
        <v>4533</v>
      </c>
      <c r="G1220" s="40">
        <v>0.54239999999999999</v>
      </c>
      <c r="H1220" s="40">
        <v>0.56599999999999995</v>
      </c>
    </row>
    <row r="1221" spans="1:8" x14ac:dyDescent="0.25">
      <c r="A1221" s="39" t="s">
        <v>4534</v>
      </c>
      <c r="B1221" s="40">
        <v>6.2922728076054799E-2</v>
      </c>
      <c r="C1221" s="40">
        <v>1</v>
      </c>
      <c r="D1221" s="40" t="s">
        <v>24</v>
      </c>
      <c r="E1221" s="40" t="s">
        <v>4535</v>
      </c>
      <c r="F1221" s="40" t="s">
        <v>4536</v>
      </c>
      <c r="G1221" s="40">
        <v>0.54239999999999999</v>
      </c>
      <c r="H1221" s="40">
        <v>0.56599999999999995</v>
      </c>
    </row>
    <row r="1222" spans="1:8" x14ac:dyDescent="0.25">
      <c r="A1222" s="39" t="s">
        <v>4537</v>
      </c>
      <c r="B1222" s="40">
        <v>6.1958173456802601E-2</v>
      </c>
      <c r="C1222" s="40">
        <v>1</v>
      </c>
      <c r="D1222" s="40" t="s">
        <v>189</v>
      </c>
      <c r="E1222" s="40" t="s">
        <v>4538</v>
      </c>
      <c r="F1222" s="40" t="s">
        <v>4539</v>
      </c>
      <c r="G1222" s="40">
        <v>0.84750000000000003</v>
      </c>
      <c r="H1222" s="40">
        <v>0.83020000000000005</v>
      </c>
    </row>
    <row r="1223" spans="1:8" x14ac:dyDescent="0.25">
      <c r="A1223" s="39" t="s">
        <v>4540</v>
      </c>
      <c r="B1223" s="40">
        <v>5.5613378203930398E-2</v>
      </c>
      <c r="C1223" s="40">
        <v>1</v>
      </c>
      <c r="D1223" s="40" t="s">
        <v>189</v>
      </c>
      <c r="E1223" s="40" t="s">
        <v>4541</v>
      </c>
      <c r="F1223" s="40" t="s">
        <v>4542</v>
      </c>
      <c r="G1223" s="40">
        <v>0.64410000000000001</v>
      </c>
      <c r="H1223" s="40">
        <v>0.62260000000000004</v>
      </c>
    </row>
    <row r="1224" spans="1:8" x14ac:dyDescent="0.25">
      <c r="A1224" s="39" t="s">
        <v>4543</v>
      </c>
      <c r="B1224" s="40">
        <v>4.6775655442712498E-2</v>
      </c>
      <c r="C1224" s="40">
        <v>1</v>
      </c>
      <c r="D1224" s="40" t="s">
        <v>189</v>
      </c>
      <c r="E1224" s="40" t="s">
        <v>4544</v>
      </c>
      <c r="F1224" s="40" t="s">
        <v>590</v>
      </c>
      <c r="G1224" s="40">
        <v>0.66100000000000003</v>
      </c>
      <c r="H1224" s="40">
        <v>0.64149999999999996</v>
      </c>
    </row>
    <row r="1225" spans="1:8" ht="30" customHeight="1" x14ac:dyDescent="0.25">
      <c r="A1225" s="39" t="s">
        <v>4545</v>
      </c>
      <c r="B1225" s="40">
        <v>4.6525893940380099E-2</v>
      </c>
      <c r="C1225" s="40">
        <v>1</v>
      </c>
      <c r="D1225" s="40" t="s">
        <v>189</v>
      </c>
      <c r="E1225" s="40" t="s">
        <v>4546</v>
      </c>
      <c r="F1225" s="40" t="s">
        <v>4547</v>
      </c>
      <c r="G1225" s="40">
        <v>0.88139999999999996</v>
      </c>
      <c r="H1225" s="40">
        <v>0.8679</v>
      </c>
    </row>
    <row r="1226" spans="1:8" x14ac:dyDescent="0.25">
      <c r="A1226" s="39" t="s">
        <v>4548</v>
      </c>
      <c r="B1226" s="40">
        <v>4.1802810042350598E-2</v>
      </c>
      <c r="C1226" s="40">
        <v>1</v>
      </c>
      <c r="D1226" s="40" t="s">
        <v>189</v>
      </c>
      <c r="E1226" s="40" t="s">
        <v>4549</v>
      </c>
      <c r="F1226" s="40" t="s">
        <v>4550</v>
      </c>
      <c r="G1226" s="40">
        <v>0.33900000000000002</v>
      </c>
      <c r="H1226" s="40">
        <v>0.32079999999999997</v>
      </c>
    </row>
    <row r="1227" spans="1:8" ht="30" x14ac:dyDescent="0.25">
      <c r="A1227" s="39" t="s">
        <v>4551</v>
      </c>
      <c r="B1227" s="40">
        <v>3.85980087429319E-2</v>
      </c>
      <c r="C1227" s="40">
        <v>1</v>
      </c>
      <c r="D1227" s="40" t="s">
        <v>24</v>
      </c>
      <c r="E1227" s="40" t="s">
        <v>4552</v>
      </c>
      <c r="F1227" s="40" t="s">
        <v>4553</v>
      </c>
      <c r="G1227" s="40">
        <v>0.1017</v>
      </c>
      <c r="H1227" s="40">
        <v>0.1132</v>
      </c>
    </row>
    <row r="1228" spans="1:8" x14ac:dyDescent="0.25">
      <c r="A1228" s="39" t="s">
        <v>68</v>
      </c>
      <c r="B1228" s="40">
        <v>3.2685093096990601E-2</v>
      </c>
      <c r="C1228" s="40">
        <v>1</v>
      </c>
      <c r="D1228" s="40" t="s">
        <v>24</v>
      </c>
      <c r="E1228" s="40" t="s">
        <v>67</v>
      </c>
      <c r="F1228" s="40" t="s">
        <v>4554</v>
      </c>
      <c r="G1228" s="40">
        <v>0.64410000000000001</v>
      </c>
      <c r="H1228" s="40">
        <v>0.66039999999999999</v>
      </c>
    </row>
    <row r="1229" spans="1:8" x14ac:dyDescent="0.25">
      <c r="A1229" s="39" t="s">
        <v>4555</v>
      </c>
      <c r="B1229" s="40">
        <v>3.1981451326245698E-2</v>
      </c>
      <c r="C1229" s="40">
        <v>1</v>
      </c>
      <c r="D1229" s="40" t="s">
        <v>189</v>
      </c>
      <c r="E1229" s="40" t="s">
        <v>4556</v>
      </c>
      <c r="F1229" s="40" t="s">
        <v>4557</v>
      </c>
      <c r="G1229" s="40">
        <v>8.4699999999999998E-2</v>
      </c>
      <c r="H1229" s="40">
        <v>7.5499999999999998E-2</v>
      </c>
    </row>
    <row r="1230" spans="1:8" ht="30" x14ac:dyDescent="0.25">
      <c r="A1230" s="39" t="s">
        <v>4558</v>
      </c>
      <c r="B1230" s="40">
        <v>2.49471835391251E-2</v>
      </c>
      <c r="C1230" s="40">
        <v>1</v>
      </c>
      <c r="D1230" s="40" t="s">
        <v>189</v>
      </c>
      <c r="E1230" s="40" t="s">
        <v>4559</v>
      </c>
      <c r="F1230" s="40" t="s">
        <v>4560</v>
      </c>
      <c r="G1230" s="40">
        <v>0.37290000000000001</v>
      </c>
      <c r="H1230" s="40">
        <v>0.35849999999999999</v>
      </c>
    </row>
    <row r="1231" spans="1:8" x14ac:dyDescent="0.25">
      <c r="A1231" s="39" t="s">
        <v>4561</v>
      </c>
      <c r="B1231" s="40">
        <v>2.23167632344543E-2</v>
      </c>
      <c r="C1231" s="40">
        <v>1</v>
      </c>
      <c r="D1231" s="40" t="s">
        <v>189</v>
      </c>
      <c r="E1231" s="40" t="s">
        <v>4562</v>
      </c>
      <c r="F1231" s="40" t="s">
        <v>4563</v>
      </c>
      <c r="G1231" s="40">
        <v>0.54239999999999999</v>
      </c>
      <c r="H1231" s="40">
        <v>0.52829999999999999</v>
      </c>
    </row>
    <row r="1232" spans="1:8" x14ac:dyDescent="0.25">
      <c r="A1232" s="39" t="s">
        <v>4564</v>
      </c>
      <c r="B1232" s="40">
        <v>1.94207026399787E-2</v>
      </c>
      <c r="C1232" s="40">
        <v>1</v>
      </c>
      <c r="D1232" s="40" t="s">
        <v>24</v>
      </c>
      <c r="E1232" s="40" t="s">
        <v>4565</v>
      </c>
      <c r="F1232" s="40" t="s">
        <v>4566</v>
      </c>
      <c r="G1232" s="40">
        <v>0.2712</v>
      </c>
      <c r="H1232" s="40">
        <v>0.28299999999999997</v>
      </c>
    </row>
    <row r="1233" spans="1:8" x14ac:dyDescent="0.25">
      <c r="A1233" s="39" t="s">
        <v>4567</v>
      </c>
      <c r="B1233" s="40">
        <v>1.8533169005863E-2</v>
      </c>
      <c r="C1233" s="40">
        <v>1</v>
      </c>
      <c r="D1233" s="40" t="s">
        <v>189</v>
      </c>
      <c r="E1233" s="40" t="s">
        <v>4568</v>
      </c>
      <c r="F1233" s="40" t="s">
        <v>4569</v>
      </c>
      <c r="G1233" s="40">
        <v>0.94920000000000004</v>
      </c>
      <c r="H1233" s="40">
        <v>0.94340000000000002</v>
      </c>
    </row>
    <row r="1234" spans="1:8" ht="30" x14ac:dyDescent="0.25">
      <c r="A1234" s="39" t="s">
        <v>4570</v>
      </c>
      <c r="B1234" s="40">
        <v>1.7264726494541201E-2</v>
      </c>
      <c r="C1234" s="40">
        <v>1</v>
      </c>
      <c r="D1234" s="40" t="s">
        <v>189</v>
      </c>
      <c r="E1234" s="40" t="s">
        <v>4571</v>
      </c>
      <c r="F1234" s="40" t="s">
        <v>4572</v>
      </c>
      <c r="G1234" s="40">
        <v>0.1017</v>
      </c>
      <c r="H1234" s="40">
        <v>9.4299999999999995E-2</v>
      </c>
    </row>
    <row r="1235" spans="1:8" ht="45" x14ac:dyDescent="0.25">
      <c r="A1235" s="39" t="s">
        <v>4573</v>
      </c>
      <c r="B1235" s="40">
        <v>1.7264726494541201E-2</v>
      </c>
      <c r="C1235" s="40">
        <v>1</v>
      </c>
      <c r="D1235" s="40" t="s">
        <v>189</v>
      </c>
      <c r="E1235" s="40" t="s">
        <v>4574</v>
      </c>
      <c r="F1235" s="40" t="s">
        <v>4575</v>
      </c>
      <c r="G1235" s="40">
        <v>0.1017</v>
      </c>
      <c r="H1235" s="40">
        <v>9.4299999999999995E-2</v>
      </c>
    </row>
    <row r="1236" spans="1:8" x14ac:dyDescent="0.25">
      <c r="A1236" s="39" t="s">
        <v>4576</v>
      </c>
      <c r="B1236" s="40">
        <v>1.7264726494541E-2</v>
      </c>
      <c r="C1236" s="40">
        <v>1</v>
      </c>
      <c r="D1236" s="40" t="s">
        <v>24</v>
      </c>
      <c r="E1236" s="40" t="s">
        <v>4577</v>
      </c>
      <c r="F1236" s="40" t="s">
        <v>4578</v>
      </c>
      <c r="G1236" s="40">
        <v>0.89829999999999999</v>
      </c>
      <c r="H1236" s="40">
        <v>0.90569999999999995</v>
      </c>
    </row>
    <row r="1237" spans="1:8" x14ac:dyDescent="0.25">
      <c r="A1237" s="39" t="s">
        <v>4579</v>
      </c>
      <c r="B1237" s="40">
        <v>1.45500980601542E-2</v>
      </c>
      <c r="C1237" s="40">
        <v>1</v>
      </c>
      <c r="D1237" s="40" t="s">
        <v>24</v>
      </c>
      <c r="E1237" s="40" t="s">
        <v>4580</v>
      </c>
      <c r="F1237" s="40" t="s">
        <v>4581</v>
      </c>
      <c r="G1237" s="40">
        <v>0.25419999999999998</v>
      </c>
      <c r="H1237" s="40">
        <v>0.26419999999999999</v>
      </c>
    </row>
    <row r="1238" spans="1:8" x14ac:dyDescent="0.25">
      <c r="A1238" s="39" t="s">
        <v>4582</v>
      </c>
      <c r="B1238" s="40">
        <v>1.3051816275374099E-2</v>
      </c>
      <c r="C1238" s="40">
        <v>1</v>
      </c>
      <c r="D1238" s="40" t="s">
        <v>189</v>
      </c>
      <c r="E1238" s="40" t="s">
        <v>4583</v>
      </c>
      <c r="F1238" s="40" t="s">
        <v>4584</v>
      </c>
      <c r="G1238" s="40">
        <v>0.40679999999999999</v>
      </c>
      <c r="H1238" s="40">
        <v>0.3962</v>
      </c>
    </row>
    <row r="1239" spans="1:8" x14ac:dyDescent="0.25">
      <c r="A1239" s="39" t="s">
        <v>4585</v>
      </c>
      <c r="B1239" s="40">
        <v>1.3051816275374E-2</v>
      </c>
      <c r="C1239" s="40">
        <v>1</v>
      </c>
      <c r="D1239" s="40" t="s">
        <v>24</v>
      </c>
      <c r="E1239" s="40" t="s">
        <v>4586</v>
      </c>
      <c r="F1239" s="40" t="s">
        <v>4587</v>
      </c>
      <c r="G1239" s="40">
        <v>0.59319999999999995</v>
      </c>
      <c r="H1239" s="40">
        <v>0.6038</v>
      </c>
    </row>
    <row r="1240" spans="1:8" ht="30" x14ac:dyDescent="0.25">
      <c r="A1240" s="39" t="s">
        <v>4588</v>
      </c>
      <c r="B1240" s="40">
        <v>1.2094793654447E-2</v>
      </c>
      <c r="C1240" s="40">
        <v>1</v>
      </c>
      <c r="D1240" s="40" t="s">
        <v>189</v>
      </c>
      <c r="E1240" s="40" t="s">
        <v>4589</v>
      </c>
      <c r="F1240" s="40" t="s">
        <v>4590</v>
      </c>
      <c r="G1240" s="40">
        <v>0.57630000000000003</v>
      </c>
      <c r="H1240" s="40">
        <v>0.56599999999999995</v>
      </c>
    </row>
    <row r="1241" spans="1:8" ht="30" x14ac:dyDescent="0.25">
      <c r="A1241" s="39" t="s">
        <v>4591</v>
      </c>
      <c r="B1241" s="40">
        <v>1.17951113765466E-2</v>
      </c>
      <c r="C1241" s="40">
        <v>1</v>
      </c>
      <c r="D1241" s="40" t="s">
        <v>189</v>
      </c>
      <c r="E1241" s="40" t="s">
        <v>4592</v>
      </c>
      <c r="F1241" s="40" t="s">
        <v>4593</v>
      </c>
      <c r="G1241" s="40">
        <v>0.25419999999999998</v>
      </c>
      <c r="H1241" s="40">
        <v>0.24529999999999999</v>
      </c>
    </row>
    <row r="1242" spans="1:8" x14ac:dyDescent="0.25">
      <c r="A1242" s="39" t="s">
        <v>4594</v>
      </c>
      <c r="B1242" s="40">
        <v>1.17951113765466E-2</v>
      </c>
      <c r="C1242" s="40">
        <v>1</v>
      </c>
      <c r="D1242" s="40" t="s">
        <v>189</v>
      </c>
      <c r="E1242" s="40" t="s">
        <v>4595</v>
      </c>
      <c r="F1242" s="40" t="s">
        <v>4596</v>
      </c>
      <c r="G1242" s="40">
        <v>0.25419999999999998</v>
      </c>
      <c r="H1242" s="40">
        <v>0.24529999999999999</v>
      </c>
    </row>
    <row r="1243" spans="1:8" x14ac:dyDescent="0.25">
      <c r="A1243" s="39" t="s">
        <v>4597</v>
      </c>
      <c r="B1243" s="40">
        <v>1.17116368219503E-2</v>
      </c>
      <c r="C1243" s="40">
        <v>1</v>
      </c>
      <c r="D1243" s="40" t="s">
        <v>24</v>
      </c>
      <c r="E1243" s="40" t="s">
        <v>4598</v>
      </c>
      <c r="F1243" s="40" t="s">
        <v>4599</v>
      </c>
      <c r="G1243" s="40">
        <v>3.39E-2</v>
      </c>
      <c r="H1243" s="40">
        <v>3.7699999999999997E-2</v>
      </c>
    </row>
    <row r="1244" spans="1:8" x14ac:dyDescent="0.25">
      <c r="A1244" s="39" t="s">
        <v>4600</v>
      </c>
      <c r="B1244" s="40">
        <v>1.17116368219503E-2</v>
      </c>
      <c r="C1244" s="40">
        <v>1</v>
      </c>
      <c r="D1244" s="40" t="s">
        <v>24</v>
      </c>
      <c r="E1244" s="40" t="s">
        <v>4601</v>
      </c>
      <c r="F1244" s="40" t="s">
        <v>4602</v>
      </c>
      <c r="G1244" s="40">
        <v>3.39E-2</v>
      </c>
      <c r="H1244" s="40">
        <v>3.7699999999999997E-2</v>
      </c>
    </row>
    <row r="1245" spans="1:8" ht="30" x14ac:dyDescent="0.25">
      <c r="A1245" s="39" t="s">
        <v>4603</v>
      </c>
      <c r="B1245" s="40">
        <v>1.17116368219503E-2</v>
      </c>
      <c r="C1245" s="40">
        <v>1</v>
      </c>
      <c r="D1245" s="40" t="s">
        <v>24</v>
      </c>
      <c r="E1245" s="40" t="s">
        <v>4604</v>
      </c>
      <c r="F1245" s="40" t="s">
        <v>4605</v>
      </c>
      <c r="G1245" s="40">
        <v>3.39E-2</v>
      </c>
      <c r="H1245" s="40">
        <v>3.7699999999999997E-2</v>
      </c>
    </row>
    <row r="1246" spans="1:8" ht="45" x14ac:dyDescent="0.25">
      <c r="A1246" s="39" t="s">
        <v>4606</v>
      </c>
      <c r="B1246" s="40">
        <v>1.17116368219503E-2</v>
      </c>
      <c r="C1246" s="40">
        <v>1</v>
      </c>
      <c r="D1246" s="40" t="s">
        <v>24</v>
      </c>
      <c r="E1246" s="40" t="s">
        <v>4607</v>
      </c>
      <c r="F1246" s="40" t="s">
        <v>4608</v>
      </c>
      <c r="G1246" s="40">
        <v>3.39E-2</v>
      </c>
      <c r="H1246" s="40">
        <v>3.7699999999999997E-2</v>
      </c>
    </row>
    <row r="1247" spans="1:8" x14ac:dyDescent="0.25">
      <c r="A1247" s="39" t="s">
        <v>4609</v>
      </c>
      <c r="B1247" s="40">
        <v>8.4788152939363395E-3</v>
      </c>
      <c r="C1247" s="40">
        <v>1</v>
      </c>
      <c r="D1247" s="40" t="s">
        <v>189</v>
      </c>
      <c r="E1247" s="40" t="s">
        <v>4610</v>
      </c>
      <c r="F1247" s="40" t="s">
        <v>4611</v>
      </c>
      <c r="G1247" s="40">
        <v>0.42370000000000002</v>
      </c>
      <c r="H1247" s="40">
        <v>0.41510000000000002</v>
      </c>
    </row>
    <row r="1248" spans="1:8" ht="30" x14ac:dyDescent="0.25">
      <c r="A1248" s="39" t="s">
        <v>4612</v>
      </c>
      <c r="B1248" s="40">
        <v>8.4788152939363395E-3</v>
      </c>
      <c r="C1248" s="40">
        <v>1</v>
      </c>
      <c r="D1248" s="40" t="s">
        <v>189</v>
      </c>
      <c r="E1248" s="40" t="s">
        <v>4613</v>
      </c>
      <c r="F1248" s="40" t="s">
        <v>4614</v>
      </c>
      <c r="G1248" s="40">
        <v>0.42370000000000002</v>
      </c>
      <c r="H1248" s="40">
        <v>0.41510000000000002</v>
      </c>
    </row>
    <row r="1249" spans="1:8" ht="45" customHeight="1" x14ac:dyDescent="0.25">
      <c r="A1249" s="39" t="s">
        <v>4615</v>
      </c>
      <c r="B1249" s="40">
        <v>7.9468685678999798E-3</v>
      </c>
      <c r="C1249" s="40">
        <v>1</v>
      </c>
      <c r="D1249" s="40" t="s">
        <v>189</v>
      </c>
      <c r="E1249" s="40" t="s">
        <v>4616</v>
      </c>
      <c r="F1249" s="40" t="s">
        <v>596</v>
      </c>
      <c r="G1249" s="40">
        <v>0.59319999999999995</v>
      </c>
      <c r="H1249" s="40">
        <v>0.58489999999999998</v>
      </c>
    </row>
    <row r="1250" spans="1:8" x14ac:dyDescent="0.25">
      <c r="A1250" s="39" t="s">
        <v>4617</v>
      </c>
      <c r="B1250" s="40">
        <v>7.9468685678999798E-3</v>
      </c>
      <c r="C1250" s="40">
        <v>1</v>
      </c>
      <c r="D1250" s="40" t="s">
        <v>189</v>
      </c>
      <c r="E1250" s="40" t="s">
        <v>4618</v>
      </c>
      <c r="F1250" s="40" t="s">
        <v>4619</v>
      </c>
      <c r="G1250" s="40">
        <v>0.59319999999999995</v>
      </c>
      <c r="H1250" s="40">
        <v>0.58489999999999998</v>
      </c>
    </row>
    <row r="1251" spans="1:8" ht="15" customHeight="1" x14ac:dyDescent="0.25">
      <c r="A1251" s="39" t="s">
        <v>4620</v>
      </c>
      <c r="B1251" s="40">
        <v>7.9367430527595897E-3</v>
      </c>
      <c r="C1251" s="40">
        <v>1</v>
      </c>
      <c r="D1251" s="40" t="s">
        <v>189</v>
      </c>
      <c r="E1251" s="40" t="s">
        <v>4621</v>
      </c>
      <c r="F1251" s="40" t="s">
        <v>4622</v>
      </c>
      <c r="G1251" s="40">
        <v>0.1186</v>
      </c>
      <c r="H1251" s="40">
        <v>0.1132</v>
      </c>
    </row>
    <row r="1252" spans="1:8" x14ac:dyDescent="0.25">
      <c r="A1252" s="39" t="s">
        <v>4623</v>
      </c>
      <c r="B1252" s="40">
        <v>6.9755052263907004E-3</v>
      </c>
      <c r="C1252" s="40">
        <v>1</v>
      </c>
      <c r="D1252" s="40" t="s">
        <v>189</v>
      </c>
      <c r="E1252" s="40" t="s">
        <v>4624</v>
      </c>
      <c r="F1252" s="40" t="s">
        <v>4625</v>
      </c>
      <c r="G1252" s="40">
        <v>0.2712</v>
      </c>
      <c r="H1252" s="40">
        <v>0.26419999999999999</v>
      </c>
    </row>
    <row r="1253" spans="1:8" x14ac:dyDescent="0.25">
      <c r="A1253" s="39" t="s">
        <v>4626</v>
      </c>
      <c r="B1253" s="40">
        <v>6.3714763726947597E-3</v>
      </c>
      <c r="C1253" s="40">
        <v>1</v>
      </c>
      <c r="D1253" s="40" t="s">
        <v>189</v>
      </c>
      <c r="E1253" s="40" t="s">
        <v>4627</v>
      </c>
      <c r="F1253" s="40" t="s">
        <v>4628</v>
      </c>
      <c r="G1253" s="40">
        <v>0.98309999999999997</v>
      </c>
      <c r="H1253" s="40">
        <v>0.98109999999999997</v>
      </c>
    </row>
    <row r="1254" spans="1:8" ht="45" x14ac:dyDescent="0.25">
      <c r="A1254" s="39" t="s">
        <v>4629</v>
      </c>
      <c r="B1254" s="40">
        <v>6.3714763726947597E-3</v>
      </c>
      <c r="C1254" s="40">
        <v>1</v>
      </c>
      <c r="D1254" s="40" t="s">
        <v>189</v>
      </c>
      <c r="E1254" s="40" t="s">
        <v>4630</v>
      </c>
      <c r="F1254" s="40" t="s">
        <v>605</v>
      </c>
      <c r="G1254" s="40">
        <v>0.98309999999999997</v>
      </c>
      <c r="H1254" s="40">
        <v>0.98109999999999997</v>
      </c>
    </row>
    <row r="1255" spans="1:8" ht="15" customHeight="1" x14ac:dyDescent="0.25">
      <c r="A1255" s="39" t="s">
        <v>4631</v>
      </c>
      <c r="B1255" s="40">
        <v>6.3714763726947597E-3</v>
      </c>
      <c r="C1255" s="40">
        <v>1</v>
      </c>
      <c r="D1255" s="40" t="s">
        <v>189</v>
      </c>
      <c r="E1255" s="40" t="s">
        <v>4632</v>
      </c>
      <c r="F1255" s="40" t="s">
        <v>4633</v>
      </c>
      <c r="G1255" s="40">
        <v>0.98309999999999997</v>
      </c>
      <c r="H1255" s="40">
        <v>0.98109999999999997</v>
      </c>
    </row>
    <row r="1256" spans="1:8" ht="15" customHeight="1" x14ac:dyDescent="0.25">
      <c r="A1256" s="39" t="s">
        <v>4634</v>
      </c>
      <c r="B1256" s="40">
        <v>6.3714763726947597E-3</v>
      </c>
      <c r="C1256" s="40">
        <v>1</v>
      </c>
      <c r="D1256" s="40" t="s">
        <v>189</v>
      </c>
      <c r="E1256" s="40" t="s">
        <v>4635</v>
      </c>
      <c r="F1256" s="40" t="s">
        <v>4636</v>
      </c>
      <c r="G1256" s="40">
        <v>0.98309999999999997</v>
      </c>
      <c r="H1256" s="40">
        <v>0.98109999999999997</v>
      </c>
    </row>
    <row r="1257" spans="1:8" x14ac:dyDescent="0.25">
      <c r="A1257" s="39" t="s">
        <v>4637</v>
      </c>
      <c r="B1257" s="40">
        <v>6.3714763726947597E-3</v>
      </c>
      <c r="C1257" s="40">
        <v>1</v>
      </c>
      <c r="D1257" s="40" t="s">
        <v>189</v>
      </c>
      <c r="E1257" s="40" t="s">
        <v>4638</v>
      </c>
      <c r="F1257" s="40" t="s">
        <v>4639</v>
      </c>
      <c r="G1257" s="40">
        <v>0.98309999999999997</v>
      </c>
      <c r="H1257" s="40">
        <v>0.98109999999999997</v>
      </c>
    </row>
    <row r="1258" spans="1:8" x14ac:dyDescent="0.25">
      <c r="A1258" s="39" t="s">
        <v>4640</v>
      </c>
      <c r="B1258" s="40">
        <v>6.3714763726947597E-3</v>
      </c>
      <c r="C1258" s="40">
        <v>1</v>
      </c>
      <c r="D1258" s="40" t="s">
        <v>189</v>
      </c>
      <c r="E1258" s="40" t="s">
        <v>4641</v>
      </c>
      <c r="F1258" s="40" t="s">
        <v>4642</v>
      </c>
      <c r="G1258" s="40">
        <v>0.98309999999999997</v>
      </c>
      <c r="H1258" s="40">
        <v>0.98109999999999997</v>
      </c>
    </row>
    <row r="1259" spans="1:8" x14ac:dyDescent="0.25">
      <c r="A1259" s="39" t="s">
        <v>4643</v>
      </c>
      <c r="B1259" s="40">
        <v>6.3714763726947597E-3</v>
      </c>
      <c r="C1259" s="40">
        <v>1</v>
      </c>
      <c r="D1259" s="40" t="s">
        <v>189</v>
      </c>
      <c r="E1259" s="40" t="s">
        <v>4644</v>
      </c>
      <c r="F1259" s="40" t="s">
        <v>4645</v>
      </c>
      <c r="G1259" s="40">
        <v>0.98309999999999997</v>
      </c>
      <c r="H1259" s="40">
        <v>0.98109999999999997</v>
      </c>
    </row>
    <row r="1260" spans="1:8" ht="30" x14ac:dyDescent="0.25">
      <c r="A1260" s="39" t="s">
        <v>4646</v>
      </c>
      <c r="B1260" s="40">
        <v>6.3714763726947597E-3</v>
      </c>
      <c r="C1260" s="40">
        <v>1</v>
      </c>
      <c r="D1260" s="40" t="s">
        <v>189</v>
      </c>
      <c r="E1260" s="40" t="s">
        <v>4647</v>
      </c>
      <c r="F1260" s="40" t="s">
        <v>4648</v>
      </c>
      <c r="G1260" s="40">
        <v>0.98309999999999997</v>
      </c>
      <c r="H1260" s="40">
        <v>0.98109999999999997</v>
      </c>
    </row>
    <row r="1261" spans="1:8" x14ac:dyDescent="0.25">
      <c r="A1261" s="39" t="s">
        <v>4649</v>
      </c>
      <c r="B1261" s="40">
        <v>6.3714763726947597E-3</v>
      </c>
      <c r="C1261" s="40">
        <v>1</v>
      </c>
      <c r="D1261" s="40" t="s">
        <v>189</v>
      </c>
      <c r="E1261" s="40" t="s">
        <v>4650</v>
      </c>
      <c r="F1261" s="40" t="s">
        <v>4651</v>
      </c>
      <c r="G1261" s="40">
        <v>0.98309999999999997</v>
      </c>
      <c r="H1261" s="40">
        <v>0.98109999999999997</v>
      </c>
    </row>
    <row r="1262" spans="1:8" ht="15" customHeight="1" x14ac:dyDescent="0.25">
      <c r="A1262" s="39" t="s">
        <v>4652</v>
      </c>
      <c r="B1262" s="40">
        <v>6.3714763726947597E-3</v>
      </c>
      <c r="C1262" s="40">
        <v>1</v>
      </c>
      <c r="D1262" s="40" t="s">
        <v>189</v>
      </c>
      <c r="E1262" s="40" t="s">
        <v>4653</v>
      </c>
      <c r="F1262" s="40" t="s">
        <v>4654</v>
      </c>
      <c r="G1262" s="40">
        <v>0.98309999999999997</v>
      </c>
      <c r="H1262" s="40">
        <v>0.98109999999999997</v>
      </c>
    </row>
    <row r="1263" spans="1:8" x14ac:dyDescent="0.25">
      <c r="A1263" s="39" t="s">
        <v>4655</v>
      </c>
      <c r="B1263" s="40">
        <v>6.3714763726947597E-3</v>
      </c>
      <c r="C1263" s="40">
        <v>1</v>
      </c>
      <c r="D1263" s="40" t="s">
        <v>24</v>
      </c>
      <c r="E1263" s="40" t="s">
        <v>4656</v>
      </c>
      <c r="F1263" s="40" t="s">
        <v>4657</v>
      </c>
      <c r="G1263" s="40">
        <v>1.6899999999999998E-2</v>
      </c>
      <c r="H1263" s="40">
        <v>1.89E-2</v>
      </c>
    </row>
    <row r="1264" spans="1:8" ht="45" customHeight="1" x14ac:dyDescent="0.25">
      <c r="A1264" s="39" t="s">
        <v>4658</v>
      </c>
      <c r="B1264" s="40">
        <v>6.3714763726947597E-3</v>
      </c>
      <c r="C1264" s="40">
        <v>1</v>
      </c>
      <c r="D1264" s="40" t="s">
        <v>24</v>
      </c>
      <c r="E1264" s="40" t="s">
        <v>4659</v>
      </c>
      <c r="F1264" s="40" t="s">
        <v>602</v>
      </c>
      <c r="G1264" s="40">
        <v>1.6899999999999998E-2</v>
      </c>
      <c r="H1264" s="40">
        <v>1.89E-2</v>
      </c>
    </row>
    <row r="1265" spans="1:8" x14ac:dyDescent="0.25">
      <c r="A1265" s="39" t="s">
        <v>4660</v>
      </c>
      <c r="B1265" s="40">
        <v>6.3714763726947597E-3</v>
      </c>
      <c r="C1265" s="40">
        <v>1</v>
      </c>
      <c r="D1265" s="40" t="s">
        <v>24</v>
      </c>
      <c r="E1265" s="40" t="s">
        <v>4661</v>
      </c>
      <c r="F1265" s="40" t="s">
        <v>4662</v>
      </c>
      <c r="G1265" s="40">
        <v>1.6899999999999998E-2</v>
      </c>
      <c r="H1265" s="40">
        <v>1.89E-2</v>
      </c>
    </row>
    <row r="1266" spans="1:8" ht="30" x14ac:dyDescent="0.25">
      <c r="A1266" s="39" t="s">
        <v>4663</v>
      </c>
      <c r="B1266" s="40">
        <v>6.3714763726947597E-3</v>
      </c>
      <c r="C1266" s="40">
        <v>1</v>
      </c>
      <c r="D1266" s="40" t="s">
        <v>24</v>
      </c>
      <c r="E1266" s="40" t="s">
        <v>4664</v>
      </c>
      <c r="F1266" s="40" t="s">
        <v>4665</v>
      </c>
      <c r="G1266" s="40">
        <v>1.6899999999999998E-2</v>
      </c>
      <c r="H1266" s="40">
        <v>1.89E-2</v>
      </c>
    </row>
    <row r="1267" spans="1:8" x14ac:dyDescent="0.25">
      <c r="A1267" s="39" t="s">
        <v>4666</v>
      </c>
      <c r="B1267" s="40">
        <v>6.3714763726947597E-3</v>
      </c>
      <c r="C1267" s="40">
        <v>1</v>
      </c>
      <c r="D1267" s="40" t="s">
        <v>24</v>
      </c>
      <c r="E1267" s="40" t="s">
        <v>4667</v>
      </c>
      <c r="F1267" s="40" t="s">
        <v>4668</v>
      </c>
      <c r="G1267" s="40">
        <v>1.6899999999999998E-2</v>
      </c>
      <c r="H1267" s="40">
        <v>1.89E-2</v>
      </c>
    </row>
    <row r="1268" spans="1:8" ht="30" x14ac:dyDescent="0.25">
      <c r="A1268" s="39" t="s">
        <v>4669</v>
      </c>
      <c r="B1268" s="40">
        <v>6.3714763726947597E-3</v>
      </c>
      <c r="C1268" s="40">
        <v>1</v>
      </c>
      <c r="D1268" s="40" t="s">
        <v>24</v>
      </c>
      <c r="E1268" s="40" t="s">
        <v>4670</v>
      </c>
      <c r="F1268" s="40" t="s">
        <v>4671</v>
      </c>
      <c r="G1268" s="40">
        <v>1.6899999999999998E-2</v>
      </c>
      <c r="H1268" s="40">
        <v>1.89E-2</v>
      </c>
    </row>
    <row r="1269" spans="1:8" ht="15" customHeight="1" x14ac:dyDescent="0.25">
      <c r="A1269" s="39" t="s">
        <v>4672</v>
      </c>
      <c r="B1269" s="40">
        <v>6.3714763726947597E-3</v>
      </c>
      <c r="C1269" s="40">
        <v>1</v>
      </c>
      <c r="D1269" s="40" t="s">
        <v>24</v>
      </c>
      <c r="E1269" s="40" t="s">
        <v>4673</v>
      </c>
      <c r="F1269" s="40" t="s">
        <v>4674</v>
      </c>
      <c r="G1269" s="40">
        <v>1.6899999999999998E-2</v>
      </c>
      <c r="H1269" s="40">
        <v>1.89E-2</v>
      </c>
    </row>
    <row r="1270" spans="1:8" x14ac:dyDescent="0.25">
      <c r="A1270" s="39" t="s">
        <v>4675</v>
      </c>
      <c r="B1270" s="40">
        <v>6.3714763726947597E-3</v>
      </c>
      <c r="C1270" s="40">
        <v>1</v>
      </c>
      <c r="D1270" s="40" t="s">
        <v>24</v>
      </c>
      <c r="E1270" s="40" t="s">
        <v>4676</v>
      </c>
      <c r="F1270" s="40" t="s">
        <v>4677</v>
      </c>
      <c r="G1270" s="40">
        <v>1.6899999999999998E-2</v>
      </c>
      <c r="H1270" s="40">
        <v>1.89E-2</v>
      </c>
    </row>
    <row r="1271" spans="1:8" x14ac:dyDescent="0.25">
      <c r="A1271" s="39" t="s">
        <v>4678</v>
      </c>
      <c r="B1271" s="40">
        <v>6.3714763726947597E-3</v>
      </c>
      <c r="C1271" s="40">
        <v>1</v>
      </c>
      <c r="D1271" s="40" t="s">
        <v>24</v>
      </c>
      <c r="E1271" s="40" t="s">
        <v>4679</v>
      </c>
      <c r="F1271" s="40" t="s">
        <v>4680</v>
      </c>
      <c r="G1271" s="40">
        <v>1.6899999999999998E-2</v>
      </c>
      <c r="H1271" s="40">
        <v>1.89E-2</v>
      </c>
    </row>
    <row r="1272" spans="1:8" ht="30" x14ac:dyDescent="0.25">
      <c r="A1272" s="39" t="s">
        <v>4681</v>
      </c>
      <c r="B1272" s="40">
        <v>6.3714763726947597E-3</v>
      </c>
      <c r="C1272" s="40">
        <v>1</v>
      </c>
      <c r="D1272" s="40" t="s">
        <v>24</v>
      </c>
      <c r="E1272" s="40" t="s">
        <v>4682</v>
      </c>
      <c r="F1272" s="40" t="s">
        <v>599</v>
      </c>
      <c r="G1272" s="40">
        <v>1.6899999999999998E-2</v>
      </c>
      <c r="H1272" s="40">
        <v>1.89E-2</v>
      </c>
    </row>
    <row r="1273" spans="1:8" x14ac:dyDescent="0.25">
      <c r="A1273" s="39" t="s">
        <v>4683</v>
      </c>
      <c r="B1273" s="40">
        <v>6.3714763726947597E-3</v>
      </c>
      <c r="C1273" s="40">
        <v>1</v>
      </c>
      <c r="D1273" s="40" t="s">
        <v>24</v>
      </c>
      <c r="E1273" s="40" t="s">
        <v>4684</v>
      </c>
      <c r="F1273" s="40" t="s">
        <v>4685</v>
      </c>
      <c r="G1273" s="40">
        <v>1.6899999999999998E-2</v>
      </c>
      <c r="H1273" s="40">
        <v>1.89E-2</v>
      </c>
    </row>
    <row r="1274" spans="1:8" ht="30" x14ac:dyDescent="0.25">
      <c r="A1274" s="39" t="s">
        <v>4686</v>
      </c>
      <c r="B1274" s="40">
        <v>4.7946334616181399E-3</v>
      </c>
      <c r="C1274" s="40">
        <v>1</v>
      </c>
      <c r="D1274" s="40" t="s">
        <v>24</v>
      </c>
      <c r="E1274" s="40" t="s">
        <v>4687</v>
      </c>
      <c r="F1274" s="40" t="s">
        <v>4688</v>
      </c>
      <c r="G1274" s="40">
        <v>0.38979999999999998</v>
      </c>
      <c r="H1274" s="40">
        <v>0.3962</v>
      </c>
    </row>
    <row r="1275" spans="1:8" ht="30" x14ac:dyDescent="0.25">
      <c r="A1275" s="39" t="s">
        <v>4689</v>
      </c>
      <c r="B1275" s="40">
        <v>2.4121813404167302E-3</v>
      </c>
      <c r="C1275" s="40">
        <v>1</v>
      </c>
      <c r="D1275" s="40" t="s">
        <v>24</v>
      </c>
      <c r="E1275" s="40" t="s">
        <v>4690</v>
      </c>
      <c r="F1275" s="40" t="s">
        <v>4691</v>
      </c>
      <c r="G1275" s="40">
        <v>0.37290000000000001</v>
      </c>
      <c r="H1275" s="40">
        <v>0.37740000000000001</v>
      </c>
    </row>
    <row r="1276" spans="1:8" ht="30" x14ac:dyDescent="0.25">
      <c r="A1276" s="39" t="s">
        <v>4692</v>
      </c>
      <c r="B1276" s="41">
        <v>9.6953074344050905E-4</v>
      </c>
      <c r="C1276" s="40">
        <v>1</v>
      </c>
      <c r="D1276" s="40" t="s">
        <v>24</v>
      </c>
      <c r="E1276" s="40" t="s">
        <v>4693</v>
      </c>
      <c r="F1276" s="40" t="s">
        <v>4694</v>
      </c>
      <c r="G1276" s="40">
        <v>0.18640000000000001</v>
      </c>
      <c r="H1276" s="40">
        <v>0.18870000000000001</v>
      </c>
    </row>
    <row r="1277" spans="1:8" ht="30" customHeight="1" x14ac:dyDescent="0.25">
      <c r="A1277" s="39" t="s">
        <v>4695</v>
      </c>
      <c r="B1277" s="41">
        <v>5.5528264514685395E-4</v>
      </c>
      <c r="C1277" s="40">
        <v>1</v>
      </c>
      <c r="D1277" s="40" t="s">
        <v>189</v>
      </c>
      <c r="E1277" s="40" t="s">
        <v>4696</v>
      </c>
      <c r="F1277" s="40" t="s">
        <v>4697</v>
      </c>
      <c r="G1277" s="40">
        <v>0.1525</v>
      </c>
      <c r="H1277" s="40">
        <v>0.15090000000000001</v>
      </c>
    </row>
    <row r="1278" spans="1:8" x14ac:dyDescent="0.25">
      <c r="A1278" s="39" t="s">
        <v>4698</v>
      </c>
      <c r="B1278" s="40">
        <v>0</v>
      </c>
      <c r="C1278" s="40">
        <v>1</v>
      </c>
      <c r="D1278" s="40" t="s">
        <v>607</v>
      </c>
      <c r="E1278" s="40" t="s">
        <v>4699</v>
      </c>
      <c r="F1278" s="40" t="s">
        <v>4700</v>
      </c>
      <c r="G1278" s="40">
        <v>1</v>
      </c>
      <c r="H1278" s="40">
        <v>1</v>
      </c>
    </row>
    <row r="1279" spans="1:8" x14ac:dyDescent="0.25">
      <c r="A1279" s="39" t="s">
        <v>4701</v>
      </c>
      <c r="B1279" s="40">
        <v>0</v>
      </c>
      <c r="C1279" s="40">
        <v>1</v>
      </c>
      <c r="D1279" s="40" t="s">
        <v>607</v>
      </c>
      <c r="E1279" s="40" t="s">
        <v>4702</v>
      </c>
      <c r="F1279" s="40" t="s">
        <v>4703</v>
      </c>
      <c r="G1279" s="40">
        <v>1</v>
      </c>
      <c r="H1279" s="40">
        <v>1</v>
      </c>
    </row>
    <row r="1280" spans="1:8" ht="30" x14ac:dyDescent="0.25">
      <c r="A1280" s="39" t="s">
        <v>4704</v>
      </c>
      <c r="B1280" s="40">
        <v>0</v>
      </c>
      <c r="C1280" s="40">
        <v>1</v>
      </c>
      <c r="D1280" s="40" t="s">
        <v>607</v>
      </c>
      <c r="E1280" s="40" t="s">
        <v>4705</v>
      </c>
      <c r="F1280" s="40" t="s">
        <v>4706</v>
      </c>
      <c r="G1280" s="40">
        <v>1</v>
      </c>
      <c r="H1280" s="40">
        <v>1</v>
      </c>
    </row>
    <row r="1281" spans="1:8" x14ac:dyDescent="0.25">
      <c r="A1281" s="39" t="s">
        <v>4707</v>
      </c>
      <c r="B1281" s="40">
        <v>0</v>
      </c>
      <c r="C1281" s="40">
        <v>1</v>
      </c>
      <c r="D1281" s="40" t="s">
        <v>607</v>
      </c>
      <c r="E1281" s="40" t="s">
        <v>4708</v>
      </c>
      <c r="F1281" s="40" t="s">
        <v>4709</v>
      </c>
      <c r="G1281" s="40">
        <v>1</v>
      </c>
      <c r="H1281" s="40">
        <v>1</v>
      </c>
    </row>
    <row r="1282" spans="1:8" x14ac:dyDescent="0.25">
      <c r="A1282" s="39" t="s">
        <v>4710</v>
      </c>
      <c r="B1282" s="40">
        <v>0</v>
      </c>
      <c r="C1282" s="40">
        <v>1</v>
      </c>
      <c r="D1282" s="40" t="s">
        <v>607</v>
      </c>
      <c r="E1282" s="40" t="s">
        <v>4711</v>
      </c>
      <c r="F1282" s="40" t="s">
        <v>4712</v>
      </c>
      <c r="G1282" s="40">
        <v>1</v>
      </c>
      <c r="H1282" s="40">
        <v>1</v>
      </c>
    </row>
    <row r="1283" spans="1:8" x14ac:dyDescent="0.25">
      <c r="A1283" s="39" t="s">
        <v>4713</v>
      </c>
      <c r="B1283" s="40">
        <v>0</v>
      </c>
      <c r="C1283" s="40">
        <v>1</v>
      </c>
      <c r="D1283" s="40" t="s">
        <v>607</v>
      </c>
      <c r="E1283" s="40" t="s">
        <v>4714</v>
      </c>
      <c r="F1283" s="40" t="s">
        <v>4715</v>
      </c>
      <c r="G1283" s="40">
        <v>1</v>
      </c>
      <c r="H1283" s="40">
        <v>1</v>
      </c>
    </row>
    <row r="1284" spans="1:8" x14ac:dyDescent="0.25">
      <c r="A1284" s="39" t="s">
        <v>4716</v>
      </c>
      <c r="B1284" s="40">
        <v>0</v>
      </c>
      <c r="C1284" s="40">
        <v>1</v>
      </c>
      <c r="D1284" s="40" t="s">
        <v>607</v>
      </c>
      <c r="E1284" s="40" t="s">
        <v>4717</v>
      </c>
      <c r="F1284" s="40" t="s">
        <v>4718</v>
      </c>
      <c r="G1284" s="40">
        <v>1</v>
      </c>
      <c r="H1284" s="40">
        <v>1</v>
      </c>
    </row>
    <row r="1285" spans="1:8" ht="45" x14ac:dyDescent="0.25">
      <c r="A1285" s="39" t="s">
        <v>4719</v>
      </c>
      <c r="B1285" s="40">
        <v>0</v>
      </c>
      <c r="C1285" s="40">
        <v>1</v>
      </c>
      <c r="D1285" s="40" t="s">
        <v>607</v>
      </c>
      <c r="E1285" s="40" t="s">
        <v>4720</v>
      </c>
      <c r="F1285" s="40" t="s">
        <v>948</v>
      </c>
      <c r="G1285" s="40">
        <v>1</v>
      </c>
      <c r="H1285" s="40">
        <v>1</v>
      </c>
    </row>
    <row r="1286" spans="1:8" ht="45" x14ac:dyDescent="0.25">
      <c r="A1286" s="39" t="s">
        <v>4721</v>
      </c>
      <c r="B1286" s="40">
        <v>0</v>
      </c>
      <c r="C1286" s="40">
        <v>1</v>
      </c>
      <c r="D1286" s="40" t="s">
        <v>607</v>
      </c>
      <c r="E1286" s="40" t="s">
        <v>4722</v>
      </c>
      <c r="F1286" s="40" t="s">
        <v>4723</v>
      </c>
      <c r="G1286" s="40">
        <v>1</v>
      </c>
      <c r="H1286" s="40">
        <v>1</v>
      </c>
    </row>
    <row r="1287" spans="1:8" ht="30" x14ac:dyDescent="0.25">
      <c r="A1287" s="39" t="s">
        <v>4724</v>
      </c>
      <c r="B1287" s="40">
        <v>0</v>
      </c>
      <c r="C1287" s="40">
        <v>1</v>
      </c>
      <c r="D1287" s="40" t="s">
        <v>607</v>
      </c>
      <c r="E1287" s="40" t="s">
        <v>4725</v>
      </c>
      <c r="F1287" s="40" t="s">
        <v>4726</v>
      </c>
      <c r="G1287" s="40">
        <v>1</v>
      </c>
      <c r="H1287" s="40">
        <v>1</v>
      </c>
    </row>
    <row r="1288" spans="1:8" ht="30" customHeight="1" x14ac:dyDescent="0.25">
      <c r="A1288" s="39" t="s">
        <v>4727</v>
      </c>
      <c r="B1288" s="40">
        <v>0</v>
      </c>
      <c r="C1288" s="40">
        <v>1</v>
      </c>
      <c r="D1288" s="40" t="s">
        <v>607</v>
      </c>
      <c r="E1288" s="40" t="s">
        <v>4728</v>
      </c>
      <c r="F1288" s="40" t="s">
        <v>4729</v>
      </c>
      <c r="G1288" s="40">
        <v>1</v>
      </c>
      <c r="H1288" s="40">
        <v>1</v>
      </c>
    </row>
    <row r="1289" spans="1:8" ht="30" customHeight="1" x14ac:dyDescent="0.25">
      <c r="A1289" s="39" t="s">
        <v>4730</v>
      </c>
      <c r="B1289" s="40">
        <v>0</v>
      </c>
      <c r="C1289" s="40">
        <v>1</v>
      </c>
      <c r="D1289" s="40" t="s">
        <v>607</v>
      </c>
      <c r="E1289" s="40" t="s">
        <v>4731</v>
      </c>
      <c r="F1289" s="40" t="s">
        <v>4732</v>
      </c>
      <c r="G1289" s="40">
        <v>1</v>
      </c>
      <c r="H1289" s="40">
        <v>1</v>
      </c>
    </row>
    <row r="1290" spans="1:8" x14ac:dyDescent="0.25">
      <c r="A1290" s="39" t="s">
        <v>4733</v>
      </c>
      <c r="B1290" s="40">
        <v>0</v>
      </c>
      <c r="C1290" s="40">
        <v>1</v>
      </c>
      <c r="D1290" s="40" t="s">
        <v>607</v>
      </c>
      <c r="E1290" s="40" t="s">
        <v>4734</v>
      </c>
      <c r="F1290" s="40" t="s">
        <v>4735</v>
      </c>
      <c r="G1290" s="40">
        <v>1</v>
      </c>
      <c r="H1290" s="40">
        <v>1</v>
      </c>
    </row>
    <row r="1291" spans="1:8" x14ac:dyDescent="0.25">
      <c r="A1291" s="39" t="s">
        <v>4736</v>
      </c>
      <c r="B1291" s="40">
        <v>0</v>
      </c>
      <c r="C1291" s="40">
        <v>1</v>
      </c>
      <c r="D1291" s="40" t="s">
        <v>607</v>
      </c>
      <c r="E1291" s="40" t="s">
        <v>4737</v>
      </c>
      <c r="F1291" s="40" t="s">
        <v>4738</v>
      </c>
      <c r="G1291" s="40">
        <v>1</v>
      </c>
      <c r="H1291" s="40">
        <v>1</v>
      </c>
    </row>
    <row r="1292" spans="1:8" ht="30" x14ac:dyDescent="0.25">
      <c r="A1292" s="39" t="s">
        <v>4739</v>
      </c>
      <c r="B1292" s="40">
        <v>0</v>
      </c>
      <c r="C1292" s="40">
        <v>1</v>
      </c>
      <c r="D1292" s="40" t="s">
        <v>607</v>
      </c>
      <c r="E1292" s="40" t="s">
        <v>4740</v>
      </c>
      <c r="F1292" s="40" t="s">
        <v>4741</v>
      </c>
      <c r="G1292" s="40">
        <v>1</v>
      </c>
      <c r="H1292" s="40">
        <v>1</v>
      </c>
    </row>
    <row r="1293" spans="1:8" x14ac:dyDescent="0.25">
      <c r="A1293" s="39" t="s">
        <v>4742</v>
      </c>
      <c r="B1293" s="40">
        <v>0</v>
      </c>
      <c r="C1293" s="40">
        <v>1</v>
      </c>
      <c r="D1293" s="40" t="s">
        <v>607</v>
      </c>
      <c r="E1293" s="40" t="s">
        <v>4743</v>
      </c>
      <c r="F1293" s="40" t="s">
        <v>4744</v>
      </c>
      <c r="G1293" s="40">
        <v>1</v>
      </c>
      <c r="H1293" s="40">
        <v>1</v>
      </c>
    </row>
    <row r="1294" spans="1:8" x14ac:dyDescent="0.25">
      <c r="A1294" s="39" t="s">
        <v>4745</v>
      </c>
      <c r="B1294" s="40">
        <v>0</v>
      </c>
      <c r="C1294" s="40">
        <v>1</v>
      </c>
      <c r="D1294" s="40" t="s">
        <v>607</v>
      </c>
      <c r="E1294" s="40" t="s">
        <v>4746</v>
      </c>
      <c r="F1294" s="40" t="s">
        <v>4747</v>
      </c>
      <c r="G1294" s="40">
        <v>1</v>
      </c>
      <c r="H1294" s="40">
        <v>1</v>
      </c>
    </row>
    <row r="1295" spans="1:8" x14ac:dyDescent="0.25">
      <c r="A1295" s="39" t="s">
        <v>4748</v>
      </c>
      <c r="B1295" s="40">
        <v>0</v>
      </c>
      <c r="C1295" s="40">
        <v>1</v>
      </c>
      <c r="D1295" s="40" t="s">
        <v>607</v>
      </c>
      <c r="E1295" s="40" t="s">
        <v>4749</v>
      </c>
      <c r="F1295" s="40" t="s">
        <v>4750</v>
      </c>
      <c r="G1295" s="40">
        <v>1</v>
      </c>
      <c r="H1295" s="40">
        <v>1</v>
      </c>
    </row>
    <row r="1296" spans="1:8" ht="30" x14ac:dyDescent="0.25">
      <c r="A1296" s="39" t="s">
        <v>4751</v>
      </c>
      <c r="B1296" s="40">
        <v>0</v>
      </c>
      <c r="C1296" s="40">
        <v>1</v>
      </c>
      <c r="D1296" s="40" t="s">
        <v>607</v>
      </c>
      <c r="E1296" s="40" t="s">
        <v>4752</v>
      </c>
      <c r="F1296" s="40" t="s">
        <v>4753</v>
      </c>
      <c r="G1296" s="40">
        <v>1</v>
      </c>
      <c r="H1296" s="40">
        <v>1</v>
      </c>
    </row>
    <row r="1297" spans="1:8" ht="30" x14ac:dyDescent="0.25">
      <c r="A1297" s="39" t="s">
        <v>4754</v>
      </c>
      <c r="B1297" s="40">
        <v>0</v>
      </c>
      <c r="C1297" s="40">
        <v>1</v>
      </c>
      <c r="D1297" s="40" t="s">
        <v>607</v>
      </c>
      <c r="E1297" s="40" t="s">
        <v>4755</v>
      </c>
      <c r="F1297" s="40" t="s">
        <v>4756</v>
      </c>
      <c r="G1297" s="40">
        <v>1</v>
      </c>
      <c r="H1297" s="40">
        <v>1</v>
      </c>
    </row>
    <row r="1298" spans="1:8" x14ac:dyDescent="0.25">
      <c r="A1298" s="39" t="s">
        <v>4757</v>
      </c>
      <c r="B1298" s="40">
        <v>0</v>
      </c>
      <c r="C1298" s="40">
        <v>1</v>
      </c>
      <c r="D1298" s="40" t="s">
        <v>607</v>
      </c>
      <c r="E1298" s="40" t="s">
        <v>4758</v>
      </c>
      <c r="F1298" s="40" t="s">
        <v>4759</v>
      </c>
      <c r="G1298" s="40">
        <v>1</v>
      </c>
      <c r="H1298" s="40">
        <v>1</v>
      </c>
    </row>
    <row r="1299" spans="1:8" x14ac:dyDescent="0.25">
      <c r="A1299" s="39" t="s">
        <v>4760</v>
      </c>
      <c r="B1299" s="40">
        <v>0</v>
      </c>
      <c r="C1299" s="40">
        <v>1</v>
      </c>
      <c r="D1299" s="40" t="s">
        <v>607</v>
      </c>
      <c r="E1299" s="40" t="s">
        <v>4761</v>
      </c>
      <c r="F1299" s="40" t="s">
        <v>4762</v>
      </c>
      <c r="G1299" s="40">
        <v>1</v>
      </c>
      <c r="H1299" s="40">
        <v>1</v>
      </c>
    </row>
    <row r="1300" spans="1:8" ht="30" x14ac:dyDescent="0.25">
      <c r="A1300" s="39" t="s">
        <v>4763</v>
      </c>
      <c r="B1300" s="40">
        <v>0</v>
      </c>
      <c r="C1300" s="40">
        <v>1</v>
      </c>
      <c r="D1300" s="40" t="s">
        <v>607</v>
      </c>
      <c r="E1300" s="40" t="s">
        <v>4764</v>
      </c>
      <c r="F1300" s="40" t="s">
        <v>4765</v>
      </c>
      <c r="G1300" s="40">
        <v>1</v>
      </c>
      <c r="H1300" s="40">
        <v>1</v>
      </c>
    </row>
    <row r="1301" spans="1:8" x14ac:dyDescent="0.25">
      <c r="A1301" s="39" t="s">
        <v>4766</v>
      </c>
      <c r="B1301" s="40">
        <v>0</v>
      </c>
      <c r="C1301" s="40">
        <v>1</v>
      </c>
      <c r="D1301" s="40" t="s">
        <v>607</v>
      </c>
      <c r="E1301" s="40" t="s">
        <v>4767</v>
      </c>
      <c r="F1301" s="40" t="s">
        <v>4768</v>
      </c>
      <c r="G1301" s="40">
        <v>1</v>
      </c>
      <c r="H1301" s="40">
        <v>1</v>
      </c>
    </row>
    <row r="1302" spans="1:8" ht="30" x14ac:dyDescent="0.25">
      <c r="A1302" s="39" t="s">
        <v>4769</v>
      </c>
      <c r="B1302" s="40">
        <v>0</v>
      </c>
      <c r="C1302" s="40">
        <v>1</v>
      </c>
      <c r="D1302" s="40" t="s">
        <v>607</v>
      </c>
      <c r="E1302" s="40" t="s">
        <v>4770</v>
      </c>
      <c r="F1302" s="40" t="s">
        <v>4771</v>
      </c>
      <c r="G1302" s="40">
        <v>1</v>
      </c>
      <c r="H1302" s="40">
        <v>1</v>
      </c>
    </row>
    <row r="1303" spans="1:8" ht="30" x14ac:dyDescent="0.25">
      <c r="A1303" s="39" t="s">
        <v>4772</v>
      </c>
      <c r="B1303" s="40">
        <v>0</v>
      </c>
      <c r="C1303" s="40">
        <v>1</v>
      </c>
      <c r="D1303" s="40" t="s">
        <v>607</v>
      </c>
      <c r="E1303" s="40" t="s">
        <v>4773</v>
      </c>
      <c r="F1303" s="40" t="s">
        <v>4774</v>
      </c>
      <c r="G1303" s="40">
        <v>1</v>
      </c>
      <c r="H1303" s="40">
        <v>1</v>
      </c>
    </row>
    <row r="1304" spans="1:8" x14ac:dyDescent="0.25">
      <c r="A1304" s="39" t="s">
        <v>4775</v>
      </c>
      <c r="B1304" s="40">
        <v>0</v>
      </c>
      <c r="C1304" s="40">
        <v>1</v>
      </c>
      <c r="D1304" s="40" t="s">
        <v>607</v>
      </c>
      <c r="E1304" s="40" t="s">
        <v>4776</v>
      </c>
      <c r="F1304" s="40" t="s">
        <v>4777</v>
      </c>
      <c r="G1304" s="40">
        <v>1</v>
      </c>
      <c r="H1304" s="40">
        <v>1</v>
      </c>
    </row>
    <row r="1305" spans="1:8" x14ac:dyDescent="0.25">
      <c r="A1305" s="39" t="s">
        <v>4778</v>
      </c>
      <c r="B1305" s="40">
        <v>0</v>
      </c>
      <c r="C1305" s="40">
        <v>1</v>
      </c>
      <c r="D1305" s="40" t="s">
        <v>607</v>
      </c>
      <c r="E1305" s="40" t="s">
        <v>4779</v>
      </c>
      <c r="F1305" s="40" t="s">
        <v>4780</v>
      </c>
      <c r="G1305" s="40">
        <v>1</v>
      </c>
      <c r="H1305" s="40">
        <v>1</v>
      </c>
    </row>
    <row r="1306" spans="1:8" x14ac:dyDescent="0.25">
      <c r="A1306" s="39" t="s">
        <v>4781</v>
      </c>
      <c r="B1306" s="40">
        <v>0</v>
      </c>
      <c r="C1306" s="40">
        <v>1</v>
      </c>
      <c r="D1306" s="40" t="s">
        <v>607</v>
      </c>
      <c r="E1306" s="40" t="s">
        <v>4782</v>
      </c>
      <c r="F1306" s="40" t="s">
        <v>4783</v>
      </c>
      <c r="G1306" s="40">
        <v>1</v>
      </c>
      <c r="H1306" s="40">
        <v>1</v>
      </c>
    </row>
    <row r="1307" spans="1:8" ht="45" x14ac:dyDescent="0.25">
      <c r="A1307" s="39" t="s">
        <v>4784</v>
      </c>
      <c r="B1307" s="40">
        <v>0</v>
      </c>
      <c r="C1307" s="40">
        <v>1</v>
      </c>
      <c r="D1307" s="40" t="s">
        <v>607</v>
      </c>
      <c r="E1307" s="40" t="s">
        <v>4785</v>
      </c>
      <c r="F1307" s="40" t="s">
        <v>4786</v>
      </c>
      <c r="G1307" s="40">
        <v>1</v>
      </c>
      <c r="H1307" s="40">
        <v>1</v>
      </c>
    </row>
    <row r="1308" spans="1:8" x14ac:dyDescent="0.25">
      <c r="A1308" s="39" t="s">
        <v>4787</v>
      </c>
      <c r="B1308" s="40">
        <v>0</v>
      </c>
      <c r="C1308" s="40">
        <v>1</v>
      </c>
      <c r="D1308" s="40" t="s">
        <v>607</v>
      </c>
      <c r="E1308" s="40" t="s">
        <v>4788</v>
      </c>
      <c r="F1308" s="40" t="s">
        <v>4789</v>
      </c>
      <c r="G1308" s="40">
        <v>1</v>
      </c>
      <c r="H1308" s="40">
        <v>1</v>
      </c>
    </row>
    <row r="1309" spans="1:8" x14ac:dyDescent="0.25">
      <c r="A1309" s="39" t="s">
        <v>4790</v>
      </c>
      <c r="B1309" s="40">
        <v>0</v>
      </c>
      <c r="C1309" s="40">
        <v>1</v>
      </c>
      <c r="D1309" s="40" t="s">
        <v>607</v>
      </c>
      <c r="E1309" s="40" t="s">
        <v>4791</v>
      </c>
      <c r="F1309" s="40" t="s">
        <v>4792</v>
      </c>
      <c r="G1309" s="40">
        <v>1</v>
      </c>
      <c r="H1309" s="40">
        <v>1</v>
      </c>
    </row>
    <row r="1310" spans="1:8" ht="30" x14ac:dyDescent="0.25">
      <c r="A1310" s="39" t="s">
        <v>4793</v>
      </c>
      <c r="B1310" s="40">
        <v>0</v>
      </c>
      <c r="C1310" s="40">
        <v>1</v>
      </c>
      <c r="D1310" s="40" t="s">
        <v>607</v>
      </c>
      <c r="E1310" s="40" t="s">
        <v>4794</v>
      </c>
      <c r="F1310" s="40" t="s">
        <v>4795</v>
      </c>
      <c r="G1310" s="40">
        <v>1</v>
      </c>
      <c r="H1310" s="40">
        <v>1</v>
      </c>
    </row>
    <row r="1311" spans="1:8" ht="30" x14ac:dyDescent="0.25">
      <c r="A1311" s="39" t="s">
        <v>4796</v>
      </c>
      <c r="B1311" s="40">
        <v>0</v>
      </c>
      <c r="C1311" s="40">
        <v>1</v>
      </c>
      <c r="D1311" s="40" t="s">
        <v>607</v>
      </c>
      <c r="E1311" s="40" t="s">
        <v>4797</v>
      </c>
      <c r="F1311" s="40" t="s">
        <v>4798</v>
      </c>
      <c r="G1311" s="40">
        <v>1</v>
      </c>
      <c r="H1311" s="40">
        <v>1</v>
      </c>
    </row>
    <row r="1312" spans="1:8" ht="30" x14ac:dyDescent="0.25">
      <c r="A1312" s="39" t="s">
        <v>4799</v>
      </c>
      <c r="B1312" s="40">
        <v>0</v>
      </c>
      <c r="C1312" s="40">
        <v>1</v>
      </c>
      <c r="D1312" s="40" t="s">
        <v>607</v>
      </c>
      <c r="E1312" s="40" t="s">
        <v>4800</v>
      </c>
      <c r="F1312" s="40" t="s">
        <v>4801</v>
      </c>
      <c r="G1312" s="40">
        <v>1</v>
      </c>
      <c r="H1312" s="40">
        <v>1</v>
      </c>
    </row>
    <row r="1313" spans="1:8" x14ac:dyDescent="0.25">
      <c r="A1313" s="39" t="s">
        <v>4802</v>
      </c>
      <c r="B1313" s="40">
        <v>0</v>
      </c>
      <c r="C1313" s="40">
        <v>1</v>
      </c>
      <c r="D1313" s="40" t="s">
        <v>607</v>
      </c>
      <c r="E1313" s="40" t="s">
        <v>4803</v>
      </c>
      <c r="F1313" s="40" t="s">
        <v>4804</v>
      </c>
      <c r="G1313" s="40">
        <v>1</v>
      </c>
      <c r="H1313" s="40">
        <v>1</v>
      </c>
    </row>
    <row r="1314" spans="1:8" ht="30" x14ac:dyDescent="0.25">
      <c r="A1314" s="39" t="s">
        <v>4805</v>
      </c>
      <c r="B1314" s="40">
        <v>0</v>
      </c>
      <c r="C1314" s="40">
        <v>1</v>
      </c>
      <c r="D1314" s="40" t="s">
        <v>607</v>
      </c>
      <c r="E1314" s="40" t="s">
        <v>4806</v>
      </c>
      <c r="F1314" s="40" t="s">
        <v>4807</v>
      </c>
      <c r="G1314" s="40">
        <v>1</v>
      </c>
      <c r="H1314" s="40">
        <v>1</v>
      </c>
    </row>
    <row r="1315" spans="1:8" ht="15" customHeight="1" x14ac:dyDescent="0.25">
      <c r="A1315" s="39" t="s">
        <v>4808</v>
      </c>
      <c r="B1315" s="40">
        <v>0</v>
      </c>
      <c r="C1315" s="40">
        <v>1</v>
      </c>
      <c r="D1315" s="40" t="s">
        <v>607</v>
      </c>
      <c r="E1315" s="40" t="s">
        <v>4809</v>
      </c>
      <c r="F1315" s="40" t="s">
        <v>4810</v>
      </c>
      <c r="G1315" s="40">
        <v>1</v>
      </c>
      <c r="H1315" s="40">
        <v>1</v>
      </c>
    </row>
    <row r="1316" spans="1:8" x14ac:dyDescent="0.25">
      <c r="A1316" s="39" t="s">
        <v>4811</v>
      </c>
      <c r="B1316" s="40">
        <v>0</v>
      </c>
      <c r="C1316" s="40">
        <v>1</v>
      </c>
      <c r="D1316" s="40" t="s">
        <v>607</v>
      </c>
      <c r="E1316" s="40" t="s">
        <v>4812</v>
      </c>
      <c r="F1316" s="40" t="s">
        <v>4813</v>
      </c>
      <c r="G1316" s="40">
        <v>1</v>
      </c>
      <c r="H1316" s="40">
        <v>1</v>
      </c>
    </row>
    <row r="1317" spans="1:8" x14ac:dyDescent="0.25">
      <c r="A1317" s="39" t="s">
        <v>4814</v>
      </c>
      <c r="B1317" s="40">
        <v>0</v>
      </c>
      <c r="C1317" s="40">
        <v>1</v>
      </c>
      <c r="D1317" s="40" t="s">
        <v>607</v>
      </c>
      <c r="E1317" s="40" t="s">
        <v>4815</v>
      </c>
      <c r="F1317" s="40" t="s">
        <v>4816</v>
      </c>
      <c r="G1317" s="40">
        <v>1</v>
      </c>
      <c r="H1317" s="40">
        <v>1</v>
      </c>
    </row>
    <row r="1318" spans="1:8" ht="30" x14ac:dyDescent="0.25">
      <c r="A1318" s="39" t="s">
        <v>4817</v>
      </c>
      <c r="B1318" s="40">
        <v>0</v>
      </c>
      <c r="C1318" s="40">
        <v>1</v>
      </c>
      <c r="D1318" s="40" t="s">
        <v>607</v>
      </c>
      <c r="E1318" s="40" t="s">
        <v>4818</v>
      </c>
      <c r="F1318" s="40" t="s">
        <v>4819</v>
      </c>
      <c r="G1318" s="40">
        <v>1</v>
      </c>
      <c r="H1318" s="40">
        <v>1</v>
      </c>
    </row>
    <row r="1319" spans="1:8" x14ac:dyDescent="0.25">
      <c r="A1319" s="39" t="s">
        <v>4820</v>
      </c>
      <c r="B1319" s="40">
        <v>0</v>
      </c>
      <c r="C1319" s="40">
        <v>1</v>
      </c>
      <c r="D1319" s="40" t="s">
        <v>607</v>
      </c>
      <c r="E1319" s="40" t="s">
        <v>4821</v>
      </c>
      <c r="F1319" s="40" t="s">
        <v>4822</v>
      </c>
      <c r="G1319" s="40">
        <v>1</v>
      </c>
      <c r="H1319" s="40">
        <v>1</v>
      </c>
    </row>
    <row r="1320" spans="1:8" ht="15" customHeight="1" x14ac:dyDescent="0.25">
      <c r="A1320" s="39" t="s">
        <v>4823</v>
      </c>
      <c r="B1320" s="40">
        <v>0</v>
      </c>
      <c r="C1320" s="40">
        <v>1</v>
      </c>
      <c r="D1320" s="40" t="s">
        <v>607</v>
      </c>
      <c r="E1320" s="40" t="s">
        <v>4824</v>
      </c>
      <c r="F1320" s="40" t="s">
        <v>4825</v>
      </c>
      <c r="G1320" s="40">
        <v>1</v>
      </c>
      <c r="H1320" s="40">
        <v>1</v>
      </c>
    </row>
    <row r="1321" spans="1:8" ht="30" x14ac:dyDescent="0.25">
      <c r="A1321" s="39" t="s">
        <v>4826</v>
      </c>
      <c r="B1321" s="40">
        <v>0</v>
      </c>
      <c r="C1321" s="40">
        <v>1</v>
      </c>
      <c r="D1321" s="40" t="s">
        <v>607</v>
      </c>
      <c r="E1321" s="40" t="s">
        <v>4827</v>
      </c>
      <c r="F1321" s="40" t="s">
        <v>4828</v>
      </c>
      <c r="G1321" s="40">
        <v>1</v>
      </c>
      <c r="H1321" s="40">
        <v>1</v>
      </c>
    </row>
    <row r="1322" spans="1:8" ht="30" x14ac:dyDescent="0.25">
      <c r="A1322" s="39" t="s">
        <v>4829</v>
      </c>
      <c r="B1322" s="40">
        <v>0</v>
      </c>
      <c r="C1322" s="40">
        <v>1</v>
      </c>
      <c r="D1322" s="40" t="s">
        <v>607</v>
      </c>
      <c r="E1322" s="40" t="s">
        <v>4830</v>
      </c>
      <c r="F1322" s="40" t="s">
        <v>4831</v>
      </c>
      <c r="G1322" s="40">
        <v>1</v>
      </c>
      <c r="H1322" s="40">
        <v>1</v>
      </c>
    </row>
    <row r="1323" spans="1:8" ht="30" x14ac:dyDescent="0.25">
      <c r="A1323" s="39" t="s">
        <v>4832</v>
      </c>
      <c r="B1323" s="40">
        <v>0</v>
      </c>
      <c r="C1323" s="40">
        <v>1</v>
      </c>
      <c r="D1323" s="40" t="s">
        <v>607</v>
      </c>
      <c r="E1323" s="40" t="s">
        <v>4833</v>
      </c>
      <c r="F1323" s="40" t="s">
        <v>4834</v>
      </c>
      <c r="G1323" s="40">
        <v>1</v>
      </c>
      <c r="H1323" s="40">
        <v>1</v>
      </c>
    </row>
    <row r="1324" spans="1:8" ht="45" x14ac:dyDescent="0.25">
      <c r="A1324" s="39" t="s">
        <v>4835</v>
      </c>
      <c r="B1324" s="40">
        <v>0</v>
      </c>
      <c r="C1324" s="40">
        <v>1</v>
      </c>
      <c r="D1324" s="40" t="s">
        <v>607</v>
      </c>
      <c r="E1324" s="40" t="s">
        <v>4836</v>
      </c>
      <c r="F1324" s="40" t="s">
        <v>650</v>
      </c>
      <c r="G1324" s="40">
        <v>1</v>
      </c>
      <c r="H1324" s="40">
        <v>1</v>
      </c>
    </row>
    <row r="1325" spans="1:8" x14ac:dyDescent="0.25">
      <c r="A1325" s="39" t="s">
        <v>4837</v>
      </c>
      <c r="B1325" s="40">
        <v>0</v>
      </c>
      <c r="C1325" s="40">
        <v>1</v>
      </c>
      <c r="D1325" s="40" t="s">
        <v>607</v>
      </c>
      <c r="E1325" s="40" t="s">
        <v>4838</v>
      </c>
      <c r="F1325" s="40" t="s">
        <v>4839</v>
      </c>
      <c r="G1325" s="40">
        <v>1</v>
      </c>
      <c r="H1325" s="40">
        <v>1</v>
      </c>
    </row>
    <row r="1326" spans="1:8" x14ac:dyDescent="0.25">
      <c r="A1326" s="39" t="s">
        <v>4840</v>
      </c>
      <c r="B1326" s="40">
        <v>0</v>
      </c>
      <c r="C1326" s="40">
        <v>1</v>
      </c>
      <c r="D1326" s="40" t="s">
        <v>607</v>
      </c>
      <c r="E1326" s="40" t="s">
        <v>4841</v>
      </c>
      <c r="F1326" s="40" t="s">
        <v>4842</v>
      </c>
      <c r="G1326" s="40">
        <v>1</v>
      </c>
      <c r="H1326" s="40">
        <v>1</v>
      </c>
    </row>
    <row r="1327" spans="1:8" ht="30" x14ac:dyDescent="0.25">
      <c r="A1327" s="39" t="s">
        <v>4843</v>
      </c>
      <c r="B1327" s="40">
        <v>0</v>
      </c>
      <c r="C1327" s="40">
        <v>1</v>
      </c>
      <c r="D1327" s="40" t="s">
        <v>607</v>
      </c>
      <c r="E1327" s="40" t="s">
        <v>4844</v>
      </c>
      <c r="F1327" s="40" t="s">
        <v>4845</v>
      </c>
      <c r="G1327" s="40">
        <v>1</v>
      </c>
      <c r="H1327" s="40">
        <v>1</v>
      </c>
    </row>
    <row r="1328" spans="1:8" x14ac:dyDescent="0.25">
      <c r="A1328" s="39" t="s">
        <v>4846</v>
      </c>
      <c r="B1328" s="40">
        <v>0</v>
      </c>
      <c r="C1328" s="40">
        <v>1</v>
      </c>
      <c r="D1328" s="40" t="s">
        <v>607</v>
      </c>
      <c r="E1328" s="40" t="s">
        <v>4847</v>
      </c>
      <c r="F1328" s="40" t="s">
        <v>4848</v>
      </c>
      <c r="G1328" s="40">
        <v>1</v>
      </c>
      <c r="H1328" s="40">
        <v>1</v>
      </c>
    </row>
    <row r="1329" spans="1:8" ht="30" x14ac:dyDescent="0.25">
      <c r="A1329" s="39" t="s">
        <v>4849</v>
      </c>
      <c r="B1329" s="40">
        <v>0</v>
      </c>
      <c r="C1329" s="40">
        <v>1</v>
      </c>
      <c r="D1329" s="40" t="s">
        <v>607</v>
      </c>
      <c r="E1329" s="40" t="s">
        <v>4850</v>
      </c>
      <c r="F1329" s="40" t="s">
        <v>4851</v>
      </c>
      <c r="G1329" s="40">
        <v>1</v>
      </c>
      <c r="H1329" s="40">
        <v>1</v>
      </c>
    </row>
    <row r="1330" spans="1:8" ht="30" x14ac:dyDescent="0.25">
      <c r="A1330" s="39" t="s">
        <v>4852</v>
      </c>
      <c r="B1330" s="40">
        <v>0</v>
      </c>
      <c r="C1330" s="40">
        <v>1</v>
      </c>
      <c r="D1330" s="40" t="s">
        <v>607</v>
      </c>
      <c r="E1330" s="40" t="s">
        <v>4853</v>
      </c>
      <c r="F1330" s="40" t="s">
        <v>4854</v>
      </c>
      <c r="G1330" s="40">
        <v>1</v>
      </c>
      <c r="H1330" s="40">
        <v>1</v>
      </c>
    </row>
    <row r="1331" spans="1:8" ht="30" x14ac:dyDescent="0.25">
      <c r="A1331" s="39" t="s">
        <v>4855</v>
      </c>
      <c r="B1331" s="40">
        <v>0</v>
      </c>
      <c r="C1331" s="40">
        <v>1</v>
      </c>
      <c r="D1331" s="40" t="s">
        <v>607</v>
      </c>
      <c r="E1331" s="40" t="s">
        <v>4856</v>
      </c>
      <c r="F1331" s="40" t="s">
        <v>4857</v>
      </c>
      <c r="G1331" s="40">
        <v>1</v>
      </c>
      <c r="H1331" s="40">
        <v>1</v>
      </c>
    </row>
    <row r="1332" spans="1:8" x14ac:dyDescent="0.25">
      <c r="A1332" s="39" t="s">
        <v>4858</v>
      </c>
      <c r="B1332" s="40">
        <v>0</v>
      </c>
      <c r="C1332" s="40">
        <v>1</v>
      </c>
      <c r="D1332" s="40" t="s">
        <v>607</v>
      </c>
      <c r="E1332" s="40" t="s">
        <v>4859</v>
      </c>
      <c r="F1332" s="40" t="s">
        <v>4860</v>
      </c>
      <c r="G1332" s="40">
        <v>1</v>
      </c>
      <c r="H1332" s="40">
        <v>1</v>
      </c>
    </row>
    <row r="1333" spans="1:8" x14ac:dyDescent="0.25">
      <c r="A1333" s="39" t="s">
        <v>4861</v>
      </c>
      <c r="B1333" s="40">
        <v>0</v>
      </c>
      <c r="C1333" s="40">
        <v>1</v>
      </c>
      <c r="D1333" s="40" t="s">
        <v>607</v>
      </c>
      <c r="E1333" s="40" t="s">
        <v>4862</v>
      </c>
      <c r="F1333" s="40" t="s">
        <v>4863</v>
      </c>
      <c r="G1333" s="40">
        <v>1</v>
      </c>
      <c r="H1333" s="40">
        <v>1</v>
      </c>
    </row>
    <row r="1334" spans="1:8" x14ac:dyDescent="0.25">
      <c r="A1334" s="39" t="s">
        <v>4864</v>
      </c>
      <c r="B1334" s="40">
        <v>0</v>
      </c>
      <c r="C1334" s="40">
        <v>1</v>
      </c>
      <c r="D1334" s="40" t="s">
        <v>607</v>
      </c>
      <c r="E1334" s="40" t="s">
        <v>4865</v>
      </c>
      <c r="F1334" s="40" t="s">
        <v>4866</v>
      </c>
      <c r="G1334" s="40">
        <v>1</v>
      </c>
      <c r="H1334" s="40">
        <v>1</v>
      </c>
    </row>
    <row r="1335" spans="1:8" x14ac:dyDescent="0.25">
      <c r="A1335" s="39" t="s">
        <v>4867</v>
      </c>
      <c r="B1335" s="40">
        <v>0</v>
      </c>
      <c r="C1335" s="40">
        <v>1</v>
      </c>
      <c r="D1335" s="40" t="s">
        <v>607</v>
      </c>
      <c r="E1335" s="40" t="s">
        <v>4868</v>
      </c>
      <c r="F1335" s="40" t="s">
        <v>4869</v>
      </c>
      <c r="G1335" s="40">
        <v>1</v>
      </c>
      <c r="H1335" s="40">
        <v>1</v>
      </c>
    </row>
    <row r="1336" spans="1:8" x14ac:dyDescent="0.25">
      <c r="A1336" s="39" t="s">
        <v>4870</v>
      </c>
      <c r="B1336" s="40">
        <v>0</v>
      </c>
      <c r="C1336" s="40">
        <v>1</v>
      </c>
      <c r="D1336" s="40" t="s">
        <v>607</v>
      </c>
      <c r="E1336" s="40" t="s">
        <v>4871</v>
      </c>
      <c r="F1336" s="40" t="s">
        <v>4872</v>
      </c>
      <c r="G1336" s="40">
        <v>1</v>
      </c>
      <c r="H1336" s="40">
        <v>1</v>
      </c>
    </row>
    <row r="1337" spans="1:8" ht="45" x14ac:dyDescent="0.25">
      <c r="A1337" s="39" t="s">
        <v>4873</v>
      </c>
      <c r="B1337" s="40">
        <v>0</v>
      </c>
      <c r="C1337" s="40">
        <v>1</v>
      </c>
      <c r="D1337" s="40" t="s">
        <v>607</v>
      </c>
      <c r="E1337" s="40" t="s">
        <v>4874</v>
      </c>
      <c r="F1337" s="40" t="s">
        <v>4875</v>
      </c>
      <c r="G1337" s="40">
        <v>1</v>
      </c>
      <c r="H1337" s="40">
        <v>1</v>
      </c>
    </row>
    <row r="1338" spans="1:8" ht="30" x14ac:dyDescent="0.25">
      <c r="A1338" s="39" t="s">
        <v>4876</v>
      </c>
      <c r="B1338" s="40">
        <v>0</v>
      </c>
      <c r="C1338" s="40">
        <v>1</v>
      </c>
      <c r="D1338" s="40" t="s">
        <v>607</v>
      </c>
      <c r="E1338" s="40" t="s">
        <v>4877</v>
      </c>
      <c r="F1338" s="40" t="s">
        <v>4878</v>
      </c>
      <c r="G1338" s="40">
        <v>1</v>
      </c>
      <c r="H1338" s="40">
        <v>1</v>
      </c>
    </row>
    <row r="1339" spans="1:8" ht="15" customHeight="1" x14ac:dyDescent="0.25">
      <c r="A1339" s="39" t="s">
        <v>4879</v>
      </c>
      <c r="B1339" s="40">
        <v>0</v>
      </c>
      <c r="C1339" s="40">
        <v>1</v>
      </c>
      <c r="D1339" s="40" t="s">
        <v>607</v>
      </c>
      <c r="E1339" s="40" t="s">
        <v>4880</v>
      </c>
      <c r="F1339" s="40" t="s">
        <v>4881</v>
      </c>
      <c r="G1339" s="40">
        <v>1</v>
      </c>
      <c r="H1339" s="40">
        <v>1</v>
      </c>
    </row>
    <row r="1340" spans="1:8" x14ac:dyDescent="0.25">
      <c r="A1340" s="39" t="s">
        <v>4882</v>
      </c>
      <c r="B1340" s="40">
        <v>0</v>
      </c>
      <c r="C1340" s="40">
        <v>1</v>
      </c>
      <c r="D1340" s="40" t="s">
        <v>607</v>
      </c>
      <c r="E1340" s="40" t="s">
        <v>4883</v>
      </c>
      <c r="F1340" s="40" t="s">
        <v>4884</v>
      </c>
      <c r="G1340" s="40">
        <v>1</v>
      </c>
      <c r="H1340" s="40">
        <v>1</v>
      </c>
    </row>
    <row r="1341" spans="1:8" ht="30" x14ac:dyDescent="0.25">
      <c r="A1341" s="39" t="s">
        <v>4885</v>
      </c>
      <c r="B1341" s="40">
        <v>0</v>
      </c>
      <c r="C1341" s="40">
        <v>1</v>
      </c>
      <c r="D1341" s="40" t="s">
        <v>607</v>
      </c>
      <c r="E1341" s="40" t="s">
        <v>4886</v>
      </c>
      <c r="F1341" s="40" t="s">
        <v>4887</v>
      </c>
      <c r="G1341" s="40">
        <v>1</v>
      </c>
      <c r="H1341" s="40">
        <v>1</v>
      </c>
    </row>
    <row r="1342" spans="1:8" ht="30" x14ac:dyDescent="0.25">
      <c r="A1342" s="39" t="s">
        <v>4888</v>
      </c>
      <c r="B1342" s="40">
        <v>0</v>
      </c>
      <c r="C1342" s="40">
        <v>1</v>
      </c>
      <c r="D1342" s="40" t="s">
        <v>607</v>
      </c>
      <c r="E1342" s="40" t="s">
        <v>4889</v>
      </c>
      <c r="F1342" s="40" t="s">
        <v>4890</v>
      </c>
      <c r="G1342" s="40">
        <v>1</v>
      </c>
      <c r="H1342" s="40">
        <v>1</v>
      </c>
    </row>
    <row r="1343" spans="1:8" x14ac:dyDescent="0.25">
      <c r="A1343" s="39" t="s">
        <v>4891</v>
      </c>
      <c r="B1343" s="40">
        <v>0</v>
      </c>
      <c r="C1343" s="40">
        <v>1</v>
      </c>
      <c r="D1343" s="40" t="s">
        <v>607</v>
      </c>
      <c r="E1343" s="40" t="s">
        <v>4892</v>
      </c>
      <c r="F1343" s="40" t="s">
        <v>4893</v>
      </c>
      <c r="G1343" s="40">
        <v>1</v>
      </c>
      <c r="H1343" s="40">
        <v>1</v>
      </c>
    </row>
    <row r="1344" spans="1:8" x14ac:dyDescent="0.25">
      <c r="A1344" s="39" t="s">
        <v>4894</v>
      </c>
      <c r="B1344" s="40">
        <v>0</v>
      </c>
      <c r="C1344" s="40">
        <v>1</v>
      </c>
      <c r="D1344" s="40" t="s">
        <v>607</v>
      </c>
      <c r="E1344" s="40" t="s">
        <v>4895</v>
      </c>
      <c r="F1344" s="40" t="s">
        <v>4896</v>
      </c>
      <c r="G1344" s="40">
        <v>1</v>
      </c>
      <c r="H1344" s="40">
        <v>1</v>
      </c>
    </row>
    <row r="1345" spans="1:8" x14ac:dyDescent="0.25">
      <c r="A1345" s="39" t="s">
        <v>4897</v>
      </c>
      <c r="B1345" s="40">
        <v>0</v>
      </c>
      <c r="C1345" s="40">
        <v>1</v>
      </c>
      <c r="D1345" s="40" t="s">
        <v>607</v>
      </c>
      <c r="E1345" s="40" t="s">
        <v>4898</v>
      </c>
      <c r="F1345" s="40" t="s">
        <v>4899</v>
      </c>
      <c r="G1345" s="40">
        <v>1</v>
      </c>
      <c r="H1345" s="40">
        <v>1</v>
      </c>
    </row>
    <row r="1346" spans="1:8" ht="30" x14ac:dyDescent="0.25">
      <c r="A1346" s="39" t="s">
        <v>4900</v>
      </c>
      <c r="B1346" s="40">
        <v>0</v>
      </c>
      <c r="C1346" s="40">
        <v>1</v>
      </c>
      <c r="D1346" s="40" t="s">
        <v>607</v>
      </c>
      <c r="E1346" s="40" t="s">
        <v>4901</v>
      </c>
      <c r="F1346" s="40" t="s">
        <v>731</v>
      </c>
      <c r="G1346" s="40">
        <v>1</v>
      </c>
      <c r="H1346" s="40">
        <v>1</v>
      </c>
    </row>
    <row r="1347" spans="1:8" ht="60" x14ac:dyDescent="0.25">
      <c r="A1347" s="39" t="s">
        <v>4902</v>
      </c>
      <c r="B1347" s="40">
        <v>0</v>
      </c>
      <c r="C1347" s="40">
        <v>1</v>
      </c>
      <c r="D1347" s="40" t="s">
        <v>607</v>
      </c>
      <c r="E1347" s="40" t="s">
        <v>4903</v>
      </c>
      <c r="F1347" s="40" t="s">
        <v>4904</v>
      </c>
      <c r="G1347" s="40">
        <v>1</v>
      </c>
      <c r="H1347" s="40">
        <v>1</v>
      </c>
    </row>
    <row r="1348" spans="1:8" x14ac:dyDescent="0.25">
      <c r="A1348" s="39" t="s">
        <v>4905</v>
      </c>
      <c r="B1348" s="40">
        <v>0</v>
      </c>
      <c r="C1348" s="40">
        <v>1</v>
      </c>
      <c r="D1348" s="40" t="s">
        <v>607</v>
      </c>
      <c r="E1348" s="40" t="s">
        <v>4906</v>
      </c>
      <c r="F1348" s="40" t="s">
        <v>4907</v>
      </c>
      <c r="G1348" s="40">
        <v>1</v>
      </c>
      <c r="H1348" s="40">
        <v>1</v>
      </c>
    </row>
    <row r="1349" spans="1:8" ht="30" x14ac:dyDescent="0.25">
      <c r="A1349" s="39" t="s">
        <v>4908</v>
      </c>
      <c r="B1349" s="40">
        <v>0</v>
      </c>
      <c r="C1349" s="40">
        <v>1</v>
      </c>
      <c r="D1349" s="40" t="s">
        <v>607</v>
      </c>
      <c r="E1349" s="40" t="s">
        <v>4909</v>
      </c>
      <c r="F1349" s="40" t="s">
        <v>4910</v>
      </c>
      <c r="G1349" s="40">
        <v>1</v>
      </c>
      <c r="H1349" s="40">
        <v>1</v>
      </c>
    </row>
    <row r="1350" spans="1:8" x14ac:dyDescent="0.25">
      <c r="A1350" s="39" t="s">
        <v>4911</v>
      </c>
      <c r="B1350" s="40">
        <v>0</v>
      </c>
      <c r="C1350" s="40">
        <v>1</v>
      </c>
      <c r="D1350" s="40" t="s">
        <v>607</v>
      </c>
      <c r="E1350" s="40" t="s">
        <v>4912</v>
      </c>
      <c r="F1350" s="40" t="s">
        <v>4913</v>
      </c>
      <c r="G1350" s="40">
        <v>1</v>
      </c>
      <c r="H1350" s="40">
        <v>1</v>
      </c>
    </row>
    <row r="1351" spans="1:8" x14ac:dyDescent="0.25">
      <c r="A1351" s="39" t="s">
        <v>4914</v>
      </c>
      <c r="B1351" s="40">
        <v>0</v>
      </c>
      <c r="C1351" s="40">
        <v>1</v>
      </c>
      <c r="D1351" s="40" t="s">
        <v>607</v>
      </c>
      <c r="E1351" s="40" t="s">
        <v>4915</v>
      </c>
      <c r="F1351" s="40" t="s">
        <v>4916</v>
      </c>
      <c r="G1351" s="40">
        <v>1</v>
      </c>
      <c r="H1351" s="40">
        <v>1</v>
      </c>
    </row>
    <row r="1352" spans="1:8" ht="15" customHeight="1" x14ac:dyDescent="0.25">
      <c r="A1352" s="39" t="s">
        <v>4917</v>
      </c>
      <c r="B1352" s="40">
        <v>0</v>
      </c>
      <c r="C1352" s="40">
        <v>1</v>
      </c>
      <c r="D1352" s="40" t="s">
        <v>607</v>
      </c>
      <c r="E1352" s="40" t="s">
        <v>4918</v>
      </c>
      <c r="F1352" s="40" t="s">
        <v>4919</v>
      </c>
      <c r="G1352" s="40">
        <v>1</v>
      </c>
      <c r="H1352" s="40">
        <v>1</v>
      </c>
    </row>
    <row r="1353" spans="1:8" ht="30" x14ac:dyDescent="0.25">
      <c r="A1353" s="39" t="s">
        <v>4920</v>
      </c>
      <c r="B1353" s="40">
        <v>0</v>
      </c>
      <c r="C1353" s="40">
        <v>1</v>
      </c>
      <c r="D1353" s="40" t="s">
        <v>607</v>
      </c>
      <c r="E1353" s="40" t="s">
        <v>4921</v>
      </c>
      <c r="F1353" s="40" t="s">
        <v>4922</v>
      </c>
      <c r="G1353" s="40">
        <v>1</v>
      </c>
      <c r="H1353" s="40">
        <v>1</v>
      </c>
    </row>
    <row r="1354" spans="1:8" x14ac:dyDescent="0.25">
      <c r="A1354" s="39" t="s">
        <v>4923</v>
      </c>
      <c r="B1354" s="40">
        <v>0</v>
      </c>
      <c r="C1354" s="40">
        <v>1</v>
      </c>
      <c r="D1354" s="40" t="s">
        <v>607</v>
      </c>
      <c r="E1354" s="40" t="s">
        <v>4924</v>
      </c>
      <c r="F1354" s="40" t="s">
        <v>4925</v>
      </c>
      <c r="G1354" s="40">
        <v>1</v>
      </c>
      <c r="H1354" s="40">
        <v>1</v>
      </c>
    </row>
    <row r="1355" spans="1:8" ht="30" x14ac:dyDescent="0.25">
      <c r="A1355" s="39" t="s">
        <v>4926</v>
      </c>
      <c r="B1355" s="40">
        <v>0</v>
      </c>
      <c r="C1355" s="40">
        <v>1</v>
      </c>
      <c r="D1355" s="40" t="s">
        <v>607</v>
      </c>
      <c r="E1355" s="40" t="s">
        <v>4927</v>
      </c>
      <c r="F1355" s="40" t="s">
        <v>4928</v>
      </c>
      <c r="G1355" s="40">
        <v>1</v>
      </c>
      <c r="H1355" s="40">
        <v>1</v>
      </c>
    </row>
    <row r="1356" spans="1:8" ht="30" x14ac:dyDescent="0.25">
      <c r="A1356" s="39" t="s">
        <v>4929</v>
      </c>
      <c r="B1356" s="40">
        <v>0</v>
      </c>
      <c r="C1356" s="40">
        <v>1</v>
      </c>
      <c r="D1356" s="40" t="s">
        <v>607</v>
      </c>
      <c r="E1356" s="40" t="s">
        <v>4930</v>
      </c>
      <c r="F1356" s="40" t="s">
        <v>4931</v>
      </c>
      <c r="G1356" s="40">
        <v>1</v>
      </c>
      <c r="H1356" s="40">
        <v>1</v>
      </c>
    </row>
    <row r="1357" spans="1:8" ht="30" x14ac:dyDescent="0.25">
      <c r="A1357" s="39" t="s">
        <v>4932</v>
      </c>
      <c r="B1357" s="40">
        <v>0</v>
      </c>
      <c r="C1357" s="40">
        <v>1</v>
      </c>
      <c r="D1357" s="40" t="s">
        <v>607</v>
      </c>
      <c r="E1357" s="40" t="s">
        <v>4933</v>
      </c>
      <c r="F1357" s="40" t="s">
        <v>4934</v>
      </c>
      <c r="G1357" s="40">
        <v>1</v>
      </c>
      <c r="H1357" s="40">
        <v>1</v>
      </c>
    </row>
    <row r="1358" spans="1:8" x14ac:dyDescent="0.25">
      <c r="A1358" s="39" t="s">
        <v>4935</v>
      </c>
      <c r="B1358" s="40">
        <v>0</v>
      </c>
      <c r="C1358" s="40">
        <v>1</v>
      </c>
      <c r="D1358" s="40" t="s">
        <v>607</v>
      </c>
      <c r="E1358" s="40" t="s">
        <v>4936</v>
      </c>
      <c r="F1358" s="40" t="s">
        <v>4937</v>
      </c>
      <c r="G1358" s="40">
        <v>1</v>
      </c>
      <c r="H1358" s="40">
        <v>1</v>
      </c>
    </row>
    <row r="1359" spans="1:8" ht="45" x14ac:dyDescent="0.25">
      <c r="A1359" s="39" t="s">
        <v>4938</v>
      </c>
      <c r="B1359" s="40">
        <v>0</v>
      </c>
      <c r="C1359" s="40">
        <v>1</v>
      </c>
      <c r="D1359" s="40" t="s">
        <v>607</v>
      </c>
      <c r="E1359" s="40" t="s">
        <v>4939</v>
      </c>
      <c r="F1359" s="40" t="s">
        <v>4940</v>
      </c>
      <c r="G1359" s="40">
        <v>1</v>
      </c>
      <c r="H1359" s="40">
        <v>1</v>
      </c>
    </row>
    <row r="1360" spans="1:8" ht="30" x14ac:dyDescent="0.25">
      <c r="A1360" s="39" t="s">
        <v>4941</v>
      </c>
      <c r="B1360" s="40">
        <v>0</v>
      </c>
      <c r="C1360" s="40">
        <v>1</v>
      </c>
      <c r="D1360" s="40" t="s">
        <v>607</v>
      </c>
      <c r="E1360" s="40" t="s">
        <v>4942</v>
      </c>
      <c r="F1360" s="40" t="s">
        <v>793</v>
      </c>
      <c r="G1360" s="40">
        <v>1</v>
      </c>
      <c r="H1360" s="40">
        <v>1</v>
      </c>
    </row>
    <row r="1361" spans="1:8" x14ac:dyDescent="0.25">
      <c r="A1361" s="39" t="s">
        <v>4943</v>
      </c>
      <c r="B1361" s="40">
        <v>0</v>
      </c>
      <c r="C1361" s="40">
        <v>1</v>
      </c>
      <c r="D1361" s="40" t="s">
        <v>607</v>
      </c>
      <c r="E1361" s="40" t="s">
        <v>4944</v>
      </c>
      <c r="F1361" s="40" t="s">
        <v>4945</v>
      </c>
      <c r="G1361" s="40">
        <v>1</v>
      </c>
      <c r="H1361" s="40">
        <v>1</v>
      </c>
    </row>
    <row r="1362" spans="1:8" x14ac:dyDescent="0.25">
      <c r="A1362" s="39" t="s">
        <v>4946</v>
      </c>
      <c r="B1362" s="40">
        <v>0</v>
      </c>
      <c r="C1362" s="40">
        <v>1</v>
      </c>
      <c r="D1362" s="40" t="s">
        <v>607</v>
      </c>
      <c r="E1362" s="40" t="s">
        <v>4947</v>
      </c>
      <c r="F1362" s="40" t="s">
        <v>4948</v>
      </c>
      <c r="G1362" s="40">
        <v>1</v>
      </c>
      <c r="H1362" s="40">
        <v>1</v>
      </c>
    </row>
    <row r="1363" spans="1:8" x14ac:dyDescent="0.25">
      <c r="A1363" s="39" t="s">
        <v>4949</v>
      </c>
      <c r="B1363" s="40">
        <v>0</v>
      </c>
      <c r="C1363" s="40">
        <v>1</v>
      </c>
      <c r="D1363" s="40" t="s">
        <v>607</v>
      </c>
      <c r="E1363" s="40" t="s">
        <v>4950</v>
      </c>
      <c r="F1363" s="40" t="s">
        <v>4951</v>
      </c>
      <c r="G1363" s="40">
        <v>1</v>
      </c>
      <c r="H1363" s="40">
        <v>1</v>
      </c>
    </row>
    <row r="1364" spans="1:8" x14ac:dyDescent="0.25">
      <c r="A1364" s="39" t="s">
        <v>4952</v>
      </c>
      <c r="B1364" s="40">
        <v>0</v>
      </c>
      <c r="C1364" s="40">
        <v>1</v>
      </c>
      <c r="D1364" s="40" t="s">
        <v>607</v>
      </c>
      <c r="E1364" s="40" t="s">
        <v>4953</v>
      </c>
      <c r="F1364" s="40" t="s">
        <v>4954</v>
      </c>
      <c r="G1364" s="40">
        <v>1</v>
      </c>
      <c r="H1364" s="40">
        <v>1</v>
      </c>
    </row>
    <row r="1365" spans="1:8" x14ac:dyDescent="0.25">
      <c r="A1365" s="39" t="s">
        <v>4955</v>
      </c>
      <c r="B1365" s="40">
        <v>0</v>
      </c>
      <c r="C1365" s="40">
        <v>1</v>
      </c>
      <c r="D1365" s="40" t="s">
        <v>607</v>
      </c>
      <c r="E1365" s="40" t="s">
        <v>4956</v>
      </c>
      <c r="F1365" s="40" t="s">
        <v>4957</v>
      </c>
      <c r="G1365" s="40">
        <v>1</v>
      </c>
      <c r="H1365" s="40">
        <v>1</v>
      </c>
    </row>
    <row r="1366" spans="1:8" ht="30" x14ac:dyDescent="0.25">
      <c r="A1366" s="39" t="s">
        <v>4958</v>
      </c>
      <c r="B1366" s="40">
        <v>0</v>
      </c>
      <c r="C1366" s="40">
        <v>1</v>
      </c>
      <c r="D1366" s="40" t="s">
        <v>607</v>
      </c>
      <c r="E1366" s="40" t="s">
        <v>4959</v>
      </c>
      <c r="F1366" s="40" t="s">
        <v>4960</v>
      </c>
      <c r="G1366" s="40">
        <v>1</v>
      </c>
      <c r="H1366" s="40">
        <v>1</v>
      </c>
    </row>
    <row r="1367" spans="1:8" x14ac:dyDescent="0.25">
      <c r="A1367" s="39" t="s">
        <v>4961</v>
      </c>
      <c r="B1367" s="40">
        <v>0</v>
      </c>
      <c r="C1367" s="40">
        <v>1</v>
      </c>
      <c r="D1367" s="40" t="s">
        <v>607</v>
      </c>
      <c r="E1367" s="40" t="s">
        <v>4962</v>
      </c>
      <c r="F1367" s="40" t="s">
        <v>4963</v>
      </c>
      <c r="G1367" s="40">
        <v>1</v>
      </c>
      <c r="H1367" s="40">
        <v>1</v>
      </c>
    </row>
    <row r="1368" spans="1:8" ht="30" x14ac:dyDescent="0.25">
      <c r="A1368" s="39" t="s">
        <v>4964</v>
      </c>
      <c r="B1368" s="40">
        <v>0</v>
      </c>
      <c r="C1368" s="40">
        <v>1</v>
      </c>
      <c r="D1368" s="40" t="s">
        <v>607</v>
      </c>
      <c r="E1368" s="40" t="s">
        <v>4965</v>
      </c>
      <c r="F1368" s="40" t="s">
        <v>4966</v>
      </c>
      <c r="G1368" s="40">
        <v>1</v>
      </c>
      <c r="H1368" s="40">
        <v>1</v>
      </c>
    </row>
    <row r="1369" spans="1:8" ht="30" x14ac:dyDescent="0.25">
      <c r="A1369" s="39" t="s">
        <v>4967</v>
      </c>
      <c r="B1369" s="40">
        <v>0</v>
      </c>
      <c r="C1369" s="40">
        <v>1</v>
      </c>
      <c r="D1369" s="40" t="s">
        <v>607</v>
      </c>
      <c r="E1369" s="40" t="s">
        <v>4968</v>
      </c>
      <c r="F1369" s="40" t="s">
        <v>4969</v>
      </c>
      <c r="G1369" s="40">
        <v>1</v>
      </c>
      <c r="H1369" s="40">
        <v>1</v>
      </c>
    </row>
    <row r="1370" spans="1:8" x14ac:dyDescent="0.25">
      <c r="A1370" s="39" t="s">
        <v>4970</v>
      </c>
      <c r="B1370" s="40">
        <v>0</v>
      </c>
      <c r="C1370" s="40">
        <v>1</v>
      </c>
      <c r="D1370" s="40" t="s">
        <v>607</v>
      </c>
      <c r="E1370" s="40" t="s">
        <v>4971</v>
      </c>
      <c r="F1370" s="40" t="s">
        <v>4972</v>
      </c>
      <c r="G1370" s="40">
        <v>1</v>
      </c>
      <c r="H1370" s="40">
        <v>1</v>
      </c>
    </row>
    <row r="1371" spans="1:8" ht="30" x14ac:dyDescent="0.25">
      <c r="A1371" s="39" t="s">
        <v>4973</v>
      </c>
      <c r="B1371" s="40">
        <v>0</v>
      </c>
      <c r="C1371" s="40">
        <v>1</v>
      </c>
      <c r="D1371" s="40" t="s">
        <v>607</v>
      </c>
      <c r="E1371" s="40" t="s">
        <v>4974</v>
      </c>
      <c r="F1371" s="40" t="s">
        <v>4975</v>
      </c>
      <c r="G1371" s="40">
        <v>1</v>
      </c>
      <c r="H1371" s="40">
        <v>1</v>
      </c>
    </row>
    <row r="1372" spans="1:8" x14ac:dyDescent="0.25">
      <c r="A1372" s="39" t="s">
        <v>4976</v>
      </c>
      <c r="B1372" s="40">
        <v>0</v>
      </c>
      <c r="C1372" s="40">
        <v>1</v>
      </c>
      <c r="D1372" s="40" t="s">
        <v>607</v>
      </c>
      <c r="E1372" s="40" t="s">
        <v>4977</v>
      </c>
      <c r="F1372" s="40" t="s">
        <v>4978</v>
      </c>
      <c r="G1372" s="40">
        <v>1</v>
      </c>
      <c r="H1372" s="40">
        <v>1</v>
      </c>
    </row>
    <row r="1373" spans="1:8" x14ac:dyDescent="0.25">
      <c r="A1373" s="39" t="s">
        <v>4979</v>
      </c>
      <c r="B1373" s="40">
        <v>0</v>
      </c>
      <c r="C1373" s="40">
        <v>1</v>
      </c>
      <c r="D1373" s="40" t="s">
        <v>607</v>
      </c>
      <c r="E1373" s="40" t="s">
        <v>4980</v>
      </c>
      <c r="F1373" s="40" t="s">
        <v>4981</v>
      </c>
      <c r="G1373" s="40">
        <v>1</v>
      </c>
      <c r="H1373" s="40">
        <v>1</v>
      </c>
    </row>
    <row r="1374" spans="1:8" ht="30" x14ac:dyDescent="0.25">
      <c r="A1374" s="39" t="s">
        <v>4982</v>
      </c>
      <c r="B1374" s="40">
        <v>0</v>
      </c>
      <c r="C1374" s="40">
        <v>1</v>
      </c>
      <c r="D1374" s="40" t="s">
        <v>607</v>
      </c>
      <c r="E1374" s="40" t="s">
        <v>4983</v>
      </c>
      <c r="F1374" s="40" t="s">
        <v>4984</v>
      </c>
      <c r="G1374" s="40">
        <v>1</v>
      </c>
      <c r="H1374" s="40">
        <v>1</v>
      </c>
    </row>
    <row r="1375" spans="1:8" ht="30" x14ac:dyDescent="0.25">
      <c r="A1375" s="39" t="s">
        <v>4985</v>
      </c>
      <c r="B1375" s="40">
        <v>0</v>
      </c>
      <c r="C1375" s="40">
        <v>1</v>
      </c>
      <c r="D1375" s="40" t="s">
        <v>607</v>
      </c>
      <c r="E1375" s="40" t="s">
        <v>4986</v>
      </c>
      <c r="F1375" s="40" t="s">
        <v>4987</v>
      </c>
      <c r="G1375" s="40">
        <v>1</v>
      </c>
      <c r="H1375" s="40">
        <v>1</v>
      </c>
    </row>
    <row r="1376" spans="1:8" x14ac:dyDescent="0.25">
      <c r="A1376" s="39" t="s">
        <v>4988</v>
      </c>
      <c r="B1376" s="40">
        <v>0</v>
      </c>
      <c r="C1376" s="40">
        <v>1</v>
      </c>
      <c r="D1376" s="40" t="s">
        <v>607</v>
      </c>
      <c r="E1376" s="40" t="s">
        <v>4989</v>
      </c>
      <c r="F1376" s="40" t="s">
        <v>4990</v>
      </c>
      <c r="G1376" s="40">
        <v>1</v>
      </c>
      <c r="H1376" s="40">
        <v>1</v>
      </c>
    </row>
    <row r="1377" spans="1:8" ht="30" x14ac:dyDescent="0.25">
      <c r="A1377" s="39" t="s">
        <v>4991</v>
      </c>
      <c r="B1377" s="40">
        <v>0</v>
      </c>
      <c r="C1377" s="40">
        <v>1</v>
      </c>
      <c r="D1377" s="40" t="s">
        <v>607</v>
      </c>
      <c r="E1377" s="40" t="s">
        <v>4992</v>
      </c>
      <c r="F1377" s="40" t="s">
        <v>4993</v>
      </c>
      <c r="G1377" s="40">
        <v>1</v>
      </c>
      <c r="H1377" s="40">
        <v>1</v>
      </c>
    </row>
    <row r="1378" spans="1:8" x14ac:dyDescent="0.25">
      <c r="A1378" s="39" t="s">
        <v>4994</v>
      </c>
      <c r="B1378" s="40">
        <v>0</v>
      </c>
      <c r="C1378" s="40">
        <v>1</v>
      </c>
      <c r="D1378" s="40" t="s">
        <v>607</v>
      </c>
      <c r="E1378" s="40" t="s">
        <v>4995</v>
      </c>
      <c r="F1378" s="40" t="s">
        <v>4996</v>
      </c>
      <c r="G1378" s="40">
        <v>1</v>
      </c>
      <c r="H1378" s="40">
        <v>1</v>
      </c>
    </row>
    <row r="1379" spans="1:8" ht="30" x14ac:dyDescent="0.25">
      <c r="A1379" s="39" t="s">
        <v>4997</v>
      </c>
      <c r="B1379" s="40">
        <v>0</v>
      </c>
      <c r="C1379" s="40">
        <v>1</v>
      </c>
      <c r="D1379" s="40" t="s">
        <v>607</v>
      </c>
      <c r="E1379" s="40" t="s">
        <v>4998</v>
      </c>
      <c r="F1379" s="40" t="s">
        <v>4999</v>
      </c>
      <c r="G1379" s="40">
        <v>1</v>
      </c>
      <c r="H1379" s="40">
        <v>1</v>
      </c>
    </row>
    <row r="1380" spans="1:8" ht="30" x14ac:dyDescent="0.25">
      <c r="A1380" s="39" t="s">
        <v>5000</v>
      </c>
      <c r="B1380" s="40">
        <v>0</v>
      </c>
      <c r="C1380" s="40">
        <v>1</v>
      </c>
      <c r="D1380" s="40" t="s">
        <v>607</v>
      </c>
      <c r="E1380" s="40" t="s">
        <v>5001</v>
      </c>
      <c r="F1380" s="40" t="s">
        <v>5002</v>
      </c>
      <c r="G1380" s="40">
        <v>1</v>
      </c>
      <c r="H1380" s="40">
        <v>1</v>
      </c>
    </row>
    <row r="1381" spans="1:8" ht="30" x14ac:dyDescent="0.25">
      <c r="A1381" s="39" t="s">
        <v>5003</v>
      </c>
      <c r="B1381" s="40">
        <v>0</v>
      </c>
      <c r="C1381" s="40">
        <v>1</v>
      </c>
      <c r="D1381" s="40" t="s">
        <v>607</v>
      </c>
      <c r="E1381" s="40" t="s">
        <v>5004</v>
      </c>
      <c r="F1381" s="40" t="s">
        <v>5005</v>
      </c>
      <c r="G1381" s="40">
        <v>1</v>
      </c>
      <c r="H1381" s="40">
        <v>1</v>
      </c>
    </row>
    <row r="1382" spans="1:8" x14ac:dyDescent="0.25">
      <c r="A1382" s="39" t="s">
        <v>5006</v>
      </c>
      <c r="B1382" s="40">
        <v>0</v>
      </c>
      <c r="C1382" s="40">
        <v>1</v>
      </c>
      <c r="D1382" s="40" t="s">
        <v>607</v>
      </c>
      <c r="E1382" s="40" t="s">
        <v>5007</v>
      </c>
      <c r="F1382" s="40" t="s">
        <v>5008</v>
      </c>
      <c r="G1382" s="40">
        <v>1</v>
      </c>
      <c r="H1382" s="40">
        <v>1</v>
      </c>
    </row>
    <row r="1383" spans="1:8" x14ac:dyDescent="0.25">
      <c r="A1383" s="39" t="s">
        <v>5009</v>
      </c>
      <c r="B1383" s="40">
        <v>0</v>
      </c>
      <c r="C1383" s="40">
        <v>1</v>
      </c>
      <c r="D1383" s="40" t="s">
        <v>607</v>
      </c>
      <c r="E1383" s="40" t="s">
        <v>5010</v>
      </c>
      <c r="F1383" s="40" t="s">
        <v>5011</v>
      </c>
      <c r="G1383" s="40">
        <v>1</v>
      </c>
      <c r="H1383" s="40">
        <v>1</v>
      </c>
    </row>
    <row r="1384" spans="1:8" x14ac:dyDescent="0.25">
      <c r="A1384" s="39" t="s">
        <v>5012</v>
      </c>
      <c r="B1384" s="40">
        <v>0</v>
      </c>
      <c r="C1384" s="40">
        <v>1</v>
      </c>
      <c r="D1384" s="40" t="s">
        <v>607</v>
      </c>
      <c r="E1384" s="40" t="s">
        <v>5013</v>
      </c>
      <c r="F1384" s="40" t="s">
        <v>5014</v>
      </c>
      <c r="G1384" s="40">
        <v>1</v>
      </c>
      <c r="H1384" s="40">
        <v>1</v>
      </c>
    </row>
    <row r="1385" spans="1:8" ht="30" x14ac:dyDescent="0.25">
      <c r="A1385" s="39" t="s">
        <v>94</v>
      </c>
      <c r="B1385" s="40">
        <v>0</v>
      </c>
      <c r="C1385" s="40">
        <v>1</v>
      </c>
      <c r="D1385" s="40" t="s">
        <v>607</v>
      </c>
      <c r="E1385" s="40" t="s">
        <v>93</v>
      </c>
      <c r="F1385" s="40" t="s">
        <v>5015</v>
      </c>
      <c r="G1385" s="40">
        <v>1</v>
      </c>
      <c r="H1385" s="40">
        <v>1</v>
      </c>
    </row>
    <row r="1386" spans="1:8" x14ac:dyDescent="0.25">
      <c r="A1386" s="39" t="s">
        <v>5016</v>
      </c>
      <c r="B1386" s="40">
        <v>0</v>
      </c>
      <c r="C1386" s="40">
        <v>1</v>
      </c>
      <c r="D1386" s="40" t="s">
        <v>607</v>
      </c>
      <c r="E1386" s="40" t="s">
        <v>5017</v>
      </c>
      <c r="F1386" s="40" t="s">
        <v>5018</v>
      </c>
      <c r="G1386" s="40">
        <v>1</v>
      </c>
      <c r="H1386" s="40">
        <v>1</v>
      </c>
    </row>
    <row r="1387" spans="1:8" ht="30" x14ac:dyDescent="0.25">
      <c r="A1387" s="39" t="s">
        <v>5019</v>
      </c>
      <c r="B1387" s="40">
        <v>0</v>
      </c>
      <c r="C1387" s="40">
        <v>1</v>
      </c>
      <c r="D1387" s="40" t="s">
        <v>607</v>
      </c>
      <c r="E1387" s="40" t="s">
        <v>5020</v>
      </c>
      <c r="F1387" s="40" t="s">
        <v>5021</v>
      </c>
      <c r="G1387" s="40">
        <v>1</v>
      </c>
      <c r="H1387" s="40">
        <v>1</v>
      </c>
    </row>
    <row r="1388" spans="1:8" ht="30" x14ac:dyDescent="0.25">
      <c r="A1388" s="39" t="s">
        <v>5022</v>
      </c>
      <c r="B1388" s="40">
        <v>0</v>
      </c>
      <c r="C1388" s="40">
        <v>1</v>
      </c>
      <c r="D1388" s="40" t="s">
        <v>607</v>
      </c>
      <c r="E1388" s="40" t="s">
        <v>5023</v>
      </c>
      <c r="F1388" s="40" t="s">
        <v>5024</v>
      </c>
      <c r="G1388" s="40">
        <v>1</v>
      </c>
      <c r="H1388" s="40">
        <v>1</v>
      </c>
    </row>
    <row r="1389" spans="1:8" x14ac:dyDescent="0.25">
      <c r="A1389" s="39" t="s">
        <v>5025</v>
      </c>
      <c r="B1389" s="40">
        <v>0</v>
      </c>
      <c r="C1389" s="40">
        <v>1</v>
      </c>
      <c r="D1389" s="40" t="s">
        <v>607</v>
      </c>
      <c r="E1389" s="40" t="s">
        <v>5026</v>
      </c>
      <c r="F1389" s="40" t="s">
        <v>5027</v>
      </c>
      <c r="G1389" s="40">
        <v>1</v>
      </c>
      <c r="H1389" s="40">
        <v>1</v>
      </c>
    </row>
    <row r="1390" spans="1:8" x14ac:dyDescent="0.25">
      <c r="A1390" s="39" t="s">
        <v>5028</v>
      </c>
      <c r="B1390" s="40">
        <v>0</v>
      </c>
      <c r="C1390" s="40">
        <v>1</v>
      </c>
      <c r="D1390" s="40" t="s">
        <v>607</v>
      </c>
      <c r="E1390" s="40" t="s">
        <v>5029</v>
      </c>
      <c r="F1390" s="40" t="s">
        <v>5030</v>
      </c>
      <c r="G1390" s="40">
        <v>1</v>
      </c>
      <c r="H1390" s="40">
        <v>1</v>
      </c>
    </row>
    <row r="1391" spans="1:8" x14ac:dyDescent="0.25">
      <c r="A1391" s="39" t="s">
        <v>5031</v>
      </c>
      <c r="B1391" s="40">
        <v>0</v>
      </c>
      <c r="C1391" s="40">
        <v>1</v>
      </c>
      <c r="D1391" s="40" t="s">
        <v>607</v>
      </c>
      <c r="E1391" s="40" t="s">
        <v>5032</v>
      </c>
      <c r="F1391" s="40" t="s">
        <v>5033</v>
      </c>
      <c r="G1391" s="40">
        <v>1</v>
      </c>
      <c r="H1391" s="40">
        <v>1</v>
      </c>
    </row>
    <row r="1392" spans="1:8" ht="30" x14ac:dyDescent="0.25">
      <c r="A1392" s="39" t="s">
        <v>5034</v>
      </c>
      <c r="B1392" s="40">
        <v>0</v>
      </c>
      <c r="C1392" s="40">
        <v>1</v>
      </c>
      <c r="D1392" s="40" t="s">
        <v>607</v>
      </c>
      <c r="E1392" s="40" t="s">
        <v>5035</v>
      </c>
      <c r="F1392" s="40" t="s">
        <v>5036</v>
      </c>
      <c r="G1392" s="40">
        <v>1</v>
      </c>
      <c r="H1392" s="40">
        <v>1</v>
      </c>
    </row>
    <row r="1393" spans="1:8" ht="30" x14ac:dyDescent="0.25">
      <c r="A1393" s="39" t="s">
        <v>5037</v>
      </c>
      <c r="B1393" s="40">
        <v>0</v>
      </c>
      <c r="C1393" s="40">
        <v>1</v>
      </c>
      <c r="D1393" s="40" t="s">
        <v>607</v>
      </c>
      <c r="E1393" s="40" t="s">
        <v>5038</v>
      </c>
      <c r="F1393" s="40" t="s">
        <v>5039</v>
      </c>
      <c r="G1393" s="40">
        <v>1</v>
      </c>
      <c r="H1393" s="40">
        <v>1</v>
      </c>
    </row>
    <row r="1394" spans="1:8" ht="30" x14ac:dyDescent="0.25">
      <c r="A1394" s="39" t="s">
        <v>5040</v>
      </c>
      <c r="B1394" s="40">
        <v>0</v>
      </c>
      <c r="C1394" s="40">
        <v>1</v>
      </c>
      <c r="D1394" s="40" t="s">
        <v>607</v>
      </c>
      <c r="E1394" s="40" t="s">
        <v>5041</v>
      </c>
      <c r="F1394" s="40" t="s">
        <v>5042</v>
      </c>
      <c r="G1394" s="40">
        <v>1</v>
      </c>
      <c r="H1394" s="40">
        <v>1</v>
      </c>
    </row>
    <row r="1395" spans="1:8" ht="30" x14ac:dyDescent="0.25">
      <c r="A1395" s="39" t="s">
        <v>5043</v>
      </c>
      <c r="B1395" s="40">
        <v>0</v>
      </c>
      <c r="C1395" s="40">
        <v>1</v>
      </c>
      <c r="D1395" s="40" t="s">
        <v>607</v>
      </c>
      <c r="E1395" s="40" t="s">
        <v>5044</v>
      </c>
      <c r="F1395" s="40" t="s">
        <v>5045</v>
      </c>
      <c r="G1395" s="40">
        <v>1</v>
      </c>
      <c r="H1395" s="40">
        <v>1</v>
      </c>
    </row>
    <row r="1396" spans="1:8" x14ac:dyDescent="0.25">
      <c r="A1396" s="39" t="s">
        <v>5046</v>
      </c>
      <c r="B1396" s="40">
        <v>0</v>
      </c>
      <c r="C1396" s="40">
        <v>1</v>
      </c>
      <c r="D1396" s="40" t="s">
        <v>607</v>
      </c>
      <c r="E1396" s="40" t="s">
        <v>5047</v>
      </c>
      <c r="F1396" s="40" t="s">
        <v>5048</v>
      </c>
      <c r="G1396" s="40">
        <v>1</v>
      </c>
      <c r="H1396" s="40">
        <v>1</v>
      </c>
    </row>
    <row r="1397" spans="1:8" ht="30" x14ac:dyDescent="0.25">
      <c r="A1397" s="39" t="s">
        <v>5049</v>
      </c>
      <c r="B1397" s="40">
        <v>0</v>
      </c>
      <c r="C1397" s="40">
        <v>1</v>
      </c>
      <c r="D1397" s="40" t="s">
        <v>607</v>
      </c>
      <c r="E1397" s="40" t="s">
        <v>5050</v>
      </c>
      <c r="F1397" s="40" t="s">
        <v>5051</v>
      </c>
      <c r="G1397" s="40">
        <v>1</v>
      </c>
      <c r="H1397" s="40">
        <v>1</v>
      </c>
    </row>
    <row r="1398" spans="1:8" ht="30" x14ac:dyDescent="0.25">
      <c r="A1398" s="39" t="s">
        <v>5052</v>
      </c>
      <c r="B1398" s="40">
        <v>0</v>
      </c>
      <c r="C1398" s="40">
        <v>1</v>
      </c>
      <c r="D1398" s="40" t="s">
        <v>607</v>
      </c>
      <c r="E1398" s="40" t="s">
        <v>5053</v>
      </c>
      <c r="F1398" s="40" t="s">
        <v>5054</v>
      </c>
      <c r="G1398" s="40">
        <v>1</v>
      </c>
      <c r="H1398" s="40">
        <v>1</v>
      </c>
    </row>
    <row r="1399" spans="1:8" ht="45" x14ac:dyDescent="0.25">
      <c r="A1399" s="39" t="s">
        <v>5055</v>
      </c>
      <c r="B1399" s="40">
        <v>0</v>
      </c>
      <c r="C1399" s="40">
        <v>1</v>
      </c>
      <c r="D1399" s="40" t="s">
        <v>607</v>
      </c>
      <c r="E1399" s="40" t="s">
        <v>5056</v>
      </c>
      <c r="F1399" s="40" t="s">
        <v>5057</v>
      </c>
      <c r="G1399" s="40">
        <v>1</v>
      </c>
      <c r="H1399" s="40">
        <v>1</v>
      </c>
    </row>
    <row r="1400" spans="1:8" x14ac:dyDescent="0.25">
      <c r="A1400" s="39" t="s">
        <v>5058</v>
      </c>
      <c r="B1400" s="40">
        <v>0</v>
      </c>
      <c r="C1400" s="40">
        <v>1</v>
      </c>
      <c r="D1400" s="40" t="s">
        <v>607</v>
      </c>
      <c r="E1400" s="40" t="s">
        <v>5059</v>
      </c>
      <c r="F1400" s="40" t="s">
        <v>5060</v>
      </c>
      <c r="G1400" s="40">
        <v>1</v>
      </c>
      <c r="H1400" s="40">
        <v>1</v>
      </c>
    </row>
    <row r="1401" spans="1:8" x14ac:dyDescent="0.25">
      <c r="A1401" s="39" t="s">
        <v>5061</v>
      </c>
      <c r="B1401" s="40">
        <v>0</v>
      </c>
      <c r="C1401" s="40">
        <v>1</v>
      </c>
      <c r="D1401" s="40" t="s">
        <v>607</v>
      </c>
      <c r="E1401" s="40" t="s">
        <v>5062</v>
      </c>
      <c r="F1401" s="40" t="s">
        <v>5063</v>
      </c>
      <c r="G1401" s="40">
        <v>1</v>
      </c>
      <c r="H1401" s="40">
        <v>1</v>
      </c>
    </row>
    <row r="1402" spans="1:8" x14ac:dyDescent="0.25">
      <c r="A1402" s="39" t="s">
        <v>5064</v>
      </c>
      <c r="B1402" s="40">
        <v>0</v>
      </c>
      <c r="C1402" s="40">
        <v>1</v>
      </c>
      <c r="D1402" s="40" t="s">
        <v>607</v>
      </c>
      <c r="E1402" s="40" t="s">
        <v>5065</v>
      </c>
      <c r="F1402" s="40" t="s">
        <v>5066</v>
      </c>
      <c r="G1402" s="40">
        <v>1</v>
      </c>
      <c r="H1402" s="40">
        <v>1</v>
      </c>
    </row>
    <row r="1403" spans="1:8" x14ac:dyDescent="0.25">
      <c r="A1403" s="39" t="s">
        <v>5067</v>
      </c>
      <c r="B1403" s="40">
        <v>0</v>
      </c>
      <c r="C1403" s="40">
        <v>1</v>
      </c>
      <c r="D1403" s="40" t="s">
        <v>607</v>
      </c>
      <c r="E1403" s="40" t="s">
        <v>5068</v>
      </c>
      <c r="F1403" s="40" t="s">
        <v>5069</v>
      </c>
      <c r="G1403" s="40">
        <v>1</v>
      </c>
      <c r="H1403" s="40">
        <v>1</v>
      </c>
    </row>
    <row r="1404" spans="1:8" ht="30" x14ac:dyDescent="0.25">
      <c r="A1404" s="39" t="s">
        <v>5070</v>
      </c>
      <c r="B1404" s="40">
        <v>0</v>
      </c>
      <c r="C1404" s="40">
        <v>1</v>
      </c>
      <c r="D1404" s="40" t="s">
        <v>607</v>
      </c>
      <c r="E1404" s="40" t="s">
        <v>5071</v>
      </c>
      <c r="F1404" s="40" t="s">
        <v>5072</v>
      </c>
      <c r="G1404" s="40">
        <v>1</v>
      </c>
      <c r="H1404" s="40">
        <v>1</v>
      </c>
    </row>
    <row r="1405" spans="1:8" ht="45" x14ac:dyDescent="0.25">
      <c r="A1405" s="39" t="s">
        <v>5073</v>
      </c>
      <c r="B1405" s="40">
        <v>0</v>
      </c>
      <c r="C1405" s="40">
        <v>1</v>
      </c>
      <c r="D1405" s="40" t="s">
        <v>607</v>
      </c>
      <c r="E1405" s="40" t="s">
        <v>5074</v>
      </c>
      <c r="F1405" s="40" t="s">
        <v>5075</v>
      </c>
      <c r="G1405" s="40">
        <v>1</v>
      </c>
      <c r="H1405" s="40">
        <v>1</v>
      </c>
    </row>
    <row r="1406" spans="1:8" x14ac:dyDescent="0.25">
      <c r="A1406" s="39" t="s">
        <v>5076</v>
      </c>
      <c r="B1406" s="40">
        <v>0</v>
      </c>
      <c r="C1406" s="40">
        <v>1</v>
      </c>
      <c r="D1406" s="40" t="s">
        <v>607</v>
      </c>
      <c r="E1406" s="40" t="s">
        <v>5077</v>
      </c>
      <c r="F1406" s="40" t="s">
        <v>5078</v>
      </c>
      <c r="G1406" s="40">
        <v>1</v>
      </c>
      <c r="H1406" s="40">
        <v>1</v>
      </c>
    </row>
    <row r="1407" spans="1:8" x14ac:dyDescent="0.25">
      <c r="A1407" s="39" t="s">
        <v>5079</v>
      </c>
      <c r="B1407" s="40">
        <v>0</v>
      </c>
      <c r="C1407" s="40">
        <v>1</v>
      </c>
      <c r="D1407" s="40" t="s">
        <v>607</v>
      </c>
      <c r="E1407" s="40" t="s">
        <v>5080</v>
      </c>
      <c r="F1407" s="40" t="s">
        <v>5081</v>
      </c>
      <c r="G1407" s="40">
        <v>1</v>
      </c>
      <c r="H1407" s="40">
        <v>1</v>
      </c>
    </row>
    <row r="1408" spans="1:8" x14ac:dyDescent="0.25">
      <c r="A1408" s="39" t="s">
        <v>5082</v>
      </c>
      <c r="B1408" s="40">
        <v>0</v>
      </c>
      <c r="C1408" s="40">
        <v>1</v>
      </c>
      <c r="D1408" s="40" t="s">
        <v>607</v>
      </c>
      <c r="E1408" s="40" t="s">
        <v>5083</v>
      </c>
      <c r="F1408" s="40" t="s">
        <v>5084</v>
      </c>
      <c r="G1408" s="40">
        <v>1</v>
      </c>
      <c r="H1408" s="40">
        <v>1</v>
      </c>
    </row>
    <row r="1409" spans="1:8" x14ac:dyDescent="0.25">
      <c r="A1409" s="39" t="s">
        <v>5085</v>
      </c>
      <c r="B1409" s="40">
        <v>0</v>
      </c>
      <c r="C1409" s="40">
        <v>1</v>
      </c>
      <c r="D1409" s="40" t="s">
        <v>607</v>
      </c>
      <c r="E1409" s="40" t="s">
        <v>5086</v>
      </c>
      <c r="F1409" s="40" t="s">
        <v>5087</v>
      </c>
      <c r="G1409" s="40">
        <v>1</v>
      </c>
      <c r="H1409" s="40">
        <v>1</v>
      </c>
    </row>
    <row r="1410" spans="1:8" x14ac:dyDescent="0.25">
      <c r="A1410" s="39" t="s">
        <v>5088</v>
      </c>
      <c r="B1410" s="40">
        <v>0</v>
      </c>
      <c r="C1410" s="40">
        <v>1</v>
      </c>
      <c r="D1410" s="40" t="s">
        <v>607</v>
      </c>
      <c r="E1410" s="40" t="s">
        <v>5089</v>
      </c>
      <c r="F1410" s="40" t="s">
        <v>5090</v>
      </c>
      <c r="G1410" s="40">
        <v>1</v>
      </c>
      <c r="H1410" s="40">
        <v>1</v>
      </c>
    </row>
    <row r="1411" spans="1:8" ht="30" customHeight="1" x14ac:dyDescent="0.25">
      <c r="A1411" s="39" t="s">
        <v>5091</v>
      </c>
      <c r="B1411" s="40">
        <v>0</v>
      </c>
      <c r="C1411" s="40">
        <v>1</v>
      </c>
      <c r="D1411" s="40" t="s">
        <v>607</v>
      </c>
      <c r="E1411" s="40" t="s">
        <v>5092</v>
      </c>
      <c r="F1411" s="40" t="s">
        <v>5093</v>
      </c>
      <c r="G1411" s="40">
        <v>1</v>
      </c>
      <c r="H1411" s="40">
        <v>1</v>
      </c>
    </row>
    <row r="1412" spans="1:8" ht="30" x14ac:dyDescent="0.25">
      <c r="A1412" s="39" t="s">
        <v>5094</v>
      </c>
      <c r="B1412" s="40">
        <v>0</v>
      </c>
      <c r="C1412" s="40">
        <v>1</v>
      </c>
      <c r="D1412" s="40" t="s">
        <v>607</v>
      </c>
      <c r="E1412" s="40" t="s">
        <v>5095</v>
      </c>
      <c r="F1412" s="40" t="s">
        <v>5096</v>
      </c>
      <c r="G1412" s="40">
        <v>1</v>
      </c>
      <c r="H1412" s="40">
        <v>1</v>
      </c>
    </row>
    <row r="1413" spans="1:8" x14ac:dyDescent="0.25">
      <c r="A1413" s="39" t="s">
        <v>5097</v>
      </c>
      <c r="B1413" s="40">
        <v>0</v>
      </c>
      <c r="C1413" s="40">
        <v>1</v>
      </c>
      <c r="D1413" s="40" t="s">
        <v>607</v>
      </c>
      <c r="E1413" s="40" t="s">
        <v>5098</v>
      </c>
      <c r="F1413" s="40" t="s">
        <v>5099</v>
      </c>
      <c r="G1413" s="40">
        <v>1</v>
      </c>
      <c r="H1413" s="40">
        <v>1</v>
      </c>
    </row>
    <row r="1414" spans="1:8" x14ac:dyDescent="0.25">
      <c r="A1414" s="39" t="s">
        <v>5100</v>
      </c>
      <c r="B1414" s="40">
        <v>0</v>
      </c>
      <c r="C1414" s="40">
        <v>1</v>
      </c>
      <c r="D1414" s="40" t="s">
        <v>607</v>
      </c>
      <c r="E1414" s="40" t="s">
        <v>5101</v>
      </c>
      <c r="F1414" s="40" t="s">
        <v>5102</v>
      </c>
      <c r="G1414" s="40">
        <v>1</v>
      </c>
      <c r="H1414" s="40">
        <v>1</v>
      </c>
    </row>
    <row r="1415" spans="1:8" ht="30" x14ac:dyDescent="0.25">
      <c r="A1415" s="39" t="s">
        <v>5103</v>
      </c>
      <c r="B1415" s="40">
        <v>0</v>
      </c>
      <c r="C1415" s="40">
        <v>1</v>
      </c>
      <c r="D1415" s="40" t="s">
        <v>607</v>
      </c>
      <c r="E1415" s="40" t="s">
        <v>5104</v>
      </c>
      <c r="F1415" s="40" t="s">
        <v>5105</v>
      </c>
      <c r="G1415" s="40">
        <v>1</v>
      </c>
      <c r="H1415" s="40">
        <v>1</v>
      </c>
    </row>
    <row r="1416" spans="1:8" ht="30" x14ac:dyDescent="0.25">
      <c r="A1416" s="39" t="s">
        <v>5106</v>
      </c>
      <c r="B1416" s="40">
        <v>0</v>
      </c>
      <c r="C1416" s="40">
        <v>1</v>
      </c>
      <c r="D1416" s="40" t="s">
        <v>607</v>
      </c>
      <c r="E1416" s="40" t="s">
        <v>5107</v>
      </c>
      <c r="F1416" s="40" t="s">
        <v>5108</v>
      </c>
      <c r="G1416" s="40">
        <v>1</v>
      </c>
      <c r="H1416" s="40">
        <v>1</v>
      </c>
    </row>
    <row r="1417" spans="1:8" ht="45" x14ac:dyDescent="0.25">
      <c r="A1417" s="39" t="s">
        <v>5109</v>
      </c>
      <c r="B1417" s="40">
        <v>0</v>
      </c>
      <c r="C1417" s="40">
        <v>1</v>
      </c>
      <c r="D1417" s="40" t="s">
        <v>607</v>
      </c>
      <c r="E1417" s="40" t="s">
        <v>5110</v>
      </c>
      <c r="F1417" s="40" t="s">
        <v>5111</v>
      </c>
      <c r="G1417" s="40">
        <v>1</v>
      </c>
      <c r="H1417" s="40">
        <v>1</v>
      </c>
    </row>
    <row r="1418" spans="1:8" x14ac:dyDescent="0.25">
      <c r="A1418" s="39" t="s">
        <v>5112</v>
      </c>
      <c r="B1418" s="40">
        <v>0</v>
      </c>
      <c r="C1418" s="40">
        <v>1</v>
      </c>
      <c r="D1418" s="40" t="s">
        <v>607</v>
      </c>
      <c r="E1418" s="40" t="s">
        <v>5113</v>
      </c>
      <c r="F1418" s="40" t="s">
        <v>5114</v>
      </c>
      <c r="G1418" s="40">
        <v>1</v>
      </c>
      <c r="H1418" s="40">
        <v>1</v>
      </c>
    </row>
    <row r="1419" spans="1:8" ht="30" x14ac:dyDescent="0.25">
      <c r="A1419" s="39" t="s">
        <v>5115</v>
      </c>
      <c r="B1419" s="40">
        <v>0</v>
      </c>
      <c r="C1419" s="40">
        <v>1</v>
      </c>
      <c r="D1419" s="40" t="s">
        <v>607</v>
      </c>
      <c r="E1419" s="40" t="s">
        <v>5116</v>
      </c>
      <c r="F1419" s="40" t="s">
        <v>5117</v>
      </c>
      <c r="G1419" s="40">
        <v>1</v>
      </c>
      <c r="H1419" s="40">
        <v>1</v>
      </c>
    </row>
    <row r="1420" spans="1:8" ht="45" x14ac:dyDescent="0.25">
      <c r="A1420" s="39" t="s">
        <v>5118</v>
      </c>
      <c r="B1420" s="40">
        <v>0</v>
      </c>
      <c r="C1420" s="40">
        <v>1</v>
      </c>
      <c r="D1420" s="40" t="s">
        <v>607</v>
      </c>
      <c r="E1420" s="40" t="s">
        <v>5119</v>
      </c>
      <c r="F1420" s="40" t="s">
        <v>1009</v>
      </c>
      <c r="G1420" s="40">
        <v>1</v>
      </c>
      <c r="H1420" s="40">
        <v>1</v>
      </c>
    </row>
    <row r="1421" spans="1:8" x14ac:dyDescent="0.25">
      <c r="A1421" s="39" t="s">
        <v>5120</v>
      </c>
      <c r="B1421" s="40">
        <v>0</v>
      </c>
      <c r="C1421" s="40">
        <v>1</v>
      </c>
      <c r="D1421" s="40" t="s">
        <v>607</v>
      </c>
      <c r="E1421" s="40" t="s">
        <v>5121</v>
      </c>
      <c r="F1421" s="40" t="s">
        <v>5122</v>
      </c>
      <c r="G1421" s="40">
        <v>1</v>
      </c>
      <c r="H1421" s="40">
        <v>1</v>
      </c>
    </row>
    <row r="1422" spans="1:8" ht="30" x14ac:dyDescent="0.25">
      <c r="A1422" s="39" t="s">
        <v>5123</v>
      </c>
      <c r="B1422" s="40">
        <v>0</v>
      </c>
      <c r="C1422" s="40">
        <v>1</v>
      </c>
      <c r="D1422" s="40" t="s">
        <v>607</v>
      </c>
      <c r="E1422" s="40" t="s">
        <v>5124</v>
      </c>
      <c r="F1422" s="40" t="s">
        <v>5125</v>
      </c>
      <c r="G1422" s="40">
        <v>1</v>
      </c>
      <c r="H1422" s="40">
        <v>1</v>
      </c>
    </row>
    <row r="1423" spans="1:8" x14ac:dyDescent="0.25">
      <c r="A1423" s="39" t="s">
        <v>5126</v>
      </c>
      <c r="B1423" s="40">
        <v>0</v>
      </c>
      <c r="C1423" s="40">
        <v>1</v>
      </c>
      <c r="D1423" s="40" t="s">
        <v>607</v>
      </c>
      <c r="E1423" s="40" t="s">
        <v>5127</v>
      </c>
      <c r="F1423" s="40" t="s">
        <v>5128</v>
      </c>
      <c r="G1423" s="40">
        <v>1</v>
      </c>
      <c r="H1423" s="40">
        <v>1</v>
      </c>
    </row>
    <row r="1424" spans="1:8" x14ac:dyDescent="0.25">
      <c r="A1424" s="39" t="s">
        <v>5129</v>
      </c>
      <c r="B1424" s="40">
        <v>0</v>
      </c>
      <c r="C1424" s="40">
        <v>1</v>
      </c>
      <c r="D1424" s="40" t="s">
        <v>607</v>
      </c>
      <c r="E1424" s="40" t="s">
        <v>5130</v>
      </c>
      <c r="F1424" s="40" t="s">
        <v>5131</v>
      </c>
      <c r="G1424" s="40">
        <v>1</v>
      </c>
      <c r="H1424" s="40">
        <v>1</v>
      </c>
    </row>
    <row r="1425" spans="1:8" ht="30" x14ac:dyDescent="0.25">
      <c r="A1425" s="39" t="s">
        <v>135</v>
      </c>
      <c r="B1425" s="40">
        <v>0</v>
      </c>
      <c r="C1425" s="40">
        <v>1</v>
      </c>
      <c r="D1425" s="40" t="s">
        <v>607</v>
      </c>
      <c r="E1425" s="40" t="s">
        <v>133</v>
      </c>
      <c r="F1425" s="40" t="s">
        <v>5132</v>
      </c>
      <c r="G1425" s="40">
        <v>1</v>
      </c>
      <c r="H1425" s="40">
        <v>1</v>
      </c>
    </row>
    <row r="1426" spans="1:8" x14ac:dyDescent="0.25">
      <c r="A1426" s="39" t="s">
        <v>5133</v>
      </c>
      <c r="B1426" s="40">
        <v>0</v>
      </c>
      <c r="C1426" s="40">
        <v>1</v>
      </c>
      <c r="D1426" s="40" t="s">
        <v>607</v>
      </c>
      <c r="E1426" s="40" t="s">
        <v>5134</v>
      </c>
      <c r="F1426" s="40" t="s">
        <v>5135</v>
      </c>
      <c r="G1426" s="40">
        <v>1</v>
      </c>
      <c r="H1426" s="40">
        <v>1</v>
      </c>
    </row>
    <row r="1427" spans="1:8" x14ac:dyDescent="0.25">
      <c r="A1427" s="39" t="s">
        <v>5136</v>
      </c>
      <c r="B1427" s="40">
        <v>0</v>
      </c>
      <c r="C1427" s="40">
        <v>1</v>
      </c>
      <c r="D1427" s="40" t="s">
        <v>607</v>
      </c>
      <c r="E1427" s="40" t="s">
        <v>5137</v>
      </c>
      <c r="F1427" s="40" t="s">
        <v>5138</v>
      </c>
      <c r="G1427" s="40">
        <v>1</v>
      </c>
      <c r="H1427" s="40">
        <v>1</v>
      </c>
    </row>
    <row r="1428" spans="1:8" x14ac:dyDescent="0.25">
      <c r="A1428" s="39" t="s">
        <v>5139</v>
      </c>
      <c r="B1428" s="40">
        <v>0</v>
      </c>
      <c r="C1428" s="40">
        <v>1</v>
      </c>
      <c r="D1428" s="40" t="s">
        <v>607</v>
      </c>
      <c r="E1428" s="40" t="s">
        <v>5140</v>
      </c>
      <c r="F1428" s="40" t="s">
        <v>5141</v>
      </c>
      <c r="G1428" s="40">
        <v>1</v>
      </c>
      <c r="H1428" s="40">
        <v>1</v>
      </c>
    </row>
    <row r="1429" spans="1:8" ht="30" x14ac:dyDescent="0.25">
      <c r="A1429" s="39" t="s">
        <v>5142</v>
      </c>
      <c r="B1429" s="40">
        <v>0</v>
      </c>
      <c r="C1429" s="40">
        <v>1</v>
      </c>
      <c r="D1429" s="40" t="s">
        <v>607</v>
      </c>
      <c r="E1429" s="40" t="s">
        <v>5143</v>
      </c>
      <c r="F1429" s="40" t="s">
        <v>5144</v>
      </c>
      <c r="G1429" s="40">
        <v>1</v>
      </c>
      <c r="H1429" s="40">
        <v>1</v>
      </c>
    </row>
    <row r="1430" spans="1:8" x14ac:dyDescent="0.25">
      <c r="A1430" s="39" t="s">
        <v>5145</v>
      </c>
      <c r="B1430" s="40">
        <v>0</v>
      </c>
      <c r="C1430" s="40">
        <v>1</v>
      </c>
      <c r="D1430" s="40" t="s">
        <v>607</v>
      </c>
      <c r="E1430" s="40" t="s">
        <v>5146</v>
      </c>
      <c r="F1430" s="40" t="s">
        <v>5147</v>
      </c>
      <c r="G1430" s="40">
        <v>1</v>
      </c>
      <c r="H1430" s="40">
        <v>1</v>
      </c>
    </row>
    <row r="1431" spans="1:8" ht="30" x14ac:dyDescent="0.25">
      <c r="A1431" s="39" t="s">
        <v>5148</v>
      </c>
      <c r="B1431" s="40">
        <v>0</v>
      </c>
      <c r="C1431" s="40">
        <v>1</v>
      </c>
      <c r="D1431" s="40" t="s">
        <v>607</v>
      </c>
      <c r="E1431" s="40" t="s">
        <v>5149</v>
      </c>
      <c r="F1431" s="40" t="s">
        <v>5150</v>
      </c>
      <c r="G1431" s="40">
        <v>1</v>
      </c>
      <c r="H1431" s="40">
        <v>1</v>
      </c>
    </row>
    <row r="1432" spans="1:8" ht="30" x14ac:dyDescent="0.25">
      <c r="A1432" s="39" t="s">
        <v>5151</v>
      </c>
      <c r="B1432" s="40">
        <v>0</v>
      </c>
      <c r="C1432" s="40">
        <v>1</v>
      </c>
      <c r="D1432" s="40" t="s">
        <v>607</v>
      </c>
      <c r="E1432" s="40" t="s">
        <v>5152</v>
      </c>
      <c r="F1432" s="40" t="s">
        <v>5153</v>
      </c>
      <c r="G1432" s="40">
        <v>1</v>
      </c>
      <c r="H1432" s="40">
        <v>1</v>
      </c>
    </row>
    <row r="1433" spans="1:8" x14ac:dyDescent="0.25">
      <c r="A1433" s="39" t="s">
        <v>5154</v>
      </c>
      <c r="B1433" s="40">
        <v>0</v>
      </c>
      <c r="C1433" s="40">
        <v>1</v>
      </c>
      <c r="D1433" s="40" t="s">
        <v>607</v>
      </c>
      <c r="E1433" s="40" t="s">
        <v>5155</v>
      </c>
      <c r="F1433" s="40" t="s">
        <v>5156</v>
      </c>
      <c r="G1433" s="40">
        <v>1</v>
      </c>
      <c r="H1433" s="40">
        <v>1</v>
      </c>
    </row>
    <row r="1434" spans="1:8" x14ac:dyDescent="0.25">
      <c r="A1434" s="39" t="s">
        <v>5157</v>
      </c>
      <c r="B1434" s="40">
        <v>0</v>
      </c>
      <c r="C1434" s="40">
        <v>1</v>
      </c>
      <c r="D1434" s="40" t="s">
        <v>607</v>
      </c>
      <c r="E1434" s="40" t="s">
        <v>5158</v>
      </c>
      <c r="F1434" s="40" t="s">
        <v>5159</v>
      </c>
      <c r="G1434" s="40">
        <v>1</v>
      </c>
      <c r="H1434" s="40">
        <v>1</v>
      </c>
    </row>
    <row r="1435" spans="1:8" ht="15" customHeight="1" x14ac:dyDescent="0.25">
      <c r="A1435" s="39" t="s">
        <v>5160</v>
      </c>
      <c r="B1435" s="40">
        <v>0</v>
      </c>
      <c r="C1435" s="40">
        <v>1</v>
      </c>
      <c r="D1435" s="40" t="s">
        <v>607</v>
      </c>
      <c r="E1435" s="40" t="s">
        <v>5161</v>
      </c>
      <c r="F1435" s="40" t="s">
        <v>5162</v>
      </c>
      <c r="G1435" s="40">
        <v>1</v>
      </c>
      <c r="H1435" s="40">
        <v>1</v>
      </c>
    </row>
    <row r="1436" spans="1:8" x14ac:dyDescent="0.25">
      <c r="A1436" s="39" t="s">
        <v>5163</v>
      </c>
      <c r="B1436" s="40">
        <v>0</v>
      </c>
      <c r="C1436" s="40">
        <v>1</v>
      </c>
      <c r="D1436" s="40" t="s">
        <v>607</v>
      </c>
      <c r="E1436" s="40" t="s">
        <v>5164</v>
      </c>
      <c r="F1436" s="40" t="s">
        <v>5165</v>
      </c>
      <c r="G1436" s="40">
        <v>1</v>
      </c>
      <c r="H1436" s="40">
        <v>1</v>
      </c>
    </row>
    <row r="1437" spans="1:8" ht="30" x14ac:dyDescent="0.25">
      <c r="A1437" s="39" t="s">
        <v>5166</v>
      </c>
      <c r="B1437" s="40">
        <v>0</v>
      </c>
      <c r="C1437" s="40">
        <v>1</v>
      </c>
      <c r="D1437" s="40" t="s">
        <v>607</v>
      </c>
      <c r="E1437" s="40" t="s">
        <v>5167</v>
      </c>
      <c r="F1437" s="40" t="s">
        <v>5168</v>
      </c>
      <c r="G1437" s="40">
        <v>1</v>
      </c>
      <c r="H1437" s="40">
        <v>1</v>
      </c>
    </row>
    <row r="1438" spans="1:8" x14ac:dyDescent="0.25">
      <c r="A1438" s="39" t="s">
        <v>5169</v>
      </c>
      <c r="B1438" s="40">
        <v>0</v>
      </c>
      <c r="C1438" s="40">
        <v>1</v>
      </c>
      <c r="D1438" s="40" t="s">
        <v>607</v>
      </c>
      <c r="E1438" s="40" t="s">
        <v>5170</v>
      </c>
      <c r="F1438" s="40" t="s">
        <v>5171</v>
      </c>
      <c r="G1438" s="40">
        <v>1</v>
      </c>
      <c r="H1438" s="40">
        <v>1</v>
      </c>
    </row>
    <row r="1439" spans="1:8" x14ac:dyDescent="0.25">
      <c r="A1439" s="39" t="s">
        <v>5172</v>
      </c>
      <c r="B1439" s="40">
        <v>0</v>
      </c>
      <c r="C1439" s="40">
        <v>1</v>
      </c>
      <c r="D1439" s="40" t="s">
        <v>607</v>
      </c>
      <c r="E1439" s="40" t="s">
        <v>5173</v>
      </c>
      <c r="F1439" s="40" t="s">
        <v>5174</v>
      </c>
      <c r="G1439" s="40">
        <v>1</v>
      </c>
      <c r="H1439" s="40">
        <v>1</v>
      </c>
    </row>
    <row r="1440" spans="1:8" x14ac:dyDescent="0.25">
      <c r="A1440" s="39" t="s">
        <v>5175</v>
      </c>
      <c r="B1440" s="40">
        <v>0</v>
      </c>
      <c r="C1440" s="40">
        <v>1</v>
      </c>
      <c r="D1440" s="40" t="s">
        <v>607</v>
      </c>
      <c r="E1440" s="40" t="s">
        <v>5176</v>
      </c>
      <c r="F1440" s="40" t="s">
        <v>5177</v>
      </c>
      <c r="G1440" s="40">
        <v>1</v>
      </c>
      <c r="H1440" s="40">
        <v>1</v>
      </c>
    </row>
    <row r="1441" spans="1:8" x14ac:dyDescent="0.25">
      <c r="A1441" s="39" t="s">
        <v>5178</v>
      </c>
      <c r="B1441" s="40">
        <v>0</v>
      </c>
      <c r="C1441" s="40">
        <v>1</v>
      </c>
      <c r="D1441" s="40" t="s">
        <v>607</v>
      </c>
      <c r="E1441" s="40" t="s">
        <v>5179</v>
      </c>
      <c r="F1441" s="40" t="s">
        <v>5180</v>
      </c>
      <c r="G1441" s="40">
        <v>1</v>
      </c>
      <c r="H1441" s="40">
        <v>1</v>
      </c>
    </row>
    <row r="1442" spans="1:8" x14ac:dyDescent="0.25">
      <c r="A1442" s="39" t="s">
        <v>5181</v>
      </c>
      <c r="B1442" s="40">
        <v>0</v>
      </c>
      <c r="C1442" s="40">
        <v>1</v>
      </c>
      <c r="D1442" s="40" t="s">
        <v>607</v>
      </c>
      <c r="E1442" s="40" t="s">
        <v>5182</v>
      </c>
      <c r="F1442" s="40" t="s">
        <v>5183</v>
      </c>
      <c r="G1442" s="40">
        <v>1</v>
      </c>
      <c r="H1442" s="40">
        <v>1</v>
      </c>
    </row>
    <row r="1443" spans="1:8" x14ac:dyDescent="0.25">
      <c r="A1443" s="39" t="s">
        <v>5184</v>
      </c>
      <c r="B1443" s="40">
        <v>0</v>
      </c>
      <c r="C1443" s="40">
        <v>1</v>
      </c>
      <c r="D1443" s="40" t="s">
        <v>607</v>
      </c>
      <c r="E1443" s="40" t="s">
        <v>5185</v>
      </c>
      <c r="F1443" s="40" t="s">
        <v>5186</v>
      </c>
      <c r="G1443" s="40">
        <v>1</v>
      </c>
      <c r="H1443" s="40">
        <v>1</v>
      </c>
    </row>
    <row r="1444" spans="1:8" ht="30" x14ac:dyDescent="0.25">
      <c r="A1444" s="39" t="s">
        <v>5187</v>
      </c>
      <c r="B1444" s="40">
        <v>0</v>
      </c>
      <c r="C1444" s="40">
        <v>1</v>
      </c>
      <c r="D1444" s="40" t="s">
        <v>607</v>
      </c>
      <c r="E1444" s="40" t="s">
        <v>5188</v>
      </c>
      <c r="F1444" s="40" t="s">
        <v>853</v>
      </c>
      <c r="G1444" s="40">
        <v>1</v>
      </c>
      <c r="H1444" s="40">
        <v>1</v>
      </c>
    </row>
    <row r="1445" spans="1:8" x14ac:dyDescent="0.25">
      <c r="A1445" s="39" t="s">
        <v>5189</v>
      </c>
      <c r="B1445" s="40">
        <v>0</v>
      </c>
      <c r="C1445" s="40">
        <v>1</v>
      </c>
      <c r="D1445" s="40" t="s">
        <v>607</v>
      </c>
      <c r="E1445" s="40" t="s">
        <v>5190</v>
      </c>
      <c r="F1445" s="40" t="s">
        <v>5191</v>
      </c>
      <c r="G1445" s="40">
        <v>1</v>
      </c>
      <c r="H1445" s="40">
        <v>1</v>
      </c>
    </row>
    <row r="1446" spans="1:8" x14ac:dyDescent="0.25">
      <c r="A1446" s="39" t="s">
        <v>5192</v>
      </c>
      <c r="B1446" s="40">
        <v>0</v>
      </c>
      <c r="C1446" s="40">
        <v>1</v>
      </c>
      <c r="D1446" s="40" t="s">
        <v>607</v>
      </c>
      <c r="E1446" s="40" t="s">
        <v>5193</v>
      </c>
      <c r="F1446" s="40" t="s">
        <v>5194</v>
      </c>
      <c r="G1446" s="40">
        <v>1</v>
      </c>
      <c r="H1446" s="40">
        <v>1</v>
      </c>
    </row>
    <row r="1447" spans="1:8" x14ac:dyDescent="0.25">
      <c r="A1447" s="39" t="s">
        <v>5195</v>
      </c>
      <c r="B1447" s="40">
        <v>0</v>
      </c>
      <c r="C1447" s="40">
        <v>1</v>
      </c>
      <c r="D1447" s="40" t="s">
        <v>607</v>
      </c>
      <c r="E1447" s="40" t="s">
        <v>5196</v>
      </c>
      <c r="F1447" s="40" t="s">
        <v>5197</v>
      </c>
      <c r="G1447" s="40">
        <v>1</v>
      </c>
      <c r="H1447" s="40">
        <v>1</v>
      </c>
    </row>
    <row r="1448" spans="1:8" ht="30" x14ac:dyDescent="0.25">
      <c r="A1448" s="39" t="s">
        <v>5198</v>
      </c>
      <c r="B1448" s="40">
        <v>0</v>
      </c>
      <c r="C1448" s="40">
        <v>1</v>
      </c>
      <c r="D1448" s="40" t="s">
        <v>607</v>
      </c>
      <c r="E1448" s="40" t="s">
        <v>5199</v>
      </c>
      <c r="F1448" s="40" t="s">
        <v>5200</v>
      </c>
      <c r="G1448" s="40">
        <v>1</v>
      </c>
      <c r="H1448" s="40">
        <v>1</v>
      </c>
    </row>
    <row r="1449" spans="1:8" ht="30" x14ac:dyDescent="0.25">
      <c r="A1449" s="39" t="s">
        <v>5201</v>
      </c>
      <c r="B1449" s="40">
        <v>0</v>
      </c>
      <c r="C1449" s="40">
        <v>1</v>
      </c>
      <c r="D1449" s="40" t="s">
        <v>607</v>
      </c>
      <c r="E1449" s="40" t="s">
        <v>5202</v>
      </c>
      <c r="F1449" s="40" t="s">
        <v>5203</v>
      </c>
      <c r="G1449" s="40">
        <v>1</v>
      </c>
      <c r="H1449" s="40">
        <v>1</v>
      </c>
    </row>
    <row r="1450" spans="1:8" ht="30" x14ac:dyDescent="0.25">
      <c r="A1450" s="39" t="s">
        <v>5204</v>
      </c>
      <c r="B1450" s="40">
        <v>0</v>
      </c>
      <c r="C1450" s="40">
        <v>1</v>
      </c>
      <c r="D1450" s="40" t="s">
        <v>607</v>
      </c>
      <c r="E1450" s="40" t="s">
        <v>5205</v>
      </c>
      <c r="F1450" s="40" t="s">
        <v>5206</v>
      </c>
      <c r="G1450" s="40">
        <v>1</v>
      </c>
      <c r="H1450" s="40">
        <v>1</v>
      </c>
    </row>
    <row r="1451" spans="1:8" x14ac:dyDescent="0.25">
      <c r="A1451" s="39" t="s">
        <v>5207</v>
      </c>
      <c r="B1451" s="40">
        <v>0</v>
      </c>
      <c r="C1451" s="40">
        <v>1</v>
      </c>
      <c r="D1451" s="40" t="s">
        <v>607</v>
      </c>
      <c r="E1451" s="40" t="s">
        <v>5208</v>
      </c>
      <c r="F1451" s="40" t="s">
        <v>5209</v>
      </c>
      <c r="G1451" s="40">
        <v>1</v>
      </c>
      <c r="H1451" s="40">
        <v>1</v>
      </c>
    </row>
    <row r="1452" spans="1:8" ht="30" x14ac:dyDescent="0.25">
      <c r="A1452" s="39" t="s">
        <v>5210</v>
      </c>
      <c r="B1452" s="40">
        <v>0</v>
      </c>
      <c r="C1452" s="40">
        <v>1</v>
      </c>
      <c r="D1452" s="40" t="s">
        <v>607</v>
      </c>
      <c r="E1452" s="40" t="s">
        <v>5211</v>
      </c>
      <c r="F1452" s="40" t="s">
        <v>5212</v>
      </c>
      <c r="G1452" s="40">
        <v>1</v>
      </c>
      <c r="H1452" s="40">
        <v>1</v>
      </c>
    </row>
    <row r="1453" spans="1:8" x14ac:dyDescent="0.25">
      <c r="A1453" s="39" t="s">
        <v>5213</v>
      </c>
      <c r="B1453" s="40">
        <v>0</v>
      </c>
      <c r="C1453" s="40">
        <v>1</v>
      </c>
      <c r="D1453" s="40" t="s">
        <v>607</v>
      </c>
      <c r="E1453" s="40" t="s">
        <v>5214</v>
      </c>
      <c r="F1453" s="40" t="s">
        <v>5215</v>
      </c>
      <c r="G1453" s="40">
        <v>1</v>
      </c>
      <c r="H1453" s="40">
        <v>1</v>
      </c>
    </row>
    <row r="1454" spans="1:8" x14ac:dyDescent="0.25">
      <c r="A1454" s="39" t="s">
        <v>5216</v>
      </c>
      <c r="B1454" s="40">
        <v>0</v>
      </c>
      <c r="C1454" s="40">
        <v>1</v>
      </c>
      <c r="D1454" s="40" t="s">
        <v>607</v>
      </c>
      <c r="E1454" s="40" t="s">
        <v>5217</v>
      </c>
      <c r="F1454" s="40" t="s">
        <v>5218</v>
      </c>
      <c r="G1454" s="40">
        <v>1</v>
      </c>
      <c r="H1454" s="40">
        <v>1</v>
      </c>
    </row>
    <row r="1455" spans="1:8" ht="30" x14ac:dyDescent="0.25">
      <c r="A1455" s="39" t="s">
        <v>5219</v>
      </c>
      <c r="B1455" s="40">
        <v>0</v>
      </c>
      <c r="C1455" s="40">
        <v>1</v>
      </c>
      <c r="D1455" s="40" t="s">
        <v>607</v>
      </c>
      <c r="E1455" s="40" t="s">
        <v>5220</v>
      </c>
      <c r="F1455" s="40" t="s">
        <v>5221</v>
      </c>
      <c r="G1455" s="40">
        <v>1</v>
      </c>
      <c r="H1455" s="40">
        <v>1</v>
      </c>
    </row>
    <row r="1456" spans="1:8" x14ac:dyDescent="0.25">
      <c r="A1456" s="39" t="s">
        <v>5222</v>
      </c>
      <c r="B1456" s="40">
        <v>0</v>
      </c>
      <c r="C1456" s="40">
        <v>1</v>
      </c>
      <c r="D1456" s="40" t="s">
        <v>607</v>
      </c>
      <c r="E1456" s="40" t="s">
        <v>5223</v>
      </c>
      <c r="F1456" s="40" t="s">
        <v>5224</v>
      </c>
      <c r="G1456" s="40">
        <v>1</v>
      </c>
      <c r="H1456" s="40">
        <v>1</v>
      </c>
    </row>
    <row r="1457" spans="1:8" ht="30" x14ac:dyDescent="0.25">
      <c r="A1457" s="39" t="s">
        <v>5225</v>
      </c>
      <c r="B1457" s="40">
        <v>0</v>
      </c>
      <c r="C1457" s="40">
        <v>1</v>
      </c>
      <c r="D1457" s="40" t="s">
        <v>607</v>
      </c>
      <c r="E1457" s="40" t="s">
        <v>5226</v>
      </c>
      <c r="F1457" s="40" t="s">
        <v>5227</v>
      </c>
      <c r="G1457" s="40">
        <v>1</v>
      </c>
      <c r="H1457" s="40">
        <v>1</v>
      </c>
    </row>
    <row r="1458" spans="1:8" ht="30" x14ac:dyDescent="0.25">
      <c r="A1458" s="39" t="s">
        <v>5228</v>
      </c>
      <c r="B1458" s="40">
        <v>0</v>
      </c>
      <c r="C1458" s="40">
        <v>1</v>
      </c>
      <c r="D1458" s="40" t="s">
        <v>607</v>
      </c>
      <c r="E1458" s="40" t="s">
        <v>5229</v>
      </c>
      <c r="F1458" s="40" t="s">
        <v>5230</v>
      </c>
      <c r="G1458" s="40">
        <v>1</v>
      </c>
      <c r="H1458" s="40">
        <v>1</v>
      </c>
    </row>
    <row r="1459" spans="1:8" x14ac:dyDescent="0.25">
      <c r="A1459" s="39" t="s">
        <v>5231</v>
      </c>
      <c r="B1459" s="40">
        <v>0</v>
      </c>
      <c r="C1459" s="40">
        <v>1</v>
      </c>
      <c r="D1459" s="40" t="s">
        <v>607</v>
      </c>
      <c r="E1459" s="40" t="s">
        <v>5232</v>
      </c>
      <c r="F1459" s="40" t="s">
        <v>5233</v>
      </c>
      <c r="G1459" s="40">
        <v>1</v>
      </c>
      <c r="H1459" s="40">
        <v>1</v>
      </c>
    </row>
    <row r="1460" spans="1:8" x14ac:dyDescent="0.25">
      <c r="A1460" s="39" t="s">
        <v>5234</v>
      </c>
      <c r="B1460" s="40">
        <v>0</v>
      </c>
      <c r="C1460" s="40">
        <v>1</v>
      </c>
      <c r="D1460" s="40" t="s">
        <v>607</v>
      </c>
      <c r="E1460" s="40" t="s">
        <v>5235</v>
      </c>
      <c r="F1460" s="40" t="s">
        <v>5236</v>
      </c>
      <c r="G1460" s="40">
        <v>1</v>
      </c>
      <c r="H1460" s="40">
        <v>1</v>
      </c>
    </row>
    <row r="1461" spans="1:8" ht="30" x14ac:dyDescent="0.25">
      <c r="A1461" s="39" t="s">
        <v>5237</v>
      </c>
      <c r="B1461" s="40">
        <v>0</v>
      </c>
      <c r="C1461" s="40">
        <v>1</v>
      </c>
      <c r="D1461" s="40" t="s">
        <v>607</v>
      </c>
      <c r="E1461" s="40" t="s">
        <v>5238</v>
      </c>
      <c r="F1461" s="40" t="s">
        <v>5239</v>
      </c>
      <c r="G1461" s="40">
        <v>1</v>
      </c>
      <c r="H1461" s="40">
        <v>1</v>
      </c>
    </row>
    <row r="1462" spans="1:8" x14ac:dyDescent="0.25">
      <c r="A1462" s="39" t="s">
        <v>5240</v>
      </c>
      <c r="B1462" s="40">
        <v>0</v>
      </c>
      <c r="C1462" s="40">
        <v>1</v>
      </c>
      <c r="D1462" s="40" t="s">
        <v>607</v>
      </c>
      <c r="E1462" s="40" t="s">
        <v>5241</v>
      </c>
      <c r="F1462" s="40" t="s">
        <v>755</v>
      </c>
      <c r="G1462" s="40">
        <v>1</v>
      </c>
      <c r="H1462" s="40">
        <v>1</v>
      </c>
    </row>
    <row r="1463" spans="1:8" ht="60" x14ac:dyDescent="0.25">
      <c r="A1463" s="39" t="s">
        <v>5242</v>
      </c>
      <c r="B1463" s="40">
        <v>0</v>
      </c>
      <c r="C1463" s="40">
        <v>1</v>
      </c>
      <c r="D1463" s="40" t="s">
        <v>607</v>
      </c>
      <c r="E1463" s="40" t="s">
        <v>5243</v>
      </c>
      <c r="F1463" s="40" t="s">
        <v>5244</v>
      </c>
      <c r="G1463" s="40">
        <v>1</v>
      </c>
      <c r="H1463" s="40">
        <v>1</v>
      </c>
    </row>
    <row r="1464" spans="1:8" x14ac:dyDescent="0.25">
      <c r="A1464" s="39" t="s">
        <v>5245</v>
      </c>
      <c r="B1464" s="40">
        <v>0</v>
      </c>
      <c r="C1464" s="40">
        <v>1</v>
      </c>
      <c r="D1464" s="40" t="s">
        <v>607</v>
      </c>
      <c r="E1464" s="40" t="s">
        <v>5246</v>
      </c>
      <c r="F1464" s="40" t="s">
        <v>5247</v>
      </c>
      <c r="G1464" s="40">
        <v>1</v>
      </c>
      <c r="H1464" s="40">
        <v>1</v>
      </c>
    </row>
    <row r="1465" spans="1:8" ht="30" x14ac:dyDescent="0.25">
      <c r="A1465" s="39" t="s">
        <v>5248</v>
      </c>
      <c r="B1465" s="40">
        <v>0</v>
      </c>
      <c r="C1465" s="40">
        <v>1</v>
      </c>
      <c r="D1465" s="40" t="s">
        <v>607</v>
      </c>
      <c r="E1465" s="40" t="s">
        <v>5249</v>
      </c>
      <c r="F1465" s="40" t="s">
        <v>5250</v>
      </c>
      <c r="G1465" s="40">
        <v>1</v>
      </c>
      <c r="H1465" s="40">
        <v>1</v>
      </c>
    </row>
    <row r="1466" spans="1:8" ht="30" x14ac:dyDescent="0.25">
      <c r="A1466" s="39" t="s">
        <v>5251</v>
      </c>
      <c r="B1466" s="40">
        <v>0</v>
      </c>
      <c r="C1466" s="40">
        <v>1</v>
      </c>
      <c r="D1466" s="40" t="s">
        <v>607</v>
      </c>
      <c r="E1466" s="40" t="s">
        <v>5252</v>
      </c>
      <c r="F1466" s="40" t="s">
        <v>5253</v>
      </c>
      <c r="G1466" s="40">
        <v>1</v>
      </c>
      <c r="H1466" s="40">
        <v>1</v>
      </c>
    </row>
    <row r="1467" spans="1:8" ht="45" x14ac:dyDescent="0.25">
      <c r="A1467" s="39" t="s">
        <v>5254</v>
      </c>
      <c r="B1467" s="40">
        <v>0</v>
      </c>
      <c r="C1467" s="40">
        <v>1</v>
      </c>
      <c r="D1467" s="40" t="s">
        <v>607</v>
      </c>
      <c r="E1467" s="40" t="s">
        <v>5255</v>
      </c>
      <c r="F1467" s="40" t="s">
        <v>5256</v>
      </c>
      <c r="G1467" s="40">
        <v>1</v>
      </c>
      <c r="H1467" s="40">
        <v>1</v>
      </c>
    </row>
    <row r="1468" spans="1:8" ht="15" customHeight="1" x14ac:dyDescent="0.25">
      <c r="A1468" s="39" t="s">
        <v>5257</v>
      </c>
      <c r="B1468" s="40">
        <v>0</v>
      </c>
      <c r="C1468" s="40">
        <v>1</v>
      </c>
      <c r="D1468" s="40" t="s">
        <v>607</v>
      </c>
      <c r="E1468" s="40" t="s">
        <v>5258</v>
      </c>
      <c r="F1468" s="40" t="s">
        <v>5259</v>
      </c>
      <c r="G1468" s="40">
        <v>1</v>
      </c>
      <c r="H1468" s="40">
        <v>1</v>
      </c>
    </row>
    <row r="1469" spans="1:8" ht="15" customHeight="1" x14ac:dyDescent="0.25">
      <c r="A1469" s="39" t="s">
        <v>5260</v>
      </c>
      <c r="B1469" s="40">
        <v>0</v>
      </c>
      <c r="C1469" s="40">
        <v>1</v>
      </c>
      <c r="D1469" s="40" t="s">
        <v>607</v>
      </c>
      <c r="E1469" s="40" t="s">
        <v>5261</v>
      </c>
      <c r="F1469" s="40" t="s">
        <v>5262</v>
      </c>
      <c r="G1469" s="40">
        <v>1</v>
      </c>
      <c r="H1469" s="40">
        <v>1</v>
      </c>
    </row>
    <row r="1470" spans="1:8" ht="30" customHeight="1" x14ac:dyDescent="0.25">
      <c r="A1470" s="39" t="s">
        <v>5263</v>
      </c>
      <c r="B1470" s="40">
        <v>0</v>
      </c>
      <c r="C1470" s="40">
        <v>1</v>
      </c>
      <c r="D1470" s="40" t="s">
        <v>607</v>
      </c>
      <c r="E1470" s="40" t="s">
        <v>5264</v>
      </c>
      <c r="F1470" s="40" t="s">
        <v>5265</v>
      </c>
      <c r="G1470" s="40">
        <v>1</v>
      </c>
      <c r="H1470" s="40">
        <v>1</v>
      </c>
    </row>
    <row r="1471" spans="1:8" x14ac:dyDescent="0.25">
      <c r="A1471" s="39" t="s">
        <v>5266</v>
      </c>
      <c r="B1471" s="40">
        <v>0</v>
      </c>
      <c r="C1471" s="40">
        <v>1</v>
      </c>
      <c r="D1471" s="40" t="s">
        <v>607</v>
      </c>
      <c r="E1471" s="40" t="s">
        <v>5267</v>
      </c>
      <c r="F1471" s="40" t="s">
        <v>5268</v>
      </c>
      <c r="G1471" s="40">
        <v>1</v>
      </c>
      <c r="H1471" s="40">
        <v>1</v>
      </c>
    </row>
    <row r="1472" spans="1:8" x14ac:dyDescent="0.25">
      <c r="A1472" s="39" t="s">
        <v>5269</v>
      </c>
      <c r="B1472" s="40">
        <v>0</v>
      </c>
      <c r="C1472" s="40">
        <v>1</v>
      </c>
      <c r="D1472" s="40" t="s">
        <v>607</v>
      </c>
      <c r="E1472" s="40" t="s">
        <v>5270</v>
      </c>
      <c r="F1472" s="40" t="s">
        <v>5271</v>
      </c>
      <c r="G1472" s="40">
        <v>1</v>
      </c>
      <c r="H1472" s="40">
        <v>1</v>
      </c>
    </row>
    <row r="1473" spans="1:8" ht="30" x14ac:dyDescent="0.25">
      <c r="A1473" s="39" t="s">
        <v>5272</v>
      </c>
      <c r="B1473" s="40">
        <v>0</v>
      </c>
      <c r="C1473" s="40">
        <v>1</v>
      </c>
      <c r="D1473" s="40" t="s">
        <v>607</v>
      </c>
      <c r="E1473" s="40" t="s">
        <v>5273</v>
      </c>
      <c r="F1473" s="40" t="s">
        <v>5274</v>
      </c>
      <c r="G1473" s="40">
        <v>1</v>
      </c>
      <c r="H1473" s="40">
        <v>1</v>
      </c>
    </row>
    <row r="1474" spans="1:8" ht="45" x14ac:dyDescent="0.25">
      <c r="A1474" s="39" t="s">
        <v>5275</v>
      </c>
      <c r="B1474" s="40">
        <v>0</v>
      </c>
      <c r="C1474" s="40">
        <v>1</v>
      </c>
      <c r="D1474" s="40" t="s">
        <v>607</v>
      </c>
      <c r="E1474" s="40" t="s">
        <v>5276</v>
      </c>
      <c r="F1474" s="40" t="s">
        <v>5277</v>
      </c>
      <c r="G1474" s="40">
        <v>1</v>
      </c>
      <c r="H1474" s="40">
        <v>1</v>
      </c>
    </row>
    <row r="1475" spans="1:8" ht="45" x14ac:dyDescent="0.25">
      <c r="A1475" s="39" t="s">
        <v>5278</v>
      </c>
      <c r="B1475" s="40">
        <v>0</v>
      </c>
      <c r="C1475" s="40">
        <v>1</v>
      </c>
      <c r="D1475" s="40" t="s">
        <v>607</v>
      </c>
      <c r="E1475" s="40" t="s">
        <v>5279</v>
      </c>
      <c r="F1475" s="40" t="s">
        <v>951</v>
      </c>
      <c r="G1475" s="40">
        <v>1</v>
      </c>
      <c r="H1475" s="40">
        <v>1</v>
      </c>
    </row>
    <row r="1476" spans="1:8" x14ac:dyDescent="0.25">
      <c r="A1476" s="39" t="s">
        <v>5280</v>
      </c>
      <c r="B1476" s="40">
        <v>0</v>
      </c>
      <c r="C1476" s="40">
        <v>1</v>
      </c>
      <c r="D1476" s="40" t="s">
        <v>607</v>
      </c>
      <c r="E1476" s="40" t="s">
        <v>5281</v>
      </c>
      <c r="F1476" s="40" t="s">
        <v>5282</v>
      </c>
      <c r="G1476" s="40">
        <v>1</v>
      </c>
      <c r="H1476" s="40">
        <v>1</v>
      </c>
    </row>
    <row r="1477" spans="1:8" ht="30" x14ac:dyDescent="0.25">
      <c r="A1477" s="39" t="s">
        <v>5283</v>
      </c>
      <c r="B1477" s="40">
        <v>0</v>
      </c>
      <c r="C1477" s="40">
        <v>1</v>
      </c>
      <c r="D1477" s="40" t="s">
        <v>607</v>
      </c>
      <c r="E1477" s="40" t="s">
        <v>5284</v>
      </c>
      <c r="F1477" s="40" t="s">
        <v>5285</v>
      </c>
      <c r="G1477" s="40">
        <v>1</v>
      </c>
      <c r="H1477" s="40">
        <v>1</v>
      </c>
    </row>
    <row r="1478" spans="1:8" ht="15" customHeight="1" x14ac:dyDescent="0.25">
      <c r="A1478" s="39" t="s">
        <v>5286</v>
      </c>
      <c r="B1478" s="40">
        <v>0</v>
      </c>
      <c r="C1478" s="40">
        <v>1</v>
      </c>
      <c r="D1478" s="40" t="s">
        <v>607</v>
      </c>
      <c r="E1478" s="40" t="s">
        <v>5287</v>
      </c>
      <c r="F1478" s="40" t="s">
        <v>5288</v>
      </c>
      <c r="G1478" s="40">
        <v>1</v>
      </c>
      <c r="H1478" s="40">
        <v>1</v>
      </c>
    </row>
    <row r="1479" spans="1:8" x14ac:dyDescent="0.25">
      <c r="A1479" s="39" t="s">
        <v>5289</v>
      </c>
      <c r="B1479" s="40">
        <v>0</v>
      </c>
      <c r="C1479" s="40">
        <v>1</v>
      </c>
      <c r="D1479" s="40" t="s">
        <v>607</v>
      </c>
      <c r="E1479" s="40" t="s">
        <v>5290</v>
      </c>
      <c r="F1479" s="40" t="s">
        <v>5291</v>
      </c>
      <c r="G1479" s="40">
        <v>1</v>
      </c>
      <c r="H1479" s="40">
        <v>1</v>
      </c>
    </row>
    <row r="1480" spans="1:8" x14ac:dyDescent="0.25">
      <c r="A1480" s="39" t="s">
        <v>5292</v>
      </c>
      <c r="B1480" s="40">
        <v>0</v>
      </c>
      <c r="C1480" s="40">
        <v>1</v>
      </c>
      <c r="D1480" s="40" t="s">
        <v>607</v>
      </c>
      <c r="E1480" s="40" t="s">
        <v>5293</v>
      </c>
      <c r="F1480" s="40" t="s">
        <v>5294</v>
      </c>
      <c r="G1480" s="40">
        <v>1</v>
      </c>
      <c r="H1480" s="40">
        <v>1</v>
      </c>
    </row>
    <row r="1481" spans="1:8" ht="15" customHeight="1" x14ac:dyDescent="0.25">
      <c r="A1481" s="39" t="s">
        <v>5295</v>
      </c>
      <c r="B1481" s="40">
        <v>0</v>
      </c>
      <c r="C1481" s="40">
        <v>1</v>
      </c>
      <c r="D1481" s="40" t="s">
        <v>607</v>
      </c>
      <c r="E1481" s="40" t="s">
        <v>5296</v>
      </c>
      <c r="F1481" s="40" t="s">
        <v>5297</v>
      </c>
      <c r="G1481" s="40">
        <v>1</v>
      </c>
      <c r="H1481" s="40">
        <v>1</v>
      </c>
    </row>
    <row r="1482" spans="1:8" x14ac:dyDescent="0.25">
      <c r="A1482" s="39" t="s">
        <v>5298</v>
      </c>
      <c r="B1482" s="40">
        <v>0</v>
      </c>
      <c r="C1482" s="40">
        <v>1</v>
      </c>
      <c r="D1482" s="40" t="s">
        <v>607</v>
      </c>
      <c r="E1482" s="40" t="s">
        <v>5299</v>
      </c>
      <c r="F1482" s="40" t="s">
        <v>5300</v>
      </c>
      <c r="G1482" s="40">
        <v>1</v>
      </c>
      <c r="H1482" s="40">
        <v>1</v>
      </c>
    </row>
    <row r="1483" spans="1:8" ht="30" x14ac:dyDescent="0.25">
      <c r="A1483" s="39" t="s">
        <v>5301</v>
      </c>
      <c r="B1483" s="40">
        <v>0</v>
      </c>
      <c r="C1483" s="40">
        <v>1</v>
      </c>
      <c r="D1483" s="40" t="s">
        <v>607</v>
      </c>
      <c r="E1483" s="40" t="s">
        <v>5302</v>
      </c>
      <c r="F1483" s="40" t="s">
        <v>5303</v>
      </c>
      <c r="G1483" s="40">
        <v>1</v>
      </c>
      <c r="H1483" s="40">
        <v>1</v>
      </c>
    </row>
    <row r="1484" spans="1:8" x14ac:dyDescent="0.25">
      <c r="A1484" s="39" t="s">
        <v>5304</v>
      </c>
      <c r="B1484" s="40">
        <v>0</v>
      </c>
      <c r="C1484" s="40">
        <v>1</v>
      </c>
      <c r="D1484" s="40" t="s">
        <v>607</v>
      </c>
      <c r="E1484" s="40" t="s">
        <v>5305</v>
      </c>
      <c r="F1484" s="40" t="s">
        <v>5306</v>
      </c>
      <c r="G1484" s="40">
        <v>1</v>
      </c>
      <c r="H1484" s="40">
        <v>1</v>
      </c>
    </row>
    <row r="1485" spans="1:8" ht="30" x14ac:dyDescent="0.25">
      <c r="A1485" s="39" t="s">
        <v>5307</v>
      </c>
      <c r="B1485" s="40">
        <v>0</v>
      </c>
      <c r="C1485" s="40">
        <v>1</v>
      </c>
      <c r="D1485" s="40" t="s">
        <v>607</v>
      </c>
      <c r="E1485" s="40" t="s">
        <v>5308</v>
      </c>
      <c r="F1485" s="40" t="s">
        <v>5309</v>
      </c>
      <c r="G1485" s="40">
        <v>1</v>
      </c>
      <c r="H1485" s="40">
        <v>1</v>
      </c>
    </row>
    <row r="1486" spans="1:8" ht="30" x14ac:dyDescent="0.25">
      <c r="A1486" s="39" t="s">
        <v>5310</v>
      </c>
      <c r="B1486" s="40">
        <v>0</v>
      </c>
      <c r="C1486" s="40">
        <v>1</v>
      </c>
      <c r="D1486" s="40" t="s">
        <v>607</v>
      </c>
      <c r="E1486" s="40" t="s">
        <v>5311</v>
      </c>
      <c r="F1486" s="40" t="s">
        <v>5312</v>
      </c>
      <c r="G1486" s="40">
        <v>1</v>
      </c>
      <c r="H1486" s="40">
        <v>1</v>
      </c>
    </row>
    <row r="1487" spans="1:8" x14ac:dyDescent="0.25">
      <c r="A1487" s="39" t="s">
        <v>5313</v>
      </c>
      <c r="B1487" s="40">
        <v>0</v>
      </c>
      <c r="C1487" s="40">
        <v>1</v>
      </c>
      <c r="D1487" s="40" t="s">
        <v>607</v>
      </c>
      <c r="E1487" s="40" t="s">
        <v>5314</v>
      </c>
      <c r="F1487" s="40" t="s">
        <v>5315</v>
      </c>
      <c r="G1487" s="40">
        <v>1</v>
      </c>
      <c r="H1487" s="40">
        <v>1</v>
      </c>
    </row>
    <row r="1488" spans="1:8" x14ac:dyDescent="0.25">
      <c r="A1488" s="39" t="s">
        <v>5316</v>
      </c>
      <c r="B1488" s="40">
        <v>0</v>
      </c>
      <c r="C1488" s="40">
        <v>1</v>
      </c>
      <c r="D1488" s="40" t="s">
        <v>607</v>
      </c>
      <c r="E1488" s="40" t="s">
        <v>5317</v>
      </c>
      <c r="F1488" s="40" t="s">
        <v>5318</v>
      </c>
      <c r="G1488" s="40">
        <v>1</v>
      </c>
      <c r="H1488" s="40">
        <v>1</v>
      </c>
    </row>
    <row r="1489" spans="1:8" ht="30" x14ac:dyDescent="0.25">
      <c r="A1489" s="39" t="s">
        <v>5319</v>
      </c>
      <c r="B1489" s="40">
        <v>0</v>
      </c>
      <c r="C1489" s="40">
        <v>1</v>
      </c>
      <c r="D1489" s="40" t="s">
        <v>607</v>
      </c>
      <c r="E1489" s="40" t="s">
        <v>5320</v>
      </c>
      <c r="F1489" s="40" t="s">
        <v>5321</v>
      </c>
      <c r="G1489" s="40">
        <v>1</v>
      </c>
      <c r="H1489" s="40">
        <v>1</v>
      </c>
    </row>
    <row r="1490" spans="1:8" ht="45" x14ac:dyDescent="0.25">
      <c r="A1490" s="39" t="s">
        <v>5322</v>
      </c>
      <c r="B1490" s="40">
        <v>0</v>
      </c>
      <c r="C1490" s="40">
        <v>1</v>
      </c>
      <c r="D1490" s="40" t="s">
        <v>607</v>
      </c>
      <c r="E1490" s="40" t="s">
        <v>5323</v>
      </c>
      <c r="F1490" s="40" t="s">
        <v>5324</v>
      </c>
      <c r="G1490" s="40">
        <v>1</v>
      </c>
      <c r="H1490" s="40">
        <v>1</v>
      </c>
    </row>
    <row r="1491" spans="1:8" x14ac:dyDescent="0.25">
      <c r="A1491" s="39" t="s">
        <v>5325</v>
      </c>
      <c r="B1491" s="40">
        <v>0</v>
      </c>
      <c r="C1491" s="40">
        <v>1</v>
      </c>
      <c r="D1491" s="40" t="s">
        <v>607</v>
      </c>
      <c r="E1491" s="40" t="s">
        <v>5326</v>
      </c>
      <c r="F1491" s="40" t="s">
        <v>5327</v>
      </c>
      <c r="G1491" s="40">
        <v>1</v>
      </c>
      <c r="H1491" s="40">
        <v>1</v>
      </c>
    </row>
    <row r="1492" spans="1:8" x14ac:dyDescent="0.25">
      <c r="A1492" s="39" t="s">
        <v>5328</v>
      </c>
      <c r="B1492" s="40">
        <v>0</v>
      </c>
      <c r="C1492" s="40">
        <v>1</v>
      </c>
      <c r="D1492" s="40" t="s">
        <v>607</v>
      </c>
      <c r="E1492" s="40" t="s">
        <v>5329</v>
      </c>
      <c r="F1492" s="40" t="s">
        <v>5330</v>
      </c>
      <c r="G1492" s="40">
        <v>1</v>
      </c>
      <c r="H1492" s="40">
        <v>1</v>
      </c>
    </row>
    <row r="1493" spans="1:8" ht="30" x14ac:dyDescent="0.25">
      <c r="A1493" s="39" t="s">
        <v>5331</v>
      </c>
      <c r="B1493" s="40">
        <v>0</v>
      </c>
      <c r="C1493" s="40">
        <v>1</v>
      </c>
      <c r="D1493" s="40" t="s">
        <v>607</v>
      </c>
      <c r="E1493" s="40" t="s">
        <v>5332</v>
      </c>
      <c r="F1493" s="40" t="s">
        <v>5333</v>
      </c>
      <c r="G1493" s="40">
        <v>1</v>
      </c>
      <c r="H1493" s="40">
        <v>1</v>
      </c>
    </row>
    <row r="1494" spans="1:8" ht="30" x14ac:dyDescent="0.25">
      <c r="A1494" s="39" t="s">
        <v>5334</v>
      </c>
      <c r="B1494" s="40">
        <v>0</v>
      </c>
      <c r="C1494" s="40">
        <v>1</v>
      </c>
      <c r="D1494" s="40" t="s">
        <v>607</v>
      </c>
      <c r="E1494" s="40" t="s">
        <v>5335</v>
      </c>
      <c r="F1494" s="40" t="s">
        <v>5336</v>
      </c>
      <c r="G1494" s="40">
        <v>1</v>
      </c>
      <c r="H1494" s="40">
        <v>1</v>
      </c>
    </row>
    <row r="1495" spans="1:8" ht="30" x14ac:dyDescent="0.25">
      <c r="A1495" s="39" t="s">
        <v>5337</v>
      </c>
      <c r="B1495" s="40">
        <v>0</v>
      </c>
      <c r="C1495" s="40">
        <v>1</v>
      </c>
      <c r="D1495" s="40" t="s">
        <v>607</v>
      </c>
      <c r="E1495" s="40" t="s">
        <v>5338</v>
      </c>
      <c r="F1495" s="40" t="s">
        <v>5339</v>
      </c>
      <c r="G1495" s="40">
        <v>1</v>
      </c>
      <c r="H1495" s="40">
        <v>1</v>
      </c>
    </row>
    <row r="1496" spans="1:8" ht="30" customHeight="1" x14ac:dyDescent="0.25">
      <c r="A1496" s="39" t="s">
        <v>5340</v>
      </c>
      <c r="B1496" s="40">
        <v>0</v>
      </c>
      <c r="C1496" s="40">
        <v>1</v>
      </c>
      <c r="D1496" s="40" t="s">
        <v>607</v>
      </c>
      <c r="E1496" s="40" t="s">
        <v>5341</v>
      </c>
      <c r="F1496" s="40" t="s">
        <v>5342</v>
      </c>
      <c r="G1496" s="40">
        <v>1</v>
      </c>
      <c r="H1496" s="40">
        <v>1</v>
      </c>
    </row>
    <row r="1497" spans="1:8" ht="30" x14ac:dyDescent="0.25">
      <c r="A1497" s="39" t="s">
        <v>5343</v>
      </c>
      <c r="B1497" s="40">
        <v>0</v>
      </c>
      <c r="C1497" s="40">
        <v>1</v>
      </c>
      <c r="D1497" s="40" t="s">
        <v>607</v>
      </c>
      <c r="E1497" s="40" t="s">
        <v>5344</v>
      </c>
      <c r="F1497" s="40" t="s">
        <v>5345</v>
      </c>
      <c r="G1497" s="40">
        <v>1</v>
      </c>
      <c r="H1497" s="40">
        <v>1</v>
      </c>
    </row>
    <row r="1498" spans="1:8" ht="30" x14ac:dyDescent="0.25">
      <c r="A1498" s="39" t="s">
        <v>5346</v>
      </c>
      <c r="B1498" s="40">
        <v>0</v>
      </c>
      <c r="C1498" s="40">
        <v>1</v>
      </c>
      <c r="D1498" s="40" t="s">
        <v>607</v>
      </c>
      <c r="E1498" s="40" t="s">
        <v>5347</v>
      </c>
      <c r="F1498" s="40" t="s">
        <v>5348</v>
      </c>
      <c r="G1498" s="40">
        <v>1</v>
      </c>
      <c r="H1498" s="40">
        <v>1</v>
      </c>
    </row>
    <row r="1499" spans="1:8" x14ac:dyDescent="0.25">
      <c r="A1499" s="39" t="s">
        <v>5349</v>
      </c>
      <c r="B1499" s="40">
        <v>0</v>
      </c>
      <c r="C1499" s="40">
        <v>1</v>
      </c>
      <c r="D1499" s="40" t="s">
        <v>607</v>
      </c>
      <c r="E1499" s="40" t="s">
        <v>5350</v>
      </c>
      <c r="F1499" s="40" t="s">
        <v>5351</v>
      </c>
      <c r="G1499" s="40">
        <v>1</v>
      </c>
      <c r="H1499" s="40">
        <v>1</v>
      </c>
    </row>
    <row r="1500" spans="1:8" x14ac:dyDescent="0.25">
      <c r="A1500" s="39" t="s">
        <v>5352</v>
      </c>
      <c r="B1500" s="40">
        <v>0</v>
      </c>
      <c r="C1500" s="40">
        <v>1</v>
      </c>
      <c r="D1500" s="40" t="s">
        <v>607</v>
      </c>
      <c r="E1500" s="40" t="s">
        <v>5353</v>
      </c>
      <c r="F1500" s="40" t="s">
        <v>5354</v>
      </c>
      <c r="G1500" s="40">
        <v>1</v>
      </c>
      <c r="H1500" s="40">
        <v>1</v>
      </c>
    </row>
    <row r="1501" spans="1:8" ht="30" x14ac:dyDescent="0.25">
      <c r="A1501" s="39" t="s">
        <v>5355</v>
      </c>
      <c r="B1501" s="40">
        <v>0</v>
      </c>
      <c r="C1501" s="40">
        <v>1</v>
      </c>
      <c r="D1501" s="40" t="s">
        <v>607</v>
      </c>
      <c r="E1501" s="40" t="s">
        <v>5356</v>
      </c>
      <c r="F1501" s="40" t="s">
        <v>5357</v>
      </c>
      <c r="G1501" s="40">
        <v>1</v>
      </c>
      <c r="H1501" s="40">
        <v>1</v>
      </c>
    </row>
    <row r="1502" spans="1:8" x14ac:dyDescent="0.25">
      <c r="A1502" s="39" t="s">
        <v>5358</v>
      </c>
      <c r="B1502" s="40">
        <v>0</v>
      </c>
      <c r="C1502" s="40">
        <v>1</v>
      </c>
      <c r="D1502" s="40" t="s">
        <v>607</v>
      </c>
      <c r="E1502" s="40" t="s">
        <v>5359</v>
      </c>
      <c r="F1502" s="40" t="s">
        <v>5360</v>
      </c>
      <c r="G1502" s="40">
        <v>1</v>
      </c>
      <c r="H1502" s="40">
        <v>1</v>
      </c>
    </row>
    <row r="1503" spans="1:8" ht="30" x14ac:dyDescent="0.25">
      <c r="A1503" s="39" t="s">
        <v>5361</v>
      </c>
      <c r="B1503" s="40">
        <v>0</v>
      </c>
      <c r="C1503" s="40">
        <v>1</v>
      </c>
      <c r="D1503" s="40" t="s">
        <v>607</v>
      </c>
      <c r="E1503" s="40" t="s">
        <v>5362</v>
      </c>
      <c r="F1503" s="40" t="s">
        <v>790</v>
      </c>
      <c r="G1503" s="40">
        <v>1</v>
      </c>
      <c r="H1503" s="40">
        <v>1</v>
      </c>
    </row>
    <row r="1504" spans="1:8" ht="30" x14ac:dyDescent="0.25">
      <c r="A1504" s="39" t="s">
        <v>5363</v>
      </c>
      <c r="B1504" s="40">
        <v>0</v>
      </c>
      <c r="C1504" s="40">
        <v>1</v>
      </c>
      <c r="D1504" s="40" t="s">
        <v>607</v>
      </c>
      <c r="E1504" s="40" t="s">
        <v>5364</v>
      </c>
      <c r="F1504" s="40" t="s">
        <v>780</v>
      </c>
      <c r="G1504" s="40">
        <v>1</v>
      </c>
      <c r="H1504" s="40">
        <v>1</v>
      </c>
    </row>
    <row r="1505" spans="1:8" ht="30" x14ac:dyDescent="0.25">
      <c r="A1505" s="39" t="s">
        <v>5365</v>
      </c>
      <c r="B1505" s="40">
        <v>0</v>
      </c>
      <c r="C1505" s="40">
        <v>1</v>
      </c>
      <c r="D1505" s="40" t="s">
        <v>607</v>
      </c>
      <c r="E1505" s="40" t="s">
        <v>5366</v>
      </c>
      <c r="F1505" s="40" t="s">
        <v>5367</v>
      </c>
      <c r="G1505" s="40">
        <v>1</v>
      </c>
      <c r="H1505" s="40">
        <v>1</v>
      </c>
    </row>
    <row r="1506" spans="1:8" x14ac:dyDescent="0.25">
      <c r="A1506" s="39" t="s">
        <v>5368</v>
      </c>
      <c r="B1506" s="40">
        <v>0</v>
      </c>
      <c r="C1506" s="40">
        <v>1</v>
      </c>
      <c r="D1506" s="40" t="s">
        <v>607</v>
      </c>
      <c r="E1506" s="40" t="s">
        <v>5369</v>
      </c>
      <c r="F1506" s="40" t="s">
        <v>5370</v>
      </c>
      <c r="G1506" s="40">
        <v>1</v>
      </c>
      <c r="H1506" s="40">
        <v>1</v>
      </c>
    </row>
    <row r="1507" spans="1:8" ht="30" x14ac:dyDescent="0.25">
      <c r="A1507" s="39" t="s">
        <v>5371</v>
      </c>
      <c r="B1507" s="40">
        <v>0</v>
      </c>
      <c r="C1507" s="40">
        <v>1</v>
      </c>
      <c r="D1507" s="40" t="s">
        <v>607</v>
      </c>
      <c r="E1507" s="40" t="s">
        <v>5372</v>
      </c>
      <c r="F1507" s="40" t="s">
        <v>5373</v>
      </c>
      <c r="G1507" s="40">
        <v>1</v>
      </c>
      <c r="H1507" s="40">
        <v>1</v>
      </c>
    </row>
    <row r="1508" spans="1:8" x14ac:dyDescent="0.25">
      <c r="A1508" s="39" t="s">
        <v>5374</v>
      </c>
      <c r="B1508" s="40">
        <v>0</v>
      </c>
      <c r="C1508" s="40">
        <v>1</v>
      </c>
      <c r="D1508" s="40" t="s">
        <v>607</v>
      </c>
      <c r="E1508" s="40" t="s">
        <v>5375</v>
      </c>
      <c r="F1508" s="40" t="s">
        <v>5376</v>
      </c>
      <c r="G1508" s="40">
        <v>1</v>
      </c>
      <c r="H1508" s="40">
        <v>1</v>
      </c>
    </row>
    <row r="1509" spans="1:8" x14ac:dyDescent="0.25">
      <c r="A1509" s="39" t="s">
        <v>5377</v>
      </c>
      <c r="B1509" s="40">
        <v>0</v>
      </c>
      <c r="C1509" s="40">
        <v>1</v>
      </c>
      <c r="D1509" s="40" t="s">
        <v>607</v>
      </c>
      <c r="E1509" s="40" t="s">
        <v>5378</v>
      </c>
      <c r="F1509" s="40" t="s">
        <v>5379</v>
      </c>
      <c r="G1509" s="40">
        <v>1</v>
      </c>
      <c r="H1509" s="40">
        <v>1</v>
      </c>
    </row>
    <row r="1510" spans="1:8" x14ac:dyDescent="0.25">
      <c r="A1510" s="39" t="s">
        <v>5380</v>
      </c>
      <c r="B1510" s="40">
        <v>0</v>
      </c>
      <c r="C1510" s="40">
        <v>1</v>
      </c>
      <c r="D1510" s="40" t="s">
        <v>607</v>
      </c>
      <c r="E1510" s="40" t="s">
        <v>5381</v>
      </c>
      <c r="F1510" s="40" t="s">
        <v>5382</v>
      </c>
      <c r="G1510" s="40">
        <v>1</v>
      </c>
      <c r="H1510" s="40">
        <v>1</v>
      </c>
    </row>
    <row r="1511" spans="1:8" ht="30" x14ac:dyDescent="0.25">
      <c r="A1511" s="39" t="s">
        <v>5383</v>
      </c>
      <c r="B1511" s="40">
        <v>0</v>
      </c>
      <c r="C1511" s="40">
        <v>1</v>
      </c>
      <c r="D1511" s="40" t="s">
        <v>607</v>
      </c>
      <c r="E1511" s="40" t="s">
        <v>5384</v>
      </c>
      <c r="F1511" s="40" t="s">
        <v>5385</v>
      </c>
      <c r="G1511" s="40">
        <v>1</v>
      </c>
      <c r="H1511" s="40">
        <v>1</v>
      </c>
    </row>
    <row r="1512" spans="1:8" ht="15" customHeight="1" x14ac:dyDescent="0.25">
      <c r="A1512" s="39" t="s">
        <v>5386</v>
      </c>
      <c r="B1512" s="40">
        <v>0</v>
      </c>
      <c r="C1512" s="40">
        <v>1</v>
      </c>
      <c r="D1512" s="40" t="s">
        <v>607</v>
      </c>
      <c r="E1512" s="40" t="s">
        <v>5387</v>
      </c>
      <c r="F1512" s="40" t="s">
        <v>5388</v>
      </c>
      <c r="G1512" s="40">
        <v>1</v>
      </c>
      <c r="H1512" s="40">
        <v>1</v>
      </c>
    </row>
    <row r="1513" spans="1:8" ht="30" x14ac:dyDescent="0.25">
      <c r="A1513" s="39" t="s">
        <v>5389</v>
      </c>
      <c r="B1513" s="40">
        <v>0</v>
      </c>
      <c r="C1513" s="40">
        <v>1</v>
      </c>
      <c r="D1513" s="40" t="s">
        <v>607</v>
      </c>
      <c r="E1513" s="40" t="s">
        <v>5390</v>
      </c>
      <c r="F1513" s="40" t="s">
        <v>5391</v>
      </c>
      <c r="G1513" s="40">
        <v>1</v>
      </c>
      <c r="H1513" s="40">
        <v>1</v>
      </c>
    </row>
    <row r="1514" spans="1:8" x14ac:dyDescent="0.25">
      <c r="A1514" s="39" t="s">
        <v>5392</v>
      </c>
      <c r="B1514" s="40">
        <v>0</v>
      </c>
      <c r="C1514" s="40">
        <v>1</v>
      </c>
      <c r="D1514" s="40" t="s">
        <v>607</v>
      </c>
      <c r="E1514" s="40" t="s">
        <v>5393</v>
      </c>
      <c r="F1514" s="40" t="s">
        <v>5394</v>
      </c>
      <c r="G1514" s="40">
        <v>1</v>
      </c>
      <c r="H1514" s="40">
        <v>1</v>
      </c>
    </row>
    <row r="1515" spans="1:8" ht="30" x14ac:dyDescent="0.25">
      <c r="A1515" s="39" t="s">
        <v>5395</v>
      </c>
      <c r="B1515" s="40">
        <v>0</v>
      </c>
      <c r="C1515" s="40">
        <v>1</v>
      </c>
      <c r="D1515" s="40" t="s">
        <v>607</v>
      </c>
      <c r="E1515" s="40" t="s">
        <v>5396</v>
      </c>
      <c r="F1515" s="40" t="s">
        <v>5397</v>
      </c>
      <c r="G1515" s="40">
        <v>1</v>
      </c>
      <c r="H1515" s="40">
        <v>1</v>
      </c>
    </row>
    <row r="1516" spans="1:8" x14ac:dyDescent="0.25">
      <c r="A1516" s="39" t="s">
        <v>5398</v>
      </c>
      <c r="B1516" s="40">
        <v>0</v>
      </c>
      <c r="C1516" s="40">
        <v>1</v>
      </c>
      <c r="D1516" s="40" t="s">
        <v>607</v>
      </c>
      <c r="E1516" s="40" t="s">
        <v>5399</v>
      </c>
      <c r="F1516" s="40" t="s">
        <v>5400</v>
      </c>
      <c r="G1516" s="40">
        <v>1</v>
      </c>
      <c r="H1516" s="40">
        <v>1</v>
      </c>
    </row>
    <row r="1517" spans="1:8" ht="30" x14ac:dyDescent="0.25">
      <c r="A1517" s="39" t="s">
        <v>5401</v>
      </c>
      <c r="B1517" s="40">
        <v>0</v>
      </c>
      <c r="C1517" s="40">
        <v>1</v>
      </c>
      <c r="D1517" s="40" t="s">
        <v>607</v>
      </c>
      <c r="E1517" s="40" t="s">
        <v>5402</v>
      </c>
      <c r="F1517" s="40" t="s">
        <v>5403</v>
      </c>
      <c r="G1517" s="40">
        <v>1</v>
      </c>
      <c r="H1517" s="40">
        <v>1</v>
      </c>
    </row>
    <row r="1518" spans="1:8" ht="30" x14ac:dyDescent="0.25">
      <c r="A1518" s="39" t="s">
        <v>5404</v>
      </c>
      <c r="B1518" s="40">
        <v>0</v>
      </c>
      <c r="C1518" s="40">
        <v>1</v>
      </c>
      <c r="D1518" s="40" t="s">
        <v>607</v>
      </c>
      <c r="E1518" s="40" t="s">
        <v>5405</v>
      </c>
      <c r="F1518" s="40" t="s">
        <v>5406</v>
      </c>
      <c r="G1518" s="40">
        <v>1</v>
      </c>
      <c r="H1518" s="40">
        <v>1</v>
      </c>
    </row>
    <row r="1519" spans="1:8" ht="45" x14ac:dyDescent="0.25">
      <c r="A1519" s="39" t="s">
        <v>5407</v>
      </c>
      <c r="B1519" s="40">
        <v>0</v>
      </c>
      <c r="C1519" s="40">
        <v>1</v>
      </c>
      <c r="D1519" s="40" t="s">
        <v>607</v>
      </c>
      <c r="E1519" s="40" t="s">
        <v>5408</v>
      </c>
      <c r="F1519" s="40" t="s">
        <v>5409</v>
      </c>
      <c r="G1519" s="40">
        <v>1</v>
      </c>
      <c r="H1519" s="40">
        <v>1</v>
      </c>
    </row>
    <row r="1520" spans="1:8" ht="30" customHeight="1" x14ac:dyDescent="0.25">
      <c r="A1520" s="39" t="s">
        <v>5410</v>
      </c>
      <c r="B1520" s="40">
        <v>0</v>
      </c>
      <c r="C1520" s="40">
        <v>1</v>
      </c>
      <c r="D1520" s="40" t="s">
        <v>607</v>
      </c>
      <c r="E1520" s="40" t="s">
        <v>5411</v>
      </c>
      <c r="F1520" s="40" t="s">
        <v>5412</v>
      </c>
      <c r="G1520" s="40">
        <v>1</v>
      </c>
      <c r="H1520" s="40">
        <v>1</v>
      </c>
    </row>
    <row r="1521" spans="1:8" ht="30" x14ac:dyDescent="0.25">
      <c r="A1521" s="39" t="s">
        <v>5413</v>
      </c>
      <c r="B1521" s="40">
        <v>0</v>
      </c>
      <c r="C1521" s="40">
        <v>1</v>
      </c>
      <c r="D1521" s="40" t="s">
        <v>607</v>
      </c>
      <c r="E1521" s="40" t="s">
        <v>5414</v>
      </c>
      <c r="F1521" s="40" t="s">
        <v>5415</v>
      </c>
      <c r="G1521" s="40">
        <v>1</v>
      </c>
      <c r="H1521" s="40">
        <v>1</v>
      </c>
    </row>
    <row r="1522" spans="1:8" ht="30" x14ac:dyDescent="0.25">
      <c r="A1522" s="39" t="s">
        <v>5416</v>
      </c>
      <c r="B1522" s="40">
        <v>0</v>
      </c>
      <c r="C1522" s="40">
        <v>1</v>
      </c>
      <c r="D1522" s="40" t="s">
        <v>607</v>
      </c>
      <c r="E1522" s="40" t="s">
        <v>5417</v>
      </c>
      <c r="F1522" s="40" t="s">
        <v>5418</v>
      </c>
      <c r="G1522" s="40">
        <v>1</v>
      </c>
      <c r="H1522" s="40">
        <v>1</v>
      </c>
    </row>
    <row r="1523" spans="1:8" ht="45" x14ac:dyDescent="0.25">
      <c r="A1523" s="39" t="s">
        <v>5419</v>
      </c>
      <c r="B1523" s="40">
        <v>0</v>
      </c>
      <c r="C1523" s="40">
        <v>1</v>
      </c>
      <c r="D1523" s="40" t="s">
        <v>607</v>
      </c>
      <c r="E1523" s="40" t="s">
        <v>5420</v>
      </c>
      <c r="F1523" s="40" t="s">
        <v>5421</v>
      </c>
      <c r="G1523" s="40">
        <v>1</v>
      </c>
      <c r="H1523" s="40">
        <v>1</v>
      </c>
    </row>
    <row r="1524" spans="1:8" ht="30" x14ac:dyDescent="0.25">
      <c r="A1524" s="39" t="s">
        <v>5422</v>
      </c>
      <c r="B1524" s="40">
        <v>0</v>
      </c>
      <c r="C1524" s="40">
        <v>1</v>
      </c>
      <c r="D1524" s="40" t="s">
        <v>607</v>
      </c>
      <c r="E1524" s="40" t="s">
        <v>5423</v>
      </c>
      <c r="F1524" s="40" t="s">
        <v>5424</v>
      </c>
      <c r="G1524" s="40">
        <v>1</v>
      </c>
      <c r="H1524" s="40">
        <v>1</v>
      </c>
    </row>
    <row r="1525" spans="1:8" x14ac:dyDescent="0.25">
      <c r="A1525" s="39" t="s">
        <v>5425</v>
      </c>
      <c r="B1525" s="40">
        <v>0</v>
      </c>
      <c r="C1525" s="40">
        <v>1</v>
      </c>
      <c r="D1525" s="40" t="s">
        <v>607</v>
      </c>
      <c r="E1525" s="40" t="s">
        <v>5426</v>
      </c>
      <c r="F1525" s="40" t="s">
        <v>5427</v>
      </c>
      <c r="G1525" s="40">
        <v>1</v>
      </c>
      <c r="H1525" s="40">
        <v>1</v>
      </c>
    </row>
    <row r="1526" spans="1:8" ht="30" x14ac:dyDescent="0.25">
      <c r="A1526" s="39" t="s">
        <v>5428</v>
      </c>
      <c r="B1526" s="40">
        <v>0</v>
      </c>
      <c r="C1526" s="40">
        <v>1</v>
      </c>
      <c r="D1526" s="40" t="s">
        <v>607</v>
      </c>
      <c r="E1526" s="40" t="s">
        <v>5429</v>
      </c>
      <c r="F1526" s="40" t="s">
        <v>5430</v>
      </c>
      <c r="G1526" s="40">
        <v>1</v>
      </c>
      <c r="H1526" s="40">
        <v>1</v>
      </c>
    </row>
    <row r="1527" spans="1:8" x14ac:dyDescent="0.25">
      <c r="A1527" s="39" t="s">
        <v>5431</v>
      </c>
      <c r="B1527" s="40">
        <v>0</v>
      </c>
      <c r="C1527" s="40">
        <v>1</v>
      </c>
      <c r="D1527" s="40" t="s">
        <v>607</v>
      </c>
      <c r="E1527" s="40" t="s">
        <v>5432</v>
      </c>
      <c r="F1527" s="40" t="s">
        <v>942</v>
      </c>
      <c r="G1527" s="40">
        <v>1</v>
      </c>
      <c r="H1527" s="40">
        <v>1</v>
      </c>
    </row>
    <row r="1528" spans="1:8" x14ac:dyDescent="0.25">
      <c r="A1528" s="39" t="s">
        <v>5433</v>
      </c>
      <c r="B1528" s="40">
        <v>0</v>
      </c>
      <c r="C1528" s="40">
        <v>1</v>
      </c>
      <c r="D1528" s="40" t="s">
        <v>607</v>
      </c>
      <c r="E1528" s="40" t="s">
        <v>5434</v>
      </c>
      <c r="F1528" s="40" t="s">
        <v>5435</v>
      </c>
      <c r="G1528" s="40">
        <v>1</v>
      </c>
      <c r="H1528" s="40">
        <v>1</v>
      </c>
    </row>
    <row r="1529" spans="1:8" ht="30" x14ac:dyDescent="0.25">
      <c r="A1529" s="39" t="s">
        <v>5436</v>
      </c>
      <c r="B1529" s="40">
        <v>0</v>
      </c>
      <c r="C1529" s="40">
        <v>1</v>
      </c>
      <c r="D1529" s="40" t="s">
        <v>607</v>
      </c>
      <c r="E1529" s="40" t="s">
        <v>5437</v>
      </c>
      <c r="F1529" s="40" t="s">
        <v>5438</v>
      </c>
      <c r="G1529" s="40">
        <v>1</v>
      </c>
      <c r="H1529" s="40">
        <v>1</v>
      </c>
    </row>
    <row r="1530" spans="1:8" ht="30" x14ac:dyDescent="0.25">
      <c r="A1530" s="39" t="s">
        <v>5439</v>
      </c>
      <c r="B1530" s="40">
        <v>0</v>
      </c>
      <c r="C1530" s="40">
        <v>1</v>
      </c>
      <c r="D1530" s="40" t="s">
        <v>607</v>
      </c>
      <c r="E1530" s="40" t="s">
        <v>5440</v>
      </c>
      <c r="F1530" s="40" t="s">
        <v>5441</v>
      </c>
      <c r="G1530" s="40">
        <v>1</v>
      </c>
      <c r="H1530" s="40">
        <v>1</v>
      </c>
    </row>
    <row r="1531" spans="1:8" x14ac:dyDescent="0.25">
      <c r="A1531" s="39" t="s">
        <v>5442</v>
      </c>
      <c r="B1531" s="40">
        <v>0</v>
      </c>
      <c r="C1531" s="40">
        <v>1</v>
      </c>
      <c r="D1531" s="40" t="s">
        <v>607</v>
      </c>
      <c r="E1531" s="40" t="s">
        <v>5443</v>
      </c>
      <c r="F1531" s="40" t="s">
        <v>5444</v>
      </c>
      <c r="G1531" s="40">
        <v>1</v>
      </c>
      <c r="H1531" s="40">
        <v>1</v>
      </c>
    </row>
    <row r="1532" spans="1:8" x14ac:dyDescent="0.25">
      <c r="A1532" s="39" t="s">
        <v>5445</v>
      </c>
      <c r="B1532" s="40">
        <v>0</v>
      </c>
      <c r="C1532" s="40">
        <v>1</v>
      </c>
      <c r="D1532" s="40" t="s">
        <v>607</v>
      </c>
      <c r="E1532" s="40" t="s">
        <v>5446</v>
      </c>
      <c r="F1532" s="40" t="s">
        <v>5447</v>
      </c>
      <c r="G1532" s="40">
        <v>1</v>
      </c>
      <c r="H1532" s="40">
        <v>1</v>
      </c>
    </row>
    <row r="1533" spans="1:8" x14ac:dyDescent="0.25">
      <c r="A1533" s="39" t="s">
        <v>5448</v>
      </c>
      <c r="B1533" s="40">
        <v>0</v>
      </c>
      <c r="C1533" s="40">
        <v>1</v>
      </c>
      <c r="D1533" s="40" t="s">
        <v>607</v>
      </c>
      <c r="E1533" s="40" t="s">
        <v>5449</v>
      </c>
      <c r="F1533" s="40" t="s">
        <v>5450</v>
      </c>
      <c r="G1533" s="40">
        <v>1</v>
      </c>
      <c r="H1533" s="40">
        <v>1</v>
      </c>
    </row>
    <row r="1534" spans="1:8" x14ac:dyDescent="0.25">
      <c r="A1534" s="39" t="s">
        <v>5451</v>
      </c>
      <c r="B1534" s="40">
        <v>0</v>
      </c>
      <c r="C1534" s="40">
        <v>1</v>
      </c>
      <c r="D1534" s="40" t="s">
        <v>607</v>
      </c>
      <c r="E1534" s="40" t="s">
        <v>5452</v>
      </c>
      <c r="F1534" s="40" t="s">
        <v>5453</v>
      </c>
      <c r="G1534" s="40">
        <v>1</v>
      </c>
      <c r="H1534" s="40">
        <v>1</v>
      </c>
    </row>
    <row r="1535" spans="1:8" ht="30" x14ac:dyDescent="0.25">
      <c r="A1535" s="39" t="s">
        <v>5454</v>
      </c>
      <c r="B1535" s="40">
        <v>0</v>
      </c>
      <c r="C1535" s="40">
        <v>1</v>
      </c>
      <c r="D1535" s="40" t="s">
        <v>607</v>
      </c>
      <c r="E1535" s="40" t="s">
        <v>5455</v>
      </c>
      <c r="F1535" s="40" t="s">
        <v>5456</v>
      </c>
      <c r="G1535" s="40">
        <v>1</v>
      </c>
      <c r="H1535" s="40">
        <v>1</v>
      </c>
    </row>
    <row r="1536" spans="1:8" x14ac:dyDescent="0.25">
      <c r="A1536" s="39" t="s">
        <v>5457</v>
      </c>
      <c r="B1536" s="40">
        <v>0</v>
      </c>
      <c r="C1536" s="40">
        <v>1</v>
      </c>
      <c r="D1536" s="40" t="s">
        <v>607</v>
      </c>
      <c r="E1536" s="40" t="s">
        <v>5458</v>
      </c>
      <c r="F1536" s="40" t="s">
        <v>5459</v>
      </c>
      <c r="G1536" s="40">
        <v>1</v>
      </c>
      <c r="H1536" s="40">
        <v>1</v>
      </c>
    </row>
    <row r="1537" spans="1:8" x14ac:dyDescent="0.25">
      <c r="A1537" s="39" t="s">
        <v>5460</v>
      </c>
      <c r="B1537" s="40">
        <v>0</v>
      </c>
      <c r="C1537" s="40">
        <v>1</v>
      </c>
      <c r="D1537" s="40" t="s">
        <v>607</v>
      </c>
      <c r="E1537" s="40" t="s">
        <v>5461</v>
      </c>
      <c r="F1537" s="40" t="s">
        <v>5462</v>
      </c>
      <c r="G1537" s="40">
        <v>1</v>
      </c>
      <c r="H1537" s="40">
        <v>1</v>
      </c>
    </row>
    <row r="1538" spans="1:8" ht="30" x14ac:dyDescent="0.25">
      <c r="A1538" s="39" t="s">
        <v>5463</v>
      </c>
      <c r="B1538" s="40">
        <v>0</v>
      </c>
      <c r="C1538" s="40">
        <v>1</v>
      </c>
      <c r="D1538" s="40" t="s">
        <v>607</v>
      </c>
      <c r="E1538" s="40" t="s">
        <v>5464</v>
      </c>
      <c r="F1538" s="40" t="s">
        <v>5465</v>
      </c>
      <c r="G1538" s="40">
        <v>1</v>
      </c>
      <c r="H1538" s="40">
        <v>1</v>
      </c>
    </row>
    <row r="1539" spans="1:8" x14ac:dyDescent="0.25">
      <c r="A1539" s="39" t="s">
        <v>5466</v>
      </c>
      <c r="B1539" s="40">
        <v>0</v>
      </c>
      <c r="C1539" s="40">
        <v>1</v>
      </c>
      <c r="D1539" s="40" t="s">
        <v>607</v>
      </c>
      <c r="E1539" s="40" t="s">
        <v>5467</v>
      </c>
      <c r="F1539" s="40" t="s">
        <v>5468</v>
      </c>
      <c r="G1539" s="40">
        <v>1</v>
      </c>
      <c r="H1539" s="40">
        <v>1</v>
      </c>
    </row>
    <row r="1540" spans="1:8" x14ac:dyDescent="0.25">
      <c r="A1540" s="39" t="s">
        <v>5469</v>
      </c>
      <c r="B1540" s="40">
        <v>0</v>
      </c>
      <c r="C1540" s="40">
        <v>1</v>
      </c>
      <c r="D1540" s="40" t="s">
        <v>607</v>
      </c>
      <c r="E1540" s="40" t="s">
        <v>5470</v>
      </c>
      <c r="F1540" s="40" t="s">
        <v>5471</v>
      </c>
      <c r="G1540" s="40">
        <v>1</v>
      </c>
      <c r="H1540" s="40">
        <v>1</v>
      </c>
    </row>
    <row r="1541" spans="1:8" ht="30" x14ac:dyDescent="0.25">
      <c r="A1541" s="39" t="s">
        <v>5472</v>
      </c>
      <c r="B1541" s="40">
        <v>0</v>
      </c>
      <c r="C1541" s="40">
        <v>1</v>
      </c>
      <c r="D1541" s="40" t="s">
        <v>607</v>
      </c>
      <c r="E1541" s="40" t="s">
        <v>5473</v>
      </c>
      <c r="F1541" s="40" t="s">
        <v>5474</v>
      </c>
      <c r="G1541" s="40">
        <v>1</v>
      </c>
      <c r="H1541" s="40">
        <v>1</v>
      </c>
    </row>
    <row r="1542" spans="1:8" x14ac:dyDescent="0.25">
      <c r="A1542" s="39" t="s">
        <v>5475</v>
      </c>
      <c r="B1542" s="40">
        <v>0</v>
      </c>
      <c r="C1542" s="40">
        <v>1</v>
      </c>
      <c r="D1542" s="40" t="s">
        <v>607</v>
      </c>
      <c r="E1542" s="40" t="s">
        <v>5476</v>
      </c>
      <c r="F1542" s="40" t="s">
        <v>5477</v>
      </c>
      <c r="G1542" s="40">
        <v>1</v>
      </c>
      <c r="H1542" s="40">
        <v>1</v>
      </c>
    </row>
    <row r="1543" spans="1:8" x14ac:dyDescent="0.25">
      <c r="A1543" s="39" t="s">
        <v>5478</v>
      </c>
      <c r="B1543" s="40">
        <v>0</v>
      </c>
      <c r="C1543" s="40">
        <v>1</v>
      </c>
      <c r="D1543" s="40" t="s">
        <v>607</v>
      </c>
      <c r="E1543" s="40" t="s">
        <v>5479</v>
      </c>
      <c r="F1543" s="40" t="s">
        <v>5480</v>
      </c>
      <c r="G1543" s="40">
        <v>1</v>
      </c>
      <c r="H1543" s="40">
        <v>1</v>
      </c>
    </row>
    <row r="1544" spans="1:8" x14ac:dyDescent="0.25">
      <c r="A1544" s="39" t="s">
        <v>5481</v>
      </c>
      <c r="B1544" s="40">
        <v>0</v>
      </c>
      <c r="C1544" s="40">
        <v>1</v>
      </c>
      <c r="D1544" s="40" t="s">
        <v>607</v>
      </c>
      <c r="E1544" s="40" t="s">
        <v>5482</v>
      </c>
      <c r="F1544" s="40" t="s">
        <v>5483</v>
      </c>
      <c r="G1544" s="40">
        <v>1</v>
      </c>
      <c r="H1544" s="40">
        <v>1</v>
      </c>
    </row>
    <row r="1545" spans="1:8" ht="30" customHeight="1" x14ac:dyDescent="0.25">
      <c r="A1545" s="39" t="s">
        <v>5484</v>
      </c>
      <c r="B1545" s="40">
        <v>0</v>
      </c>
      <c r="C1545" s="40">
        <v>1</v>
      </c>
      <c r="D1545" s="40" t="s">
        <v>607</v>
      </c>
      <c r="E1545" s="40" t="s">
        <v>5485</v>
      </c>
      <c r="F1545" s="40" t="s">
        <v>5486</v>
      </c>
      <c r="G1545" s="40">
        <v>1</v>
      </c>
      <c r="H1545" s="40">
        <v>1</v>
      </c>
    </row>
    <row r="1546" spans="1:8" ht="30" x14ac:dyDescent="0.25">
      <c r="A1546" s="39" t="s">
        <v>5487</v>
      </c>
      <c r="B1546" s="40">
        <v>0</v>
      </c>
      <c r="C1546" s="40">
        <v>1</v>
      </c>
      <c r="D1546" s="40" t="s">
        <v>607</v>
      </c>
      <c r="E1546" s="40" t="s">
        <v>5488</v>
      </c>
      <c r="F1546" s="40" t="s">
        <v>5489</v>
      </c>
      <c r="G1546" s="40">
        <v>1</v>
      </c>
      <c r="H1546" s="40">
        <v>1</v>
      </c>
    </row>
    <row r="1547" spans="1:8" ht="30" x14ac:dyDescent="0.25">
      <c r="A1547" s="39" t="s">
        <v>5490</v>
      </c>
      <c r="B1547" s="40">
        <v>0</v>
      </c>
      <c r="C1547" s="40">
        <v>1</v>
      </c>
      <c r="D1547" s="40" t="s">
        <v>607</v>
      </c>
      <c r="E1547" s="40" t="s">
        <v>5491</v>
      </c>
      <c r="F1547" s="40" t="s">
        <v>5492</v>
      </c>
      <c r="G1547" s="40">
        <v>1</v>
      </c>
      <c r="H1547" s="40">
        <v>1</v>
      </c>
    </row>
    <row r="1548" spans="1:8" x14ac:dyDescent="0.25">
      <c r="A1548" s="39" t="s">
        <v>5493</v>
      </c>
      <c r="B1548" s="40">
        <v>0</v>
      </c>
      <c r="C1548" s="40">
        <v>1</v>
      </c>
      <c r="D1548" s="40" t="s">
        <v>607</v>
      </c>
      <c r="E1548" s="40" t="s">
        <v>5494</v>
      </c>
      <c r="F1548" s="40" t="s">
        <v>5495</v>
      </c>
      <c r="G1548" s="40">
        <v>1</v>
      </c>
      <c r="H1548" s="40">
        <v>1</v>
      </c>
    </row>
    <row r="1549" spans="1:8" ht="30" x14ac:dyDescent="0.25">
      <c r="A1549" s="39" t="s">
        <v>5496</v>
      </c>
      <c r="B1549" s="40">
        <v>0</v>
      </c>
      <c r="C1549" s="40">
        <v>1</v>
      </c>
      <c r="D1549" s="40" t="s">
        <v>607</v>
      </c>
      <c r="E1549" s="40" t="s">
        <v>5497</v>
      </c>
      <c r="F1549" s="40" t="s">
        <v>5498</v>
      </c>
      <c r="G1549" s="40">
        <v>1</v>
      </c>
      <c r="H1549" s="40">
        <v>1</v>
      </c>
    </row>
    <row r="1550" spans="1:8" x14ac:dyDescent="0.25">
      <c r="A1550" s="39" t="s">
        <v>5499</v>
      </c>
      <c r="B1550" s="40">
        <v>0</v>
      </c>
      <c r="C1550" s="40">
        <v>1</v>
      </c>
      <c r="D1550" s="40" t="s">
        <v>607</v>
      </c>
      <c r="E1550" s="40" t="s">
        <v>5500</v>
      </c>
      <c r="F1550" s="40" t="s">
        <v>5501</v>
      </c>
      <c r="G1550" s="40">
        <v>1</v>
      </c>
      <c r="H1550" s="40">
        <v>1</v>
      </c>
    </row>
    <row r="1551" spans="1:8" x14ac:dyDescent="0.25">
      <c r="A1551" s="39" t="s">
        <v>5502</v>
      </c>
      <c r="B1551" s="40">
        <v>0</v>
      </c>
      <c r="C1551" s="40">
        <v>1</v>
      </c>
      <c r="D1551" s="40" t="s">
        <v>607</v>
      </c>
      <c r="E1551" s="40" t="s">
        <v>5503</v>
      </c>
      <c r="F1551" s="40" t="s">
        <v>5504</v>
      </c>
      <c r="G1551" s="40">
        <v>1</v>
      </c>
      <c r="H1551" s="40">
        <v>1</v>
      </c>
    </row>
    <row r="1552" spans="1:8" ht="30" x14ac:dyDescent="0.25">
      <c r="A1552" s="39" t="s">
        <v>5505</v>
      </c>
      <c r="B1552" s="40">
        <v>0</v>
      </c>
      <c r="C1552" s="40">
        <v>1</v>
      </c>
      <c r="D1552" s="40" t="s">
        <v>607</v>
      </c>
      <c r="E1552" s="40" t="s">
        <v>5506</v>
      </c>
      <c r="F1552" s="40" t="s">
        <v>5507</v>
      </c>
      <c r="G1552" s="40">
        <v>1</v>
      </c>
      <c r="H1552" s="40">
        <v>1</v>
      </c>
    </row>
    <row r="1553" spans="1:8" x14ac:dyDescent="0.25">
      <c r="A1553" s="39" t="s">
        <v>5508</v>
      </c>
      <c r="B1553" s="40">
        <v>0</v>
      </c>
      <c r="C1553" s="40">
        <v>1</v>
      </c>
      <c r="D1553" s="40" t="s">
        <v>607</v>
      </c>
      <c r="E1553" s="40" t="s">
        <v>5509</v>
      </c>
      <c r="F1553" s="40" t="s">
        <v>5510</v>
      </c>
      <c r="G1553" s="40">
        <v>1</v>
      </c>
      <c r="H1553" s="40">
        <v>1</v>
      </c>
    </row>
    <row r="1554" spans="1:8" x14ac:dyDescent="0.25">
      <c r="A1554" s="39" t="s">
        <v>5511</v>
      </c>
      <c r="B1554" s="40">
        <v>0</v>
      </c>
      <c r="C1554" s="40">
        <v>1</v>
      </c>
      <c r="D1554" s="40" t="s">
        <v>607</v>
      </c>
      <c r="E1554" s="40" t="s">
        <v>5512</v>
      </c>
      <c r="F1554" s="40" t="s">
        <v>5513</v>
      </c>
      <c r="G1554" s="40">
        <v>1</v>
      </c>
      <c r="H1554" s="40">
        <v>1</v>
      </c>
    </row>
    <row r="1555" spans="1:8" x14ac:dyDescent="0.25">
      <c r="A1555" s="39" t="s">
        <v>5514</v>
      </c>
      <c r="B1555" s="40">
        <v>0</v>
      </c>
      <c r="C1555" s="40">
        <v>1</v>
      </c>
      <c r="D1555" s="40" t="s">
        <v>607</v>
      </c>
      <c r="E1555" s="40" t="s">
        <v>5515</v>
      </c>
      <c r="F1555" s="40" t="s">
        <v>5516</v>
      </c>
      <c r="G1555" s="40">
        <v>1</v>
      </c>
      <c r="H1555" s="40">
        <v>1</v>
      </c>
    </row>
    <row r="1556" spans="1:8" x14ac:dyDescent="0.25">
      <c r="A1556" s="39" t="s">
        <v>5517</v>
      </c>
      <c r="B1556" s="40">
        <v>0</v>
      </c>
      <c r="C1556" s="40">
        <v>1</v>
      </c>
      <c r="D1556" s="40" t="s">
        <v>607</v>
      </c>
      <c r="E1556" s="40" t="s">
        <v>5518</v>
      </c>
      <c r="F1556" s="40" t="s">
        <v>5519</v>
      </c>
      <c r="G1556" s="40">
        <v>1</v>
      </c>
      <c r="H1556" s="40">
        <v>1</v>
      </c>
    </row>
    <row r="1557" spans="1:8" ht="15" customHeight="1" x14ac:dyDescent="0.25">
      <c r="A1557" s="39" t="s">
        <v>5520</v>
      </c>
      <c r="B1557" s="40">
        <v>0</v>
      </c>
      <c r="C1557" s="40">
        <v>1</v>
      </c>
      <c r="D1557" s="40" t="s">
        <v>607</v>
      </c>
      <c r="E1557" s="40" t="s">
        <v>5521</v>
      </c>
      <c r="F1557" s="40" t="s">
        <v>5522</v>
      </c>
      <c r="G1557" s="40">
        <v>1</v>
      </c>
      <c r="H1557" s="40">
        <v>1</v>
      </c>
    </row>
    <row r="1558" spans="1:8" ht="30" x14ac:dyDescent="0.25">
      <c r="A1558" s="39" t="s">
        <v>5523</v>
      </c>
      <c r="B1558" s="40">
        <v>0</v>
      </c>
      <c r="C1558" s="40">
        <v>1</v>
      </c>
      <c r="D1558" s="40" t="s">
        <v>607</v>
      </c>
      <c r="E1558" s="40" t="s">
        <v>5524</v>
      </c>
      <c r="F1558" s="40" t="s">
        <v>5525</v>
      </c>
      <c r="G1558" s="40">
        <v>1</v>
      </c>
      <c r="H1558" s="40">
        <v>1</v>
      </c>
    </row>
    <row r="1559" spans="1:8" x14ac:dyDescent="0.25">
      <c r="A1559" s="39" t="s">
        <v>5526</v>
      </c>
      <c r="B1559" s="40">
        <v>0</v>
      </c>
      <c r="C1559" s="40">
        <v>1</v>
      </c>
      <c r="D1559" s="40" t="s">
        <v>607</v>
      </c>
      <c r="E1559" s="40" t="s">
        <v>5527</v>
      </c>
      <c r="F1559" s="40" t="s">
        <v>5528</v>
      </c>
      <c r="G1559" s="40">
        <v>1</v>
      </c>
      <c r="H1559" s="40">
        <v>1</v>
      </c>
    </row>
    <row r="1560" spans="1:8" x14ac:dyDescent="0.25">
      <c r="A1560" s="39" t="s">
        <v>5529</v>
      </c>
      <c r="B1560" s="40">
        <v>0</v>
      </c>
      <c r="C1560" s="40">
        <v>1</v>
      </c>
      <c r="D1560" s="40" t="s">
        <v>607</v>
      </c>
      <c r="E1560" s="40" t="s">
        <v>5530</v>
      </c>
      <c r="F1560" s="40" t="s">
        <v>5531</v>
      </c>
      <c r="G1560" s="40">
        <v>1</v>
      </c>
      <c r="H1560" s="40">
        <v>1</v>
      </c>
    </row>
    <row r="1561" spans="1:8" x14ac:dyDescent="0.25">
      <c r="A1561" s="39" t="s">
        <v>5532</v>
      </c>
      <c r="B1561" s="40">
        <v>0</v>
      </c>
      <c r="C1561" s="40">
        <v>1</v>
      </c>
      <c r="D1561" s="40" t="s">
        <v>607</v>
      </c>
      <c r="E1561" s="40" t="s">
        <v>5533</v>
      </c>
      <c r="F1561" s="40" t="s">
        <v>5534</v>
      </c>
      <c r="G1561" s="40">
        <v>1</v>
      </c>
      <c r="H1561" s="40">
        <v>1</v>
      </c>
    </row>
    <row r="1562" spans="1:8" ht="30" x14ac:dyDescent="0.25">
      <c r="A1562" s="39" t="s">
        <v>5535</v>
      </c>
      <c r="B1562" s="40">
        <v>0</v>
      </c>
      <c r="C1562" s="40">
        <v>1</v>
      </c>
      <c r="D1562" s="40" t="s">
        <v>607</v>
      </c>
      <c r="E1562" s="40" t="s">
        <v>5536</v>
      </c>
      <c r="F1562" s="40" t="s">
        <v>5537</v>
      </c>
      <c r="G1562" s="40">
        <v>1</v>
      </c>
      <c r="H1562" s="40">
        <v>1</v>
      </c>
    </row>
    <row r="1563" spans="1:8" ht="30" x14ac:dyDescent="0.25">
      <c r="A1563" s="39" t="s">
        <v>5538</v>
      </c>
      <c r="B1563" s="40">
        <v>0</v>
      </c>
      <c r="C1563" s="40">
        <v>1</v>
      </c>
      <c r="D1563" s="40" t="s">
        <v>607</v>
      </c>
      <c r="E1563" s="40" t="s">
        <v>5539</v>
      </c>
      <c r="F1563" s="40" t="s">
        <v>5540</v>
      </c>
      <c r="G1563" s="40">
        <v>1</v>
      </c>
      <c r="H1563" s="40">
        <v>1</v>
      </c>
    </row>
    <row r="1564" spans="1:8" ht="30" x14ac:dyDescent="0.25">
      <c r="A1564" s="39" t="s">
        <v>5541</v>
      </c>
      <c r="B1564" s="40">
        <v>0</v>
      </c>
      <c r="C1564" s="40">
        <v>1</v>
      </c>
      <c r="D1564" s="40" t="s">
        <v>607</v>
      </c>
      <c r="E1564" s="40" t="s">
        <v>5542</v>
      </c>
      <c r="F1564" s="40" t="s">
        <v>5543</v>
      </c>
      <c r="G1564" s="40">
        <v>1</v>
      </c>
      <c r="H1564" s="40">
        <v>1</v>
      </c>
    </row>
    <row r="1565" spans="1:8" ht="30" x14ac:dyDescent="0.25">
      <c r="A1565" s="39" t="s">
        <v>5544</v>
      </c>
      <c r="B1565" s="40">
        <v>0</v>
      </c>
      <c r="C1565" s="40">
        <v>1</v>
      </c>
      <c r="D1565" s="40" t="s">
        <v>607</v>
      </c>
      <c r="E1565" s="40" t="s">
        <v>5545</v>
      </c>
      <c r="F1565" s="40" t="s">
        <v>5546</v>
      </c>
      <c r="G1565" s="40">
        <v>1</v>
      </c>
      <c r="H1565" s="40">
        <v>1</v>
      </c>
    </row>
    <row r="1566" spans="1:8" ht="30" x14ac:dyDescent="0.25">
      <c r="A1566" s="39" t="s">
        <v>5547</v>
      </c>
      <c r="B1566" s="40">
        <v>0</v>
      </c>
      <c r="C1566" s="40">
        <v>1</v>
      </c>
      <c r="D1566" s="40" t="s">
        <v>607</v>
      </c>
      <c r="E1566" s="40" t="s">
        <v>5548</v>
      </c>
      <c r="F1566" s="40" t="s">
        <v>5549</v>
      </c>
      <c r="G1566" s="40">
        <v>1</v>
      </c>
      <c r="H1566" s="40">
        <v>1</v>
      </c>
    </row>
    <row r="1567" spans="1:8" ht="30" x14ac:dyDescent="0.25">
      <c r="A1567" s="39" t="s">
        <v>5550</v>
      </c>
      <c r="B1567" s="40">
        <v>0</v>
      </c>
      <c r="C1567" s="40">
        <v>1</v>
      </c>
      <c r="D1567" s="40" t="s">
        <v>607</v>
      </c>
      <c r="E1567" s="40" t="s">
        <v>5551</v>
      </c>
      <c r="F1567" s="40" t="s">
        <v>5552</v>
      </c>
      <c r="G1567" s="40">
        <v>1</v>
      </c>
      <c r="H1567" s="40">
        <v>1</v>
      </c>
    </row>
    <row r="1568" spans="1:8" ht="45" x14ac:dyDescent="0.25">
      <c r="A1568" s="39" t="s">
        <v>5553</v>
      </c>
      <c r="B1568" s="40">
        <v>0</v>
      </c>
      <c r="C1568" s="40">
        <v>1</v>
      </c>
      <c r="D1568" s="40" t="s">
        <v>607</v>
      </c>
      <c r="E1568" s="40" t="s">
        <v>5554</v>
      </c>
      <c r="F1568" s="40" t="s">
        <v>5555</v>
      </c>
      <c r="G1568" s="40">
        <v>1</v>
      </c>
      <c r="H1568" s="40">
        <v>1</v>
      </c>
    </row>
    <row r="1569" spans="1:8" ht="30" x14ac:dyDescent="0.25">
      <c r="A1569" s="39" t="s">
        <v>5556</v>
      </c>
      <c r="B1569" s="40">
        <v>0</v>
      </c>
      <c r="C1569" s="40">
        <v>1</v>
      </c>
      <c r="D1569" s="40" t="s">
        <v>607</v>
      </c>
      <c r="E1569" s="40" t="s">
        <v>5557</v>
      </c>
      <c r="F1569" s="40" t="s">
        <v>5558</v>
      </c>
      <c r="G1569" s="40">
        <v>1</v>
      </c>
      <c r="H1569" s="40">
        <v>1</v>
      </c>
    </row>
    <row r="1570" spans="1:8" ht="30" x14ac:dyDescent="0.25">
      <c r="A1570" s="39" t="s">
        <v>5559</v>
      </c>
      <c r="B1570" s="40">
        <v>0</v>
      </c>
      <c r="C1570" s="40">
        <v>1</v>
      </c>
      <c r="D1570" s="40" t="s">
        <v>607</v>
      </c>
      <c r="E1570" s="40" t="s">
        <v>5560</v>
      </c>
      <c r="F1570" s="40" t="s">
        <v>5561</v>
      </c>
      <c r="G1570" s="40">
        <v>1</v>
      </c>
      <c r="H1570" s="40">
        <v>1</v>
      </c>
    </row>
    <row r="1571" spans="1:8" x14ac:dyDescent="0.25">
      <c r="A1571" s="39" t="s">
        <v>5562</v>
      </c>
      <c r="B1571" s="40">
        <v>0</v>
      </c>
      <c r="C1571" s="40">
        <v>1</v>
      </c>
      <c r="D1571" s="40" t="s">
        <v>607</v>
      </c>
      <c r="E1571" s="40" t="s">
        <v>5563</v>
      </c>
      <c r="F1571" s="40" t="s">
        <v>5564</v>
      </c>
      <c r="G1571" s="40">
        <v>1</v>
      </c>
      <c r="H1571" s="40">
        <v>1</v>
      </c>
    </row>
    <row r="1572" spans="1:8" ht="30" x14ac:dyDescent="0.25">
      <c r="A1572" s="39" t="s">
        <v>5565</v>
      </c>
      <c r="B1572" s="40">
        <v>0</v>
      </c>
      <c r="C1572" s="40">
        <v>1</v>
      </c>
      <c r="D1572" s="40" t="s">
        <v>607</v>
      </c>
      <c r="E1572" s="40" t="s">
        <v>5566</v>
      </c>
      <c r="F1572" s="40" t="s">
        <v>5567</v>
      </c>
      <c r="G1572" s="40">
        <v>1</v>
      </c>
      <c r="H1572" s="40">
        <v>1</v>
      </c>
    </row>
    <row r="1573" spans="1:8" ht="30" x14ac:dyDescent="0.25">
      <c r="A1573" s="39" t="s">
        <v>5568</v>
      </c>
      <c r="B1573" s="40">
        <v>0</v>
      </c>
      <c r="C1573" s="40">
        <v>1</v>
      </c>
      <c r="D1573" s="40" t="s">
        <v>607</v>
      </c>
      <c r="E1573" s="40" t="s">
        <v>5569</v>
      </c>
      <c r="F1573" s="40" t="s">
        <v>5570</v>
      </c>
      <c r="G1573" s="40">
        <v>1</v>
      </c>
      <c r="H1573" s="40">
        <v>1</v>
      </c>
    </row>
    <row r="1574" spans="1:8" x14ac:dyDescent="0.25">
      <c r="A1574" s="39" t="s">
        <v>5571</v>
      </c>
      <c r="B1574" s="40">
        <v>0</v>
      </c>
      <c r="C1574" s="40">
        <v>1</v>
      </c>
      <c r="D1574" s="40" t="s">
        <v>607</v>
      </c>
      <c r="E1574" s="40" t="s">
        <v>5572</v>
      </c>
      <c r="F1574" s="40" t="s">
        <v>5573</v>
      </c>
      <c r="G1574" s="40">
        <v>1</v>
      </c>
      <c r="H1574" s="40">
        <v>1</v>
      </c>
    </row>
    <row r="1575" spans="1:8" x14ac:dyDescent="0.25">
      <c r="A1575" s="39" t="s">
        <v>5574</v>
      </c>
      <c r="B1575" s="40">
        <v>0</v>
      </c>
      <c r="C1575" s="40">
        <v>1</v>
      </c>
      <c r="D1575" s="40" t="s">
        <v>607</v>
      </c>
      <c r="E1575" s="40" t="s">
        <v>5575</v>
      </c>
      <c r="F1575" s="40" t="s">
        <v>5576</v>
      </c>
      <c r="G1575" s="40">
        <v>1</v>
      </c>
      <c r="H1575" s="40">
        <v>1</v>
      </c>
    </row>
    <row r="1576" spans="1:8" x14ac:dyDescent="0.25">
      <c r="A1576" s="39" t="s">
        <v>5577</v>
      </c>
      <c r="B1576" s="40">
        <v>0</v>
      </c>
      <c r="C1576" s="40">
        <v>1</v>
      </c>
      <c r="D1576" s="40" t="s">
        <v>607</v>
      </c>
      <c r="E1576" s="40" t="s">
        <v>5578</v>
      </c>
      <c r="F1576" s="40" t="s">
        <v>5579</v>
      </c>
      <c r="G1576" s="40">
        <v>1</v>
      </c>
      <c r="H1576" s="40">
        <v>1</v>
      </c>
    </row>
    <row r="1577" spans="1:8" x14ac:dyDescent="0.25">
      <c r="A1577" s="39" t="s">
        <v>5580</v>
      </c>
      <c r="B1577" s="40">
        <v>0</v>
      </c>
      <c r="C1577" s="40">
        <v>1</v>
      </c>
      <c r="D1577" s="40" t="s">
        <v>607</v>
      </c>
      <c r="E1577" s="40" t="s">
        <v>5581</v>
      </c>
      <c r="F1577" s="40" t="s">
        <v>5582</v>
      </c>
      <c r="G1577" s="40">
        <v>1</v>
      </c>
      <c r="H1577" s="40">
        <v>1</v>
      </c>
    </row>
    <row r="1578" spans="1:8" x14ac:dyDescent="0.25">
      <c r="A1578" s="39" t="s">
        <v>5583</v>
      </c>
      <c r="B1578" s="40">
        <v>0</v>
      </c>
      <c r="C1578" s="40">
        <v>1</v>
      </c>
      <c r="D1578" s="40" t="s">
        <v>607</v>
      </c>
      <c r="E1578" s="40" t="s">
        <v>5584</v>
      </c>
      <c r="F1578" s="40" t="s">
        <v>5585</v>
      </c>
      <c r="G1578" s="40">
        <v>1</v>
      </c>
      <c r="H1578" s="40">
        <v>1</v>
      </c>
    </row>
    <row r="1579" spans="1:8" x14ac:dyDescent="0.25">
      <c r="A1579" s="39" t="s">
        <v>5586</v>
      </c>
      <c r="B1579" s="40">
        <v>0</v>
      </c>
      <c r="C1579" s="40">
        <v>1</v>
      </c>
      <c r="D1579" s="40" t="s">
        <v>607</v>
      </c>
      <c r="E1579" s="40" t="s">
        <v>5587</v>
      </c>
      <c r="F1579" s="40" t="s">
        <v>5588</v>
      </c>
      <c r="G1579" s="40">
        <v>1</v>
      </c>
      <c r="H1579" s="40">
        <v>1</v>
      </c>
    </row>
    <row r="1580" spans="1:8" ht="45" x14ac:dyDescent="0.25">
      <c r="A1580" s="39" t="s">
        <v>5589</v>
      </c>
      <c r="B1580" s="40">
        <v>0</v>
      </c>
      <c r="C1580" s="40">
        <v>1</v>
      </c>
      <c r="D1580" s="40" t="s">
        <v>607</v>
      </c>
      <c r="E1580" s="40" t="s">
        <v>5590</v>
      </c>
      <c r="F1580" s="40" t="s">
        <v>5591</v>
      </c>
      <c r="G1580" s="40">
        <v>1</v>
      </c>
      <c r="H1580" s="40">
        <v>1</v>
      </c>
    </row>
    <row r="1581" spans="1:8" x14ac:dyDescent="0.25">
      <c r="A1581" s="39" t="s">
        <v>5592</v>
      </c>
      <c r="B1581" s="40">
        <v>0</v>
      </c>
      <c r="C1581" s="40">
        <v>1</v>
      </c>
      <c r="D1581" s="40" t="s">
        <v>607</v>
      </c>
      <c r="E1581" s="40" t="s">
        <v>5593</v>
      </c>
      <c r="F1581" s="40" t="s">
        <v>5594</v>
      </c>
      <c r="G1581" s="40">
        <v>1</v>
      </c>
      <c r="H1581" s="40">
        <v>1</v>
      </c>
    </row>
    <row r="1582" spans="1:8" x14ac:dyDescent="0.25">
      <c r="A1582" s="39" t="s">
        <v>5595</v>
      </c>
      <c r="B1582" s="40">
        <v>0</v>
      </c>
      <c r="C1582" s="40">
        <v>1</v>
      </c>
      <c r="D1582" s="40" t="s">
        <v>607</v>
      </c>
      <c r="E1582" s="40" t="s">
        <v>5596</v>
      </c>
      <c r="F1582" s="40" t="s">
        <v>5597</v>
      </c>
      <c r="G1582" s="40">
        <v>1</v>
      </c>
      <c r="H1582" s="40">
        <v>1</v>
      </c>
    </row>
    <row r="1583" spans="1:8" ht="30" x14ac:dyDescent="0.25">
      <c r="A1583" s="39" t="s">
        <v>5598</v>
      </c>
      <c r="B1583" s="40">
        <v>0</v>
      </c>
      <c r="C1583" s="40">
        <v>1</v>
      </c>
      <c r="D1583" s="40" t="s">
        <v>607</v>
      </c>
      <c r="E1583" s="40" t="s">
        <v>5599</v>
      </c>
      <c r="F1583" s="40" t="s">
        <v>5600</v>
      </c>
      <c r="G1583" s="40">
        <v>1</v>
      </c>
      <c r="H1583" s="40">
        <v>1</v>
      </c>
    </row>
    <row r="1584" spans="1:8" x14ac:dyDescent="0.25">
      <c r="A1584" s="39" t="s">
        <v>206</v>
      </c>
      <c r="B1584" s="40">
        <v>0</v>
      </c>
      <c r="C1584" s="40">
        <v>1</v>
      </c>
      <c r="D1584" s="40" t="s">
        <v>607</v>
      </c>
      <c r="E1584" s="40" t="s">
        <v>205</v>
      </c>
      <c r="F1584" s="40" t="s">
        <v>5601</v>
      </c>
      <c r="G1584" s="40">
        <v>1</v>
      </c>
      <c r="H1584" s="40">
        <v>1</v>
      </c>
    </row>
    <row r="1585" spans="1:8" ht="30" x14ac:dyDescent="0.25">
      <c r="A1585" s="39" t="s">
        <v>5602</v>
      </c>
      <c r="B1585" s="40">
        <v>0</v>
      </c>
      <c r="C1585" s="40">
        <v>1</v>
      </c>
      <c r="D1585" s="40" t="s">
        <v>607</v>
      </c>
      <c r="E1585" s="40" t="s">
        <v>5603</v>
      </c>
      <c r="F1585" s="40" t="s">
        <v>5604</v>
      </c>
      <c r="G1585" s="40">
        <v>1</v>
      </c>
      <c r="H1585" s="40">
        <v>1</v>
      </c>
    </row>
    <row r="1586" spans="1:8" x14ac:dyDescent="0.25">
      <c r="A1586" s="39" t="s">
        <v>5605</v>
      </c>
      <c r="B1586" s="40">
        <v>0</v>
      </c>
      <c r="C1586" s="40">
        <v>1</v>
      </c>
      <c r="D1586" s="40" t="s">
        <v>607</v>
      </c>
      <c r="E1586" s="40" t="s">
        <v>5606</v>
      </c>
      <c r="F1586" s="40" t="s">
        <v>5607</v>
      </c>
      <c r="G1586" s="40">
        <v>1</v>
      </c>
      <c r="H1586" s="40">
        <v>1</v>
      </c>
    </row>
    <row r="1587" spans="1:8" ht="30" x14ac:dyDescent="0.25">
      <c r="A1587" s="39" t="s">
        <v>5608</v>
      </c>
      <c r="B1587" s="40">
        <v>0</v>
      </c>
      <c r="C1587" s="40">
        <v>1</v>
      </c>
      <c r="D1587" s="40" t="s">
        <v>607</v>
      </c>
      <c r="E1587" s="40" t="s">
        <v>5609</v>
      </c>
      <c r="F1587" s="40" t="s">
        <v>5610</v>
      </c>
      <c r="G1587" s="40">
        <v>1</v>
      </c>
      <c r="H1587" s="40">
        <v>1</v>
      </c>
    </row>
    <row r="1588" spans="1:8" ht="30" x14ac:dyDescent="0.25">
      <c r="A1588" s="39" t="s">
        <v>5611</v>
      </c>
      <c r="B1588" s="40">
        <v>0</v>
      </c>
      <c r="C1588" s="40">
        <v>1</v>
      </c>
      <c r="D1588" s="40" t="s">
        <v>607</v>
      </c>
      <c r="E1588" s="40" t="s">
        <v>5612</v>
      </c>
      <c r="F1588" s="40" t="s">
        <v>5613</v>
      </c>
      <c r="G1588" s="40">
        <v>1</v>
      </c>
      <c r="H1588" s="40">
        <v>1</v>
      </c>
    </row>
    <row r="1589" spans="1:8" x14ac:dyDescent="0.25">
      <c r="A1589" s="39" t="s">
        <v>5614</v>
      </c>
      <c r="B1589" s="40">
        <v>0</v>
      </c>
      <c r="C1589" s="40">
        <v>1</v>
      </c>
      <c r="D1589" s="40" t="s">
        <v>607</v>
      </c>
      <c r="E1589" s="40" t="s">
        <v>5615</v>
      </c>
      <c r="F1589" s="40" t="s">
        <v>5616</v>
      </c>
      <c r="G1589" s="40">
        <v>1</v>
      </c>
      <c r="H1589" s="40">
        <v>1</v>
      </c>
    </row>
    <row r="1590" spans="1:8" x14ac:dyDescent="0.25">
      <c r="A1590" s="39" t="s">
        <v>5617</v>
      </c>
      <c r="B1590" s="40">
        <v>0</v>
      </c>
      <c r="C1590" s="40">
        <v>1</v>
      </c>
      <c r="D1590" s="40" t="s">
        <v>607</v>
      </c>
      <c r="E1590" s="40" t="s">
        <v>5618</v>
      </c>
      <c r="F1590" s="40" t="s">
        <v>5619</v>
      </c>
      <c r="G1590" s="40">
        <v>1</v>
      </c>
      <c r="H1590" s="40">
        <v>1</v>
      </c>
    </row>
    <row r="1591" spans="1:8" x14ac:dyDescent="0.25">
      <c r="A1591" s="39" t="s">
        <v>5620</v>
      </c>
      <c r="B1591" s="40">
        <v>0</v>
      </c>
      <c r="C1591" s="40">
        <v>1</v>
      </c>
      <c r="D1591" s="40" t="s">
        <v>607</v>
      </c>
      <c r="E1591" s="40" t="s">
        <v>5621</v>
      </c>
      <c r="F1591" s="40" t="s">
        <v>5622</v>
      </c>
      <c r="G1591" s="40">
        <v>1</v>
      </c>
      <c r="H1591" s="40">
        <v>1</v>
      </c>
    </row>
    <row r="1592" spans="1:8" ht="15" customHeight="1" x14ac:dyDescent="0.25">
      <c r="A1592" s="39" t="s">
        <v>5623</v>
      </c>
      <c r="B1592" s="40">
        <v>0</v>
      </c>
      <c r="C1592" s="40">
        <v>1</v>
      </c>
      <c r="D1592" s="40" t="s">
        <v>607</v>
      </c>
      <c r="E1592" s="40" t="s">
        <v>5624</v>
      </c>
      <c r="F1592" s="40" t="s">
        <v>5625</v>
      </c>
      <c r="G1592" s="40">
        <v>1</v>
      </c>
      <c r="H1592" s="40">
        <v>1</v>
      </c>
    </row>
    <row r="1593" spans="1:8" ht="30" x14ac:dyDescent="0.25">
      <c r="A1593" s="39" t="s">
        <v>5626</v>
      </c>
      <c r="B1593" s="40">
        <v>0</v>
      </c>
      <c r="C1593" s="40">
        <v>1</v>
      </c>
      <c r="D1593" s="40" t="s">
        <v>607</v>
      </c>
      <c r="E1593" s="40" t="s">
        <v>5627</v>
      </c>
      <c r="F1593" s="40" t="s">
        <v>5628</v>
      </c>
      <c r="G1593" s="40">
        <v>1</v>
      </c>
      <c r="H1593" s="40">
        <v>1</v>
      </c>
    </row>
    <row r="1594" spans="1:8" x14ac:dyDescent="0.25">
      <c r="A1594" s="39" t="s">
        <v>5629</v>
      </c>
      <c r="B1594" s="40">
        <v>0</v>
      </c>
      <c r="C1594" s="40">
        <v>1</v>
      </c>
      <c r="D1594" s="40" t="s">
        <v>607</v>
      </c>
      <c r="E1594" s="40" t="s">
        <v>5630</v>
      </c>
      <c r="F1594" s="40" t="s">
        <v>5631</v>
      </c>
      <c r="G1594" s="40">
        <v>1</v>
      </c>
      <c r="H1594" s="40">
        <v>1</v>
      </c>
    </row>
    <row r="1595" spans="1:8" x14ac:dyDescent="0.25">
      <c r="A1595" s="39" t="s">
        <v>5632</v>
      </c>
      <c r="B1595" s="40">
        <v>0</v>
      </c>
      <c r="C1595" s="40">
        <v>1</v>
      </c>
      <c r="D1595" s="40" t="s">
        <v>607</v>
      </c>
      <c r="E1595" s="40" t="s">
        <v>5633</v>
      </c>
      <c r="F1595" s="40" t="s">
        <v>5634</v>
      </c>
      <c r="G1595" s="40">
        <v>1</v>
      </c>
      <c r="H1595" s="40">
        <v>1</v>
      </c>
    </row>
    <row r="1596" spans="1:8" ht="30" x14ac:dyDescent="0.25">
      <c r="A1596" s="39" t="s">
        <v>5635</v>
      </c>
      <c r="B1596" s="40">
        <v>0</v>
      </c>
      <c r="C1596" s="40">
        <v>1</v>
      </c>
      <c r="D1596" s="40" t="s">
        <v>607</v>
      </c>
      <c r="E1596" s="40" t="s">
        <v>5636</v>
      </c>
      <c r="F1596" s="40" t="s">
        <v>5637</v>
      </c>
      <c r="G1596" s="40">
        <v>1</v>
      </c>
      <c r="H1596" s="40">
        <v>1</v>
      </c>
    </row>
    <row r="1597" spans="1:8" x14ac:dyDescent="0.25">
      <c r="A1597" s="39" t="s">
        <v>5638</v>
      </c>
      <c r="B1597" s="40">
        <v>0</v>
      </c>
      <c r="C1597" s="40">
        <v>1</v>
      </c>
      <c r="D1597" s="40" t="s">
        <v>607</v>
      </c>
      <c r="E1597" s="40" t="s">
        <v>5639</v>
      </c>
      <c r="F1597" s="40" t="s">
        <v>5640</v>
      </c>
      <c r="G1597" s="40">
        <v>1</v>
      </c>
      <c r="H1597" s="40">
        <v>1</v>
      </c>
    </row>
    <row r="1598" spans="1:8" ht="30" x14ac:dyDescent="0.25">
      <c r="A1598" s="39" t="s">
        <v>5641</v>
      </c>
      <c r="B1598" s="40">
        <v>0</v>
      </c>
      <c r="C1598" s="40">
        <v>1</v>
      </c>
      <c r="D1598" s="40" t="s">
        <v>607</v>
      </c>
      <c r="E1598" s="40" t="s">
        <v>5642</v>
      </c>
      <c r="F1598" s="40" t="s">
        <v>5643</v>
      </c>
      <c r="G1598" s="40">
        <v>1</v>
      </c>
      <c r="H1598" s="40">
        <v>1</v>
      </c>
    </row>
    <row r="1599" spans="1:8" x14ac:dyDescent="0.25">
      <c r="A1599" s="39" t="s">
        <v>5644</v>
      </c>
      <c r="B1599" s="40">
        <v>0</v>
      </c>
      <c r="C1599" s="40">
        <v>1</v>
      </c>
      <c r="D1599" s="40" t="s">
        <v>607</v>
      </c>
      <c r="E1599" s="40" t="s">
        <v>5645</v>
      </c>
      <c r="F1599" s="40" t="s">
        <v>5646</v>
      </c>
      <c r="G1599" s="40">
        <v>1</v>
      </c>
      <c r="H1599" s="40">
        <v>1</v>
      </c>
    </row>
    <row r="1600" spans="1:8" ht="30" x14ac:dyDescent="0.25">
      <c r="A1600" s="39" t="s">
        <v>5647</v>
      </c>
      <c r="B1600" s="40">
        <v>0</v>
      </c>
      <c r="C1600" s="40">
        <v>1</v>
      </c>
      <c r="D1600" s="40" t="s">
        <v>607</v>
      </c>
      <c r="E1600" s="40" t="s">
        <v>5648</v>
      </c>
      <c r="F1600" s="40" t="s">
        <v>5649</v>
      </c>
      <c r="G1600" s="40">
        <v>1</v>
      </c>
      <c r="H1600" s="40">
        <v>1</v>
      </c>
    </row>
    <row r="1601" spans="1:8" ht="15" customHeight="1" x14ac:dyDescent="0.25">
      <c r="A1601" s="39" t="s">
        <v>5650</v>
      </c>
      <c r="B1601" s="40">
        <v>0</v>
      </c>
      <c r="C1601" s="40">
        <v>1</v>
      </c>
      <c r="D1601" s="40" t="s">
        <v>607</v>
      </c>
      <c r="E1601" s="40" t="s">
        <v>5651</v>
      </c>
      <c r="F1601" s="40" t="s">
        <v>5652</v>
      </c>
      <c r="G1601" s="40">
        <v>1</v>
      </c>
      <c r="H1601" s="40">
        <v>1</v>
      </c>
    </row>
    <row r="1602" spans="1:8" ht="30" x14ac:dyDescent="0.25">
      <c r="A1602" s="39" t="s">
        <v>5653</v>
      </c>
      <c r="B1602" s="40">
        <v>0</v>
      </c>
      <c r="C1602" s="40">
        <v>1</v>
      </c>
      <c r="D1602" s="40" t="s">
        <v>607</v>
      </c>
      <c r="E1602" s="40" t="s">
        <v>5654</v>
      </c>
      <c r="F1602" s="40" t="s">
        <v>698</v>
      </c>
      <c r="G1602" s="40">
        <v>1</v>
      </c>
      <c r="H1602" s="40">
        <v>1</v>
      </c>
    </row>
    <row r="1603" spans="1:8" x14ac:dyDescent="0.25">
      <c r="A1603" s="39" t="s">
        <v>5655</v>
      </c>
      <c r="B1603" s="40">
        <v>0</v>
      </c>
      <c r="C1603" s="40">
        <v>1</v>
      </c>
      <c r="D1603" s="40" t="s">
        <v>607</v>
      </c>
      <c r="E1603" s="40" t="s">
        <v>5656</v>
      </c>
      <c r="F1603" s="40" t="s">
        <v>5657</v>
      </c>
      <c r="G1603" s="40">
        <v>1</v>
      </c>
      <c r="H1603" s="40">
        <v>1</v>
      </c>
    </row>
    <row r="1604" spans="1:8" x14ac:dyDescent="0.25">
      <c r="A1604" s="39" t="s">
        <v>5658</v>
      </c>
      <c r="B1604" s="40">
        <v>0</v>
      </c>
      <c r="C1604" s="40">
        <v>1</v>
      </c>
      <c r="D1604" s="40" t="s">
        <v>607</v>
      </c>
      <c r="E1604" s="40" t="s">
        <v>5659</v>
      </c>
      <c r="F1604" s="40" t="s">
        <v>5660</v>
      </c>
      <c r="G1604" s="40">
        <v>1</v>
      </c>
      <c r="H1604" s="40">
        <v>1</v>
      </c>
    </row>
    <row r="1605" spans="1:8" ht="45" x14ac:dyDescent="0.25">
      <c r="A1605" s="39" t="s">
        <v>5661</v>
      </c>
      <c r="B1605" s="40">
        <v>0</v>
      </c>
      <c r="C1605" s="40">
        <v>1</v>
      </c>
      <c r="D1605" s="40" t="s">
        <v>607</v>
      </c>
      <c r="E1605" s="40" t="s">
        <v>5662</v>
      </c>
      <c r="F1605" s="40" t="s">
        <v>5663</v>
      </c>
      <c r="G1605" s="40">
        <v>1</v>
      </c>
      <c r="H1605" s="40">
        <v>1</v>
      </c>
    </row>
    <row r="1606" spans="1:8" ht="30" x14ac:dyDescent="0.25">
      <c r="A1606" s="39" t="s">
        <v>5664</v>
      </c>
      <c r="B1606" s="40">
        <v>0</v>
      </c>
      <c r="C1606" s="40">
        <v>1</v>
      </c>
      <c r="D1606" s="40" t="s">
        <v>607</v>
      </c>
      <c r="E1606" s="40" t="s">
        <v>5665</v>
      </c>
      <c r="F1606" s="40" t="s">
        <v>5666</v>
      </c>
      <c r="G1606" s="40">
        <v>1</v>
      </c>
      <c r="H1606" s="40">
        <v>1</v>
      </c>
    </row>
    <row r="1607" spans="1:8" ht="45" x14ac:dyDescent="0.25">
      <c r="A1607" s="39" t="s">
        <v>5667</v>
      </c>
      <c r="B1607" s="40">
        <v>0</v>
      </c>
      <c r="C1607" s="40">
        <v>1</v>
      </c>
      <c r="D1607" s="40" t="s">
        <v>607</v>
      </c>
      <c r="E1607" s="40" t="s">
        <v>5668</v>
      </c>
      <c r="F1607" s="40" t="s">
        <v>5669</v>
      </c>
      <c r="G1607" s="40">
        <v>1</v>
      </c>
      <c r="H1607" s="40">
        <v>1</v>
      </c>
    </row>
    <row r="1608" spans="1:8" x14ac:dyDescent="0.25">
      <c r="A1608" s="39" t="s">
        <v>5670</v>
      </c>
      <c r="B1608" s="40">
        <v>0</v>
      </c>
      <c r="C1608" s="40">
        <v>1</v>
      </c>
      <c r="D1608" s="40" t="s">
        <v>607</v>
      </c>
      <c r="E1608" s="40" t="s">
        <v>5671</v>
      </c>
      <c r="F1608" s="40" t="s">
        <v>5672</v>
      </c>
      <c r="G1608" s="40">
        <v>1</v>
      </c>
      <c r="H1608" s="40">
        <v>1</v>
      </c>
    </row>
    <row r="1609" spans="1:8" ht="30" x14ac:dyDescent="0.25">
      <c r="A1609" s="39" t="s">
        <v>5673</v>
      </c>
      <c r="B1609" s="40">
        <v>0</v>
      </c>
      <c r="C1609" s="40">
        <v>1</v>
      </c>
      <c r="D1609" s="40" t="s">
        <v>607</v>
      </c>
      <c r="E1609" s="40" t="s">
        <v>5674</v>
      </c>
      <c r="F1609" s="40" t="s">
        <v>5675</v>
      </c>
      <c r="G1609" s="40">
        <v>1</v>
      </c>
      <c r="H1609" s="40">
        <v>1</v>
      </c>
    </row>
    <row r="1610" spans="1:8" x14ac:dyDescent="0.25">
      <c r="A1610" s="39" t="s">
        <v>5676</v>
      </c>
      <c r="B1610" s="40">
        <v>0</v>
      </c>
      <c r="C1610" s="40">
        <v>1</v>
      </c>
      <c r="D1610" s="40" t="s">
        <v>607</v>
      </c>
      <c r="E1610" s="40" t="s">
        <v>5677</v>
      </c>
      <c r="F1610" s="40" t="s">
        <v>5678</v>
      </c>
      <c r="G1610" s="40">
        <v>1</v>
      </c>
      <c r="H1610" s="40">
        <v>1</v>
      </c>
    </row>
    <row r="1611" spans="1:8" ht="30" x14ac:dyDescent="0.25">
      <c r="A1611" s="39" t="s">
        <v>5679</v>
      </c>
      <c r="B1611" s="40">
        <v>0</v>
      </c>
      <c r="C1611" s="40">
        <v>1</v>
      </c>
      <c r="D1611" s="40" t="s">
        <v>607</v>
      </c>
      <c r="E1611" s="40" t="s">
        <v>5680</v>
      </c>
      <c r="F1611" s="40" t="s">
        <v>5681</v>
      </c>
      <c r="G1611" s="40">
        <v>1</v>
      </c>
      <c r="H1611" s="40">
        <v>1</v>
      </c>
    </row>
    <row r="1612" spans="1:8" ht="30" x14ac:dyDescent="0.25">
      <c r="A1612" s="39" t="s">
        <v>5682</v>
      </c>
      <c r="B1612" s="40">
        <v>0</v>
      </c>
      <c r="C1612" s="40">
        <v>1</v>
      </c>
      <c r="D1612" s="40" t="s">
        <v>607</v>
      </c>
      <c r="E1612" s="40" t="s">
        <v>5683</v>
      </c>
      <c r="F1612" s="40" t="s">
        <v>5684</v>
      </c>
      <c r="G1612" s="40">
        <v>1</v>
      </c>
      <c r="H1612" s="40">
        <v>1</v>
      </c>
    </row>
    <row r="1613" spans="1:8" ht="30" x14ac:dyDescent="0.25">
      <c r="A1613" s="39" t="s">
        <v>5685</v>
      </c>
      <c r="B1613" s="40">
        <v>0</v>
      </c>
      <c r="C1613" s="40">
        <v>1</v>
      </c>
      <c r="D1613" s="40" t="s">
        <v>607</v>
      </c>
      <c r="E1613" s="40" t="s">
        <v>5686</v>
      </c>
      <c r="F1613" s="40" t="s">
        <v>5687</v>
      </c>
      <c r="G1613" s="40">
        <v>1</v>
      </c>
      <c r="H1613" s="40">
        <v>1</v>
      </c>
    </row>
    <row r="1614" spans="1:8" ht="30" x14ac:dyDescent="0.25">
      <c r="A1614" s="39" t="s">
        <v>5688</v>
      </c>
      <c r="B1614" s="40">
        <v>0</v>
      </c>
      <c r="C1614" s="40">
        <v>1</v>
      </c>
      <c r="D1614" s="40" t="s">
        <v>607</v>
      </c>
      <c r="E1614" s="40" t="s">
        <v>5689</v>
      </c>
      <c r="F1614" s="40" t="s">
        <v>5690</v>
      </c>
      <c r="G1614" s="40">
        <v>1</v>
      </c>
      <c r="H1614" s="40">
        <v>1</v>
      </c>
    </row>
    <row r="1615" spans="1:8" ht="30" x14ac:dyDescent="0.25">
      <c r="A1615" s="39" t="s">
        <v>5691</v>
      </c>
      <c r="B1615" s="40">
        <v>0</v>
      </c>
      <c r="C1615" s="40">
        <v>1</v>
      </c>
      <c r="D1615" s="40" t="s">
        <v>607</v>
      </c>
      <c r="E1615" s="40" t="s">
        <v>5692</v>
      </c>
      <c r="F1615" s="40" t="s">
        <v>5693</v>
      </c>
      <c r="G1615" s="40">
        <v>1</v>
      </c>
      <c r="H1615" s="40">
        <v>1</v>
      </c>
    </row>
    <row r="1616" spans="1:8" ht="30" x14ac:dyDescent="0.25">
      <c r="A1616" s="39" t="s">
        <v>5694</v>
      </c>
      <c r="B1616" s="40">
        <v>0</v>
      </c>
      <c r="C1616" s="40">
        <v>1</v>
      </c>
      <c r="D1616" s="40" t="s">
        <v>607</v>
      </c>
      <c r="E1616" s="40" t="s">
        <v>5695</v>
      </c>
      <c r="F1616" s="40" t="s">
        <v>5696</v>
      </c>
      <c r="G1616" s="40">
        <v>1</v>
      </c>
      <c r="H1616" s="40">
        <v>1</v>
      </c>
    </row>
    <row r="1617" spans="1:8" x14ac:dyDescent="0.25">
      <c r="A1617" s="39" t="s">
        <v>5697</v>
      </c>
      <c r="B1617" s="40">
        <v>0</v>
      </c>
      <c r="C1617" s="40">
        <v>1</v>
      </c>
      <c r="D1617" s="40" t="s">
        <v>607</v>
      </c>
      <c r="E1617" s="40" t="s">
        <v>5698</v>
      </c>
      <c r="F1617" s="40" t="s">
        <v>5699</v>
      </c>
      <c r="G1617" s="40">
        <v>1</v>
      </c>
      <c r="H1617" s="40">
        <v>1</v>
      </c>
    </row>
    <row r="1618" spans="1:8" x14ac:dyDescent="0.25">
      <c r="A1618" s="39" t="s">
        <v>5700</v>
      </c>
      <c r="B1618" s="40">
        <v>0</v>
      </c>
      <c r="C1618" s="40">
        <v>1</v>
      </c>
      <c r="D1618" s="40" t="s">
        <v>607</v>
      </c>
      <c r="E1618" s="40" t="s">
        <v>5701</v>
      </c>
      <c r="F1618" s="40" t="s">
        <v>5702</v>
      </c>
      <c r="G1618" s="40">
        <v>1</v>
      </c>
      <c r="H1618" s="40">
        <v>1</v>
      </c>
    </row>
    <row r="1619" spans="1:8" ht="30" x14ac:dyDescent="0.25">
      <c r="A1619" s="39" t="s">
        <v>5703</v>
      </c>
      <c r="B1619" s="40">
        <v>0</v>
      </c>
      <c r="C1619" s="40">
        <v>1</v>
      </c>
      <c r="D1619" s="40" t="s">
        <v>607</v>
      </c>
      <c r="E1619" s="40" t="s">
        <v>5704</v>
      </c>
      <c r="F1619" s="40" t="s">
        <v>5705</v>
      </c>
      <c r="G1619" s="40">
        <v>1</v>
      </c>
      <c r="H1619" s="40">
        <v>1</v>
      </c>
    </row>
    <row r="1620" spans="1:8" x14ac:dyDescent="0.25">
      <c r="A1620" s="39" t="s">
        <v>5706</v>
      </c>
      <c r="B1620" s="40">
        <v>0</v>
      </c>
      <c r="C1620" s="40">
        <v>1</v>
      </c>
      <c r="D1620" s="40" t="s">
        <v>607</v>
      </c>
      <c r="E1620" s="40" t="s">
        <v>5707</v>
      </c>
      <c r="F1620" s="40" t="s">
        <v>5708</v>
      </c>
      <c r="G1620" s="40">
        <v>1</v>
      </c>
      <c r="H1620" s="40">
        <v>1</v>
      </c>
    </row>
    <row r="1621" spans="1:8" x14ac:dyDescent="0.25">
      <c r="A1621" s="39" t="s">
        <v>5709</v>
      </c>
      <c r="B1621" s="40">
        <v>0</v>
      </c>
      <c r="C1621" s="40">
        <v>1</v>
      </c>
      <c r="D1621" s="40" t="s">
        <v>607</v>
      </c>
      <c r="E1621" s="40" t="s">
        <v>5710</v>
      </c>
      <c r="F1621" s="40" t="s">
        <v>5711</v>
      </c>
      <c r="G1621" s="40">
        <v>1</v>
      </c>
      <c r="H1621" s="40">
        <v>1</v>
      </c>
    </row>
    <row r="1622" spans="1:8" ht="30" x14ac:dyDescent="0.25">
      <c r="A1622" s="39" t="s">
        <v>5712</v>
      </c>
      <c r="B1622" s="40">
        <v>0</v>
      </c>
      <c r="C1622" s="40">
        <v>1</v>
      </c>
      <c r="D1622" s="40" t="s">
        <v>607</v>
      </c>
      <c r="E1622" s="40" t="s">
        <v>5713</v>
      </c>
      <c r="F1622" s="40" t="s">
        <v>5714</v>
      </c>
      <c r="G1622" s="40">
        <v>1</v>
      </c>
      <c r="H1622" s="40">
        <v>1</v>
      </c>
    </row>
    <row r="1623" spans="1:8" ht="75" x14ac:dyDescent="0.25">
      <c r="A1623" s="39" t="s">
        <v>5715</v>
      </c>
      <c r="B1623" s="40">
        <v>0</v>
      </c>
      <c r="C1623" s="40">
        <v>1</v>
      </c>
      <c r="D1623" s="40" t="s">
        <v>607</v>
      </c>
      <c r="E1623" s="40" t="s">
        <v>5716</v>
      </c>
      <c r="F1623" s="40" t="s">
        <v>5717</v>
      </c>
      <c r="G1623" s="40">
        <v>1</v>
      </c>
      <c r="H1623" s="40">
        <v>1</v>
      </c>
    </row>
    <row r="1624" spans="1:8" ht="60" x14ac:dyDescent="0.25">
      <c r="A1624" s="39" t="s">
        <v>5718</v>
      </c>
      <c r="B1624" s="40">
        <v>0</v>
      </c>
      <c r="C1624" s="40">
        <v>1</v>
      </c>
      <c r="D1624" s="40" t="s">
        <v>607</v>
      </c>
      <c r="E1624" s="40" t="s">
        <v>5719</v>
      </c>
      <c r="F1624" s="40" t="s">
        <v>752</v>
      </c>
      <c r="G1624" s="40">
        <v>1</v>
      </c>
      <c r="H1624" s="40">
        <v>1</v>
      </c>
    </row>
    <row r="1625" spans="1:8" ht="30" x14ac:dyDescent="0.25">
      <c r="A1625" s="39" t="s">
        <v>5720</v>
      </c>
      <c r="B1625" s="40">
        <v>0</v>
      </c>
      <c r="C1625" s="40">
        <v>1</v>
      </c>
      <c r="D1625" s="40" t="s">
        <v>607</v>
      </c>
      <c r="E1625" s="40" t="s">
        <v>5721</v>
      </c>
      <c r="F1625" s="40" t="s">
        <v>5722</v>
      </c>
      <c r="G1625" s="40">
        <v>1</v>
      </c>
      <c r="H1625" s="40">
        <v>1</v>
      </c>
    </row>
    <row r="1626" spans="1:8" x14ac:dyDescent="0.25">
      <c r="A1626" s="39" t="s">
        <v>5723</v>
      </c>
      <c r="B1626" s="40">
        <v>0</v>
      </c>
      <c r="C1626" s="40">
        <v>1</v>
      </c>
      <c r="D1626" s="40" t="s">
        <v>607</v>
      </c>
      <c r="E1626" s="40" t="s">
        <v>5724</v>
      </c>
      <c r="F1626" s="40" t="s">
        <v>5725</v>
      </c>
      <c r="G1626" s="40">
        <v>1</v>
      </c>
      <c r="H1626" s="40">
        <v>1</v>
      </c>
    </row>
    <row r="1627" spans="1:8" ht="30" x14ac:dyDescent="0.25">
      <c r="A1627" s="39" t="s">
        <v>5726</v>
      </c>
      <c r="B1627" s="40">
        <v>0</v>
      </c>
      <c r="C1627" s="40">
        <v>1</v>
      </c>
      <c r="D1627" s="40" t="s">
        <v>607</v>
      </c>
      <c r="E1627" s="40" t="s">
        <v>5727</v>
      </c>
      <c r="F1627" s="40" t="s">
        <v>5728</v>
      </c>
      <c r="G1627" s="40">
        <v>1</v>
      </c>
      <c r="H1627" s="40">
        <v>1</v>
      </c>
    </row>
    <row r="1628" spans="1:8" x14ac:dyDescent="0.25">
      <c r="A1628" s="39" t="s">
        <v>5729</v>
      </c>
      <c r="B1628" s="40">
        <v>0</v>
      </c>
      <c r="C1628" s="40">
        <v>1</v>
      </c>
      <c r="D1628" s="40" t="s">
        <v>607</v>
      </c>
      <c r="E1628" s="40" t="s">
        <v>5730</v>
      </c>
      <c r="F1628" s="40" t="s">
        <v>5731</v>
      </c>
      <c r="G1628" s="40">
        <v>1</v>
      </c>
      <c r="H1628" s="40">
        <v>1</v>
      </c>
    </row>
    <row r="1629" spans="1:8" x14ac:dyDescent="0.25">
      <c r="A1629" s="39" t="s">
        <v>5732</v>
      </c>
      <c r="B1629" s="40">
        <v>0</v>
      </c>
      <c r="C1629" s="40">
        <v>1</v>
      </c>
      <c r="D1629" s="40" t="s">
        <v>607</v>
      </c>
      <c r="E1629" s="40" t="s">
        <v>5733</v>
      </c>
      <c r="F1629" s="40" t="s">
        <v>5734</v>
      </c>
      <c r="G1629" s="40">
        <v>1</v>
      </c>
      <c r="H1629" s="40">
        <v>1</v>
      </c>
    </row>
    <row r="1630" spans="1:8" ht="30" x14ac:dyDescent="0.25">
      <c r="A1630" s="39" t="s">
        <v>5735</v>
      </c>
      <c r="B1630" s="40">
        <v>0</v>
      </c>
      <c r="C1630" s="40">
        <v>1</v>
      </c>
      <c r="D1630" s="40" t="s">
        <v>607</v>
      </c>
      <c r="E1630" s="40" t="s">
        <v>5736</v>
      </c>
      <c r="F1630" s="40" t="s">
        <v>5737</v>
      </c>
      <c r="G1630" s="40">
        <v>1</v>
      </c>
      <c r="H1630" s="40">
        <v>1</v>
      </c>
    </row>
    <row r="1631" spans="1:8" x14ac:dyDescent="0.25">
      <c r="A1631" s="39" t="s">
        <v>5738</v>
      </c>
      <c r="B1631" s="40">
        <v>0</v>
      </c>
      <c r="C1631" s="40">
        <v>1</v>
      </c>
      <c r="D1631" s="40" t="s">
        <v>607</v>
      </c>
      <c r="E1631" s="40" t="s">
        <v>5739</v>
      </c>
      <c r="F1631" s="40" t="s">
        <v>5740</v>
      </c>
      <c r="G1631" s="40">
        <v>1</v>
      </c>
      <c r="H1631" s="40">
        <v>1</v>
      </c>
    </row>
    <row r="1632" spans="1:8" ht="30" x14ac:dyDescent="0.25">
      <c r="A1632" s="39" t="s">
        <v>5741</v>
      </c>
      <c r="B1632" s="40">
        <v>0</v>
      </c>
      <c r="C1632" s="40">
        <v>1</v>
      </c>
      <c r="D1632" s="40" t="s">
        <v>607</v>
      </c>
      <c r="E1632" s="40" t="s">
        <v>5742</v>
      </c>
      <c r="F1632" s="40" t="s">
        <v>5743</v>
      </c>
      <c r="G1632" s="40">
        <v>1</v>
      </c>
      <c r="H1632" s="40">
        <v>1</v>
      </c>
    </row>
    <row r="1633" spans="1:8" ht="30" x14ac:dyDescent="0.25">
      <c r="A1633" s="39" t="s">
        <v>5744</v>
      </c>
      <c r="B1633" s="40">
        <v>0</v>
      </c>
      <c r="C1633" s="40">
        <v>1</v>
      </c>
      <c r="D1633" s="40" t="s">
        <v>607</v>
      </c>
      <c r="E1633" s="40" t="s">
        <v>5745</v>
      </c>
      <c r="F1633" s="40" t="s">
        <v>5746</v>
      </c>
      <c r="G1633" s="40">
        <v>1</v>
      </c>
      <c r="H1633" s="40">
        <v>1</v>
      </c>
    </row>
    <row r="1634" spans="1:8" ht="30" x14ac:dyDescent="0.25">
      <c r="A1634" s="39" t="s">
        <v>5747</v>
      </c>
      <c r="B1634" s="40">
        <v>0</v>
      </c>
      <c r="C1634" s="40">
        <v>1</v>
      </c>
      <c r="D1634" s="40" t="s">
        <v>607</v>
      </c>
      <c r="E1634" s="40" t="s">
        <v>5748</v>
      </c>
      <c r="F1634" s="40" t="s">
        <v>5749</v>
      </c>
      <c r="G1634" s="40">
        <v>1</v>
      </c>
      <c r="H1634" s="40">
        <v>1</v>
      </c>
    </row>
    <row r="1635" spans="1:8" ht="30" x14ac:dyDescent="0.25">
      <c r="A1635" s="39" t="s">
        <v>5750</v>
      </c>
      <c r="B1635" s="40">
        <v>0</v>
      </c>
      <c r="C1635" s="40">
        <v>1</v>
      </c>
      <c r="D1635" s="40" t="s">
        <v>607</v>
      </c>
      <c r="E1635" s="40" t="s">
        <v>5751</v>
      </c>
      <c r="F1635" s="40" t="s">
        <v>5752</v>
      </c>
      <c r="G1635" s="40">
        <v>1</v>
      </c>
      <c r="H1635" s="40">
        <v>1</v>
      </c>
    </row>
    <row r="1636" spans="1:8" ht="30" x14ac:dyDescent="0.25">
      <c r="A1636" s="39" t="s">
        <v>5753</v>
      </c>
      <c r="B1636" s="40">
        <v>0</v>
      </c>
      <c r="C1636" s="40">
        <v>1</v>
      </c>
      <c r="D1636" s="40" t="s">
        <v>607</v>
      </c>
      <c r="E1636" s="40" t="s">
        <v>5754</v>
      </c>
      <c r="F1636" s="40" t="s">
        <v>5755</v>
      </c>
      <c r="G1636" s="40">
        <v>1</v>
      </c>
      <c r="H1636" s="40">
        <v>1</v>
      </c>
    </row>
    <row r="1637" spans="1:8" x14ac:dyDescent="0.25">
      <c r="A1637" s="39" t="s">
        <v>5756</v>
      </c>
      <c r="B1637" s="40">
        <v>0</v>
      </c>
      <c r="C1637" s="40">
        <v>1</v>
      </c>
      <c r="D1637" s="40" t="s">
        <v>607</v>
      </c>
      <c r="E1637" s="40" t="s">
        <v>5757</v>
      </c>
      <c r="F1637" s="40" t="s">
        <v>5758</v>
      </c>
      <c r="G1637" s="40">
        <v>1</v>
      </c>
      <c r="H1637" s="40">
        <v>1</v>
      </c>
    </row>
    <row r="1638" spans="1:8" x14ac:dyDescent="0.25">
      <c r="A1638" s="39" t="s">
        <v>5759</v>
      </c>
      <c r="B1638" s="40">
        <v>0</v>
      </c>
      <c r="C1638" s="40">
        <v>1</v>
      </c>
      <c r="D1638" s="40" t="s">
        <v>607</v>
      </c>
      <c r="E1638" s="40" t="s">
        <v>5760</v>
      </c>
      <c r="F1638" s="40" t="s">
        <v>5761</v>
      </c>
      <c r="G1638" s="40">
        <v>1</v>
      </c>
      <c r="H1638" s="40">
        <v>1</v>
      </c>
    </row>
    <row r="1639" spans="1:8" ht="30" x14ac:dyDescent="0.25">
      <c r="A1639" s="39" t="s">
        <v>5762</v>
      </c>
      <c r="B1639" s="40">
        <v>0</v>
      </c>
      <c r="C1639" s="40">
        <v>1</v>
      </c>
      <c r="D1639" s="40" t="s">
        <v>607</v>
      </c>
      <c r="E1639" s="40" t="s">
        <v>5763</v>
      </c>
      <c r="F1639" s="40" t="s">
        <v>5764</v>
      </c>
      <c r="G1639" s="40">
        <v>1</v>
      </c>
      <c r="H1639" s="40">
        <v>1</v>
      </c>
    </row>
    <row r="1640" spans="1:8" ht="30" x14ac:dyDescent="0.25">
      <c r="A1640" s="39" t="s">
        <v>5765</v>
      </c>
      <c r="B1640" s="40">
        <v>0</v>
      </c>
      <c r="C1640" s="40">
        <v>1</v>
      </c>
      <c r="D1640" s="40" t="s">
        <v>607</v>
      </c>
      <c r="E1640" s="40" t="s">
        <v>5766</v>
      </c>
      <c r="F1640" s="40" t="s">
        <v>5767</v>
      </c>
      <c r="G1640" s="40">
        <v>1</v>
      </c>
      <c r="H1640" s="40">
        <v>1</v>
      </c>
    </row>
    <row r="1641" spans="1:8" x14ac:dyDescent="0.25">
      <c r="A1641" s="39" t="s">
        <v>5768</v>
      </c>
      <c r="B1641" s="40">
        <v>0</v>
      </c>
      <c r="C1641" s="40">
        <v>1</v>
      </c>
      <c r="D1641" s="40" t="s">
        <v>607</v>
      </c>
      <c r="E1641" s="40" t="s">
        <v>5769</v>
      </c>
      <c r="F1641" s="40" t="s">
        <v>5770</v>
      </c>
      <c r="G1641" s="40">
        <v>1</v>
      </c>
      <c r="H1641" s="40">
        <v>1</v>
      </c>
    </row>
    <row r="1642" spans="1:8" x14ac:dyDescent="0.25">
      <c r="A1642" s="39" t="s">
        <v>5771</v>
      </c>
      <c r="B1642" s="40">
        <v>0</v>
      </c>
      <c r="C1642" s="40">
        <v>1</v>
      </c>
      <c r="D1642" s="40" t="s">
        <v>607</v>
      </c>
      <c r="E1642" s="40" t="s">
        <v>5772</v>
      </c>
      <c r="F1642" s="40" t="s">
        <v>5773</v>
      </c>
      <c r="G1642" s="40">
        <v>1</v>
      </c>
      <c r="H1642" s="40">
        <v>1</v>
      </c>
    </row>
    <row r="1643" spans="1:8" x14ac:dyDescent="0.25">
      <c r="A1643" s="39" t="s">
        <v>5774</v>
      </c>
      <c r="B1643" s="40">
        <v>0</v>
      </c>
      <c r="C1643" s="40">
        <v>1</v>
      </c>
      <c r="D1643" s="40" t="s">
        <v>607</v>
      </c>
      <c r="E1643" s="40" t="s">
        <v>5775</v>
      </c>
      <c r="F1643" s="40" t="s">
        <v>5776</v>
      </c>
      <c r="G1643" s="40">
        <v>1</v>
      </c>
      <c r="H1643" s="40">
        <v>1</v>
      </c>
    </row>
    <row r="1644" spans="1:8" x14ac:dyDescent="0.25">
      <c r="A1644" s="39" t="s">
        <v>5777</v>
      </c>
      <c r="B1644" s="40">
        <v>0</v>
      </c>
      <c r="C1644" s="40">
        <v>1</v>
      </c>
      <c r="D1644" s="40" t="s">
        <v>607</v>
      </c>
      <c r="E1644" s="40" t="s">
        <v>5778</v>
      </c>
      <c r="F1644" s="40" t="s">
        <v>5779</v>
      </c>
      <c r="G1644" s="40">
        <v>1</v>
      </c>
      <c r="H1644" s="40">
        <v>1</v>
      </c>
    </row>
    <row r="1645" spans="1:8" x14ac:dyDescent="0.25">
      <c r="A1645" s="39" t="s">
        <v>5780</v>
      </c>
      <c r="B1645" s="40">
        <v>0</v>
      </c>
      <c r="C1645" s="40">
        <v>1</v>
      </c>
      <c r="D1645" s="40" t="s">
        <v>607</v>
      </c>
      <c r="E1645" s="40" t="s">
        <v>5781</v>
      </c>
      <c r="F1645" s="40" t="s">
        <v>5782</v>
      </c>
      <c r="G1645" s="40">
        <v>1</v>
      </c>
      <c r="H1645" s="40">
        <v>1</v>
      </c>
    </row>
    <row r="1646" spans="1:8" x14ac:dyDescent="0.25">
      <c r="A1646" s="39" t="s">
        <v>5783</v>
      </c>
      <c r="B1646" s="40">
        <v>0</v>
      </c>
      <c r="C1646" s="40">
        <v>1</v>
      </c>
      <c r="D1646" s="40" t="s">
        <v>607</v>
      </c>
      <c r="E1646" s="40" t="s">
        <v>5784</v>
      </c>
      <c r="F1646" s="40" t="s">
        <v>5785</v>
      </c>
      <c r="G1646" s="40">
        <v>1</v>
      </c>
      <c r="H1646" s="40">
        <v>1</v>
      </c>
    </row>
    <row r="1647" spans="1:8" x14ac:dyDescent="0.25">
      <c r="A1647" s="39" t="s">
        <v>5786</v>
      </c>
      <c r="B1647" s="40">
        <v>0</v>
      </c>
      <c r="C1647" s="40">
        <v>1</v>
      </c>
      <c r="D1647" s="40" t="s">
        <v>607</v>
      </c>
      <c r="E1647" s="40" t="s">
        <v>5787</v>
      </c>
      <c r="F1647" s="40" t="s">
        <v>5788</v>
      </c>
      <c r="G1647" s="40">
        <v>1</v>
      </c>
      <c r="H1647" s="40">
        <v>1</v>
      </c>
    </row>
    <row r="1648" spans="1:8" x14ac:dyDescent="0.25">
      <c r="A1648" s="39" t="s">
        <v>5789</v>
      </c>
      <c r="B1648" s="40">
        <v>0</v>
      </c>
      <c r="C1648" s="40">
        <v>1</v>
      </c>
      <c r="D1648" s="40" t="s">
        <v>607</v>
      </c>
      <c r="E1648" s="40" t="s">
        <v>5790</v>
      </c>
      <c r="F1648" s="40" t="s">
        <v>5791</v>
      </c>
      <c r="G1648" s="40">
        <v>1</v>
      </c>
      <c r="H1648" s="40">
        <v>1</v>
      </c>
    </row>
    <row r="1649" spans="1:8" x14ac:dyDescent="0.25">
      <c r="A1649" s="39" t="s">
        <v>5792</v>
      </c>
      <c r="B1649" s="40">
        <v>0</v>
      </c>
      <c r="C1649" s="40">
        <v>1</v>
      </c>
      <c r="D1649" s="40" t="s">
        <v>607</v>
      </c>
      <c r="E1649" s="40" t="s">
        <v>5793</v>
      </c>
      <c r="F1649" s="40" t="s">
        <v>5794</v>
      </c>
      <c r="G1649" s="40">
        <v>1</v>
      </c>
      <c r="H1649" s="40">
        <v>1</v>
      </c>
    </row>
    <row r="1650" spans="1:8" x14ac:dyDescent="0.25">
      <c r="A1650" s="39" t="s">
        <v>5795</v>
      </c>
      <c r="B1650" s="40">
        <v>0</v>
      </c>
      <c r="C1650" s="40">
        <v>1</v>
      </c>
      <c r="D1650" s="40" t="s">
        <v>607</v>
      </c>
      <c r="E1650" s="40" t="s">
        <v>5796</v>
      </c>
      <c r="F1650" s="40" t="s">
        <v>5797</v>
      </c>
      <c r="G1650" s="40">
        <v>1</v>
      </c>
      <c r="H1650" s="40">
        <v>1</v>
      </c>
    </row>
    <row r="1651" spans="1:8" ht="30" x14ac:dyDescent="0.25">
      <c r="A1651" s="39" t="s">
        <v>5798</v>
      </c>
      <c r="B1651" s="40">
        <v>0</v>
      </c>
      <c r="C1651" s="40">
        <v>1</v>
      </c>
      <c r="D1651" s="40" t="s">
        <v>607</v>
      </c>
      <c r="E1651" s="40" t="s">
        <v>5799</v>
      </c>
      <c r="F1651" s="40" t="s">
        <v>5800</v>
      </c>
      <c r="G1651" s="40">
        <v>1</v>
      </c>
      <c r="H1651" s="40">
        <v>1</v>
      </c>
    </row>
    <row r="1652" spans="1:8" x14ac:dyDescent="0.25">
      <c r="A1652" s="39" t="s">
        <v>5801</v>
      </c>
      <c r="B1652" s="40">
        <v>0</v>
      </c>
      <c r="C1652" s="40">
        <v>1</v>
      </c>
      <c r="D1652" s="40" t="s">
        <v>607</v>
      </c>
      <c r="E1652" s="40" t="s">
        <v>5802</v>
      </c>
      <c r="F1652" s="40" t="s">
        <v>5803</v>
      </c>
      <c r="G1652" s="40">
        <v>1</v>
      </c>
      <c r="H1652" s="40">
        <v>1</v>
      </c>
    </row>
    <row r="1653" spans="1:8" ht="30" x14ac:dyDescent="0.25">
      <c r="A1653" s="39" t="s">
        <v>5804</v>
      </c>
      <c r="B1653" s="40">
        <v>0</v>
      </c>
      <c r="C1653" s="40">
        <v>1</v>
      </c>
      <c r="D1653" s="40" t="s">
        <v>607</v>
      </c>
      <c r="E1653" s="40" t="s">
        <v>5805</v>
      </c>
      <c r="F1653" s="40" t="s">
        <v>5806</v>
      </c>
      <c r="G1653" s="40">
        <v>1</v>
      </c>
      <c r="H1653" s="40">
        <v>1</v>
      </c>
    </row>
    <row r="1654" spans="1:8" ht="30" x14ac:dyDescent="0.25">
      <c r="A1654" s="39" t="s">
        <v>5807</v>
      </c>
      <c r="B1654" s="40">
        <v>0</v>
      </c>
      <c r="C1654" s="40">
        <v>1</v>
      </c>
      <c r="D1654" s="40" t="s">
        <v>607</v>
      </c>
      <c r="E1654" s="40" t="s">
        <v>5808</v>
      </c>
      <c r="F1654" s="40" t="s">
        <v>5809</v>
      </c>
      <c r="G1654" s="40">
        <v>1</v>
      </c>
      <c r="H1654" s="40">
        <v>1</v>
      </c>
    </row>
    <row r="1655" spans="1:8" ht="30" x14ac:dyDescent="0.25">
      <c r="A1655" s="39" t="s">
        <v>5810</v>
      </c>
      <c r="B1655" s="40">
        <v>0</v>
      </c>
      <c r="C1655" s="40">
        <v>1</v>
      </c>
      <c r="D1655" s="40" t="s">
        <v>607</v>
      </c>
      <c r="E1655" s="40" t="s">
        <v>5811</v>
      </c>
      <c r="F1655" s="40" t="s">
        <v>5812</v>
      </c>
      <c r="G1655" s="40">
        <v>1</v>
      </c>
      <c r="H1655" s="40">
        <v>1</v>
      </c>
    </row>
    <row r="1656" spans="1:8" ht="30" x14ac:dyDescent="0.25">
      <c r="A1656" s="39" t="s">
        <v>5813</v>
      </c>
      <c r="B1656" s="40">
        <v>0</v>
      </c>
      <c r="C1656" s="40">
        <v>1</v>
      </c>
      <c r="D1656" s="40" t="s">
        <v>607</v>
      </c>
      <c r="E1656" s="40" t="s">
        <v>5814</v>
      </c>
      <c r="F1656" s="40" t="s">
        <v>5815</v>
      </c>
      <c r="G1656" s="40">
        <v>1</v>
      </c>
      <c r="H1656" s="40">
        <v>1</v>
      </c>
    </row>
    <row r="1657" spans="1:8" ht="30" x14ac:dyDescent="0.25">
      <c r="A1657" s="39" t="s">
        <v>5816</v>
      </c>
      <c r="B1657" s="40">
        <v>0</v>
      </c>
      <c r="C1657" s="40">
        <v>1</v>
      </c>
      <c r="D1657" s="40" t="s">
        <v>607</v>
      </c>
      <c r="E1657" s="40" t="s">
        <v>5817</v>
      </c>
      <c r="F1657" s="40" t="s">
        <v>5818</v>
      </c>
      <c r="G1657" s="40">
        <v>1</v>
      </c>
      <c r="H1657" s="40">
        <v>1</v>
      </c>
    </row>
    <row r="1658" spans="1:8" ht="30" x14ac:dyDescent="0.25">
      <c r="A1658" s="39" t="s">
        <v>73</v>
      </c>
      <c r="B1658" s="40">
        <v>0</v>
      </c>
      <c r="C1658" s="40">
        <v>1</v>
      </c>
      <c r="D1658" s="40" t="s">
        <v>607</v>
      </c>
      <c r="E1658" s="40" t="s">
        <v>72</v>
      </c>
      <c r="F1658" s="40" t="s">
        <v>627</v>
      </c>
      <c r="G1658" s="40">
        <v>1</v>
      </c>
      <c r="H1658" s="40">
        <v>1</v>
      </c>
    </row>
    <row r="1659" spans="1:8" x14ac:dyDescent="0.25">
      <c r="A1659" s="39" t="s">
        <v>5819</v>
      </c>
      <c r="B1659" s="40">
        <v>0</v>
      </c>
      <c r="C1659" s="40">
        <v>1</v>
      </c>
      <c r="D1659" s="40" t="s">
        <v>607</v>
      </c>
      <c r="E1659" s="40" t="s">
        <v>5820</v>
      </c>
      <c r="F1659" s="40" t="s">
        <v>5821</v>
      </c>
      <c r="G1659" s="40">
        <v>1</v>
      </c>
      <c r="H1659" s="40">
        <v>1</v>
      </c>
    </row>
    <row r="1660" spans="1:8" x14ac:dyDescent="0.25">
      <c r="A1660" s="39" t="s">
        <v>5822</v>
      </c>
      <c r="B1660" s="40">
        <v>0</v>
      </c>
      <c r="C1660" s="40">
        <v>1</v>
      </c>
      <c r="D1660" s="40" t="s">
        <v>607</v>
      </c>
      <c r="E1660" s="40" t="s">
        <v>5823</v>
      </c>
      <c r="F1660" s="40" t="s">
        <v>5824</v>
      </c>
      <c r="G1660" s="40">
        <v>1</v>
      </c>
      <c r="H1660" s="40">
        <v>1</v>
      </c>
    </row>
    <row r="1661" spans="1:8" ht="30" x14ac:dyDescent="0.25">
      <c r="A1661" s="39" t="s">
        <v>5825</v>
      </c>
      <c r="B1661" s="40">
        <v>0</v>
      </c>
      <c r="C1661" s="40">
        <v>1</v>
      </c>
      <c r="D1661" s="40" t="s">
        <v>607</v>
      </c>
      <c r="E1661" s="40" t="s">
        <v>5826</v>
      </c>
      <c r="F1661" s="40" t="s">
        <v>5827</v>
      </c>
      <c r="G1661" s="40">
        <v>1</v>
      </c>
      <c r="H1661" s="40">
        <v>1</v>
      </c>
    </row>
    <row r="1662" spans="1:8" ht="30" x14ac:dyDescent="0.25">
      <c r="A1662" s="39" t="s">
        <v>5828</v>
      </c>
      <c r="B1662" s="40">
        <v>0</v>
      </c>
      <c r="C1662" s="40">
        <v>1</v>
      </c>
      <c r="D1662" s="40" t="s">
        <v>607</v>
      </c>
      <c r="E1662" s="40" t="s">
        <v>5829</v>
      </c>
      <c r="F1662" s="40" t="s">
        <v>5830</v>
      </c>
      <c r="G1662" s="40">
        <v>1</v>
      </c>
      <c r="H1662" s="40">
        <v>1</v>
      </c>
    </row>
    <row r="1663" spans="1:8" x14ac:dyDescent="0.25">
      <c r="A1663" s="39" t="s">
        <v>5831</v>
      </c>
      <c r="B1663" s="40">
        <v>0</v>
      </c>
      <c r="C1663" s="40">
        <v>1</v>
      </c>
      <c r="D1663" s="40" t="s">
        <v>607</v>
      </c>
      <c r="E1663" s="40" t="s">
        <v>5832</v>
      </c>
      <c r="F1663" s="40" t="s">
        <v>5833</v>
      </c>
      <c r="G1663" s="40">
        <v>1</v>
      </c>
      <c r="H1663" s="40">
        <v>1</v>
      </c>
    </row>
    <row r="1664" spans="1:8" x14ac:dyDescent="0.25">
      <c r="A1664" s="39" t="s">
        <v>5834</v>
      </c>
      <c r="B1664" s="40">
        <v>0</v>
      </c>
      <c r="C1664" s="40">
        <v>1</v>
      </c>
      <c r="D1664" s="40" t="s">
        <v>607</v>
      </c>
      <c r="E1664" s="40" t="s">
        <v>5835</v>
      </c>
      <c r="F1664" s="40" t="s">
        <v>5836</v>
      </c>
      <c r="G1664" s="40">
        <v>1</v>
      </c>
      <c r="H1664" s="40">
        <v>1</v>
      </c>
    </row>
    <row r="1665" spans="1:8" ht="30" x14ac:dyDescent="0.25">
      <c r="A1665" s="39" t="s">
        <v>5837</v>
      </c>
      <c r="B1665" s="40">
        <v>0</v>
      </c>
      <c r="C1665" s="40">
        <v>1</v>
      </c>
      <c r="D1665" s="40" t="s">
        <v>607</v>
      </c>
      <c r="E1665" s="40" t="s">
        <v>5838</v>
      </c>
      <c r="F1665" s="40" t="s">
        <v>5839</v>
      </c>
      <c r="G1665" s="40">
        <v>1</v>
      </c>
      <c r="H1665" s="40">
        <v>1</v>
      </c>
    </row>
    <row r="1666" spans="1:8" ht="30" x14ac:dyDescent="0.25">
      <c r="A1666" s="39" t="s">
        <v>5840</v>
      </c>
      <c r="B1666" s="40">
        <v>0</v>
      </c>
      <c r="C1666" s="40">
        <v>1</v>
      </c>
      <c r="D1666" s="40" t="s">
        <v>607</v>
      </c>
      <c r="E1666" s="40" t="s">
        <v>5841</v>
      </c>
      <c r="F1666" s="40" t="s">
        <v>5842</v>
      </c>
      <c r="G1666" s="40">
        <v>1</v>
      </c>
      <c r="H1666" s="40">
        <v>1</v>
      </c>
    </row>
    <row r="1667" spans="1:8" x14ac:dyDescent="0.25">
      <c r="A1667" s="39" t="s">
        <v>5843</v>
      </c>
      <c r="B1667" s="40">
        <v>0</v>
      </c>
      <c r="C1667" s="40">
        <v>1</v>
      </c>
      <c r="D1667" s="40" t="s">
        <v>607</v>
      </c>
      <c r="E1667" s="40" t="s">
        <v>5844</v>
      </c>
      <c r="F1667" s="40" t="s">
        <v>5845</v>
      </c>
      <c r="G1667" s="40">
        <v>1</v>
      </c>
      <c r="H1667" s="40">
        <v>1</v>
      </c>
    </row>
    <row r="1668" spans="1:8" x14ac:dyDescent="0.25">
      <c r="A1668" s="39" t="s">
        <v>5846</v>
      </c>
      <c r="B1668" s="40">
        <v>0</v>
      </c>
      <c r="C1668" s="40">
        <v>1</v>
      </c>
      <c r="D1668" s="40" t="s">
        <v>607</v>
      </c>
      <c r="E1668" s="40" t="s">
        <v>5847</v>
      </c>
      <c r="F1668" s="40" t="s">
        <v>5848</v>
      </c>
      <c r="G1668" s="40">
        <v>1</v>
      </c>
      <c r="H1668" s="40">
        <v>1</v>
      </c>
    </row>
    <row r="1669" spans="1:8" ht="30" x14ac:dyDescent="0.25">
      <c r="A1669" s="39" t="s">
        <v>5849</v>
      </c>
      <c r="B1669" s="40">
        <v>0</v>
      </c>
      <c r="C1669" s="40">
        <v>1</v>
      </c>
      <c r="D1669" s="40" t="s">
        <v>607</v>
      </c>
      <c r="E1669" s="40" t="s">
        <v>5850</v>
      </c>
      <c r="F1669" s="40" t="s">
        <v>5851</v>
      </c>
      <c r="G1669" s="40">
        <v>1</v>
      </c>
      <c r="H1669" s="40">
        <v>1</v>
      </c>
    </row>
    <row r="1670" spans="1:8" ht="30" x14ac:dyDescent="0.25">
      <c r="A1670" s="39" t="s">
        <v>5852</v>
      </c>
      <c r="B1670" s="40">
        <v>0</v>
      </c>
      <c r="C1670" s="40">
        <v>1</v>
      </c>
      <c r="D1670" s="40" t="s">
        <v>607</v>
      </c>
      <c r="E1670" s="40" t="s">
        <v>5853</v>
      </c>
      <c r="F1670" s="40" t="s">
        <v>5854</v>
      </c>
      <c r="G1670" s="40">
        <v>1</v>
      </c>
      <c r="H1670" s="40">
        <v>1</v>
      </c>
    </row>
    <row r="1671" spans="1:8" ht="30" x14ac:dyDescent="0.25">
      <c r="A1671" s="39" t="s">
        <v>5855</v>
      </c>
      <c r="B1671" s="40">
        <v>0</v>
      </c>
      <c r="C1671" s="40">
        <v>1</v>
      </c>
      <c r="D1671" s="40" t="s">
        <v>607</v>
      </c>
      <c r="E1671" s="40" t="s">
        <v>5856</v>
      </c>
      <c r="F1671" s="40" t="s">
        <v>5857</v>
      </c>
      <c r="G1671" s="40">
        <v>1</v>
      </c>
      <c r="H1671" s="40">
        <v>1</v>
      </c>
    </row>
    <row r="1672" spans="1:8" x14ac:dyDescent="0.25">
      <c r="A1672" s="39" t="s">
        <v>5858</v>
      </c>
      <c r="B1672" s="40">
        <v>0</v>
      </c>
      <c r="C1672" s="40">
        <v>1</v>
      </c>
      <c r="D1672" s="40" t="s">
        <v>607</v>
      </c>
      <c r="E1672" s="40" t="s">
        <v>5859</v>
      </c>
      <c r="F1672" s="40" t="s">
        <v>5860</v>
      </c>
      <c r="G1672" s="40">
        <v>1</v>
      </c>
      <c r="H1672" s="40">
        <v>1</v>
      </c>
    </row>
    <row r="1673" spans="1:8" ht="30" x14ac:dyDescent="0.25">
      <c r="A1673" s="39" t="s">
        <v>5861</v>
      </c>
      <c r="B1673" s="40">
        <v>0</v>
      </c>
      <c r="C1673" s="40">
        <v>1</v>
      </c>
      <c r="D1673" s="40" t="s">
        <v>607</v>
      </c>
      <c r="E1673" s="40" t="s">
        <v>5862</v>
      </c>
      <c r="F1673" s="40" t="s">
        <v>5863</v>
      </c>
      <c r="G1673" s="40">
        <v>1</v>
      </c>
      <c r="H1673" s="40">
        <v>1</v>
      </c>
    </row>
    <row r="1674" spans="1:8" ht="30" x14ac:dyDescent="0.25">
      <c r="A1674" s="39" t="s">
        <v>144</v>
      </c>
      <c r="B1674" s="40">
        <v>0</v>
      </c>
      <c r="C1674" s="40">
        <v>1</v>
      </c>
      <c r="D1674" s="40" t="s">
        <v>607</v>
      </c>
      <c r="E1674" s="40" t="s">
        <v>142</v>
      </c>
      <c r="F1674" s="40" t="s">
        <v>5864</v>
      </c>
      <c r="G1674" s="40">
        <v>1</v>
      </c>
      <c r="H1674" s="40">
        <v>1</v>
      </c>
    </row>
    <row r="1675" spans="1:8" ht="30" x14ac:dyDescent="0.25">
      <c r="A1675" s="39" t="s">
        <v>5865</v>
      </c>
      <c r="B1675" s="40">
        <v>0</v>
      </c>
      <c r="C1675" s="40">
        <v>1</v>
      </c>
      <c r="D1675" s="40" t="s">
        <v>607</v>
      </c>
      <c r="E1675" s="40" t="s">
        <v>5866</v>
      </c>
      <c r="F1675" s="40" t="s">
        <v>5867</v>
      </c>
      <c r="G1675" s="40">
        <v>1</v>
      </c>
      <c r="H1675" s="40">
        <v>1</v>
      </c>
    </row>
    <row r="1676" spans="1:8" x14ac:dyDescent="0.25">
      <c r="A1676" s="39" t="s">
        <v>5868</v>
      </c>
      <c r="B1676" s="40">
        <v>0</v>
      </c>
      <c r="C1676" s="40">
        <v>1</v>
      </c>
      <c r="D1676" s="40" t="s">
        <v>607</v>
      </c>
      <c r="E1676" s="40" t="s">
        <v>5869</v>
      </c>
      <c r="F1676" s="40" t="s">
        <v>5870</v>
      </c>
      <c r="G1676" s="40">
        <v>1</v>
      </c>
      <c r="H1676" s="40">
        <v>1</v>
      </c>
    </row>
    <row r="1677" spans="1:8" x14ac:dyDescent="0.25">
      <c r="A1677" s="39" t="s">
        <v>5871</v>
      </c>
      <c r="B1677" s="40">
        <v>0</v>
      </c>
      <c r="C1677" s="40">
        <v>1</v>
      </c>
      <c r="D1677" s="40" t="s">
        <v>607</v>
      </c>
      <c r="E1677" s="40" t="s">
        <v>5872</v>
      </c>
      <c r="F1677" s="40" t="s">
        <v>5873</v>
      </c>
      <c r="G1677" s="40">
        <v>1</v>
      </c>
      <c r="H1677" s="40">
        <v>1</v>
      </c>
    </row>
    <row r="1678" spans="1:8" x14ac:dyDescent="0.25">
      <c r="A1678" s="39" t="s">
        <v>5874</v>
      </c>
      <c r="B1678" s="40">
        <v>0</v>
      </c>
      <c r="C1678" s="40">
        <v>1</v>
      </c>
      <c r="D1678" s="40" t="s">
        <v>607</v>
      </c>
      <c r="E1678" s="40" t="s">
        <v>5875</v>
      </c>
      <c r="F1678" s="40" t="s">
        <v>5876</v>
      </c>
      <c r="G1678" s="40">
        <v>1</v>
      </c>
      <c r="H1678" s="40">
        <v>1</v>
      </c>
    </row>
    <row r="1679" spans="1:8" x14ac:dyDescent="0.25">
      <c r="A1679" s="39" t="s">
        <v>5877</v>
      </c>
      <c r="B1679" s="40">
        <v>0</v>
      </c>
      <c r="C1679" s="40">
        <v>1</v>
      </c>
      <c r="D1679" s="40" t="s">
        <v>607</v>
      </c>
      <c r="E1679" s="40" t="s">
        <v>5878</v>
      </c>
      <c r="F1679" s="40" t="s">
        <v>5879</v>
      </c>
      <c r="G1679" s="40">
        <v>1</v>
      </c>
      <c r="H1679" s="40">
        <v>1</v>
      </c>
    </row>
    <row r="1680" spans="1:8" ht="30" x14ac:dyDescent="0.25">
      <c r="A1680" s="39" t="s">
        <v>5880</v>
      </c>
      <c r="B1680" s="40">
        <v>0</v>
      </c>
      <c r="C1680" s="40">
        <v>1</v>
      </c>
      <c r="D1680" s="40" t="s">
        <v>607</v>
      </c>
      <c r="E1680" s="40" t="s">
        <v>5881</v>
      </c>
      <c r="F1680" s="40" t="s">
        <v>5882</v>
      </c>
      <c r="G1680" s="40">
        <v>1</v>
      </c>
      <c r="H1680" s="40">
        <v>1</v>
      </c>
    </row>
    <row r="1681" spans="1:8" x14ac:dyDescent="0.25">
      <c r="A1681" s="39" t="s">
        <v>5883</v>
      </c>
      <c r="B1681" s="40">
        <v>0</v>
      </c>
      <c r="C1681" s="40">
        <v>1</v>
      </c>
      <c r="D1681" s="40" t="s">
        <v>607</v>
      </c>
      <c r="E1681" s="40" t="s">
        <v>5884</v>
      </c>
      <c r="F1681" s="40" t="s">
        <v>5885</v>
      </c>
      <c r="G1681" s="40">
        <v>1</v>
      </c>
      <c r="H1681" s="40">
        <v>1</v>
      </c>
    </row>
    <row r="1682" spans="1:8" ht="30" x14ac:dyDescent="0.25">
      <c r="A1682" s="39" t="s">
        <v>5886</v>
      </c>
      <c r="B1682" s="40">
        <v>0</v>
      </c>
      <c r="C1682" s="40">
        <v>1</v>
      </c>
      <c r="D1682" s="40" t="s">
        <v>607</v>
      </c>
      <c r="E1682" s="40" t="s">
        <v>5887</v>
      </c>
      <c r="F1682" s="40" t="s">
        <v>5888</v>
      </c>
      <c r="G1682" s="40">
        <v>1</v>
      </c>
      <c r="H1682" s="40">
        <v>1</v>
      </c>
    </row>
    <row r="1683" spans="1:8" x14ac:dyDescent="0.25">
      <c r="A1683" s="39" t="s">
        <v>5889</v>
      </c>
      <c r="B1683" s="40">
        <v>0</v>
      </c>
      <c r="C1683" s="40">
        <v>1</v>
      </c>
      <c r="D1683" s="40" t="s">
        <v>607</v>
      </c>
      <c r="E1683" s="40" t="s">
        <v>5890</v>
      </c>
      <c r="F1683" s="40" t="s">
        <v>5891</v>
      </c>
      <c r="G1683" s="40">
        <v>1</v>
      </c>
      <c r="H1683" s="40">
        <v>1</v>
      </c>
    </row>
    <row r="1684" spans="1:8" x14ac:dyDescent="0.25">
      <c r="A1684" s="39" t="s">
        <v>5892</v>
      </c>
      <c r="B1684" s="40">
        <v>0</v>
      </c>
      <c r="C1684" s="40">
        <v>1</v>
      </c>
      <c r="D1684" s="40" t="s">
        <v>607</v>
      </c>
      <c r="E1684" s="40" t="s">
        <v>5893</v>
      </c>
      <c r="F1684" s="40" t="s">
        <v>5894</v>
      </c>
      <c r="G1684" s="40">
        <v>1</v>
      </c>
      <c r="H1684" s="40">
        <v>1</v>
      </c>
    </row>
    <row r="1685" spans="1:8" x14ac:dyDescent="0.25">
      <c r="A1685" s="39" t="s">
        <v>5895</v>
      </c>
      <c r="B1685" s="40">
        <v>0</v>
      </c>
      <c r="C1685" s="40">
        <v>1</v>
      </c>
      <c r="D1685" s="40" t="s">
        <v>607</v>
      </c>
      <c r="E1685" s="40" t="s">
        <v>5896</v>
      </c>
      <c r="F1685" s="40" t="s">
        <v>5897</v>
      </c>
      <c r="G1685" s="40">
        <v>1</v>
      </c>
      <c r="H1685" s="40">
        <v>1</v>
      </c>
    </row>
    <row r="1686" spans="1:8" x14ac:dyDescent="0.25">
      <c r="A1686" s="39" t="s">
        <v>5898</v>
      </c>
      <c r="B1686" s="40">
        <v>0</v>
      </c>
      <c r="C1686" s="40">
        <v>1</v>
      </c>
      <c r="D1686" s="40" t="s">
        <v>607</v>
      </c>
      <c r="E1686" s="40" t="s">
        <v>5899</v>
      </c>
      <c r="F1686" s="40" t="s">
        <v>5900</v>
      </c>
      <c r="G1686" s="40">
        <v>1</v>
      </c>
      <c r="H1686" s="40">
        <v>1</v>
      </c>
    </row>
    <row r="1687" spans="1:8" ht="30" x14ac:dyDescent="0.25">
      <c r="A1687" s="39" t="s">
        <v>5901</v>
      </c>
      <c r="B1687" s="40">
        <v>0</v>
      </c>
      <c r="C1687" s="40">
        <v>1</v>
      </c>
      <c r="D1687" s="40" t="s">
        <v>607</v>
      </c>
      <c r="E1687" s="40" t="s">
        <v>5902</v>
      </c>
      <c r="F1687" s="40" t="s">
        <v>999</v>
      </c>
      <c r="G1687" s="40">
        <v>1</v>
      </c>
      <c r="H1687" s="40">
        <v>1</v>
      </c>
    </row>
    <row r="1688" spans="1:8" x14ac:dyDescent="0.25">
      <c r="A1688" s="39" t="s">
        <v>5903</v>
      </c>
      <c r="B1688" s="40">
        <v>0</v>
      </c>
      <c r="C1688" s="40">
        <v>1</v>
      </c>
      <c r="D1688" s="40" t="s">
        <v>607</v>
      </c>
      <c r="E1688" s="40" t="s">
        <v>5904</v>
      </c>
      <c r="F1688" s="40" t="s">
        <v>5905</v>
      </c>
      <c r="G1688" s="40">
        <v>1</v>
      </c>
      <c r="H1688" s="40">
        <v>1</v>
      </c>
    </row>
    <row r="1689" spans="1:8" x14ac:dyDescent="0.25">
      <c r="A1689" s="39" t="s">
        <v>5906</v>
      </c>
      <c r="B1689" s="40">
        <v>0</v>
      </c>
      <c r="C1689" s="40">
        <v>1</v>
      </c>
      <c r="D1689" s="40" t="s">
        <v>607</v>
      </c>
      <c r="E1689" s="40" t="s">
        <v>5907</v>
      </c>
      <c r="F1689" s="40" t="s">
        <v>5908</v>
      </c>
      <c r="G1689" s="40">
        <v>1</v>
      </c>
      <c r="H1689" s="40">
        <v>1</v>
      </c>
    </row>
    <row r="1690" spans="1:8" ht="30" x14ac:dyDescent="0.25">
      <c r="A1690" s="39" t="s">
        <v>5909</v>
      </c>
      <c r="B1690" s="40">
        <v>0</v>
      </c>
      <c r="C1690" s="40">
        <v>1</v>
      </c>
      <c r="D1690" s="40" t="s">
        <v>607</v>
      </c>
      <c r="E1690" s="40" t="s">
        <v>5910</v>
      </c>
      <c r="F1690" s="40" t="s">
        <v>5911</v>
      </c>
      <c r="G1690" s="40">
        <v>1</v>
      </c>
      <c r="H1690" s="40">
        <v>1</v>
      </c>
    </row>
    <row r="1691" spans="1:8" x14ac:dyDescent="0.25">
      <c r="A1691" s="39" t="s">
        <v>5912</v>
      </c>
      <c r="B1691" s="40">
        <v>0</v>
      </c>
      <c r="C1691" s="40">
        <v>1</v>
      </c>
      <c r="D1691" s="40" t="s">
        <v>607</v>
      </c>
      <c r="E1691" s="40" t="s">
        <v>5913</v>
      </c>
      <c r="F1691" s="40" t="s">
        <v>5914</v>
      </c>
      <c r="G1691" s="40">
        <v>1</v>
      </c>
      <c r="H1691" s="40">
        <v>1</v>
      </c>
    </row>
    <row r="1692" spans="1:8" x14ac:dyDescent="0.25">
      <c r="A1692" s="39" t="s">
        <v>5915</v>
      </c>
      <c r="B1692" s="40">
        <v>0</v>
      </c>
      <c r="C1692" s="40">
        <v>1</v>
      </c>
      <c r="D1692" s="40" t="s">
        <v>607</v>
      </c>
      <c r="E1692" s="40" t="s">
        <v>5916</v>
      </c>
      <c r="F1692" s="40" t="s">
        <v>5917</v>
      </c>
      <c r="G1692" s="40">
        <v>1</v>
      </c>
      <c r="H1692" s="40">
        <v>1</v>
      </c>
    </row>
    <row r="1693" spans="1:8" ht="30" x14ac:dyDescent="0.25">
      <c r="A1693" s="39" t="s">
        <v>5918</v>
      </c>
      <c r="B1693" s="40">
        <v>0</v>
      </c>
      <c r="C1693" s="40">
        <v>1</v>
      </c>
      <c r="D1693" s="40" t="s">
        <v>607</v>
      </c>
      <c r="E1693" s="40" t="s">
        <v>5919</v>
      </c>
      <c r="F1693" s="40" t="s">
        <v>5920</v>
      </c>
      <c r="G1693" s="40">
        <v>1</v>
      </c>
      <c r="H1693" s="40">
        <v>1</v>
      </c>
    </row>
    <row r="1694" spans="1:8" ht="30" x14ac:dyDescent="0.25">
      <c r="A1694" s="39" t="s">
        <v>5921</v>
      </c>
      <c r="B1694" s="40">
        <v>0</v>
      </c>
      <c r="C1694" s="40">
        <v>1</v>
      </c>
      <c r="D1694" s="40" t="s">
        <v>607</v>
      </c>
      <c r="E1694" s="40" t="s">
        <v>5922</v>
      </c>
      <c r="F1694" s="40" t="s">
        <v>5923</v>
      </c>
      <c r="G1694" s="40">
        <v>1</v>
      </c>
      <c r="H1694" s="40">
        <v>1</v>
      </c>
    </row>
    <row r="1695" spans="1:8" ht="15" customHeight="1" x14ac:dyDescent="0.25">
      <c r="A1695" s="39" t="s">
        <v>5924</v>
      </c>
      <c r="B1695" s="40">
        <v>0</v>
      </c>
      <c r="C1695" s="40">
        <v>1</v>
      </c>
      <c r="D1695" s="40" t="s">
        <v>607</v>
      </c>
      <c r="E1695" s="40" t="s">
        <v>5925</v>
      </c>
      <c r="F1695" s="40" t="s">
        <v>5926</v>
      </c>
      <c r="G1695" s="40">
        <v>1</v>
      </c>
      <c r="H1695" s="40">
        <v>1</v>
      </c>
    </row>
    <row r="1696" spans="1:8" x14ac:dyDescent="0.25">
      <c r="A1696" s="39" t="s">
        <v>5927</v>
      </c>
      <c r="B1696" s="40">
        <v>0</v>
      </c>
      <c r="C1696" s="40">
        <v>1</v>
      </c>
      <c r="D1696" s="40" t="s">
        <v>607</v>
      </c>
      <c r="E1696" s="40" t="s">
        <v>5928</v>
      </c>
      <c r="F1696" s="40" t="s">
        <v>5929</v>
      </c>
      <c r="G1696" s="40">
        <v>1</v>
      </c>
      <c r="H1696" s="40">
        <v>1</v>
      </c>
    </row>
    <row r="1697" spans="1:8" ht="15" customHeight="1" x14ac:dyDescent="0.25">
      <c r="A1697" s="39" t="s">
        <v>5930</v>
      </c>
      <c r="B1697" s="40">
        <v>0</v>
      </c>
      <c r="C1697" s="40">
        <v>1</v>
      </c>
      <c r="D1697" s="40" t="s">
        <v>607</v>
      </c>
      <c r="E1697" s="40" t="s">
        <v>5931</v>
      </c>
      <c r="F1697" s="40" t="s">
        <v>5932</v>
      </c>
      <c r="G1697" s="40">
        <v>1</v>
      </c>
      <c r="H1697" s="40">
        <v>1</v>
      </c>
    </row>
    <row r="1698" spans="1:8" ht="30" x14ac:dyDescent="0.25">
      <c r="A1698" s="39" t="s">
        <v>5933</v>
      </c>
      <c r="B1698" s="40">
        <v>0</v>
      </c>
      <c r="C1698" s="40">
        <v>1</v>
      </c>
      <c r="D1698" s="40" t="s">
        <v>607</v>
      </c>
      <c r="E1698" s="40" t="s">
        <v>5934</v>
      </c>
      <c r="F1698" s="40" t="s">
        <v>979</v>
      </c>
      <c r="G1698" s="40">
        <v>1</v>
      </c>
      <c r="H1698" s="40">
        <v>1</v>
      </c>
    </row>
    <row r="1699" spans="1:8" x14ac:dyDescent="0.25">
      <c r="A1699" s="39" t="s">
        <v>5935</v>
      </c>
      <c r="B1699" s="40">
        <v>0</v>
      </c>
      <c r="C1699" s="40">
        <v>1</v>
      </c>
      <c r="D1699" s="40" t="s">
        <v>607</v>
      </c>
      <c r="E1699" s="40" t="s">
        <v>5936</v>
      </c>
      <c r="F1699" s="40" t="s">
        <v>5937</v>
      </c>
      <c r="G1699" s="40">
        <v>1</v>
      </c>
      <c r="H1699" s="40">
        <v>1</v>
      </c>
    </row>
    <row r="1700" spans="1:8" x14ac:dyDescent="0.25">
      <c r="A1700" s="39" t="s">
        <v>5938</v>
      </c>
      <c r="B1700" s="40">
        <v>0</v>
      </c>
      <c r="C1700" s="40">
        <v>1</v>
      </c>
      <c r="D1700" s="40" t="s">
        <v>607</v>
      </c>
      <c r="E1700" s="40" t="s">
        <v>5939</v>
      </c>
      <c r="F1700" s="40" t="s">
        <v>5940</v>
      </c>
      <c r="G1700" s="40">
        <v>1</v>
      </c>
      <c r="H1700" s="40">
        <v>1</v>
      </c>
    </row>
    <row r="1701" spans="1:8" ht="30" x14ac:dyDescent="0.25">
      <c r="A1701" s="39" t="s">
        <v>5941</v>
      </c>
      <c r="B1701" s="40">
        <v>0</v>
      </c>
      <c r="C1701" s="40">
        <v>1</v>
      </c>
      <c r="D1701" s="40" t="s">
        <v>607</v>
      </c>
      <c r="E1701" s="40" t="s">
        <v>5942</v>
      </c>
      <c r="F1701" s="40" t="s">
        <v>5943</v>
      </c>
      <c r="G1701" s="40">
        <v>1</v>
      </c>
      <c r="H1701" s="40">
        <v>1</v>
      </c>
    </row>
    <row r="1702" spans="1:8" x14ac:dyDescent="0.25">
      <c r="A1702" s="39" t="s">
        <v>5944</v>
      </c>
      <c r="B1702" s="40">
        <v>0</v>
      </c>
      <c r="C1702" s="40">
        <v>1</v>
      </c>
      <c r="D1702" s="40" t="s">
        <v>607</v>
      </c>
      <c r="E1702" s="40" t="s">
        <v>5945</v>
      </c>
      <c r="F1702" s="40" t="s">
        <v>5946</v>
      </c>
      <c r="G1702" s="40">
        <v>1</v>
      </c>
      <c r="H1702" s="40">
        <v>1</v>
      </c>
    </row>
    <row r="1703" spans="1:8" x14ac:dyDescent="0.25">
      <c r="A1703" s="39" t="s">
        <v>5947</v>
      </c>
      <c r="B1703" s="40">
        <v>0</v>
      </c>
      <c r="C1703" s="40">
        <v>1</v>
      </c>
      <c r="D1703" s="40" t="s">
        <v>607</v>
      </c>
      <c r="E1703" s="40" t="s">
        <v>5948</v>
      </c>
      <c r="F1703" s="40" t="s">
        <v>5949</v>
      </c>
      <c r="G1703" s="40">
        <v>1</v>
      </c>
      <c r="H1703" s="40">
        <v>1</v>
      </c>
    </row>
    <row r="1704" spans="1:8" ht="15" customHeight="1" x14ac:dyDescent="0.25">
      <c r="A1704" s="39" t="s">
        <v>5950</v>
      </c>
      <c r="B1704" s="40">
        <v>0</v>
      </c>
      <c r="C1704" s="40">
        <v>1</v>
      </c>
      <c r="D1704" s="40" t="s">
        <v>607</v>
      </c>
      <c r="E1704" s="40" t="s">
        <v>5951</v>
      </c>
      <c r="F1704" s="40" t="s">
        <v>5952</v>
      </c>
      <c r="G1704" s="40">
        <v>1</v>
      </c>
      <c r="H1704" s="40">
        <v>1</v>
      </c>
    </row>
    <row r="1705" spans="1:8" x14ac:dyDescent="0.25">
      <c r="A1705" s="39" t="s">
        <v>5953</v>
      </c>
      <c r="B1705" s="40">
        <v>0</v>
      </c>
      <c r="C1705" s="40">
        <v>1</v>
      </c>
      <c r="D1705" s="40" t="s">
        <v>607</v>
      </c>
      <c r="E1705" s="40" t="s">
        <v>5954</v>
      </c>
      <c r="F1705" s="40" t="s">
        <v>5955</v>
      </c>
      <c r="G1705" s="40">
        <v>1</v>
      </c>
      <c r="H1705" s="40">
        <v>1</v>
      </c>
    </row>
    <row r="1706" spans="1:8" x14ac:dyDescent="0.25">
      <c r="A1706" s="39" t="s">
        <v>5956</v>
      </c>
      <c r="B1706" s="40">
        <v>0</v>
      </c>
      <c r="C1706" s="40">
        <v>1</v>
      </c>
      <c r="D1706" s="40" t="s">
        <v>607</v>
      </c>
      <c r="E1706" s="40" t="s">
        <v>5957</v>
      </c>
      <c r="F1706" s="40" t="s">
        <v>5958</v>
      </c>
      <c r="G1706" s="40">
        <v>1</v>
      </c>
      <c r="H1706" s="40">
        <v>1</v>
      </c>
    </row>
    <row r="1707" spans="1:8" x14ac:dyDescent="0.25">
      <c r="A1707" s="39" t="s">
        <v>5959</v>
      </c>
      <c r="B1707" s="40">
        <v>0</v>
      </c>
      <c r="C1707" s="40">
        <v>1</v>
      </c>
      <c r="D1707" s="40" t="s">
        <v>607</v>
      </c>
      <c r="E1707" s="40" t="s">
        <v>5960</v>
      </c>
      <c r="F1707" s="40" t="s">
        <v>5961</v>
      </c>
      <c r="G1707" s="40">
        <v>1</v>
      </c>
      <c r="H1707" s="40">
        <v>1</v>
      </c>
    </row>
    <row r="1708" spans="1:8" x14ac:dyDescent="0.25">
      <c r="A1708" s="39" t="s">
        <v>5962</v>
      </c>
      <c r="B1708" s="40">
        <v>0</v>
      </c>
      <c r="C1708" s="40">
        <v>1</v>
      </c>
      <c r="D1708" s="40" t="s">
        <v>607</v>
      </c>
      <c r="E1708" s="40" t="s">
        <v>5963</v>
      </c>
      <c r="F1708" s="40" t="s">
        <v>5964</v>
      </c>
      <c r="G1708" s="40">
        <v>1</v>
      </c>
      <c r="H1708" s="40">
        <v>1</v>
      </c>
    </row>
    <row r="1709" spans="1:8" ht="30" x14ac:dyDescent="0.25">
      <c r="A1709" s="39" t="s">
        <v>5965</v>
      </c>
      <c r="B1709" s="40">
        <v>0</v>
      </c>
      <c r="C1709" s="40">
        <v>1</v>
      </c>
      <c r="D1709" s="40" t="s">
        <v>607</v>
      </c>
      <c r="E1709" s="40" t="s">
        <v>5966</v>
      </c>
      <c r="F1709" s="40" t="s">
        <v>5967</v>
      </c>
      <c r="G1709" s="40">
        <v>1</v>
      </c>
      <c r="H1709" s="40">
        <v>1</v>
      </c>
    </row>
    <row r="1710" spans="1:8" ht="30" x14ac:dyDescent="0.25">
      <c r="A1710" s="39" t="s">
        <v>5968</v>
      </c>
      <c r="B1710" s="40">
        <v>0</v>
      </c>
      <c r="C1710" s="40">
        <v>1</v>
      </c>
      <c r="D1710" s="40" t="s">
        <v>607</v>
      </c>
      <c r="E1710" s="40" t="s">
        <v>5969</v>
      </c>
      <c r="F1710" s="40" t="s">
        <v>5970</v>
      </c>
      <c r="G1710" s="40">
        <v>1</v>
      </c>
      <c r="H1710" s="40">
        <v>1</v>
      </c>
    </row>
    <row r="1711" spans="1:8" x14ac:dyDescent="0.25">
      <c r="A1711" s="39" t="s">
        <v>5971</v>
      </c>
      <c r="B1711" s="40">
        <v>0</v>
      </c>
      <c r="C1711" s="40">
        <v>1</v>
      </c>
      <c r="D1711" s="40" t="s">
        <v>607</v>
      </c>
      <c r="E1711" s="40" t="s">
        <v>5972</v>
      </c>
      <c r="F1711" s="40" t="s">
        <v>5973</v>
      </c>
      <c r="G1711" s="40">
        <v>1</v>
      </c>
      <c r="H1711" s="40">
        <v>1</v>
      </c>
    </row>
    <row r="1712" spans="1:8" ht="30" x14ac:dyDescent="0.25">
      <c r="A1712" s="39" t="s">
        <v>5974</v>
      </c>
      <c r="B1712" s="40">
        <v>0</v>
      </c>
      <c r="C1712" s="40">
        <v>1</v>
      </c>
      <c r="D1712" s="40" t="s">
        <v>607</v>
      </c>
      <c r="E1712" s="40" t="s">
        <v>5975</v>
      </c>
      <c r="F1712" s="40" t="s">
        <v>5976</v>
      </c>
      <c r="G1712" s="40">
        <v>1</v>
      </c>
      <c r="H1712" s="40">
        <v>1</v>
      </c>
    </row>
    <row r="1713" spans="1:8" x14ac:dyDescent="0.25">
      <c r="A1713" s="39" t="s">
        <v>5977</v>
      </c>
      <c r="B1713" s="40">
        <v>0</v>
      </c>
      <c r="C1713" s="40">
        <v>1</v>
      </c>
      <c r="D1713" s="40" t="s">
        <v>607</v>
      </c>
      <c r="E1713" s="40" t="s">
        <v>5978</v>
      </c>
      <c r="F1713" s="40" t="s">
        <v>5979</v>
      </c>
      <c r="G1713" s="40">
        <v>1</v>
      </c>
      <c r="H1713" s="40">
        <v>1</v>
      </c>
    </row>
    <row r="1714" spans="1:8" x14ac:dyDescent="0.25">
      <c r="A1714" s="39" t="s">
        <v>138</v>
      </c>
      <c r="B1714" s="40">
        <v>0</v>
      </c>
      <c r="C1714" s="40">
        <v>1</v>
      </c>
      <c r="D1714" s="40" t="s">
        <v>607</v>
      </c>
      <c r="E1714" s="40" t="s">
        <v>137</v>
      </c>
      <c r="F1714" s="40" t="s">
        <v>5980</v>
      </c>
      <c r="G1714" s="40">
        <v>1</v>
      </c>
      <c r="H1714" s="40">
        <v>1</v>
      </c>
    </row>
    <row r="1715" spans="1:8" ht="30" x14ac:dyDescent="0.25">
      <c r="A1715" s="39" t="s">
        <v>5981</v>
      </c>
      <c r="B1715" s="40">
        <v>0</v>
      </c>
      <c r="C1715" s="40">
        <v>1</v>
      </c>
      <c r="D1715" s="40" t="s">
        <v>607</v>
      </c>
      <c r="E1715" s="40" t="s">
        <v>5982</v>
      </c>
      <c r="F1715" s="40" t="s">
        <v>5983</v>
      </c>
      <c r="G1715" s="40">
        <v>1</v>
      </c>
      <c r="H1715" s="40">
        <v>1</v>
      </c>
    </row>
    <row r="1716" spans="1:8" ht="30" x14ac:dyDescent="0.25">
      <c r="A1716" s="39" t="s">
        <v>5984</v>
      </c>
      <c r="B1716" s="40">
        <v>0</v>
      </c>
      <c r="C1716" s="40">
        <v>1</v>
      </c>
      <c r="D1716" s="40" t="s">
        <v>607</v>
      </c>
      <c r="E1716" s="40" t="s">
        <v>5985</v>
      </c>
      <c r="F1716" s="40" t="s">
        <v>5986</v>
      </c>
      <c r="G1716" s="40">
        <v>1</v>
      </c>
      <c r="H1716" s="40">
        <v>1</v>
      </c>
    </row>
    <row r="1717" spans="1:8" ht="30" x14ac:dyDescent="0.25">
      <c r="A1717" s="39" t="s">
        <v>5987</v>
      </c>
      <c r="B1717" s="40">
        <v>0</v>
      </c>
      <c r="C1717" s="40">
        <v>1</v>
      </c>
      <c r="D1717" s="40" t="s">
        <v>607</v>
      </c>
      <c r="E1717" s="40" t="s">
        <v>5988</v>
      </c>
      <c r="F1717" s="40" t="s">
        <v>5989</v>
      </c>
      <c r="G1717" s="40">
        <v>1</v>
      </c>
      <c r="H1717" s="40">
        <v>1</v>
      </c>
    </row>
    <row r="1718" spans="1:8" ht="30" x14ac:dyDescent="0.25">
      <c r="A1718" s="39" t="s">
        <v>5990</v>
      </c>
      <c r="B1718" s="40">
        <v>0</v>
      </c>
      <c r="C1718" s="40">
        <v>1</v>
      </c>
      <c r="D1718" s="40" t="s">
        <v>607</v>
      </c>
      <c r="E1718" s="40" t="s">
        <v>5991</v>
      </c>
      <c r="F1718" s="40" t="s">
        <v>5992</v>
      </c>
      <c r="G1718" s="40">
        <v>1</v>
      </c>
      <c r="H1718" s="40">
        <v>1</v>
      </c>
    </row>
    <row r="1719" spans="1:8" ht="30" x14ac:dyDescent="0.25">
      <c r="A1719" s="39" t="s">
        <v>5993</v>
      </c>
      <c r="B1719" s="40">
        <v>0</v>
      </c>
      <c r="C1719" s="40">
        <v>1</v>
      </c>
      <c r="D1719" s="40" t="s">
        <v>607</v>
      </c>
      <c r="E1719" s="40" t="s">
        <v>5994</v>
      </c>
      <c r="F1719" s="40" t="s">
        <v>5995</v>
      </c>
      <c r="G1719" s="40">
        <v>1</v>
      </c>
      <c r="H1719" s="40">
        <v>1</v>
      </c>
    </row>
    <row r="1720" spans="1:8" ht="30" x14ac:dyDescent="0.25">
      <c r="A1720" s="39" t="s">
        <v>5996</v>
      </c>
      <c r="B1720" s="40">
        <v>0</v>
      </c>
      <c r="C1720" s="40">
        <v>1</v>
      </c>
      <c r="D1720" s="40" t="s">
        <v>607</v>
      </c>
      <c r="E1720" s="40" t="s">
        <v>5997</v>
      </c>
      <c r="F1720" s="40" t="s">
        <v>5998</v>
      </c>
      <c r="G1720" s="40">
        <v>1</v>
      </c>
      <c r="H1720" s="40">
        <v>1</v>
      </c>
    </row>
    <row r="1721" spans="1:8" ht="30" x14ac:dyDescent="0.25">
      <c r="A1721" s="39" t="s">
        <v>5999</v>
      </c>
      <c r="B1721" s="40">
        <v>0</v>
      </c>
      <c r="C1721" s="40">
        <v>1</v>
      </c>
      <c r="D1721" s="40" t="s">
        <v>607</v>
      </c>
      <c r="E1721" s="40" t="s">
        <v>6000</v>
      </c>
      <c r="F1721" s="40" t="s">
        <v>6001</v>
      </c>
      <c r="G1721" s="40">
        <v>1</v>
      </c>
      <c r="H1721" s="40">
        <v>1</v>
      </c>
    </row>
    <row r="1722" spans="1:8" ht="15" customHeight="1" x14ac:dyDescent="0.25">
      <c r="A1722" s="39" t="s">
        <v>6002</v>
      </c>
      <c r="B1722" s="40">
        <v>0</v>
      </c>
      <c r="C1722" s="40">
        <v>1</v>
      </c>
      <c r="D1722" s="40" t="s">
        <v>607</v>
      </c>
      <c r="E1722" s="40" t="s">
        <v>6003</v>
      </c>
      <c r="F1722" s="40" t="s">
        <v>6004</v>
      </c>
      <c r="G1722" s="40">
        <v>1</v>
      </c>
      <c r="H1722" s="40">
        <v>1</v>
      </c>
    </row>
    <row r="1723" spans="1:8" x14ac:dyDescent="0.25">
      <c r="A1723" s="39" t="s">
        <v>6005</v>
      </c>
      <c r="B1723" s="40">
        <v>0</v>
      </c>
      <c r="C1723" s="40">
        <v>1</v>
      </c>
      <c r="D1723" s="40" t="s">
        <v>607</v>
      </c>
      <c r="E1723" s="40" t="s">
        <v>6006</v>
      </c>
      <c r="F1723" s="40" t="s">
        <v>6007</v>
      </c>
      <c r="G1723" s="40">
        <v>1</v>
      </c>
      <c r="H1723" s="40">
        <v>1</v>
      </c>
    </row>
    <row r="1724" spans="1:8" x14ac:dyDescent="0.25">
      <c r="A1724" s="39" t="s">
        <v>6008</v>
      </c>
      <c r="B1724" s="40">
        <v>0</v>
      </c>
      <c r="C1724" s="40">
        <v>1</v>
      </c>
      <c r="D1724" s="40" t="s">
        <v>607</v>
      </c>
      <c r="E1724" s="40" t="s">
        <v>6009</v>
      </c>
      <c r="F1724" s="40" t="s">
        <v>6010</v>
      </c>
      <c r="G1724" s="40">
        <v>1</v>
      </c>
      <c r="H1724" s="40">
        <v>1</v>
      </c>
    </row>
    <row r="1725" spans="1:8" x14ac:dyDescent="0.25">
      <c r="A1725" s="39" t="s">
        <v>6011</v>
      </c>
      <c r="B1725" s="40">
        <v>0</v>
      </c>
      <c r="C1725" s="40">
        <v>1</v>
      </c>
      <c r="D1725" s="40" t="s">
        <v>607</v>
      </c>
      <c r="E1725" s="40" t="s">
        <v>6012</v>
      </c>
      <c r="F1725" s="40" t="s">
        <v>6013</v>
      </c>
      <c r="G1725" s="40">
        <v>1</v>
      </c>
      <c r="H1725" s="40">
        <v>1</v>
      </c>
    </row>
    <row r="1726" spans="1:8" ht="30" x14ac:dyDescent="0.25">
      <c r="A1726" s="39" t="s">
        <v>6014</v>
      </c>
      <c r="B1726" s="40">
        <v>0</v>
      </c>
      <c r="C1726" s="40">
        <v>1</v>
      </c>
      <c r="D1726" s="40" t="s">
        <v>607</v>
      </c>
      <c r="E1726" s="40" t="s">
        <v>6015</v>
      </c>
      <c r="F1726" s="40" t="s">
        <v>6016</v>
      </c>
      <c r="G1726" s="40">
        <v>1</v>
      </c>
      <c r="H1726" s="40">
        <v>1</v>
      </c>
    </row>
    <row r="1727" spans="1:8" x14ac:dyDescent="0.25">
      <c r="A1727" s="39" t="s">
        <v>6017</v>
      </c>
      <c r="B1727" s="40">
        <v>0</v>
      </c>
      <c r="C1727" s="40">
        <v>1</v>
      </c>
      <c r="D1727" s="40" t="s">
        <v>607</v>
      </c>
      <c r="E1727" s="40" t="s">
        <v>6018</v>
      </c>
      <c r="F1727" s="40" t="s">
        <v>6019</v>
      </c>
      <c r="G1727" s="40">
        <v>1</v>
      </c>
      <c r="H1727" s="40">
        <v>1</v>
      </c>
    </row>
    <row r="1728" spans="1:8" ht="30" x14ac:dyDescent="0.25">
      <c r="A1728" s="39" t="s">
        <v>6020</v>
      </c>
      <c r="B1728" s="40">
        <v>0</v>
      </c>
      <c r="C1728" s="40">
        <v>1</v>
      </c>
      <c r="D1728" s="40" t="s">
        <v>607</v>
      </c>
      <c r="E1728" s="40" t="s">
        <v>6021</v>
      </c>
      <c r="F1728" s="40" t="s">
        <v>6022</v>
      </c>
      <c r="G1728" s="40">
        <v>1</v>
      </c>
      <c r="H1728" s="40">
        <v>1</v>
      </c>
    </row>
    <row r="1729" spans="1:8" ht="30" x14ac:dyDescent="0.25">
      <c r="A1729" s="39" t="s">
        <v>6023</v>
      </c>
      <c r="B1729" s="40">
        <v>0</v>
      </c>
      <c r="C1729" s="40">
        <v>1</v>
      </c>
      <c r="D1729" s="40" t="s">
        <v>607</v>
      </c>
      <c r="E1729" s="40" t="s">
        <v>6024</v>
      </c>
      <c r="F1729" s="40" t="s">
        <v>6025</v>
      </c>
      <c r="G1729" s="40">
        <v>1</v>
      </c>
      <c r="H1729" s="40">
        <v>1</v>
      </c>
    </row>
    <row r="1730" spans="1:8" x14ac:dyDescent="0.25">
      <c r="A1730" s="39" t="s">
        <v>6026</v>
      </c>
      <c r="B1730" s="40">
        <v>0</v>
      </c>
      <c r="C1730" s="40">
        <v>1</v>
      </c>
      <c r="D1730" s="40" t="s">
        <v>607</v>
      </c>
      <c r="E1730" s="40" t="s">
        <v>6027</v>
      </c>
      <c r="F1730" s="40" t="s">
        <v>6028</v>
      </c>
      <c r="G1730" s="40">
        <v>1</v>
      </c>
      <c r="H1730" s="40">
        <v>1</v>
      </c>
    </row>
    <row r="1731" spans="1:8" x14ac:dyDescent="0.25">
      <c r="A1731" s="39" t="s">
        <v>6029</v>
      </c>
      <c r="B1731" s="40">
        <v>0</v>
      </c>
      <c r="C1731" s="40">
        <v>1</v>
      </c>
      <c r="D1731" s="40" t="s">
        <v>607</v>
      </c>
      <c r="E1731" s="40" t="s">
        <v>6030</v>
      </c>
      <c r="F1731" s="40" t="s">
        <v>6031</v>
      </c>
      <c r="G1731" s="40">
        <v>1</v>
      </c>
      <c r="H1731" s="40">
        <v>1</v>
      </c>
    </row>
    <row r="1732" spans="1:8" ht="60" x14ac:dyDescent="0.25">
      <c r="A1732" s="39" t="s">
        <v>6032</v>
      </c>
      <c r="B1732" s="40">
        <v>0</v>
      </c>
      <c r="C1732" s="40">
        <v>1</v>
      </c>
      <c r="D1732" s="40" t="s">
        <v>607</v>
      </c>
      <c r="E1732" s="40" t="s">
        <v>6033</v>
      </c>
      <c r="F1732" s="40" t="s">
        <v>6034</v>
      </c>
      <c r="G1732" s="40">
        <v>1</v>
      </c>
      <c r="H1732" s="40">
        <v>1</v>
      </c>
    </row>
    <row r="1733" spans="1:8" x14ac:dyDescent="0.25">
      <c r="A1733" s="39" t="s">
        <v>6035</v>
      </c>
      <c r="B1733" s="40">
        <v>0</v>
      </c>
      <c r="C1733" s="40">
        <v>1</v>
      </c>
      <c r="D1733" s="40" t="s">
        <v>607</v>
      </c>
      <c r="E1733" s="40" t="s">
        <v>6036</v>
      </c>
      <c r="F1733" s="40" t="s">
        <v>6037</v>
      </c>
      <c r="G1733" s="40">
        <v>1</v>
      </c>
      <c r="H1733" s="40">
        <v>1</v>
      </c>
    </row>
    <row r="1734" spans="1:8" x14ac:dyDescent="0.25">
      <c r="A1734" s="39" t="s">
        <v>6038</v>
      </c>
      <c r="B1734" s="40">
        <v>0</v>
      </c>
      <c r="C1734" s="40">
        <v>1</v>
      </c>
      <c r="D1734" s="40" t="s">
        <v>607</v>
      </c>
      <c r="E1734" s="40" t="s">
        <v>6039</v>
      </c>
      <c r="F1734" s="40" t="s">
        <v>6040</v>
      </c>
      <c r="G1734" s="40">
        <v>1</v>
      </c>
      <c r="H1734" s="40">
        <v>1</v>
      </c>
    </row>
    <row r="1735" spans="1:8" ht="30" x14ac:dyDescent="0.25">
      <c r="A1735" s="39" t="s">
        <v>6041</v>
      </c>
      <c r="B1735" s="40">
        <v>0</v>
      </c>
      <c r="C1735" s="40">
        <v>1</v>
      </c>
      <c r="D1735" s="40" t="s">
        <v>607</v>
      </c>
      <c r="E1735" s="40" t="s">
        <v>6042</v>
      </c>
      <c r="F1735" s="40" t="s">
        <v>6043</v>
      </c>
      <c r="G1735" s="40">
        <v>1</v>
      </c>
      <c r="H1735" s="40">
        <v>1</v>
      </c>
    </row>
    <row r="1736" spans="1:8" ht="60" x14ac:dyDescent="0.25">
      <c r="A1736" s="39" t="s">
        <v>6044</v>
      </c>
      <c r="B1736" s="40">
        <v>0</v>
      </c>
      <c r="C1736" s="40">
        <v>1</v>
      </c>
      <c r="D1736" s="40" t="s">
        <v>607</v>
      </c>
      <c r="E1736" s="40" t="s">
        <v>6045</v>
      </c>
      <c r="F1736" s="40" t="s">
        <v>6046</v>
      </c>
      <c r="G1736" s="40">
        <v>1</v>
      </c>
      <c r="H1736" s="40">
        <v>1</v>
      </c>
    </row>
    <row r="1737" spans="1:8" x14ac:dyDescent="0.25">
      <c r="A1737" s="39" t="s">
        <v>6047</v>
      </c>
      <c r="B1737" s="40">
        <v>0</v>
      </c>
      <c r="C1737" s="40">
        <v>1</v>
      </c>
      <c r="D1737" s="40" t="s">
        <v>607</v>
      </c>
      <c r="E1737" s="40" t="s">
        <v>6048</v>
      </c>
      <c r="F1737" s="40" t="s">
        <v>6049</v>
      </c>
      <c r="G1737" s="40">
        <v>1</v>
      </c>
      <c r="H1737" s="40">
        <v>1</v>
      </c>
    </row>
    <row r="1738" spans="1:8" ht="30" customHeight="1" x14ac:dyDescent="0.25">
      <c r="A1738" s="39" t="s">
        <v>6050</v>
      </c>
      <c r="B1738" s="40">
        <v>0</v>
      </c>
      <c r="C1738" s="40">
        <v>1</v>
      </c>
      <c r="D1738" s="40" t="s">
        <v>607</v>
      </c>
      <c r="E1738" s="40" t="s">
        <v>6051</v>
      </c>
      <c r="F1738" s="40" t="s">
        <v>6052</v>
      </c>
      <c r="G1738" s="40">
        <v>1</v>
      </c>
      <c r="H1738" s="40">
        <v>1</v>
      </c>
    </row>
    <row r="1739" spans="1:8" ht="30" x14ac:dyDescent="0.25">
      <c r="A1739" s="39" t="s">
        <v>6053</v>
      </c>
      <c r="B1739" s="40">
        <v>0</v>
      </c>
      <c r="C1739" s="40">
        <v>1</v>
      </c>
      <c r="D1739" s="40" t="s">
        <v>607</v>
      </c>
      <c r="E1739" s="40" t="s">
        <v>6054</v>
      </c>
      <c r="F1739" s="40" t="s">
        <v>6055</v>
      </c>
      <c r="G1739" s="40">
        <v>1</v>
      </c>
      <c r="H1739" s="40">
        <v>1</v>
      </c>
    </row>
    <row r="1740" spans="1:8" x14ac:dyDescent="0.25">
      <c r="A1740" s="39" t="s">
        <v>6056</v>
      </c>
      <c r="B1740" s="40">
        <v>0</v>
      </c>
      <c r="C1740" s="40">
        <v>1</v>
      </c>
      <c r="D1740" s="40" t="s">
        <v>607</v>
      </c>
      <c r="E1740" s="40" t="s">
        <v>6057</v>
      </c>
      <c r="F1740" s="40" t="s">
        <v>6058</v>
      </c>
      <c r="G1740" s="40">
        <v>1</v>
      </c>
      <c r="H1740" s="40">
        <v>1</v>
      </c>
    </row>
    <row r="1741" spans="1:8" ht="30" x14ac:dyDescent="0.25">
      <c r="A1741" s="39" t="s">
        <v>6059</v>
      </c>
      <c r="B1741" s="40">
        <v>0</v>
      </c>
      <c r="C1741" s="40">
        <v>1</v>
      </c>
      <c r="D1741" s="40" t="s">
        <v>607</v>
      </c>
      <c r="E1741" s="40" t="s">
        <v>6060</v>
      </c>
      <c r="F1741" s="40" t="s">
        <v>6061</v>
      </c>
      <c r="G1741" s="40">
        <v>1</v>
      </c>
      <c r="H1741" s="40">
        <v>1</v>
      </c>
    </row>
    <row r="1742" spans="1:8" x14ac:dyDescent="0.25">
      <c r="A1742" s="39" t="s">
        <v>6062</v>
      </c>
      <c r="B1742" s="40">
        <v>0</v>
      </c>
      <c r="C1742" s="40">
        <v>1</v>
      </c>
      <c r="D1742" s="40" t="s">
        <v>607</v>
      </c>
      <c r="E1742" s="40" t="s">
        <v>6063</v>
      </c>
      <c r="F1742" s="40" t="s">
        <v>6064</v>
      </c>
      <c r="G1742" s="40">
        <v>1</v>
      </c>
      <c r="H1742" s="40">
        <v>1</v>
      </c>
    </row>
    <row r="1743" spans="1:8" ht="30" x14ac:dyDescent="0.25">
      <c r="A1743" s="39" t="s">
        <v>6065</v>
      </c>
      <c r="B1743" s="40">
        <v>0</v>
      </c>
      <c r="C1743" s="40">
        <v>1</v>
      </c>
      <c r="D1743" s="40" t="s">
        <v>607</v>
      </c>
      <c r="E1743" s="40" t="s">
        <v>6066</v>
      </c>
      <c r="F1743" s="40" t="s">
        <v>6067</v>
      </c>
      <c r="G1743" s="40">
        <v>1</v>
      </c>
      <c r="H1743" s="40">
        <v>1</v>
      </c>
    </row>
    <row r="1744" spans="1:8" ht="15" customHeight="1" x14ac:dyDescent="0.25">
      <c r="A1744" s="39" t="s">
        <v>6068</v>
      </c>
      <c r="B1744" s="40">
        <v>0</v>
      </c>
      <c r="C1744" s="40">
        <v>1</v>
      </c>
      <c r="D1744" s="40" t="s">
        <v>607</v>
      </c>
      <c r="E1744" s="40" t="s">
        <v>6069</v>
      </c>
      <c r="F1744" s="40" t="s">
        <v>6070</v>
      </c>
      <c r="G1744" s="40">
        <v>1</v>
      </c>
      <c r="H1744" s="40">
        <v>1</v>
      </c>
    </row>
    <row r="1745" spans="1:8" x14ac:dyDescent="0.25">
      <c r="A1745" s="39" t="s">
        <v>6071</v>
      </c>
      <c r="B1745" s="40">
        <v>0</v>
      </c>
      <c r="C1745" s="40">
        <v>1</v>
      </c>
      <c r="D1745" s="40" t="s">
        <v>607</v>
      </c>
      <c r="E1745" s="40" t="s">
        <v>6072</v>
      </c>
      <c r="F1745" s="40" t="s">
        <v>6073</v>
      </c>
      <c r="G1745" s="40">
        <v>1</v>
      </c>
      <c r="H1745" s="40">
        <v>1</v>
      </c>
    </row>
    <row r="1746" spans="1:8" x14ac:dyDescent="0.25">
      <c r="A1746" s="39" t="s">
        <v>219</v>
      </c>
      <c r="B1746" s="40">
        <v>0</v>
      </c>
      <c r="C1746" s="40">
        <v>1</v>
      </c>
      <c r="D1746" s="40" t="s">
        <v>607</v>
      </c>
      <c r="E1746" s="40" t="s">
        <v>218</v>
      </c>
      <c r="F1746" s="40" t="s">
        <v>6074</v>
      </c>
      <c r="G1746" s="40">
        <v>1</v>
      </c>
      <c r="H1746" s="40">
        <v>1</v>
      </c>
    </row>
    <row r="1747" spans="1:8" ht="30" customHeight="1" x14ac:dyDescent="0.25">
      <c r="A1747" s="39" t="s">
        <v>6075</v>
      </c>
      <c r="B1747" s="40">
        <v>0</v>
      </c>
      <c r="C1747" s="40">
        <v>1</v>
      </c>
      <c r="D1747" s="40" t="s">
        <v>607</v>
      </c>
      <c r="E1747" s="40" t="s">
        <v>6076</v>
      </c>
      <c r="F1747" s="40" t="s">
        <v>6077</v>
      </c>
      <c r="G1747" s="40">
        <v>1</v>
      </c>
      <c r="H1747" s="40">
        <v>1</v>
      </c>
    </row>
    <row r="1748" spans="1:8" ht="30" x14ac:dyDescent="0.25">
      <c r="A1748" s="39" t="s">
        <v>6078</v>
      </c>
      <c r="B1748" s="40">
        <v>0</v>
      </c>
      <c r="C1748" s="40">
        <v>1</v>
      </c>
      <c r="D1748" s="40" t="s">
        <v>607</v>
      </c>
      <c r="E1748" s="40" t="s">
        <v>6079</v>
      </c>
      <c r="F1748" s="40" t="s">
        <v>6080</v>
      </c>
      <c r="G1748" s="40">
        <v>1</v>
      </c>
      <c r="H1748" s="40">
        <v>1</v>
      </c>
    </row>
    <row r="1749" spans="1:8" x14ac:dyDescent="0.25">
      <c r="A1749" s="39" t="s">
        <v>6081</v>
      </c>
      <c r="B1749" s="40">
        <v>0</v>
      </c>
      <c r="C1749" s="40">
        <v>1</v>
      </c>
      <c r="D1749" s="40" t="s">
        <v>607</v>
      </c>
      <c r="E1749" s="40" t="s">
        <v>6082</v>
      </c>
      <c r="F1749" s="40" t="s">
        <v>6083</v>
      </c>
      <c r="G1749" s="40">
        <v>1</v>
      </c>
      <c r="H1749" s="40">
        <v>1</v>
      </c>
    </row>
    <row r="1750" spans="1:8" ht="15" customHeight="1" x14ac:dyDescent="0.25">
      <c r="A1750" s="39" t="s">
        <v>6084</v>
      </c>
      <c r="B1750" s="40">
        <v>0</v>
      </c>
      <c r="C1750" s="40">
        <v>1</v>
      </c>
      <c r="D1750" s="40" t="s">
        <v>607</v>
      </c>
      <c r="E1750" s="40" t="s">
        <v>6085</v>
      </c>
      <c r="F1750" s="40" t="s">
        <v>6086</v>
      </c>
      <c r="G1750" s="40">
        <v>1</v>
      </c>
      <c r="H1750" s="40">
        <v>1</v>
      </c>
    </row>
    <row r="1751" spans="1:8" x14ac:dyDescent="0.25">
      <c r="A1751" s="39" t="s">
        <v>6087</v>
      </c>
      <c r="B1751" s="40">
        <v>0</v>
      </c>
      <c r="C1751" s="40">
        <v>1</v>
      </c>
      <c r="D1751" s="40" t="s">
        <v>607</v>
      </c>
      <c r="E1751" s="40" t="s">
        <v>6088</v>
      </c>
      <c r="F1751" s="40" t="s">
        <v>6089</v>
      </c>
      <c r="G1751" s="40">
        <v>1</v>
      </c>
      <c r="H1751" s="40">
        <v>1</v>
      </c>
    </row>
    <row r="1752" spans="1:8" ht="30" customHeight="1" x14ac:dyDescent="0.25">
      <c r="A1752" s="39" t="s">
        <v>6090</v>
      </c>
      <c r="B1752" s="40">
        <v>0</v>
      </c>
      <c r="C1752" s="40">
        <v>1</v>
      </c>
      <c r="D1752" s="40" t="s">
        <v>607</v>
      </c>
      <c r="E1752" s="40" t="s">
        <v>6091</v>
      </c>
      <c r="F1752" s="40" t="s">
        <v>6092</v>
      </c>
      <c r="G1752" s="40">
        <v>1</v>
      </c>
      <c r="H1752" s="40">
        <v>1</v>
      </c>
    </row>
    <row r="1753" spans="1:8" x14ac:dyDescent="0.25">
      <c r="A1753" s="39" t="s">
        <v>6093</v>
      </c>
      <c r="B1753" s="40">
        <v>0</v>
      </c>
      <c r="C1753" s="40">
        <v>1</v>
      </c>
      <c r="D1753" s="40" t="s">
        <v>607</v>
      </c>
      <c r="E1753" s="40" t="s">
        <v>6094</v>
      </c>
      <c r="F1753" s="40" t="s">
        <v>6095</v>
      </c>
      <c r="G1753" s="40">
        <v>1</v>
      </c>
      <c r="H1753" s="40">
        <v>1</v>
      </c>
    </row>
    <row r="1754" spans="1:8" x14ac:dyDescent="0.25">
      <c r="A1754" s="39" t="s">
        <v>6096</v>
      </c>
      <c r="B1754" s="40">
        <v>0</v>
      </c>
      <c r="C1754" s="40">
        <v>1</v>
      </c>
      <c r="D1754" s="40" t="s">
        <v>607</v>
      </c>
      <c r="E1754" s="40" t="s">
        <v>6097</v>
      </c>
      <c r="F1754" s="40" t="s">
        <v>6098</v>
      </c>
      <c r="G1754" s="40">
        <v>1</v>
      </c>
      <c r="H1754" s="40">
        <v>1</v>
      </c>
    </row>
    <row r="1755" spans="1:8" x14ac:dyDescent="0.25">
      <c r="A1755" s="39" t="s">
        <v>6099</v>
      </c>
      <c r="B1755" s="40">
        <v>0</v>
      </c>
      <c r="C1755" s="40">
        <v>1</v>
      </c>
      <c r="D1755" s="40" t="s">
        <v>607</v>
      </c>
      <c r="E1755" s="40" t="s">
        <v>6100</v>
      </c>
      <c r="F1755" s="40" t="s">
        <v>6101</v>
      </c>
      <c r="G1755" s="40">
        <v>1</v>
      </c>
      <c r="H1755" s="40">
        <v>1</v>
      </c>
    </row>
    <row r="1756" spans="1:8" x14ac:dyDescent="0.25">
      <c r="A1756" s="39" t="s">
        <v>6102</v>
      </c>
      <c r="B1756" s="40">
        <v>0</v>
      </c>
      <c r="C1756" s="40">
        <v>1</v>
      </c>
      <c r="D1756" s="40" t="s">
        <v>607</v>
      </c>
      <c r="E1756" s="40" t="s">
        <v>6103</v>
      </c>
      <c r="F1756" s="40" t="s">
        <v>6104</v>
      </c>
      <c r="G1756" s="40">
        <v>1</v>
      </c>
      <c r="H1756" s="40">
        <v>1</v>
      </c>
    </row>
    <row r="1757" spans="1:8" ht="45" x14ac:dyDescent="0.25">
      <c r="A1757" s="39" t="s">
        <v>163</v>
      </c>
      <c r="B1757" s="40">
        <v>0</v>
      </c>
      <c r="C1757" s="40">
        <v>1</v>
      </c>
      <c r="D1757" s="40" t="s">
        <v>607</v>
      </c>
      <c r="E1757" s="40" t="s">
        <v>161</v>
      </c>
      <c r="F1757" s="40" t="s">
        <v>6105</v>
      </c>
      <c r="G1757" s="40">
        <v>1</v>
      </c>
      <c r="H1757" s="40">
        <v>1</v>
      </c>
    </row>
    <row r="1758" spans="1:8" ht="30" x14ac:dyDescent="0.25">
      <c r="A1758" s="39" t="s">
        <v>6106</v>
      </c>
      <c r="B1758" s="40">
        <v>0</v>
      </c>
      <c r="C1758" s="40">
        <v>1</v>
      </c>
      <c r="D1758" s="40" t="s">
        <v>607</v>
      </c>
      <c r="E1758" s="40" t="s">
        <v>6107</v>
      </c>
      <c r="F1758" s="40" t="s">
        <v>6108</v>
      </c>
      <c r="G1758" s="40">
        <v>1</v>
      </c>
      <c r="H1758" s="40">
        <v>1</v>
      </c>
    </row>
    <row r="1759" spans="1:8" ht="30" x14ac:dyDescent="0.25">
      <c r="A1759" s="39" t="s">
        <v>6109</v>
      </c>
      <c r="B1759" s="40">
        <v>0</v>
      </c>
      <c r="C1759" s="40">
        <v>1</v>
      </c>
      <c r="D1759" s="40" t="s">
        <v>607</v>
      </c>
      <c r="E1759" s="40" t="s">
        <v>6110</v>
      </c>
      <c r="F1759" s="40" t="s">
        <v>6111</v>
      </c>
      <c r="G1759" s="40">
        <v>1</v>
      </c>
      <c r="H1759" s="40">
        <v>1</v>
      </c>
    </row>
    <row r="1760" spans="1:8" x14ac:dyDescent="0.25">
      <c r="A1760" s="39" t="s">
        <v>6112</v>
      </c>
      <c r="B1760" s="40">
        <v>0</v>
      </c>
      <c r="C1760" s="40">
        <v>1</v>
      </c>
      <c r="D1760" s="40" t="s">
        <v>607</v>
      </c>
      <c r="E1760" s="40" t="s">
        <v>6113</v>
      </c>
      <c r="F1760" s="40" t="s">
        <v>6114</v>
      </c>
      <c r="G1760" s="40">
        <v>1</v>
      </c>
      <c r="H1760" s="40">
        <v>1</v>
      </c>
    </row>
    <row r="1761" spans="1:8" ht="30" x14ac:dyDescent="0.25">
      <c r="A1761" s="39" t="s">
        <v>6115</v>
      </c>
      <c r="B1761" s="40">
        <v>0</v>
      </c>
      <c r="C1761" s="40">
        <v>1</v>
      </c>
      <c r="D1761" s="40" t="s">
        <v>607</v>
      </c>
      <c r="E1761" s="40" t="s">
        <v>6116</v>
      </c>
      <c r="F1761" s="40" t="s">
        <v>6117</v>
      </c>
      <c r="G1761" s="40">
        <v>1</v>
      </c>
      <c r="H1761" s="40">
        <v>1</v>
      </c>
    </row>
    <row r="1762" spans="1:8" x14ac:dyDescent="0.25">
      <c r="A1762" s="39" t="s">
        <v>6118</v>
      </c>
      <c r="B1762" s="40">
        <v>0</v>
      </c>
      <c r="C1762" s="40">
        <v>1</v>
      </c>
      <c r="D1762" s="40" t="s">
        <v>607</v>
      </c>
      <c r="E1762" s="40" t="s">
        <v>6119</v>
      </c>
      <c r="F1762" s="40" t="s">
        <v>6120</v>
      </c>
      <c r="G1762" s="40">
        <v>1</v>
      </c>
      <c r="H1762" s="40">
        <v>1</v>
      </c>
    </row>
    <row r="1763" spans="1:8" ht="30" x14ac:dyDescent="0.25">
      <c r="A1763" s="39" t="s">
        <v>6121</v>
      </c>
      <c r="B1763" s="40">
        <v>0</v>
      </c>
      <c r="C1763" s="40">
        <v>1</v>
      </c>
      <c r="D1763" s="40" t="s">
        <v>607</v>
      </c>
      <c r="E1763" s="40" t="s">
        <v>6122</v>
      </c>
      <c r="F1763" s="40" t="s">
        <v>6123</v>
      </c>
      <c r="G1763" s="40">
        <v>1</v>
      </c>
      <c r="H1763" s="40">
        <v>1</v>
      </c>
    </row>
    <row r="1764" spans="1:8" ht="30" x14ac:dyDescent="0.25">
      <c r="A1764" s="39" t="s">
        <v>6124</v>
      </c>
      <c r="B1764" s="40">
        <v>0</v>
      </c>
      <c r="C1764" s="40">
        <v>1</v>
      </c>
      <c r="D1764" s="40" t="s">
        <v>607</v>
      </c>
      <c r="E1764" s="40" t="s">
        <v>6125</v>
      </c>
      <c r="F1764" s="40" t="s">
        <v>6126</v>
      </c>
      <c r="G1764" s="40">
        <v>1</v>
      </c>
      <c r="H1764" s="40">
        <v>1</v>
      </c>
    </row>
    <row r="1765" spans="1:8" x14ac:dyDescent="0.25">
      <c r="A1765" s="39" t="s">
        <v>6127</v>
      </c>
      <c r="B1765" s="40">
        <v>0</v>
      </c>
      <c r="C1765" s="40">
        <v>1</v>
      </c>
      <c r="D1765" s="40" t="s">
        <v>607</v>
      </c>
      <c r="E1765" s="40" t="s">
        <v>6128</v>
      </c>
      <c r="F1765" s="40" t="s">
        <v>6129</v>
      </c>
      <c r="G1765" s="40">
        <v>1</v>
      </c>
      <c r="H1765" s="40">
        <v>1</v>
      </c>
    </row>
    <row r="1766" spans="1:8" x14ac:dyDescent="0.25">
      <c r="A1766" s="39" t="s">
        <v>6130</v>
      </c>
      <c r="B1766" s="40">
        <v>0</v>
      </c>
      <c r="C1766" s="40">
        <v>1</v>
      </c>
      <c r="D1766" s="40" t="s">
        <v>607</v>
      </c>
      <c r="E1766" s="40" t="s">
        <v>6131</v>
      </c>
      <c r="F1766" s="40" t="s">
        <v>6132</v>
      </c>
      <c r="G1766" s="40">
        <v>1</v>
      </c>
      <c r="H1766" s="40">
        <v>1</v>
      </c>
    </row>
    <row r="1767" spans="1:8" x14ac:dyDescent="0.25">
      <c r="A1767" s="39" t="s">
        <v>6133</v>
      </c>
      <c r="B1767" s="40">
        <v>0</v>
      </c>
      <c r="C1767" s="40">
        <v>1</v>
      </c>
      <c r="D1767" s="40" t="s">
        <v>607</v>
      </c>
      <c r="E1767" s="40" t="s">
        <v>6134</v>
      </c>
      <c r="F1767" s="40" t="s">
        <v>6135</v>
      </c>
      <c r="G1767" s="40">
        <v>1</v>
      </c>
      <c r="H1767" s="40">
        <v>1</v>
      </c>
    </row>
    <row r="1768" spans="1:8" ht="30" x14ac:dyDescent="0.25">
      <c r="A1768" s="39" t="s">
        <v>6136</v>
      </c>
      <c r="B1768" s="40">
        <v>0</v>
      </c>
      <c r="C1768" s="40">
        <v>1</v>
      </c>
      <c r="D1768" s="40" t="s">
        <v>607</v>
      </c>
      <c r="E1768" s="40" t="s">
        <v>6137</v>
      </c>
      <c r="F1768" s="40" t="s">
        <v>6138</v>
      </c>
      <c r="G1768" s="40">
        <v>1</v>
      </c>
      <c r="H1768" s="40">
        <v>1</v>
      </c>
    </row>
    <row r="1769" spans="1:8" ht="30" x14ac:dyDescent="0.25">
      <c r="A1769" s="39" t="s">
        <v>6139</v>
      </c>
      <c r="B1769" s="40">
        <v>0</v>
      </c>
      <c r="C1769" s="40">
        <v>1</v>
      </c>
      <c r="D1769" s="40" t="s">
        <v>607</v>
      </c>
      <c r="E1769" s="40" t="s">
        <v>6140</v>
      </c>
      <c r="F1769" s="40" t="s">
        <v>6141</v>
      </c>
      <c r="G1769" s="40">
        <v>1</v>
      </c>
      <c r="H1769" s="40">
        <v>1</v>
      </c>
    </row>
    <row r="1770" spans="1:8" ht="30" x14ac:dyDescent="0.25">
      <c r="A1770" s="39" t="s">
        <v>6142</v>
      </c>
      <c r="B1770" s="40">
        <v>0</v>
      </c>
      <c r="C1770" s="40">
        <v>1</v>
      </c>
      <c r="D1770" s="40" t="s">
        <v>607</v>
      </c>
      <c r="E1770" s="40" t="s">
        <v>6143</v>
      </c>
      <c r="F1770" s="40" t="s">
        <v>6144</v>
      </c>
      <c r="G1770" s="40">
        <v>1</v>
      </c>
      <c r="H1770" s="40">
        <v>1</v>
      </c>
    </row>
    <row r="1771" spans="1:8" x14ac:dyDescent="0.25">
      <c r="A1771" s="39" t="s">
        <v>6145</v>
      </c>
      <c r="B1771" s="40">
        <v>0</v>
      </c>
      <c r="C1771" s="40">
        <v>1</v>
      </c>
      <c r="D1771" s="40" t="s">
        <v>607</v>
      </c>
      <c r="E1771" s="40" t="s">
        <v>6146</v>
      </c>
      <c r="F1771" s="40" t="s">
        <v>6147</v>
      </c>
      <c r="G1771" s="40">
        <v>1</v>
      </c>
      <c r="H1771" s="40">
        <v>1</v>
      </c>
    </row>
    <row r="1772" spans="1:8" ht="45" x14ac:dyDescent="0.25">
      <c r="A1772" s="39" t="s">
        <v>6148</v>
      </c>
      <c r="B1772" s="40">
        <v>0</v>
      </c>
      <c r="C1772" s="40">
        <v>1</v>
      </c>
      <c r="D1772" s="40" t="s">
        <v>607</v>
      </c>
      <c r="E1772" s="40" t="s">
        <v>6149</v>
      </c>
      <c r="F1772" s="40" t="s">
        <v>6150</v>
      </c>
      <c r="G1772" s="40">
        <v>1</v>
      </c>
      <c r="H1772" s="40">
        <v>1</v>
      </c>
    </row>
    <row r="1773" spans="1:8" x14ac:dyDescent="0.25">
      <c r="A1773" s="39" t="s">
        <v>6151</v>
      </c>
      <c r="B1773" s="40">
        <v>0</v>
      </c>
      <c r="C1773" s="40">
        <v>1</v>
      </c>
      <c r="D1773" s="40" t="s">
        <v>607</v>
      </c>
      <c r="E1773" s="40" t="s">
        <v>6152</v>
      </c>
      <c r="F1773" s="40" t="s">
        <v>6153</v>
      </c>
      <c r="G1773" s="40">
        <v>1</v>
      </c>
      <c r="H1773" s="40">
        <v>1</v>
      </c>
    </row>
    <row r="1774" spans="1:8" ht="15" customHeight="1" x14ac:dyDescent="0.25">
      <c r="A1774" s="39" t="s">
        <v>6154</v>
      </c>
      <c r="B1774" s="40">
        <v>0</v>
      </c>
      <c r="C1774" s="40">
        <v>1</v>
      </c>
      <c r="D1774" s="40" t="s">
        <v>607</v>
      </c>
      <c r="E1774" s="40" t="s">
        <v>6155</v>
      </c>
      <c r="F1774" s="40" t="s">
        <v>6156</v>
      </c>
      <c r="G1774" s="40">
        <v>1</v>
      </c>
      <c r="H1774" s="40">
        <v>1</v>
      </c>
    </row>
    <row r="1775" spans="1:8" x14ac:dyDescent="0.25">
      <c r="A1775" s="39" t="s">
        <v>6157</v>
      </c>
      <c r="B1775" s="40">
        <v>0</v>
      </c>
      <c r="C1775" s="40">
        <v>1</v>
      </c>
      <c r="D1775" s="40" t="s">
        <v>607</v>
      </c>
      <c r="E1775" s="40" t="s">
        <v>6158</v>
      </c>
      <c r="F1775" s="40" t="s">
        <v>6159</v>
      </c>
      <c r="G1775" s="40">
        <v>1</v>
      </c>
      <c r="H1775" s="40">
        <v>1</v>
      </c>
    </row>
    <row r="1776" spans="1:8" ht="30" x14ac:dyDescent="0.25">
      <c r="A1776" s="39" t="s">
        <v>6160</v>
      </c>
      <c r="B1776" s="40">
        <v>0</v>
      </c>
      <c r="C1776" s="40">
        <v>1</v>
      </c>
      <c r="D1776" s="40" t="s">
        <v>607</v>
      </c>
      <c r="E1776" s="40" t="s">
        <v>6161</v>
      </c>
      <c r="F1776" s="40" t="s">
        <v>6162</v>
      </c>
      <c r="G1776" s="40">
        <v>1</v>
      </c>
      <c r="H1776" s="40">
        <v>1</v>
      </c>
    </row>
    <row r="1777" spans="1:8" x14ac:dyDescent="0.25">
      <c r="A1777" s="39" t="s">
        <v>6163</v>
      </c>
      <c r="B1777" s="40">
        <v>0</v>
      </c>
      <c r="C1777" s="40">
        <v>1</v>
      </c>
      <c r="D1777" s="40" t="s">
        <v>607</v>
      </c>
      <c r="E1777" s="40" t="s">
        <v>6164</v>
      </c>
      <c r="F1777" s="40" t="s">
        <v>6165</v>
      </c>
      <c r="G1777" s="40">
        <v>1</v>
      </c>
      <c r="H1777" s="40">
        <v>1</v>
      </c>
    </row>
    <row r="1778" spans="1:8" x14ac:dyDescent="0.25">
      <c r="A1778" s="39" t="s">
        <v>6166</v>
      </c>
      <c r="B1778" s="40">
        <v>0</v>
      </c>
      <c r="C1778" s="40">
        <v>1</v>
      </c>
      <c r="D1778" s="40" t="s">
        <v>607</v>
      </c>
      <c r="E1778" s="40" t="s">
        <v>6167</v>
      </c>
      <c r="F1778" s="40" t="s">
        <v>6168</v>
      </c>
      <c r="G1778" s="40">
        <v>1</v>
      </c>
      <c r="H1778" s="40">
        <v>1</v>
      </c>
    </row>
    <row r="1779" spans="1:8" x14ac:dyDescent="0.25">
      <c r="A1779" s="39" t="s">
        <v>6169</v>
      </c>
      <c r="B1779" s="40">
        <v>0</v>
      </c>
      <c r="C1779" s="40">
        <v>1</v>
      </c>
      <c r="D1779" s="40" t="s">
        <v>607</v>
      </c>
      <c r="E1779" s="40" t="s">
        <v>6170</v>
      </c>
      <c r="F1779" s="40" t="s">
        <v>6171</v>
      </c>
      <c r="G1779" s="40">
        <v>1</v>
      </c>
      <c r="H1779" s="40">
        <v>1</v>
      </c>
    </row>
    <row r="1780" spans="1:8" ht="30" x14ac:dyDescent="0.25">
      <c r="A1780" s="39" t="s">
        <v>6172</v>
      </c>
      <c r="B1780" s="40">
        <v>0</v>
      </c>
      <c r="C1780" s="40">
        <v>1</v>
      </c>
      <c r="D1780" s="40" t="s">
        <v>607</v>
      </c>
      <c r="E1780" s="40" t="s">
        <v>6173</v>
      </c>
      <c r="F1780" s="40" t="s">
        <v>6174</v>
      </c>
      <c r="G1780" s="40">
        <v>1</v>
      </c>
      <c r="H1780" s="40">
        <v>1</v>
      </c>
    </row>
    <row r="1781" spans="1:8" ht="45" x14ac:dyDescent="0.25">
      <c r="A1781" s="39" t="s">
        <v>6175</v>
      </c>
      <c r="B1781" s="40">
        <v>0</v>
      </c>
      <c r="C1781" s="40">
        <v>1</v>
      </c>
      <c r="D1781" s="40" t="s">
        <v>607</v>
      </c>
      <c r="E1781" s="40" t="s">
        <v>6176</v>
      </c>
      <c r="F1781" s="40" t="s">
        <v>6177</v>
      </c>
      <c r="G1781" s="40">
        <v>1</v>
      </c>
      <c r="H1781" s="40">
        <v>1</v>
      </c>
    </row>
    <row r="1782" spans="1:8" x14ac:dyDescent="0.25">
      <c r="A1782" s="39" t="s">
        <v>6178</v>
      </c>
      <c r="B1782" s="40">
        <v>0</v>
      </c>
      <c r="C1782" s="40">
        <v>1</v>
      </c>
      <c r="D1782" s="40" t="s">
        <v>607</v>
      </c>
      <c r="E1782" s="40" t="s">
        <v>6179</v>
      </c>
      <c r="F1782" s="40" t="s">
        <v>6180</v>
      </c>
      <c r="G1782" s="40">
        <v>1</v>
      </c>
      <c r="H1782" s="40">
        <v>1</v>
      </c>
    </row>
    <row r="1783" spans="1:8" ht="30" x14ac:dyDescent="0.25">
      <c r="A1783" s="39" t="s">
        <v>6181</v>
      </c>
      <c r="B1783" s="40">
        <v>0</v>
      </c>
      <c r="C1783" s="40">
        <v>1</v>
      </c>
      <c r="D1783" s="40" t="s">
        <v>607</v>
      </c>
      <c r="E1783" s="40" t="s">
        <v>6182</v>
      </c>
      <c r="F1783" s="40" t="s">
        <v>6183</v>
      </c>
      <c r="G1783" s="40">
        <v>1</v>
      </c>
      <c r="H1783" s="40">
        <v>1</v>
      </c>
    </row>
    <row r="1784" spans="1:8" x14ac:dyDescent="0.25">
      <c r="A1784" s="39" t="s">
        <v>6184</v>
      </c>
      <c r="B1784" s="40">
        <v>0</v>
      </c>
      <c r="C1784" s="40">
        <v>1</v>
      </c>
      <c r="D1784" s="40" t="s">
        <v>607</v>
      </c>
      <c r="E1784" s="40" t="s">
        <v>6185</v>
      </c>
      <c r="F1784" s="40" t="s">
        <v>6186</v>
      </c>
      <c r="G1784" s="40">
        <v>1</v>
      </c>
      <c r="H1784" s="40">
        <v>1</v>
      </c>
    </row>
    <row r="1785" spans="1:8" x14ac:dyDescent="0.25">
      <c r="A1785" s="39" t="s">
        <v>6187</v>
      </c>
      <c r="B1785" s="40">
        <v>0</v>
      </c>
      <c r="C1785" s="40">
        <v>1</v>
      </c>
      <c r="D1785" s="40" t="s">
        <v>607</v>
      </c>
      <c r="E1785" s="40" t="s">
        <v>6188</v>
      </c>
      <c r="F1785" s="40" t="s">
        <v>6189</v>
      </c>
      <c r="G1785" s="40">
        <v>1</v>
      </c>
      <c r="H1785" s="40">
        <v>1</v>
      </c>
    </row>
    <row r="1786" spans="1:8" x14ac:dyDescent="0.25">
      <c r="A1786" s="39" t="s">
        <v>6190</v>
      </c>
      <c r="B1786" s="40">
        <v>0</v>
      </c>
      <c r="C1786" s="40">
        <v>1</v>
      </c>
      <c r="D1786" s="40" t="s">
        <v>607</v>
      </c>
      <c r="E1786" s="40" t="s">
        <v>6191</v>
      </c>
      <c r="F1786" s="40" t="s">
        <v>6192</v>
      </c>
      <c r="G1786" s="40">
        <v>1</v>
      </c>
      <c r="H1786" s="40">
        <v>1</v>
      </c>
    </row>
    <row r="1787" spans="1:8" ht="30" x14ac:dyDescent="0.25">
      <c r="A1787" s="39" t="s">
        <v>6193</v>
      </c>
      <c r="B1787" s="40">
        <v>0</v>
      </c>
      <c r="C1787" s="40">
        <v>1</v>
      </c>
      <c r="D1787" s="40" t="s">
        <v>607</v>
      </c>
      <c r="E1787" s="40" t="s">
        <v>6194</v>
      </c>
      <c r="F1787" s="40" t="s">
        <v>1012</v>
      </c>
      <c r="G1787" s="40">
        <v>1</v>
      </c>
      <c r="H1787" s="40">
        <v>1</v>
      </c>
    </row>
    <row r="1788" spans="1:8" x14ac:dyDescent="0.25">
      <c r="A1788" s="39" t="s">
        <v>6195</v>
      </c>
      <c r="B1788" s="40">
        <v>0</v>
      </c>
      <c r="C1788" s="40">
        <v>1</v>
      </c>
      <c r="D1788" s="40" t="s">
        <v>607</v>
      </c>
      <c r="E1788" s="40" t="s">
        <v>6196</v>
      </c>
      <c r="F1788" s="40" t="s">
        <v>6197</v>
      </c>
      <c r="G1788" s="40">
        <v>1</v>
      </c>
      <c r="H1788" s="40">
        <v>1</v>
      </c>
    </row>
    <row r="1789" spans="1:8" x14ac:dyDescent="0.25">
      <c r="A1789" s="39" t="s">
        <v>6198</v>
      </c>
      <c r="B1789" s="40">
        <v>0</v>
      </c>
      <c r="C1789" s="40">
        <v>1</v>
      </c>
      <c r="D1789" s="40" t="s">
        <v>607</v>
      </c>
      <c r="E1789" s="40" t="s">
        <v>6199</v>
      </c>
      <c r="F1789" s="40" t="s">
        <v>6200</v>
      </c>
      <c r="G1789" s="40">
        <v>1</v>
      </c>
      <c r="H1789" s="40">
        <v>1</v>
      </c>
    </row>
    <row r="1790" spans="1:8" ht="30" x14ac:dyDescent="0.25">
      <c r="A1790" s="39" t="s">
        <v>6201</v>
      </c>
      <c r="B1790" s="40">
        <v>0</v>
      </c>
      <c r="C1790" s="40">
        <v>1</v>
      </c>
      <c r="D1790" s="40" t="s">
        <v>607</v>
      </c>
      <c r="E1790" s="40" t="s">
        <v>6202</v>
      </c>
      <c r="F1790" s="40" t="s">
        <v>6203</v>
      </c>
      <c r="G1790" s="40">
        <v>1</v>
      </c>
      <c r="H1790" s="40">
        <v>1</v>
      </c>
    </row>
    <row r="1791" spans="1:8" ht="30" x14ac:dyDescent="0.25">
      <c r="A1791" s="39" t="s">
        <v>6204</v>
      </c>
      <c r="B1791" s="40">
        <v>0</v>
      </c>
      <c r="C1791" s="40">
        <v>1</v>
      </c>
      <c r="D1791" s="40" t="s">
        <v>607</v>
      </c>
      <c r="E1791" s="40" t="s">
        <v>6205</v>
      </c>
      <c r="F1791" s="40" t="s">
        <v>6206</v>
      </c>
      <c r="G1791" s="40">
        <v>1</v>
      </c>
      <c r="H1791" s="40">
        <v>1</v>
      </c>
    </row>
    <row r="1792" spans="1:8" x14ac:dyDescent="0.25">
      <c r="A1792" s="39" t="s">
        <v>6207</v>
      </c>
      <c r="B1792" s="40">
        <v>0</v>
      </c>
      <c r="C1792" s="40">
        <v>1</v>
      </c>
      <c r="D1792" s="40" t="s">
        <v>607</v>
      </c>
      <c r="E1792" s="40" t="s">
        <v>6208</v>
      </c>
      <c r="F1792" s="40" t="s">
        <v>6209</v>
      </c>
      <c r="G1792" s="40">
        <v>1</v>
      </c>
      <c r="H1792" s="40">
        <v>1</v>
      </c>
    </row>
    <row r="1793" spans="1:8" ht="30" x14ac:dyDescent="0.25">
      <c r="A1793" s="39" t="s">
        <v>6210</v>
      </c>
      <c r="B1793" s="40">
        <v>0</v>
      </c>
      <c r="C1793" s="40">
        <v>1</v>
      </c>
      <c r="D1793" s="40" t="s">
        <v>607</v>
      </c>
      <c r="E1793" s="40" t="s">
        <v>6211</v>
      </c>
      <c r="F1793" s="40" t="s">
        <v>6212</v>
      </c>
      <c r="G1793" s="40">
        <v>1</v>
      </c>
      <c r="H1793" s="40">
        <v>1</v>
      </c>
    </row>
    <row r="1794" spans="1:8" ht="45" customHeight="1" x14ac:dyDescent="0.25">
      <c r="A1794" s="39" t="s">
        <v>6213</v>
      </c>
      <c r="B1794" s="40">
        <v>0</v>
      </c>
      <c r="C1794" s="40">
        <v>1</v>
      </c>
      <c r="D1794" s="40" t="s">
        <v>607</v>
      </c>
      <c r="E1794" s="40" t="s">
        <v>6214</v>
      </c>
      <c r="F1794" s="40" t="s">
        <v>6215</v>
      </c>
      <c r="G1794" s="40">
        <v>1</v>
      </c>
      <c r="H1794" s="40">
        <v>1</v>
      </c>
    </row>
    <row r="1795" spans="1:8" x14ac:dyDescent="0.25">
      <c r="A1795" s="39" t="s">
        <v>6216</v>
      </c>
      <c r="B1795" s="40">
        <v>0</v>
      </c>
      <c r="C1795" s="40">
        <v>1</v>
      </c>
      <c r="D1795" s="40" t="s">
        <v>607</v>
      </c>
      <c r="E1795" s="40" t="s">
        <v>6217</v>
      </c>
      <c r="F1795" s="40" t="s">
        <v>6218</v>
      </c>
      <c r="G1795" s="40">
        <v>1</v>
      </c>
      <c r="H1795" s="40">
        <v>1</v>
      </c>
    </row>
    <row r="1796" spans="1:8" x14ac:dyDescent="0.25">
      <c r="A1796" s="39" t="s">
        <v>6219</v>
      </c>
      <c r="B1796" s="40">
        <v>0</v>
      </c>
      <c r="C1796" s="40">
        <v>1</v>
      </c>
      <c r="D1796" s="40" t="s">
        <v>607</v>
      </c>
      <c r="E1796" s="40" t="s">
        <v>6220</v>
      </c>
      <c r="F1796" s="40" t="s">
        <v>6221</v>
      </c>
      <c r="G1796" s="40">
        <v>1</v>
      </c>
      <c r="H1796" s="40">
        <v>1</v>
      </c>
    </row>
    <row r="1797" spans="1:8" x14ac:dyDescent="0.25">
      <c r="A1797" s="39" t="s">
        <v>6222</v>
      </c>
      <c r="B1797" s="40">
        <v>0</v>
      </c>
      <c r="C1797" s="40">
        <v>1</v>
      </c>
      <c r="D1797" s="40" t="s">
        <v>607</v>
      </c>
      <c r="E1797" s="40" t="s">
        <v>6223</v>
      </c>
      <c r="F1797" s="40" t="s">
        <v>6224</v>
      </c>
      <c r="G1797" s="40">
        <v>1</v>
      </c>
      <c r="H1797" s="40">
        <v>1</v>
      </c>
    </row>
    <row r="1798" spans="1:8" ht="30" x14ac:dyDescent="0.25">
      <c r="A1798" s="39" t="s">
        <v>6225</v>
      </c>
      <c r="B1798" s="40">
        <v>0</v>
      </c>
      <c r="C1798" s="40">
        <v>1</v>
      </c>
      <c r="D1798" s="40" t="s">
        <v>607</v>
      </c>
      <c r="E1798" s="40" t="s">
        <v>6226</v>
      </c>
      <c r="F1798" s="40" t="s">
        <v>6227</v>
      </c>
      <c r="G1798" s="40">
        <v>1</v>
      </c>
      <c r="H1798" s="40">
        <v>1</v>
      </c>
    </row>
    <row r="1799" spans="1:8" ht="30" x14ac:dyDescent="0.25">
      <c r="A1799" s="39" t="s">
        <v>6228</v>
      </c>
      <c r="B1799" s="40">
        <v>0</v>
      </c>
      <c r="C1799" s="40">
        <v>1</v>
      </c>
      <c r="D1799" s="40" t="s">
        <v>607</v>
      </c>
      <c r="E1799" s="40" t="s">
        <v>6229</v>
      </c>
      <c r="F1799" s="40" t="s">
        <v>6230</v>
      </c>
      <c r="G1799" s="40">
        <v>1</v>
      </c>
      <c r="H1799" s="40">
        <v>1</v>
      </c>
    </row>
    <row r="1800" spans="1:8" x14ac:dyDescent="0.25">
      <c r="A1800" s="39" t="s">
        <v>6231</v>
      </c>
      <c r="B1800" s="40">
        <v>0</v>
      </c>
      <c r="C1800" s="40">
        <v>1</v>
      </c>
      <c r="D1800" s="40" t="s">
        <v>607</v>
      </c>
      <c r="E1800" s="40" t="s">
        <v>6232</v>
      </c>
      <c r="F1800" s="40" t="s">
        <v>6233</v>
      </c>
      <c r="G1800" s="40">
        <v>1</v>
      </c>
      <c r="H1800" s="40">
        <v>1</v>
      </c>
    </row>
    <row r="1801" spans="1:8" ht="30" x14ac:dyDescent="0.25">
      <c r="A1801" s="39" t="s">
        <v>6234</v>
      </c>
      <c r="B1801" s="40">
        <v>0</v>
      </c>
      <c r="C1801" s="40">
        <v>1</v>
      </c>
      <c r="D1801" s="40" t="s">
        <v>607</v>
      </c>
      <c r="E1801" s="40" t="s">
        <v>6235</v>
      </c>
      <c r="F1801" s="40" t="s">
        <v>6236</v>
      </c>
      <c r="G1801" s="40">
        <v>1</v>
      </c>
      <c r="H1801" s="40">
        <v>1</v>
      </c>
    </row>
    <row r="1802" spans="1:8" x14ac:dyDescent="0.25">
      <c r="A1802" s="39" t="s">
        <v>6237</v>
      </c>
      <c r="B1802" s="40">
        <v>0</v>
      </c>
      <c r="C1802" s="40">
        <v>1</v>
      </c>
      <c r="D1802" s="40" t="s">
        <v>607</v>
      </c>
      <c r="E1802" s="40" t="s">
        <v>6238</v>
      </c>
      <c r="F1802" s="40" t="s">
        <v>6239</v>
      </c>
      <c r="G1802" s="40">
        <v>1</v>
      </c>
      <c r="H1802" s="40">
        <v>1</v>
      </c>
    </row>
    <row r="1803" spans="1:8" ht="30" x14ac:dyDescent="0.25">
      <c r="A1803" s="39" t="s">
        <v>6240</v>
      </c>
      <c r="B1803" s="40">
        <v>0</v>
      </c>
      <c r="C1803" s="40">
        <v>1</v>
      </c>
      <c r="D1803" s="40" t="s">
        <v>607</v>
      </c>
      <c r="E1803" s="40" t="s">
        <v>6241</v>
      </c>
      <c r="F1803" s="40" t="s">
        <v>6242</v>
      </c>
      <c r="G1803" s="40">
        <v>1</v>
      </c>
      <c r="H1803" s="40">
        <v>1</v>
      </c>
    </row>
    <row r="1804" spans="1:8" x14ac:dyDescent="0.25">
      <c r="A1804" s="39" t="s">
        <v>6243</v>
      </c>
      <c r="B1804" s="40">
        <v>0</v>
      </c>
      <c r="C1804" s="40">
        <v>1</v>
      </c>
      <c r="D1804" s="40" t="s">
        <v>607</v>
      </c>
      <c r="E1804" s="40" t="s">
        <v>6244</v>
      </c>
      <c r="F1804" s="40" t="s">
        <v>6245</v>
      </c>
      <c r="G1804" s="40">
        <v>1</v>
      </c>
      <c r="H1804" s="40">
        <v>1</v>
      </c>
    </row>
    <row r="1805" spans="1:8" x14ac:dyDescent="0.25">
      <c r="A1805" s="39" t="s">
        <v>6246</v>
      </c>
      <c r="B1805" s="40">
        <v>0</v>
      </c>
      <c r="C1805" s="40">
        <v>1</v>
      </c>
      <c r="D1805" s="40" t="s">
        <v>607</v>
      </c>
      <c r="E1805" s="40" t="s">
        <v>6247</v>
      </c>
      <c r="F1805" s="40" t="s">
        <v>921</v>
      </c>
      <c r="G1805" s="40">
        <v>1</v>
      </c>
      <c r="H1805" s="40">
        <v>1</v>
      </c>
    </row>
    <row r="1806" spans="1:8" ht="30" x14ac:dyDescent="0.25">
      <c r="A1806" s="39" t="s">
        <v>6248</v>
      </c>
      <c r="B1806" s="40">
        <v>0</v>
      </c>
      <c r="C1806" s="40">
        <v>1</v>
      </c>
      <c r="D1806" s="40" t="s">
        <v>607</v>
      </c>
      <c r="E1806" s="40" t="s">
        <v>6249</v>
      </c>
      <c r="F1806" s="40" t="s">
        <v>6250</v>
      </c>
      <c r="G1806" s="40">
        <v>1</v>
      </c>
      <c r="H1806" s="40">
        <v>1</v>
      </c>
    </row>
    <row r="1807" spans="1:8" x14ac:dyDescent="0.25">
      <c r="A1807" s="39" t="s">
        <v>6251</v>
      </c>
      <c r="B1807" s="40">
        <v>0</v>
      </c>
      <c r="C1807" s="40">
        <v>1</v>
      </c>
      <c r="D1807" s="40" t="s">
        <v>607</v>
      </c>
      <c r="E1807" s="40" t="s">
        <v>6252</v>
      </c>
      <c r="F1807" s="40" t="s">
        <v>6253</v>
      </c>
      <c r="G1807" s="40">
        <v>1</v>
      </c>
      <c r="H1807" s="40">
        <v>1</v>
      </c>
    </row>
    <row r="1808" spans="1:8" x14ac:dyDescent="0.25">
      <c r="A1808" s="39" t="s">
        <v>6254</v>
      </c>
      <c r="B1808" s="40">
        <v>0</v>
      </c>
      <c r="C1808" s="40">
        <v>1</v>
      </c>
      <c r="D1808" s="40" t="s">
        <v>607</v>
      </c>
      <c r="E1808" s="40" t="s">
        <v>6255</v>
      </c>
      <c r="F1808" s="40" t="s">
        <v>6256</v>
      </c>
      <c r="G1808" s="40">
        <v>1</v>
      </c>
      <c r="H1808" s="40">
        <v>1</v>
      </c>
    </row>
    <row r="1809" spans="1:8" x14ac:dyDescent="0.25">
      <c r="A1809" s="39" t="s">
        <v>6257</v>
      </c>
      <c r="B1809" s="40">
        <v>0</v>
      </c>
      <c r="C1809" s="40">
        <v>1</v>
      </c>
      <c r="D1809" s="40" t="s">
        <v>607</v>
      </c>
      <c r="E1809" s="40" t="s">
        <v>6258</v>
      </c>
      <c r="F1809" s="40" t="s">
        <v>6259</v>
      </c>
      <c r="G1809" s="40">
        <v>1</v>
      </c>
      <c r="H1809" s="40">
        <v>1</v>
      </c>
    </row>
    <row r="1810" spans="1:8" ht="30" x14ac:dyDescent="0.25">
      <c r="A1810" s="39" t="s">
        <v>6260</v>
      </c>
      <c r="B1810" s="40">
        <v>0</v>
      </c>
      <c r="C1810" s="40">
        <v>1</v>
      </c>
      <c r="D1810" s="40" t="s">
        <v>607</v>
      </c>
      <c r="E1810" s="40" t="s">
        <v>6261</v>
      </c>
      <c r="F1810" s="40" t="s">
        <v>6262</v>
      </c>
      <c r="G1810" s="40">
        <v>1</v>
      </c>
      <c r="H1810" s="40">
        <v>1</v>
      </c>
    </row>
    <row r="1811" spans="1:8" x14ac:dyDescent="0.25">
      <c r="A1811" s="39" t="s">
        <v>6263</v>
      </c>
      <c r="B1811" s="40">
        <v>0</v>
      </c>
      <c r="C1811" s="40">
        <v>1</v>
      </c>
      <c r="D1811" s="40" t="s">
        <v>607</v>
      </c>
      <c r="E1811" s="40" t="s">
        <v>6264</v>
      </c>
      <c r="F1811" s="40" t="s">
        <v>6265</v>
      </c>
      <c r="G1811" s="40">
        <v>1</v>
      </c>
      <c r="H1811" s="40">
        <v>1</v>
      </c>
    </row>
    <row r="1812" spans="1:8" ht="30" x14ac:dyDescent="0.25">
      <c r="A1812" s="39" t="s">
        <v>6266</v>
      </c>
      <c r="B1812" s="40">
        <v>0</v>
      </c>
      <c r="C1812" s="40">
        <v>1</v>
      </c>
      <c r="D1812" s="40" t="s">
        <v>607</v>
      </c>
      <c r="E1812" s="40" t="s">
        <v>6267</v>
      </c>
      <c r="F1812" s="40" t="s">
        <v>6268</v>
      </c>
      <c r="G1812" s="40">
        <v>1</v>
      </c>
      <c r="H1812" s="40">
        <v>1</v>
      </c>
    </row>
    <row r="1813" spans="1:8" x14ac:dyDescent="0.25">
      <c r="A1813" s="39" t="s">
        <v>6269</v>
      </c>
      <c r="B1813" s="40">
        <v>0</v>
      </c>
      <c r="C1813" s="40">
        <v>1</v>
      </c>
      <c r="D1813" s="40" t="s">
        <v>607</v>
      </c>
      <c r="E1813" s="40" t="s">
        <v>6270</v>
      </c>
      <c r="F1813" s="40" t="s">
        <v>6271</v>
      </c>
      <c r="G1813" s="40">
        <v>1</v>
      </c>
      <c r="H1813" s="40">
        <v>1</v>
      </c>
    </row>
    <row r="1814" spans="1:8" ht="30" x14ac:dyDescent="0.25">
      <c r="A1814" s="39" t="s">
        <v>6272</v>
      </c>
      <c r="B1814" s="40">
        <v>0</v>
      </c>
      <c r="C1814" s="40">
        <v>1</v>
      </c>
      <c r="D1814" s="40" t="s">
        <v>607</v>
      </c>
      <c r="E1814" s="40" t="s">
        <v>6273</v>
      </c>
      <c r="F1814" s="40" t="s">
        <v>6274</v>
      </c>
      <c r="G1814" s="40">
        <v>1</v>
      </c>
      <c r="H1814" s="40">
        <v>1</v>
      </c>
    </row>
    <row r="1815" spans="1:8" ht="30" x14ac:dyDescent="0.25">
      <c r="A1815" s="39" t="s">
        <v>6275</v>
      </c>
      <c r="B1815" s="40">
        <v>0</v>
      </c>
      <c r="C1815" s="40">
        <v>1</v>
      </c>
      <c r="D1815" s="40" t="s">
        <v>607</v>
      </c>
      <c r="E1815" s="40" t="s">
        <v>6276</v>
      </c>
      <c r="F1815" s="40" t="s">
        <v>6277</v>
      </c>
      <c r="G1815" s="40">
        <v>1</v>
      </c>
      <c r="H1815" s="40">
        <v>1</v>
      </c>
    </row>
    <row r="1816" spans="1:8" ht="30" x14ac:dyDescent="0.25">
      <c r="A1816" s="39" t="s">
        <v>6278</v>
      </c>
      <c r="B1816" s="40">
        <v>0</v>
      </c>
      <c r="C1816" s="40">
        <v>1</v>
      </c>
      <c r="D1816" s="40" t="s">
        <v>607</v>
      </c>
      <c r="E1816" s="40" t="s">
        <v>6279</v>
      </c>
      <c r="F1816" s="40" t="s">
        <v>6280</v>
      </c>
      <c r="G1816" s="40">
        <v>1</v>
      </c>
      <c r="H1816" s="40">
        <v>1</v>
      </c>
    </row>
    <row r="1817" spans="1:8" ht="30" customHeight="1" x14ac:dyDescent="0.25">
      <c r="A1817" s="39" t="s">
        <v>6281</v>
      </c>
      <c r="B1817" s="40">
        <v>0</v>
      </c>
      <c r="C1817" s="40">
        <v>1</v>
      </c>
      <c r="D1817" s="40" t="s">
        <v>607</v>
      </c>
      <c r="E1817" s="40" t="s">
        <v>6282</v>
      </c>
      <c r="F1817" s="40" t="s">
        <v>6283</v>
      </c>
      <c r="G1817" s="40">
        <v>1</v>
      </c>
      <c r="H1817" s="40">
        <v>1</v>
      </c>
    </row>
    <row r="1818" spans="1:8" ht="15" customHeight="1" x14ac:dyDescent="0.25">
      <c r="A1818" s="39" t="s">
        <v>6284</v>
      </c>
      <c r="B1818" s="40">
        <v>0</v>
      </c>
      <c r="C1818" s="40">
        <v>1</v>
      </c>
      <c r="D1818" s="40" t="s">
        <v>607</v>
      </c>
      <c r="E1818" s="40" t="s">
        <v>6285</v>
      </c>
      <c r="F1818" s="40" t="s">
        <v>6286</v>
      </c>
      <c r="G1818" s="40">
        <v>1</v>
      </c>
      <c r="H1818" s="40">
        <v>1</v>
      </c>
    </row>
    <row r="1819" spans="1:8" ht="30" x14ac:dyDescent="0.25">
      <c r="A1819" s="39" t="s">
        <v>6287</v>
      </c>
      <c r="B1819" s="40">
        <v>0</v>
      </c>
      <c r="C1819" s="40">
        <v>1</v>
      </c>
      <c r="D1819" s="40" t="s">
        <v>607</v>
      </c>
      <c r="E1819" s="40" t="s">
        <v>6288</v>
      </c>
      <c r="F1819" s="40" t="s">
        <v>6289</v>
      </c>
      <c r="G1819" s="40">
        <v>1</v>
      </c>
      <c r="H1819" s="40">
        <v>1</v>
      </c>
    </row>
    <row r="1820" spans="1:8" x14ac:dyDescent="0.25">
      <c r="A1820" s="39" t="s">
        <v>6290</v>
      </c>
      <c r="B1820" s="40">
        <v>0</v>
      </c>
      <c r="C1820" s="40">
        <v>1</v>
      </c>
      <c r="D1820" s="40" t="s">
        <v>607</v>
      </c>
      <c r="E1820" s="40" t="s">
        <v>6291</v>
      </c>
      <c r="F1820" s="40" t="s">
        <v>6292</v>
      </c>
      <c r="G1820" s="40">
        <v>1</v>
      </c>
      <c r="H1820" s="40">
        <v>1</v>
      </c>
    </row>
    <row r="1821" spans="1:8" ht="30" x14ac:dyDescent="0.25">
      <c r="A1821" s="39" t="s">
        <v>6293</v>
      </c>
      <c r="B1821" s="40">
        <v>0</v>
      </c>
      <c r="C1821" s="40">
        <v>1</v>
      </c>
      <c r="D1821" s="40" t="s">
        <v>607</v>
      </c>
      <c r="E1821" s="40" t="s">
        <v>6294</v>
      </c>
      <c r="F1821" s="40" t="s">
        <v>6295</v>
      </c>
      <c r="G1821" s="40">
        <v>1</v>
      </c>
      <c r="H1821" s="40">
        <v>1</v>
      </c>
    </row>
    <row r="1822" spans="1:8" ht="30" x14ac:dyDescent="0.25">
      <c r="A1822" s="39" t="s">
        <v>6296</v>
      </c>
      <c r="B1822" s="40">
        <v>0</v>
      </c>
      <c r="C1822" s="40">
        <v>1</v>
      </c>
      <c r="D1822" s="40" t="s">
        <v>607</v>
      </c>
      <c r="E1822" s="40" t="s">
        <v>6297</v>
      </c>
      <c r="F1822" s="40" t="s">
        <v>6298</v>
      </c>
      <c r="G1822" s="40">
        <v>1</v>
      </c>
      <c r="H1822" s="40">
        <v>1</v>
      </c>
    </row>
    <row r="1823" spans="1:8" ht="30" x14ac:dyDescent="0.25">
      <c r="A1823" s="39" t="s">
        <v>6299</v>
      </c>
      <c r="B1823" s="40">
        <v>0</v>
      </c>
      <c r="C1823" s="40">
        <v>1</v>
      </c>
      <c r="D1823" s="40" t="s">
        <v>607</v>
      </c>
      <c r="E1823" s="40" t="s">
        <v>6300</v>
      </c>
      <c r="F1823" s="40" t="s">
        <v>6301</v>
      </c>
      <c r="G1823" s="40">
        <v>1</v>
      </c>
      <c r="H1823" s="40">
        <v>1</v>
      </c>
    </row>
    <row r="1824" spans="1:8" x14ac:dyDescent="0.25">
      <c r="A1824" s="39" t="s">
        <v>6302</v>
      </c>
      <c r="B1824" s="40">
        <v>0</v>
      </c>
      <c r="C1824" s="40">
        <v>1</v>
      </c>
      <c r="D1824" s="40" t="s">
        <v>607</v>
      </c>
      <c r="E1824" s="40" t="s">
        <v>6303</v>
      </c>
      <c r="F1824" s="40" t="s">
        <v>6304</v>
      </c>
      <c r="G1824" s="40">
        <v>1</v>
      </c>
      <c r="H1824" s="40">
        <v>1</v>
      </c>
    </row>
    <row r="1825" spans="1:8" ht="30" x14ac:dyDescent="0.25">
      <c r="A1825" s="39" t="s">
        <v>6305</v>
      </c>
      <c r="B1825" s="40">
        <v>0</v>
      </c>
      <c r="C1825" s="40">
        <v>1</v>
      </c>
      <c r="D1825" s="40" t="s">
        <v>607</v>
      </c>
      <c r="E1825" s="40" t="s">
        <v>6306</v>
      </c>
      <c r="F1825" s="40" t="s">
        <v>887</v>
      </c>
      <c r="G1825" s="40">
        <v>1</v>
      </c>
      <c r="H1825" s="40">
        <v>1</v>
      </c>
    </row>
    <row r="1826" spans="1:8" x14ac:dyDescent="0.25">
      <c r="A1826" s="39" t="s">
        <v>6307</v>
      </c>
      <c r="B1826" s="40">
        <v>0</v>
      </c>
      <c r="C1826" s="40">
        <v>1</v>
      </c>
      <c r="D1826" s="40" t="s">
        <v>607</v>
      </c>
      <c r="E1826" s="40" t="s">
        <v>6308</v>
      </c>
      <c r="F1826" s="40" t="s">
        <v>6309</v>
      </c>
      <c r="G1826" s="40">
        <v>1</v>
      </c>
      <c r="H1826" s="40">
        <v>1</v>
      </c>
    </row>
    <row r="1827" spans="1:8" x14ac:dyDescent="0.25">
      <c r="A1827" s="39" t="s">
        <v>6310</v>
      </c>
      <c r="B1827" s="40">
        <v>0</v>
      </c>
      <c r="C1827" s="40">
        <v>1</v>
      </c>
      <c r="D1827" s="40" t="s">
        <v>607</v>
      </c>
      <c r="E1827" s="40" t="s">
        <v>6311</v>
      </c>
      <c r="F1827" s="40" t="s">
        <v>6312</v>
      </c>
      <c r="G1827" s="40">
        <v>1</v>
      </c>
      <c r="H1827" s="40">
        <v>1</v>
      </c>
    </row>
    <row r="1828" spans="1:8" ht="30" x14ac:dyDescent="0.25">
      <c r="A1828" s="39" t="s">
        <v>6313</v>
      </c>
      <c r="B1828" s="40">
        <v>0</v>
      </c>
      <c r="C1828" s="40">
        <v>1</v>
      </c>
      <c r="D1828" s="40" t="s">
        <v>607</v>
      </c>
      <c r="E1828" s="40" t="s">
        <v>6314</v>
      </c>
      <c r="F1828" s="40" t="s">
        <v>6315</v>
      </c>
      <c r="G1828" s="40">
        <v>1</v>
      </c>
      <c r="H1828" s="40">
        <v>1</v>
      </c>
    </row>
    <row r="1829" spans="1:8" x14ac:dyDescent="0.25">
      <c r="A1829" s="39" t="s">
        <v>6316</v>
      </c>
      <c r="B1829" s="40">
        <v>0</v>
      </c>
      <c r="C1829" s="40">
        <v>1</v>
      </c>
      <c r="D1829" s="40" t="s">
        <v>607</v>
      </c>
      <c r="E1829" s="40" t="s">
        <v>6317</v>
      </c>
      <c r="F1829" s="40" t="s">
        <v>6318</v>
      </c>
      <c r="G1829" s="40">
        <v>1</v>
      </c>
      <c r="H1829" s="40">
        <v>1</v>
      </c>
    </row>
    <row r="1830" spans="1:8" ht="30" x14ac:dyDescent="0.25">
      <c r="A1830" s="39" t="s">
        <v>6319</v>
      </c>
      <c r="B1830" s="40">
        <v>0</v>
      </c>
      <c r="C1830" s="40">
        <v>1</v>
      </c>
      <c r="D1830" s="40" t="s">
        <v>607</v>
      </c>
      <c r="E1830" s="40" t="s">
        <v>6320</v>
      </c>
      <c r="F1830" s="40" t="s">
        <v>6321</v>
      </c>
      <c r="G1830" s="40">
        <v>1</v>
      </c>
      <c r="H1830" s="40">
        <v>1</v>
      </c>
    </row>
    <row r="1831" spans="1:8" ht="45" customHeight="1" x14ac:dyDescent="0.25">
      <c r="A1831" s="39" t="s">
        <v>6322</v>
      </c>
      <c r="B1831" s="40">
        <v>0</v>
      </c>
      <c r="C1831" s="40">
        <v>1</v>
      </c>
      <c r="D1831" s="40" t="s">
        <v>607</v>
      </c>
      <c r="E1831" s="40" t="s">
        <v>6323</v>
      </c>
      <c r="F1831" s="40" t="s">
        <v>6324</v>
      </c>
      <c r="G1831" s="40">
        <v>1</v>
      </c>
      <c r="H1831" s="40">
        <v>1</v>
      </c>
    </row>
    <row r="1832" spans="1:8" ht="30" x14ac:dyDescent="0.25">
      <c r="A1832" s="39" t="s">
        <v>6325</v>
      </c>
      <c r="B1832" s="40">
        <v>0</v>
      </c>
      <c r="C1832" s="40">
        <v>1</v>
      </c>
      <c r="D1832" s="40" t="s">
        <v>607</v>
      </c>
      <c r="E1832" s="40" t="s">
        <v>6326</v>
      </c>
      <c r="F1832" s="40" t="s">
        <v>6327</v>
      </c>
      <c r="G1832" s="40">
        <v>1</v>
      </c>
      <c r="H1832" s="40">
        <v>1</v>
      </c>
    </row>
    <row r="1833" spans="1:8" ht="30" x14ac:dyDescent="0.25">
      <c r="A1833" s="39" t="s">
        <v>6328</v>
      </c>
      <c r="B1833" s="40">
        <v>0</v>
      </c>
      <c r="C1833" s="40">
        <v>1</v>
      </c>
      <c r="D1833" s="40" t="s">
        <v>607</v>
      </c>
      <c r="E1833" s="40" t="s">
        <v>6329</v>
      </c>
      <c r="F1833" s="40" t="s">
        <v>6330</v>
      </c>
      <c r="G1833" s="40">
        <v>1</v>
      </c>
      <c r="H1833" s="40">
        <v>1</v>
      </c>
    </row>
    <row r="1834" spans="1:8" ht="30" x14ac:dyDescent="0.25">
      <c r="A1834" s="39" t="s">
        <v>6331</v>
      </c>
      <c r="B1834" s="40">
        <v>0</v>
      </c>
      <c r="C1834" s="40">
        <v>1</v>
      </c>
      <c r="D1834" s="40" t="s">
        <v>607</v>
      </c>
      <c r="E1834" s="40" t="s">
        <v>6332</v>
      </c>
      <c r="F1834" s="40" t="s">
        <v>6333</v>
      </c>
      <c r="G1834" s="40">
        <v>1</v>
      </c>
      <c r="H1834" s="40">
        <v>1</v>
      </c>
    </row>
    <row r="1835" spans="1:8" x14ac:dyDescent="0.25">
      <c r="A1835" s="39" t="s">
        <v>6334</v>
      </c>
      <c r="B1835" s="40">
        <v>0</v>
      </c>
      <c r="C1835" s="40">
        <v>1</v>
      </c>
      <c r="D1835" s="40" t="s">
        <v>607</v>
      </c>
      <c r="E1835" s="40" t="s">
        <v>6335</v>
      </c>
      <c r="F1835" s="40" t="s">
        <v>6336</v>
      </c>
      <c r="G1835" s="40">
        <v>1</v>
      </c>
      <c r="H1835" s="40">
        <v>1</v>
      </c>
    </row>
    <row r="1836" spans="1:8" ht="30" x14ac:dyDescent="0.25">
      <c r="A1836" s="39" t="s">
        <v>6337</v>
      </c>
      <c r="B1836" s="40">
        <v>0</v>
      </c>
      <c r="C1836" s="40">
        <v>1</v>
      </c>
      <c r="D1836" s="40" t="s">
        <v>607</v>
      </c>
      <c r="E1836" s="40" t="s">
        <v>6338</v>
      </c>
      <c r="F1836" s="40" t="s">
        <v>6339</v>
      </c>
      <c r="G1836" s="40">
        <v>1</v>
      </c>
      <c r="H1836" s="40">
        <v>1</v>
      </c>
    </row>
    <row r="1837" spans="1:8" ht="30" x14ac:dyDescent="0.25">
      <c r="A1837" s="39" t="s">
        <v>6340</v>
      </c>
      <c r="B1837" s="40">
        <v>0</v>
      </c>
      <c r="C1837" s="40">
        <v>1</v>
      </c>
      <c r="D1837" s="40" t="s">
        <v>607</v>
      </c>
      <c r="E1837" s="40" t="s">
        <v>6341</v>
      </c>
      <c r="F1837" s="40" t="s">
        <v>6342</v>
      </c>
      <c r="G1837" s="40">
        <v>1</v>
      </c>
      <c r="H1837" s="40">
        <v>1</v>
      </c>
    </row>
    <row r="1838" spans="1:8" ht="45" x14ac:dyDescent="0.25">
      <c r="A1838" s="39" t="s">
        <v>6343</v>
      </c>
      <c r="B1838" s="40">
        <v>0</v>
      </c>
      <c r="C1838" s="40">
        <v>1</v>
      </c>
      <c r="D1838" s="40" t="s">
        <v>607</v>
      </c>
      <c r="E1838" s="40" t="s">
        <v>6344</v>
      </c>
      <c r="F1838" s="40" t="s">
        <v>6345</v>
      </c>
      <c r="G1838" s="40">
        <v>1</v>
      </c>
      <c r="H1838" s="40">
        <v>1</v>
      </c>
    </row>
    <row r="1839" spans="1:8" x14ac:dyDescent="0.25">
      <c r="A1839" s="39" t="s">
        <v>6346</v>
      </c>
      <c r="B1839" s="40">
        <v>0</v>
      </c>
      <c r="C1839" s="40">
        <v>1</v>
      </c>
      <c r="D1839" s="40" t="s">
        <v>607</v>
      </c>
      <c r="E1839" s="40" t="s">
        <v>6347</v>
      </c>
      <c r="F1839" s="40" t="s">
        <v>6348</v>
      </c>
      <c r="G1839" s="40">
        <v>1</v>
      </c>
      <c r="H1839" s="40">
        <v>1</v>
      </c>
    </row>
    <row r="1840" spans="1:8" x14ac:dyDescent="0.25">
      <c r="A1840" s="39" t="s">
        <v>6349</v>
      </c>
      <c r="B1840" s="40">
        <v>0</v>
      </c>
      <c r="C1840" s="40">
        <v>1</v>
      </c>
      <c r="D1840" s="40" t="s">
        <v>607</v>
      </c>
      <c r="E1840" s="40" t="s">
        <v>6350</v>
      </c>
      <c r="F1840" s="40" t="s">
        <v>6351</v>
      </c>
      <c r="G1840" s="40">
        <v>1</v>
      </c>
      <c r="H1840" s="40">
        <v>1</v>
      </c>
    </row>
    <row r="1841" spans="1:8" ht="30" x14ac:dyDescent="0.25">
      <c r="A1841" s="39" t="s">
        <v>6352</v>
      </c>
      <c r="B1841" s="40">
        <v>0</v>
      </c>
      <c r="C1841" s="40">
        <v>1</v>
      </c>
      <c r="D1841" s="40" t="s">
        <v>607</v>
      </c>
      <c r="E1841" s="40" t="s">
        <v>6353</v>
      </c>
      <c r="F1841" s="40" t="s">
        <v>6354</v>
      </c>
      <c r="G1841" s="40">
        <v>1</v>
      </c>
      <c r="H1841" s="40">
        <v>1</v>
      </c>
    </row>
    <row r="1842" spans="1:8" ht="30" customHeight="1" x14ac:dyDescent="0.25">
      <c r="A1842" s="39" t="s">
        <v>6355</v>
      </c>
      <c r="B1842" s="40">
        <v>0</v>
      </c>
      <c r="C1842" s="40">
        <v>1</v>
      </c>
      <c r="D1842" s="40" t="s">
        <v>607</v>
      </c>
      <c r="E1842" s="40" t="s">
        <v>6356</v>
      </c>
      <c r="F1842" s="40" t="s">
        <v>6357</v>
      </c>
      <c r="G1842" s="40">
        <v>1</v>
      </c>
      <c r="H1842" s="40">
        <v>1</v>
      </c>
    </row>
    <row r="1843" spans="1:8" ht="30" x14ac:dyDescent="0.25">
      <c r="A1843" s="39" t="s">
        <v>6358</v>
      </c>
      <c r="B1843" s="40">
        <v>0</v>
      </c>
      <c r="C1843" s="40">
        <v>1</v>
      </c>
      <c r="D1843" s="40" t="s">
        <v>607</v>
      </c>
      <c r="E1843" s="40" t="s">
        <v>6359</v>
      </c>
      <c r="F1843" s="40" t="s">
        <v>6360</v>
      </c>
      <c r="G1843" s="40">
        <v>1</v>
      </c>
      <c r="H1843" s="40">
        <v>1</v>
      </c>
    </row>
    <row r="1844" spans="1:8" ht="30" x14ac:dyDescent="0.25">
      <c r="A1844" s="39" t="s">
        <v>6361</v>
      </c>
      <c r="B1844" s="40">
        <v>0</v>
      </c>
      <c r="C1844" s="40">
        <v>1</v>
      </c>
      <c r="D1844" s="40" t="s">
        <v>607</v>
      </c>
      <c r="E1844" s="40" t="s">
        <v>6362</v>
      </c>
      <c r="F1844" s="40" t="s">
        <v>6363</v>
      </c>
      <c r="G1844" s="40">
        <v>1</v>
      </c>
      <c r="H1844" s="40">
        <v>1</v>
      </c>
    </row>
    <row r="1845" spans="1:8" x14ac:dyDescent="0.25">
      <c r="A1845" s="39" t="s">
        <v>6364</v>
      </c>
      <c r="B1845" s="40">
        <v>0</v>
      </c>
      <c r="C1845" s="40">
        <v>1</v>
      </c>
      <c r="D1845" s="40" t="s">
        <v>607</v>
      </c>
      <c r="E1845" s="40" t="s">
        <v>6365</v>
      </c>
      <c r="F1845" s="40" t="s">
        <v>6366</v>
      </c>
      <c r="G1845" s="40">
        <v>1</v>
      </c>
      <c r="H1845" s="40">
        <v>1</v>
      </c>
    </row>
    <row r="1846" spans="1:8" x14ac:dyDescent="0.25">
      <c r="A1846" s="39" t="s">
        <v>6367</v>
      </c>
      <c r="B1846" s="40">
        <v>0</v>
      </c>
      <c r="C1846" s="40">
        <v>1</v>
      </c>
      <c r="D1846" s="40" t="s">
        <v>607</v>
      </c>
      <c r="E1846" s="40" t="s">
        <v>6368</v>
      </c>
      <c r="F1846" s="40" t="s">
        <v>6369</v>
      </c>
      <c r="G1846" s="40">
        <v>1</v>
      </c>
      <c r="H1846" s="40">
        <v>1</v>
      </c>
    </row>
    <row r="1847" spans="1:8" ht="30" x14ac:dyDescent="0.25">
      <c r="A1847" s="39" t="s">
        <v>6370</v>
      </c>
      <c r="B1847" s="40">
        <v>0</v>
      </c>
      <c r="C1847" s="40">
        <v>1</v>
      </c>
      <c r="D1847" s="40" t="s">
        <v>607</v>
      </c>
      <c r="E1847" s="40" t="s">
        <v>6371</v>
      </c>
      <c r="F1847" s="40" t="s">
        <v>6372</v>
      </c>
      <c r="G1847" s="40">
        <v>1</v>
      </c>
      <c r="H1847" s="40">
        <v>1</v>
      </c>
    </row>
    <row r="1848" spans="1:8" ht="30" x14ac:dyDescent="0.25">
      <c r="A1848" s="39" t="s">
        <v>6373</v>
      </c>
      <c r="B1848" s="40">
        <v>0</v>
      </c>
      <c r="C1848" s="40">
        <v>1</v>
      </c>
      <c r="D1848" s="40" t="s">
        <v>607</v>
      </c>
      <c r="E1848" s="40" t="s">
        <v>6374</v>
      </c>
      <c r="F1848" s="40" t="s">
        <v>6375</v>
      </c>
      <c r="G1848" s="40">
        <v>1</v>
      </c>
      <c r="H1848" s="40">
        <v>1</v>
      </c>
    </row>
    <row r="1849" spans="1:8" ht="30" x14ac:dyDescent="0.25">
      <c r="A1849" s="39" t="s">
        <v>6376</v>
      </c>
      <c r="B1849" s="40">
        <v>0</v>
      </c>
      <c r="C1849" s="40">
        <v>1</v>
      </c>
      <c r="D1849" s="40" t="s">
        <v>607</v>
      </c>
      <c r="E1849" s="40" t="s">
        <v>6377</v>
      </c>
      <c r="F1849" s="40" t="s">
        <v>6378</v>
      </c>
      <c r="G1849" s="40">
        <v>1</v>
      </c>
      <c r="H1849" s="40">
        <v>1</v>
      </c>
    </row>
    <row r="1850" spans="1:8" ht="30" x14ac:dyDescent="0.25">
      <c r="A1850" s="39" t="s">
        <v>6379</v>
      </c>
      <c r="B1850" s="40">
        <v>0</v>
      </c>
      <c r="C1850" s="40">
        <v>1</v>
      </c>
      <c r="D1850" s="40" t="s">
        <v>607</v>
      </c>
      <c r="E1850" s="40" t="s">
        <v>6380</v>
      </c>
      <c r="F1850" s="40" t="s">
        <v>6381</v>
      </c>
      <c r="G1850" s="40">
        <v>1</v>
      </c>
      <c r="H1850" s="40">
        <v>1</v>
      </c>
    </row>
    <row r="1851" spans="1:8" x14ac:dyDescent="0.25">
      <c r="A1851" s="39" t="s">
        <v>6382</v>
      </c>
      <c r="B1851" s="40">
        <v>0</v>
      </c>
      <c r="C1851" s="40">
        <v>1</v>
      </c>
      <c r="D1851" s="40" t="s">
        <v>607</v>
      </c>
      <c r="E1851" s="40" t="s">
        <v>6383</v>
      </c>
      <c r="F1851" s="40" t="s">
        <v>6384</v>
      </c>
      <c r="G1851" s="40">
        <v>1</v>
      </c>
      <c r="H1851" s="40">
        <v>1</v>
      </c>
    </row>
    <row r="1852" spans="1:8" ht="30" x14ac:dyDescent="0.25">
      <c r="A1852" s="39" t="s">
        <v>6385</v>
      </c>
      <c r="B1852" s="40">
        <v>0</v>
      </c>
      <c r="C1852" s="40">
        <v>1</v>
      </c>
      <c r="D1852" s="40" t="s">
        <v>607</v>
      </c>
      <c r="E1852" s="40" t="s">
        <v>6386</v>
      </c>
      <c r="F1852" s="40" t="s">
        <v>6387</v>
      </c>
      <c r="G1852" s="40">
        <v>1</v>
      </c>
      <c r="H1852" s="40">
        <v>1</v>
      </c>
    </row>
    <row r="1853" spans="1:8" ht="30" x14ac:dyDescent="0.25">
      <c r="A1853" s="39" t="s">
        <v>6388</v>
      </c>
      <c r="B1853" s="40">
        <v>0</v>
      </c>
      <c r="C1853" s="40">
        <v>1</v>
      </c>
      <c r="D1853" s="40" t="s">
        <v>607</v>
      </c>
      <c r="E1853" s="40" t="s">
        <v>6389</v>
      </c>
      <c r="F1853" s="40" t="s">
        <v>6390</v>
      </c>
      <c r="G1853" s="40">
        <v>1</v>
      </c>
      <c r="H1853" s="40">
        <v>1</v>
      </c>
    </row>
    <row r="1854" spans="1:8" ht="30" x14ac:dyDescent="0.25">
      <c r="A1854" s="39" t="s">
        <v>6391</v>
      </c>
      <c r="B1854" s="40">
        <v>0</v>
      </c>
      <c r="C1854" s="40">
        <v>1</v>
      </c>
      <c r="D1854" s="40" t="s">
        <v>607</v>
      </c>
      <c r="E1854" s="40" t="s">
        <v>6392</v>
      </c>
      <c r="F1854" s="40" t="s">
        <v>6393</v>
      </c>
      <c r="G1854" s="40">
        <v>1</v>
      </c>
      <c r="H1854" s="40">
        <v>1</v>
      </c>
    </row>
    <row r="1855" spans="1:8" x14ac:dyDescent="0.25">
      <c r="A1855" s="39" t="s">
        <v>6394</v>
      </c>
      <c r="B1855" s="40">
        <v>0</v>
      </c>
      <c r="C1855" s="40">
        <v>1</v>
      </c>
      <c r="D1855" s="40" t="s">
        <v>607</v>
      </c>
      <c r="E1855" s="40" t="s">
        <v>6395</v>
      </c>
      <c r="F1855" s="40" t="s">
        <v>6396</v>
      </c>
      <c r="G1855" s="40">
        <v>1</v>
      </c>
      <c r="H1855" s="40">
        <v>1</v>
      </c>
    </row>
    <row r="1856" spans="1:8" x14ac:dyDescent="0.25">
      <c r="A1856" s="39" t="s">
        <v>6397</v>
      </c>
      <c r="B1856" s="40">
        <v>0</v>
      </c>
      <c r="C1856" s="40">
        <v>1</v>
      </c>
      <c r="D1856" s="40" t="s">
        <v>607</v>
      </c>
      <c r="E1856" s="40" t="s">
        <v>6398</v>
      </c>
      <c r="F1856" s="40" t="s">
        <v>6399</v>
      </c>
      <c r="G1856" s="40">
        <v>1</v>
      </c>
      <c r="H1856" s="40">
        <v>1</v>
      </c>
    </row>
    <row r="1857" spans="1:8" ht="30" x14ac:dyDescent="0.25">
      <c r="A1857" s="39" t="s">
        <v>6400</v>
      </c>
      <c r="B1857" s="40">
        <v>0</v>
      </c>
      <c r="C1857" s="40">
        <v>1</v>
      </c>
      <c r="D1857" s="40" t="s">
        <v>607</v>
      </c>
      <c r="E1857" s="40" t="s">
        <v>6401</v>
      </c>
      <c r="F1857" s="40" t="s">
        <v>6402</v>
      </c>
      <c r="G1857" s="40">
        <v>1</v>
      </c>
      <c r="H1857" s="40">
        <v>1</v>
      </c>
    </row>
    <row r="1858" spans="1:8" ht="30" x14ac:dyDescent="0.25">
      <c r="A1858" s="39" t="s">
        <v>6403</v>
      </c>
      <c r="B1858" s="40">
        <v>0</v>
      </c>
      <c r="C1858" s="40">
        <v>1</v>
      </c>
      <c r="D1858" s="40" t="s">
        <v>607</v>
      </c>
      <c r="E1858" s="40" t="s">
        <v>6404</v>
      </c>
      <c r="F1858" s="40" t="s">
        <v>6405</v>
      </c>
      <c r="G1858" s="40">
        <v>1</v>
      </c>
      <c r="H1858" s="40">
        <v>1</v>
      </c>
    </row>
    <row r="1859" spans="1:8" ht="30" x14ac:dyDescent="0.25">
      <c r="A1859" s="39" t="s">
        <v>6406</v>
      </c>
      <c r="B1859" s="40">
        <v>0</v>
      </c>
      <c r="C1859" s="40">
        <v>1</v>
      </c>
      <c r="D1859" s="40" t="s">
        <v>607</v>
      </c>
      <c r="E1859" s="40" t="s">
        <v>6407</v>
      </c>
      <c r="F1859" s="40" t="s">
        <v>6408</v>
      </c>
      <c r="G1859" s="40">
        <v>1</v>
      </c>
      <c r="H1859" s="40">
        <v>1</v>
      </c>
    </row>
    <row r="1860" spans="1:8" x14ac:dyDescent="0.25">
      <c r="A1860" s="39" t="s">
        <v>6409</v>
      </c>
      <c r="B1860" s="40">
        <v>0</v>
      </c>
      <c r="C1860" s="40">
        <v>1</v>
      </c>
      <c r="D1860" s="40" t="s">
        <v>607</v>
      </c>
      <c r="E1860" s="40" t="s">
        <v>6410</v>
      </c>
      <c r="F1860" s="40" t="s">
        <v>6411</v>
      </c>
      <c r="G1860" s="40">
        <v>1</v>
      </c>
      <c r="H1860" s="40">
        <v>1</v>
      </c>
    </row>
    <row r="1861" spans="1:8" ht="30" x14ac:dyDescent="0.25">
      <c r="A1861" s="39" t="s">
        <v>6412</v>
      </c>
      <c r="B1861" s="40">
        <v>0</v>
      </c>
      <c r="C1861" s="40">
        <v>1</v>
      </c>
      <c r="D1861" s="40" t="s">
        <v>607</v>
      </c>
      <c r="E1861" s="40" t="s">
        <v>6413</v>
      </c>
      <c r="F1861" s="40" t="s">
        <v>6414</v>
      </c>
      <c r="G1861" s="40">
        <v>1</v>
      </c>
      <c r="H1861" s="40">
        <v>1</v>
      </c>
    </row>
    <row r="1862" spans="1:8" x14ac:dyDescent="0.25">
      <c r="A1862" s="39" t="s">
        <v>6415</v>
      </c>
      <c r="B1862" s="40">
        <v>0</v>
      </c>
      <c r="C1862" s="40">
        <v>1</v>
      </c>
      <c r="D1862" s="40" t="s">
        <v>607</v>
      </c>
      <c r="E1862" s="40" t="s">
        <v>6416</v>
      </c>
      <c r="F1862" s="40" t="s">
        <v>6417</v>
      </c>
      <c r="G1862" s="40">
        <v>1</v>
      </c>
      <c r="H1862" s="40">
        <v>1</v>
      </c>
    </row>
    <row r="1863" spans="1:8" ht="30" x14ac:dyDescent="0.25">
      <c r="A1863" s="39" t="s">
        <v>6418</v>
      </c>
      <c r="B1863" s="40">
        <v>0</v>
      </c>
      <c r="C1863" s="40">
        <v>1</v>
      </c>
      <c r="D1863" s="40" t="s">
        <v>607</v>
      </c>
      <c r="E1863" s="40" t="s">
        <v>6419</v>
      </c>
      <c r="F1863" s="40" t="s">
        <v>6420</v>
      </c>
      <c r="G1863" s="40">
        <v>1</v>
      </c>
      <c r="H1863" s="40">
        <v>1</v>
      </c>
    </row>
    <row r="1864" spans="1:8" ht="30" x14ac:dyDescent="0.25">
      <c r="A1864" s="39" t="s">
        <v>6421</v>
      </c>
      <c r="B1864" s="40">
        <v>0</v>
      </c>
      <c r="C1864" s="40">
        <v>1</v>
      </c>
      <c r="D1864" s="40" t="s">
        <v>607</v>
      </c>
      <c r="E1864" s="40" t="s">
        <v>6422</v>
      </c>
      <c r="F1864" s="40" t="s">
        <v>6423</v>
      </c>
      <c r="G1864" s="40">
        <v>1</v>
      </c>
      <c r="H1864" s="40">
        <v>1</v>
      </c>
    </row>
    <row r="1865" spans="1:8" ht="15" customHeight="1" x14ac:dyDescent="0.25">
      <c r="A1865" s="39" t="s">
        <v>6424</v>
      </c>
      <c r="B1865" s="40">
        <v>0</v>
      </c>
      <c r="C1865" s="40">
        <v>1</v>
      </c>
      <c r="D1865" s="40" t="s">
        <v>607</v>
      </c>
      <c r="E1865" s="40" t="s">
        <v>6425</v>
      </c>
      <c r="F1865" s="40" t="s">
        <v>6426</v>
      </c>
      <c r="G1865" s="40">
        <v>1</v>
      </c>
      <c r="H1865" s="40">
        <v>1</v>
      </c>
    </row>
    <row r="1866" spans="1:8" ht="30" x14ac:dyDescent="0.25">
      <c r="A1866" s="39" t="s">
        <v>6427</v>
      </c>
      <c r="B1866" s="40">
        <v>0</v>
      </c>
      <c r="C1866" s="40">
        <v>1</v>
      </c>
      <c r="D1866" s="40" t="s">
        <v>607</v>
      </c>
      <c r="E1866" s="40" t="s">
        <v>6428</v>
      </c>
      <c r="F1866" s="40" t="s">
        <v>6429</v>
      </c>
      <c r="G1866" s="40">
        <v>1</v>
      </c>
      <c r="H1866" s="40">
        <v>1</v>
      </c>
    </row>
    <row r="1867" spans="1:8" x14ac:dyDescent="0.25">
      <c r="A1867" s="39" t="s">
        <v>6430</v>
      </c>
      <c r="B1867" s="40">
        <v>0</v>
      </c>
      <c r="C1867" s="40">
        <v>1</v>
      </c>
      <c r="D1867" s="40" t="s">
        <v>607</v>
      </c>
      <c r="E1867" s="40" t="s">
        <v>6431</v>
      </c>
      <c r="F1867" s="40" t="s">
        <v>6432</v>
      </c>
      <c r="G1867" s="40">
        <v>1</v>
      </c>
      <c r="H1867" s="40">
        <v>1</v>
      </c>
    </row>
    <row r="1868" spans="1:8" x14ac:dyDescent="0.25">
      <c r="A1868" s="39" t="s">
        <v>6433</v>
      </c>
      <c r="B1868" s="40">
        <v>0</v>
      </c>
      <c r="C1868" s="40">
        <v>1</v>
      </c>
      <c r="D1868" s="40" t="s">
        <v>607</v>
      </c>
      <c r="E1868" s="40" t="s">
        <v>6434</v>
      </c>
      <c r="F1868" s="40" t="s">
        <v>6435</v>
      </c>
      <c r="G1868" s="40">
        <v>1</v>
      </c>
      <c r="H1868" s="40">
        <v>1</v>
      </c>
    </row>
    <row r="1869" spans="1:8" x14ac:dyDescent="0.25">
      <c r="A1869" s="39" t="s">
        <v>6436</v>
      </c>
      <c r="B1869" s="40">
        <v>0</v>
      </c>
      <c r="C1869" s="40">
        <v>1</v>
      </c>
      <c r="D1869" s="40" t="s">
        <v>607</v>
      </c>
      <c r="E1869" s="40" t="s">
        <v>6437</v>
      </c>
      <c r="F1869" s="40" t="s">
        <v>6438</v>
      </c>
      <c r="G1869" s="40">
        <v>1</v>
      </c>
      <c r="H1869" s="40">
        <v>1</v>
      </c>
    </row>
    <row r="1870" spans="1:8" x14ac:dyDescent="0.25">
      <c r="A1870" s="39" t="s">
        <v>6439</v>
      </c>
      <c r="B1870" s="40">
        <v>0</v>
      </c>
      <c r="C1870" s="40">
        <v>1</v>
      </c>
      <c r="D1870" s="40" t="s">
        <v>607</v>
      </c>
      <c r="E1870" s="40" t="s">
        <v>6440</v>
      </c>
      <c r="F1870" s="40" t="s">
        <v>6441</v>
      </c>
      <c r="G1870" s="40">
        <v>1</v>
      </c>
      <c r="H1870" s="40">
        <v>1</v>
      </c>
    </row>
    <row r="1871" spans="1:8" ht="30" x14ac:dyDescent="0.25">
      <c r="A1871" s="39" t="s">
        <v>6442</v>
      </c>
      <c r="B1871" s="40">
        <v>0</v>
      </c>
      <c r="C1871" s="40">
        <v>1</v>
      </c>
      <c r="D1871" s="40" t="s">
        <v>607</v>
      </c>
      <c r="E1871" s="40" t="s">
        <v>6443</v>
      </c>
      <c r="F1871" s="40" t="s">
        <v>6444</v>
      </c>
      <c r="G1871" s="40">
        <v>1</v>
      </c>
      <c r="H1871" s="40">
        <v>1</v>
      </c>
    </row>
    <row r="1872" spans="1:8" x14ac:dyDescent="0.25">
      <c r="A1872" s="39" t="s">
        <v>6445</v>
      </c>
      <c r="B1872" s="40">
        <v>0</v>
      </c>
      <c r="C1872" s="40">
        <v>1</v>
      </c>
      <c r="D1872" s="40" t="s">
        <v>607</v>
      </c>
      <c r="E1872" s="40" t="s">
        <v>6446</v>
      </c>
      <c r="F1872" s="40" t="s">
        <v>6447</v>
      </c>
      <c r="G1872" s="40">
        <v>1</v>
      </c>
      <c r="H1872" s="40">
        <v>1</v>
      </c>
    </row>
    <row r="1873" spans="1:8" x14ac:dyDescent="0.25">
      <c r="A1873" s="39" t="s">
        <v>6448</v>
      </c>
      <c r="B1873" s="40">
        <v>0</v>
      </c>
      <c r="C1873" s="40">
        <v>1</v>
      </c>
      <c r="D1873" s="40" t="s">
        <v>607</v>
      </c>
      <c r="E1873" s="40" t="s">
        <v>6449</v>
      </c>
      <c r="F1873" s="40" t="s">
        <v>6450</v>
      </c>
      <c r="G1873" s="40">
        <v>1</v>
      </c>
      <c r="H1873" s="40">
        <v>1</v>
      </c>
    </row>
    <row r="1874" spans="1:8" ht="30" x14ac:dyDescent="0.25">
      <c r="A1874" s="39" t="s">
        <v>6451</v>
      </c>
      <c r="B1874" s="40">
        <v>0</v>
      </c>
      <c r="C1874" s="40">
        <v>1</v>
      </c>
      <c r="D1874" s="40" t="s">
        <v>607</v>
      </c>
      <c r="E1874" s="40" t="s">
        <v>6452</v>
      </c>
      <c r="F1874" s="40" t="s">
        <v>6453</v>
      </c>
      <c r="G1874" s="40">
        <v>1</v>
      </c>
      <c r="H1874" s="40">
        <v>1</v>
      </c>
    </row>
    <row r="1875" spans="1:8" ht="30" x14ac:dyDescent="0.25">
      <c r="A1875" s="39" t="s">
        <v>6454</v>
      </c>
      <c r="B1875" s="40">
        <v>0</v>
      </c>
      <c r="C1875" s="40">
        <v>1</v>
      </c>
      <c r="D1875" s="40" t="s">
        <v>607</v>
      </c>
      <c r="E1875" s="40" t="s">
        <v>6455</v>
      </c>
      <c r="F1875" s="40" t="s">
        <v>6456</v>
      </c>
      <c r="G1875" s="40">
        <v>1</v>
      </c>
      <c r="H1875" s="40">
        <v>1</v>
      </c>
    </row>
    <row r="1876" spans="1:8" ht="15" customHeight="1" x14ac:dyDescent="0.25">
      <c r="A1876" s="39" t="s">
        <v>6457</v>
      </c>
      <c r="B1876" s="40">
        <v>0</v>
      </c>
      <c r="C1876" s="40">
        <v>1</v>
      </c>
      <c r="D1876" s="40" t="s">
        <v>607</v>
      </c>
      <c r="E1876" s="40" t="s">
        <v>6458</v>
      </c>
      <c r="F1876" s="40" t="s">
        <v>6459</v>
      </c>
      <c r="G1876" s="40">
        <v>1</v>
      </c>
      <c r="H1876" s="40">
        <v>1</v>
      </c>
    </row>
    <row r="1877" spans="1:8" x14ac:dyDescent="0.25">
      <c r="A1877" s="39" t="s">
        <v>6460</v>
      </c>
      <c r="B1877" s="40">
        <v>0</v>
      </c>
      <c r="C1877" s="40">
        <v>1</v>
      </c>
      <c r="D1877" s="40" t="s">
        <v>607</v>
      </c>
      <c r="E1877" s="40" t="s">
        <v>6461</v>
      </c>
      <c r="F1877" s="40" t="s">
        <v>6462</v>
      </c>
      <c r="G1877" s="40">
        <v>1</v>
      </c>
      <c r="H1877" s="40">
        <v>1</v>
      </c>
    </row>
    <row r="1878" spans="1:8" x14ac:dyDescent="0.25">
      <c r="A1878" s="39" t="s">
        <v>6463</v>
      </c>
      <c r="B1878" s="40">
        <v>0</v>
      </c>
      <c r="C1878" s="40">
        <v>1</v>
      </c>
      <c r="D1878" s="40" t="s">
        <v>607</v>
      </c>
      <c r="E1878" s="40" t="s">
        <v>6464</v>
      </c>
      <c r="F1878" s="40" t="s">
        <v>6465</v>
      </c>
      <c r="G1878" s="40">
        <v>1</v>
      </c>
      <c r="H1878" s="40">
        <v>1</v>
      </c>
    </row>
    <row r="1879" spans="1:8" x14ac:dyDescent="0.25">
      <c r="A1879" s="39" t="s">
        <v>6466</v>
      </c>
      <c r="B1879" s="40">
        <v>0</v>
      </c>
      <c r="C1879" s="40">
        <v>1</v>
      </c>
      <c r="D1879" s="40" t="s">
        <v>607</v>
      </c>
      <c r="E1879" s="40" t="s">
        <v>6467</v>
      </c>
      <c r="F1879" s="40" t="s">
        <v>6468</v>
      </c>
      <c r="G1879" s="40">
        <v>1</v>
      </c>
      <c r="H1879" s="40">
        <v>1</v>
      </c>
    </row>
    <row r="1880" spans="1:8" x14ac:dyDescent="0.25">
      <c r="A1880" s="39" t="s">
        <v>6469</v>
      </c>
      <c r="B1880" s="40">
        <v>0</v>
      </c>
      <c r="C1880" s="40">
        <v>1</v>
      </c>
      <c r="D1880" s="40" t="s">
        <v>607</v>
      </c>
      <c r="E1880" s="40" t="s">
        <v>6470</v>
      </c>
      <c r="F1880" s="40" t="s">
        <v>6471</v>
      </c>
      <c r="G1880" s="40">
        <v>1</v>
      </c>
      <c r="H1880" s="40">
        <v>1</v>
      </c>
    </row>
    <row r="1881" spans="1:8" x14ac:dyDescent="0.25">
      <c r="A1881" s="39" t="s">
        <v>6472</v>
      </c>
      <c r="B1881" s="40">
        <v>0</v>
      </c>
      <c r="C1881" s="40">
        <v>1</v>
      </c>
      <c r="D1881" s="40" t="s">
        <v>607</v>
      </c>
      <c r="E1881" s="40" t="s">
        <v>6473</v>
      </c>
      <c r="F1881" s="40" t="s">
        <v>6474</v>
      </c>
      <c r="G1881" s="40">
        <v>1</v>
      </c>
      <c r="H1881" s="40">
        <v>1</v>
      </c>
    </row>
    <row r="1882" spans="1:8" ht="30" x14ac:dyDescent="0.25">
      <c r="A1882" s="39" t="s">
        <v>6475</v>
      </c>
      <c r="B1882" s="40">
        <v>0</v>
      </c>
      <c r="C1882" s="40">
        <v>1</v>
      </c>
      <c r="D1882" s="40" t="s">
        <v>607</v>
      </c>
      <c r="E1882" s="40" t="s">
        <v>6476</v>
      </c>
      <c r="F1882" s="40" t="s">
        <v>6477</v>
      </c>
      <c r="G1882" s="40">
        <v>1</v>
      </c>
      <c r="H1882" s="40">
        <v>1</v>
      </c>
    </row>
    <row r="1883" spans="1:8" ht="30" x14ac:dyDescent="0.25">
      <c r="A1883" s="39" t="s">
        <v>194</v>
      </c>
      <c r="B1883" s="40">
        <v>0</v>
      </c>
      <c r="C1883" s="40">
        <v>1</v>
      </c>
      <c r="D1883" s="40" t="s">
        <v>607</v>
      </c>
      <c r="E1883" s="40" t="s">
        <v>193</v>
      </c>
      <c r="F1883" s="40" t="s">
        <v>6478</v>
      </c>
      <c r="G1883" s="40">
        <v>1</v>
      </c>
      <c r="H1883" s="40">
        <v>1</v>
      </c>
    </row>
    <row r="1884" spans="1:8" x14ac:dyDescent="0.25">
      <c r="A1884" s="39" t="s">
        <v>6479</v>
      </c>
      <c r="B1884" s="40">
        <v>0</v>
      </c>
      <c r="C1884" s="40">
        <v>1</v>
      </c>
      <c r="D1884" s="40" t="s">
        <v>607</v>
      </c>
      <c r="E1884" s="40" t="s">
        <v>6480</v>
      </c>
      <c r="F1884" s="40" t="s">
        <v>6481</v>
      </c>
      <c r="G1884" s="40">
        <v>1</v>
      </c>
      <c r="H1884" s="40">
        <v>1</v>
      </c>
    </row>
    <row r="1885" spans="1:8" x14ac:dyDescent="0.25">
      <c r="A1885" s="39" t="s">
        <v>6482</v>
      </c>
      <c r="B1885" s="40">
        <v>0</v>
      </c>
      <c r="C1885" s="40">
        <v>1</v>
      </c>
      <c r="D1885" s="40" t="s">
        <v>607</v>
      </c>
      <c r="E1885" s="40" t="s">
        <v>6483</v>
      </c>
      <c r="F1885" s="40" t="s">
        <v>6484</v>
      </c>
      <c r="G1885" s="40">
        <v>1</v>
      </c>
      <c r="H1885" s="40">
        <v>1</v>
      </c>
    </row>
    <row r="1886" spans="1:8" ht="30" x14ac:dyDescent="0.25">
      <c r="A1886" s="39" t="s">
        <v>6485</v>
      </c>
      <c r="B1886" s="40">
        <v>0</v>
      </c>
      <c r="C1886" s="40">
        <v>1</v>
      </c>
      <c r="D1886" s="40" t="s">
        <v>607</v>
      </c>
      <c r="E1886" s="40" t="s">
        <v>6486</v>
      </c>
      <c r="F1886" s="40" t="s">
        <v>6487</v>
      </c>
      <c r="G1886" s="40">
        <v>1</v>
      </c>
      <c r="H1886" s="40">
        <v>1</v>
      </c>
    </row>
    <row r="1887" spans="1:8" x14ac:dyDescent="0.25">
      <c r="A1887" s="39" t="s">
        <v>6488</v>
      </c>
      <c r="B1887" s="40">
        <v>0</v>
      </c>
      <c r="C1887" s="40">
        <v>1</v>
      </c>
      <c r="D1887" s="40" t="s">
        <v>607</v>
      </c>
      <c r="E1887" s="40" t="s">
        <v>6489</v>
      </c>
      <c r="F1887" s="40" t="s">
        <v>6490</v>
      </c>
      <c r="G1887" s="40">
        <v>1</v>
      </c>
      <c r="H1887" s="40">
        <v>1</v>
      </c>
    </row>
    <row r="1888" spans="1:8" ht="15" customHeight="1" x14ac:dyDescent="0.25">
      <c r="A1888" s="39" t="s">
        <v>6491</v>
      </c>
      <c r="B1888" s="40">
        <v>0</v>
      </c>
      <c r="C1888" s="40">
        <v>1</v>
      </c>
      <c r="D1888" s="40" t="s">
        <v>607</v>
      </c>
      <c r="E1888" s="40" t="s">
        <v>6492</v>
      </c>
      <c r="F1888" s="40" t="s">
        <v>6493</v>
      </c>
      <c r="G1888" s="40">
        <v>1</v>
      </c>
      <c r="H1888" s="40">
        <v>1</v>
      </c>
    </row>
    <row r="1889" spans="1:8" x14ac:dyDescent="0.25">
      <c r="A1889" s="39" t="s">
        <v>6494</v>
      </c>
      <c r="B1889" s="40">
        <v>0</v>
      </c>
      <c r="C1889" s="40">
        <v>1</v>
      </c>
      <c r="D1889" s="40" t="s">
        <v>607</v>
      </c>
      <c r="E1889" s="40" t="s">
        <v>6495</v>
      </c>
      <c r="F1889" s="40" t="s">
        <v>6496</v>
      </c>
      <c r="G1889" s="40">
        <v>1</v>
      </c>
      <c r="H1889" s="40">
        <v>1</v>
      </c>
    </row>
    <row r="1890" spans="1:8" x14ac:dyDescent="0.25">
      <c r="A1890" s="39" t="s">
        <v>6497</v>
      </c>
      <c r="B1890" s="40">
        <v>0</v>
      </c>
      <c r="C1890" s="40">
        <v>1</v>
      </c>
      <c r="D1890" s="40" t="s">
        <v>607</v>
      </c>
      <c r="E1890" s="40" t="s">
        <v>6498</v>
      </c>
      <c r="F1890" s="40" t="s">
        <v>6499</v>
      </c>
      <c r="G1890" s="40">
        <v>1</v>
      </c>
      <c r="H1890" s="40">
        <v>1</v>
      </c>
    </row>
    <row r="1891" spans="1:8" x14ac:dyDescent="0.25">
      <c r="A1891" s="39" t="s">
        <v>6500</v>
      </c>
      <c r="B1891" s="40">
        <v>0</v>
      </c>
      <c r="C1891" s="40">
        <v>1</v>
      </c>
      <c r="D1891" s="40" t="s">
        <v>607</v>
      </c>
      <c r="E1891" s="40" t="s">
        <v>6501</v>
      </c>
      <c r="F1891" s="40" t="s">
        <v>6502</v>
      </c>
      <c r="G1891" s="40">
        <v>1</v>
      </c>
      <c r="H1891" s="40">
        <v>1</v>
      </c>
    </row>
    <row r="1892" spans="1:8" ht="30" x14ac:dyDescent="0.25">
      <c r="A1892" s="39" t="s">
        <v>6503</v>
      </c>
      <c r="B1892" s="40">
        <v>0</v>
      </c>
      <c r="C1892" s="40">
        <v>1</v>
      </c>
      <c r="D1892" s="40" t="s">
        <v>607</v>
      </c>
      <c r="E1892" s="40" t="s">
        <v>6504</v>
      </c>
      <c r="F1892" s="40" t="s">
        <v>6505</v>
      </c>
      <c r="G1892" s="40">
        <v>1</v>
      </c>
      <c r="H1892" s="40">
        <v>1</v>
      </c>
    </row>
    <row r="1893" spans="1:8" x14ac:dyDescent="0.25">
      <c r="A1893" s="39" t="s">
        <v>6506</v>
      </c>
      <c r="B1893" s="40">
        <v>0</v>
      </c>
      <c r="C1893" s="40">
        <v>1</v>
      </c>
      <c r="D1893" s="40" t="s">
        <v>607</v>
      </c>
      <c r="E1893" s="40" t="s">
        <v>6507</v>
      </c>
      <c r="F1893" s="40" t="s">
        <v>6508</v>
      </c>
      <c r="G1893" s="40">
        <v>1</v>
      </c>
      <c r="H1893" s="40">
        <v>1</v>
      </c>
    </row>
    <row r="1894" spans="1:8" ht="30" x14ac:dyDescent="0.25">
      <c r="A1894" s="39" t="s">
        <v>6509</v>
      </c>
      <c r="B1894" s="40">
        <v>0</v>
      </c>
      <c r="C1894" s="40">
        <v>1</v>
      </c>
      <c r="D1894" s="40" t="s">
        <v>607</v>
      </c>
      <c r="E1894" s="40" t="s">
        <v>6510</v>
      </c>
      <c r="F1894" s="40" t="s">
        <v>6511</v>
      </c>
      <c r="G1894" s="40">
        <v>1</v>
      </c>
      <c r="H1894" s="40">
        <v>1</v>
      </c>
    </row>
    <row r="1895" spans="1:8" ht="30" x14ac:dyDescent="0.25">
      <c r="A1895" s="39" t="s">
        <v>6512</v>
      </c>
      <c r="B1895" s="40">
        <v>0</v>
      </c>
      <c r="C1895" s="40">
        <v>1</v>
      </c>
      <c r="D1895" s="40" t="s">
        <v>607</v>
      </c>
      <c r="E1895" s="40" t="s">
        <v>6513</v>
      </c>
      <c r="F1895" s="40" t="s">
        <v>6514</v>
      </c>
      <c r="G1895" s="40">
        <v>1</v>
      </c>
      <c r="H1895" s="40">
        <v>1</v>
      </c>
    </row>
    <row r="1896" spans="1:8" x14ac:dyDescent="0.25">
      <c r="A1896" s="39" t="s">
        <v>6515</v>
      </c>
      <c r="B1896" s="40">
        <v>0</v>
      </c>
      <c r="C1896" s="40">
        <v>1</v>
      </c>
      <c r="D1896" s="40" t="s">
        <v>607</v>
      </c>
      <c r="E1896" s="40" t="s">
        <v>6516</v>
      </c>
      <c r="F1896" s="40" t="s">
        <v>6517</v>
      </c>
      <c r="G1896" s="40">
        <v>1</v>
      </c>
      <c r="H1896" s="40">
        <v>1</v>
      </c>
    </row>
    <row r="1897" spans="1:8" ht="60" x14ac:dyDescent="0.25">
      <c r="A1897" s="39" t="s">
        <v>6518</v>
      </c>
      <c r="B1897" s="40">
        <v>0</v>
      </c>
      <c r="C1897" s="40">
        <v>1</v>
      </c>
      <c r="D1897" s="40" t="s">
        <v>607</v>
      </c>
      <c r="E1897" s="40" t="s">
        <v>6519</v>
      </c>
      <c r="F1897" s="40" t="s">
        <v>899</v>
      </c>
      <c r="G1897" s="40">
        <v>1</v>
      </c>
      <c r="H1897" s="40">
        <v>1</v>
      </c>
    </row>
    <row r="1898" spans="1:8" ht="30" x14ac:dyDescent="0.25">
      <c r="A1898" s="39" t="s">
        <v>6520</v>
      </c>
      <c r="B1898" s="40">
        <v>0</v>
      </c>
      <c r="C1898" s="40">
        <v>1</v>
      </c>
      <c r="D1898" s="40" t="s">
        <v>607</v>
      </c>
      <c r="E1898" s="40" t="s">
        <v>6521</v>
      </c>
      <c r="F1898" s="40" t="s">
        <v>6522</v>
      </c>
      <c r="G1898" s="40">
        <v>1</v>
      </c>
      <c r="H1898" s="40">
        <v>1</v>
      </c>
    </row>
    <row r="1899" spans="1:8" ht="30" x14ac:dyDescent="0.25">
      <c r="A1899" s="39" t="s">
        <v>6523</v>
      </c>
      <c r="B1899" s="40">
        <v>0</v>
      </c>
      <c r="C1899" s="40">
        <v>1</v>
      </c>
      <c r="D1899" s="40" t="s">
        <v>607</v>
      </c>
      <c r="E1899" s="40" t="s">
        <v>6524</v>
      </c>
      <c r="F1899" s="40" t="s">
        <v>6525</v>
      </c>
      <c r="G1899" s="40">
        <v>1</v>
      </c>
      <c r="H1899" s="40">
        <v>1</v>
      </c>
    </row>
    <row r="1900" spans="1:8" x14ac:dyDescent="0.25">
      <c r="A1900" s="39" t="s">
        <v>6526</v>
      </c>
      <c r="B1900" s="40">
        <v>0</v>
      </c>
      <c r="C1900" s="40">
        <v>1</v>
      </c>
      <c r="D1900" s="40" t="s">
        <v>607</v>
      </c>
      <c r="E1900" s="40" t="s">
        <v>6527</v>
      </c>
      <c r="F1900" s="40" t="s">
        <v>6528</v>
      </c>
      <c r="G1900" s="40">
        <v>1</v>
      </c>
      <c r="H1900" s="40">
        <v>1</v>
      </c>
    </row>
    <row r="1901" spans="1:8" ht="30" x14ac:dyDescent="0.25">
      <c r="A1901" s="39" t="s">
        <v>6529</v>
      </c>
      <c r="B1901" s="40">
        <v>0</v>
      </c>
      <c r="C1901" s="40">
        <v>1</v>
      </c>
      <c r="D1901" s="40" t="s">
        <v>607</v>
      </c>
      <c r="E1901" s="40" t="s">
        <v>6530</v>
      </c>
      <c r="F1901" s="40" t="s">
        <v>6531</v>
      </c>
      <c r="G1901" s="40">
        <v>1</v>
      </c>
      <c r="H1901" s="40">
        <v>1</v>
      </c>
    </row>
    <row r="1902" spans="1:8" ht="30" customHeight="1" x14ac:dyDescent="0.25">
      <c r="A1902" s="39" t="s">
        <v>6532</v>
      </c>
      <c r="B1902" s="40">
        <v>0</v>
      </c>
      <c r="C1902" s="40">
        <v>1</v>
      </c>
      <c r="D1902" s="40" t="s">
        <v>607</v>
      </c>
      <c r="E1902" s="40" t="s">
        <v>6533</v>
      </c>
      <c r="F1902" s="40" t="s">
        <v>6534</v>
      </c>
      <c r="G1902" s="40">
        <v>1</v>
      </c>
      <c r="H1902" s="40">
        <v>1</v>
      </c>
    </row>
    <row r="1903" spans="1:8" x14ac:dyDescent="0.25">
      <c r="A1903" s="39" t="s">
        <v>6535</v>
      </c>
      <c r="B1903" s="40">
        <v>0</v>
      </c>
      <c r="C1903" s="40">
        <v>1</v>
      </c>
      <c r="D1903" s="40" t="s">
        <v>607</v>
      </c>
      <c r="E1903" s="40" t="s">
        <v>6536</v>
      </c>
      <c r="F1903" s="40" t="s">
        <v>6537</v>
      </c>
      <c r="G1903" s="40">
        <v>1</v>
      </c>
      <c r="H1903" s="40">
        <v>1</v>
      </c>
    </row>
    <row r="1904" spans="1:8" ht="30" x14ac:dyDescent="0.25">
      <c r="A1904" s="39" t="s">
        <v>6538</v>
      </c>
      <c r="B1904" s="40">
        <v>0</v>
      </c>
      <c r="C1904" s="40">
        <v>1</v>
      </c>
      <c r="D1904" s="40" t="s">
        <v>607</v>
      </c>
      <c r="E1904" s="40" t="s">
        <v>6539</v>
      </c>
      <c r="F1904" s="40" t="s">
        <v>6540</v>
      </c>
      <c r="G1904" s="40">
        <v>1</v>
      </c>
      <c r="H1904" s="40">
        <v>1</v>
      </c>
    </row>
    <row r="1905" spans="1:8" ht="30" x14ac:dyDescent="0.25">
      <c r="A1905" s="39" t="s">
        <v>6541</v>
      </c>
      <c r="B1905" s="40">
        <v>0</v>
      </c>
      <c r="C1905" s="40">
        <v>1</v>
      </c>
      <c r="D1905" s="40" t="s">
        <v>607</v>
      </c>
      <c r="E1905" s="40" t="s">
        <v>6542</v>
      </c>
      <c r="F1905" s="40" t="s">
        <v>6543</v>
      </c>
      <c r="G1905" s="40">
        <v>1</v>
      </c>
      <c r="H1905" s="40">
        <v>1</v>
      </c>
    </row>
    <row r="1906" spans="1:8" ht="30" x14ac:dyDescent="0.25">
      <c r="A1906" s="39" t="s">
        <v>6544</v>
      </c>
      <c r="B1906" s="40">
        <v>0</v>
      </c>
      <c r="C1906" s="40">
        <v>1</v>
      </c>
      <c r="D1906" s="40" t="s">
        <v>607</v>
      </c>
      <c r="E1906" s="40" t="s">
        <v>6545</v>
      </c>
      <c r="F1906" s="40" t="s">
        <v>6546</v>
      </c>
      <c r="G1906" s="40">
        <v>1</v>
      </c>
      <c r="H1906" s="40">
        <v>1</v>
      </c>
    </row>
    <row r="1907" spans="1:8" ht="30" x14ac:dyDescent="0.25">
      <c r="A1907" s="39" t="s">
        <v>6547</v>
      </c>
      <c r="B1907" s="40">
        <v>0</v>
      </c>
      <c r="C1907" s="40">
        <v>1</v>
      </c>
      <c r="D1907" s="40" t="s">
        <v>607</v>
      </c>
      <c r="E1907" s="40" t="s">
        <v>6548</v>
      </c>
      <c r="F1907" s="40" t="s">
        <v>6549</v>
      </c>
      <c r="G1907" s="40">
        <v>1</v>
      </c>
      <c r="H1907" s="40">
        <v>1</v>
      </c>
    </row>
    <row r="1908" spans="1:8" ht="30" x14ac:dyDescent="0.25">
      <c r="A1908" s="39" t="s">
        <v>6550</v>
      </c>
      <c r="B1908" s="40">
        <v>0</v>
      </c>
      <c r="C1908" s="40">
        <v>1</v>
      </c>
      <c r="D1908" s="40" t="s">
        <v>607</v>
      </c>
      <c r="E1908" s="40" t="s">
        <v>6551</v>
      </c>
      <c r="F1908" s="40" t="s">
        <v>6552</v>
      </c>
      <c r="G1908" s="40">
        <v>1</v>
      </c>
      <c r="H1908" s="40">
        <v>1</v>
      </c>
    </row>
    <row r="1909" spans="1:8" x14ac:dyDescent="0.25">
      <c r="A1909" s="39" t="s">
        <v>6553</v>
      </c>
      <c r="B1909" s="40">
        <v>0</v>
      </c>
      <c r="C1909" s="40">
        <v>1</v>
      </c>
      <c r="D1909" s="40" t="s">
        <v>607</v>
      </c>
      <c r="E1909" s="40" t="s">
        <v>6554</v>
      </c>
      <c r="F1909" s="40" t="s">
        <v>6555</v>
      </c>
      <c r="G1909" s="40">
        <v>1</v>
      </c>
      <c r="H1909" s="40">
        <v>1</v>
      </c>
    </row>
    <row r="1910" spans="1:8" ht="30" x14ac:dyDescent="0.25">
      <c r="A1910" s="39" t="s">
        <v>6556</v>
      </c>
      <c r="B1910" s="40">
        <v>0</v>
      </c>
      <c r="C1910" s="40">
        <v>1</v>
      </c>
      <c r="D1910" s="40" t="s">
        <v>607</v>
      </c>
      <c r="E1910" s="40" t="s">
        <v>6557</v>
      </c>
      <c r="F1910" s="40" t="s">
        <v>6558</v>
      </c>
      <c r="G1910" s="40">
        <v>1</v>
      </c>
      <c r="H1910" s="40">
        <v>1</v>
      </c>
    </row>
    <row r="1911" spans="1:8" x14ac:dyDescent="0.25">
      <c r="A1911" s="39" t="s">
        <v>6559</v>
      </c>
      <c r="B1911" s="40">
        <v>0</v>
      </c>
      <c r="C1911" s="40">
        <v>1</v>
      </c>
      <c r="D1911" s="40" t="s">
        <v>607</v>
      </c>
      <c r="E1911" s="40" t="s">
        <v>6560</v>
      </c>
      <c r="F1911" s="40" t="s">
        <v>6561</v>
      </c>
      <c r="G1911" s="40">
        <v>1</v>
      </c>
      <c r="H1911" s="40">
        <v>1</v>
      </c>
    </row>
    <row r="1912" spans="1:8" x14ac:dyDescent="0.25">
      <c r="A1912" s="39" t="s">
        <v>6562</v>
      </c>
      <c r="B1912" s="40">
        <v>0</v>
      </c>
      <c r="C1912" s="40">
        <v>1</v>
      </c>
      <c r="D1912" s="40" t="s">
        <v>607</v>
      </c>
      <c r="E1912" s="40" t="s">
        <v>6563</v>
      </c>
      <c r="F1912" s="40" t="s">
        <v>6564</v>
      </c>
      <c r="G1912" s="40">
        <v>1</v>
      </c>
      <c r="H1912" s="40">
        <v>1</v>
      </c>
    </row>
    <row r="1913" spans="1:8" ht="30" x14ac:dyDescent="0.25">
      <c r="A1913" s="39" t="s">
        <v>6565</v>
      </c>
      <c r="B1913" s="40">
        <v>0</v>
      </c>
      <c r="C1913" s="40">
        <v>1</v>
      </c>
      <c r="D1913" s="40" t="s">
        <v>607</v>
      </c>
      <c r="E1913" s="40" t="s">
        <v>6566</v>
      </c>
      <c r="F1913" s="40" t="s">
        <v>6567</v>
      </c>
      <c r="G1913" s="40">
        <v>1</v>
      </c>
      <c r="H1913" s="40">
        <v>1</v>
      </c>
    </row>
    <row r="1914" spans="1:8" ht="30" x14ac:dyDescent="0.25">
      <c r="A1914" s="39" t="s">
        <v>6568</v>
      </c>
      <c r="B1914" s="40">
        <v>0</v>
      </c>
      <c r="C1914" s="40">
        <v>1</v>
      </c>
      <c r="D1914" s="40" t="s">
        <v>607</v>
      </c>
      <c r="E1914" s="40" t="s">
        <v>6569</v>
      </c>
      <c r="F1914" s="40" t="s">
        <v>6570</v>
      </c>
      <c r="G1914" s="40">
        <v>1</v>
      </c>
      <c r="H1914" s="40">
        <v>1</v>
      </c>
    </row>
    <row r="1915" spans="1:8" x14ac:dyDescent="0.25">
      <c r="A1915" s="39" t="s">
        <v>6571</v>
      </c>
      <c r="B1915" s="40">
        <v>0</v>
      </c>
      <c r="C1915" s="40">
        <v>1</v>
      </c>
      <c r="D1915" s="40" t="s">
        <v>607</v>
      </c>
      <c r="E1915" s="40" t="s">
        <v>6572</v>
      </c>
      <c r="F1915" s="40" t="s">
        <v>6573</v>
      </c>
      <c r="G1915" s="40">
        <v>1</v>
      </c>
      <c r="H1915" s="40">
        <v>1</v>
      </c>
    </row>
    <row r="1916" spans="1:8" ht="30" x14ac:dyDescent="0.25">
      <c r="A1916" s="39" t="s">
        <v>6574</v>
      </c>
      <c r="B1916" s="40">
        <v>0</v>
      </c>
      <c r="C1916" s="40">
        <v>1</v>
      </c>
      <c r="D1916" s="40" t="s">
        <v>607</v>
      </c>
      <c r="E1916" s="40" t="s">
        <v>6575</v>
      </c>
      <c r="F1916" s="40" t="s">
        <v>737</v>
      </c>
      <c r="G1916" s="40">
        <v>1</v>
      </c>
      <c r="H1916" s="40">
        <v>1</v>
      </c>
    </row>
    <row r="1917" spans="1:8" ht="60" x14ac:dyDescent="0.25">
      <c r="A1917" s="39" t="s">
        <v>6576</v>
      </c>
      <c r="B1917" s="40">
        <v>0</v>
      </c>
      <c r="C1917" s="40">
        <v>1</v>
      </c>
      <c r="D1917" s="40" t="s">
        <v>607</v>
      </c>
      <c r="E1917" s="40" t="s">
        <v>6577</v>
      </c>
      <c r="F1917" s="40" t="s">
        <v>647</v>
      </c>
      <c r="G1917" s="40">
        <v>1</v>
      </c>
      <c r="H1917" s="40">
        <v>1</v>
      </c>
    </row>
    <row r="1918" spans="1:8" ht="15" customHeight="1" x14ac:dyDescent="0.25">
      <c r="A1918" s="39" t="s">
        <v>6578</v>
      </c>
      <c r="B1918" s="40">
        <v>0</v>
      </c>
      <c r="C1918" s="40">
        <v>1</v>
      </c>
      <c r="D1918" s="40" t="s">
        <v>607</v>
      </c>
      <c r="E1918" s="40" t="s">
        <v>6579</v>
      </c>
      <c r="F1918" s="40" t="s">
        <v>6580</v>
      </c>
      <c r="G1918" s="40">
        <v>1</v>
      </c>
      <c r="H1918" s="40">
        <v>1</v>
      </c>
    </row>
    <row r="1919" spans="1:8" x14ac:dyDescent="0.25">
      <c r="A1919" s="39" t="s">
        <v>6581</v>
      </c>
      <c r="B1919" s="40">
        <v>0</v>
      </c>
      <c r="C1919" s="40">
        <v>1</v>
      </c>
      <c r="D1919" s="40" t="s">
        <v>607</v>
      </c>
      <c r="E1919" s="40" t="s">
        <v>6582</v>
      </c>
      <c r="F1919" s="40" t="s">
        <v>6583</v>
      </c>
      <c r="G1919" s="40">
        <v>1</v>
      </c>
      <c r="H1919" s="40">
        <v>1</v>
      </c>
    </row>
    <row r="1920" spans="1:8" x14ac:dyDescent="0.25">
      <c r="A1920" s="39" t="s">
        <v>6584</v>
      </c>
      <c r="B1920" s="40">
        <v>0</v>
      </c>
      <c r="C1920" s="40">
        <v>1</v>
      </c>
      <c r="D1920" s="40" t="s">
        <v>607</v>
      </c>
      <c r="E1920" s="40" t="s">
        <v>6585</v>
      </c>
      <c r="F1920" s="40" t="s">
        <v>6586</v>
      </c>
      <c r="G1920" s="40">
        <v>1</v>
      </c>
      <c r="H1920" s="40">
        <v>1</v>
      </c>
    </row>
    <row r="1921" spans="1:8" x14ac:dyDescent="0.25">
      <c r="A1921" s="39" t="s">
        <v>6587</v>
      </c>
      <c r="B1921" s="40">
        <v>0</v>
      </c>
      <c r="C1921" s="40">
        <v>1</v>
      </c>
      <c r="D1921" s="40" t="s">
        <v>607</v>
      </c>
      <c r="E1921" s="40" t="s">
        <v>6588</v>
      </c>
      <c r="F1921" s="40" t="s">
        <v>6589</v>
      </c>
      <c r="G1921" s="40">
        <v>1</v>
      </c>
      <c r="H1921" s="40">
        <v>1</v>
      </c>
    </row>
    <row r="1922" spans="1:8" x14ac:dyDescent="0.25">
      <c r="A1922" s="39" t="s">
        <v>6590</v>
      </c>
      <c r="B1922" s="40">
        <v>0</v>
      </c>
      <c r="C1922" s="40">
        <v>1</v>
      </c>
      <c r="D1922" s="40" t="s">
        <v>607</v>
      </c>
      <c r="E1922" s="40" t="s">
        <v>6591</v>
      </c>
      <c r="F1922" s="40" t="s">
        <v>6592</v>
      </c>
      <c r="G1922" s="40">
        <v>1</v>
      </c>
      <c r="H1922" s="40">
        <v>1</v>
      </c>
    </row>
    <row r="1923" spans="1:8" ht="15" customHeight="1" x14ac:dyDescent="0.25">
      <c r="A1923" s="39" t="s">
        <v>6593</v>
      </c>
      <c r="B1923" s="40">
        <v>0</v>
      </c>
      <c r="C1923" s="40">
        <v>1</v>
      </c>
      <c r="D1923" s="40" t="s">
        <v>607</v>
      </c>
      <c r="E1923" s="40" t="s">
        <v>6594</v>
      </c>
      <c r="F1923" s="40" t="s">
        <v>6595</v>
      </c>
      <c r="G1923" s="40">
        <v>1</v>
      </c>
      <c r="H1923" s="40">
        <v>1</v>
      </c>
    </row>
    <row r="1924" spans="1:8" ht="30" x14ac:dyDescent="0.25">
      <c r="A1924" s="39" t="s">
        <v>6596</v>
      </c>
      <c r="B1924" s="40">
        <v>0</v>
      </c>
      <c r="C1924" s="40">
        <v>1</v>
      </c>
      <c r="D1924" s="40" t="s">
        <v>607</v>
      </c>
      <c r="E1924" s="40" t="s">
        <v>6597</v>
      </c>
      <c r="F1924" s="40" t="s">
        <v>6598</v>
      </c>
      <c r="G1924" s="40">
        <v>1</v>
      </c>
      <c r="H1924" s="40">
        <v>1</v>
      </c>
    </row>
    <row r="1925" spans="1:8" x14ac:dyDescent="0.25">
      <c r="A1925" s="39" t="s">
        <v>6599</v>
      </c>
      <c r="B1925" s="40">
        <v>0</v>
      </c>
      <c r="C1925" s="40">
        <v>1</v>
      </c>
      <c r="D1925" s="40" t="s">
        <v>607</v>
      </c>
      <c r="E1925" s="40" t="s">
        <v>6600</v>
      </c>
      <c r="F1925" s="40" t="s">
        <v>6601</v>
      </c>
      <c r="G1925" s="40">
        <v>1</v>
      </c>
      <c r="H1925" s="40">
        <v>1</v>
      </c>
    </row>
    <row r="1926" spans="1:8" ht="30" x14ac:dyDescent="0.25">
      <c r="A1926" s="39" t="s">
        <v>6602</v>
      </c>
      <c r="B1926" s="40">
        <v>0</v>
      </c>
      <c r="C1926" s="40">
        <v>1</v>
      </c>
      <c r="D1926" s="40" t="s">
        <v>607</v>
      </c>
      <c r="E1926" s="40" t="s">
        <v>6603</v>
      </c>
      <c r="F1926" s="40" t="s">
        <v>6604</v>
      </c>
      <c r="G1926" s="40">
        <v>1</v>
      </c>
      <c r="H1926" s="40">
        <v>1</v>
      </c>
    </row>
    <row r="1927" spans="1:8" x14ac:dyDescent="0.25">
      <c r="A1927" s="39" t="s">
        <v>6605</v>
      </c>
      <c r="B1927" s="40">
        <v>0</v>
      </c>
      <c r="C1927" s="40">
        <v>1</v>
      </c>
      <c r="D1927" s="40" t="s">
        <v>607</v>
      </c>
      <c r="E1927" s="40" t="s">
        <v>6606</v>
      </c>
      <c r="F1927" s="40" t="s">
        <v>6607</v>
      </c>
      <c r="G1927" s="40">
        <v>1</v>
      </c>
      <c r="H1927" s="40">
        <v>1</v>
      </c>
    </row>
    <row r="1928" spans="1:8" x14ac:dyDescent="0.25">
      <c r="A1928" s="39" t="s">
        <v>6608</v>
      </c>
      <c r="B1928" s="40">
        <v>0</v>
      </c>
      <c r="C1928" s="40">
        <v>1</v>
      </c>
      <c r="D1928" s="40" t="s">
        <v>607</v>
      </c>
      <c r="E1928" s="40" t="s">
        <v>6609</v>
      </c>
      <c r="F1928" s="40" t="s">
        <v>6610</v>
      </c>
      <c r="G1928" s="40">
        <v>1</v>
      </c>
      <c r="H1928" s="40">
        <v>1</v>
      </c>
    </row>
    <row r="1929" spans="1:8" ht="30" x14ac:dyDescent="0.25">
      <c r="A1929" s="39" t="s">
        <v>6611</v>
      </c>
      <c r="B1929" s="40">
        <v>0</v>
      </c>
      <c r="C1929" s="40">
        <v>1</v>
      </c>
      <c r="D1929" s="40" t="s">
        <v>607</v>
      </c>
      <c r="E1929" s="40" t="s">
        <v>6612</v>
      </c>
      <c r="F1929" s="40" t="s">
        <v>6613</v>
      </c>
      <c r="G1929" s="40">
        <v>1</v>
      </c>
      <c r="H1929" s="40">
        <v>1</v>
      </c>
    </row>
    <row r="1930" spans="1:8" ht="30" x14ac:dyDescent="0.25">
      <c r="A1930" s="39" t="s">
        <v>6614</v>
      </c>
      <c r="B1930" s="40">
        <v>0</v>
      </c>
      <c r="C1930" s="40">
        <v>1</v>
      </c>
      <c r="D1930" s="40" t="s">
        <v>607</v>
      </c>
      <c r="E1930" s="40" t="s">
        <v>6615</v>
      </c>
      <c r="F1930" s="40" t="s">
        <v>6616</v>
      </c>
      <c r="G1930" s="40">
        <v>1</v>
      </c>
      <c r="H1930" s="40">
        <v>1</v>
      </c>
    </row>
    <row r="1931" spans="1:8" x14ac:dyDescent="0.25">
      <c r="A1931" s="39" t="s">
        <v>252</v>
      </c>
      <c r="B1931" s="40">
        <v>0</v>
      </c>
      <c r="C1931" s="40">
        <v>1</v>
      </c>
      <c r="D1931" s="40" t="s">
        <v>607</v>
      </c>
      <c r="E1931" s="40" t="s">
        <v>251</v>
      </c>
      <c r="F1931" s="40" t="s">
        <v>6617</v>
      </c>
      <c r="G1931" s="40">
        <v>1</v>
      </c>
      <c r="H1931" s="40">
        <v>1</v>
      </c>
    </row>
    <row r="1932" spans="1:8" x14ac:dyDescent="0.25">
      <c r="A1932" s="39" t="s">
        <v>6618</v>
      </c>
      <c r="B1932" s="40">
        <v>0</v>
      </c>
      <c r="C1932" s="40">
        <v>1</v>
      </c>
      <c r="D1932" s="40" t="s">
        <v>607</v>
      </c>
      <c r="E1932" s="40" t="s">
        <v>6619</v>
      </c>
      <c r="F1932" s="40" t="s">
        <v>6620</v>
      </c>
      <c r="G1932" s="40">
        <v>1</v>
      </c>
      <c r="H1932" s="40">
        <v>1</v>
      </c>
    </row>
    <row r="1933" spans="1:8" x14ac:dyDescent="0.25">
      <c r="A1933" s="39" t="s">
        <v>216</v>
      </c>
      <c r="B1933" s="40">
        <v>0</v>
      </c>
      <c r="C1933" s="40">
        <v>1</v>
      </c>
      <c r="D1933" s="40" t="s">
        <v>607</v>
      </c>
      <c r="E1933" s="40" t="s">
        <v>215</v>
      </c>
      <c r="F1933" s="40" t="s">
        <v>6621</v>
      </c>
      <c r="G1933" s="40">
        <v>1</v>
      </c>
      <c r="H1933" s="40">
        <v>1</v>
      </c>
    </row>
    <row r="1934" spans="1:8" ht="30" x14ac:dyDescent="0.25">
      <c r="A1934" s="39" t="s">
        <v>6622</v>
      </c>
      <c r="B1934" s="40">
        <v>0</v>
      </c>
      <c r="C1934" s="40">
        <v>1</v>
      </c>
      <c r="D1934" s="40" t="s">
        <v>607</v>
      </c>
      <c r="E1934" s="40" t="s">
        <v>6623</v>
      </c>
      <c r="F1934" s="40" t="s">
        <v>6624</v>
      </c>
      <c r="G1934" s="40">
        <v>1</v>
      </c>
      <c r="H1934" s="40">
        <v>1</v>
      </c>
    </row>
    <row r="1935" spans="1:8" ht="30" x14ac:dyDescent="0.25">
      <c r="A1935" s="39" t="s">
        <v>6625</v>
      </c>
      <c r="B1935" s="40">
        <v>0</v>
      </c>
      <c r="C1935" s="40">
        <v>1</v>
      </c>
      <c r="D1935" s="40" t="s">
        <v>607</v>
      </c>
      <c r="E1935" s="40" t="s">
        <v>6626</v>
      </c>
      <c r="F1935" s="40" t="s">
        <v>6627</v>
      </c>
      <c r="G1935" s="40">
        <v>1</v>
      </c>
      <c r="H1935" s="40">
        <v>1</v>
      </c>
    </row>
    <row r="1936" spans="1:8" x14ac:dyDescent="0.25">
      <c r="A1936" s="39" t="s">
        <v>6628</v>
      </c>
      <c r="B1936" s="40">
        <v>0</v>
      </c>
      <c r="C1936" s="40">
        <v>1</v>
      </c>
      <c r="D1936" s="40" t="s">
        <v>607</v>
      </c>
      <c r="E1936" s="40" t="s">
        <v>6629</v>
      </c>
      <c r="F1936" s="40" t="s">
        <v>6630</v>
      </c>
      <c r="G1936" s="40">
        <v>1</v>
      </c>
      <c r="H1936" s="40">
        <v>1</v>
      </c>
    </row>
    <row r="1937" spans="1:8" ht="30" x14ac:dyDescent="0.25">
      <c r="A1937" s="39" t="s">
        <v>6631</v>
      </c>
      <c r="B1937" s="40">
        <v>0</v>
      </c>
      <c r="C1937" s="40">
        <v>1</v>
      </c>
      <c r="D1937" s="40" t="s">
        <v>607</v>
      </c>
      <c r="E1937" s="40" t="s">
        <v>6632</v>
      </c>
      <c r="F1937" s="40" t="s">
        <v>6633</v>
      </c>
      <c r="G1937" s="40">
        <v>1</v>
      </c>
      <c r="H1937" s="40">
        <v>1</v>
      </c>
    </row>
    <row r="1938" spans="1:8" x14ac:dyDescent="0.25">
      <c r="A1938" s="39" t="s">
        <v>6634</v>
      </c>
      <c r="B1938" s="40">
        <v>0</v>
      </c>
      <c r="C1938" s="40">
        <v>1</v>
      </c>
      <c r="D1938" s="40" t="s">
        <v>607</v>
      </c>
      <c r="E1938" s="40" t="s">
        <v>6635</v>
      </c>
      <c r="F1938" s="40" t="s">
        <v>6636</v>
      </c>
      <c r="G1938" s="40">
        <v>1</v>
      </c>
      <c r="H1938" s="40">
        <v>1</v>
      </c>
    </row>
    <row r="1939" spans="1:8" ht="30" x14ac:dyDescent="0.25">
      <c r="A1939" s="39" t="s">
        <v>6637</v>
      </c>
      <c r="B1939" s="40">
        <v>0</v>
      </c>
      <c r="C1939" s="40">
        <v>1</v>
      </c>
      <c r="D1939" s="40" t="s">
        <v>607</v>
      </c>
      <c r="E1939" s="40" t="s">
        <v>6638</v>
      </c>
      <c r="F1939" s="40" t="s">
        <v>6639</v>
      </c>
      <c r="G1939" s="40">
        <v>1</v>
      </c>
      <c r="H1939" s="40">
        <v>1</v>
      </c>
    </row>
    <row r="1940" spans="1:8" ht="30" x14ac:dyDescent="0.25">
      <c r="A1940" s="39" t="s">
        <v>6640</v>
      </c>
      <c r="B1940" s="40">
        <v>0</v>
      </c>
      <c r="C1940" s="40">
        <v>1</v>
      </c>
      <c r="D1940" s="40" t="s">
        <v>607</v>
      </c>
      <c r="E1940" s="40" t="s">
        <v>6641</v>
      </c>
      <c r="F1940" s="40" t="s">
        <v>6642</v>
      </c>
      <c r="G1940" s="40">
        <v>1</v>
      </c>
      <c r="H1940" s="40">
        <v>1</v>
      </c>
    </row>
    <row r="1941" spans="1:8" ht="30" x14ac:dyDescent="0.25">
      <c r="A1941" s="39" t="s">
        <v>6643</v>
      </c>
      <c r="B1941" s="40">
        <v>0</v>
      </c>
      <c r="C1941" s="40">
        <v>1</v>
      </c>
      <c r="D1941" s="40" t="s">
        <v>607</v>
      </c>
      <c r="E1941" s="40" t="s">
        <v>6644</v>
      </c>
      <c r="F1941" s="40" t="s">
        <v>6645</v>
      </c>
      <c r="G1941" s="40">
        <v>1</v>
      </c>
      <c r="H1941" s="40">
        <v>1</v>
      </c>
    </row>
    <row r="1942" spans="1:8" x14ac:dyDescent="0.25">
      <c r="A1942" s="39" t="s">
        <v>6646</v>
      </c>
      <c r="B1942" s="40">
        <v>0</v>
      </c>
      <c r="C1942" s="40">
        <v>1</v>
      </c>
      <c r="D1942" s="40" t="s">
        <v>607</v>
      </c>
      <c r="E1942" s="40" t="s">
        <v>6647</v>
      </c>
      <c r="F1942" s="40" t="s">
        <v>6648</v>
      </c>
      <c r="G1942" s="40">
        <v>1</v>
      </c>
      <c r="H1942" s="40">
        <v>1</v>
      </c>
    </row>
    <row r="1943" spans="1:8" x14ac:dyDescent="0.25">
      <c r="A1943" s="39" t="s">
        <v>6649</v>
      </c>
      <c r="B1943" s="40">
        <v>0</v>
      </c>
      <c r="C1943" s="40">
        <v>1</v>
      </c>
      <c r="D1943" s="40" t="s">
        <v>607</v>
      </c>
      <c r="E1943" s="40" t="s">
        <v>6650</v>
      </c>
      <c r="F1943" s="40" t="s">
        <v>6651</v>
      </c>
      <c r="G1943" s="40">
        <v>1</v>
      </c>
      <c r="H1943" s="40">
        <v>1</v>
      </c>
    </row>
    <row r="1944" spans="1:8" x14ac:dyDescent="0.25">
      <c r="A1944" s="39" t="s">
        <v>6652</v>
      </c>
      <c r="B1944" s="40">
        <v>0</v>
      </c>
      <c r="C1944" s="40">
        <v>1</v>
      </c>
      <c r="D1944" s="40" t="s">
        <v>607</v>
      </c>
      <c r="E1944" s="40" t="s">
        <v>6653</v>
      </c>
      <c r="F1944" s="40" t="s">
        <v>6654</v>
      </c>
      <c r="G1944" s="40">
        <v>1</v>
      </c>
      <c r="H1944" s="40">
        <v>1</v>
      </c>
    </row>
    <row r="1945" spans="1:8" x14ac:dyDescent="0.25">
      <c r="A1945" s="39" t="s">
        <v>6655</v>
      </c>
      <c r="B1945" s="40">
        <v>0</v>
      </c>
      <c r="C1945" s="40">
        <v>1</v>
      </c>
      <c r="D1945" s="40" t="s">
        <v>607</v>
      </c>
      <c r="E1945" s="40" t="s">
        <v>6656</v>
      </c>
      <c r="F1945" s="40" t="s">
        <v>6657</v>
      </c>
      <c r="G1945" s="40">
        <v>1</v>
      </c>
      <c r="H1945" s="40">
        <v>1</v>
      </c>
    </row>
    <row r="1946" spans="1:8" x14ac:dyDescent="0.25">
      <c r="A1946" s="39" t="s">
        <v>6658</v>
      </c>
      <c r="B1946" s="40">
        <v>0</v>
      </c>
      <c r="C1946" s="40">
        <v>1</v>
      </c>
      <c r="D1946" s="40" t="s">
        <v>607</v>
      </c>
      <c r="E1946" s="40" t="s">
        <v>6659</v>
      </c>
      <c r="F1946" s="40" t="s">
        <v>6660</v>
      </c>
      <c r="G1946" s="40">
        <v>1</v>
      </c>
      <c r="H1946" s="40">
        <v>1</v>
      </c>
    </row>
    <row r="1947" spans="1:8" x14ac:dyDescent="0.25">
      <c r="A1947" s="39" t="s">
        <v>6661</v>
      </c>
      <c r="B1947" s="40">
        <v>0</v>
      </c>
      <c r="C1947" s="40">
        <v>1</v>
      </c>
      <c r="D1947" s="40" t="s">
        <v>607</v>
      </c>
      <c r="E1947" s="40" t="s">
        <v>6662</v>
      </c>
      <c r="F1947" s="40" t="s">
        <v>6663</v>
      </c>
      <c r="G1947" s="40">
        <v>1</v>
      </c>
      <c r="H1947" s="40">
        <v>1</v>
      </c>
    </row>
    <row r="1948" spans="1:8" x14ac:dyDescent="0.25">
      <c r="A1948" s="39" t="s">
        <v>6664</v>
      </c>
      <c r="B1948" s="40">
        <v>0</v>
      </c>
      <c r="C1948" s="40">
        <v>1</v>
      </c>
      <c r="D1948" s="40" t="s">
        <v>607</v>
      </c>
      <c r="E1948" s="40" t="s">
        <v>6665</v>
      </c>
      <c r="F1948" s="40" t="s">
        <v>6666</v>
      </c>
      <c r="G1948" s="40">
        <v>1</v>
      </c>
      <c r="H1948" s="40">
        <v>1</v>
      </c>
    </row>
    <row r="1949" spans="1:8" x14ac:dyDescent="0.25">
      <c r="A1949" s="39" t="s">
        <v>6667</v>
      </c>
      <c r="B1949" s="40">
        <v>0</v>
      </c>
      <c r="C1949" s="40">
        <v>1</v>
      </c>
      <c r="D1949" s="40" t="s">
        <v>607</v>
      </c>
      <c r="E1949" s="40" t="s">
        <v>6668</v>
      </c>
      <c r="F1949" s="40" t="s">
        <v>6669</v>
      </c>
      <c r="G1949" s="40">
        <v>1</v>
      </c>
      <c r="H1949" s="40">
        <v>1</v>
      </c>
    </row>
    <row r="1950" spans="1:8" ht="30" x14ac:dyDescent="0.25">
      <c r="A1950" s="39" t="s">
        <v>6670</v>
      </c>
      <c r="B1950" s="40">
        <v>0</v>
      </c>
      <c r="C1950" s="40">
        <v>1</v>
      </c>
      <c r="D1950" s="40" t="s">
        <v>607</v>
      </c>
      <c r="E1950" s="40" t="s">
        <v>6671</v>
      </c>
      <c r="F1950" s="40" t="s">
        <v>6672</v>
      </c>
      <c r="G1950" s="40">
        <v>1</v>
      </c>
      <c r="H1950" s="40">
        <v>1</v>
      </c>
    </row>
    <row r="1951" spans="1:8" x14ac:dyDescent="0.25">
      <c r="A1951" s="39" t="s">
        <v>6673</v>
      </c>
      <c r="B1951" s="40">
        <v>0</v>
      </c>
      <c r="C1951" s="40">
        <v>1</v>
      </c>
      <c r="D1951" s="40" t="s">
        <v>607</v>
      </c>
      <c r="E1951" s="40" t="s">
        <v>6674</v>
      </c>
      <c r="F1951" s="40" t="s">
        <v>6675</v>
      </c>
      <c r="G1951" s="40">
        <v>1</v>
      </c>
      <c r="H1951" s="40">
        <v>1</v>
      </c>
    </row>
    <row r="1952" spans="1:8" ht="30" x14ac:dyDescent="0.25">
      <c r="A1952" s="39" t="s">
        <v>6676</v>
      </c>
      <c r="B1952" s="40">
        <v>0</v>
      </c>
      <c r="C1952" s="40">
        <v>1</v>
      </c>
      <c r="D1952" s="40" t="s">
        <v>607</v>
      </c>
      <c r="E1952" s="40" t="s">
        <v>6677</v>
      </c>
      <c r="F1952" s="40" t="s">
        <v>6678</v>
      </c>
      <c r="G1952" s="40">
        <v>1</v>
      </c>
      <c r="H1952" s="40">
        <v>1</v>
      </c>
    </row>
    <row r="1953" spans="1:8" x14ac:dyDescent="0.25">
      <c r="A1953" s="39" t="s">
        <v>6679</v>
      </c>
      <c r="B1953" s="40">
        <v>0</v>
      </c>
      <c r="C1953" s="40">
        <v>1</v>
      </c>
      <c r="D1953" s="40" t="s">
        <v>607</v>
      </c>
      <c r="E1953" s="40" t="s">
        <v>6680</v>
      </c>
      <c r="F1953" s="40" t="s">
        <v>6681</v>
      </c>
      <c r="G1953" s="40">
        <v>1</v>
      </c>
      <c r="H1953" s="40">
        <v>1</v>
      </c>
    </row>
    <row r="1954" spans="1:8" x14ac:dyDescent="0.25">
      <c r="A1954" s="39" t="s">
        <v>6682</v>
      </c>
      <c r="B1954" s="40">
        <v>0</v>
      </c>
      <c r="C1954" s="40">
        <v>1</v>
      </c>
      <c r="D1954" s="40" t="s">
        <v>607</v>
      </c>
      <c r="E1954" s="40" t="s">
        <v>6683</v>
      </c>
      <c r="F1954" s="40" t="s">
        <v>6684</v>
      </c>
      <c r="G1954" s="40">
        <v>1</v>
      </c>
      <c r="H1954" s="40">
        <v>1</v>
      </c>
    </row>
    <row r="1955" spans="1:8" x14ac:dyDescent="0.25">
      <c r="A1955" s="39" t="s">
        <v>6685</v>
      </c>
      <c r="B1955" s="40">
        <v>0</v>
      </c>
      <c r="C1955" s="40">
        <v>1</v>
      </c>
      <c r="D1955" s="40" t="s">
        <v>607</v>
      </c>
      <c r="E1955" s="40" t="s">
        <v>6686</v>
      </c>
      <c r="F1955" s="40" t="s">
        <v>6687</v>
      </c>
      <c r="G1955" s="40">
        <v>1</v>
      </c>
      <c r="H1955" s="40">
        <v>1</v>
      </c>
    </row>
    <row r="1956" spans="1:8" ht="45" x14ac:dyDescent="0.25">
      <c r="A1956" s="39" t="s">
        <v>6688</v>
      </c>
      <c r="B1956" s="40">
        <v>0</v>
      </c>
      <c r="C1956" s="40">
        <v>1</v>
      </c>
      <c r="D1956" s="40" t="s">
        <v>607</v>
      </c>
      <c r="E1956" s="40" t="s">
        <v>6689</v>
      </c>
      <c r="F1956" s="40" t="s">
        <v>6690</v>
      </c>
      <c r="G1956" s="40">
        <v>1</v>
      </c>
      <c r="H1956" s="40">
        <v>1</v>
      </c>
    </row>
    <row r="1957" spans="1:8" ht="30" x14ac:dyDescent="0.25">
      <c r="A1957" s="39" t="s">
        <v>6691</v>
      </c>
      <c r="B1957" s="40">
        <v>0</v>
      </c>
      <c r="C1957" s="40">
        <v>1</v>
      </c>
      <c r="D1957" s="40" t="s">
        <v>607</v>
      </c>
      <c r="E1957" s="40" t="s">
        <v>6692</v>
      </c>
      <c r="F1957" s="40" t="s">
        <v>6693</v>
      </c>
      <c r="G1957" s="40">
        <v>1</v>
      </c>
      <c r="H1957" s="40">
        <v>1</v>
      </c>
    </row>
    <row r="1958" spans="1:8" x14ac:dyDescent="0.25">
      <c r="A1958" s="39" t="s">
        <v>6694</v>
      </c>
      <c r="B1958" s="40">
        <v>0</v>
      </c>
      <c r="C1958" s="40">
        <v>1</v>
      </c>
      <c r="D1958" s="40" t="s">
        <v>607</v>
      </c>
      <c r="E1958" s="40" t="s">
        <v>6695</v>
      </c>
      <c r="F1958" s="40" t="s">
        <v>6696</v>
      </c>
      <c r="G1958" s="40">
        <v>1</v>
      </c>
      <c r="H1958" s="40">
        <v>1</v>
      </c>
    </row>
    <row r="1959" spans="1:8" ht="30" customHeight="1" x14ac:dyDescent="0.25">
      <c r="A1959" s="39" t="s">
        <v>6697</v>
      </c>
      <c r="B1959" s="40">
        <v>0</v>
      </c>
      <c r="C1959" s="40">
        <v>1</v>
      </c>
      <c r="D1959" s="40" t="s">
        <v>607</v>
      </c>
      <c r="E1959" s="40" t="s">
        <v>6698</v>
      </c>
      <c r="F1959" s="40" t="s">
        <v>6699</v>
      </c>
      <c r="G1959" s="40">
        <v>1</v>
      </c>
      <c r="H1959" s="40">
        <v>1</v>
      </c>
    </row>
    <row r="1960" spans="1:8" ht="15" customHeight="1" x14ac:dyDescent="0.25">
      <c r="A1960" s="39" t="s">
        <v>6700</v>
      </c>
      <c r="B1960" s="40">
        <v>0</v>
      </c>
      <c r="C1960" s="40">
        <v>1</v>
      </c>
      <c r="D1960" s="40" t="s">
        <v>607</v>
      </c>
      <c r="E1960" s="40" t="s">
        <v>6701</v>
      </c>
      <c r="F1960" s="40" t="s">
        <v>6702</v>
      </c>
      <c r="G1960" s="40">
        <v>1</v>
      </c>
      <c r="H1960" s="40">
        <v>1</v>
      </c>
    </row>
    <row r="1961" spans="1:8" x14ac:dyDescent="0.25">
      <c r="A1961" s="39" t="s">
        <v>6703</v>
      </c>
      <c r="B1961" s="40">
        <v>0</v>
      </c>
      <c r="C1961" s="40">
        <v>1</v>
      </c>
      <c r="D1961" s="40" t="s">
        <v>607</v>
      </c>
      <c r="E1961" s="40" t="s">
        <v>6704</v>
      </c>
      <c r="F1961" s="40" t="s">
        <v>6705</v>
      </c>
      <c r="G1961" s="40">
        <v>1</v>
      </c>
      <c r="H1961" s="40">
        <v>1</v>
      </c>
    </row>
    <row r="1962" spans="1:8" ht="30" x14ac:dyDescent="0.25">
      <c r="A1962" s="39" t="s">
        <v>6706</v>
      </c>
      <c r="B1962" s="40">
        <v>0</v>
      </c>
      <c r="C1962" s="40">
        <v>1</v>
      </c>
      <c r="D1962" s="40" t="s">
        <v>607</v>
      </c>
      <c r="E1962" s="40" t="s">
        <v>6707</v>
      </c>
      <c r="F1962" s="40" t="s">
        <v>6708</v>
      </c>
      <c r="G1962" s="40">
        <v>1</v>
      </c>
      <c r="H1962" s="40">
        <v>1</v>
      </c>
    </row>
    <row r="1963" spans="1:8" ht="30" x14ac:dyDescent="0.25">
      <c r="A1963" s="39" t="s">
        <v>6709</v>
      </c>
      <c r="B1963" s="40">
        <v>0</v>
      </c>
      <c r="C1963" s="40">
        <v>1</v>
      </c>
      <c r="D1963" s="40" t="s">
        <v>607</v>
      </c>
      <c r="E1963" s="40" t="s">
        <v>6710</v>
      </c>
      <c r="F1963" s="40" t="s">
        <v>6711</v>
      </c>
      <c r="G1963" s="40">
        <v>1</v>
      </c>
      <c r="H1963" s="40">
        <v>1</v>
      </c>
    </row>
    <row r="1964" spans="1:8" x14ac:dyDescent="0.25">
      <c r="A1964" s="39" t="s">
        <v>6712</v>
      </c>
      <c r="B1964" s="40">
        <v>0</v>
      </c>
      <c r="C1964" s="40">
        <v>1</v>
      </c>
      <c r="D1964" s="40" t="s">
        <v>607</v>
      </c>
      <c r="E1964" s="40" t="s">
        <v>6713</v>
      </c>
      <c r="F1964" s="40" t="s">
        <v>6714</v>
      </c>
      <c r="G1964" s="40">
        <v>1</v>
      </c>
      <c r="H1964" s="40">
        <v>1</v>
      </c>
    </row>
    <row r="1965" spans="1:8" x14ac:dyDescent="0.25">
      <c r="A1965" s="39" t="s">
        <v>6715</v>
      </c>
      <c r="B1965" s="40">
        <v>0</v>
      </c>
      <c r="C1965" s="40">
        <v>1</v>
      </c>
      <c r="D1965" s="40" t="s">
        <v>607</v>
      </c>
      <c r="E1965" s="40" t="s">
        <v>6716</v>
      </c>
      <c r="F1965" s="40" t="s">
        <v>6717</v>
      </c>
      <c r="G1965" s="40">
        <v>1</v>
      </c>
      <c r="H1965" s="40">
        <v>1</v>
      </c>
    </row>
    <row r="1966" spans="1:8" ht="60" x14ac:dyDescent="0.25">
      <c r="A1966" s="39" t="s">
        <v>6718</v>
      </c>
      <c r="B1966" s="40">
        <v>0</v>
      </c>
      <c r="C1966" s="40">
        <v>1</v>
      </c>
      <c r="D1966" s="40" t="s">
        <v>607</v>
      </c>
      <c r="E1966" s="40" t="s">
        <v>6719</v>
      </c>
      <c r="F1966" s="40" t="s">
        <v>635</v>
      </c>
      <c r="G1966" s="40">
        <v>1</v>
      </c>
      <c r="H1966" s="40">
        <v>1</v>
      </c>
    </row>
    <row r="1967" spans="1:8" ht="15" customHeight="1" x14ac:dyDescent="0.25">
      <c r="A1967" s="39" t="s">
        <v>6720</v>
      </c>
      <c r="B1967" s="40">
        <v>0</v>
      </c>
      <c r="C1967" s="40">
        <v>1</v>
      </c>
      <c r="D1967" s="40" t="s">
        <v>607</v>
      </c>
      <c r="E1967" s="40" t="s">
        <v>6721</v>
      </c>
      <c r="F1967" s="40" t="s">
        <v>6722</v>
      </c>
      <c r="G1967" s="40">
        <v>1</v>
      </c>
      <c r="H1967" s="40">
        <v>1</v>
      </c>
    </row>
    <row r="1968" spans="1:8" ht="30" x14ac:dyDescent="0.25">
      <c r="A1968" s="39" t="s">
        <v>6723</v>
      </c>
      <c r="B1968" s="40">
        <v>0</v>
      </c>
      <c r="C1968" s="40">
        <v>1</v>
      </c>
      <c r="D1968" s="40" t="s">
        <v>607</v>
      </c>
      <c r="E1968" s="40" t="s">
        <v>6724</v>
      </c>
      <c r="F1968" s="40" t="s">
        <v>6725</v>
      </c>
      <c r="G1968" s="40">
        <v>1</v>
      </c>
      <c r="H1968" s="40">
        <v>1</v>
      </c>
    </row>
    <row r="1969" spans="1:8" ht="30" x14ac:dyDescent="0.25">
      <c r="A1969" s="39" t="s">
        <v>6726</v>
      </c>
      <c r="B1969" s="40">
        <v>0</v>
      </c>
      <c r="C1969" s="40">
        <v>1</v>
      </c>
      <c r="D1969" s="40" t="s">
        <v>607</v>
      </c>
      <c r="E1969" s="40" t="s">
        <v>6727</v>
      </c>
      <c r="F1969" s="40" t="s">
        <v>6728</v>
      </c>
      <c r="G1969" s="40">
        <v>1</v>
      </c>
      <c r="H1969" s="40">
        <v>1</v>
      </c>
    </row>
    <row r="1970" spans="1:8" x14ac:dyDescent="0.25">
      <c r="A1970" s="39" t="s">
        <v>6729</v>
      </c>
      <c r="B1970" s="40">
        <v>0</v>
      </c>
      <c r="C1970" s="40">
        <v>1</v>
      </c>
      <c r="D1970" s="40" t="s">
        <v>607</v>
      </c>
      <c r="E1970" s="40" t="s">
        <v>6730</v>
      </c>
      <c r="F1970" s="40" t="s">
        <v>6731</v>
      </c>
      <c r="G1970" s="40">
        <v>1</v>
      </c>
      <c r="H1970" s="40">
        <v>1</v>
      </c>
    </row>
    <row r="1971" spans="1:8" ht="30" customHeight="1" x14ac:dyDescent="0.25">
      <c r="A1971" s="39" t="s">
        <v>6732</v>
      </c>
      <c r="B1971" s="40">
        <v>0</v>
      </c>
      <c r="C1971" s="40">
        <v>1</v>
      </c>
      <c r="D1971" s="40" t="s">
        <v>607</v>
      </c>
      <c r="E1971" s="40" t="s">
        <v>6733</v>
      </c>
      <c r="F1971" s="40" t="s">
        <v>6734</v>
      </c>
      <c r="G1971" s="40">
        <v>1</v>
      </c>
      <c r="H1971" s="40">
        <v>1</v>
      </c>
    </row>
    <row r="1972" spans="1:8" ht="30" x14ac:dyDescent="0.25">
      <c r="A1972" s="39" t="s">
        <v>6735</v>
      </c>
      <c r="B1972" s="40">
        <v>0</v>
      </c>
      <c r="C1972" s="40">
        <v>1</v>
      </c>
      <c r="D1972" s="40" t="s">
        <v>607</v>
      </c>
      <c r="E1972" s="40" t="s">
        <v>6736</v>
      </c>
      <c r="F1972" s="40" t="s">
        <v>6737</v>
      </c>
      <c r="G1972" s="40">
        <v>1</v>
      </c>
      <c r="H1972" s="40">
        <v>1</v>
      </c>
    </row>
    <row r="1973" spans="1:8" ht="30" x14ac:dyDescent="0.25">
      <c r="A1973" s="39" t="s">
        <v>6738</v>
      </c>
      <c r="B1973" s="40">
        <v>0</v>
      </c>
      <c r="C1973" s="40">
        <v>1</v>
      </c>
      <c r="D1973" s="40" t="s">
        <v>607</v>
      </c>
      <c r="E1973" s="40" t="s">
        <v>6739</v>
      </c>
      <c r="F1973" s="40" t="s">
        <v>6740</v>
      </c>
      <c r="G1973" s="40">
        <v>1</v>
      </c>
      <c r="H1973" s="40">
        <v>1</v>
      </c>
    </row>
    <row r="1974" spans="1:8" x14ac:dyDescent="0.25">
      <c r="A1974" s="39" t="s">
        <v>6741</v>
      </c>
      <c r="B1974" s="40">
        <v>0</v>
      </c>
      <c r="C1974" s="40">
        <v>1</v>
      </c>
      <c r="D1974" s="40" t="s">
        <v>607</v>
      </c>
      <c r="E1974" s="40" t="s">
        <v>6742</v>
      </c>
      <c r="F1974" s="40" t="s">
        <v>6743</v>
      </c>
      <c r="G1974" s="40">
        <v>1</v>
      </c>
      <c r="H1974" s="40">
        <v>1</v>
      </c>
    </row>
    <row r="1975" spans="1:8" ht="30" x14ac:dyDescent="0.25">
      <c r="A1975" s="39" t="s">
        <v>6744</v>
      </c>
      <c r="B1975" s="40">
        <v>0</v>
      </c>
      <c r="C1975" s="40">
        <v>1</v>
      </c>
      <c r="D1975" s="40" t="s">
        <v>607</v>
      </c>
      <c r="E1975" s="40" t="s">
        <v>6745</v>
      </c>
      <c r="F1975" s="40" t="s">
        <v>6746</v>
      </c>
      <c r="G1975" s="40">
        <v>1</v>
      </c>
      <c r="H1975" s="40">
        <v>1</v>
      </c>
    </row>
    <row r="1976" spans="1:8" ht="30" x14ac:dyDescent="0.25">
      <c r="A1976" s="39" t="s">
        <v>6747</v>
      </c>
      <c r="B1976" s="40">
        <v>0</v>
      </c>
      <c r="C1976" s="40">
        <v>1</v>
      </c>
      <c r="D1976" s="40" t="s">
        <v>607</v>
      </c>
      <c r="E1976" s="40" t="s">
        <v>6748</v>
      </c>
      <c r="F1976" s="40" t="s">
        <v>6749</v>
      </c>
      <c r="G1976" s="40">
        <v>1</v>
      </c>
      <c r="H1976" s="40">
        <v>1</v>
      </c>
    </row>
    <row r="1977" spans="1:8" x14ac:dyDescent="0.25">
      <c r="A1977" s="39" t="s">
        <v>6750</v>
      </c>
      <c r="B1977" s="40">
        <v>0</v>
      </c>
      <c r="C1977" s="40">
        <v>1</v>
      </c>
      <c r="D1977" s="40" t="s">
        <v>607</v>
      </c>
      <c r="E1977" s="40" t="s">
        <v>6751</v>
      </c>
      <c r="F1977" s="40" t="s">
        <v>6752</v>
      </c>
      <c r="G1977" s="40">
        <v>1</v>
      </c>
      <c r="H1977" s="40">
        <v>1</v>
      </c>
    </row>
    <row r="1978" spans="1:8" ht="15" customHeight="1" x14ac:dyDescent="0.25">
      <c r="A1978" s="39" t="s">
        <v>6753</v>
      </c>
      <c r="B1978" s="40">
        <v>0</v>
      </c>
      <c r="C1978" s="40">
        <v>1</v>
      </c>
      <c r="D1978" s="40" t="s">
        <v>607</v>
      </c>
      <c r="E1978" s="40" t="s">
        <v>6754</v>
      </c>
      <c r="F1978" s="40" t="s">
        <v>6755</v>
      </c>
      <c r="G1978" s="40">
        <v>1</v>
      </c>
      <c r="H1978" s="40">
        <v>1</v>
      </c>
    </row>
    <row r="1979" spans="1:8" x14ac:dyDescent="0.25">
      <c r="A1979" s="39" t="s">
        <v>6756</v>
      </c>
      <c r="B1979" s="40">
        <v>0</v>
      </c>
      <c r="C1979" s="40">
        <v>1</v>
      </c>
      <c r="D1979" s="40" t="s">
        <v>607</v>
      </c>
      <c r="E1979" s="40" t="s">
        <v>6757</v>
      </c>
      <c r="F1979" s="40" t="s">
        <v>6758</v>
      </c>
      <c r="G1979" s="40">
        <v>1</v>
      </c>
      <c r="H1979" s="40">
        <v>1</v>
      </c>
    </row>
    <row r="1980" spans="1:8" x14ac:dyDescent="0.25">
      <c r="A1980" s="39" t="s">
        <v>6759</v>
      </c>
      <c r="B1980" s="40">
        <v>0</v>
      </c>
      <c r="C1980" s="40">
        <v>1</v>
      </c>
      <c r="D1980" s="40" t="s">
        <v>607</v>
      </c>
      <c r="E1980" s="40" t="s">
        <v>6760</v>
      </c>
      <c r="F1980" s="40" t="s">
        <v>6761</v>
      </c>
      <c r="G1980" s="40">
        <v>1</v>
      </c>
      <c r="H1980" s="40">
        <v>1</v>
      </c>
    </row>
    <row r="1981" spans="1:8" x14ac:dyDescent="0.25">
      <c r="A1981" s="39" t="s">
        <v>6762</v>
      </c>
      <c r="B1981" s="40">
        <v>0</v>
      </c>
      <c r="C1981" s="40">
        <v>1</v>
      </c>
      <c r="D1981" s="40" t="s">
        <v>607</v>
      </c>
      <c r="E1981" s="40" t="s">
        <v>6763</v>
      </c>
      <c r="F1981" s="40" t="s">
        <v>6764</v>
      </c>
      <c r="G1981" s="40">
        <v>1</v>
      </c>
      <c r="H1981" s="40">
        <v>1</v>
      </c>
    </row>
    <row r="1982" spans="1:8" x14ac:dyDescent="0.25">
      <c r="A1982" s="39" t="s">
        <v>6765</v>
      </c>
      <c r="B1982" s="40">
        <v>0</v>
      </c>
      <c r="C1982" s="40">
        <v>1</v>
      </c>
      <c r="D1982" s="40" t="s">
        <v>607</v>
      </c>
      <c r="E1982" s="40" t="s">
        <v>6766</v>
      </c>
      <c r="F1982" s="40" t="s">
        <v>6767</v>
      </c>
      <c r="G1982" s="40">
        <v>1</v>
      </c>
      <c r="H1982" s="40">
        <v>1</v>
      </c>
    </row>
    <row r="1983" spans="1:8" ht="45" x14ac:dyDescent="0.25">
      <c r="A1983" s="39" t="s">
        <v>6768</v>
      </c>
      <c r="B1983" s="40">
        <v>0</v>
      </c>
      <c r="C1983" s="40">
        <v>1</v>
      </c>
      <c r="D1983" s="40" t="s">
        <v>607</v>
      </c>
      <c r="E1983" s="40" t="s">
        <v>6769</v>
      </c>
      <c r="F1983" s="40" t="s">
        <v>6770</v>
      </c>
      <c r="G1983" s="40">
        <v>1</v>
      </c>
      <c r="H1983" s="40">
        <v>1</v>
      </c>
    </row>
    <row r="1984" spans="1:8" ht="30" x14ac:dyDescent="0.25">
      <c r="A1984" s="39" t="s">
        <v>6771</v>
      </c>
      <c r="B1984" s="40">
        <v>0</v>
      </c>
      <c r="C1984" s="40">
        <v>1</v>
      </c>
      <c r="D1984" s="40" t="s">
        <v>607</v>
      </c>
      <c r="E1984" s="40" t="s">
        <v>6772</v>
      </c>
      <c r="F1984" s="40" t="s">
        <v>6773</v>
      </c>
      <c r="G1984" s="40">
        <v>1</v>
      </c>
      <c r="H1984" s="40">
        <v>1</v>
      </c>
    </row>
    <row r="1985" spans="1:8" x14ac:dyDescent="0.25">
      <c r="A1985" s="39" t="s">
        <v>6774</v>
      </c>
      <c r="B1985" s="40">
        <v>0</v>
      </c>
      <c r="C1985" s="40">
        <v>1</v>
      </c>
      <c r="D1985" s="40" t="s">
        <v>607</v>
      </c>
      <c r="E1985" s="40" t="s">
        <v>6775</v>
      </c>
      <c r="F1985" s="40" t="s">
        <v>6776</v>
      </c>
      <c r="G1985" s="40">
        <v>1</v>
      </c>
      <c r="H1985" s="40">
        <v>1</v>
      </c>
    </row>
    <row r="1986" spans="1:8" ht="30" x14ac:dyDescent="0.25">
      <c r="A1986" s="39" t="s">
        <v>6777</v>
      </c>
      <c r="B1986" s="40">
        <v>0</v>
      </c>
      <c r="C1986" s="40">
        <v>1</v>
      </c>
      <c r="D1986" s="40" t="s">
        <v>607</v>
      </c>
      <c r="E1986" s="40" t="s">
        <v>6778</v>
      </c>
      <c r="F1986" s="40" t="s">
        <v>6779</v>
      </c>
      <c r="G1986" s="40">
        <v>1</v>
      </c>
      <c r="H1986" s="40">
        <v>1</v>
      </c>
    </row>
    <row r="1987" spans="1:8" ht="75" x14ac:dyDescent="0.25">
      <c r="A1987" s="39" t="s">
        <v>6780</v>
      </c>
      <c r="B1987" s="40">
        <v>0</v>
      </c>
      <c r="C1987" s="40">
        <v>1</v>
      </c>
      <c r="D1987" s="40" t="s">
        <v>607</v>
      </c>
      <c r="E1987" s="40" t="s">
        <v>6781</v>
      </c>
      <c r="F1987" s="40" t="s">
        <v>6782</v>
      </c>
      <c r="G1987" s="40">
        <v>1</v>
      </c>
      <c r="H1987" s="40">
        <v>1</v>
      </c>
    </row>
    <row r="1988" spans="1:8" ht="30" x14ac:dyDescent="0.25">
      <c r="A1988" s="39" t="s">
        <v>6783</v>
      </c>
      <c r="B1988" s="40">
        <v>0</v>
      </c>
      <c r="C1988" s="40">
        <v>1</v>
      </c>
      <c r="D1988" s="40" t="s">
        <v>607</v>
      </c>
      <c r="E1988" s="40" t="s">
        <v>6784</v>
      </c>
      <c r="F1988" s="40" t="s">
        <v>6785</v>
      </c>
      <c r="G1988" s="40">
        <v>1</v>
      </c>
      <c r="H1988" s="40">
        <v>1</v>
      </c>
    </row>
    <row r="1989" spans="1:8" ht="30" x14ac:dyDescent="0.25">
      <c r="A1989" s="39" t="s">
        <v>6786</v>
      </c>
      <c r="B1989" s="40">
        <v>0</v>
      </c>
      <c r="C1989" s="40">
        <v>1</v>
      </c>
      <c r="D1989" s="40" t="s">
        <v>607</v>
      </c>
      <c r="E1989" s="40" t="s">
        <v>6787</v>
      </c>
      <c r="F1989" s="40" t="s">
        <v>6788</v>
      </c>
      <c r="G1989" s="40">
        <v>1</v>
      </c>
      <c r="H1989" s="40">
        <v>1</v>
      </c>
    </row>
    <row r="1990" spans="1:8" x14ac:dyDescent="0.25">
      <c r="A1990" s="39" t="s">
        <v>6789</v>
      </c>
      <c r="B1990" s="40">
        <v>0</v>
      </c>
      <c r="C1990" s="40">
        <v>1</v>
      </c>
      <c r="D1990" s="40" t="s">
        <v>607</v>
      </c>
      <c r="E1990" s="40" t="s">
        <v>6790</v>
      </c>
      <c r="F1990" s="40" t="s">
        <v>6791</v>
      </c>
      <c r="G1990" s="40">
        <v>1</v>
      </c>
      <c r="H1990" s="40">
        <v>1</v>
      </c>
    </row>
    <row r="1991" spans="1:8" ht="30" x14ac:dyDescent="0.25">
      <c r="A1991" s="39" t="s">
        <v>6792</v>
      </c>
      <c r="B1991" s="40">
        <v>0</v>
      </c>
      <c r="C1991" s="40">
        <v>1</v>
      </c>
      <c r="D1991" s="40" t="s">
        <v>607</v>
      </c>
      <c r="E1991" s="40" t="s">
        <v>6793</v>
      </c>
      <c r="F1991" s="40" t="s">
        <v>6794</v>
      </c>
      <c r="G1991" s="40">
        <v>1</v>
      </c>
      <c r="H1991" s="40">
        <v>1</v>
      </c>
    </row>
    <row r="1992" spans="1:8" x14ac:dyDescent="0.25">
      <c r="A1992" s="39" t="s">
        <v>6795</v>
      </c>
      <c r="B1992" s="40">
        <v>0</v>
      </c>
      <c r="C1992" s="40">
        <v>1</v>
      </c>
      <c r="D1992" s="40" t="s">
        <v>607</v>
      </c>
      <c r="E1992" s="40" t="s">
        <v>6796</v>
      </c>
      <c r="F1992" s="40" t="s">
        <v>6797</v>
      </c>
      <c r="G1992" s="40">
        <v>1</v>
      </c>
      <c r="H1992" s="40">
        <v>1</v>
      </c>
    </row>
    <row r="1993" spans="1:8" ht="30" x14ac:dyDescent="0.25">
      <c r="A1993" s="39" t="s">
        <v>6798</v>
      </c>
      <c r="B1993" s="40">
        <v>0</v>
      </c>
      <c r="C1993" s="40">
        <v>1</v>
      </c>
      <c r="D1993" s="40" t="s">
        <v>607</v>
      </c>
      <c r="E1993" s="40" t="s">
        <v>6799</v>
      </c>
      <c r="F1993" s="40" t="s">
        <v>6800</v>
      </c>
      <c r="G1993" s="40">
        <v>1</v>
      </c>
      <c r="H1993" s="40">
        <v>1</v>
      </c>
    </row>
    <row r="1994" spans="1:8" ht="30" x14ac:dyDescent="0.25">
      <c r="A1994" s="39" t="s">
        <v>6801</v>
      </c>
      <c r="B1994" s="40">
        <v>0</v>
      </c>
      <c r="C1994" s="40">
        <v>1</v>
      </c>
      <c r="D1994" s="40" t="s">
        <v>607</v>
      </c>
      <c r="E1994" s="40" t="s">
        <v>6802</v>
      </c>
      <c r="F1994" s="40" t="s">
        <v>6803</v>
      </c>
      <c r="G1994" s="40">
        <v>1</v>
      </c>
      <c r="H1994" s="40">
        <v>1</v>
      </c>
    </row>
    <row r="1995" spans="1:8" ht="30" x14ac:dyDescent="0.25">
      <c r="A1995" s="39" t="s">
        <v>6804</v>
      </c>
      <c r="B1995" s="40">
        <v>0</v>
      </c>
      <c r="C1995" s="40">
        <v>1</v>
      </c>
      <c r="D1995" s="40" t="s">
        <v>607</v>
      </c>
      <c r="E1995" s="40" t="s">
        <v>6805</v>
      </c>
      <c r="F1995" s="40" t="s">
        <v>6806</v>
      </c>
      <c r="G1995" s="40">
        <v>1</v>
      </c>
      <c r="H1995" s="40">
        <v>1</v>
      </c>
    </row>
    <row r="1996" spans="1:8" ht="30" x14ac:dyDescent="0.25">
      <c r="A1996" s="39" t="s">
        <v>6807</v>
      </c>
      <c r="B1996" s="40">
        <v>0</v>
      </c>
      <c r="C1996" s="40">
        <v>1</v>
      </c>
      <c r="D1996" s="40" t="s">
        <v>607</v>
      </c>
      <c r="E1996" s="40" t="s">
        <v>6808</v>
      </c>
      <c r="F1996" s="40" t="s">
        <v>6809</v>
      </c>
      <c r="G1996" s="40">
        <v>1</v>
      </c>
      <c r="H1996" s="40">
        <v>1</v>
      </c>
    </row>
    <row r="1997" spans="1:8" ht="15" customHeight="1" x14ac:dyDescent="0.25">
      <c r="A1997" s="39" t="s">
        <v>6810</v>
      </c>
      <c r="B1997" s="40">
        <v>0</v>
      </c>
      <c r="C1997" s="40">
        <v>1</v>
      </c>
      <c r="D1997" s="40" t="s">
        <v>607</v>
      </c>
      <c r="E1997" s="40" t="s">
        <v>6811</v>
      </c>
      <c r="F1997" s="40" t="s">
        <v>6812</v>
      </c>
      <c r="G1997" s="40">
        <v>1</v>
      </c>
      <c r="H1997" s="40">
        <v>1</v>
      </c>
    </row>
    <row r="1998" spans="1:8" x14ac:dyDescent="0.25">
      <c r="A1998" s="39" t="s">
        <v>6813</v>
      </c>
      <c r="B1998" s="40">
        <v>0</v>
      </c>
      <c r="C1998" s="40">
        <v>1</v>
      </c>
      <c r="D1998" s="40" t="s">
        <v>607</v>
      </c>
      <c r="E1998" s="40" t="s">
        <v>6814</v>
      </c>
      <c r="F1998" s="40" t="s">
        <v>6815</v>
      </c>
      <c r="G1998" s="40">
        <v>1</v>
      </c>
      <c r="H1998" s="40">
        <v>1</v>
      </c>
    </row>
    <row r="1999" spans="1:8" ht="15" customHeight="1" x14ac:dyDescent="0.25">
      <c r="A1999" s="39" t="s">
        <v>6816</v>
      </c>
      <c r="B1999" s="40">
        <v>0</v>
      </c>
      <c r="C1999" s="40">
        <v>1</v>
      </c>
      <c r="D1999" s="40" t="s">
        <v>607</v>
      </c>
      <c r="E1999" s="40" t="s">
        <v>6817</v>
      </c>
      <c r="F1999" s="40" t="s">
        <v>6818</v>
      </c>
      <c r="G1999" s="40">
        <v>1</v>
      </c>
      <c r="H1999" s="40">
        <v>1</v>
      </c>
    </row>
    <row r="2000" spans="1:8" x14ac:dyDescent="0.25">
      <c r="A2000" s="39" t="s">
        <v>6819</v>
      </c>
      <c r="B2000" s="40">
        <v>0</v>
      </c>
      <c r="C2000" s="40">
        <v>1</v>
      </c>
      <c r="D2000" s="40" t="s">
        <v>607</v>
      </c>
      <c r="E2000" s="40" t="s">
        <v>6820</v>
      </c>
      <c r="F2000" s="40" t="s">
        <v>6821</v>
      </c>
      <c r="G2000" s="40">
        <v>1</v>
      </c>
      <c r="H2000" s="40">
        <v>1</v>
      </c>
    </row>
    <row r="2001" spans="1:8" ht="30" x14ac:dyDescent="0.25">
      <c r="A2001" s="39" t="s">
        <v>6822</v>
      </c>
      <c r="B2001" s="40">
        <v>0</v>
      </c>
      <c r="C2001" s="40">
        <v>1</v>
      </c>
      <c r="D2001" s="40" t="s">
        <v>607</v>
      </c>
      <c r="E2001" s="40" t="s">
        <v>6823</v>
      </c>
      <c r="F2001" s="40" t="s">
        <v>6824</v>
      </c>
      <c r="G2001" s="40">
        <v>1</v>
      </c>
      <c r="H2001" s="40">
        <v>1</v>
      </c>
    </row>
    <row r="2002" spans="1:8" x14ac:dyDescent="0.25">
      <c r="A2002" s="39" t="s">
        <v>6825</v>
      </c>
      <c r="B2002" s="40">
        <v>0</v>
      </c>
      <c r="C2002" s="40">
        <v>1</v>
      </c>
      <c r="D2002" s="40" t="s">
        <v>607</v>
      </c>
      <c r="E2002" s="40" t="s">
        <v>6826</v>
      </c>
      <c r="F2002" s="40" t="s">
        <v>6827</v>
      </c>
      <c r="G2002" s="40">
        <v>1</v>
      </c>
      <c r="H2002" s="40">
        <v>1</v>
      </c>
    </row>
    <row r="2003" spans="1:8" x14ac:dyDescent="0.25">
      <c r="A2003" s="39" t="s">
        <v>6828</v>
      </c>
      <c r="B2003" s="40">
        <v>0</v>
      </c>
      <c r="C2003" s="40">
        <v>1</v>
      </c>
      <c r="D2003" s="40" t="s">
        <v>607</v>
      </c>
      <c r="E2003" s="40" t="s">
        <v>6829</v>
      </c>
      <c r="F2003" s="40" t="s">
        <v>6830</v>
      </c>
      <c r="G2003" s="40">
        <v>1</v>
      </c>
      <c r="H2003" s="40">
        <v>1</v>
      </c>
    </row>
    <row r="2004" spans="1:8" ht="15" customHeight="1" x14ac:dyDescent="0.25">
      <c r="A2004" s="39" t="s">
        <v>6831</v>
      </c>
      <c r="B2004" s="40">
        <v>0</v>
      </c>
      <c r="C2004" s="40">
        <v>1</v>
      </c>
      <c r="D2004" s="40" t="s">
        <v>607</v>
      </c>
      <c r="E2004" s="40" t="s">
        <v>6832</v>
      </c>
      <c r="F2004" s="40" t="s">
        <v>6833</v>
      </c>
      <c r="G2004" s="40">
        <v>1</v>
      </c>
      <c r="H2004" s="40">
        <v>1</v>
      </c>
    </row>
    <row r="2005" spans="1:8" x14ac:dyDescent="0.25">
      <c r="A2005" s="39" t="s">
        <v>6834</v>
      </c>
      <c r="B2005" s="40">
        <v>0</v>
      </c>
      <c r="C2005" s="40">
        <v>1</v>
      </c>
      <c r="D2005" s="40" t="s">
        <v>607</v>
      </c>
      <c r="E2005" s="40" t="s">
        <v>6835</v>
      </c>
      <c r="F2005" s="40" t="s">
        <v>6836</v>
      </c>
      <c r="G2005" s="40">
        <v>1</v>
      </c>
      <c r="H2005" s="40">
        <v>1</v>
      </c>
    </row>
    <row r="2006" spans="1:8" x14ac:dyDescent="0.25">
      <c r="A2006" s="39" t="s">
        <v>6837</v>
      </c>
      <c r="B2006" s="40">
        <v>0</v>
      </c>
      <c r="C2006" s="40">
        <v>1</v>
      </c>
      <c r="D2006" s="40" t="s">
        <v>607</v>
      </c>
      <c r="E2006" s="40" t="s">
        <v>6838</v>
      </c>
      <c r="F2006" s="40" t="s">
        <v>6839</v>
      </c>
      <c r="G2006" s="40">
        <v>1</v>
      </c>
      <c r="H2006" s="40">
        <v>1</v>
      </c>
    </row>
    <row r="2007" spans="1:8" ht="30" x14ac:dyDescent="0.25">
      <c r="A2007" s="39" t="s">
        <v>6840</v>
      </c>
      <c r="B2007" s="40">
        <v>0</v>
      </c>
      <c r="C2007" s="40">
        <v>1</v>
      </c>
      <c r="D2007" s="40" t="s">
        <v>607</v>
      </c>
      <c r="E2007" s="40" t="s">
        <v>6841</v>
      </c>
      <c r="F2007" s="40" t="s">
        <v>6842</v>
      </c>
      <c r="G2007" s="40">
        <v>1</v>
      </c>
      <c r="H2007" s="40">
        <v>1</v>
      </c>
    </row>
    <row r="2008" spans="1:8" x14ac:dyDescent="0.25">
      <c r="A2008" s="39" t="s">
        <v>6843</v>
      </c>
      <c r="B2008" s="40">
        <v>0</v>
      </c>
      <c r="C2008" s="40">
        <v>1</v>
      </c>
      <c r="D2008" s="40" t="s">
        <v>607</v>
      </c>
      <c r="E2008" s="40" t="s">
        <v>6844</v>
      </c>
      <c r="F2008" s="40" t="s">
        <v>6845</v>
      </c>
      <c r="G2008" s="40">
        <v>1</v>
      </c>
      <c r="H2008" s="40">
        <v>1</v>
      </c>
    </row>
    <row r="2009" spans="1:8" x14ac:dyDescent="0.25">
      <c r="A2009" s="39" t="s">
        <v>6846</v>
      </c>
      <c r="B2009" s="40">
        <v>0</v>
      </c>
      <c r="C2009" s="40">
        <v>1</v>
      </c>
      <c r="D2009" s="40" t="s">
        <v>607</v>
      </c>
      <c r="E2009" s="40" t="s">
        <v>6847</v>
      </c>
      <c r="F2009" s="40" t="s">
        <v>6848</v>
      </c>
      <c r="G2009" s="40">
        <v>1</v>
      </c>
      <c r="H2009" s="40">
        <v>1</v>
      </c>
    </row>
    <row r="2010" spans="1:8" ht="30" x14ac:dyDescent="0.25">
      <c r="A2010" s="39" t="s">
        <v>6849</v>
      </c>
      <c r="B2010" s="40">
        <v>0</v>
      </c>
      <c r="C2010" s="40">
        <v>1</v>
      </c>
      <c r="D2010" s="40" t="s">
        <v>607</v>
      </c>
      <c r="E2010" s="40" t="s">
        <v>6850</v>
      </c>
      <c r="F2010" s="40" t="s">
        <v>6851</v>
      </c>
      <c r="G2010" s="40">
        <v>1</v>
      </c>
      <c r="H2010" s="40">
        <v>1</v>
      </c>
    </row>
    <row r="2011" spans="1:8" ht="30" x14ac:dyDescent="0.25">
      <c r="A2011" s="39" t="s">
        <v>6852</v>
      </c>
      <c r="B2011" s="40">
        <v>0</v>
      </c>
      <c r="C2011" s="40">
        <v>1</v>
      </c>
      <c r="D2011" s="40" t="s">
        <v>607</v>
      </c>
      <c r="E2011" s="40" t="s">
        <v>6853</v>
      </c>
      <c r="F2011" s="40" t="s">
        <v>6854</v>
      </c>
      <c r="G2011" s="40">
        <v>1</v>
      </c>
      <c r="H2011" s="40">
        <v>1</v>
      </c>
    </row>
    <row r="2012" spans="1:8" x14ac:dyDescent="0.25">
      <c r="A2012" s="39" t="s">
        <v>6855</v>
      </c>
      <c r="B2012" s="40">
        <v>0</v>
      </c>
      <c r="C2012" s="40">
        <v>1</v>
      </c>
      <c r="D2012" s="40" t="s">
        <v>607</v>
      </c>
      <c r="E2012" s="40" t="s">
        <v>6856</v>
      </c>
      <c r="F2012" s="40" t="s">
        <v>6857</v>
      </c>
      <c r="G2012" s="40">
        <v>1</v>
      </c>
      <c r="H2012" s="40">
        <v>1</v>
      </c>
    </row>
    <row r="2013" spans="1:8" ht="30" x14ac:dyDescent="0.25">
      <c r="A2013" s="39" t="s">
        <v>6858</v>
      </c>
      <c r="B2013" s="40">
        <v>0</v>
      </c>
      <c r="C2013" s="40">
        <v>1</v>
      </c>
      <c r="D2013" s="40" t="s">
        <v>607</v>
      </c>
      <c r="E2013" s="40" t="s">
        <v>6859</v>
      </c>
      <c r="F2013" s="40" t="s">
        <v>6860</v>
      </c>
      <c r="G2013" s="40">
        <v>1</v>
      </c>
      <c r="H2013" s="40">
        <v>1</v>
      </c>
    </row>
    <row r="2014" spans="1:8" ht="30" x14ac:dyDescent="0.25">
      <c r="A2014" s="39" t="s">
        <v>6861</v>
      </c>
      <c r="B2014" s="40">
        <v>0</v>
      </c>
      <c r="C2014" s="40">
        <v>1</v>
      </c>
      <c r="D2014" s="40" t="s">
        <v>607</v>
      </c>
      <c r="E2014" s="40" t="s">
        <v>6862</v>
      </c>
      <c r="F2014" s="40" t="s">
        <v>6863</v>
      </c>
      <c r="G2014" s="40">
        <v>1</v>
      </c>
      <c r="H2014" s="40">
        <v>1</v>
      </c>
    </row>
    <row r="2015" spans="1:8" x14ac:dyDescent="0.25">
      <c r="A2015" s="39" t="s">
        <v>6864</v>
      </c>
      <c r="B2015" s="40">
        <v>0</v>
      </c>
      <c r="C2015" s="40">
        <v>1</v>
      </c>
      <c r="D2015" s="40" t="s">
        <v>607</v>
      </c>
      <c r="E2015" s="40" t="s">
        <v>6865</v>
      </c>
      <c r="F2015" s="40" t="s">
        <v>6866</v>
      </c>
      <c r="G2015" s="40">
        <v>1</v>
      </c>
      <c r="H2015" s="40">
        <v>1</v>
      </c>
    </row>
    <row r="2016" spans="1:8" x14ac:dyDescent="0.25">
      <c r="A2016" s="39" t="s">
        <v>6867</v>
      </c>
      <c r="B2016" s="40">
        <v>0</v>
      </c>
      <c r="C2016" s="40">
        <v>1</v>
      </c>
      <c r="D2016" s="40" t="s">
        <v>607</v>
      </c>
      <c r="E2016" s="40" t="s">
        <v>6868</v>
      </c>
      <c r="F2016" s="40" t="s">
        <v>6869</v>
      </c>
      <c r="G2016" s="40">
        <v>1</v>
      </c>
      <c r="H2016" s="40">
        <v>1</v>
      </c>
    </row>
    <row r="2017" spans="1:8" ht="30" x14ac:dyDescent="0.25">
      <c r="A2017" s="39" t="s">
        <v>6870</v>
      </c>
      <c r="B2017" s="40">
        <v>0</v>
      </c>
      <c r="C2017" s="40">
        <v>1</v>
      </c>
      <c r="D2017" s="40" t="s">
        <v>607</v>
      </c>
      <c r="E2017" s="40" t="s">
        <v>6871</v>
      </c>
      <c r="F2017" s="40" t="s">
        <v>6872</v>
      </c>
      <c r="G2017" s="40">
        <v>1</v>
      </c>
      <c r="H2017" s="40">
        <v>1</v>
      </c>
    </row>
    <row r="2018" spans="1:8" ht="30" x14ac:dyDescent="0.25">
      <c r="A2018" s="39" t="s">
        <v>6873</v>
      </c>
      <c r="B2018" s="40">
        <v>0</v>
      </c>
      <c r="C2018" s="40">
        <v>1</v>
      </c>
      <c r="D2018" s="40" t="s">
        <v>607</v>
      </c>
      <c r="E2018" s="40" t="s">
        <v>6874</v>
      </c>
      <c r="F2018" s="40" t="s">
        <v>6875</v>
      </c>
      <c r="G2018" s="40">
        <v>1</v>
      </c>
      <c r="H2018" s="40">
        <v>1</v>
      </c>
    </row>
    <row r="2019" spans="1:8" x14ac:dyDescent="0.25">
      <c r="A2019" s="39" t="s">
        <v>6876</v>
      </c>
      <c r="B2019" s="40">
        <v>0</v>
      </c>
      <c r="C2019" s="40">
        <v>1</v>
      </c>
      <c r="D2019" s="40" t="s">
        <v>607</v>
      </c>
      <c r="E2019" s="40" t="s">
        <v>6877</v>
      </c>
      <c r="F2019" s="40" t="s">
        <v>6878</v>
      </c>
      <c r="G2019" s="40">
        <v>1</v>
      </c>
      <c r="H2019" s="40">
        <v>1</v>
      </c>
    </row>
    <row r="2020" spans="1:8" ht="30" x14ac:dyDescent="0.25">
      <c r="A2020" s="39" t="s">
        <v>6879</v>
      </c>
      <c r="B2020" s="40">
        <v>0</v>
      </c>
      <c r="C2020" s="40">
        <v>1</v>
      </c>
      <c r="D2020" s="40" t="s">
        <v>607</v>
      </c>
      <c r="E2020" s="40" t="s">
        <v>6880</v>
      </c>
      <c r="F2020" s="40" t="s">
        <v>6881</v>
      </c>
      <c r="G2020" s="40">
        <v>1</v>
      </c>
      <c r="H2020" s="40">
        <v>1</v>
      </c>
    </row>
    <row r="2021" spans="1:8" ht="30" x14ac:dyDescent="0.25">
      <c r="A2021" s="39" t="s">
        <v>6882</v>
      </c>
      <c r="B2021" s="40">
        <v>0</v>
      </c>
      <c r="C2021" s="40">
        <v>1</v>
      </c>
      <c r="D2021" s="40" t="s">
        <v>607</v>
      </c>
      <c r="E2021" s="40" t="s">
        <v>6883</v>
      </c>
      <c r="F2021" s="40" t="s">
        <v>6884</v>
      </c>
      <c r="G2021" s="40">
        <v>1</v>
      </c>
      <c r="H2021" s="40">
        <v>1</v>
      </c>
    </row>
    <row r="2022" spans="1:8" x14ac:dyDescent="0.25">
      <c r="A2022" s="39" t="s">
        <v>6885</v>
      </c>
      <c r="B2022" s="40">
        <v>0</v>
      </c>
      <c r="C2022" s="40">
        <v>1</v>
      </c>
      <c r="D2022" s="40" t="s">
        <v>607</v>
      </c>
      <c r="E2022" s="40" t="s">
        <v>6886</v>
      </c>
      <c r="F2022" s="40" t="s">
        <v>6887</v>
      </c>
      <c r="G2022" s="40">
        <v>1</v>
      </c>
      <c r="H2022" s="40">
        <v>1</v>
      </c>
    </row>
    <row r="2023" spans="1:8" x14ac:dyDescent="0.25">
      <c r="A2023" s="39" t="s">
        <v>6888</v>
      </c>
      <c r="B2023" s="40">
        <v>0</v>
      </c>
      <c r="C2023" s="40">
        <v>1</v>
      </c>
      <c r="D2023" s="40" t="s">
        <v>607</v>
      </c>
      <c r="E2023" s="40" t="s">
        <v>6889</v>
      </c>
      <c r="F2023" s="40" t="s">
        <v>6890</v>
      </c>
      <c r="G2023" s="40">
        <v>1</v>
      </c>
      <c r="H2023" s="40">
        <v>1</v>
      </c>
    </row>
    <row r="2024" spans="1:8" ht="30" x14ac:dyDescent="0.25">
      <c r="A2024" s="39" t="s">
        <v>6891</v>
      </c>
      <c r="B2024" s="40">
        <v>0</v>
      </c>
      <c r="C2024" s="40">
        <v>1</v>
      </c>
      <c r="D2024" s="40" t="s">
        <v>607</v>
      </c>
      <c r="E2024" s="40" t="s">
        <v>6892</v>
      </c>
      <c r="F2024" s="40" t="s">
        <v>6893</v>
      </c>
      <c r="G2024" s="40">
        <v>1</v>
      </c>
      <c r="H2024" s="40">
        <v>1</v>
      </c>
    </row>
    <row r="2025" spans="1:8" ht="30" customHeight="1" x14ac:dyDescent="0.25">
      <c r="A2025" s="39" t="s">
        <v>6894</v>
      </c>
      <c r="B2025" s="40">
        <v>0</v>
      </c>
      <c r="C2025" s="40">
        <v>1</v>
      </c>
      <c r="D2025" s="40" t="s">
        <v>607</v>
      </c>
      <c r="E2025" s="40" t="s">
        <v>6895</v>
      </c>
      <c r="F2025" s="40" t="s">
        <v>6896</v>
      </c>
      <c r="G2025" s="40">
        <v>1</v>
      </c>
      <c r="H2025" s="40">
        <v>1</v>
      </c>
    </row>
    <row r="2026" spans="1:8" x14ac:dyDescent="0.25">
      <c r="A2026" s="39" t="s">
        <v>6897</v>
      </c>
      <c r="B2026" s="40">
        <v>0</v>
      </c>
      <c r="C2026" s="40">
        <v>1</v>
      </c>
      <c r="D2026" s="40" t="s">
        <v>607</v>
      </c>
      <c r="E2026" s="40" t="s">
        <v>6898</v>
      </c>
      <c r="F2026" s="40" t="s">
        <v>6899</v>
      </c>
      <c r="G2026" s="40">
        <v>1</v>
      </c>
      <c r="H2026" s="40">
        <v>1</v>
      </c>
    </row>
    <row r="2027" spans="1:8" ht="45" x14ac:dyDescent="0.25">
      <c r="A2027" s="39" t="s">
        <v>6900</v>
      </c>
      <c r="B2027" s="40">
        <v>0</v>
      </c>
      <c r="C2027" s="40">
        <v>1</v>
      </c>
      <c r="D2027" s="40" t="s">
        <v>607</v>
      </c>
      <c r="E2027" s="40" t="s">
        <v>6901</v>
      </c>
      <c r="F2027" s="40" t="s">
        <v>6902</v>
      </c>
      <c r="G2027" s="40">
        <v>1</v>
      </c>
      <c r="H2027" s="40">
        <v>1</v>
      </c>
    </row>
    <row r="2028" spans="1:8" ht="45" x14ac:dyDescent="0.25">
      <c r="A2028" s="39" t="s">
        <v>6903</v>
      </c>
      <c r="B2028" s="40">
        <v>0</v>
      </c>
      <c r="C2028" s="40">
        <v>1</v>
      </c>
      <c r="D2028" s="40" t="s">
        <v>607</v>
      </c>
      <c r="E2028" s="40" t="s">
        <v>6904</v>
      </c>
      <c r="F2028" s="40" t="s">
        <v>6905</v>
      </c>
      <c r="G2028" s="40">
        <v>1</v>
      </c>
      <c r="H2028" s="40">
        <v>1</v>
      </c>
    </row>
    <row r="2029" spans="1:8" ht="30" x14ac:dyDescent="0.25">
      <c r="A2029" s="39" t="s">
        <v>6906</v>
      </c>
      <c r="B2029" s="40">
        <v>0</v>
      </c>
      <c r="C2029" s="40">
        <v>1</v>
      </c>
      <c r="D2029" s="40" t="s">
        <v>607</v>
      </c>
      <c r="E2029" s="40" t="s">
        <v>6907</v>
      </c>
      <c r="F2029" s="40" t="s">
        <v>6908</v>
      </c>
      <c r="G2029" s="40">
        <v>1</v>
      </c>
      <c r="H2029" s="40">
        <v>1</v>
      </c>
    </row>
    <row r="2030" spans="1:8" x14ac:dyDescent="0.25">
      <c r="A2030" s="39" t="s">
        <v>6909</v>
      </c>
      <c r="B2030" s="40">
        <v>0</v>
      </c>
      <c r="C2030" s="40">
        <v>1</v>
      </c>
      <c r="D2030" s="40" t="s">
        <v>607</v>
      </c>
      <c r="E2030" s="40" t="s">
        <v>6910</v>
      </c>
      <c r="F2030" s="40" t="s">
        <v>6911</v>
      </c>
      <c r="G2030" s="40">
        <v>1</v>
      </c>
      <c r="H2030" s="40">
        <v>1</v>
      </c>
    </row>
    <row r="2031" spans="1:8" ht="30" x14ac:dyDescent="0.25">
      <c r="A2031" s="39" t="s">
        <v>6912</v>
      </c>
      <c r="B2031" s="40">
        <v>0</v>
      </c>
      <c r="C2031" s="40">
        <v>1</v>
      </c>
      <c r="D2031" s="40" t="s">
        <v>607</v>
      </c>
      <c r="E2031" s="40" t="s">
        <v>6913</v>
      </c>
      <c r="F2031" s="40" t="s">
        <v>6914</v>
      </c>
      <c r="G2031" s="40">
        <v>1</v>
      </c>
      <c r="H2031" s="40">
        <v>1</v>
      </c>
    </row>
    <row r="2032" spans="1:8" x14ac:dyDescent="0.25">
      <c r="A2032" s="39" t="s">
        <v>6915</v>
      </c>
      <c r="B2032" s="40">
        <v>0</v>
      </c>
      <c r="C2032" s="40">
        <v>1</v>
      </c>
      <c r="D2032" s="40" t="s">
        <v>607</v>
      </c>
      <c r="E2032" s="40" t="s">
        <v>6916</v>
      </c>
      <c r="F2032" s="40" t="s">
        <v>6917</v>
      </c>
      <c r="G2032" s="40">
        <v>1</v>
      </c>
      <c r="H2032" s="40">
        <v>1</v>
      </c>
    </row>
    <row r="2033" spans="1:8" x14ac:dyDescent="0.25">
      <c r="A2033" s="39" t="s">
        <v>6918</v>
      </c>
      <c r="B2033" s="40">
        <v>0</v>
      </c>
      <c r="C2033" s="40">
        <v>1</v>
      </c>
      <c r="D2033" s="40" t="s">
        <v>607</v>
      </c>
      <c r="E2033" s="40" t="s">
        <v>6919</v>
      </c>
      <c r="F2033" s="40" t="s">
        <v>6920</v>
      </c>
      <c r="G2033" s="40">
        <v>1</v>
      </c>
      <c r="H2033" s="40">
        <v>1</v>
      </c>
    </row>
    <row r="2034" spans="1:8" x14ac:dyDescent="0.25">
      <c r="A2034" s="39" t="s">
        <v>6921</v>
      </c>
      <c r="B2034" s="40">
        <v>0</v>
      </c>
      <c r="C2034" s="40">
        <v>1</v>
      </c>
      <c r="D2034" s="40" t="s">
        <v>607</v>
      </c>
      <c r="E2034" s="40" t="s">
        <v>6922</v>
      </c>
      <c r="F2034" s="40" t="s">
        <v>6923</v>
      </c>
      <c r="G2034" s="40">
        <v>1</v>
      </c>
      <c r="H2034" s="40">
        <v>1</v>
      </c>
    </row>
    <row r="2035" spans="1:8" ht="45" x14ac:dyDescent="0.25">
      <c r="A2035" s="39" t="s">
        <v>6924</v>
      </c>
      <c r="B2035" s="40">
        <v>0</v>
      </c>
      <c r="C2035" s="40">
        <v>1</v>
      </c>
      <c r="D2035" s="40" t="s">
        <v>607</v>
      </c>
      <c r="E2035" s="40" t="s">
        <v>6925</v>
      </c>
      <c r="F2035" s="40" t="s">
        <v>6926</v>
      </c>
      <c r="G2035" s="40">
        <v>1</v>
      </c>
      <c r="H2035" s="40">
        <v>1</v>
      </c>
    </row>
    <row r="2036" spans="1:8" ht="30" x14ac:dyDescent="0.25">
      <c r="A2036" s="39" t="s">
        <v>6927</v>
      </c>
      <c r="B2036" s="40">
        <v>0</v>
      </c>
      <c r="C2036" s="40">
        <v>1</v>
      </c>
      <c r="D2036" s="40" t="s">
        <v>607</v>
      </c>
      <c r="E2036" s="40" t="s">
        <v>6928</v>
      </c>
      <c r="F2036" s="40" t="s">
        <v>6929</v>
      </c>
      <c r="G2036" s="40">
        <v>1</v>
      </c>
      <c r="H2036" s="40">
        <v>1</v>
      </c>
    </row>
    <row r="2037" spans="1:8" ht="30" x14ac:dyDescent="0.25">
      <c r="A2037" s="39" t="s">
        <v>6930</v>
      </c>
      <c r="B2037" s="40">
        <v>0</v>
      </c>
      <c r="C2037" s="40">
        <v>1</v>
      </c>
      <c r="D2037" s="40" t="s">
        <v>607</v>
      </c>
      <c r="E2037" s="40" t="s">
        <v>6931</v>
      </c>
      <c r="F2037" s="40" t="s">
        <v>6932</v>
      </c>
      <c r="G2037" s="40">
        <v>1</v>
      </c>
      <c r="H2037" s="40">
        <v>1</v>
      </c>
    </row>
    <row r="2038" spans="1:8" x14ac:dyDescent="0.25">
      <c r="A2038" s="39" t="s">
        <v>6933</v>
      </c>
      <c r="B2038" s="40">
        <v>0</v>
      </c>
      <c r="C2038" s="40">
        <v>1</v>
      </c>
      <c r="D2038" s="40" t="s">
        <v>607</v>
      </c>
      <c r="E2038" s="40" t="s">
        <v>6934</v>
      </c>
      <c r="F2038" s="40" t="s">
        <v>6935</v>
      </c>
      <c r="G2038" s="40">
        <v>1</v>
      </c>
      <c r="H2038" s="40">
        <v>1</v>
      </c>
    </row>
    <row r="2039" spans="1:8" x14ac:dyDescent="0.25">
      <c r="A2039" s="39" t="s">
        <v>6936</v>
      </c>
      <c r="B2039" s="40">
        <v>0</v>
      </c>
      <c r="C2039" s="40">
        <v>1</v>
      </c>
      <c r="D2039" s="40" t="s">
        <v>607</v>
      </c>
      <c r="E2039" s="40" t="s">
        <v>6937</v>
      </c>
      <c r="F2039" s="40" t="s">
        <v>6938</v>
      </c>
      <c r="G2039" s="40">
        <v>1</v>
      </c>
      <c r="H2039" s="40">
        <v>1</v>
      </c>
    </row>
    <row r="2040" spans="1:8" x14ac:dyDescent="0.25">
      <c r="A2040" s="39" t="s">
        <v>6939</v>
      </c>
      <c r="B2040" s="40">
        <v>0</v>
      </c>
      <c r="C2040" s="40">
        <v>1</v>
      </c>
      <c r="D2040" s="40" t="s">
        <v>607</v>
      </c>
      <c r="E2040" s="40" t="s">
        <v>6940</v>
      </c>
      <c r="F2040" s="40" t="s">
        <v>6941</v>
      </c>
      <c r="G2040" s="40">
        <v>1</v>
      </c>
      <c r="H2040" s="40">
        <v>1</v>
      </c>
    </row>
    <row r="2041" spans="1:8" x14ac:dyDescent="0.25">
      <c r="A2041" s="39" t="s">
        <v>6942</v>
      </c>
      <c r="B2041" s="40">
        <v>0</v>
      </c>
      <c r="C2041" s="40">
        <v>1</v>
      </c>
      <c r="D2041" s="40" t="s">
        <v>607</v>
      </c>
      <c r="E2041" s="40" t="s">
        <v>6943</v>
      </c>
      <c r="F2041" s="40" t="s">
        <v>6944</v>
      </c>
      <c r="G2041" s="40">
        <v>1</v>
      </c>
      <c r="H2041" s="40">
        <v>1</v>
      </c>
    </row>
    <row r="2042" spans="1:8" ht="30" customHeight="1" x14ac:dyDescent="0.25">
      <c r="A2042" s="39" t="s">
        <v>6945</v>
      </c>
      <c r="B2042" s="40">
        <v>0</v>
      </c>
      <c r="C2042" s="40">
        <v>1</v>
      </c>
      <c r="D2042" s="40" t="s">
        <v>607</v>
      </c>
      <c r="E2042" s="40" t="s">
        <v>6946</v>
      </c>
      <c r="F2042" s="40" t="s">
        <v>6947</v>
      </c>
      <c r="G2042" s="40">
        <v>1</v>
      </c>
      <c r="H2042" s="40">
        <v>1</v>
      </c>
    </row>
    <row r="2043" spans="1:8" ht="30" x14ac:dyDescent="0.25">
      <c r="A2043" s="39" t="s">
        <v>6948</v>
      </c>
      <c r="B2043" s="40">
        <v>0</v>
      </c>
      <c r="C2043" s="40">
        <v>1</v>
      </c>
      <c r="D2043" s="40" t="s">
        <v>607</v>
      </c>
      <c r="E2043" s="40" t="s">
        <v>6949</v>
      </c>
      <c r="F2043" s="40" t="s">
        <v>6950</v>
      </c>
      <c r="G2043" s="40">
        <v>1</v>
      </c>
      <c r="H2043" s="40">
        <v>1</v>
      </c>
    </row>
    <row r="2044" spans="1:8" x14ac:dyDescent="0.25">
      <c r="A2044" s="39" t="s">
        <v>6951</v>
      </c>
      <c r="B2044" s="40">
        <v>0</v>
      </c>
      <c r="C2044" s="40">
        <v>1</v>
      </c>
      <c r="D2044" s="40" t="s">
        <v>607</v>
      </c>
      <c r="E2044" s="40" t="s">
        <v>6952</v>
      </c>
      <c r="F2044" s="40" t="s">
        <v>6953</v>
      </c>
      <c r="G2044" s="40">
        <v>1</v>
      </c>
      <c r="H2044" s="40">
        <v>1</v>
      </c>
    </row>
    <row r="2045" spans="1:8" x14ac:dyDescent="0.25">
      <c r="A2045" s="39" t="s">
        <v>6954</v>
      </c>
      <c r="B2045" s="40">
        <v>0</v>
      </c>
      <c r="C2045" s="40">
        <v>1</v>
      </c>
      <c r="D2045" s="40" t="s">
        <v>607</v>
      </c>
      <c r="E2045" s="40" t="s">
        <v>6955</v>
      </c>
      <c r="F2045" s="40" t="s">
        <v>6956</v>
      </c>
      <c r="G2045" s="40">
        <v>1</v>
      </c>
      <c r="H2045" s="40">
        <v>1</v>
      </c>
    </row>
    <row r="2046" spans="1:8" ht="30" x14ac:dyDescent="0.25">
      <c r="A2046" s="39" t="s">
        <v>6957</v>
      </c>
      <c r="B2046" s="40">
        <v>0</v>
      </c>
      <c r="C2046" s="40">
        <v>1</v>
      </c>
      <c r="D2046" s="40" t="s">
        <v>607</v>
      </c>
      <c r="E2046" s="40" t="s">
        <v>6958</v>
      </c>
      <c r="F2046" s="40" t="s">
        <v>6959</v>
      </c>
      <c r="G2046" s="40">
        <v>1</v>
      </c>
      <c r="H2046" s="40">
        <v>1</v>
      </c>
    </row>
    <row r="2047" spans="1:8" ht="30" x14ac:dyDescent="0.25">
      <c r="A2047" s="39" t="s">
        <v>6960</v>
      </c>
      <c r="B2047" s="40">
        <v>0</v>
      </c>
      <c r="C2047" s="40">
        <v>1</v>
      </c>
      <c r="D2047" s="40" t="s">
        <v>607</v>
      </c>
      <c r="E2047" s="40" t="s">
        <v>6961</v>
      </c>
      <c r="F2047" s="40" t="s">
        <v>6962</v>
      </c>
      <c r="G2047" s="40">
        <v>1</v>
      </c>
      <c r="H2047" s="40">
        <v>1</v>
      </c>
    </row>
    <row r="2048" spans="1:8" ht="30" x14ac:dyDescent="0.25">
      <c r="A2048" s="39" t="s">
        <v>6963</v>
      </c>
      <c r="B2048" s="40">
        <v>0</v>
      </c>
      <c r="C2048" s="40">
        <v>1</v>
      </c>
      <c r="D2048" s="40" t="s">
        <v>607</v>
      </c>
      <c r="E2048" s="40" t="s">
        <v>6964</v>
      </c>
      <c r="F2048" s="40" t="s">
        <v>6965</v>
      </c>
      <c r="G2048" s="40">
        <v>1</v>
      </c>
      <c r="H2048" s="40">
        <v>1</v>
      </c>
    </row>
    <row r="2049" spans="1:8" x14ac:dyDescent="0.25">
      <c r="A2049" s="39" t="s">
        <v>6966</v>
      </c>
      <c r="B2049" s="40">
        <v>0</v>
      </c>
      <c r="C2049" s="40">
        <v>1</v>
      </c>
      <c r="D2049" s="40" t="s">
        <v>607</v>
      </c>
      <c r="E2049" s="40" t="s">
        <v>6967</v>
      </c>
      <c r="F2049" s="40" t="s">
        <v>6968</v>
      </c>
      <c r="G2049" s="40">
        <v>1</v>
      </c>
      <c r="H2049" s="40">
        <v>1</v>
      </c>
    </row>
    <row r="2050" spans="1:8" ht="15" customHeight="1" x14ac:dyDescent="0.25">
      <c r="A2050" s="39" t="s">
        <v>6969</v>
      </c>
      <c r="B2050" s="40">
        <v>0</v>
      </c>
      <c r="C2050" s="40">
        <v>1</v>
      </c>
      <c r="D2050" s="40" t="s">
        <v>607</v>
      </c>
      <c r="E2050" s="40" t="s">
        <v>6970</v>
      </c>
      <c r="F2050" s="40" t="s">
        <v>6971</v>
      </c>
      <c r="G2050" s="40">
        <v>1</v>
      </c>
      <c r="H2050" s="40">
        <v>1</v>
      </c>
    </row>
    <row r="2051" spans="1:8" x14ac:dyDescent="0.25">
      <c r="A2051" s="39" t="s">
        <v>6972</v>
      </c>
      <c r="B2051" s="40">
        <v>0</v>
      </c>
      <c r="C2051" s="40">
        <v>1</v>
      </c>
      <c r="D2051" s="40" t="s">
        <v>607</v>
      </c>
      <c r="E2051" s="40" t="s">
        <v>6973</v>
      </c>
      <c r="F2051" s="40" t="s">
        <v>6974</v>
      </c>
      <c r="G2051" s="40">
        <v>1</v>
      </c>
      <c r="H2051" s="40">
        <v>1</v>
      </c>
    </row>
    <row r="2052" spans="1:8" x14ac:dyDescent="0.25">
      <c r="A2052" s="39" t="s">
        <v>6975</v>
      </c>
      <c r="B2052" s="40">
        <v>0</v>
      </c>
      <c r="C2052" s="40">
        <v>1</v>
      </c>
      <c r="D2052" s="40" t="s">
        <v>607</v>
      </c>
      <c r="E2052" s="40" t="s">
        <v>6976</v>
      </c>
      <c r="F2052" s="40" t="s">
        <v>6977</v>
      </c>
      <c r="G2052" s="40">
        <v>1</v>
      </c>
      <c r="H2052" s="40">
        <v>1</v>
      </c>
    </row>
    <row r="2053" spans="1:8" ht="30" x14ac:dyDescent="0.25">
      <c r="A2053" s="39" t="s">
        <v>6978</v>
      </c>
      <c r="B2053" s="40">
        <v>0</v>
      </c>
      <c r="C2053" s="40">
        <v>1</v>
      </c>
      <c r="D2053" s="40" t="s">
        <v>607</v>
      </c>
      <c r="E2053" s="40" t="s">
        <v>6979</v>
      </c>
      <c r="F2053" s="40" t="s">
        <v>6980</v>
      </c>
      <c r="G2053" s="40">
        <v>1</v>
      </c>
      <c r="H2053" s="40">
        <v>1</v>
      </c>
    </row>
    <row r="2054" spans="1:8" x14ac:dyDescent="0.25">
      <c r="A2054" s="39" t="s">
        <v>6981</v>
      </c>
      <c r="B2054" s="40">
        <v>0</v>
      </c>
      <c r="C2054" s="40">
        <v>1</v>
      </c>
      <c r="D2054" s="40" t="s">
        <v>607</v>
      </c>
      <c r="E2054" s="40" t="s">
        <v>6982</v>
      </c>
      <c r="F2054" s="40" t="s">
        <v>6983</v>
      </c>
      <c r="G2054" s="40">
        <v>1</v>
      </c>
      <c r="H2054" s="40">
        <v>1</v>
      </c>
    </row>
    <row r="2055" spans="1:8" x14ac:dyDescent="0.25">
      <c r="A2055" s="39" t="s">
        <v>6984</v>
      </c>
      <c r="B2055" s="40">
        <v>0</v>
      </c>
      <c r="C2055" s="40">
        <v>1</v>
      </c>
      <c r="D2055" s="40" t="s">
        <v>607</v>
      </c>
      <c r="E2055" s="40" t="s">
        <v>6985</v>
      </c>
      <c r="F2055" s="40" t="s">
        <v>6986</v>
      </c>
      <c r="G2055" s="40">
        <v>1</v>
      </c>
      <c r="H2055" s="40">
        <v>1</v>
      </c>
    </row>
    <row r="2056" spans="1:8" ht="30" x14ac:dyDescent="0.25">
      <c r="A2056" s="39" t="s">
        <v>6987</v>
      </c>
      <c r="B2056" s="40">
        <v>0</v>
      </c>
      <c r="C2056" s="40">
        <v>1</v>
      </c>
      <c r="D2056" s="40" t="s">
        <v>607</v>
      </c>
      <c r="E2056" s="40" t="s">
        <v>6988</v>
      </c>
      <c r="F2056" s="40" t="s">
        <v>6989</v>
      </c>
      <c r="G2056" s="40">
        <v>1</v>
      </c>
      <c r="H2056" s="40">
        <v>1</v>
      </c>
    </row>
    <row r="2057" spans="1:8" ht="30" customHeight="1" x14ac:dyDescent="0.25">
      <c r="A2057" s="39" t="s">
        <v>6990</v>
      </c>
      <c r="B2057" s="40">
        <v>0</v>
      </c>
      <c r="C2057" s="40">
        <v>1</v>
      </c>
      <c r="D2057" s="40" t="s">
        <v>607</v>
      </c>
      <c r="E2057" s="40" t="s">
        <v>6991</v>
      </c>
      <c r="F2057" s="40" t="s">
        <v>6992</v>
      </c>
      <c r="G2057" s="40">
        <v>1</v>
      </c>
      <c r="H2057" s="40">
        <v>1</v>
      </c>
    </row>
    <row r="2058" spans="1:8" ht="30" x14ac:dyDescent="0.25">
      <c r="A2058" s="39" t="s">
        <v>6993</v>
      </c>
      <c r="B2058" s="40">
        <v>0</v>
      </c>
      <c r="C2058" s="40">
        <v>1</v>
      </c>
      <c r="D2058" s="40" t="s">
        <v>607</v>
      </c>
      <c r="E2058" s="40" t="s">
        <v>6994</v>
      </c>
      <c r="F2058" s="40" t="s">
        <v>6995</v>
      </c>
      <c r="G2058" s="40">
        <v>1</v>
      </c>
      <c r="H2058" s="40">
        <v>1</v>
      </c>
    </row>
    <row r="2059" spans="1:8" x14ac:dyDescent="0.25">
      <c r="A2059" s="39" t="s">
        <v>6996</v>
      </c>
      <c r="B2059" s="40">
        <v>0</v>
      </c>
      <c r="C2059" s="40">
        <v>1</v>
      </c>
      <c r="D2059" s="40" t="s">
        <v>607</v>
      </c>
      <c r="E2059" s="40" t="s">
        <v>6997</v>
      </c>
      <c r="F2059" s="40" t="s">
        <v>6998</v>
      </c>
      <c r="G2059" s="40">
        <v>1</v>
      </c>
      <c r="H2059" s="40">
        <v>1</v>
      </c>
    </row>
    <row r="2060" spans="1:8" x14ac:dyDescent="0.25">
      <c r="A2060" s="39" t="s">
        <v>6999</v>
      </c>
      <c r="B2060" s="40">
        <v>0</v>
      </c>
      <c r="C2060" s="40">
        <v>1</v>
      </c>
      <c r="D2060" s="40" t="s">
        <v>607</v>
      </c>
      <c r="E2060" s="40" t="s">
        <v>7000</v>
      </c>
      <c r="F2060" s="40" t="s">
        <v>7001</v>
      </c>
      <c r="G2060" s="40">
        <v>1</v>
      </c>
      <c r="H2060" s="40">
        <v>1</v>
      </c>
    </row>
    <row r="2061" spans="1:8" x14ac:dyDescent="0.25">
      <c r="A2061" s="39" t="s">
        <v>7002</v>
      </c>
      <c r="B2061" s="40">
        <v>0</v>
      </c>
      <c r="C2061" s="40">
        <v>1</v>
      </c>
      <c r="D2061" s="40" t="s">
        <v>607</v>
      </c>
      <c r="E2061" s="40" t="s">
        <v>7003</v>
      </c>
      <c r="F2061" s="40" t="s">
        <v>7004</v>
      </c>
      <c r="G2061" s="40">
        <v>1</v>
      </c>
      <c r="H2061" s="40">
        <v>1</v>
      </c>
    </row>
    <row r="2062" spans="1:8" ht="45" x14ac:dyDescent="0.25">
      <c r="A2062" s="39" t="s">
        <v>7005</v>
      </c>
      <c r="B2062" s="40">
        <v>0</v>
      </c>
      <c r="C2062" s="40">
        <v>1</v>
      </c>
      <c r="D2062" s="40" t="s">
        <v>607</v>
      </c>
      <c r="E2062" s="40" t="s">
        <v>7006</v>
      </c>
      <c r="F2062" s="40" t="s">
        <v>7007</v>
      </c>
      <c r="G2062" s="40">
        <v>1</v>
      </c>
      <c r="H2062" s="40">
        <v>1</v>
      </c>
    </row>
    <row r="2063" spans="1:8" ht="45" x14ac:dyDescent="0.25">
      <c r="A2063" s="39" t="s">
        <v>7008</v>
      </c>
      <c r="B2063" s="40">
        <v>0</v>
      </c>
      <c r="C2063" s="40">
        <v>1</v>
      </c>
      <c r="D2063" s="40" t="s">
        <v>607</v>
      </c>
      <c r="E2063" s="40" t="s">
        <v>7009</v>
      </c>
      <c r="F2063" s="40" t="s">
        <v>7010</v>
      </c>
      <c r="G2063" s="40">
        <v>1</v>
      </c>
      <c r="H2063" s="40">
        <v>1</v>
      </c>
    </row>
    <row r="2064" spans="1:8" x14ac:dyDescent="0.25">
      <c r="A2064" s="39" t="s">
        <v>7011</v>
      </c>
      <c r="B2064" s="40">
        <v>0</v>
      </c>
      <c r="C2064" s="40">
        <v>1</v>
      </c>
      <c r="D2064" s="40" t="s">
        <v>607</v>
      </c>
      <c r="E2064" s="40" t="s">
        <v>7012</v>
      </c>
      <c r="F2064" s="40" t="s">
        <v>7013</v>
      </c>
      <c r="G2064" s="40">
        <v>1</v>
      </c>
      <c r="H2064" s="40">
        <v>1</v>
      </c>
    </row>
    <row r="2065" spans="1:8" x14ac:dyDescent="0.25">
      <c r="A2065" s="39" t="s">
        <v>7014</v>
      </c>
      <c r="B2065" s="40">
        <v>0</v>
      </c>
      <c r="C2065" s="40">
        <v>1</v>
      </c>
      <c r="D2065" s="40" t="s">
        <v>607</v>
      </c>
      <c r="E2065" s="40" t="s">
        <v>7015</v>
      </c>
      <c r="F2065" s="40" t="s">
        <v>7016</v>
      </c>
      <c r="G2065" s="40">
        <v>1</v>
      </c>
      <c r="H2065" s="40">
        <v>1</v>
      </c>
    </row>
    <row r="2066" spans="1:8" x14ac:dyDescent="0.25">
      <c r="A2066" s="39" t="s">
        <v>7017</v>
      </c>
      <c r="B2066" s="40">
        <v>0</v>
      </c>
      <c r="C2066" s="40">
        <v>1</v>
      </c>
      <c r="D2066" s="40" t="s">
        <v>607</v>
      </c>
      <c r="E2066" s="40" t="s">
        <v>7018</v>
      </c>
      <c r="F2066" s="40" t="s">
        <v>7019</v>
      </c>
      <c r="G2066" s="40">
        <v>1</v>
      </c>
      <c r="H2066" s="40">
        <v>1</v>
      </c>
    </row>
    <row r="2067" spans="1:8" x14ac:dyDescent="0.25">
      <c r="A2067" s="39" t="s">
        <v>7020</v>
      </c>
      <c r="B2067" s="40">
        <v>0</v>
      </c>
      <c r="C2067" s="40">
        <v>1</v>
      </c>
      <c r="D2067" s="40" t="s">
        <v>607</v>
      </c>
      <c r="E2067" s="40" t="s">
        <v>7021</v>
      </c>
      <c r="F2067" s="40" t="s">
        <v>7022</v>
      </c>
      <c r="G2067" s="40">
        <v>1</v>
      </c>
      <c r="H2067" s="40">
        <v>1</v>
      </c>
    </row>
    <row r="2068" spans="1:8" ht="45" x14ac:dyDescent="0.25">
      <c r="A2068" s="39" t="s">
        <v>7023</v>
      </c>
      <c r="B2068" s="40">
        <v>0</v>
      </c>
      <c r="C2068" s="40">
        <v>1</v>
      </c>
      <c r="D2068" s="40" t="s">
        <v>607</v>
      </c>
      <c r="E2068" s="40" t="s">
        <v>7024</v>
      </c>
      <c r="F2068" s="40" t="s">
        <v>7025</v>
      </c>
      <c r="G2068" s="40">
        <v>1</v>
      </c>
      <c r="H2068" s="40">
        <v>1</v>
      </c>
    </row>
    <row r="2069" spans="1:8" x14ac:dyDescent="0.25">
      <c r="A2069" s="39" t="s">
        <v>7026</v>
      </c>
      <c r="B2069" s="40">
        <v>0</v>
      </c>
      <c r="C2069" s="40">
        <v>1</v>
      </c>
      <c r="D2069" s="40" t="s">
        <v>607</v>
      </c>
      <c r="E2069" s="40" t="s">
        <v>7027</v>
      </c>
      <c r="F2069" s="40" t="s">
        <v>7028</v>
      </c>
      <c r="G2069" s="40">
        <v>1</v>
      </c>
      <c r="H2069" s="40">
        <v>1</v>
      </c>
    </row>
    <row r="2070" spans="1:8" ht="45" x14ac:dyDescent="0.25">
      <c r="A2070" s="39" t="s">
        <v>7029</v>
      </c>
      <c r="B2070" s="40">
        <v>0</v>
      </c>
      <c r="C2070" s="40">
        <v>1</v>
      </c>
      <c r="D2070" s="40" t="s">
        <v>607</v>
      </c>
      <c r="E2070" s="40" t="s">
        <v>7030</v>
      </c>
      <c r="F2070" s="40" t="s">
        <v>7031</v>
      </c>
      <c r="G2070" s="40">
        <v>1</v>
      </c>
      <c r="H2070" s="40">
        <v>1</v>
      </c>
    </row>
    <row r="2071" spans="1:8" ht="30" x14ac:dyDescent="0.25">
      <c r="A2071" s="39" t="s">
        <v>7032</v>
      </c>
      <c r="B2071" s="40">
        <v>0</v>
      </c>
      <c r="C2071" s="40">
        <v>1</v>
      </c>
      <c r="D2071" s="40" t="s">
        <v>607</v>
      </c>
      <c r="E2071" s="40" t="s">
        <v>7033</v>
      </c>
      <c r="F2071" s="40" t="s">
        <v>7034</v>
      </c>
      <c r="G2071" s="40">
        <v>1</v>
      </c>
      <c r="H2071" s="40">
        <v>1</v>
      </c>
    </row>
    <row r="2072" spans="1:8" ht="30" x14ac:dyDescent="0.25">
      <c r="A2072" s="39" t="s">
        <v>7035</v>
      </c>
      <c r="B2072" s="40">
        <v>0</v>
      </c>
      <c r="C2072" s="40">
        <v>1</v>
      </c>
      <c r="D2072" s="40" t="s">
        <v>607</v>
      </c>
      <c r="E2072" s="40" t="s">
        <v>7036</v>
      </c>
      <c r="F2072" s="40" t="s">
        <v>7037</v>
      </c>
      <c r="G2072" s="40">
        <v>1</v>
      </c>
      <c r="H2072" s="40">
        <v>1</v>
      </c>
    </row>
    <row r="2073" spans="1:8" x14ac:dyDescent="0.25">
      <c r="A2073" s="39" t="s">
        <v>7038</v>
      </c>
      <c r="B2073" s="40">
        <v>0</v>
      </c>
      <c r="C2073" s="40">
        <v>1</v>
      </c>
      <c r="D2073" s="40" t="s">
        <v>607</v>
      </c>
      <c r="E2073" s="40" t="s">
        <v>7039</v>
      </c>
      <c r="F2073" s="40" t="s">
        <v>7040</v>
      </c>
      <c r="G2073" s="40">
        <v>1</v>
      </c>
      <c r="H2073" s="40">
        <v>1</v>
      </c>
    </row>
    <row r="2074" spans="1:8" x14ac:dyDescent="0.25">
      <c r="A2074" s="39" t="s">
        <v>7041</v>
      </c>
      <c r="B2074" s="40">
        <v>0</v>
      </c>
      <c r="C2074" s="40">
        <v>1</v>
      </c>
      <c r="D2074" s="40" t="s">
        <v>607</v>
      </c>
      <c r="E2074" s="40" t="s">
        <v>7042</v>
      </c>
      <c r="F2074" s="40" t="s">
        <v>7043</v>
      </c>
      <c r="G2074" s="40">
        <v>1</v>
      </c>
      <c r="H2074" s="40">
        <v>1</v>
      </c>
    </row>
    <row r="2075" spans="1:8" ht="30" x14ac:dyDescent="0.25">
      <c r="A2075" s="39" t="s">
        <v>7044</v>
      </c>
      <c r="B2075" s="40">
        <v>0</v>
      </c>
      <c r="C2075" s="40">
        <v>1</v>
      </c>
      <c r="D2075" s="40" t="s">
        <v>607</v>
      </c>
      <c r="E2075" s="40" t="s">
        <v>7045</v>
      </c>
      <c r="F2075" s="40" t="s">
        <v>7046</v>
      </c>
      <c r="G2075" s="40">
        <v>1</v>
      </c>
      <c r="H2075" s="40">
        <v>1</v>
      </c>
    </row>
    <row r="2076" spans="1:8" ht="30" x14ac:dyDescent="0.25">
      <c r="A2076" s="39" t="s">
        <v>7047</v>
      </c>
      <c r="B2076" s="40">
        <v>0</v>
      </c>
      <c r="C2076" s="40">
        <v>1</v>
      </c>
      <c r="D2076" s="40" t="s">
        <v>607</v>
      </c>
      <c r="E2076" s="40" t="s">
        <v>7048</v>
      </c>
      <c r="F2076" s="40" t="s">
        <v>7049</v>
      </c>
      <c r="G2076" s="40">
        <v>1</v>
      </c>
      <c r="H2076" s="40">
        <v>1</v>
      </c>
    </row>
    <row r="2077" spans="1:8" x14ac:dyDescent="0.25">
      <c r="A2077" s="39" t="s">
        <v>7050</v>
      </c>
      <c r="B2077" s="40">
        <v>0</v>
      </c>
      <c r="C2077" s="40">
        <v>1</v>
      </c>
      <c r="D2077" s="40" t="s">
        <v>607</v>
      </c>
      <c r="E2077" s="40" t="s">
        <v>7051</v>
      </c>
      <c r="F2077" s="40" t="s">
        <v>7052</v>
      </c>
      <c r="G2077" s="40">
        <v>1</v>
      </c>
      <c r="H2077" s="40">
        <v>1</v>
      </c>
    </row>
    <row r="2078" spans="1:8" x14ac:dyDescent="0.25">
      <c r="A2078" s="39" t="s">
        <v>7053</v>
      </c>
      <c r="B2078" s="40">
        <v>0</v>
      </c>
      <c r="C2078" s="40">
        <v>1</v>
      </c>
      <c r="D2078" s="40" t="s">
        <v>607</v>
      </c>
      <c r="E2078" s="40" t="s">
        <v>7054</v>
      </c>
      <c r="F2078" s="40" t="s">
        <v>7055</v>
      </c>
      <c r="G2078" s="40">
        <v>1</v>
      </c>
      <c r="H2078" s="40">
        <v>1</v>
      </c>
    </row>
    <row r="2079" spans="1:8" x14ac:dyDescent="0.25">
      <c r="A2079" s="39" t="s">
        <v>7056</v>
      </c>
      <c r="B2079" s="40">
        <v>0</v>
      </c>
      <c r="C2079" s="40">
        <v>1</v>
      </c>
      <c r="D2079" s="40" t="s">
        <v>607</v>
      </c>
      <c r="E2079" s="40" t="s">
        <v>7057</v>
      </c>
      <c r="F2079" s="40" t="s">
        <v>7058</v>
      </c>
      <c r="G2079" s="40">
        <v>1</v>
      </c>
      <c r="H2079" s="40">
        <v>1</v>
      </c>
    </row>
    <row r="2080" spans="1:8" x14ac:dyDescent="0.25">
      <c r="A2080" s="39" t="s">
        <v>7059</v>
      </c>
      <c r="B2080" s="40">
        <v>0</v>
      </c>
      <c r="C2080" s="40">
        <v>1</v>
      </c>
      <c r="D2080" s="40" t="s">
        <v>607</v>
      </c>
      <c r="E2080" s="40" t="s">
        <v>7060</v>
      </c>
      <c r="F2080" s="40" t="s">
        <v>7061</v>
      </c>
      <c r="G2080" s="40">
        <v>1</v>
      </c>
      <c r="H2080" s="40">
        <v>1</v>
      </c>
    </row>
    <row r="2081" spans="1:8" ht="30" x14ac:dyDescent="0.25">
      <c r="A2081" s="39" t="s">
        <v>7062</v>
      </c>
      <c r="B2081" s="40">
        <v>0</v>
      </c>
      <c r="C2081" s="40">
        <v>1</v>
      </c>
      <c r="D2081" s="40" t="s">
        <v>607</v>
      </c>
      <c r="E2081" s="40" t="s">
        <v>7063</v>
      </c>
      <c r="F2081" s="40" t="s">
        <v>7064</v>
      </c>
      <c r="G2081" s="40">
        <v>1</v>
      </c>
      <c r="H2081" s="40">
        <v>1</v>
      </c>
    </row>
    <row r="2082" spans="1:8" x14ac:dyDescent="0.25">
      <c r="A2082" s="39" t="s">
        <v>7065</v>
      </c>
      <c r="B2082" s="40">
        <v>0</v>
      </c>
      <c r="C2082" s="40">
        <v>1</v>
      </c>
      <c r="D2082" s="40" t="s">
        <v>607</v>
      </c>
      <c r="E2082" s="40" t="s">
        <v>7066</v>
      </c>
      <c r="F2082" s="40" t="s">
        <v>7067</v>
      </c>
      <c r="G2082" s="40">
        <v>1</v>
      </c>
      <c r="H2082" s="40">
        <v>1</v>
      </c>
    </row>
    <row r="2083" spans="1:8" x14ac:dyDescent="0.25">
      <c r="A2083" s="39" t="s">
        <v>7068</v>
      </c>
      <c r="B2083" s="40">
        <v>0</v>
      </c>
      <c r="C2083" s="40">
        <v>1</v>
      </c>
      <c r="D2083" s="40" t="s">
        <v>607</v>
      </c>
      <c r="E2083" s="40" t="s">
        <v>7069</v>
      </c>
      <c r="F2083" s="40" t="s">
        <v>7070</v>
      </c>
      <c r="G2083" s="40">
        <v>1</v>
      </c>
      <c r="H2083" s="40">
        <v>1</v>
      </c>
    </row>
    <row r="2084" spans="1:8" x14ac:dyDescent="0.25">
      <c r="A2084" s="39" t="s">
        <v>7071</v>
      </c>
      <c r="B2084" s="40">
        <v>0</v>
      </c>
      <c r="C2084" s="40">
        <v>1</v>
      </c>
      <c r="D2084" s="40" t="s">
        <v>607</v>
      </c>
      <c r="E2084" s="40" t="s">
        <v>7072</v>
      </c>
      <c r="F2084" s="40" t="s">
        <v>7073</v>
      </c>
      <c r="G2084" s="40">
        <v>1</v>
      </c>
      <c r="H2084" s="40">
        <v>1</v>
      </c>
    </row>
    <row r="2085" spans="1:8" x14ac:dyDescent="0.25">
      <c r="A2085" s="39" t="s">
        <v>7074</v>
      </c>
      <c r="B2085" s="40">
        <v>0</v>
      </c>
      <c r="C2085" s="40">
        <v>1</v>
      </c>
      <c r="D2085" s="40" t="s">
        <v>607</v>
      </c>
      <c r="E2085" s="40" t="s">
        <v>7075</v>
      </c>
      <c r="F2085" s="40" t="s">
        <v>7076</v>
      </c>
      <c r="G2085" s="40">
        <v>1</v>
      </c>
      <c r="H2085" s="40">
        <v>1</v>
      </c>
    </row>
    <row r="2086" spans="1:8" ht="30" customHeight="1" x14ac:dyDescent="0.25">
      <c r="A2086" s="39" t="s">
        <v>7077</v>
      </c>
      <c r="B2086" s="40">
        <v>0</v>
      </c>
      <c r="C2086" s="40">
        <v>1</v>
      </c>
      <c r="D2086" s="40" t="s">
        <v>607</v>
      </c>
      <c r="E2086" s="40" t="s">
        <v>7078</v>
      </c>
      <c r="F2086" s="40" t="s">
        <v>7079</v>
      </c>
      <c r="G2086" s="40">
        <v>1</v>
      </c>
      <c r="H2086" s="40">
        <v>1</v>
      </c>
    </row>
    <row r="2087" spans="1:8" x14ac:dyDescent="0.25">
      <c r="A2087" s="39" t="s">
        <v>7080</v>
      </c>
      <c r="B2087" s="40">
        <v>0</v>
      </c>
      <c r="C2087" s="40">
        <v>1</v>
      </c>
      <c r="D2087" s="40" t="s">
        <v>607</v>
      </c>
      <c r="E2087" s="40" t="s">
        <v>7081</v>
      </c>
      <c r="F2087" s="40" t="s">
        <v>7082</v>
      </c>
      <c r="G2087" s="40">
        <v>1</v>
      </c>
      <c r="H2087" s="40">
        <v>1</v>
      </c>
    </row>
    <row r="2088" spans="1:8" x14ac:dyDescent="0.25">
      <c r="A2088" s="39" t="s">
        <v>7083</v>
      </c>
      <c r="B2088" s="40">
        <v>0</v>
      </c>
      <c r="C2088" s="40">
        <v>1</v>
      </c>
      <c r="D2088" s="40" t="s">
        <v>607</v>
      </c>
      <c r="E2088" s="40" t="s">
        <v>7084</v>
      </c>
      <c r="F2088" s="40" t="s">
        <v>7085</v>
      </c>
      <c r="G2088" s="40">
        <v>1</v>
      </c>
      <c r="H2088" s="40">
        <v>1</v>
      </c>
    </row>
    <row r="2089" spans="1:8" ht="30" x14ac:dyDescent="0.25">
      <c r="A2089" s="39" t="s">
        <v>7086</v>
      </c>
      <c r="B2089" s="40">
        <v>0</v>
      </c>
      <c r="C2089" s="40">
        <v>1</v>
      </c>
      <c r="D2089" s="40" t="s">
        <v>607</v>
      </c>
      <c r="E2089" s="40" t="s">
        <v>7087</v>
      </c>
      <c r="F2089" s="40" t="s">
        <v>7088</v>
      </c>
      <c r="G2089" s="40">
        <v>1</v>
      </c>
      <c r="H2089" s="40">
        <v>1</v>
      </c>
    </row>
    <row r="2090" spans="1:8" ht="30" x14ac:dyDescent="0.25">
      <c r="A2090" s="39" t="s">
        <v>7089</v>
      </c>
      <c r="B2090" s="40">
        <v>0</v>
      </c>
      <c r="C2090" s="40">
        <v>1</v>
      </c>
      <c r="D2090" s="40" t="s">
        <v>607</v>
      </c>
      <c r="E2090" s="40" t="s">
        <v>7090</v>
      </c>
      <c r="F2090" s="40" t="s">
        <v>7091</v>
      </c>
      <c r="G2090" s="40">
        <v>1</v>
      </c>
      <c r="H2090" s="40">
        <v>1</v>
      </c>
    </row>
    <row r="2091" spans="1:8" ht="30" x14ac:dyDescent="0.25">
      <c r="A2091" s="39" t="s">
        <v>7092</v>
      </c>
      <c r="B2091" s="40">
        <v>0</v>
      </c>
      <c r="C2091" s="40">
        <v>1</v>
      </c>
      <c r="D2091" s="40" t="s">
        <v>607</v>
      </c>
      <c r="E2091" s="40" t="s">
        <v>7093</v>
      </c>
      <c r="F2091" s="40" t="s">
        <v>7094</v>
      </c>
      <c r="G2091" s="40">
        <v>1</v>
      </c>
      <c r="H2091" s="40">
        <v>1</v>
      </c>
    </row>
    <row r="2092" spans="1:8" x14ac:dyDescent="0.25">
      <c r="A2092" s="39" t="s">
        <v>7095</v>
      </c>
      <c r="B2092" s="40">
        <v>0</v>
      </c>
      <c r="C2092" s="40">
        <v>1</v>
      </c>
      <c r="D2092" s="40" t="s">
        <v>607</v>
      </c>
      <c r="E2092" s="40" t="s">
        <v>7096</v>
      </c>
      <c r="F2092" s="40" t="s">
        <v>7097</v>
      </c>
      <c r="G2092" s="40">
        <v>1</v>
      </c>
      <c r="H2092" s="40">
        <v>1</v>
      </c>
    </row>
    <row r="2093" spans="1:8" x14ac:dyDescent="0.25">
      <c r="A2093" s="39" t="s">
        <v>7098</v>
      </c>
      <c r="B2093" s="40">
        <v>0</v>
      </c>
      <c r="C2093" s="40">
        <v>1</v>
      </c>
      <c r="D2093" s="40" t="s">
        <v>607</v>
      </c>
      <c r="E2093" s="40" t="s">
        <v>7099</v>
      </c>
      <c r="F2093" s="40" t="s">
        <v>7100</v>
      </c>
      <c r="G2093" s="40">
        <v>1</v>
      </c>
      <c r="H2093" s="40">
        <v>1</v>
      </c>
    </row>
    <row r="2094" spans="1:8" x14ac:dyDescent="0.25">
      <c r="A2094" s="39" t="s">
        <v>7101</v>
      </c>
      <c r="B2094" s="40">
        <v>0</v>
      </c>
      <c r="C2094" s="40">
        <v>1</v>
      </c>
      <c r="D2094" s="40" t="s">
        <v>607</v>
      </c>
      <c r="E2094" s="40" t="s">
        <v>7102</v>
      </c>
      <c r="F2094" s="40" t="s">
        <v>7103</v>
      </c>
      <c r="G2094" s="40">
        <v>1</v>
      </c>
      <c r="H2094" s="40">
        <v>1</v>
      </c>
    </row>
    <row r="2095" spans="1:8" x14ac:dyDescent="0.25">
      <c r="A2095" s="39" t="s">
        <v>7104</v>
      </c>
      <c r="B2095" s="40">
        <v>0</v>
      </c>
      <c r="C2095" s="40">
        <v>1</v>
      </c>
      <c r="D2095" s="40" t="s">
        <v>607</v>
      </c>
      <c r="E2095" s="40" t="s">
        <v>7105</v>
      </c>
      <c r="F2095" s="40" t="s">
        <v>7106</v>
      </c>
      <c r="G2095" s="40">
        <v>1</v>
      </c>
      <c r="H2095" s="40">
        <v>1</v>
      </c>
    </row>
    <row r="2096" spans="1:8" ht="30" x14ac:dyDescent="0.25">
      <c r="A2096" s="39" t="s">
        <v>7107</v>
      </c>
      <c r="B2096" s="40">
        <v>0</v>
      </c>
      <c r="C2096" s="40">
        <v>1</v>
      </c>
      <c r="D2096" s="40" t="s">
        <v>607</v>
      </c>
      <c r="E2096" s="40" t="s">
        <v>7108</v>
      </c>
      <c r="F2096" s="40" t="s">
        <v>7109</v>
      </c>
      <c r="G2096" s="40">
        <v>1</v>
      </c>
      <c r="H2096" s="40">
        <v>1</v>
      </c>
    </row>
    <row r="2097" spans="1:8" x14ac:dyDescent="0.25">
      <c r="A2097" s="39" t="s">
        <v>7110</v>
      </c>
      <c r="B2097" s="40">
        <v>0</v>
      </c>
      <c r="C2097" s="40">
        <v>1</v>
      </c>
      <c r="D2097" s="40" t="s">
        <v>607</v>
      </c>
      <c r="E2097" s="40" t="s">
        <v>7111</v>
      </c>
      <c r="F2097" s="40" t="s">
        <v>7112</v>
      </c>
      <c r="G2097" s="40">
        <v>1</v>
      </c>
      <c r="H2097" s="40">
        <v>1</v>
      </c>
    </row>
    <row r="2098" spans="1:8" x14ac:dyDescent="0.25">
      <c r="A2098" s="39" t="s">
        <v>7113</v>
      </c>
      <c r="B2098" s="40">
        <v>0</v>
      </c>
      <c r="C2098" s="40">
        <v>1</v>
      </c>
      <c r="D2098" s="40" t="s">
        <v>607</v>
      </c>
      <c r="E2098" s="40" t="s">
        <v>7114</v>
      </c>
      <c r="F2098" s="40" t="s">
        <v>7115</v>
      </c>
      <c r="G2098" s="40">
        <v>1</v>
      </c>
      <c r="H2098" s="40">
        <v>1</v>
      </c>
    </row>
    <row r="2099" spans="1:8" ht="30" customHeight="1" x14ac:dyDescent="0.25">
      <c r="A2099" s="39" t="s">
        <v>7116</v>
      </c>
      <c r="B2099" s="40">
        <v>0</v>
      </c>
      <c r="C2099" s="40">
        <v>1</v>
      </c>
      <c r="D2099" s="40" t="s">
        <v>607</v>
      </c>
      <c r="E2099" s="40" t="s">
        <v>7117</v>
      </c>
      <c r="F2099" s="40" t="s">
        <v>7118</v>
      </c>
      <c r="G2099" s="40">
        <v>1</v>
      </c>
      <c r="H2099" s="40">
        <v>1</v>
      </c>
    </row>
    <row r="2100" spans="1:8" ht="30" customHeight="1" x14ac:dyDescent="0.25">
      <c r="A2100" s="39" t="s">
        <v>7119</v>
      </c>
      <c r="B2100" s="40">
        <v>0</v>
      </c>
      <c r="C2100" s="40">
        <v>1</v>
      </c>
      <c r="D2100" s="40" t="s">
        <v>607</v>
      </c>
      <c r="E2100" s="40" t="s">
        <v>7120</v>
      </c>
      <c r="F2100" s="40" t="s">
        <v>7121</v>
      </c>
      <c r="G2100" s="40">
        <v>1</v>
      </c>
      <c r="H2100" s="40">
        <v>1</v>
      </c>
    </row>
    <row r="2101" spans="1:8" x14ac:dyDescent="0.25">
      <c r="A2101" s="39" t="s">
        <v>7122</v>
      </c>
      <c r="B2101" s="40">
        <v>0</v>
      </c>
      <c r="C2101" s="40">
        <v>1</v>
      </c>
      <c r="D2101" s="40" t="s">
        <v>607</v>
      </c>
      <c r="E2101" s="40" t="s">
        <v>7123</v>
      </c>
      <c r="F2101" s="40" t="s">
        <v>7124</v>
      </c>
      <c r="G2101" s="40">
        <v>1</v>
      </c>
      <c r="H2101" s="40">
        <v>1</v>
      </c>
    </row>
    <row r="2102" spans="1:8" x14ac:dyDescent="0.25">
      <c r="A2102" s="39" t="s">
        <v>7125</v>
      </c>
      <c r="B2102" s="40">
        <v>0</v>
      </c>
      <c r="C2102" s="40">
        <v>1</v>
      </c>
      <c r="D2102" s="40" t="s">
        <v>607</v>
      </c>
      <c r="E2102" s="40" t="s">
        <v>7126</v>
      </c>
      <c r="F2102" s="40" t="s">
        <v>7127</v>
      </c>
      <c r="G2102" s="40">
        <v>1</v>
      </c>
      <c r="H2102" s="40">
        <v>1</v>
      </c>
    </row>
    <row r="2103" spans="1:8" ht="30" x14ac:dyDescent="0.25">
      <c r="A2103" s="39" t="s">
        <v>7128</v>
      </c>
      <c r="B2103" s="40">
        <v>0</v>
      </c>
      <c r="C2103" s="40">
        <v>1</v>
      </c>
      <c r="D2103" s="40" t="s">
        <v>607</v>
      </c>
      <c r="E2103" s="40" t="s">
        <v>7129</v>
      </c>
      <c r="F2103" s="40" t="s">
        <v>7130</v>
      </c>
      <c r="G2103" s="40">
        <v>1</v>
      </c>
      <c r="H2103" s="40">
        <v>1</v>
      </c>
    </row>
    <row r="2104" spans="1:8" ht="45" x14ac:dyDescent="0.25">
      <c r="A2104" s="39" t="s">
        <v>7131</v>
      </c>
      <c r="B2104" s="40">
        <v>0</v>
      </c>
      <c r="C2104" s="40">
        <v>1</v>
      </c>
      <c r="D2104" s="40" t="s">
        <v>607</v>
      </c>
      <c r="E2104" s="40" t="s">
        <v>7132</v>
      </c>
      <c r="F2104" s="40" t="s">
        <v>808</v>
      </c>
      <c r="G2104" s="40">
        <v>1</v>
      </c>
      <c r="H2104" s="40">
        <v>1</v>
      </c>
    </row>
    <row r="2105" spans="1:8" x14ac:dyDescent="0.25">
      <c r="A2105" s="39" t="s">
        <v>7133</v>
      </c>
      <c r="B2105" s="40">
        <v>0</v>
      </c>
      <c r="C2105" s="40">
        <v>1</v>
      </c>
      <c r="D2105" s="40" t="s">
        <v>607</v>
      </c>
      <c r="E2105" s="40" t="s">
        <v>7134</v>
      </c>
      <c r="F2105" s="40" t="s">
        <v>7135</v>
      </c>
      <c r="G2105" s="40">
        <v>1</v>
      </c>
      <c r="H2105" s="40">
        <v>1</v>
      </c>
    </row>
    <row r="2106" spans="1:8" x14ac:dyDescent="0.25">
      <c r="A2106" s="39" t="s">
        <v>7136</v>
      </c>
      <c r="B2106" s="40">
        <v>0</v>
      </c>
      <c r="C2106" s="40">
        <v>1</v>
      </c>
      <c r="D2106" s="40" t="s">
        <v>607</v>
      </c>
      <c r="E2106" s="40" t="s">
        <v>7137</v>
      </c>
      <c r="F2106" s="40" t="s">
        <v>7138</v>
      </c>
      <c r="G2106" s="40">
        <v>1</v>
      </c>
      <c r="H2106" s="40">
        <v>1</v>
      </c>
    </row>
    <row r="2107" spans="1:8" ht="75" x14ac:dyDescent="0.25">
      <c r="A2107" s="39" t="s">
        <v>7139</v>
      </c>
      <c r="B2107" s="40">
        <v>0</v>
      </c>
      <c r="C2107" s="40">
        <v>1</v>
      </c>
      <c r="D2107" s="40" t="s">
        <v>607</v>
      </c>
      <c r="E2107" s="40" t="s">
        <v>7140</v>
      </c>
      <c r="F2107" s="40" t="s">
        <v>963</v>
      </c>
      <c r="G2107" s="40">
        <v>1</v>
      </c>
      <c r="H2107" s="40">
        <v>1</v>
      </c>
    </row>
    <row r="2108" spans="1:8" x14ac:dyDescent="0.25">
      <c r="A2108" s="39" t="s">
        <v>7141</v>
      </c>
      <c r="B2108" s="40">
        <v>0</v>
      </c>
      <c r="C2108" s="40">
        <v>1</v>
      </c>
      <c r="D2108" s="40" t="s">
        <v>607</v>
      </c>
      <c r="E2108" s="40" t="s">
        <v>7142</v>
      </c>
      <c r="F2108" s="40" t="s">
        <v>7143</v>
      </c>
      <c r="G2108" s="40">
        <v>1</v>
      </c>
      <c r="H2108" s="40">
        <v>1</v>
      </c>
    </row>
    <row r="2109" spans="1:8" ht="30" x14ac:dyDescent="0.25">
      <c r="A2109" s="39" t="s">
        <v>7144</v>
      </c>
      <c r="B2109" s="40">
        <v>0</v>
      </c>
      <c r="C2109" s="40">
        <v>1</v>
      </c>
      <c r="D2109" s="40" t="s">
        <v>607</v>
      </c>
      <c r="E2109" s="40" t="s">
        <v>7145</v>
      </c>
      <c r="F2109" s="40" t="s">
        <v>7146</v>
      </c>
      <c r="G2109" s="40">
        <v>1</v>
      </c>
      <c r="H2109" s="40">
        <v>1</v>
      </c>
    </row>
    <row r="2110" spans="1:8" ht="15" customHeight="1" x14ac:dyDescent="0.25">
      <c r="A2110" s="39" t="s">
        <v>117</v>
      </c>
      <c r="B2110" s="40">
        <v>0</v>
      </c>
      <c r="C2110" s="40">
        <v>1</v>
      </c>
      <c r="D2110" s="40" t="s">
        <v>607</v>
      </c>
      <c r="E2110" s="40" t="s">
        <v>116</v>
      </c>
      <c r="F2110" s="40" t="s">
        <v>7147</v>
      </c>
      <c r="G2110" s="40">
        <v>1</v>
      </c>
      <c r="H2110" s="40">
        <v>1</v>
      </c>
    </row>
    <row r="2111" spans="1:8" x14ac:dyDescent="0.25">
      <c r="A2111" s="39" t="s">
        <v>7148</v>
      </c>
      <c r="B2111" s="40">
        <v>0</v>
      </c>
      <c r="C2111" s="40">
        <v>1</v>
      </c>
      <c r="D2111" s="40" t="s">
        <v>607</v>
      </c>
      <c r="E2111" s="40" t="s">
        <v>7149</v>
      </c>
      <c r="F2111" s="40" t="s">
        <v>7150</v>
      </c>
      <c r="G2111" s="40">
        <v>1</v>
      </c>
      <c r="H2111" s="40">
        <v>1</v>
      </c>
    </row>
    <row r="2112" spans="1:8" x14ac:dyDescent="0.25">
      <c r="A2112" s="39" t="s">
        <v>7151</v>
      </c>
      <c r="B2112" s="40">
        <v>0</v>
      </c>
      <c r="C2112" s="40">
        <v>1</v>
      </c>
      <c r="D2112" s="40" t="s">
        <v>607</v>
      </c>
      <c r="E2112" s="40" t="s">
        <v>7152</v>
      </c>
      <c r="F2112" s="40" t="s">
        <v>7153</v>
      </c>
      <c r="G2112" s="40">
        <v>1</v>
      </c>
      <c r="H2112" s="40">
        <v>1</v>
      </c>
    </row>
    <row r="2113" spans="1:8" x14ac:dyDescent="0.25">
      <c r="A2113" s="39" t="s">
        <v>7154</v>
      </c>
      <c r="B2113" s="40">
        <v>0</v>
      </c>
      <c r="C2113" s="40">
        <v>1</v>
      </c>
      <c r="D2113" s="40" t="s">
        <v>607</v>
      </c>
      <c r="E2113" s="40" t="s">
        <v>7155</v>
      </c>
      <c r="F2113" s="40" t="s">
        <v>7156</v>
      </c>
      <c r="G2113" s="40">
        <v>1</v>
      </c>
      <c r="H2113" s="40">
        <v>1</v>
      </c>
    </row>
    <row r="2114" spans="1:8" ht="15" customHeight="1" x14ac:dyDescent="0.25">
      <c r="A2114" s="39" t="s">
        <v>7157</v>
      </c>
      <c r="B2114" s="40">
        <v>0</v>
      </c>
      <c r="C2114" s="40">
        <v>1</v>
      </c>
      <c r="D2114" s="40" t="s">
        <v>607</v>
      </c>
      <c r="E2114" s="40" t="s">
        <v>7158</v>
      </c>
      <c r="F2114" s="40" t="s">
        <v>7159</v>
      </c>
      <c r="G2114" s="40">
        <v>1</v>
      </c>
      <c r="H2114" s="40">
        <v>1</v>
      </c>
    </row>
    <row r="2115" spans="1:8" x14ac:dyDescent="0.25">
      <c r="A2115" s="39" t="s">
        <v>7160</v>
      </c>
      <c r="B2115" s="40">
        <v>0</v>
      </c>
      <c r="C2115" s="40">
        <v>1</v>
      </c>
      <c r="D2115" s="40" t="s">
        <v>607</v>
      </c>
      <c r="E2115" s="40" t="s">
        <v>7161</v>
      </c>
      <c r="F2115" s="40" t="s">
        <v>707</v>
      </c>
      <c r="G2115" s="40">
        <v>1</v>
      </c>
      <c r="H2115" s="40">
        <v>1</v>
      </c>
    </row>
    <row r="2116" spans="1:8" ht="30" x14ac:dyDescent="0.25">
      <c r="A2116" s="39" t="s">
        <v>7162</v>
      </c>
      <c r="B2116" s="40">
        <v>0</v>
      </c>
      <c r="C2116" s="40">
        <v>1</v>
      </c>
      <c r="D2116" s="40" t="s">
        <v>607</v>
      </c>
      <c r="E2116" s="40" t="s">
        <v>7163</v>
      </c>
      <c r="F2116" s="40" t="s">
        <v>7164</v>
      </c>
      <c r="G2116" s="40">
        <v>1</v>
      </c>
      <c r="H2116" s="40">
        <v>1</v>
      </c>
    </row>
    <row r="2117" spans="1:8" x14ac:dyDescent="0.25">
      <c r="A2117" s="39" t="s">
        <v>7165</v>
      </c>
      <c r="B2117" s="40">
        <v>0</v>
      </c>
      <c r="C2117" s="40">
        <v>1</v>
      </c>
      <c r="D2117" s="40" t="s">
        <v>607</v>
      </c>
      <c r="E2117" s="40" t="s">
        <v>7166</v>
      </c>
      <c r="F2117" s="40" t="s">
        <v>7167</v>
      </c>
      <c r="G2117" s="40">
        <v>1</v>
      </c>
      <c r="H2117" s="40">
        <v>1</v>
      </c>
    </row>
    <row r="2118" spans="1:8" ht="30" customHeight="1" x14ac:dyDescent="0.25">
      <c r="A2118" s="39" t="s">
        <v>7168</v>
      </c>
      <c r="B2118" s="40">
        <v>0</v>
      </c>
      <c r="C2118" s="40">
        <v>1</v>
      </c>
      <c r="D2118" s="40" t="s">
        <v>607</v>
      </c>
      <c r="E2118" s="40" t="s">
        <v>7169</v>
      </c>
      <c r="F2118" s="40" t="s">
        <v>7170</v>
      </c>
      <c r="G2118" s="40">
        <v>1</v>
      </c>
      <c r="H2118" s="40">
        <v>1</v>
      </c>
    </row>
    <row r="2119" spans="1:8" ht="30" x14ac:dyDescent="0.25">
      <c r="A2119" s="39" t="s">
        <v>7171</v>
      </c>
      <c r="B2119" s="40">
        <v>0</v>
      </c>
      <c r="C2119" s="40">
        <v>1</v>
      </c>
      <c r="D2119" s="40" t="s">
        <v>607</v>
      </c>
      <c r="E2119" s="40" t="s">
        <v>7172</v>
      </c>
      <c r="F2119" s="40" t="s">
        <v>7173</v>
      </c>
      <c r="G2119" s="40">
        <v>1</v>
      </c>
      <c r="H2119" s="40">
        <v>1</v>
      </c>
    </row>
    <row r="2120" spans="1:8" x14ac:dyDescent="0.25">
      <c r="A2120" s="39" t="s">
        <v>7174</v>
      </c>
      <c r="B2120" s="40">
        <v>0</v>
      </c>
      <c r="C2120" s="40">
        <v>1</v>
      </c>
      <c r="D2120" s="40" t="s">
        <v>607</v>
      </c>
      <c r="E2120" s="40" t="s">
        <v>7175</v>
      </c>
      <c r="F2120" s="40" t="s">
        <v>7176</v>
      </c>
      <c r="G2120" s="40">
        <v>1</v>
      </c>
      <c r="H2120" s="40">
        <v>1</v>
      </c>
    </row>
    <row r="2121" spans="1:8" x14ac:dyDescent="0.25">
      <c r="A2121" s="39" t="s">
        <v>7177</v>
      </c>
      <c r="B2121" s="40">
        <v>0</v>
      </c>
      <c r="C2121" s="40">
        <v>1</v>
      </c>
      <c r="D2121" s="40" t="s">
        <v>607</v>
      </c>
      <c r="E2121" s="40" t="s">
        <v>7178</v>
      </c>
      <c r="F2121" s="40" t="s">
        <v>7179</v>
      </c>
      <c r="G2121" s="40">
        <v>1</v>
      </c>
      <c r="H2121" s="40">
        <v>1</v>
      </c>
    </row>
    <row r="2122" spans="1:8" x14ac:dyDescent="0.25">
      <c r="A2122" s="39" t="s">
        <v>7180</v>
      </c>
      <c r="B2122" s="40">
        <v>0</v>
      </c>
      <c r="C2122" s="40">
        <v>1</v>
      </c>
      <c r="D2122" s="40" t="s">
        <v>607</v>
      </c>
      <c r="E2122" s="40" t="s">
        <v>7181</v>
      </c>
      <c r="F2122" s="40" t="s">
        <v>7182</v>
      </c>
      <c r="G2122" s="40">
        <v>1</v>
      </c>
      <c r="H2122" s="40">
        <v>1</v>
      </c>
    </row>
    <row r="2123" spans="1:8" x14ac:dyDescent="0.25">
      <c r="A2123" s="39" t="s">
        <v>7183</v>
      </c>
      <c r="B2123" s="40">
        <v>0</v>
      </c>
      <c r="C2123" s="40">
        <v>1</v>
      </c>
      <c r="D2123" s="40" t="s">
        <v>607</v>
      </c>
      <c r="E2123" s="40" t="s">
        <v>7184</v>
      </c>
      <c r="F2123" s="40" t="s">
        <v>7185</v>
      </c>
      <c r="G2123" s="40">
        <v>1</v>
      </c>
      <c r="H2123" s="40">
        <v>1</v>
      </c>
    </row>
    <row r="2124" spans="1:8" ht="30" x14ac:dyDescent="0.25">
      <c r="A2124" s="39" t="s">
        <v>7186</v>
      </c>
      <c r="B2124" s="40">
        <v>0</v>
      </c>
      <c r="C2124" s="40">
        <v>1</v>
      </c>
      <c r="D2124" s="40" t="s">
        <v>607</v>
      </c>
      <c r="E2124" s="40" t="s">
        <v>7187</v>
      </c>
      <c r="F2124" s="40" t="s">
        <v>7188</v>
      </c>
      <c r="G2124" s="40">
        <v>1</v>
      </c>
      <c r="H2124" s="40">
        <v>1</v>
      </c>
    </row>
    <row r="2125" spans="1:8" ht="30" x14ac:dyDescent="0.25">
      <c r="A2125" s="39" t="s">
        <v>7189</v>
      </c>
      <c r="B2125" s="40">
        <v>0</v>
      </c>
      <c r="C2125" s="40">
        <v>1</v>
      </c>
      <c r="D2125" s="40" t="s">
        <v>607</v>
      </c>
      <c r="E2125" s="40" t="s">
        <v>7190</v>
      </c>
      <c r="F2125" s="40" t="s">
        <v>7191</v>
      </c>
      <c r="G2125" s="40">
        <v>1</v>
      </c>
      <c r="H2125" s="40">
        <v>1</v>
      </c>
    </row>
    <row r="2126" spans="1:8" ht="30" x14ac:dyDescent="0.25">
      <c r="A2126" s="39" t="s">
        <v>7192</v>
      </c>
      <c r="B2126" s="40">
        <v>0</v>
      </c>
      <c r="C2126" s="40">
        <v>1</v>
      </c>
      <c r="D2126" s="40" t="s">
        <v>607</v>
      </c>
      <c r="E2126" s="40" t="s">
        <v>7193</v>
      </c>
      <c r="F2126" s="40" t="s">
        <v>7194</v>
      </c>
      <c r="G2126" s="40">
        <v>1</v>
      </c>
      <c r="H2126" s="40">
        <v>1</v>
      </c>
    </row>
    <row r="2127" spans="1:8" x14ac:dyDescent="0.25">
      <c r="A2127" s="39" t="s">
        <v>7195</v>
      </c>
      <c r="B2127" s="40">
        <v>0</v>
      </c>
      <c r="C2127" s="40">
        <v>1</v>
      </c>
      <c r="D2127" s="40" t="s">
        <v>607</v>
      </c>
      <c r="E2127" s="40" t="s">
        <v>7196</v>
      </c>
      <c r="F2127" s="40" t="s">
        <v>7197</v>
      </c>
      <c r="G2127" s="40">
        <v>1</v>
      </c>
      <c r="H2127" s="40">
        <v>1</v>
      </c>
    </row>
    <row r="2128" spans="1:8" ht="30" x14ac:dyDescent="0.25">
      <c r="A2128" s="39" t="s">
        <v>7198</v>
      </c>
      <c r="B2128" s="40">
        <v>0</v>
      </c>
      <c r="C2128" s="40">
        <v>1</v>
      </c>
      <c r="D2128" s="40" t="s">
        <v>607</v>
      </c>
      <c r="E2128" s="40" t="s">
        <v>7199</v>
      </c>
      <c r="F2128" s="40" t="s">
        <v>7200</v>
      </c>
      <c r="G2128" s="40">
        <v>1</v>
      </c>
      <c r="H2128" s="40">
        <v>1</v>
      </c>
    </row>
    <row r="2129" spans="1:8" x14ac:dyDescent="0.25">
      <c r="A2129" s="39" t="s">
        <v>7201</v>
      </c>
      <c r="B2129" s="40">
        <v>0</v>
      </c>
      <c r="C2129" s="40">
        <v>1</v>
      </c>
      <c r="D2129" s="40" t="s">
        <v>607</v>
      </c>
      <c r="E2129" s="40" t="s">
        <v>7202</v>
      </c>
      <c r="F2129" s="40" t="s">
        <v>7203</v>
      </c>
      <c r="G2129" s="40">
        <v>1</v>
      </c>
      <c r="H2129" s="40">
        <v>1</v>
      </c>
    </row>
    <row r="2130" spans="1:8" ht="30" x14ac:dyDescent="0.25">
      <c r="A2130" s="39" t="s">
        <v>7204</v>
      </c>
      <c r="B2130" s="40">
        <v>0</v>
      </c>
      <c r="C2130" s="40">
        <v>1</v>
      </c>
      <c r="D2130" s="40" t="s">
        <v>607</v>
      </c>
      <c r="E2130" s="40" t="s">
        <v>7205</v>
      </c>
      <c r="F2130" s="40" t="s">
        <v>7206</v>
      </c>
      <c r="G2130" s="40">
        <v>1</v>
      </c>
      <c r="H2130" s="40">
        <v>1</v>
      </c>
    </row>
    <row r="2131" spans="1:8" ht="45" x14ac:dyDescent="0.25">
      <c r="A2131" s="39" t="s">
        <v>7207</v>
      </c>
      <c r="B2131" s="40">
        <v>0</v>
      </c>
      <c r="C2131" s="40">
        <v>1</v>
      </c>
      <c r="D2131" s="40" t="s">
        <v>607</v>
      </c>
      <c r="E2131" s="40" t="s">
        <v>7208</v>
      </c>
      <c r="F2131" s="40" t="s">
        <v>668</v>
      </c>
      <c r="G2131" s="40">
        <v>1</v>
      </c>
      <c r="H2131" s="40">
        <v>1</v>
      </c>
    </row>
    <row r="2132" spans="1:8" ht="30" customHeight="1" x14ac:dyDescent="0.25">
      <c r="A2132" s="39" t="s">
        <v>7209</v>
      </c>
      <c r="B2132" s="40">
        <v>0</v>
      </c>
      <c r="C2132" s="40">
        <v>1</v>
      </c>
      <c r="D2132" s="40" t="s">
        <v>607</v>
      </c>
      <c r="E2132" s="40" t="s">
        <v>7210</v>
      </c>
      <c r="F2132" s="40" t="s">
        <v>7211</v>
      </c>
      <c r="G2132" s="40">
        <v>1</v>
      </c>
      <c r="H2132" s="40">
        <v>1</v>
      </c>
    </row>
    <row r="2133" spans="1:8" ht="30" customHeight="1" x14ac:dyDescent="0.25">
      <c r="A2133" s="39" t="s">
        <v>7212</v>
      </c>
      <c r="B2133" s="40">
        <v>0</v>
      </c>
      <c r="C2133" s="40">
        <v>1</v>
      </c>
      <c r="D2133" s="40" t="s">
        <v>607</v>
      </c>
      <c r="E2133" s="40" t="s">
        <v>7213</v>
      </c>
      <c r="F2133" s="40" t="s">
        <v>7214</v>
      </c>
      <c r="G2133" s="40">
        <v>1</v>
      </c>
      <c r="H2133" s="40">
        <v>1</v>
      </c>
    </row>
    <row r="2134" spans="1:8" x14ac:dyDescent="0.25">
      <c r="A2134" s="39" t="s">
        <v>7215</v>
      </c>
      <c r="B2134" s="40">
        <v>0</v>
      </c>
      <c r="C2134" s="40">
        <v>1</v>
      </c>
      <c r="D2134" s="40" t="s">
        <v>607</v>
      </c>
      <c r="E2134" s="40" t="s">
        <v>7216</v>
      </c>
      <c r="F2134" s="40" t="s">
        <v>7217</v>
      </c>
      <c r="G2134" s="40">
        <v>1</v>
      </c>
      <c r="H2134" s="40">
        <v>1</v>
      </c>
    </row>
    <row r="2135" spans="1:8" ht="30" x14ac:dyDescent="0.25">
      <c r="A2135" s="39" t="s">
        <v>7218</v>
      </c>
      <c r="B2135" s="40">
        <v>0</v>
      </c>
      <c r="C2135" s="40">
        <v>1</v>
      </c>
      <c r="D2135" s="40" t="s">
        <v>607</v>
      </c>
      <c r="E2135" s="40" t="s">
        <v>7219</v>
      </c>
      <c r="F2135" s="40" t="s">
        <v>7220</v>
      </c>
      <c r="G2135" s="40">
        <v>1</v>
      </c>
      <c r="H2135" s="40">
        <v>1</v>
      </c>
    </row>
    <row r="2136" spans="1:8" x14ac:dyDescent="0.25">
      <c r="A2136" s="39" t="s">
        <v>7221</v>
      </c>
      <c r="B2136" s="40">
        <v>0</v>
      </c>
      <c r="C2136" s="40">
        <v>1</v>
      </c>
      <c r="D2136" s="40" t="s">
        <v>607</v>
      </c>
      <c r="E2136" s="40" t="s">
        <v>7222</v>
      </c>
      <c r="F2136" s="40" t="s">
        <v>7223</v>
      </c>
      <c r="G2136" s="40">
        <v>1</v>
      </c>
      <c r="H2136" s="40">
        <v>1</v>
      </c>
    </row>
    <row r="2137" spans="1:8" x14ac:dyDescent="0.25">
      <c r="A2137" s="39" t="s">
        <v>7224</v>
      </c>
      <c r="B2137" s="40">
        <v>0</v>
      </c>
      <c r="C2137" s="40">
        <v>1</v>
      </c>
      <c r="D2137" s="40" t="s">
        <v>607</v>
      </c>
      <c r="E2137" s="40" t="s">
        <v>7225</v>
      </c>
      <c r="F2137" s="40" t="s">
        <v>7226</v>
      </c>
      <c r="G2137" s="40">
        <v>1</v>
      </c>
      <c r="H2137" s="40">
        <v>1</v>
      </c>
    </row>
    <row r="2138" spans="1:8" x14ac:dyDescent="0.25">
      <c r="A2138" s="39" t="s">
        <v>7227</v>
      </c>
      <c r="B2138" s="40">
        <v>0</v>
      </c>
      <c r="C2138" s="40">
        <v>1</v>
      </c>
      <c r="D2138" s="40" t="s">
        <v>607</v>
      </c>
      <c r="E2138" s="40" t="s">
        <v>7228</v>
      </c>
      <c r="F2138" s="40" t="s">
        <v>7229</v>
      </c>
      <c r="G2138" s="40">
        <v>1</v>
      </c>
      <c r="H2138" s="40">
        <v>1</v>
      </c>
    </row>
    <row r="2139" spans="1:8" x14ac:dyDescent="0.25">
      <c r="A2139" s="39" t="s">
        <v>41</v>
      </c>
      <c r="B2139" s="40">
        <v>0</v>
      </c>
      <c r="C2139" s="40">
        <v>1</v>
      </c>
      <c r="D2139" s="40" t="s">
        <v>607</v>
      </c>
      <c r="E2139" s="40" t="s">
        <v>40</v>
      </c>
      <c r="F2139" s="40" t="s">
        <v>7230</v>
      </c>
      <c r="G2139" s="40">
        <v>1</v>
      </c>
      <c r="H2139" s="40">
        <v>1</v>
      </c>
    </row>
    <row r="2140" spans="1:8" ht="30" x14ac:dyDescent="0.25">
      <c r="A2140" s="39" t="s">
        <v>7231</v>
      </c>
      <c r="B2140" s="40">
        <v>0</v>
      </c>
      <c r="C2140" s="40">
        <v>1</v>
      </c>
      <c r="D2140" s="40" t="s">
        <v>607</v>
      </c>
      <c r="E2140" s="40" t="s">
        <v>7232</v>
      </c>
      <c r="F2140" s="40" t="s">
        <v>7233</v>
      </c>
      <c r="G2140" s="40">
        <v>1</v>
      </c>
      <c r="H2140" s="40">
        <v>1</v>
      </c>
    </row>
    <row r="2141" spans="1:8" x14ac:dyDescent="0.25">
      <c r="A2141" s="39" t="s">
        <v>7234</v>
      </c>
      <c r="B2141" s="40">
        <v>0</v>
      </c>
      <c r="C2141" s="40">
        <v>1</v>
      </c>
      <c r="D2141" s="40" t="s">
        <v>607</v>
      </c>
      <c r="E2141" s="40" t="s">
        <v>7235</v>
      </c>
      <c r="F2141" s="40" t="s">
        <v>7236</v>
      </c>
      <c r="G2141" s="40">
        <v>1</v>
      </c>
      <c r="H2141" s="40">
        <v>1</v>
      </c>
    </row>
    <row r="2142" spans="1:8" x14ac:dyDescent="0.25">
      <c r="A2142" s="39" t="s">
        <v>7237</v>
      </c>
      <c r="B2142" s="40">
        <v>0</v>
      </c>
      <c r="C2142" s="40">
        <v>1</v>
      </c>
      <c r="D2142" s="40" t="s">
        <v>607</v>
      </c>
      <c r="E2142" s="40" t="s">
        <v>7238</v>
      </c>
      <c r="F2142" s="40" t="s">
        <v>7239</v>
      </c>
      <c r="G2142" s="40">
        <v>1</v>
      </c>
      <c r="H2142" s="40">
        <v>1</v>
      </c>
    </row>
    <row r="2143" spans="1:8" ht="30" x14ac:dyDescent="0.25">
      <c r="A2143" s="39" t="s">
        <v>7240</v>
      </c>
      <c r="B2143" s="40">
        <v>0</v>
      </c>
      <c r="C2143" s="40">
        <v>1</v>
      </c>
      <c r="D2143" s="40" t="s">
        <v>607</v>
      </c>
      <c r="E2143" s="40" t="s">
        <v>7241</v>
      </c>
      <c r="F2143" s="40" t="s">
        <v>7242</v>
      </c>
      <c r="G2143" s="40">
        <v>1</v>
      </c>
      <c r="H2143" s="40">
        <v>1</v>
      </c>
    </row>
    <row r="2144" spans="1:8" ht="30" customHeight="1" x14ac:dyDescent="0.25">
      <c r="A2144" s="39" t="s">
        <v>7243</v>
      </c>
      <c r="B2144" s="40">
        <v>0</v>
      </c>
      <c r="C2144" s="40">
        <v>1</v>
      </c>
      <c r="D2144" s="40" t="s">
        <v>607</v>
      </c>
      <c r="E2144" s="40" t="s">
        <v>7244</v>
      </c>
      <c r="F2144" s="40" t="s">
        <v>7245</v>
      </c>
      <c r="G2144" s="40">
        <v>1</v>
      </c>
      <c r="H2144" s="40">
        <v>1</v>
      </c>
    </row>
    <row r="2145" spans="1:8" x14ac:dyDescent="0.25">
      <c r="A2145" s="39" t="s">
        <v>7246</v>
      </c>
      <c r="B2145" s="40">
        <v>0</v>
      </c>
      <c r="C2145" s="40">
        <v>1</v>
      </c>
      <c r="D2145" s="40" t="s">
        <v>607</v>
      </c>
      <c r="E2145" s="40" t="s">
        <v>7247</v>
      </c>
      <c r="F2145" s="40" t="s">
        <v>7248</v>
      </c>
      <c r="G2145" s="40">
        <v>1</v>
      </c>
      <c r="H2145" s="40">
        <v>1</v>
      </c>
    </row>
    <row r="2146" spans="1:8" x14ac:dyDescent="0.25">
      <c r="A2146" s="39" t="s">
        <v>7249</v>
      </c>
      <c r="B2146" s="40">
        <v>0</v>
      </c>
      <c r="C2146" s="40">
        <v>1</v>
      </c>
      <c r="D2146" s="40" t="s">
        <v>607</v>
      </c>
      <c r="E2146" s="40" t="s">
        <v>7250</v>
      </c>
      <c r="F2146" s="40" t="s">
        <v>7251</v>
      </c>
      <c r="G2146" s="40">
        <v>1</v>
      </c>
      <c r="H2146" s="40">
        <v>1</v>
      </c>
    </row>
    <row r="2147" spans="1:8" ht="30" x14ac:dyDescent="0.25">
      <c r="A2147" s="39" t="s">
        <v>7252</v>
      </c>
      <c r="B2147" s="40">
        <v>0</v>
      </c>
      <c r="C2147" s="40">
        <v>1</v>
      </c>
      <c r="D2147" s="40" t="s">
        <v>607</v>
      </c>
      <c r="E2147" s="40" t="s">
        <v>7253</v>
      </c>
      <c r="F2147" s="40" t="s">
        <v>7254</v>
      </c>
      <c r="G2147" s="40">
        <v>1</v>
      </c>
      <c r="H2147" s="40">
        <v>1</v>
      </c>
    </row>
    <row r="2148" spans="1:8" ht="15" customHeight="1" x14ac:dyDescent="0.25">
      <c r="A2148" s="39" t="s">
        <v>7255</v>
      </c>
      <c r="B2148" s="40">
        <v>0</v>
      </c>
      <c r="C2148" s="40">
        <v>1</v>
      </c>
      <c r="D2148" s="40" t="s">
        <v>607</v>
      </c>
      <c r="E2148" s="40" t="s">
        <v>7256</v>
      </c>
      <c r="F2148" s="40" t="s">
        <v>7257</v>
      </c>
      <c r="G2148" s="40">
        <v>1</v>
      </c>
      <c r="H2148" s="40">
        <v>1</v>
      </c>
    </row>
    <row r="2149" spans="1:8" x14ac:dyDescent="0.25">
      <c r="A2149" s="39" t="s">
        <v>246</v>
      </c>
      <c r="B2149" s="40">
        <v>0</v>
      </c>
      <c r="C2149" s="40">
        <v>1</v>
      </c>
      <c r="D2149" s="40" t="s">
        <v>607</v>
      </c>
      <c r="E2149" s="40" t="s">
        <v>245</v>
      </c>
      <c r="F2149" s="40" t="s">
        <v>7258</v>
      </c>
      <c r="G2149" s="40">
        <v>1</v>
      </c>
      <c r="H2149" s="40">
        <v>1</v>
      </c>
    </row>
    <row r="2150" spans="1:8" x14ac:dyDescent="0.25">
      <c r="A2150" s="39" t="s">
        <v>7259</v>
      </c>
      <c r="B2150" s="40">
        <v>0</v>
      </c>
      <c r="C2150" s="40">
        <v>1</v>
      </c>
      <c r="D2150" s="40" t="s">
        <v>607</v>
      </c>
      <c r="E2150" s="40" t="s">
        <v>7260</v>
      </c>
      <c r="F2150" s="40" t="s">
        <v>7261</v>
      </c>
      <c r="G2150" s="40">
        <v>1</v>
      </c>
      <c r="H2150" s="40">
        <v>1</v>
      </c>
    </row>
    <row r="2151" spans="1:8" x14ac:dyDescent="0.25">
      <c r="A2151" s="39" t="s">
        <v>7262</v>
      </c>
      <c r="B2151" s="40">
        <v>0</v>
      </c>
      <c r="C2151" s="40">
        <v>1</v>
      </c>
      <c r="D2151" s="40" t="s">
        <v>607</v>
      </c>
      <c r="E2151" s="40" t="s">
        <v>7263</v>
      </c>
      <c r="F2151" s="40" t="s">
        <v>7264</v>
      </c>
      <c r="G2151" s="40">
        <v>1</v>
      </c>
      <c r="H2151" s="40">
        <v>1</v>
      </c>
    </row>
    <row r="2152" spans="1:8" ht="30" x14ac:dyDescent="0.25">
      <c r="A2152" s="39" t="s">
        <v>7265</v>
      </c>
      <c r="B2152" s="40">
        <v>0</v>
      </c>
      <c r="C2152" s="40">
        <v>1</v>
      </c>
      <c r="D2152" s="40" t="s">
        <v>607</v>
      </c>
      <c r="E2152" s="40" t="s">
        <v>7266</v>
      </c>
      <c r="F2152" s="40" t="s">
        <v>7267</v>
      </c>
      <c r="G2152" s="40">
        <v>1</v>
      </c>
      <c r="H2152" s="40">
        <v>1</v>
      </c>
    </row>
    <row r="2153" spans="1:8" ht="15" customHeight="1" x14ac:dyDescent="0.25">
      <c r="A2153" s="39" t="s">
        <v>7268</v>
      </c>
      <c r="B2153" s="40">
        <v>0</v>
      </c>
      <c r="C2153" s="40">
        <v>1</v>
      </c>
      <c r="D2153" s="40" t="s">
        <v>607</v>
      </c>
      <c r="E2153" s="40" t="s">
        <v>7269</v>
      </c>
      <c r="F2153" s="40" t="s">
        <v>7270</v>
      </c>
      <c r="G2153" s="40">
        <v>1</v>
      </c>
      <c r="H2153" s="40">
        <v>1</v>
      </c>
    </row>
    <row r="2154" spans="1:8" ht="15" customHeight="1" x14ac:dyDescent="0.25">
      <c r="A2154" s="39" t="s">
        <v>7271</v>
      </c>
      <c r="B2154" s="40">
        <v>0</v>
      </c>
      <c r="C2154" s="40">
        <v>1</v>
      </c>
      <c r="D2154" s="40" t="s">
        <v>607</v>
      </c>
      <c r="E2154" s="40" t="s">
        <v>7272</v>
      </c>
      <c r="F2154" s="40" t="s">
        <v>7273</v>
      </c>
      <c r="G2154" s="40">
        <v>1</v>
      </c>
      <c r="H2154" s="40">
        <v>1</v>
      </c>
    </row>
    <row r="2155" spans="1:8" x14ac:dyDescent="0.25">
      <c r="A2155" s="39" t="s">
        <v>7274</v>
      </c>
      <c r="B2155" s="40">
        <v>0</v>
      </c>
      <c r="C2155" s="40">
        <v>1</v>
      </c>
      <c r="D2155" s="40" t="s">
        <v>607</v>
      </c>
      <c r="E2155" s="40" t="s">
        <v>7275</v>
      </c>
      <c r="F2155" s="40" t="s">
        <v>7276</v>
      </c>
      <c r="G2155" s="40">
        <v>1</v>
      </c>
      <c r="H2155" s="40">
        <v>1</v>
      </c>
    </row>
    <row r="2156" spans="1:8" x14ac:dyDescent="0.25">
      <c r="A2156" s="39" t="s">
        <v>7277</v>
      </c>
      <c r="B2156" s="40">
        <v>0</v>
      </c>
      <c r="C2156" s="40">
        <v>1</v>
      </c>
      <c r="D2156" s="40" t="s">
        <v>607</v>
      </c>
      <c r="E2156" s="40" t="s">
        <v>7278</v>
      </c>
      <c r="F2156" s="40" t="s">
        <v>7279</v>
      </c>
      <c r="G2156" s="40">
        <v>1</v>
      </c>
      <c r="H2156" s="40">
        <v>1</v>
      </c>
    </row>
    <row r="2157" spans="1:8" x14ac:dyDescent="0.25">
      <c r="A2157" s="39" t="s">
        <v>7280</v>
      </c>
      <c r="B2157" s="40">
        <v>0</v>
      </c>
      <c r="C2157" s="40">
        <v>1</v>
      </c>
      <c r="D2157" s="40" t="s">
        <v>607</v>
      </c>
      <c r="E2157" s="40" t="s">
        <v>7281</v>
      </c>
      <c r="F2157" s="40" t="s">
        <v>7282</v>
      </c>
      <c r="G2157" s="40">
        <v>1</v>
      </c>
      <c r="H2157" s="40">
        <v>1</v>
      </c>
    </row>
    <row r="2158" spans="1:8" x14ac:dyDescent="0.25">
      <c r="A2158" s="39" t="s">
        <v>7283</v>
      </c>
      <c r="B2158" s="40">
        <v>0</v>
      </c>
      <c r="C2158" s="40">
        <v>1</v>
      </c>
      <c r="D2158" s="40" t="s">
        <v>607</v>
      </c>
      <c r="E2158" s="40" t="s">
        <v>7284</v>
      </c>
      <c r="F2158" s="40" t="s">
        <v>7285</v>
      </c>
      <c r="G2158" s="40">
        <v>1</v>
      </c>
      <c r="H2158" s="40">
        <v>1</v>
      </c>
    </row>
    <row r="2159" spans="1:8" x14ac:dyDescent="0.25">
      <c r="A2159" s="39" t="s">
        <v>7286</v>
      </c>
      <c r="B2159" s="40">
        <v>0</v>
      </c>
      <c r="C2159" s="40">
        <v>1</v>
      </c>
      <c r="D2159" s="40" t="s">
        <v>607</v>
      </c>
      <c r="E2159" s="40" t="s">
        <v>7287</v>
      </c>
      <c r="F2159" s="40" t="s">
        <v>7288</v>
      </c>
      <c r="G2159" s="40">
        <v>1</v>
      </c>
      <c r="H2159" s="40">
        <v>1</v>
      </c>
    </row>
    <row r="2160" spans="1:8" ht="30" x14ac:dyDescent="0.25">
      <c r="A2160" s="39" t="s">
        <v>7289</v>
      </c>
      <c r="B2160" s="40">
        <v>0</v>
      </c>
      <c r="C2160" s="40">
        <v>1</v>
      </c>
      <c r="D2160" s="40" t="s">
        <v>607</v>
      </c>
      <c r="E2160" s="40" t="s">
        <v>7290</v>
      </c>
      <c r="F2160" s="40" t="s">
        <v>7291</v>
      </c>
      <c r="G2160" s="40">
        <v>1</v>
      </c>
      <c r="H2160" s="40">
        <v>1</v>
      </c>
    </row>
    <row r="2161" spans="1:8" x14ac:dyDescent="0.25">
      <c r="A2161" s="39" t="s">
        <v>7292</v>
      </c>
      <c r="B2161" s="40">
        <v>0</v>
      </c>
      <c r="C2161" s="40">
        <v>1</v>
      </c>
      <c r="D2161" s="40" t="s">
        <v>607</v>
      </c>
      <c r="E2161" s="40" t="s">
        <v>7293</v>
      </c>
      <c r="F2161" s="40" t="s">
        <v>7294</v>
      </c>
      <c r="G2161" s="40">
        <v>1</v>
      </c>
      <c r="H2161" s="40">
        <v>1</v>
      </c>
    </row>
    <row r="2162" spans="1:8" x14ac:dyDescent="0.25">
      <c r="A2162" s="39" t="s">
        <v>7295</v>
      </c>
      <c r="B2162" s="40">
        <v>0</v>
      </c>
      <c r="C2162" s="40">
        <v>1</v>
      </c>
      <c r="D2162" s="40" t="s">
        <v>607</v>
      </c>
      <c r="E2162" s="40" t="s">
        <v>7296</v>
      </c>
      <c r="F2162" s="40" t="s">
        <v>7297</v>
      </c>
      <c r="G2162" s="40">
        <v>1</v>
      </c>
      <c r="H2162" s="40">
        <v>1</v>
      </c>
    </row>
    <row r="2163" spans="1:8" x14ac:dyDescent="0.25">
      <c r="A2163" s="39" t="s">
        <v>7298</v>
      </c>
      <c r="B2163" s="40">
        <v>0</v>
      </c>
      <c r="C2163" s="40">
        <v>1</v>
      </c>
      <c r="D2163" s="40" t="s">
        <v>607</v>
      </c>
      <c r="E2163" s="40" t="s">
        <v>7299</v>
      </c>
      <c r="F2163" s="40" t="s">
        <v>7300</v>
      </c>
      <c r="G2163" s="40">
        <v>1</v>
      </c>
      <c r="H2163" s="40">
        <v>1</v>
      </c>
    </row>
    <row r="2164" spans="1:8" x14ac:dyDescent="0.25">
      <c r="A2164" s="39" t="s">
        <v>7301</v>
      </c>
      <c r="B2164" s="40">
        <v>0</v>
      </c>
      <c r="C2164" s="40">
        <v>1</v>
      </c>
      <c r="D2164" s="40" t="s">
        <v>607</v>
      </c>
      <c r="E2164" s="40" t="s">
        <v>7302</v>
      </c>
      <c r="F2164" s="40" t="s">
        <v>7303</v>
      </c>
      <c r="G2164" s="40">
        <v>1</v>
      </c>
      <c r="H2164" s="40">
        <v>1</v>
      </c>
    </row>
    <row r="2165" spans="1:8" x14ac:dyDescent="0.25">
      <c r="A2165" s="39" t="s">
        <v>7304</v>
      </c>
      <c r="B2165" s="40">
        <v>0</v>
      </c>
      <c r="C2165" s="40">
        <v>1</v>
      </c>
      <c r="D2165" s="40" t="s">
        <v>607</v>
      </c>
      <c r="E2165" s="40" t="s">
        <v>7305</v>
      </c>
      <c r="F2165" s="40" t="s">
        <v>7306</v>
      </c>
      <c r="G2165" s="40">
        <v>1</v>
      </c>
      <c r="H2165" s="40">
        <v>1</v>
      </c>
    </row>
    <row r="2166" spans="1:8" x14ac:dyDescent="0.25">
      <c r="A2166" s="39" t="s">
        <v>7307</v>
      </c>
      <c r="B2166" s="40">
        <v>0</v>
      </c>
      <c r="C2166" s="40">
        <v>1</v>
      </c>
      <c r="D2166" s="40" t="s">
        <v>607</v>
      </c>
      <c r="E2166" s="40" t="s">
        <v>7308</v>
      </c>
      <c r="F2166" s="40" t="s">
        <v>7309</v>
      </c>
      <c r="G2166" s="40">
        <v>1</v>
      </c>
      <c r="H2166" s="40">
        <v>1</v>
      </c>
    </row>
    <row r="2167" spans="1:8" x14ac:dyDescent="0.25">
      <c r="A2167" s="39" t="s">
        <v>7310</v>
      </c>
      <c r="B2167" s="40">
        <v>0</v>
      </c>
      <c r="C2167" s="40">
        <v>1</v>
      </c>
      <c r="D2167" s="40" t="s">
        <v>607</v>
      </c>
      <c r="E2167" s="40" t="s">
        <v>7311</v>
      </c>
      <c r="F2167" s="40" t="s">
        <v>7312</v>
      </c>
      <c r="G2167" s="40">
        <v>1</v>
      </c>
      <c r="H2167" s="40">
        <v>1</v>
      </c>
    </row>
    <row r="2168" spans="1:8" x14ac:dyDescent="0.25">
      <c r="A2168" s="39" t="s">
        <v>7313</v>
      </c>
      <c r="B2168" s="40">
        <v>0</v>
      </c>
      <c r="C2168" s="40">
        <v>1</v>
      </c>
      <c r="D2168" s="40" t="s">
        <v>607</v>
      </c>
      <c r="E2168" s="40" t="s">
        <v>7314</v>
      </c>
      <c r="F2168" s="40" t="s">
        <v>7315</v>
      </c>
      <c r="G2168" s="40">
        <v>1</v>
      </c>
      <c r="H2168" s="40">
        <v>1</v>
      </c>
    </row>
    <row r="2169" spans="1:8" x14ac:dyDescent="0.25">
      <c r="A2169" s="39" t="s">
        <v>7316</v>
      </c>
      <c r="B2169" s="40">
        <v>0</v>
      </c>
      <c r="C2169" s="40">
        <v>1</v>
      </c>
      <c r="D2169" s="40" t="s">
        <v>607</v>
      </c>
      <c r="E2169" s="40" t="s">
        <v>7317</v>
      </c>
      <c r="F2169" s="40" t="s">
        <v>7318</v>
      </c>
      <c r="G2169" s="40">
        <v>1</v>
      </c>
      <c r="H2169" s="40">
        <v>1</v>
      </c>
    </row>
    <row r="2170" spans="1:8" x14ac:dyDescent="0.25">
      <c r="A2170" s="39" t="s">
        <v>7319</v>
      </c>
      <c r="B2170" s="40">
        <v>0</v>
      </c>
      <c r="C2170" s="40">
        <v>1</v>
      </c>
      <c r="D2170" s="40" t="s">
        <v>607</v>
      </c>
      <c r="E2170" s="40" t="s">
        <v>7320</v>
      </c>
      <c r="F2170" s="40" t="s">
        <v>7321</v>
      </c>
      <c r="G2170" s="40">
        <v>1</v>
      </c>
      <c r="H2170" s="40">
        <v>1</v>
      </c>
    </row>
    <row r="2171" spans="1:8" ht="30" x14ac:dyDescent="0.25">
      <c r="A2171" s="39" t="s">
        <v>7322</v>
      </c>
      <c r="B2171" s="40">
        <v>0</v>
      </c>
      <c r="C2171" s="40">
        <v>1</v>
      </c>
      <c r="D2171" s="40" t="s">
        <v>607</v>
      </c>
      <c r="E2171" s="40" t="s">
        <v>7323</v>
      </c>
      <c r="F2171" s="40" t="s">
        <v>7324</v>
      </c>
      <c r="G2171" s="40">
        <v>1</v>
      </c>
      <c r="H2171" s="40">
        <v>1</v>
      </c>
    </row>
    <row r="2172" spans="1:8" ht="30" x14ac:dyDescent="0.25">
      <c r="A2172" s="39" t="s">
        <v>7325</v>
      </c>
      <c r="B2172" s="40">
        <v>0</v>
      </c>
      <c r="C2172" s="40">
        <v>1</v>
      </c>
      <c r="D2172" s="40" t="s">
        <v>607</v>
      </c>
      <c r="E2172" s="40" t="s">
        <v>7326</v>
      </c>
      <c r="F2172" s="40" t="s">
        <v>720</v>
      </c>
      <c r="G2172" s="40">
        <v>1</v>
      </c>
      <c r="H2172" s="40">
        <v>1</v>
      </c>
    </row>
    <row r="2173" spans="1:8" ht="30" x14ac:dyDescent="0.25">
      <c r="A2173" s="39" t="s">
        <v>7327</v>
      </c>
      <c r="B2173" s="40">
        <v>0</v>
      </c>
      <c r="C2173" s="40">
        <v>1</v>
      </c>
      <c r="D2173" s="40" t="s">
        <v>607</v>
      </c>
      <c r="E2173" s="40" t="s">
        <v>7328</v>
      </c>
      <c r="F2173" s="40" t="s">
        <v>7329</v>
      </c>
      <c r="G2173" s="40">
        <v>1</v>
      </c>
      <c r="H2173" s="40">
        <v>1</v>
      </c>
    </row>
    <row r="2174" spans="1:8" ht="45" x14ac:dyDescent="0.25">
      <c r="A2174" s="39" t="s">
        <v>7330</v>
      </c>
      <c r="B2174" s="40">
        <v>0</v>
      </c>
      <c r="C2174" s="40">
        <v>1</v>
      </c>
      <c r="D2174" s="40" t="s">
        <v>607</v>
      </c>
      <c r="E2174" s="40" t="s">
        <v>7331</v>
      </c>
      <c r="F2174" s="40" t="s">
        <v>7332</v>
      </c>
      <c r="G2174" s="40">
        <v>1</v>
      </c>
      <c r="H2174" s="40">
        <v>1</v>
      </c>
    </row>
    <row r="2175" spans="1:8" ht="30" x14ac:dyDescent="0.25">
      <c r="A2175" s="39" t="s">
        <v>7333</v>
      </c>
      <c r="B2175" s="40">
        <v>0</v>
      </c>
      <c r="C2175" s="40">
        <v>1</v>
      </c>
      <c r="D2175" s="40" t="s">
        <v>607</v>
      </c>
      <c r="E2175" s="40" t="s">
        <v>7334</v>
      </c>
      <c r="F2175" s="40" t="s">
        <v>7335</v>
      </c>
      <c r="G2175" s="40">
        <v>1</v>
      </c>
      <c r="H2175" s="40">
        <v>1</v>
      </c>
    </row>
    <row r="2176" spans="1:8" ht="60" x14ac:dyDescent="0.25">
      <c r="A2176" s="39" t="s">
        <v>7336</v>
      </c>
      <c r="B2176" s="40">
        <v>0</v>
      </c>
      <c r="C2176" s="40">
        <v>1</v>
      </c>
      <c r="D2176" s="40" t="s">
        <v>607</v>
      </c>
      <c r="E2176" s="40" t="s">
        <v>7337</v>
      </c>
      <c r="F2176" s="40" t="s">
        <v>7338</v>
      </c>
      <c r="G2176" s="40">
        <v>1</v>
      </c>
      <c r="H2176" s="40">
        <v>1</v>
      </c>
    </row>
    <row r="2177" spans="1:8" x14ac:dyDescent="0.25">
      <c r="A2177" s="39" t="s">
        <v>7339</v>
      </c>
      <c r="B2177" s="40">
        <v>0</v>
      </c>
      <c r="C2177" s="40">
        <v>1</v>
      </c>
      <c r="D2177" s="40" t="s">
        <v>607</v>
      </c>
      <c r="E2177" s="40" t="s">
        <v>7340</v>
      </c>
      <c r="F2177" s="40" t="s">
        <v>7341</v>
      </c>
      <c r="G2177" s="40">
        <v>1</v>
      </c>
      <c r="H2177" s="40">
        <v>1</v>
      </c>
    </row>
    <row r="2178" spans="1:8" x14ac:dyDescent="0.25">
      <c r="A2178" s="39" t="s">
        <v>7342</v>
      </c>
      <c r="B2178" s="40">
        <v>0</v>
      </c>
      <c r="C2178" s="40">
        <v>1</v>
      </c>
      <c r="D2178" s="40" t="s">
        <v>607</v>
      </c>
      <c r="E2178" s="40" t="s">
        <v>7343</v>
      </c>
      <c r="F2178" s="40" t="s">
        <v>7344</v>
      </c>
      <c r="G2178" s="40">
        <v>1</v>
      </c>
      <c r="H2178" s="40">
        <v>1</v>
      </c>
    </row>
    <row r="2179" spans="1:8" ht="30" x14ac:dyDescent="0.25">
      <c r="A2179" s="39" t="s">
        <v>7345</v>
      </c>
      <c r="B2179" s="40">
        <v>0</v>
      </c>
      <c r="C2179" s="40">
        <v>1</v>
      </c>
      <c r="D2179" s="40" t="s">
        <v>607</v>
      </c>
      <c r="E2179" s="40" t="s">
        <v>7346</v>
      </c>
      <c r="F2179" s="40" t="s">
        <v>7347</v>
      </c>
      <c r="G2179" s="40">
        <v>1</v>
      </c>
      <c r="H2179" s="40">
        <v>1</v>
      </c>
    </row>
    <row r="2180" spans="1:8" ht="30" x14ac:dyDescent="0.25">
      <c r="A2180" s="39" t="s">
        <v>7348</v>
      </c>
      <c r="B2180" s="40">
        <v>0</v>
      </c>
      <c r="C2180" s="40">
        <v>1</v>
      </c>
      <c r="D2180" s="40" t="s">
        <v>607</v>
      </c>
      <c r="E2180" s="40" t="s">
        <v>7349</v>
      </c>
      <c r="F2180" s="40" t="s">
        <v>7350</v>
      </c>
      <c r="G2180" s="40">
        <v>1</v>
      </c>
      <c r="H2180" s="40">
        <v>1</v>
      </c>
    </row>
    <row r="2181" spans="1:8" x14ac:dyDescent="0.25">
      <c r="A2181" s="39" t="s">
        <v>7351</v>
      </c>
      <c r="B2181" s="40">
        <v>0</v>
      </c>
      <c r="C2181" s="40">
        <v>1</v>
      </c>
      <c r="D2181" s="40" t="s">
        <v>607</v>
      </c>
      <c r="E2181" s="40" t="s">
        <v>7352</v>
      </c>
      <c r="F2181" s="40" t="s">
        <v>7353</v>
      </c>
      <c r="G2181" s="40">
        <v>1</v>
      </c>
      <c r="H2181" s="40">
        <v>1</v>
      </c>
    </row>
    <row r="2182" spans="1:8" ht="45" x14ac:dyDescent="0.25">
      <c r="A2182" s="39" t="s">
        <v>7354</v>
      </c>
      <c r="B2182" s="40">
        <v>0</v>
      </c>
      <c r="C2182" s="40">
        <v>1</v>
      </c>
      <c r="D2182" s="40" t="s">
        <v>607</v>
      </c>
      <c r="E2182" s="40" t="s">
        <v>7355</v>
      </c>
      <c r="F2182" s="40" t="s">
        <v>7356</v>
      </c>
      <c r="G2182" s="40">
        <v>1</v>
      </c>
      <c r="H2182" s="40">
        <v>1</v>
      </c>
    </row>
    <row r="2183" spans="1:8" x14ac:dyDescent="0.25">
      <c r="A2183" s="39" t="s">
        <v>7357</v>
      </c>
      <c r="B2183" s="40">
        <v>0</v>
      </c>
      <c r="C2183" s="40">
        <v>1</v>
      </c>
      <c r="D2183" s="40" t="s">
        <v>607</v>
      </c>
      <c r="E2183" s="40" t="s">
        <v>7358</v>
      </c>
      <c r="F2183" s="40" t="s">
        <v>7359</v>
      </c>
      <c r="G2183" s="40">
        <v>1</v>
      </c>
      <c r="H2183" s="40">
        <v>1</v>
      </c>
    </row>
    <row r="2184" spans="1:8" x14ac:dyDescent="0.25">
      <c r="A2184" s="39" t="s">
        <v>7360</v>
      </c>
      <c r="B2184" s="40">
        <v>0</v>
      </c>
      <c r="C2184" s="40">
        <v>1</v>
      </c>
      <c r="D2184" s="40" t="s">
        <v>607</v>
      </c>
      <c r="E2184" s="40" t="s">
        <v>7361</v>
      </c>
      <c r="F2184" s="40" t="s">
        <v>7362</v>
      </c>
      <c r="G2184" s="40">
        <v>1</v>
      </c>
      <c r="H2184" s="40">
        <v>1</v>
      </c>
    </row>
    <row r="2185" spans="1:8" ht="30" x14ac:dyDescent="0.25">
      <c r="A2185" s="39" t="s">
        <v>7363</v>
      </c>
      <c r="B2185" s="40">
        <v>0</v>
      </c>
      <c r="C2185" s="40">
        <v>1</v>
      </c>
      <c r="D2185" s="40" t="s">
        <v>607</v>
      </c>
      <c r="E2185" s="40" t="s">
        <v>7364</v>
      </c>
      <c r="F2185" s="40" t="s">
        <v>7365</v>
      </c>
      <c r="G2185" s="40">
        <v>1</v>
      </c>
      <c r="H2185" s="40">
        <v>1</v>
      </c>
    </row>
    <row r="2186" spans="1:8" x14ac:dyDescent="0.25">
      <c r="A2186" s="39" t="s">
        <v>7366</v>
      </c>
      <c r="B2186" s="40">
        <v>0</v>
      </c>
      <c r="C2186" s="40">
        <v>1</v>
      </c>
      <c r="D2186" s="40" t="s">
        <v>607</v>
      </c>
      <c r="E2186" s="40" t="s">
        <v>7367</v>
      </c>
      <c r="F2186" s="40" t="s">
        <v>7368</v>
      </c>
      <c r="G2186" s="40">
        <v>1</v>
      </c>
      <c r="H2186" s="40">
        <v>1</v>
      </c>
    </row>
    <row r="2187" spans="1:8" ht="30" x14ac:dyDescent="0.25">
      <c r="A2187" s="39" t="s">
        <v>237</v>
      </c>
      <c r="B2187" s="40">
        <v>0</v>
      </c>
      <c r="C2187" s="40">
        <v>1</v>
      </c>
      <c r="D2187" s="40" t="s">
        <v>607</v>
      </c>
      <c r="E2187" s="40" t="s">
        <v>236</v>
      </c>
      <c r="F2187" s="40" t="s">
        <v>7369</v>
      </c>
      <c r="G2187" s="40">
        <v>1</v>
      </c>
      <c r="H2187" s="40">
        <v>1</v>
      </c>
    </row>
    <row r="2188" spans="1:8" ht="30" x14ac:dyDescent="0.25">
      <c r="A2188" s="39" t="s">
        <v>7370</v>
      </c>
      <c r="B2188" s="40">
        <v>0</v>
      </c>
      <c r="C2188" s="40">
        <v>1</v>
      </c>
      <c r="D2188" s="40" t="s">
        <v>607</v>
      </c>
      <c r="E2188" s="40" t="s">
        <v>7371</v>
      </c>
      <c r="F2188" s="40" t="s">
        <v>7372</v>
      </c>
      <c r="G2188" s="40">
        <v>1</v>
      </c>
      <c r="H2188" s="40">
        <v>1</v>
      </c>
    </row>
    <row r="2189" spans="1:8" x14ac:dyDescent="0.25">
      <c r="A2189" s="39" t="s">
        <v>7373</v>
      </c>
      <c r="B2189" s="40">
        <v>0</v>
      </c>
      <c r="C2189" s="40">
        <v>1</v>
      </c>
      <c r="D2189" s="40" t="s">
        <v>607</v>
      </c>
      <c r="E2189" s="40" t="s">
        <v>7374</v>
      </c>
      <c r="F2189" s="40" t="s">
        <v>7375</v>
      </c>
      <c r="G2189" s="40">
        <v>1</v>
      </c>
      <c r="H2189" s="40">
        <v>1</v>
      </c>
    </row>
    <row r="2190" spans="1:8" ht="30" x14ac:dyDescent="0.25">
      <c r="A2190" s="39" t="s">
        <v>7376</v>
      </c>
      <c r="B2190" s="40">
        <v>0</v>
      </c>
      <c r="C2190" s="40">
        <v>1</v>
      </c>
      <c r="D2190" s="40" t="s">
        <v>607</v>
      </c>
      <c r="E2190" s="40" t="s">
        <v>7377</v>
      </c>
      <c r="F2190" s="40" t="s">
        <v>7378</v>
      </c>
      <c r="G2190" s="40">
        <v>1</v>
      </c>
      <c r="H2190" s="40">
        <v>1</v>
      </c>
    </row>
    <row r="2191" spans="1:8" ht="30" x14ac:dyDescent="0.25">
      <c r="A2191" s="39" t="s">
        <v>7379</v>
      </c>
      <c r="B2191" s="40">
        <v>0</v>
      </c>
      <c r="C2191" s="40">
        <v>1</v>
      </c>
      <c r="D2191" s="40" t="s">
        <v>607</v>
      </c>
      <c r="E2191" s="40" t="s">
        <v>7380</v>
      </c>
      <c r="F2191" s="40" t="s">
        <v>7381</v>
      </c>
      <c r="G2191" s="40">
        <v>1</v>
      </c>
      <c r="H2191" s="40">
        <v>1</v>
      </c>
    </row>
    <row r="2192" spans="1:8" ht="30" x14ac:dyDescent="0.25">
      <c r="A2192" s="39" t="s">
        <v>7382</v>
      </c>
      <c r="B2192" s="40">
        <v>0</v>
      </c>
      <c r="C2192" s="40">
        <v>1</v>
      </c>
      <c r="D2192" s="40" t="s">
        <v>607</v>
      </c>
      <c r="E2192" s="40" t="s">
        <v>7383</v>
      </c>
      <c r="F2192" s="40" t="s">
        <v>7384</v>
      </c>
      <c r="G2192" s="40">
        <v>1</v>
      </c>
      <c r="H2192" s="40">
        <v>1</v>
      </c>
    </row>
    <row r="2193" spans="1:8" ht="30" x14ac:dyDescent="0.25">
      <c r="A2193" s="39" t="s">
        <v>7385</v>
      </c>
      <c r="B2193" s="40">
        <v>0</v>
      </c>
      <c r="C2193" s="40">
        <v>1</v>
      </c>
      <c r="D2193" s="40" t="s">
        <v>607</v>
      </c>
      <c r="E2193" s="40" t="s">
        <v>7386</v>
      </c>
      <c r="F2193" s="40" t="s">
        <v>7387</v>
      </c>
      <c r="G2193" s="40">
        <v>1</v>
      </c>
      <c r="H2193" s="40">
        <v>1</v>
      </c>
    </row>
    <row r="2194" spans="1:8" x14ac:dyDescent="0.25">
      <c r="A2194" s="39" t="s">
        <v>7388</v>
      </c>
      <c r="B2194" s="40">
        <v>0</v>
      </c>
      <c r="C2194" s="40">
        <v>1</v>
      </c>
      <c r="D2194" s="40" t="s">
        <v>607</v>
      </c>
      <c r="E2194" s="40" t="s">
        <v>7389</v>
      </c>
      <c r="F2194" s="40" t="s">
        <v>7390</v>
      </c>
      <c r="G2194" s="40">
        <v>1</v>
      </c>
      <c r="H2194" s="40">
        <v>1</v>
      </c>
    </row>
    <row r="2195" spans="1:8" ht="30" x14ac:dyDescent="0.25">
      <c r="A2195" s="39" t="s">
        <v>7391</v>
      </c>
      <c r="B2195" s="40">
        <v>0</v>
      </c>
      <c r="C2195" s="40">
        <v>1</v>
      </c>
      <c r="D2195" s="40" t="s">
        <v>607</v>
      </c>
      <c r="E2195" s="40" t="s">
        <v>7392</v>
      </c>
      <c r="F2195" s="40" t="s">
        <v>7393</v>
      </c>
      <c r="G2195" s="40">
        <v>1</v>
      </c>
      <c r="H2195" s="40">
        <v>1</v>
      </c>
    </row>
    <row r="2196" spans="1:8" ht="30" customHeight="1" x14ac:dyDescent="0.25">
      <c r="A2196" s="39" t="s">
        <v>7394</v>
      </c>
      <c r="B2196" s="40">
        <v>0</v>
      </c>
      <c r="C2196" s="40">
        <v>1</v>
      </c>
      <c r="D2196" s="40" t="s">
        <v>607</v>
      </c>
      <c r="E2196" s="40" t="s">
        <v>7395</v>
      </c>
      <c r="F2196" s="40" t="s">
        <v>7396</v>
      </c>
      <c r="G2196" s="40">
        <v>1</v>
      </c>
      <c r="H2196" s="40">
        <v>1</v>
      </c>
    </row>
    <row r="2197" spans="1:8" x14ac:dyDescent="0.25">
      <c r="A2197" s="39" t="s">
        <v>7397</v>
      </c>
      <c r="B2197" s="40">
        <v>0</v>
      </c>
      <c r="C2197" s="40">
        <v>1</v>
      </c>
      <c r="D2197" s="40" t="s">
        <v>607</v>
      </c>
      <c r="E2197" s="40" t="s">
        <v>7398</v>
      </c>
      <c r="F2197" s="40" t="s">
        <v>7399</v>
      </c>
      <c r="G2197" s="40">
        <v>1</v>
      </c>
      <c r="H2197" s="40">
        <v>1</v>
      </c>
    </row>
    <row r="2198" spans="1:8" x14ac:dyDescent="0.25">
      <c r="A2198" s="39" t="s">
        <v>7400</v>
      </c>
      <c r="B2198" s="40">
        <v>0</v>
      </c>
      <c r="C2198" s="40">
        <v>1</v>
      </c>
      <c r="D2198" s="40" t="s">
        <v>607</v>
      </c>
      <c r="E2198" s="40" t="s">
        <v>7401</v>
      </c>
      <c r="F2198" s="40" t="s">
        <v>7402</v>
      </c>
      <c r="G2198" s="40">
        <v>1</v>
      </c>
      <c r="H2198" s="40">
        <v>1</v>
      </c>
    </row>
    <row r="2199" spans="1:8" x14ac:dyDescent="0.25">
      <c r="A2199" s="39" t="s">
        <v>7403</v>
      </c>
      <c r="B2199" s="40">
        <v>0</v>
      </c>
      <c r="C2199" s="40">
        <v>1</v>
      </c>
      <c r="D2199" s="40" t="s">
        <v>607</v>
      </c>
      <c r="E2199" s="40" t="s">
        <v>7404</v>
      </c>
      <c r="F2199" s="40" t="s">
        <v>7405</v>
      </c>
      <c r="G2199" s="40">
        <v>1</v>
      </c>
      <c r="H2199" s="40">
        <v>1</v>
      </c>
    </row>
    <row r="2200" spans="1:8" x14ac:dyDescent="0.25">
      <c r="A2200" s="39" t="s">
        <v>7406</v>
      </c>
      <c r="B2200" s="40">
        <v>0</v>
      </c>
      <c r="C2200" s="40">
        <v>1</v>
      </c>
      <c r="D2200" s="40" t="s">
        <v>607</v>
      </c>
      <c r="E2200" s="40" t="s">
        <v>7407</v>
      </c>
      <c r="F2200" s="40" t="s">
        <v>7408</v>
      </c>
      <c r="G2200" s="40">
        <v>1</v>
      </c>
      <c r="H2200" s="40">
        <v>1</v>
      </c>
    </row>
    <row r="2201" spans="1:8" ht="30" customHeight="1" x14ac:dyDescent="0.25">
      <c r="A2201" s="39" t="s">
        <v>7409</v>
      </c>
      <c r="B2201" s="40">
        <v>0</v>
      </c>
      <c r="C2201" s="40">
        <v>1</v>
      </c>
      <c r="D2201" s="40" t="s">
        <v>607</v>
      </c>
      <c r="E2201" s="40" t="s">
        <v>7410</v>
      </c>
      <c r="F2201" s="40" t="s">
        <v>7411</v>
      </c>
      <c r="G2201" s="40">
        <v>1</v>
      </c>
      <c r="H2201" s="40">
        <v>1</v>
      </c>
    </row>
    <row r="2202" spans="1:8" x14ac:dyDescent="0.25">
      <c r="A2202" s="39" t="s">
        <v>7412</v>
      </c>
      <c r="B2202" s="40">
        <v>0</v>
      </c>
      <c r="C2202" s="40">
        <v>1</v>
      </c>
      <c r="D2202" s="40" t="s">
        <v>607</v>
      </c>
      <c r="E2202" s="40" t="s">
        <v>7413</v>
      </c>
      <c r="F2202" s="40" t="s">
        <v>7414</v>
      </c>
      <c r="G2202" s="40">
        <v>1</v>
      </c>
      <c r="H2202" s="40">
        <v>1</v>
      </c>
    </row>
    <row r="2203" spans="1:8" ht="30" x14ac:dyDescent="0.25">
      <c r="A2203" s="39" t="s">
        <v>7415</v>
      </c>
      <c r="B2203" s="40">
        <v>0</v>
      </c>
      <c r="C2203" s="40">
        <v>1</v>
      </c>
      <c r="D2203" s="40" t="s">
        <v>607</v>
      </c>
      <c r="E2203" s="40" t="s">
        <v>7416</v>
      </c>
      <c r="F2203" s="40" t="s">
        <v>7417</v>
      </c>
      <c r="G2203" s="40">
        <v>1</v>
      </c>
      <c r="H2203" s="40">
        <v>1</v>
      </c>
    </row>
    <row r="2204" spans="1:8" x14ac:dyDescent="0.25">
      <c r="A2204" s="39" t="s">
        <v>7418</v>
      </c>
      <c r="B2204" s="40">
        <v>0</v>
      </c>
      <c r="C2204" s="40">
        <v>1</v>
      </c>
      <c r="D2204" s="40" t="s">
        <v>607</v>
      </c>
      <c r="E2204" s="40" t="s">
        <v>7419</v>
      </c>
      <c r="F2204" s="40" t="s">
        <v>7420</v>
      </c>
      <c r="G2204" s="40">
        <v>1</v>
      </c>
      <c r="H2204" s="40">
        <v>1</v>
      </c>
    </row>
    <row r="2205" spans="1:8" ht="30" x14ac:dyDescent="0.25">
      <c r="A2205" s="39" t="s">
        <v>7421</v>
      </c>
      <c r="B2205" s="40">
        <v>0</v>
      </c>
      <c r="C2205" s="40">
        <v>1</v>
      </c>
      <c r="D2205" s="40" t="s">
        <v>607</v>
      </c>
      <c r="E2205" s="40" t="s">
        <v>7422</v>
      </c>
      <c r="F2205" s="40" t="s">
        <v>7423</v>
      </c>
      <c r="G2205" s="40">
        <v>1</v>
      </c>
      <c r="H2205" s="40">
        <v>1</v>
      </c>
    </row>
    <row r="2206" spans="1:8" ht="30" x14ac:dyDescent="0.25">
      <c r="A2206" s="39" t="s">
        <v>7424</v>
      </c>
      <c r="B2206" s="40">
        <v>0</v>
      </c>
      <c r="C2206" s="40">
        <v>1</v>
      </c>
      <c r="D2206" s="40" t="s">
        <v>607</v>
      </c>
      <c r="E2206" s="40" t="s">
        <v>7425</v>
      </c>
      <c r="F2206" s="40" t="s">
        <v>7426</v>
      </c>
      <c r="G2206" s="40">
        <v>1</v>
      </c>
      <c r="H2206" s="40">
        <v>1</v>
      </c>
    </row>
    <row r="2207" spans="1:8" x14ac:dyDescent="0.25">
      <c r="A2207" s="39" t="s">
        <v>7427</v>
      </c>
      <c r="B2207" s="40">
        <v>0</v>
      </c>
      <c r="C2207" s="40">
        <v>1</v>
      </c>
      <c r="D2207" s="40" t="s">
        <v>607</v>
      </c>
      <c r="E2207" s="40" t="s">
        <v>7428</v>
      </c>
      <c r="F2207" s="40" t="s">
        <v>7429</v>
      </c>
      <c r="G2207" s="40">
        <v>1</v>
      </c>
      <c r="H2207" s="40">
        <v>1</v>
      </c>
    </row>
    <row r="2208" spans="1:8" ht="30" customHeight="1" x14ac:dyDescent="0.25">
      <c r="A2208" s="39" t="s">
        <v>7430</v>
      </c>
      <c r="B2208" s="40">
        <v>0</v>
      </c>
      <c r="C2208" s="40">
        <v>1</v>
      </c>
      <c r="D2208" s="40" t="s">
        <v>607</v>
      </c>
      <c r="E2208" s="40" t="s">
        <v>7431</v>
      </c>
      <c r="F2208" s="40" t="s">
        <v>7432</v>
      </c>
      <c r="G2208" s="40">
        <v>1</v>
      </c>
      <c r="H2208" s="40">
        <v>1</v>
      </c>
    </row>
    <row r="2209" spans="1:8" ht="30" x14ac:dyDescent="0.25">
      <c r="A2209" s="39" t="s">
        <v>7433</v>
      </c>
      <c r="B2209" s="40">
        <v>0</v>
      </c>
      <c r="C2209" s="40">
        <v>1</v>
      </c>
      <c r="D2209" s="40" t="s">
        <v>607</v>
      </c>
      <c r="E2209" s="40" t="s">
        <v>7434</v>
      </c>
      <c r="F2209" s="40" t="s">
        <v>7435</v>
      </c>
      <c r="G2209" s="40">
        <v>1</v>
      </c>
      <c r="H2209" s="40">
        <v>1</v>
      </c>
    </row>
    <row r="2210" spans="1:8" ht="30" x14ac:dyDescent="0.25">
      <c r="A2210" s="39" t="s">
        <v>7436</v>
      </c>
      <c r="B2210" s="40">
        <v>0</v>
      </c>
      <c r="C2210" s="40">
        <v>1</v>
      </c>
      <c r="D2210" s="40" t="s">
        <v>607</v>
      </c>
      <c r="E2210" s="40" t="s">
        <v>7437</v>
      </c>
      <c r="F2210" s="40" t="s">
        <v>7438</v>
      </c>
      <c r="G2210" s="40">
        <v>1</v>
      </c>
      <c r="H2210" s="40">
        <v>1</v>
      </c>
    </row>
    <row r="2211" spans="1:8" ht="15" customHeight="1" x14ac:dyDescent="0.25">
      <c r="A2211" s="39" t="s">
        <v>7439</v>
      </c>
      <c r="B2211" s="40">
        <v>0</v>
      </c>
      <c r="C2211" s="40">
        <v>1</v>
      </c>
      <c r="D2211" s="40" t="s">
        <v>607</v>
      </c>
      <c r="E2211" s="40" t="s">
        <v>7440</v>
      </c>
      <c r="F2211" s="40" t="s">
        <v>7441</v>
      </c>
      <c r="G2211" s="40">
        <v>1</v>
      </c>
      <c r="H2211" s="40">
        <v>1</v>
      </c>
    </row>
    <row r="2212" spans="1:8" ht="30" x14ac:dyDescent="0.25">
      <c r="A2212" s="39" t="s">
        <v>7442</v>
      </c>
      <c r="B2212" s="40">
        <v>0</v>
      </c>
      <c r="C2212" s="40">
        <v>1</v>
      </c>
      <c r="D2212" s="40" t="s">
        <v>607</v>
      </c>
      <c r="E2212" s="40" t="s">
        <v>7443</v>
      </c>
      <c r="F2212" s="40" t="s">
        <v>7444</v>
      </c>
      <c r="G2212" s="40">
        <v>1</v>
      </c>
      <c r="H2212" s="40">
        <v>1</v>
      </c>
    </row>
    <row r="2213" spans="1:8" ht="30" x14ac:dyDescent="0.25">
      <c r="A2213" s="39" t="s">
        <v>7445</v>
      </c>
      <c r="B2213" s="40">
        <v>0</v>
      </c>
      <c r="C2213" s="40">
        <v>1</v>
      </c>
      <c r="D2213" s="40" t="s">
        <v>607</v>
      </c>
      <c r="E2213" s="40" t="s">
        <v>7446</v>
      </c>
      <c r="F2213" s="40" t="s">
        <v>7447</v>
      </c>
      <c r="G2213" s="40">
        <v>1</v>
      </c>
      <c r="H2213" s="40">
        <v>1</v>
      </c>
    </row>
    <row r="2214" spans="1:8" x14ac:dyDescent="0.25">
      <c r="A2214" s="39" t="s">
        <v>7448</v>
      </c>
      <c r="B2214" s="40">
        <v>0</v>
      </c>
      <c r="C2214" s="40">
        <v>1</v>
      </c>
      <c r="D2214" s="40" t="s">
        <v>607</v>
      </c>
      <c r="E2214" s="40" t="s">
        <v>7449</v>
      </c>
      <c r="F2214" s="40" t="s">
        <v>7450</v>
      </c>
      <c r="G2214" s="40">
        <v>1</v>
      </c>
      <c r="H2214" s="40">
        <v>1</v>
      </c>
    </row>
    <row r="2215" spans="1:8" x14ac:dyDescent="0.25">
      <c r="A2215" s="39" t="s">
        <v>7451</v>
      </c>
      <c r="B2215" s="40">
        <v>0</v>
      </c>
      <c r="C2215" s="40">
        <v>1</v>
      </c>
      <c r="D2215" s="40" t="s">
        <v>607</v>
      </c>
      <c r="E2215" s="40" t="s">
        <v>7452</v>
      </c>
      <c r="F2215" s="40" t="s">
        <v>7453</v>
      </c>
      <c r="G2215" s="40">
        <v>1</v>
      </c>
      <c r="H2215" s="40">
        <v>1</v>
      </c>
    </row>
    <row r="2216" spans="1:8" x14ac:dyDescent="0.25">
      <c r="A2216" s="39" t="s">
        <v>7454</v>
      </c>
      <c r="B2216" s="40">
        <v>0</v>
      </c>
      <c r="C2216" s="40">
        <v>1</v>
      </c>
      <c r="D2216" s="40" t="s">
        <v>607</v>
      </c>
      <c r="E2216" s="40" t="s">
        <v>7455</v>
      </c>
      <c r="F2216" s="40" t="s">
        <v>7456</v>
      </c>
      <c r="G2216" s="40">
        <v>1</v>
      </c>
      <c r="H2216" s="40">
        <v>1</v>
      </c>
    </row>
    <row r="2217" spans="1:8" ht="30" x14ac:dyDescent="0.25">
      <c r="A2217" s="39" t="s">
        <v>7457</v>
      </c>
      <c r="B2217" s="40">
        <v>0</v>
      </c>
      <c r="C2217" s="40">
        <v>1</v>
      </c>
      <c r="D2217" s="40" t="s">
        <v>607</v>
      </c>
      <c r="E2217" s="40" t="s">
        <v>7458</v>
      </c>
      <c r="F2217" s="40" t="s">
        <v>7459</v>
      </c>
      <c r="G2217" s="40">
        <v>1</v>
      </c>
      <c r="H2217" s="40">
        <v>1</v>
      </c>
    </row>
    <row r="2218" spans="1:8" ht="15" customHeight="1" x14ac:dyDescent="0.25">
      <c r="A2218" s="39" t="s">
        <v>7460</v>
      </c>
      <c r="B2218" s="40">
        <v>0</v>
      </c>
      <c r="C2218" s="40">
        <v>1</v>
      </c>
      <c r="D2218" s="40" t="s">
        <v>607</v>
      </c>
      <c r="E2218" s="40" t="s">
        <v>7461</v>
      </c>
      <c r="F2218" s="40" t="s">
        <v>7462</v>
      </c>
      <c r="G2218" s="40">
        <v>1</v>
      </c>
      <c r="H2218" s="40">
        <v>1</v>
      </c>
    </row>
    <row r="2219" spans="1:8" x14ac:dyDescent="0.25">
      <c r="A2219" s="39" t="s">
        <v>7463</v>
      </c>
      <c r="B2219" s="40">
        <v>0</v>
      </c>
      <c r="C2219" s="40">
        <v>1</v>
      </c>
      <c r="D2219" s="40" t="s">
        <v>607</v>
      </c>
      <c r="E2219" s="40" t="s">
        <v>7464</v>
      </c>
      <c r="F2219" s="40" t="s">
        <v>7465</v>
      </c>
      <c r="G2219" s="40">
        <v>1</v>
      </c>
      <c r="H2219" s="40">
        <v>1</v>
      </c>
    </row>
    <row r="2220" spans="1:8" x14ac:dyDescent="0.25">
      <c r="A2220" s="39" t="s">
        <v>7466</v>
      </c>
      <c r="B2220" s="40">
        <v>0</v>
      </c>
      <c r="C2220" s="40">
        <v>1</v>
      </c>
      <c r="D2220" s="40" t="s">
        <v>607</v>
      </c>
      <c r="E2220" s="40" t="s">
        <v>7467</v>
      </c>
      <c r="F2220" s="40" t="s">
        <v>7468</v>
      </c>
      <c r="G2220" s="40">
        <v>1</v>
      </c>
      <c r="H2220" s="40">
        <v>1</v>
      </c>
    </row>
    <row r="2221" spans="1:8" x14ac:dyDescent="0.25">
      <c r="A2221" s="39" t="s">
        <v>7469</v>
      </c>
      <c r="B2221" s="40">
        <v>0</v>
      </c>
      <c r="C2221" s="40">
        <v>1</v>
      </c>
      <c r="D2221" s="40" t="s">
        <v>607</v>
      </c>
      <c r="E2221" s="40" t="s">
        <v>7470</v>
      </c>
      <c r="F2221" s="40" t="s">
        <v>7471</v>
      </c>
      <c r="G2221" s="40">
        <v>1</v>
      </c>
      <c r="H2221" s="40">
        <v>1</v>
      </c>
    </row>
    <row r="2222" spans="1:8" x14ac:dyDescent="0.25">
      <c r="A2222" s="39" t="s">
        <v>7472</v>
      </c>
      <c r="B2222" s="40">
        <v>0</v>
      </c>
      <c r="C2222" s="40">
        <v>1</v>
      </c>
      <c r="D2222" s="40" t="s">
        <v>607</v>
      </c>
      <c r="E2222" s="40" t="s">
        <v>7473</v>
      </c>
      <c r="F2222" s="40" t="s">
        <v>7474</v>
      </c>
      <c r="G2222" s="40">
        <v>1</v>
      </c>
      <c r="H2222" s="40">
        <v>1</v>
      </c>
    </row>
    <row r="2223" spans="1:8" ht="30" customHeight="1" x14ac:dyDescent="0.25">
      <c r="A2223" s="39" t="s">
        <v>7475</v>
      </c>
      <c r="B2223" s="40">
        <v>0</v>
      </c>
      <c r="C2223" s="40">
        <v>1</v>
      </c>
      <c r="D2223" s="40" t="s">
        <v>607</v>
      </c>
      <c r="E2223" s="40" t="s">
        <v>7476</v>
      </c>
      <c r="F2223" s="40" t="s">
        <v>868</v>
      </c>
      <c r="G2223" s="40">
        <v>1</v>
      </c>
      <c r="H2223" s="40">
        <v>1</v>
      </c>
    </row>
    <row r="2224" spans="1:8" ht="45" x14ac:dyDescent="0.25">
      <c r="A2224" s="39" t="s">
        <v>7477</v>
      </c>
      <c r="B2224" s="40">
        <v>0</v>
      </c>
      <c r="C2224" s="40">
        <v>1</v>
      </c>
      <c r="D2224" s="40" t="s">
        <v>607</v>
      </c>
      <c r="E2224" s="40" t="s">
        <v>7478</v>
      </c>
      <c r="F2224" s="40" t="s">
        <v>7479</v>
      </c>
      <c r="G2224" s="40">
        <v>1</v>
      </c>
      <c r="H2224" s="40">
        <v>1</v>
      </c>
    </row>
    <row r="2225" spans="1:8" x14ac:dyDescent="0.25">
      <c r="A2225" s="39" t="s">
        <v>7480</v>
      </c>
      <c r="B2225" s="40">
        <v>0</v>
      </c>
      <c r="C2225" s="40">
        <v>1</v>
      </c>
      <c r="D2225" s="40" t="s">
        <v>607</v>
      </c>
      <c r="E2225" s="40" t="s">
        <v>7481</v>
      </c>
      <c r="F2225" s="40" t="s">
        <v>7482</v>
      </c>
      <c r="G2225" s="40">
        <v>1</v>
      </c>
      <c r="H2225" s="40">
        <v>1</v>
      </c>
    </row>
    <row r="2226" spans="1:8" ht="30" x14ac:dyDescent="0.25">
      <c r="A2226" s="39" t="s">
        <v>7483</v>
      </c>
      <c r="B2226" s="40">
        <v>0</v>
      </c>
      <c r="C2226" s="40">
        <v>1</v>
      </c>
      <c r="D2226" s="40" t="s">
        <v>607</v>
      </c>
      <c r="E2226" s="40" t="s">
        <v>7484</v>
      </c>
      <c r="F2226" s="40" t="s">
        <v>7485</v>
      </c>
      <c r="G2226" s="40">
        <v>1</v>
      </c>
      <c r="H2226" s="40">
        <v>1</v>
      </c>
    </row>
    <row r="2227" spans="1:8" ht="45" x14ac:dyDescent="0.25">
      <c r="A2227" s="39" t="s">
        <v>7486</v>
      </c>
      <c r="B2227" s="40">
        <v>0</v>
      </c>
      <c r="C2227" s="40">
        <v>1</v>
      </c>
      <c r="D2227" s="40" t="s">
        <v>607</v>
      </c>
      <c r="E2227" s="40" t="s">
        <v>7487</v>
      </c>
      <c r="F2227" s="40" t="s">
        <v>7488</v>
      </c>
      <c r="G2227" s="40">
        <v>1</v>
      </c>
      <c r="H2227" s="40">
        <v>1</v>
      </c>
    </row>
    <row r="2228" spans="1:8" x14ac:dyDescent="0.25">
      <c r="A2228" s="39" t="s">
        <v>7489</v>
      </c>
      <c r="B2228" s="40">
        <v>0</v>
      </c>
      <c r="C2228" s="40">
        <v>1</v>
      </c>
      <c r="D2228" s="40" t="s">
        <v>607</v>
      </c>
      <c r="E2228" s="40" t="s">
        <v>7490</v>
      </c>
      <c r="F2228" s="40" t="s">
        <v>7491</v>
      </c>
      <c r="G2228" s="40">
        <v>1</v>
      </c>
      <c r="H2228" s="40">
        <v>1</v>
      </c>
    </row>
    <row r="2229" spans="1:8" x14ac:dyDescent="0.25">
      <c r="A2229" s="39" t="s">
        <v>7492</v>
      </c>
      <c r="B2229" s="40">
        <v>0</v>
      </c>
      <c r="C2229" s="40">
        <v>1</v>
      </c>
      <c r="D2229" s="40" t="s">
        <v>607</v>
      </c>
      <c r="E2229" s="40" t="s">
        <v>7493</v>
      </c>
      <c r="F2229" s="40" t="s">
        <v>7494</v>
      </c>
      <c r="G2229" s="40">
        <v>1</v>
      </c>
      <c r="H2229" s="40">
        <v>1</v>
      </c>
    </row>
    <row r="2230" spans="1:8" ht="30" x14ac:dyDescent="0.25">
      <c r="A2230" s="39" t="s">
        <v>7495</v>
      </c>
      <c r="B2230" s="40">
        <v>0</v>
      </c>
      <c r="C2230" s="40">
        <v>1</v>
      </c>
      <c r="D2230" s="40" t="s">
        <v>607</v>
      </c>
      <c r="E2230" s="40" t="s">
        <v>7496</v>
      </c>
      <c r="F2230" s="40" t="s">
        <v>7497</v>
      </c>
      <c r="G2230" s="40">
        <v>1</v>
      </c>
      <c r="H2230" s="40">
        <v>1</v>
      </c>
    </row>
    <row r="2231" spans="1:8" ht="30" x14ac:dyDescent="0.25">
      <c r="A2231" s="39" t="s">
        <v>7498</v>
      </c>
      <c r="B2231" s="40">
        <v>0</v>
      </c>
      <c r="C2231" s="40">
        <v>1</v>
      </c>
      <c r="D2231" s="40" t="s">
        <v>607</v>
      </c>
      <c r="E2231" s="40" t="s">
        <v>7499</v>
      </c>
      <c r="F2231" s="40" t="s">
        <v>7500</v>
      </c>
      <c r="G2231" s="40">
        <v>1</v>
      </c>
      <c r="H2231" s="40">
        <v>1</v>
      </c>
    </row>
    <row r="2232" spans="1:8" ht="30" x14ac:dyDescent="0.25">
      <c r="A2232" s="39" t="s">
        <v>7501</v>
      </c>
      <c r="B2232" s="40">
        <v>0</v>
      </c>
      <c r="C2232" s="40">
        <v>1</v>
      </c>
      <c r="D2232" s="40" t="s">
        <v>607</v>
      </c>
      <c r="E2232" s="40" t="s">
        <v>7502</v>
      </c>
      <c r="F2232" s="40" t="s">
        <v>7503</v>
      </c>
      <c r="G2232" s="40">
        <v>1</v>
      </c>
      <c r="H2232" s="40">
        <v>1</v>
      </c>
    </row>
    <row r="2233" spans="1:8" x14ac:dyDescent="0.25">
      <c r="A2233" s="39" t="s">
        <v>7504</v>
      </c>
      <c r="B2233" s="40">
        <v>0</v>
      </c>
      <c r="C2233" s="40">
        <v>1</v>
      </c>
      <c r="D2233" s="40" t="s">
        <v>607</v>
      </c>
      <c r="E2233" s="40" t="s">
        <v>7505</v>
      </c>
      <c r="F2233" s="40" t="s">
        <v>7506</v>
      </c>
      <c r="G2233" s="40">
        <v>1</v>
      </c>
      <c r="H2233" s="40">
        <v>1</v>
      </c>
    </row>
    <row r="2234" spans="1:8" x14ac:dyDescent="0.25">
      <c r="A2234" s="39" t="s">
        <v>7507</v>
      </c>
      <c r="B2234" s="40">
        <v>0</v>
      </c>
      <c r="C2234" s="40">
        <v>1</v>
      </c>
      <c r="D2234" s="40" t="s">
        <v>607</v>
      </c>
      <c r="E2234" s="40" t="s">
        <v>7508</v>
      </c>
      <c r="F2234" s="40" t="s">
        <v>7509</v>
      </c>
      <c r="G2234" s="40">
        <v>1</v>
      </c>
      <c r="H2234" s="40">
        <v>1</v>
      </c>
    </row>
    <row r="2235" spans="1:8" x14ac:dyDescent="0.25">
      <c r="A2235" s="39" t="s">
        <v>7510</v>
      </c>
      <c r="B2235" s="40">
        <v>0</v>
      </c>
      <c r="C2235" s="40">
        <v>1</v>
      </c>
      <c r="D2235" s="40" t="s">
        <v>607</v>
      </c>
      <c r="E2235" s="40" t="s">
        <v>7511</v>
      </c>
      <c r="F2235" s="40" t="s">
        <v>7512</v>
      </c>
      <c r="G2235" s="40">
        <v>1</v>
      </c>
      <c r="H2235" s="40">
        <v>1</v>
      </c>
    </row>
    <row r="2236" spans="1:8" ht="30" x14ac:dyDescent="0.25">
      <c r="A2236" s="39" t="s">
        <v>7513</v>
      </c>
      <c r="B2236" s="40">
        <v>0</v>
      </c>
      <c r="C2236" s="40">
        <v>1</v>
      </c>
      <c r="D2236" s="40" t="s">
        <v>607</v>
      </c>
      <c r="E2236" s="40" t="s">
        <v>7514</v>
      </c>
      <c r="F2236" s="40" t="s">
        <v>7515</v>
      </c>
      <c r="G2236" s="40">
        <v>1</v>
      </c>
      <c r="H2236" s="40">
        <v>1</v>
      </c>
    </row>
    <row r="2237" spans="1:8" ht="30" x14ac:dyDescent="0.25">
      <c r="A2237" s="39" t="s">
        <v>7516</v>
      </c>
      <c r="B2237" s="40">
        <v>0</v>
      </c>
      <c r="C2237" s="40">
        <v>1</v>
      </c>
      <c r="D2237" s="40" t="s">
        <v>607</v>
      </c>
      <c r="E2237" s="40" t="s">
        <v>7517</v>
      </c>
      <c r="F2237" s="40" t="s">
        <v>7518</v>
      </c>
      <c r="G2237" s="40">
        <v>1</v>
      </c>
      <c r="H2237" s="40">
        <v>1</v>
      </c>
    </row>
    <row r="2238" spans="1:8" x14ac:dyDescent="0.25">
      <c r="A2238" s="39" t="s">
        <v>7519</v>
      </c>
      <c r="B2238" s="40">
        <v>0</v>
      </c>
      <c r="C2238" s="40">
        <v>1</v>
      </c>
      <c r="D2238" s="40" t="s">
        <v>607</v>
      </c>
      <c r="E2238" s="40" t="s">
        <v>7520</v>
      </c>
      <c r="F2238" s="40" t="s">
        <v>7521</v>
      </c>
      <c r="G2238" s="40">
        <v>1</v>
      </c>
      <c r="H2238" s="40">
        <v>1</v>
      </c>
    </row>
    <row r="2239" spans="1:8" x14ac:dyDescent="0.25">
      <c r="A2239" s="39" t="s">
        <v>7522</v>
      </c>
      <c r="B2239" s="40">
        <v>0</v>
      </c>
      <c r="C2239" s="40">
        <v>1</v>
      </c>
      <c r="D2239" s="40" t="s">
        <v>607</v>
      </c>
      <c r="E2239" s="40" t="s">
        <v>7523</v>
      </c>
      <c r="F2239" s="40" t="s">
        <v>7524</v>
      </c>
      <c r="G2239" s="40">
        <v>1</v>
      </c>
      <c r="H2239" s="40">
        <v>1</v>
      </c>
    </row>
    <row r="2240" spans="1:8" x14ac:dyDescent="0.25">
      <c r="A2240" s="39" t="s">
        <v>7525</v>
      </c>
      <c r="B2240" s="40">
        <v>0</v>
      </c>
      <c r="C2240" s="40">
        <v>1</v>
      </c>
      <c r="D2240" s="40" t="s">
        <v>607</v>
      </c>
      <c r="E2240" s="40" t="s">
        <v>7526</v>
      </c>
      <c r="F2240" s="40" t="s">
        <v>7527</v>
      </c>
      <c r="G2240" s="40">
        <v>1</v>
      </c>
      <c r="H2240" s="40">
        <v>1</v>
      </c>
    </row>
    <row r="2241" spans="1:8" x14ac:dyDescent="0.25">
      <c r="A2241" s="39" t="s">
        <v>7528</v>
      </c>
      <c r="B2241" s="40">
        <v>0</v>
      </c>
      <c r="C2241" s="40">
        <v>1</v>
      </c>
      <c r="D2241" s="40" t="s">
        <v>607</v>
      </c>
      <c r="E2241" s="40" t="s">
        <v>7529</v>
      </c>
      <c r="F2241" s="40" t="s">
        <v>7530</v>
      </c>
      <c r="G2241" s="40">
        <v>1</v>
      </c>
      <c r="H2241" s="40">
        <v>1</v>
      </c>
    </row>
    <row r="2242" spans="1:8" ht="30" x14ac:dyDescent="0.25">
      <c r="A2242" s="39" t="s">
        <v>7531</v>
      </c>
      <c r="B2242" s="40">
        <v>0</v>
      </c>
      <c r="C2242" s="40">
        <v>1</v>
      </c>
      <c r="D2242" s="40" t="s">
        <v>607</v>
      </c>
      <c r="E2242" s="40" t="s">
        <v>7532</v>
      </c>
      <c r="F2242" s="40" t="s">
        <v>7533</v>
      </c>
      <c r="G2242" s="40">
        <v>1</v>
      </c>
      <c r="H2242" s="40">
        <v>1</v>
      </c>
    </row>
    <row r="2243" spans="1:8" ht="30" x14ac:dyDescent="0.25">
      <c r="A2243" s="39" t="s">
        <v>7534</v>
      </c>
      <c r="B2243" s="40">
        <v>0</v>
      </c>
      <c r="C2243" s="40">
        <v>1</v>
      </c>
      <c r="D2243" s="40" t="s">
        <v>607</v>
      </c>
      <c r="E2243" s="40" t="s">
        <v>7535</v>
      </c>
      <c r="F2243" s="40" t="s">
        <v>7536</v>
      </c>
      <c r="G2243" s="40">
        <v>1</v>
      </c>
      <c r="H2243" s="40">
        <v>1</v>
      </c>
    </row>
    <row r="2244" spans="1:8" x14ac:dyDescent="0.25">
      <c r="A2244" s="39" t="s">
        <v>7537</v>
      </c>
      <c r="B2244" s="40">
        <v>0</v>
      </c>
      <c r="C2244" s="40">
        <v>1</v>
      </c>
      <c r="D2244" s="40" t="s">
        <v>607</v>
      </c>
      <c r="E2244" s="40" t="s">
        <v>7538</v>
      </c>
      <c r="F2244" s="40" t="s">
        <v>7539</v>
      </c>
      <c r="G2244" s="40">
        <v>1</v>
      </c>
      <c r="H2244" s="40">
        <v>1</v>
      </c>
    </row>
    <row r="2245" spans="1:8" ht="30" x14ac:dyDescent="0.25">
      <c r="A2245" s="39" t="s">
        <v>7540</v>
      </c>
      <c r="B2245" s="40">
        <v>0</v>
      </c>
      <c r="C2245" s="40">
        <v>1</v>
      </c>
      <c r="D2245" s="40" t="s">
        <v>607</v>
      </c>
      <c r="E2245" s="40" t="s">
        <v>7541</v>
      </c>
      <c r="F2245" s="40" t="s">
        <v>7542</v>
      </c>
      <c r="G2245" s="40">
        <v>1</v>
      </c>
      <c r="H2245" s="40">
        <v>1</v>
      </c>
    </row>
    <row r="2246" spans="1:8" ht="60" x14ac:dyDescent="0.25">
      <c r="A2246" s="39" t="s">
        <v>7543</v>
      </c>
      <c r="B2246" s="40">
        <v>0</v>
      </c>
      <c r="C2246" s="40">
        <v>1</v>
      </c>
      <c r="D2246" s="40" t="s">
        <v>607</v>
      </c>
      <c r="E2246" s="40" t="s">
        <v>7544</v>
      </c>
      <c r="F2246" s="40" t="s">
        <v>7545</v>
      </c>
      <c r="G2246" s="40">
        <v>1</v>
      </c>
      <c r="H2246" s="40">
        <v>1</v>
      </c>
    </row>
    <row r="2247" spans="1:8" ht="30" x14ac:dyDescent="0.25">
      <c r="A2247" s="39" t="s">
        <v>7546</v>
      </c>
      <c r="B2247" s="40">
        <v>0</v>
      </c>
      <c r="C2247" s="40">
        <v>1</v>
      </c>
      <c r="D2247" s="40" t="s">
        <v>607</v>
      </c>
      <c r="E2247" s="40" t="s">
        <v>7547</v>
      </c>
      <c r="F2247" s="40" t="s">
        <v>7548</v>
      </c>
      <c r="G2247" s="40">
        <v>1</v>
      </c>
      <c r="H2247" s="40">
        <v>1</v>
      </c>
    </row>
    <row r="2248" spans="1:8" ht="15" customHeight="1" x14ac:dyDescent="0.25">
      <c r="A2248" s="39" t="s">
        <v>7549</v>
      </c>
      <c r="B2248" s="40">
        <v>0</v>
      </c>
      <c r="C2248" s="40">
        <v>1</v>
      </c>
      <c r="D2248" s="40" t="s">
        <v>607</v>
      </c>
      <c r="E2248" s="40" t="s">
        <v>7550</v>
      </c>
      <c r="F2248" s="40" t="s">
        <v>7551</v>
      </c>
      <c r="G2248" s="40">
        <v>1</v>
      </c>
      <c r="H2248" s="40">
        <v>1</v>
      </c>
    </row>
    <row r="2249" spans="1:8" x14ac:dyDescent="0.25">
      <c r="A2249" s="39" t="s">
        <v>7552</v>
      </c>
      <c r="B2249" s="40">
        <v>0</v>
      </c>
      <c r="C2249" s="40">
        <v>1</v>
      </c>
      <c r="D2249" s="40" t="s">
        <v>607</v>
      </c>
      <c r="E2249" s="40" t="s">
        <v>7553</v>
      </c>
      <c r="F2249" s="40" t="s">
        <v>7554</v>
      </c>
      <c r="G2249" s="40">
        <v>1</v>
      </c>
      <c r="H2249" s="40">
        <v>1</v>
      </c>
    </row>
    <row r="2250" spans="1:8" ht="30" x14ac:dyDescent="0.25">
      <c r="A2250" s="39" t="s">
        <v>7555</v>
      </c>
      <c r="B2250" s="40">
        <v>0</v>
      </c>
      <c r="C2250" s="40">
        <v>1</v>
      </c>
      <c r="D2250" s="40" t="s">
        <v>607</v>
      </c>
      <c r="E2250" s="40" t="s">
        <v>7556</v>
      </c>
      <c r="F2250" s="40" t="s">
        <v>7557</v>
      </c>
      <c r="G2250" s="40">
        <v>1</v>
      </c>
      <c r="H2250" s="40">
        <v>1</v>
      </c>
    </row>
    <row r="2251" spans="1:8" x14ac:dyDescent="0.25">
      <c r="A2251" s="39" t="s">
        <v>7558</v>
      </c>
      <c r="B2251" s="40">
        <v>0</v>
      </c>
      <c r="C2251" s="40">
        <v>1</v>
      </c>
      <c r="D2251" s="40" t="s">
        <v>607</v>
      </c>
      <c r="E2251" s="40" t="s">
        <v>7559</v>
      </c>
      <c r="F2251" s="40" t="s">
        <v>7560</v>
      </c>
      <c r="G2251" s="40">
        <v>1</v>
      </c>
      <c r="H2251" s="40">
        <v>1</v>
      </c>
    </row>
    <row r="2252" spans="1:8" x14ac:dyDescent="0.25">
      <c r="A2252" s="39" t="s">
        <v>7561</v>
      </c>
      <c r="B2252" s="40">
        <v>0</v>
      </c>
      <c r="C2252" s="40">
        <v>1</v>
      </c>
      <c r="D2252" s="40" t="s">
        <v>607</v>
      </c>
      <c r="E2252" s="40" t="s">
        <v>7562</v>
      </c>
      <c r="F2252" s="40" t="s">
        <v>7563</v>
      </c>
      <c r="G2252" s="40">
        <v>1</v>
      </c>
      <c r="H2252" s="40">
        <v>1</v>
      </c>
    </row>
    <row r="2253" spans="1:8" ht="30" x14ac:dyDescent="0.25">
      <c r="A2253" s="39" t="s">
        <v>7564</v>
      </c>
      <c r="B2253" s="40">
        <v>0</v>
      </c>
      <c r="C2253" s="40">
        <v>1</v>
      </c>
      <c r="D2253" s="40" t="s">
        <v>607</v>
      </c>
      <c r="E2253" s="40" t="s">
        <v>7565</v>
      </c>
      <c r="F2253" s="40" t="s">
        <v>7566</v>
      </c>
      <c r="G2253" s="40">
        <v>1</v>
      </c>
      <c r="H2253" s="40">
        <v>1</v>
      </c>
    </row>
    <row r="2254" spans="1:8" x14ac:dyDescent="0.25">
      <c r="A2254" s="39" t="s">
        <v>7567</v>
      </c>
      <c r="B2254" s="40">
        <v>0</v>
      </c>
      <c r="C2254" s="40">
        <v>1</v>
      </c>
      <c r="D2254" s="40" t="s">
        <v>607</v>
      </c>
      <c r="E2254" s="40" t="s">
        <v>7568</v>
      </c>
      <c r="F2254" s="40" t="s">
        <v>7569</v>
      </c>
      <c r="G2254" s="40">
        <v>1</v>
      </c>
      <c r="H2254" s="40">
        <v>1</v>
      </c>
    </row>
    <row r="2255" spans="1:8" ht="45" x14ac:dyDescent="0.25">
      <c r="A2255" s="39" t="s">
        <v>7570</v>
      </c>
      <c r="B2255" s="40">
        <v>0</v>
      </c>
      <c r="C2255" s="40">
        <v>1</v>
      </c>
      <c r="D2255" s="40" t="s">
        <v>607</v>
      </c>
      <c r="E2255" s="40" t="s">
        <v>7571</v>
      </c>
      <c r="F2255" s="40" t="s">
        <v>7572</v>
      </c>
      <c r="G2255" s="40">
        <v>1</v>
      </c>
      <c r="H2255" s="40">
        <v>1</v>
      </c>
    </row>
    <row r="2256" spans="1:8" x14ac:dyDescent="0.25">
      <c r="A2256" s="39" t="s">
        <v>7573</v>
      </c>
      <c r="B2256" s="40">
        <v>0</v>
      </c>
      <c r="C2256" s="40">
        <v>1</v>
      </c>
      <c r="D2256" s="40" t="s">
        <v>607</v>
      </c>
      <c r="E2256" s="40" t="s">
        <v>7574</v>
      </c>
      <c r="F2256" s="40" t="s">
        <v>7575</v>
      </c>
      <c r="G2256" s="40">
        <v>1</v>
      </c>
      <c r="H2256" s="40">
        <v>1</v>
      </c>
    </row>
    <row r="2257" spans="1:8" x14ac:dyDescent="0.25">
      <c r="A2257" s="39" t="s">
        <v>7576</v>
      </c>
      <c r="B2257" s="40">
        <v>0</v>
      </c>
      <c r="C2257" s="40">
        <v>1</v>
      </c>
      <c r="D2257" s="40" t="s">
        <v>607</v>
      </c>
      <c r="E2257" s="40" t="s">
        <v>7577</v>
      </c>
      <c r="F2257" s="40" t="s">
        <v>7578</v>
      </c>
      <c r="G2257" s="40">
        <v>1</v>
      </c>
      <c r="H2257" s="40">
        <v>1</v>
      </c>
    </row>
    <row r="2258" spans="1:8" x14ac:dyDescent="0.25">
      <c r="A2258" s="39" t="s">
        <v>7579</v>
      </c>
      <c r="B2258" s="40">
        <v>0</v>
      </c>
      <c r="C2258" s="40">
        <v>1</v>
      </c>
      <c r="D2258" s="40" t="s">
        <v>607</v>
      </c>
      <c r="E2258" s="40" t="s">
        <v>7580</v>
      </c>
      <c r="F2258" s="40" t="s">
        <v>7581</v>
      </c>
      <c r="G2258" s="40">
        <v>1</v>
      </c>
      <c r="H2258" s="40">
        <v>1</v>
      </c>
    </row>
    <row r="2259" spans="1:8" x14ac:dyDescent="0.25">
      <c r="A2259" s="39" t="s">
        <v>7582</v>
      </c>
      <c r="B2259" s="40">
        <v>0</v>
      </c>
      <c r="C2259" s="40">
        <v>1</v>
      </c>
      <c r="D2259" s="40" t="s">
        <v>607</v>
      </c>
      <c r="E2259" s="40" t="s">
        <v>7583</v>
      </c>
      <c r="F2259" s="40" t="s">
        <v>7584</v>
      </c>
      <c r="G2259" s="40">
        <v>1</v>
      </c>
      <c r="H2259" s="40">
        <v>1</v>
      </c>
    </row>
    <row r="2260" spans="1:8" x14ac:dyDescent="0.25">
      <c r="A2260" s="39" t="s">
        <v>7585</v>
      </c>
      <c r="B2260" s="40">
        <v>0</v>
      </c>
      <c r="C2260" s="40">
        <v>1</v>
      </c>
      <c r="D2260" s="40" t="s">
        <v>607</v>
      </c>
      <c r="E2260" s="40" t="s">
        <v>7586</v>
      </c>
      <c r="F2260" s="40" t="s">
        <v>7587</v>
      </c>
      <c r="G2260" s="40">
        <v>1</v>
      </c>
      <c r="H2260" s="40">
        <v>1</v>
      </c>
    </row>
    <row r="2261" spans="1:8" ht="15" customHeight="1" x14ac:dyDescent="0.25">
      <c r="A2261" s="39" t="s">
        <v>7588</v>
      </c>
      <c r="B2261" s="40">
        <v>0</v>
      </c>
      <c r="C2261" s="40">
        <v>1</v>
      </c>
      <c r="D2261" s="40" t="s">
        <v>607</v>
      </c>
      <c r="E2261" s="40" t="s">
        <v>7589</v>
      </c>
      <c r="F2261" s="40" t="s">
        <v>7590</v>
      </c>
      <c r="G2261" s="40">
        <v>1</v>
      </c>
      <c r="H2261" s="40">
        <v>1</v>
      </c>
    </row>
    <row r="2262" spans="1:8" x14ac:dyDescent="0.25">
      <c r="A2262" s="39" t="s">
        <v>7591</v>
      </c>
      <c r="B2262" s="40">
        <v>0</v>
      </c>
      <c r="C2262" s="40">
        <v>1</v>
      </c>
      <c r="D2262" s="40" t="s">
        <v>607</v>
      </c>
      <c r="E2262" s="40" t="s">
        <v>7592</v>
      </c>
      <c r="F2262" s="40" t="s">
        <v>7593</v>
      </c>
      <c r="G2262" s="40">
        <v>1</v>
      </c>
      <c r="H2262" s="40">
        <v>1</v>
      </c>
    </row>
    <row r="2263" spans="1:8" ht="60" x14ac:dyDescent="0.25">
      <c r="A2263" s="39" t="s">
        <v>7594</v>
      </c>
      <c r="B2263" s="40">
        <v>0</v>
      </c>
      <c r="C2263" s="40">
        <v>1</v>
      </c>
      <c r="D2263" s="40" t="s">
        <v>607</v>
      </c>
      <c r="E2263" s="40" t="s">
        <v>7595</v>
      </c>
      <c r="F2263" s="40" t="s">
        <v>7596</v>
      </c>
      <c r="G2263" s="40">
        <v>1</v>
      </c>
      <c r="H2263" s="40">
        <v>1</v>
      </c>
    </row>
    <row r="2264" spans="1:8" ht="30" x14ac:dyDescent="0.25">
      <c r="A2264" s="39" t="s">
        <v>7597</v>
      </c>
      <c r="B2264" s="40">
        <v>0</v>
      </c>
      <c r="C2264" s="40">
        <v>1</v>
      </c>
      <c r="D2264" s="40" t="s">
        <v>607</v>
      </c>
      <c r="E2264" s="40" t="s">
        <v>7598</v>
      </c>
      <c r="F2264" s="40" t="s">
        <v>7599</v>
      </c>
      <c r="G2264" s="40">
        <v>1</v>
      </c>
      <c r="H2264" s="40">
        <v>1</v>
      </c>
    </row>
    <row r="2265" spans="1:8" ht="30" x14ac:dyDescent="0.25">
      <c r="A2265" s="39" t="s">
        <v>7600</v>
      </c>
      <c r="B2265" s="40">
        <v>0</v>
      </c>
      <c r="C2265" s="40">
        <v>1</v>
      </c>
      <c r="D2265" s="40" t="s">
        <v>607</v>
      </c>
      <c r="E2265" s="40" t="s">
        <v>7601</v>
      </c>
      <c r="F2265" s="40" t="s">
        <v>7602</v>
      </c>
      <c r="G2265" s="40">
        <v>1</v>
      </c>
      <c r="H2265" s="40">
        <v>1</v>
      </c>
    </row>
    <row r="2266" spans="1:8" x14ac:dyDescent="0.25">
      <c r="A2266" s="39" t="s">
        <v>7603</v>
      </c>
      <c r="B2266" s="40">
        <v>0</v>
      </c>
      <c r="C2266" s="40">
        <v>1</v>
      </c>
      <c r="D2266" s="40" t="s">
        <v>607</v>
      </c>
      <c r="E2266" s="40" t="s">
        <v>7604</v>
      </c>
      <c r="F2266" s="40" t="s">
        <v>7605</v>
      </c>
      <c r="G2266" s="40">
        <v>1</v>
      </c>
      <c r="H2266" s="40">
        <v>1</v>
      </c>
    </row>
    <row r="2267" spans="1:8" x14ac:dyDescent="0.25">
      <c r="A2267" s="39" t="s">
        <v>7606</v>
      </c>
      <c r="B2267" s="40">
        <v>0</v>
      </c>
      <c r="C2267" s="40">
        <v>1</v>
      </c>
      <c r="D2267" s="40" t="s">
        <v>607</v>
      </c>
      <c r="E2267" s="40" t="s">
        <v>7607</v>
      </c>
      <c r="F2267" s="40" t="s">
        <v>7608</v>
      </c>
      <c r="G2267" s="40">
        <v>1</v>
      </c>
      <c r="H2267" s="40">
        <v>1</v>
      </c>
    </row>
    <row r="2268" spans="1:8" x14ac:dyDescent="0.25">
      <c r="A2268" s="39" t="s">
        <v>7609</v>
      </c>
      <c r="B2268" s="40">
        <v>0</v>
      </c>
      <c r="C2268" s="40">
        <v>1</v>
      </c>
      <c r="D2268" s="40" t="s">
        <v>607</v>
      </c>
      <c r="E2268" s="40" t="s">
        <v>7610</v>
      </c>
      <c r="F2268" s="40" t="s">
        <v>7611</v>
      </c>
      <c r="G2268" s="40">
        <v>1</v>
      </c>
      <c r="H2268" s="40">
        <v>1</v>
      </c>
    </row>
    <row r="2269" spans="1:8" ht="30" customHeight="1" x14ac:dyDescent="0.25">
      <c r="A2269" s="39" t="s">
        <v>7612</v>
      </c>
      <c r="B2269" s="40">
        <v>0</v>
      </c>
      <c r="C2269" s="40">
        <v>1</v>
      </c>
      <c r="D2269" s="40" t="s">
        <v>607</v>
      </c>
      <c r="E2269" s="40" t="s">
        <v>7613</v>
      </c>
      <c r="F2269" s="40" t="s">
        <v>7614</v>
      </c>
      <c r="G2269" s="40">
        <v>1</v>
      </c>
      <c r="H2269" s="40">
        <v>1</v>
      </c>
    </row>
    <row r="2270" spans="1:8" ht="45" x14ac:dyDescent="0.25">
      <c r="A2270" s="39" t="s">
        <v>7615</v>
      </c>
      <c r="B2270" s="40">
        <v>0</v>
      </c>
      <c r="C2270" s="40">
        <v>1</v>
      </c>
      <c r="D2270" s="40" t="s">
        <v>607</v>
      </c>
      <c r="E2270" s="40" t="s">
        <v>7616</v>
      </c>
      <c r="F2270" s="40" t="s">
        <v>7617</v>
      </c>
      <c r="G2270" s="40">
        <v>1</v>
      </c>
      <c r="H2270" s="40">
        <v>1</v>
      </c>
    </row>
    <row r="2271" spans="1:8" ht="30" x14ac:dyDescent="0.25">
      <c r="A2271" s="39" t="s">
        <v>7618</v>
      </c>
      <c r="B2271" s="40">
        <v>0</v>
      </c>
      <c r="C2271" s="40">
        <v>1</v>
      </c>
      <c r="D2271" s="40" t="s">
        <v>607</v>
      </c>
      <c r="E2271" s="40" t="s">
        <v>7619</v>
      </c>
      <c r="F2271" s="40" t="s">
        <v>7620</v>
      </c>
      <c r="G2271" s="40">
        <v>1</v>
      </c>
      <c r="H2271" s="40">
        <v>1</v>
      </c>
    </row>
    <row r="2272" spans="1:8" ht="30" x14ac:dyDescent="0.25">
      <c r="A2272" s="39" t="s">
        <v>7621</v>
      </c>
      <c r="B2272" s="40">
        <v>0</v>
      </c>
      <c r="C2272" s="40">
        <v>1</v>
      </c>
      <c r="D2272" s="40" t="s">
        <v>607</v>
      </c>
      <c r="E2272" s="40" t="s">
        <v>7622</v>
      </c>
      <c r="F2272" s="40" t="s">
        <v>7623</v>
      </c>
      <c r="G2272" s="40">
        <v>1</v>
      </c>
      <c r="H2272" s="40">
        <v>1</v>
      </c>
    </row>
    <row r="2273" spans="1:8" x14ac:dyDescent="0.25">
      <c r="A2273" s="39" t="s">
        <v>7624</v>
      </c>
      <c r="B2273" s="40">
        <v>0</v>
      </c>
      <c r="C2273" s="40">
        <v>1</v>
      </c>
      <c r="D2273" s="40" t="s">
        <v>607</v>
      </c>
      <c r="E2273" s="40" t="s">
        <v>7625</v>
      </c>
      <c r="F2273" s="40" t="s">
        <v>7626</v>
      </c>
      <c r="G2273" s="40">
        <v>1</v>
      </c>
      <c r="H2273" s="40">
        <v>1</v>
      </c>
    </row>
    <row r="2274" spans="1:8" x14ac:dyDescent="0.25">
      <c r="A2274" s="39" t="s">
        <v>7627</v>
      </c>
      <c r="B2274" s="40">
        <v>0</v>
      </c>
      <c r="C2274" s="40">
        <v>1</v>
      </c>
      <c r="D2274" s="40" t="s">
        <v>607</v>
      </c>
      <c r="E2274" s="40" t="s">
        <v>7628</v>
      </c>
      <c r="F2274" s="40" t="s">
        <v>7629</v>
      </c>
      <c r="G2274" s="40">
        <v>1</v>
      </c>
      <c r="H2274" s="40">
        <v>1</v>
      </c>
    </row>
    <row r="2275" spans="1:8" ht="30" x14ac:dyDescent="0.25">
      <c r="A2275" s="39" t="s">
        <v>7630</v>
      </c>
      <c r="B2275" s="40">
        <v>0</v>
      </c>
      <c r="C2275" s="40">
        <v>1</v>
      </c>
      <c r="D2275" s="40" t="s">
        <v>607</v>
      </c>
      <c r="E2275" s="40" t="s">
        <v>7631</v>
      </c>
      <c r="F2275" s="40" t="s">
        <v>7632</v>
      </c>
      <c r="G2275" s="40">
        <v>1</v>
      </c>
      <c r="H2275" s="40">
        <v>1</v>
      </c>
    </row>
    <row r="2276" spans="1:8" x14ac:dyDescent="0.25">
      <c r="A2276" s="39" t="s">
        <v>7633</v>
      </c>
      <c r="B2276" s="40">
        <v>0</v>
      </c>
      <c r="C2276" s="40">
        <v>1</v>
      </c>
      <c r="D2276" s="40" t="s">
        <v>607</v>
      </c>
      <c r="E2276" s="40" t="s">
        <v>7634</v>
      </c>
      <c r="F2276" s="40" t="s">
        <v>7635</v>
      </c>
      <c r="G2276" s="40">
        <v>1</v>
      </c>
      <c r="H2276" s="40">
        <v>1</v>
      </c>
    </row>
    <row r="2277" spans="1:8" x14ac:dyDescent="0.25">
      <c r="A2277" s="39" t="s">
        <v>7636</v>
      </c>
      <c r="B2277" s="40">
        <v>0</v>
      </c>
      <c r="C2277" s="40">
        <v>1</v>
      </c>
      <c r="D2277" s="40" t="s">
        <v>607</v>
      </c>
      <c r="E2277" s="40" t="s">
        <v>7637</v>
      </c>
      <c r="F2277" s="40" t="s">
        <v>7638</v>
      </c>
      <c r="G2277" s="40">
        <v>1</v>
      </c>
      <c r="H2277" s="40">
        <v>1</v>
      </c>
    </row>
    <row r="2278" spans="1:8" x14ac:dyDescent="0.25">
      <c r="A2278" s="39" t="s">
        <v>7639</v>
      </c>
      <c r="B2278" s="40">
        <v>0</v>
      </c>
      <c r="C2278" s="40">
        <v>1</v>
      </c>
      <c r="D2278" s="40" t="s">
        <v>607</v>
      </c>
      <c r="E2278" s="40" t="s">
        <v>7640</v>
      </c>
      <c r="F2278" s="40" t="s">
        <v>7641</v>
      </c>
      <c r="G2278" s="40">
        <v>1</v>
      </c>
      <c r="H2278" s="40">
        <v>1</v>
      </c>
    </row>
    <row r="2279" spans="1:8" x14ac:dyDescent="0.25">
      <c r="A2279" s="39" t="s">
        <v>7642</v>
      </c>
      <c r="B2279" s="40">
        <v>0</v>
      </c>
      <c r="C2279" s="40">
        <v>1</v>
      </c>
      <c r="D2279" s="40" t="s">
        <v>607</v>
      </c>
      <c r="E2279" s="40" t="s">
        <v>7643</v>
      </c>
      <c r="F2279" s="40" t="s">
        <v>7644</v>
      </c>
      <c r="G2279" s="40">
        <v>1</v>
      </c>
      <c r="H2279" s="40">
        <v>1</v>
      </c>
    </row>
    <row r="2280" spans="1:8" x14ac:dyDescent="0.25">
      <c r="A2280" s="39" t="s">
        <v>7645</v>
      </c>
      <c r="B2280" s="40">
        <v>0</v>
      </c>
      <c r="C2280" s="40">
        <v>1</v>
      </c>
      <c r="D2280" s="40" t="s">
        <v>607</v>
      </c>
      <c r="E2280" s="40" t="s">
        <v>7646</v>
      </c>
      <c r="F2280" s="40" t="s">
        <v>7647</v>
      </c>
      <c r="G2280" s="40">
        <v>1</v>
      </c>
      <c r="H2280" s="40">
        <v>1</v>
      </c>
    </row>
    <row r="2281" spans="1:8" x14ac:dyDescent="0.25">
      <c r="A2281" s="39" t="s">
        <v>7648</v>
      </c>
      <c r="B2281" s="40">
        <v>0</v>
      </c>
      <c r="C2281" s="40">
        <v>1</v>
      </c>
      <c r="D2281" s="40" t="s">
        <v>607</v>
      </c>
      <c r="E2281" s="40" t="s">
        <v>7649</v>
      </c>
      <c r="F2281" s="40" t="s">
        <v>7650</v>
      </c>
      <c r="G2281" s="40">
        <v>1</v>
      </c>
      <c r="H2281" s="40">
        <v>1</v>
      </c>
    </row>
    <row r="2282" spans="1:8" ht="30" customHeight="1" x14ac:dyDescent="0.25">
      <c r="A2282" s="39" t="s">
        <v>7651</v>
      </c>
      <c r="B2282" s="40">
        <v>0</v>
      </c>
      <c r="C2282" s="40">
        <v>1</v>
      </c>
      <c r="D2282" s="40" t="s">
        <v>607</v>
      </c>
      <c r="E2282" s="40" t="s">
        <v>7652</v>
      </c>
      <c r="F2282" s="40" t="s">
        <v>7653</v>
      </c>
      <c r="G2282" s="40">
        <v>1</v>
      </c>
      <c r="H2282" s="40">
        <v>1</v>
      </c>
    </row>
    <row r="2283" spans="1:8" ht="30" x14ac:dyDescent="0.25">
      <c r="A2283" s="39" t="s">
        <v>7654</v>
      </c>
      <c r="B2283" s="40">
        <v>0</v>
      </c>
      <c r="C2283" s="40">
        <v>1</v>
      </c>
      <c r="D2283" s="40" t="s">
        <v>607</v>
      </c>
      <c r="E2283" s="40" t="s">
        <v>7655</v>
      </c>
      <c r="F2283" s="40" t="s">
        <v>7656</v>
      </c>
      <c r="G2283" s="40">
        <v>1</v>
      </c>
      <c r="H2283" s="40">
        <v>1</v>
      </c>
    </row>
    <row r="2284" spans="1:8" ht="30" x14ac:dyDescent="0.25">
      <c r="A2284" s="39" t="s">
        <v>7657</v>
      </c>
      <c r="B2284" s="40">
        <v>0</v>
      </c>
      <c r="C2284" s="40">
        <v>1</v>
      </c>
      <c r="D2284" s="40" t="s">
        <v>607</v>
      </c>
      <c r="E2284" s="40" t="s">
        <v>7658</v>
      </c>
      <c r="F2284" s="40" t="s">
        <v>7659</v>
      </c>
      <c r="G2284" s="40">
        <v>1</v>
      </c>
      <c r="H2284" s="40">
        <v>1</v>
      </c>
    </row>
    <row r="2285" spans="1:8" x14ac:dyDescent="0.25">
      <c r="A2285" s="39" t="s">
        <v>7660</v>
      </c>
      <c r="B2285" s="40">
        <v>0</v>
      </c>
      <c r="C2285" s="40">
        <v>1</v>
      </c>
      <c r="D2285" s="40" t="s">
        <v>607</v>
      </c>
      <c r="E2285" s="40" t="s">
        <v>7661</v>
      </c>
      <c r="F2285" s="40" t="s">
        <v>7662</v>
      </c>
      <c r="G2285" s="40">
        <v>1</v>
      </c>
      <c r="H2285" s="40">
        <v>1</v>
      </c>
    </row>
    <row r="2286" spans="1:8" x14ac:dyDescent="0.25">
      <c r="A2286" s="39" t="s">
        <v>7663</v>
      </c>
      <c r="B2286" s="40">
        <v>0</v>
      </c>
      <c r="C2286" s="40">
        <v>1</v>
      </c>
      <c r="D2286" s="40" t="s">
        <v>607</v>
      </c>
      <c r="E2286" s="40" t="s">
        <v>7664</v>
      </c>
      <c r="F2286" s="40" t="s">
        <v>7665</v>
      </c>
      <c r="G2286" s="40">
        <v>1</v>
      </c>
      <c r="H2286" s="40">
        <v>1</v>
      </c>
    </row>
    <row r="2287" spans="1:8" x14ac:dyDescent="0.25">
      <c r="A2287" s="39" t="s">
        <v>7666</v>
      </c>
      <c r="B2287" s="40">
        <v>0</v>
      </c>
      <c r="C2287" s="40">
        <v>1</v>
      </c>
      <c r="D2287" s="40" t="s">
        <v>607</v>
      </c>
      <c r="E2287" s="40" t="s">
        <v>7667</v>
      </c>
      <c r="F2287" s="40" t="s">
        <v>7668</v>
      </c>
      <c r="G2287" s="40">
        <v>1</v>
      </c>
      <c r="H2287" s="40">
        <v>1</v>
      </c>
    </row>
    <row r="2288" spans="1:8" x14ac:dyDescent="0.25">
      <c r="A2288" s="39" t="s">
        <v>7669</v>
      </c>
      <c r="B2288" s="40">
        <v>0</v>
      </c>
      <c r="C2288" s="40">
        <v>1</v>
      </c>
      <c r="D2288" s="40" t="s">
        <v>607</v>
      </c>
      <c r="E2288" s="40" t="s">
        <v>7670</v>
      </c>
      <c r="F2288" s="40" t="s">
        <v>7671</v>
      </c>
      <c r="G2288" s="40">
        <v>1</v>
      </c>
      <c r="H2288" s="40">
        <v>1</v>
      </c>
    </row>
    <row r="2289" spans="1:8" ht="30" x14ac:dyDescent="0.25">
      <c r="A2289" s="39" t="s">
        <v>7672</v>
      </c>
      <c r="B2289" s="40">
        <v>0</v>
      </c>
      <c r="C2289" s="40">
        <v>1</v>
      </c>
      <c r="D2289" s="40" t="s">
        <v>607</v>
      </c>
      <c r="E2289" s="40" t="s">
        <v>7673</v>
      </c>
      <c r="F2289" s="40" t="s">
        <v>7674</v>
      </c>
      <c r="G2289" s="40">
        <v>1</v>
      </c>
      <c r="H2289" s="40">
        <v>1</v>
      </c>
    </row>
    <row r="2290" spans="1:8" x14ac:dyDescent="0.25">
      <c r="A2290" s="39" t="s">
        <v>7675</v>
      </c>
      <c r="B2290" s="40">
        <v>0</v>
      </c>
      <c r="C2290" s="40">
        <v>1</v>
      </c>
      <c r="D2290" s="40" t="s">
        <v>607</v>
      </c>
      <c r="E2290" s="40" t="s">
        <v>7676</v>
      </c>
      <c r="F2290" s="40" t="s">
        <v>7677</v>
      </c>
      <c r="G2290" s="40">
        <v>1</v>
      </c>
      <c r="H2290" s="40">
        <v>1</v>
      </c>
    </row>
    <row r="2291" spans="1:8" x14ac:dyDescent="0.25">
      <c r="A2291" s="39" t="s">
        <v>7678</v>
      </c>
      <c r="B2291" s="40">
        <v>0</v>
      </c>
      <c r="C2291" s="40">
        <v>1</v>
      </c>
      <c r="D2291" s="40" t="s">
        <v>607</v>
      </c>
      <c r="E2291" s="40" t="s">
        <v>7679</v>
      </c>
      <c r="F2291" s="40" t="s">
        <v>7680</v>
      </c>
      <c r="G2291" s="40">
        <v>1</v>
      </c>
      <c r="H2291" s="40">
        <v>1</v>
      </c>
    </row>
    <row r="2292" spans="1:8" x14ac:dyDescent="0.25">
      <c r="A2292" s="39" t="s">
        <v>7681</v>
      </c>
      <c r="B2292" s="40">
        <v>0</v>
      </c>
      <c r="C2292" s="40">
        <v>1</v>
      </c>
      <c r="D2292" s="40" t="s">
        <v>607</v>
      </c>
      <c r="E2292" s="40" t="s">
        <v>7682</v>
      </c>
      <c r="F2292" s="40" t="s">
        <v>7683</v>
      </c>
      <c r="G2292" s="40">
        <v>1</v>
      </c>
      <c r="H2292" s="40">
        <v>1</v>
      </c>
    </row>
    <row r="2293" spans="1:8" ht="30" x14ac:dyDescent="0.25">
      <c r="A2293" s="39" t="s">
        <v>7684</v>
      </c>
      <c r="B2293" s="40">
        <v>0</v>
      </c>
      <c r="C2293" s="40">
        <v>1</v>
      </c>
      <c r="D2293" s="40" t="s">
        <v>607</v>
      </c>
      <c r="E2293" s="40" t="s">
        <v>7685</v>
      </c>
      <c r="F2293" s="40" t="s">
        <v>7686</v>
      </c>
      <c r="G2293" s="40">
        <v>1</v>
      </c>
      <c r="H2293" s="40">
        <v>1</v>
      </c>
    </row>
    <row r="2294" spans="1:8" ht="15" customHeight="1" x14ac:dyDescent="0.25">
      <c r="A2294" s="39" t="s">
        <v>7687</v>
      </c>
      <c r="B2294" s="40">
        <v>0</v>
      </c>
      <c r="C2294" s="40">
        <v>1</v>
      </c>
      <c r="D2294" s="40" t="s">
        <v>607</v>
      </c>
      <c r="E2294" s="40" t="s">
        <v>7688</v>
      </c>
      <c r="F2294" s="40" t="s">
        <v>7689</v>
      </c>
      <c r="G2294" s="40">
        <v>1</v>
      </c>
      <c r="H2294" s="40">
        <v>1</v>
      </c>
    </row>
    <row r="2295" spans="1:8" x14ac:dyDescent="0.25">
      <c r="A2295" s="39" t="s">
        <v>7690</v>
      </c>
      <c r="B2295" s="40">
        <v>0</v>
      </c>
      <c r="C2295" s="40">
        <v>1</v>
      </c>
      <c r="D2295" s="40" t="s">
        <v>607</v>
      </c>
      <c r="E2295" s="40" t="s">
        <v>7691</v>
      </c>
      <c r="F2295" s="40" t="s">
        <v>7692</v>
      </c>
      <c r="G2295" s="40">
        <v>1</v>
      </c>
      <c r="H2295" s="40">
        <v>1</v>
      </c>
    </row>
    <row r="2296" spans="1:8" ht="15" customHeight="1" x14ac:dyDescent="0.25">
      <c r="A2296" s="39" t="s">
        <v>7693</v>
      </c>
      <c r="B2296" s="40">
        <v>0</v>
      </c>
      <c r="C2296" s="40">
        <v>1</v>
      </c>
      <c r="D2296" s="40" t="s">
        <v>607</v>
      </c>
      <c r="E2296" s="40" t="s">
        <v>7694</v>
      </c>
      <c r="F2296" s="40" t="s">
        <v>7695</v>
      </c>
      <c r="G2296" s="40">
        <v>1</v>
      </c>
      <c r="H2296" s="40">
        <v>1</v>
      </c>
    </row>
    <row r="2297" spans="1:8" ht="30" x14ac:dyDescent="0.25">
      <c r="A2297" s="39" t="s">
        <v>7696</v>
      </c>
      <c r="B2297" s="40">
        <v>0</v>
      </c>
      <c r="C2297" s="40">
        <v>1</v>
      </c>
      <c r="D2297" s="40" t="s">
        <v>607</v>
      </c>
      <c r="E2297" s="40" t="s">
        <v>7697</v>
      </c>
      <c r="F2297" s="40" t="s">
        <v>7698</v>
      </c>
      <c r="G2297" s="40">
        <v>1</v>
      </c>
      <c r="H2297" s="40">
        <v>1</v>
      </c>
    </row>
    <row r="2298" spans="1:8" ht="30" x14ac:dyDescent="0.25">
      <c r="A2298" s="39" t="s">
        <v>7699</v>
      </c>
      <c r="B2298" s="40">
        <v>0</v>
      </c>
      <c r="C2298" s="40">
        <v>1</v>
      </c>
      <c r="D2298" s="40" t="s">
        <v>607</v>
      </c>
      <c r="E2298" s="40" t="s">
        <v>7700</v>
      </c>
      <c r="F2298" s="40" t="s">
        <v>7701</v>
      </c>
      <c r="G2298" s="40">
        <v>1</v>
      </c>
      <c r="H2298" s="40">
        <v>1</v>
      </c>
    </row>
    <row r="2299" spans="1:8" x14ac:dyDescent="0.25">
      <c r="A2299" s="39" t="s">
        <v>7702</v>
      </c>
      <c r="B2299" s="40">
        <v>0</v>
      </c>
      <c r="C2299" s="40">
        <v>1</v>
      </c>
      <c r="D2299" s="40" t="s">
        <v>607</v>
      </c>
      <c r="E2299" s="40" t="s">
        <v>7703</v>
      </c>
      <c r="F2299" s="40" t="s">
        <v>7704</v>
      </c>
      <c r="G2299" s="40">
        <v>1</v>
      </c>
      <c r="H2299" s="40">
        <v>1</v>
      </c>
    </row>
    <row r="2300" spans="1:8" ht="30" x14ac:dyDescent="0.25">
      <c r="A2300" s="39" t="s">
        <v>7705</v>
      </c>
      <c r="B2300" s="40">
        <v>0</v>
      </c>
      <c r="C2300" s="40">
        <v>1</v>
      </c>
      <c r="D2300" s="40" t="s">
        <v>607</v>
      </c>
      <c r="E2300" s="40" t="s">
        <v>7706</v>
      </c>
      <c r="F2300" s="40" t="s">
        <v>7707</v>
      </c>
      <c r="G2300" s="40">
        <v>1</v>
      </c>
      <c r="H2300" s="40">
        <v>1</v>
      </c>
    </row>
    <row r="2301" spans="1:8" x14ac:dyDescent="0.25">
      <c r="A2301" s="39" t="s">
        <v>7708</v>
      </c>
      <c r="B2301" s="40">
        <v>0</v>
      </c>
      <c r="C2301" s="40">
        <v>1</v>
      </c>
      <c r="D2301" s="40" t="s">
        <v>607</v>
      </c>
      <c r="E2301" s="40" t="s">
        <v>7709</v>
      </c>
      <c r="F2301" s="40" t="s">
        <v>7710</v>
      </c>
      <c r="G2301" s="40">
        <v>1</v>
      </c>
      <c r="H2301" s="40">
        <v>1</v>
      </c>
    </row>
    <row r="2302" spans="1:8" x14ac:dyDescent="0.25">
      <c r="A2302" s="39" t="s">
        <v>7711</v>
      </c>
      <c r="B2302" s="40">
        <v>0</v>
      </c>
      <c r="C2302" s="40">
        <v>1</v>
      </c>
      <c r="D2302" s="40" t="s">
        <v>607</v>
      </c>
      <c r="E2302" s="40" t="s">
        <v>7712</v>
      </c>
      <c r="F2302" s="40" t="s">
        <v>7713</v>
      </c>
      <c r="G2302" s="40">
        <v>1</v>
      </c>
      <c r="H2302" s="40">
        <v>1</v>
      </c>
    </row>
    <row r="2303" spans="1:8" ht="30" x14ac:dyDescent="0.25">
      <c r="A2303" s="39" t="s">
        <v>7714</v>
      </c>
      <c r="B2303" s="40">
        <v>0</v>
      </c>
      <c r="C2303" s="40">
        <v>1</v>
      </c>
      <c r="D2303" s="40" t="s">
        <v>607</v>
      </c>
      <c r="E2303" s="40" t="s">
        <v>7715</v>
      </c>
      <c r="F2303" s="40" t="s">
        <v>7716</v>
      </c>
      <c r="G2303" s="40">
        <v>1</v>
      </c>
      <c r="H2303" s="40">
        <v>1</v>
      </c>
    </row>
    <row r="2304" spans="1:8" x14ac:dyDescent="0.25">
      <c r="A2304" s="39" t="s">
        <v>7717</v>
      </c>
      <c r="B2304" s="40">
        <v>0</v>
      </c>
      <c r="C2304" s="40">
        <v>1</v>
      </c>
      <c r="D2304" s="40" t="s">
        <v>607</v>
      </c>
      <c r="E2304" s="40" t="s">
        <v>7718</v>
      </c>
      <c r="F2304" s="40" t="s">
        <v>7719</v>
      </c>
      <c r="G2304" s="40">
        <v>1</v>
      </c>
      <c r="H2304" s="40">
        <v>1</v>
      </c>
    </row>
    <row r="2305" spans="1:8" ht="30" x14ac:dyDescent="0.25">
      <c r="A2305" s="39" t="s">
        <v>7720</v>
      </c>
      <c r="B2305" s="40">
        <v>0</v>
      </c>
      <c r="C2305" s="40">
        <v>1</v>
      </c>
      <c r="D2305" s="40" t="s">
        <v>607</v>
      </c>
      <c r="E2305" s="40" t="s">
        <v>7721</v>
      </c>
      <c r="F2305" s="40" t="s">
        <v>7722</v>
      </c>
      <c r="G2305" s="40">
        <v>1</v>
      </c>
      <c r="H2305" s="40">
        <v>1</v>
      </c>
    </row>
    <row r="2306" spans="1:8" ht="30" x14ac:dyDescent="0.25">
      <c r="A2306" s="39" t="s">
        <v>7723</v>
      </c>
      <c r="B2306" s="40">
        <v>0</v>
      </c>
      <c r="C2306" s="40">
        <v>1</v>
      </c>
      <c r="D2306" s="40" t="s">
        <v>607</v>
      </c>
      <c r="E2306" s="40" t="s">
        <v>7724</v>
      </c>
      <c r="F2306" s="40" t="s">
        <v>7725</v>
      </c>
      <c r="G2306" s="40">
        <v>1</v>
      </c>
      <c r="H2306" s="40">
        <v>1</v>
      </c>
    </row>
    <row r="2307" spans="1:8" ht="30" x14ac:dyDescent="0.25">
      <c r="A2307" s="39" t="s">
        <v>7726</v>
      </c>
      <c r="B2307" s="40">
        <v>0</v>
      </c>
      <c r="C2307" s="40">
        <v>1</v>
      </c>
      <c r="D2307" s="40" t="s">
        <v>607</v>
      </c>
      <c r="E2307" s="40" t="s">
        <v>7727</v>
      </c>
      <c r="F2307" s="40" t="s">
        <v>7728</v>
      </c>
      <c r="G2307" s="40">
        <v>1</v>
      </c>
      <c r="H2307" s="40">
        <v>1</v>
      </c>
    </row>
    <row r="2308" spans="1:8" ht="30" x14ac:dyDescent="0.25">
      <c r="A2308" s="39" t="s">
        <v>7729</v>
      </c>
      <c r="B2308" s="40">
        <v>0</v>
      </c>
      <c r="C2308" s="40">
        <v>1</v>
      </c>
      <c r="D2308" s="40" t="s">
        <v>607</v>
      </c>
      <c r="E2308" s="40" t="s">
        <v>7730</v>
      </c>
      <c r="F2308" s="40" t="s">
        <v>7731</v>
      </c>
      <c r="G2308" s="40">
        <v>1</v>
      </c>
      <c r="H2308" s="40">
        <v>1</v>
      </c>
    </row>
    <row r="2309" spans="1:8" x14ac:dyDescent="0.25">
      <c r="A2309" s="39" t="s">
        <v>7732</v>
      </c>
      <c r="B2309" s="40">
        <v>0</v>
      </c>
      <c r="C2309" s="40">
        <v>1</v>
      </c>
      <c r="D2309" s="40" t="s">
        <v>607</v>
      </c>
      <c r="E2309" s="40" t="s">
        <v>7733</v>
      </c>
      <c r="F2309" s="40" t="s">
        <v>7734</v>
      </c>
      <c r="G2309" s="40">
        <v>1</v>
      </c>
      <c r="H2309" s="40">
        <v>1</v>
      </c>
    </row>
    <row r="2310" spans="1:8" x14ac:dyDescent="0.25">
      <c r="A2310" s="39" t="s">
        <v>7735</v>
      </c>
      <c r="B2310" s="40">
        <v>0</v>
      </c>
      <c r="C2310" s="40">
        <v>1</v>
      </c>
      <c r="D2310" s="40" t="s">
        <v>607</v>
      </c>
      <c r="E2310" s="40" t="s">
        <v>7736</v>
      </c>
      <c r="F2310" s="40" t="s">
        <v>7737</v>
      </c>
      <c r="G2310" s="40">
        <v>1</v>
      </c>
      <c r="H2310" s="40">
        <v>1</v>
      </c>
    </row>
    <row r="2311" spans="1:8" ht="30" x14ac:dyDescent="0.25">
      <c r="A2311" s="39" t="s">
        <v>7738</v>
      </c>
      <c r="B2311" s="40">
        <v>0</v>
      </c>
      <c r="C2311" s="40">
        <v>1</v>
      </c>
      <c r="D2311" s="40" t="s">
        <v>607</v>
      </c>
      <c r="E2311" s="40" t="s">
        <v>7739</v>
      </c>
      <c r="F2311" s="40" t="s">
        <v>7740</v>
      </c>
      <c r="G2311" s="40">
        <v>1</v>
      </c>
      <c r="H2311" s="40">
        <v>1</v>
      </c>
    </row>
    <row r="2312" spans="1:8" x14ac:dyDescent="0.25">
      <c r="A2312" s="39" t="s">
        <v>7741</v>
      </c>
      <c r="B2312" s="40">
        <v>0</v>
      </c>
      <c r="C2312" s="40">
        <v>1</v>
      </c>
      <c r="D2312" s="40" t="s">
        <v>607</v>
      </c>
      <c r="E2312" s="40" t="s">
        <v>7742</v>
      </c>
      <c r="F2312" s="40" t="s">
        <v>7743</v>
      </c>
      <c r="G2312" s="40">
        <v>1</v>
      </c>
      <c r="H2312" s="40">
        <v>1</v>
      </c>
    </row>
    <row r="2313" spans="1:8" ht="30" x14ac:dyDescent="0.25">
      <c r="A2313" s="39" t="s">
        <v>7744</v>
      </c>
      <c r="B2313" s="40">
        <v>0</v>
      </c>
      <c r="C2313" s="40">
        <v>1</v>
      </c>
      <c r="D2313" s="40" t="s">
        <v>607</v>
      </c>
      <c r="E2313" s="40" t="s">
        <v>7745</v>
      </c>
      <c r="F2313" s="40" t="s">
        <v>7746</v>
      </c>
      <c r="G2313" s="40">
        <v>1</v>
      </c>
      <c r="H2313" s="40">
        <v>1</v>
      </c>
    </row>
    <row r="2314" spans="1:8" ht="15" customHeight="1" x14ac:dyDescent="0.25">
      <c r="A2314" s="39" t="s">
        <v>7747</v>
      </c>
      <c r="B2314" s="40">
        <v>0</v>
      </c>
      <c r="C2314" s="40">
        <v>1</v>
      </c>
      <c r="D2314" s="40" t="s">
        <v>607</v>
      </c>
      <c r="E2314" s="40" t="s">
        <v>7748</v>
      </c>
      <c r="F2314" s="40" t="s">
        <v>7749</v>
      </c>
      <c r="G2314" s="40">
        <v>1</v>
      </c>
      <c r="H2314" s="40">
        <v>1</v>
      </c>
    </row>
    <row r="2315" spans="1:8" ht="30" x14ac:dyDescent="0.25">
      <c r="A2315" s="39" t="s">
        <v>7750</v>
      </c>
      <c r="B2315" s="40">
        <v>0</v>
      </c>
      <c r="C2315" s="40">
        <v>1</v>
      </c>
      <c r="D2315" s="40" t="s">
        <v>607</v>
      </c>
      <c r="E2315" s="40" t="s">
        <v>7751</v>
      </c>
      <c r="F2315" s="40" t="s">
        <v>7752</v>
      </c>
      <c r="G2315" s="40">
        <v>1</v>
      </c>
      <c r="H2315" s="40">
        <v>1</v>
      </c>
    </row>
    <row r="2316" spans="1:8" ht="30" x14ac:dyDescent="0.25">
      <c r="A2316" s="39" t="s">
        <v>7753</v>
      </c>
      <c r="B2316" s="40">
        <v>0</v>
      </c>
      <c r="C2316" s="40">
        <v>1</v>
      </c>
      <c r="D2316" s="40" t="s">
        <v>607</v>
      </c>
      <c r="E2316" s="40" t="s">
        <v>7754</v>
      </c>
      <c r="F2316" s="40" t="s">
        <v>7755</v>
      </c>
      <c r="G2316" s="40">
        <v>1</v>
      </c>
      <c r="H2316" s="40">
        <v>1</v>
      </c>
    </row>
    <row r="2317" spans="1:8" x14ac:dyDescent="0.25">
      <c r="A2317" s="39" t="s">
        <v>7756</v>
      </c>
      <c r="B2317" s="40">
        <v>0</v>
      </c>
      <c r="C2317" s="40">
        <v>1</v>
      </c>
      <c r="D2317" s="40" t="s">
        <v>607</v>
      </c>
      <c r="E2317" s="40" t="s">
        <v>7757</v>
      </c>
      <c r="F2317" s="40" t="s">
        <v>7758</v>
      </c>
      <c r="G2317" s="40">
        <v>1</v>
      </c>
      <c r="H2317" s="40">
        <v>1</v>
      </c>
    </row>
    <row r="2318" spans="1:8" x14ac:dyDescent="0.25">
      <c r="A2318" s="39" t="s">
        <v>7759</v>
      </c>
      <c r="B2318" s="40">
        <v>0</v>
      </c>
      <c r="C2318" s="40">
        <v>1</v>
      </c>
      <c r="D2318" s="40" t="s">
        <v>607</v>
      </c>
      <c r="E2318" s="40" t="s">
        <v>7760</v>
      </c>
      <c r="F2318" s="40" t="s">
        <v>7761</v>
      </c>
      <c r="G2318" s="40">
        <v>1</v>
      </c>
      <c r="H2318" s="40">
        <v>1</v>
      </c>
    </row>
    <row r="2319" spans="1:8" ht="30" customHeight="1" x14ac:dyDescent="0.25">
      <c r="A2319" s="39" t="s">
        <v>7762</v>
      </c>
      <c r="B2319" s="40">
        <v>0</v>
      </c>
      <c r="C2319" s="40">
        <v>1</v>
      </c>
      <c r="D2319" s="40" t="s">
        <v>607</v>
      </c>
      <c r="E2319" s="40" t="s">
        <v>7763</v>
      </c>
      <c r="F2319" s="40" t="s">
        <v>7764</v>
      </c>
      <c r="G2319" s="40">
        <v>1</v>
      </c>
      <c r="H2319" s="40">
        <v>1</v>
      </c>
    </row>
    <row r="2320" spans="1:8" ht="30" x14ac:dyDescent="0.25">
      <c r="A2320" s="39" t="s">
        <v>7765</v>
      </c>
      <c r="B2320" s="40">
        <v>0</v>
      </c>
      <c r="C2320" s="40">
        <v>1</v>
      </c>
      <c r="D2320" s="40" t="s">
        <v>607</v>
      </c>
      <c r="E2320" s="40" t="s">
        <v>7766</v>
      </c>
      <c r="F2320" s="40" t="s">
        <v>7767</v>
      </c>
      <c r="G2320" s="40">
        <v>1</v>
      </c>
      <c r="H2320" s="40">
        <v>1</v>
      </c>
    </row>
    <row r="2321" spans="1:8" x14ac:dyDescent="0.25">
      <c r="A2321" s="39" t="s">
        <v>7768</v>
      </c>
      <c r="B2321" s="40">
        <v>0</v>
      </c>
      <c r="C2321" s="40">
        <v>1</v>
      </c>
      <c r="D2321" s="40" t="s">
        <v>607</v>
      </c>
      <c r="E2321" s="40" t="s">
        <v>7769</v>
      </c>
      <c r="F2321" s="40" t="s">
        <v>7770</v>
      </c>
      <c r="G2321" s="40">
        <v>1</v>
      </c>
      <c r="H2321" s="40">
        <v>1</v>
      </c>
    </row>
    <row r="2322" spans="1:8" x14ac:dyDescent="0.25">
      <c r="A2322" s="39" t="s">
        <v>7771</v>
      </c>
      <c r="B2322" s="40">
        <v>0</v>
      </c>
      <c r="C2322" s="40">
        <v>1</v>
      </c>
      <c r="D2322" s="40" t="s">
        <v>607</v>
      </c>
      <c r="E2322" s="40" t="s">
        <v>7772</v>
      </c>
      <c r="F2322" s="40" t="s">
        <v>7773</v>
      </c>
      <c r="G2322" s="40">
        <v>1</v>
      </c>
      <c r="H2322" s="40">
        <v>1</v>
      </c>
    </row>
    <row r="2323" spans="1:8" ht="30" x14ac:dyDescent="0.25">
      <c r="A2323" s="39" t="s">
        <v>7774</v>
      </c>
      <c r="B2323" s="40">
        <v>0</v>
      </c>
      <c r="C2323" s="40">
        <v>1</v>
      </c>
      <c r="D2323" s="40" t="s">
        <v>607</v>
      </c>
      <c r="E2323" s="40" t="s">
        <v>7775</v>
      </c>
      <c r="F2323" s="40" t="s">
        <v>7776</v>
      </c>
      <c r="G2323" s="40">
        <v>1</v>
      </c>
      <c r="H2323" s="40">
        <v>1</v>
      </c>
    </row>
    <row r="2324" spans="1:8" ht="60" x14ac:dyDescent="0.25">
      <c r="A2324" s="39" t="s">
        <v>7777</v>
      </c>
      <c r="B2324" s="40">
        <v>0</v>
      </c>
      <c r="C2324" s="40">
        <v>1</v>
      </c>
      <c r="D2324" s="40" t="s">
        <v>607</v>
      </c>
      <c r="E2324" s="40" t="s">
        <v>7778</v>
      </c>
      <c r="F2324" s="40" t="s">
        <v>7779</v>
      </c>
      <c r="G2324" s="40">
        <v>1</v>
      </c>
      <c r="H2324" s="40">
        <v>1</v>
      </c>
    </row>
    <row r="2325" spans="1:8" x14ac:dyDescent="0.25">
      <c r="A2325" s="39" t="s">
        <v>7780</v>
      </c>
      <c r="B2325" s="40">
        <v>0</v>
      </c>
      <c r="C2325" s="40">
        <v>1</v>
      </c>
      <c r="D2325" s="40" t="s">
        <v>607</v>
      </c>
      <c r="E2325" s="40" t="s">
        <v>7781</v>
      </c>
      <c r="F2325" s="40" t="s">
        <v>7782</v>
      </c>
      <c r="G2325" s="40">
        <v>1</v>
      </c>
      <c r="H2325" s="40">
        <v>1</v>
      </c>
    </row>
    <row r="2326" spans="1:8" ht="30" x14ac:dyDescent="0.25">
      <c r="A2326" s="39" t="s">
        <v>7783</v>
      </c>
      <c r="B2326" s="40">
        <v>0</v>
      </c>
      <c r="C2326" s="40">
        <v>1</v>
      </c>
      <c r="D2326" s="40" t="s">
        <v>607</v>
      </c>
      <c r="E2326" s="40" t="s">
        <v>7784</v>
      </c>
      <c r="F2326" s="40" t="s">
        <v>7785</v>
      </c>
      <c r="G2326" s="40">
        <v>1</v>
      </c>
      <c r="H2326" s="40">
        <v>1</v>
      </c>
    </row>
    <row r="2327" spans="1:8" ht="30" x14ac:dyDescent="0.25">
      <c r="A2327" s="39" t="s">
        <v>7786</v>
      </c>
      <c r="B2327" s="40">
        <v>0</v>
      </c>
      <c r="C2327" s="40">
        <v>1</v>
      </c>
      <c r="D2327" s="40" t="s">
        <v>607</v>
      </c>
      <c r="E2327" s="40" t="s">
        <v>7787</v>
      </c>
      <c r="F2327" s="40" t="s">
        <v>7788</v>
      </c>
      <c r="G2327" s="40">
        <v>1</v>
      </c>
      <c r="H2327" s="40">
        <v>1</v>
      </c>
    </row>
    <row r="2328" spans="1:8" x14ac:dyDescent="0.25">
      <c r="A2328" s="39" t="s">
        <v>7789</v>
      </c>
      <c r="B2328" s="40">
        <v>0</v>
      </c>
      <c r="C2328" s="40">
        <v>1</v>
      </c>
      <c r="D2328" s="40" t="s">
        <v>607</v>
      </c>
      <c r="E2328" s="40" t="s">
        <v>7790</v>
      </c>
      <c r="F2328" s="40" t="s">
        <v>7791</v>
      </c>
      <c r="G2328" s="40">
        <v>1</v>
      </c>
      <c r="H2328" s="40">
        <v>1</v>
      </c>
    </row>
    <row r="2329" spans="1:8" x14ac:dyDescent="0.25">
      <c r="A2329" s="39" t="s">
        <v>7792</v>
      </c>
      <c r="B2329" s="40">
        <v>0</v>
      </c>
      <c r="C2329" s="40">
        <v>1</v>
      </c>
      <c r="D2329" s="40" t="s">
        <v>607</v>
      </c>
      <c r="E2329" s="40" t="s">
        <v>7793</v>
      </c>
      <c r="F2329" s="40" t="s">
        <v>7794</v>
      </c>
      <c r="G2329" s="40">
        <v>1</v>
      </c>
      <c r="H2329" s="40">
        <v>1</v>
      </c>
    </row>
    <row r="2330" spans="1:8" x14ac:dyDescent="0.25">
      <c r="A2330" s="39" t="s">
        <v>7795</v>
      </c>
      <c r="B2330" s="40">
        <v>0</v>
      </c>
      <c r="C2330" s="40">
        <v>1</v>
      </c>
      <c r="D2330" s="40" t="s">
        <v>607</v>
      </c>
      <c r="E2330" s="40" t="s">
        <v>7796</v>
      </c>
      <c r="F2330" s="40" t="s">
        <v>7797</v>
      </c>
      <c r="G2330" s="40">
        <v>1</v>
      </c>
      <c r="H2330" s="40">
        <v>1</v>
      </c>
    </row>
    <row r="2331" spans="1:8" x14ac:dyDescent="0.25">
      <c r="A2331" s="39" t="s">
        <v>7798</v>
      </c>
      <c r="B2331" s="40">
        <v>0</v>
      </c>
      <c r="C2331" s="40">
        <v>1</v>
      </c>
      <c r="D2331" s="40" t="s">
        <v>607</v>
      </c>
      <c r="E2331" s="40" t="s">
        <v>7799</v>
      </c>
      <c r="F2331" s="40" t="s">
        <v>7800</v>
      </c>
      <c r="G2331" s="40">
        <v>1</v>
      </c>
      <c r="H2331" s="40">
        <v>1</v>
      </c>
    </row>
    <row r="2332" spans="1:8" x14ac:dyDescent="0.25">
      <c r="A2332" s="39" t="s">
        <v>7801</v>
      </c>
      <c r="B2332" s="40">
        <v>0</v>
      </c>
      <c r="C2332" s="40">
        <v>1</v>
      </c>
      <c r="D2332" s="40" t="s">
        <v>607</v>
      </c>
      <c r="E2332" s="40" t="s">
        <v>7802</v>
      </c>
      <c r="F2332" s="40" t="s">
        <v>7803</v>
      </c>
      <c r="G2332" s="40">
        <v>1</v>
      </c>
      <c r="H2332" s="40">
        <v>1</v>
      </c>
    </row>
    <row r="2333" spans="1:8" x14ac:dyDescent="0.25">
      <c r="A2333" s="39" t="s">
        <v>7804</v>
      </c>
      <c r="B2333" s="40">
        <v>0</v>
      </c>
      <c r="C2333" s="40">
        <v>1</v>
      </c>
      <c r="D2333" s="40" t="s">
        <v>607</v>
      </c>
      <c r="E2333" s="40" t="s">
        <v>7805</v>
      </c>
      <c r="F2333" s="40" t="s">
        <v>7806</v>
      </c>
      <c r="G2333" s="40">
        <v>1</v>
      </c>
      <c r="H2333" s="40">
        <v>1</v>
      </c>
    </row>
    <row r="2334" spans="1:8" ht="30" x14ac:dyDescent="0.25">
      <c r="A2334" s="39" t="s">
        <v>7807</v>
      </c>
      <c r="B2334" s="40">
        <v>0</v>
      </c>
      <c r="C2334" s="40">
        <v>1</v>
      </c>
      <c r="D2334" s="40" t="s">
        <v>607</v>
      </c>
      <c r="E2334" s="40" t="s">
        <v>7808</v>
      </c>
      <c r="F2334" s="40" t="s">
        <v>7809</v>
      </c>
      <c r="G2334" s="40">
        <v>1</v>
      </c>
      <c r="H2334" s="40">
        <v>1</v>
      </c>
    </row>
    <row r="2335" spans="1:8" x14ac:dyDescent="0.25">
      <c r="A2335" s="39" t="s">
        <v>7810</v>
      </c>
      <c r="B2335" s="40">
        <v>0</v>
      </c>
      <c r="C2335" s="40">
        <v>1</v>
      </c>
      <c r="D2335" s="40" t="s">
        <v>607</v>
      </c>
      <c r="E2335" s="40" t="s">
        <v>7811</v>
      </c>
      <c r="F2335" s="40" t="s">
        <v>7812</v>
      </c>
      <c r="G2335" s="40">
        <v>1</v>
      </c>
      <c r="H2335" s="40">
        <v>1</v>
      </c>
    </row>
    <row r="2336" spans="1:8" x14ac:dyDescent="0.25">
      <c r="A2336" s="39" t="s">
        <v>7813</v>
      </c>
      <c r="B2336" s="40">
        <v>0</v>
      </c>
      <c r="C2336" s="40">
        <v>1</v>
      </c>
      <c r="D2336" s="40" t="s">
        <v>607</v>
      </c>
      <c r="E2336" s="40" t="s">
        <v>7814</v>
      </c>
      <c r="F2336" s="40" t="s">
        <v>7815</v>
      </c>
      <c r="G2336" s="40">
        <v>1</v>
      </c>
      <c r="H2336" s="40">
        <v>1</v>
      </c>
    </row>
    <row r="2337" spans="1:8" ht="30" customHeight="1" x14ac:dyDescent="0.25">
      <c r="A2337" s="39" t="s">
        <v>7816</v>
      </c>
      <c r="B2337" s="40">
        <v>0</v>
      </c>
      <c r="C2337" s="40">
        <v>1</v>
      </c>
      <c r="D2337" s="40" t="s">
        <v>607</v>
      </c>
      <c r="E2337" s="40" t="s">
        <v>7817</v>
      </c>
      <c r="F2337" s="40" t="s">
        <v>7818</v>
      </c>
      <c r="G2337" s="40">
        <v>1</v>
      </c>
      <c r="H2337" s="40">
        <v>1</v>
      </c>
    </row>
    <row r="2338" spans="1:8" ht="30" x14ac:dyDescent="0.25">
      <c r="A2338" s="39" t="s">
        <v>7819</v>
      </c>
      <c r="B2338" s="40">
        <v>0</v>
      </c>
      <c r="C2338" s="40">
        <v>1</v>
      </c>
      <c r="D2338" s="40" t="s">
        <v>607</v>
      </c>
      <c r="E2338" s="40" t="s">
        <v>7820</v>
      </c>
      <c r="F2338" s="40" t="s">
        <v>7821</v>
      </c>
      <c r="G2338" s="40">
        <v>1</v>
      </c>
      <c r="H2338" s="40">
        <v>1</v>
      </c>
    </row>
    <row r="2339" spans="1:8" ht="30" x14ac:dyDescent="0.25">
      <c r="A2339" s="39" t="s">
        <v>7822</v>
      </c>
      <c r="B2339" s="40">
        <v>0</v>
      </c>
      <c r="C2339" s="40">
        <v>1</v>
      </c>
      <c r="D2339" s="40" t="s">
        <v>607</v>
      </c>
      <c r="E2339" s="40" t="s">
        <v>7823</v>
      </c>
      <c r="F2339" s="40" t="s">
        <v>7824</v>
      </c>
      <c r="G2339" s="40">
        <v>1</v>
      </c>
      <c r="H2339" s="40">
        <v>1</v>
      </c>
    </row>
    <row r="2340" spans="1:8" ht="45" x14ac:dyDescent="0.25">
      <c r="A2340" s="39" t="s">
        <v>7825</v>
      </c>
      <c r="B2340" s="40">
        <v>0</v>
      </c>
      <c r="C2340" s="40">
        <v>1</v>
      </c>
      <c r="D2340" s="40" t="s">
        <v>607</v>
      </c>
      <c r="E2340" s="40" t="s">
        <v>7826</v>
      </c>
      <c r="F2340" s="40" t="s">
        <v>7827</v>
      </c>
      <c r="G2340" s="40">
        <v>1</v>
      </c>
      <c r="H2340" s="40">
        <v>1</v>
      </c>
    </row>
    <row r="2341" spans="1:8" ht="30" x14ac:dyDescent="0.25">
      <c r="A2341" s="39" t="s">
        <v>7828</v>
      </c>
      <c r="B2341" s="40">
        <v>0</v>
      </c>
      <c r="C2341" s="40">
        <v>1</v>
      </c>
      <c r="D2341" s="40" t="s">
        <v>607</v>
      </c>
      <c r="E2341" s="40" t="s">
        <v>7829</v>
      </c>
      <c r="F2341" s="40" t="s">
        <v>7830</v>
      </c>
      <c r="G2341" s="40">
        <v>1</v>
      </c>
      <c r="H2341" s="40">
        <v>1</v>
      </c>
    </row>
    <row r="2342" spans="1:8" x14ac:dyDescent="0.25">
      <c r="A2342" s="39" t="s">
        <v>7831</v>
      </c>
      <c r="B2342" s="40">
        <v>0</v>
      </c>
      <c r="C2342" s="40">
        <v>1</v>
      </c>
      <c r="D2342" s="40" t="s">
        <v>607</v>
      </c>
      <c r="E2342" s="40" t="s">
        <v>7832</v>
      </c>
      <c r="F2342" s="40" t="s">
        <v>7833</v>
      </c>
      <c r="G2342" s="40">
        <v>1</v>
      </c>
      <c r="H2342" s="40">
        <v>1</v>
      </c>
    </row>
    <row r="2343" spans="1:8" ht="30" x14ac:dyDescent="0.25">
      <c r="A2343" s="39" t="s">
        <v>7834</v>
      </c>
      <c r="B2343" s="40">
        <v>0</v>
      </c>
      <c r="C2343" s="40">
        <v>1</v>
      </c>
      <c r="D2343" s="40" t="s">
        <v>607</v>
      </c>
      <c r="E2343" s="40" t="s">
        <v>7835</v>
      </c>
      <c r="F2343" s="40" t="s">
        <v>7836</v>
      </c>
      <c r="G2343" s="40">
        <v>1</v>
      </c>
      <c r="H2343" s="40">
        <v>1</v>
      </c>
    </row>
    <row r="2344" spans="1:8" x14ac:dyDescent="0.25">
      <c r="A2344" s="39" t="s">
        <v>7837</v>
      </c>
      <c r="B2344" s="40">
        <v>0</v>
      </c>
      <c r="C2344" s="40">
        <v>1</v>
      </c>
      <c r="D2344" s="40" t="s">
        <v>607</v>
      </c>
      <c r="E2344" s="40" t="s">
        <v>7838</v>
      </c>
      <c r="F2344" s="40" t="s">
        <v>7839</v>
      </c>
      <c r="G2344" s="40">
        <v>1</v>
      </c>
      <c r="H2344" s="40">
        <v>1</v>
      </c>
    </row>
    <row r="2345" spans="1:8" x14ac:dyDescent="0.25">
      <c r="A2345" s="39" t="s">
        <v>7840</v>
      </c>
      <c r="B2345" s="40">
        <v>0</v>
      </c>
      <c r="C2345" s="40">
        <v>1</v>
      </c>
      <c r="D2345" s="40" t="s">
        <v>607</v>
      </c>
      <c r="E2345" s="40" t="s">
        <v>7841</v>
      </c>
      <c r="F2345" s="40" t="s">
        <v>7842</v>
      </c>
      <c r="G2345" s="40">
        <v>1</v>
      </c>
      <c r="H2345" s="40">
        <v>1</v>
      </c>
    </row>
    <row r="2346" spans="1:8" ht="30" x14ac:dyDescent="0.25">
      <c r="A2346" s="39" t="s">
        <v>7843</v>
      </c>
      <c r="B2346" s="40">
        <v>0</v>
      </c>
      <c r="C2346" s="40">
        <v>1</v>
      </c>
      <c r="D2346" s="40" t="s">
        <v>607</v>
      </c>
      <c r="E2346" s="40" t="s">
        <v>7844</v>
      </c>
      <c r="F2346" s="40" t="s">
        <v>7845</v>
      </c>
      <c r="G2346" s="40">
        <v>1</v>
      </c>
      <c r="H2346" s="40">
        <v>1</v>
      </c>
    </row>
    <row r="2347" spans="1:8" x14ac:dyDescent="0.25">
      <c r="A2347" s="39" t="s">
        <v>7846</v>
      </c>
      <c r="B2347" s="40">
        <v>0</v>
      </c>
      <c r="C2347" s="40">
        <v>1</v>
      </c>
      <c r="D2347" s="40" t="s">
        <v>607</v>
      </c>
      <c r="E2347" s="40" t="s">
        <v>7847</v>
      </c>
      <c r="F2347" s="40" t="s">
        <v>7848</v>
      </c>
      <c r="G2347" s="40">
        <v>1</v>
      </c>
      <c r="H2347" s="40">
        <v>1</v>
      </c>
    </row>
    <row r="2348" spans="1:8" x14ac:dyDescent="0.25">
      <c r="A2348" s="39" t="s">
        <v>7849</v>
      </c>
      <c r="B2348" s="40">
        <v>0</v>
      </c>
      <c r="C2348" s="40">
        <v>1</v>
      </c>
      <c r="D2348" s="40" t="s">
        <v>607</v>
      </c>
      <c r="E2348" s="40" t="s">
        <v>7850</v>
      </c>
      <c r="F2348" s="40" t="s">
        <v>7851</v>
      </c>
      <c r="G2348" s="40">
        <v>1</v>
      </c>
      <c r="H2348" s="40">
        <v>1</v>
      </c>
    </row>
    <row r="2349" spans="1:8" ht="30" x14ac:dyDescent="0.25">
      <c r="A2349" s="39" t="s">
        <v>7852</v>
      </c>
      <c r="B2349" s="40">
        <v>0</v>
      </c>
      <c r="C2349" s="40">
        <v>1</v>
      </c>
      <c r="D2349" s="40" t="s">
        <v>607</v>
      </c>
      <c r="E2349" s="40" t="s">
        <v>7853</v>
      </c>
      <c r="F2349" s="40" t="s">
        <v>7854</v>
      </c>
      <c r="G2349" s="40">
        <v>1</v>
      </c>
      <c r="H2349" s="40">
        <v>1</v>
      </c>
    </row>
    <row r="2350" spans="1:8" x14ac:dyDescent="0.25">
      <c r="A2350" s="39" t="s">
        <v>7855</v>
      </c>
      <c r="B2350" s="40">
        <v>0</v>
      </c>
      <c r="C2350" s="40">
        <v>1</v>
      </c>
      <c r="D2350" s="40" t="s">
        <v>607</v>
      </c>
      <c r="E2350" s="40" t="s">
        <v>7856</v>
      </c>
      <c r="F2350" s="40" t="s">
        <v>7857</v>
      </c>
      <c r="G2350" s="40">
        <v>1</v>
      </c>
      <c r="H2350" s="40">
        <v>1</v>
      </c>
    </row>
    <row r="2351" spans="1:8" ht="30" x14ac:dyDescent="0.25">
      <c r="A2351" s="39" t="s">
        <v>7858</v>
      </c>
      <c r="B2351" s="40">
        <v>0</v>
      </c>
      <c r="C2351" s="40">
        <v>1</v>
      </c>
      <c r="D2351" s="40" t="s">
        <v>607</v>
      </c>
      <c r="E2351" s="40" t="s">
        <v>7859</v>
      </c>
      <c r="F2351" s="40" t="s">
        <v>7860</v>
      </c>
      <c r="G2351" s="40">
        <v>1</v>
      </c>
      <c r="H2351" s="40">
        <v>1</v>
      </c>
    </row>
    <row r="2352" spans="1:8" x14ac:dyDescent="0.25">
      <c r="A2352" s="39" t="s">
        <v>7861</v>
      </c>
      <c r="B2352" s="40">
        <v>0</v>
      </c>
      <c r="C2352" s="40">
        <v>1</v>
      </c>
      <c r="D2352" s="40" t="s">
        <v>607</v>
      </c>
      <c r="E2352" s="40" t="s">
        <v>7862</v>
      </c>
      <c r="F2352" s="40" t="s">
        <v>7863</v>
      </c>
      <c r="G2352" s="40">
        <v>1</v>
      </c>
      <c r="H2352" s="40">
        <v>1</v>
      </c>
    </row>
    <row r="2353" spans="1:8" x14ac:dyDescent="0.25">
      <c r="A2353" s="39" t="s">
        <v>7864</v>
      </c>
      <c r="B2353" s="40">
        <v>0</v>
      </c>
      <c r="C2353" s="40">
        <v>1</v>
      </c>
      <c r="D2353" s="40" t="s">
        <v>607</v>
      </c>
      <c r="E2353" s="40" t="s">
        <v>7865</v>
      </c>
      <c r="F2353" s="40" t="s">
        <v>7866</v>
      </c>
      <c r="G2353" s="40">
        <v>1</v>
      </c>
      <c r="H2353" s="40">
        <v>1</v>
      </c>
    </row>
    <row r="2354" spans="1:8" x14ac:dyDescent="0.25">
      <c r="A2354" s="39" t="s">
        <v>7867</v>
      </c>
      <c r="B2354" s="40">
        <v>0</v>
      </c>
      <c r="C2354" s="40">
        <v>1</v>
      </c>
      <c r="D2354" s="40" t="s">
        <v>607</v>
      </c>
      <c r="E2354" s="40" t="s">
        <v>7868</v>
      </c>
      <c r="F2354" s="40" t="s">
        <v>7869</v>
      </c>
      <c r="G2354" s="40">
        <v>1</v>
      </c>
      <c r="H2354" s="40">
        <v>1</v>
      </c>
    </row>
    <row r="2355" spans="1:8" x14ac:dyDescent="0.25">
      <c r="A2355" s="39" t="s">
        <v>7870</v>
      </c>
      <c r="B2355" s="40">
        <v>0</v>
      </c>
      <c r="C2355" s="40">
        <v>1</v>
      </c>
      <c r="D2355" s="40" t="s">
        <v>607</v>
      </c>
      <c r="E2355" s="40" t="s">
        <v>7871</v>
      </c>
      <c r="F2355" s="40" t="s">
        <v>7872</v>
      </c>
      <c r="G2355" s="40">
        <v>1</v>
      </c>
      <c r="H2355" s="40">
        <v>1</v>
      </c>
    </row>
    <row r="2356" spans="1:8" ht="30" x14ac:dyDescent="0.25">
      <c r="A2356" s="39" t="s">
        <v>7873</v>
      </c>
      <c r="B2356" s="40">
        <v>0</v>
      </c>
      <c r="C2356" s="40">
        <v>1</v>
      </c>
      <c r="D2356" s="40" t="s">
        <v>607</v>
      </c>
      <c r="E2356" s="40" t="s">
        <v>7874</v>
      </c>
      <c r="F2356" s="40" t="s">
        <v>7875</v>
      </c>
      <c r="G2356" s="40">
        <v>1</v>
      </c>
      <c r="H2356" s="40">
        <v>1</v>
      </c>
    </row>
    <row r="2357" spans="1:8" ht="30" x14ac:dyDescent="0.25">
      <c r="A2357" s="39" t="s">
        <v>7876</v>
      </c>
      <c r="B2357" s="40">
        <v>0</v>
      </c>
      <c r="C2357" s="40">
        <v>1</v>
      </c>
      <c r="D2357" s="40" t="s">
        <v>607</v>
      </c>
      <c r="E2357" s="40" t="s">
        <v>7877</v>
      </c>
      <c r="F2357" s="40" t="s">
        <v>7878</v>
      </c>
      <c r="G2357" s="40">
        <v>1</v>
      </c>
      <c r="H2357" s="40">
        <v>1</v>
      </c>
    </row>
    <row r="2358" spans="1:8" ht="30" x14ac:dyDescent="0.25">
      <c r="A2358" s="39" t="s">
        <v>7879</v>
      </c>
      <c r="B2358" s="40">
        <v>0</v>
      </c>
      <c r="C2358" s="40">
        <v>1</v>
      </c>
      <c r="D2358" s="40" t="s">
        <v>607</v>
      </c>
      <c r="E2358" s="40" t="s">
        <v>7880</v>
      </c>
      <c r="F2358" s="40" t="s">
        <v>7881</v>
      </c>
      <c r="G2358" s="40">
        <v>1</v>
      </c>
      <c r="H2358" s="40">
        <v>1</v>
      </c>
    </row>
    <row r="2359" spans="1:8" x14ac:dyDescent="0.25">
      <c r="A2359" s="39" t="s">
        <v>7882</v>
      </c>
      <c r="B2359" s="40">
        <v>0</v>
      </c>
      <c r="C2359" s="40">
        <v>1</v>
      </c>
      <c r="D2359" s="40" t="s">
        <v>607</v>
      </c>
      <c r="E2359" s="40" t="s">
        <v>7883</v>
      </c>
      <c r="F2359" s="40" t="s">
        <v>7884</v>
      </c>
      <c r="G2359" s="40">
        <v>1</v>
      </c>
      <c r="H2359" s="40">
        <v>1</v>
      </c>
    </row>
    <row r="2360" spans="1:8" x14ac:dyDescent="0.25">
      <c r="A2360" s="39" t="s">
        <v>7885</v>
      </c>
      <c r="B2360" s="40">
        <v>0</v>
      </c>
      <c r="C2360" s="40">
        <v>1</v>
      </c>
      <c r="D2360" s="40" t="s">
        <v>607</v>
      </c>
      <c r="E2360" s="40" t="s">
        <v>7886</v>
      </c>
      <c r="F2360" s="40" t="s">
        <v>7887</v>
      </c>
      <c r="G2360" s="40">
        <v>1</v>
      </c>
      <c r="H2360" s="40">
        <v>1</v>
      </c>
    </row>
    <row r="2361" spans="1:8" ht="30" x14ac:dyDescent="0.25">
      <c r="A2361" s="39" t="s">
        <v>7888</v>
      </c>
      <c r="B2361" s="40">
        <v>0</v>
      </c>
      <c r="C2361" s="40">
        <v>1</v>
      </c>
      <c r="D2361" s="40" t="s">
        <v>607</v>
      </c>
      <c r="E2361" s="40" t="s">
        <v>7889</v>
      </c>
      <c r="F2361" s="40" t="s">
        <v>7890</v>
      </c>
      <c r="G2361" s="40">
        <v>1</v>
      </c>
      <c r="H2361" s="40">
        <v>1</v>
      </c>
    </row>
    <row r="2362" spans="1:8" x14ac:dyDescent="0.25">
      <c r="A2362" s="39" t="s">
        <v>7891</v>
      </c>
      <c r="B2362" s="40">
        <v>0</v>
      </c>
      <c r="C2362" s="40">
        <v>1</v>
      </c>
      <c r="D2362" s="40" t="s">
        <v>607</v>
      </c>
      <c r="E2362" s="40" t="s">
        <v>7892</v>
      </c>
      <c r="F2362" s="40" t="s">
        <v>7893</v>
      </c>
      <c r="G2362" s="40">
        <v>1</v>
      </c>
      <c r="H2362" s="40">
        <v>1</v>
      </c>
    </row>
    <row r="2363" spans="1:8" x14ac:dyDescent="0.25">
      <c r="A2363" s="39" t="s">
        <v>7894</v>
      </c>
      <c r="B2363" s="40">
        <v>0</v>
      </c>
      <c r="C2363" s="40">
        <v>1</v>
      </c>
      <c r="D2363" s="40" t="s">
        <v>607</v>
      </c>
      <c r="E2363" s="40" t="s">
        <v>7895</v>
      </c>
      <c r="F2363" s="40" t="s">
        <v>7896</v>
      </c>
      <c r="G2363" s="40">
        <v>1</v>
      </c>
      <c r="H2363" s="40">
        <v>1</v>
      </c>
    </row>
    <row r="2364" spans="1:8" ht="30" x14ac:dyDescent="0.25">
      <c r="A2364" s="39" t="s">
        <v>7897</v>
      </c>
      <c r="B2364" s="40">
        <v>0</v>
      </c>
      <c r="C2364" s="40">
        <v>1</v>
      </c>
      <c r="D2364" s="40" t="s">
        <v>607</v>
      </c>
      <c r="E2364" s="40" t="s">
        <v>7898</v>
      </c>
      <c r="F2364" s="40" t="s">
        <v>7899</v>
      </c>
      <c r="G2364" s="40">
        <v>1</v>
      </c>
      <c r="H2364" s="40">
        <v>1</v>
      </c>
    </row>
    <row r="2365" spans="1:8" x14ac:dyDescent="0.25">
      <c r="A2365" s="39" t="s">
        <v>7900</v>
      </c>
      <c r="B2365" s="40">
        <v>0</v>
      </c>
      <c r="C2365" s="40">
        <v>1</v>
      </c>
      <c r="D2365" s="40" t="s">
        <v>607</v>
      </c>
      <c r="E2365" s="40" t="s">
        <v>7901</v>
      </c>
      <c r="F2365" s="40" t="s">
        <v>7902</v>
      </c>
      <c r="G2365" s="40">
        <v>1</v>
      </c>
      <c r="H2365" s="40">
        <v>1</v>
      </c>
    </row>
    <row r="2366" spans="1:8" ht="30" x14ac:dyDescent="0.25">
      <c r="A2366" s="39" t="s">
        <v>7903</v>
      </c>
      <c r="B2366" s="40">
        <v>0</v>
      </c>
      <c r="C2366" s="40">
        <v>1</v>
      </c>
      <c r="D2366" s="40" t="s">
        <v>607</v>
      </c>
      <c r="E2366" s="40" t="s">
        <v>7904</v>
      </c>
      <c r="F2366" s="40" t="s">
        <v>7905</v>
      </c>
      <c r="G2366" s="40">
        <v>1</v>
      </c>
      <c r="H2366" s="40">
        <v>1</v>
      </c>
    </row>
    <row r="2367" spans="1:8" ht="30" x14ac:dyDescent="0.25">
      <c r="A2367" s="39" t="s">
        <v>7906</v>
      </c>
      <c r="B2367" s="40">
        <v>0</v>
      </c>
      <c r="C2367" s="40">
        <v>1</v>
      </c>
      <c r="D2367" s="40" t="s">
        <v>607</v>
      </c>
      <c r="E2367" s="40" t="s">
        <v>7907</v>
      </c>
      <c r="F2367" s="40" t="s">
        <v>7908</v>
      </c>
      <c r="G2367" s="40">
        <v>1</v>
      </c>
      <c r="H2367" s="40">
        <v>1</v>
      </c>
    </row>
    <row r="2368" spans="1:8" x14ac:dyDescent="0.25">
      <c r="A2368" s="39" t="s">
        <v>7909</v>
      </c>
      <c r="B2368" s="40">
        <v>0</v>
      </c>
      <c r="C2368" s="40">
        <v>1</v>
      </c>
      <c r="D2368" s="40" t="s">
        <v>607</v>
      </c>
      <c r="E2368" s="40" t="s">
        <v>7910</v>
      </c>
      <c r="F2368" s="40" t="s">
        <v>7911</v>
      </c>
      <c r="G2368" s="40">
        <v>1</v>
      </c>
      <c r="H2368" s="40">
        <v>1</v>
      </c>
    </row>
    <row r="2369" spans="1:8" x14ac:dyDescent="0.25">
      <c r="A2369" s="39" t="s">
        <v>7912</v>
      </c>
      <c r="B2369" s="40">
        <v>0</v>
      </c>
      <c r="C2369" s="40">
        <v>1</v>
      </c>
      <c r="D2369" s="40" t="s">
        <v>607</v>
      </c>
      <c r="E2369" s="40" t="s">
        <v>7913</v>
      </c>
      <c r="F2369" s="40" t="s">
        <v>7914</v>
      </c>
      <c r="G2369" s="40">
        <v>1</v>
      </c>
      <c r="H2369" s="40">
        <v>1</v>
      </c>
    </row>
    <row r="2370" spans="1:8" x14ac:dyDescent="0.25">
      <c r="A2370" s="39" t="s">
        <v>7915</v>
      </c>
      <c r="B2370" s="40">
        <v>0</v>
      </c>
      <c r="C2370" s="40">
        <v>1</v>
      </c>
      <c r="D2370" s="40" t="s">
        <v>607</v>
      </c>
      <c r="E2370" s="40" t="s">
        <v>7916</v>
      </c>
      <c r="F2370" s="40" t="s">
        <v>7917</v>
      </c>
      <c r="G2370" s="40">
        <v>1</v>
      </c>
      <c r="H2370" s="40">
        <v>1</v>
      </c>
    </row>
    <row r="2371" spans="1:8" ht="30" x14ac:dyDescent="0.25">
      <c r="A2371" s="39" t="s">
        <v>7918</v>
      </c>
      <c r="B2371" s="40">
        <v>0</v>
      </c>
      <c r="C2371" s="40">
        <v>1</v>
      </c>
      <c r="D2371" s="40" t="s">
        <v>607</v>
      </c>
      <c r="E2371" s="40" t="s">
        <v>7919</v>
      </c>
      <c r="F2371" s="40" t="s">
        <v>7920</v>
      </c>
      <c r="G2371" s="40">
        <v>1</v>
      </c>
      <c r="H2371" s="40">
        <v>1</v>
      </c>
    </row>
    <row r="2372" spans="1:8" ht="45" x14ac:dyDescent="0.25">
      <c r="A2372" s="39" t="s">
        <v>7921</v>
      </c>
      <c r="B2372" s="40">
        <v>0</v>
      </c>
      <c r="C2372" s="40">
        <v>1</v>
      </c>
      <c r="D2372" s="40" t="s">
        <v>607</v>
      </c>
      <c r="E2372" s="40" t="s">
        <v>7922</v>
      </c>
      <c r="F2372" s="40" t="s">
        <v>7923</v>
      </c>
      <c r="G2372" s="40">
        <v>1</v>
      </c>
      <c r="H2372" s="40">
        <v>1</v>
      </c>
    </row>
    <row r="2373" spans="1:8" ht="30" x14ac:dyDescent="0.25">
      <c r="A2373" s="39" t="s">
        <v>7924</v>
      </c>
      <c r="B2373" s="40">
        <v>0</v>
      </c>
      <c r="C2373" s="40">
        <v>1</v>
      </c>
      <c r="D2373" s="40" t="s">
        <v>607</v>
      </c>
      <c r="E2373" s="40" t="s">
        <v>7925</v>
      </c>
      <c r="F2373" s="40" t="s">
        <v>7926</v>
      </c>
      <c r="G2373" s="40">
        <v>1</v>
      </c>
      <c r="H2373" s="40">
        <v>1</v>
      </c>
    </row>
    <row r="2374" spans="1:8" ht="30" x14ac:dyDescent="0.25">
      <c r="A2374" s="39" t="s">
        <v>7927</v>
      </c>
      <c r="B2374" s="40">
        <v>0</v>
      </c>
      <c r="C2374" s="40">
        <v>1</v>
      </c>
      <c r="D2374" s="40" t="s">
        <v>607</v>
      </c>
      <c r="E2374" s="40" t="s">
        <v>7928</v>
      </c>
      <c r="F2374" s="40" t="s">
        <v>7929</v>
      </c>
      <c r="G2374" s="40">
        <v>1</v>
      </c>
      <c r="H2374" s="40">
        <v>1</v>
      </c>
    </row>
    <row r="2375" spans="1:8" x14ac:dyDescent="0.25">
      <c r="A2375" s="39" t="s">
        <v>7930</v>
      </c>
      <c r="B2375" s="40">
        <v>0</v>
      </c>
      <c r="C2375" s="40">
        <v>1</v>
      </c>
      <c r="D2375" s="40" t="s">
        <v>607</v>
      </c>
      <c r="E2375" s="40" t="s">
        <v>7931</v>
      </c>
      <c r="F2375" s="40" t="s">
        <v>7932</v>
      </c>
      <c r="G2375" s="40">
        <v>1</v>
      </c>
      <c r="H2375" s="40">
        <v>1</v>
      </c>
    </row>
    <row r="2376" spans="1:8" x14ac:dyDescent="0.25">
      <c r="A2376" s="39" t="s">
        <v>7933</v>
      </c>
      <c r="B2376" s="40">
        <v>0</v>
      </c>
      <c r="C2376" s="40">
        <v>1</v>
      </c>
      <c r="D2376" s="40" t="s">
        <v>607</v>
      </c>
      <c r="E2376" s="40" t="s">
        <v>7934</v>
      </c>
      <c r="F2376" s="40" t="s">
        <v>7935</v>
      </c>
      <c r="G2376" s="40">
        <v>1</v>
      </c>
      <c r="H2376" s="40">
        <v>1</v>
      </c>
    </row>
    <row r="2377" spans="1:8" x14ac:dyDescent="0.25">
      <c r="A2377" s="39" t="s">
        <v>7936</v>
      </c>
      <c r="B2377" s="40">
        <v>0</v>
      </c>
      <c r="C2377" s="40">
        <v>1</v>
      </c>
      <c r="D2377" s="40" t="s">
        <v>607</v>
      </c>
      <c r="E2377" s="40" t="s">
        <v>7937</v>
      </c>
      <c r="F2377" s="40" t="s">
        <v>7938</v>
      </c>
      <c r="G2377" s="40">
        <v>1</v>
      </c>
      <c r="H2377" s="40">
        <v>1</v>
      </c>
    </row>
    <row r="2378" spans="1:8" ht="30" x14ac:dyDescent="0.25">
      <c r="A2378" s="39" t="s">
        <v>7939</v>
      </c>
      <c r="B2378" s="40">
        <v>0</v>
      </c>
      <c r="C2378" s="40">
        <v>1</v>
      </c>
      <c r="D2378" s="40" t="s">
        <v>607</v>
      </c>
      <c r="E2378" s="40" t="s">
        <v>7940</v>
      </c>
      <c r="F2378" s="40" t="s">
        <v>7941</v>
      </c>
      <c r="G2378" s="40">
        <v>1</v>
      </c>
      <c r="H2378" s="40">
        <v>1</v>
      </c>
    </row>
    <row r="2379" spans="1:8" x14ac:dyDescent="0.25">
      <c r="A2379" s="39" t="s">
        <v>7942</v>
      </c>
      <c r="B2379" s="40">
        <v>0</v>
      </c>
      <c r="C2379" s="40">
        <v>1</v>
      </c>
      <c r="D2379" s="40" t="s">
        <v>607</v>
      </c>
      <c r="E2379" s="40" t="s">
        <v>7943</v>
      </c>
      <c r="F2379" s="40" t="s">
        <v>7944</v>
      </c>
      <c r="G2379" s="40">
        <v>1</v>
      </c>
      <c r="H2379" s="40">
        <v>1</v>
      </c>
    </row>
    <row r="2380" spans="1:8" x14ac:dyDescent="0.25">
      <c r="A2380" s="39" t="s">
        <v>7945</v>
      </c>
      <c r="B2380" s="40">
        <v>0</v>
      </c>
      <c r="C2380" s="40">
        <v>1</v>
      </c>
      <c r="D2380" s="40" t="s">
        <v>607</v>
      </c>
      <c r="E2380" s="40" t="s">
        <v>7946</v>
      </c>
      <c r="F2380" s="40" t="s">
        <v>7947</v>
      </c>
      <c r="G2380" s="40">
        <v>1</v>
      </c>
      <c r="H2380" s="40">
        <v>1</v>
      </c>
    </row>
    <row r="2381" spans="1:8" x14ac:dyDescent="0.25">
      <c r="A2381" s="39" t="s">
        <v>7948</v>
      </c>
      <c r="B2381" s="40">
        <v>0</v>
      </c>
      <c r="C2381" s="40">
        <v>1</v>
      </c>
      <c r="D2381" s="40" t="s">
        <v>607</v>
      </c>
      <c r="E2381" s="40" t="s">
        <v>7949</v>
      </c>
      <c r="F2381" s="40" t="s">
        <v>7950</v>
      </c>
      <c r="G2381" s="40">
        <v>1</v>
      </c>
      <c r="H2381" s="40">
        <v>1</v>
      </c>
    </row>
    <row r="2382" spans="1:8" x14ac:dyDescent="0.25">
      <c r="A2382" s="39" t="s">
        <v>7951</v>
      </c>
      <c r="B2382" s="40">
        <v>0</v>
      </c>
      <c r="C2382" s="40">
        <v>1</v>
      </c>
      <c r="D2382" s="40" t="s">
        <v>607</v>
      </c>
      <c r="E2382" s="40" t="s">
        <v>7952</v>
      </c>
      <c r="F2382" s="40" t="s">
        <v>7953</v>
      </c>
      <c r="G2382" s="40">
        <v>1</v>
      </c>
      <c r="H2382" s="40">
        <v>1</v>
      </c>
    </row>
    <row r="2383" spans="1:8" x14ac:dyDescent="0.25">
      <c r="A2383" s="39" t="s">
        <v>7954</v>
      </c>
      <c r="B2383" s="40">
        <v>0</v>
      </c>
      <c r="C2383" s="40">
        <v>1</v>
      </c>
      <c r="D2383" s="40" t="s">
        <v>607</v>
      </c>
      <c r="E2383" s="40" t="s">
        <v>7955</v>
      </c>
      <c r="F2383" s="40" t="s">
        <v>7956</v>
      </c>
      <c r="G2383" s="40">
        <v>1</v>
      </c>
      <c r="H2383" s="40">
        <v>1</v>
      </c>
    </row>
    <row r="2384" spans="1:8" x14ac:dyDescent="0.25">
      <c r="A2384" s="39" t="s">
        <v>7957</v>
      </c>
      <c r="B2384" s="40">
        <v>0</v>
      </c>
      <c r="C2384" s="40">
        <v>1</v>
      </c>
      <c r="D2384" s="40" t="s">
        <v>607</v>
      </c>
      <c r="E2384" s="40" t="s">
        <v>7958</v>
      </c>
      <c r="F2384" s="40" t="s">
        <v>7959</v>
      </c>
      <c r="G2384" s="40">
        <v>1</v>
      </c>
      <c r="H2384" s="40">
        <v>1</v>
      </c>
    </row>
    <row r="2385" spans="1:8" ht="30" x14ac:dyDescent="0.25">
      <c r="A2385" s="39" t="s">
        <v>7960</v>
      </c>
      <c r="B2385" s="40">
        <v>0</v>
      </c>
      <c r="C2385" s="40">
        <v>1</v>
      </c>
      <c r="D2385" s="40" t="s">
        <v>607</v>
      </c>
      <c r="E2385" s="40" t="s">
        <v>7961</v>
      </c>
      <c r="F2385" s="40" t="s">
        <v>7962</v>
      </c>
      <c r="G2385" s="40">
        <v>1</v>
      </c>
      <c r="H2385" s="40">
        <v>1</v>
      </c>
    </row>
    <row r="2386" spans="1:8" ht="30" x14ac:dyDescent="0.25">
      <c r="A2386" s="39" t="s">
        <v>7963</v>
      </c>
      <c r="B2386" s="40">
        <v>0</v>
      </c>
      <c r="C2386" s="40">
        <v>1</v>
      </c>
      <c r="D2386" s="40" t="s">
        <v>607</v>
      </c>
      <c r="E2386" s="40" t="s">
        <v>7964</v>
      </c>
      <c r="F2386" s="40" t="s">
        <v>7965</v>
      </c>
      <c r="G2386" s="40">
        <v>1</v>
      </c>
      <c r="H2386" s="40">
        <v>1</v>
      </c>
    </row>
    <row r="2387" spans="1:8" x14ac:dyDescent="0.25">
      <c r="A2387" s="39" t="s">
        <v>7966</v>
      </c>
      <c r="B2387" s="40">
        <v>0</v>
      </c>
      <c r="C2387" s="40">
        <v>1</v>
      </c>
      <c r="D2387" s="40" t="s">
        <v>607</v>
      </c>
      <c r="E2387" s="40" t="s">
        <v>7967</v>
      </c>
      <c r="F2387" s="40" t="s">
        <v>7968</v>
      </c>
      <c r="G2387" s="40">
        <v>1</v>
      </c>
      <c r="H2387" s="40">
        <v>1</v>
      </c>
    </row>
    <row r="2388" spans="1:8" x14ac:dyDescent="0.25">
      <c r="A2388" s="39" t="s">
        <v>7969</v>
      </c>
      <c r="B2388" s="40">
        <v>0</v>
      </c>
      <c r="C2388" s="40">
        <v>1</v>
      </c>
      <c r="D2388" s="40" t="s">
        <v>607</v>
      </c>
      <c r="E2388" s="40" t="s">
        <v>7970</v>
      </c>
      <c r="F2388" s="40" t="s">
        <v>7971</v>
      </c>
      <c r="G2388" s="40">
        <v>1</v>
      </c>
      <c r="H2388" s="40">
        <v>1</v>
      </c>
    </row>
    <row r="2389" spans="1:8" ht="30" x14ac:dyDescent="0.25">
      <c r="A2389" s="39" t="s">
        <v>7972</v>
      </c>
      <c r="B2389" s="40">
        <v>0</v>
      </c>
      <c r="C2389" s="40">
        <v>1</v>
      </c>
      <c r="D2389" s="40" t="s">
        <v>607</v>
      </c>
      <c r="E2389" s="40" t="s">
        <v>7973</v>
      </c>
      <c r="F2389" s="40" t="s">
        <v>7974</v>
      </c>
      <c r="G2389" s="40">
        <v>1</v>
      </c>
      <c r="H2389" s="40">
        <v>1</v>
      </c>
    </row>
    <row r="2390" spans="1:8" x14ac:dyDescent="0.25">
      <c r="A2390" s="39" t="s">
        <v>7975</v>
      </c>
      <c r="B2390" s="40">
        <v>0</v>
      </c>
      <c r="C2390" s="40">
        <v>1</v>
      </c>
      <c r="D2390" s="40" t="s">
        <v>607</v>
      </c>
      <c r="E2390" s="40" t="s">
        <v>7976</v>
      </c>
      <c r="F2390" s="40" t="s">
        <v>7977</v>
      </c>
      <c r="G2390" s="40">
        <v>1</v>
      </c>
      <c r="H2390" s="40">
        <v>1</v>
      </c>
    </row>
    <row r="2391" spans="1:8" x14ac:dyDescent="0.25">
      <c r="A2391" s="39" t="s">
        <v>7978</v>
      </c>
      <c r="B2391" s="40">
        <v>0</v>
      </c>
      <c r="C2391" s="40">
        <v>1</v>
      </c>
      <c r="D2391" s="40" t="s">
        <v>607</v>
      </c>
      <c r="E2391" s="40" t="s">
        <v>7979</v>
      </c>
      <c r="F2391" s="40" t="s">
        <v>7980</v>
      </c>
      <c r="G2391" s="40">
        <v>1</v>
      </c>
      <c r="H2391" s="40">
        <v>1</v>
      </c>
    </row>
    <row r="2392" spans="1:8" ht="30" x14ac:dyDescent="0.25">
      <c r="A2392" s="39" t="s">
        <v>7981</v>
      </c>
      <c r="B2392" s="40">
        <v>0</v>
      </c>
      <c r="C2392" s="40">
        <v>1</v>
      </c>
      <c r="D2392" s="40" t="s">
        <v>607</v>
      </c>
      <c r="E2392" s="40" t="s">
        <v>7982</v>
      </c>
      <c r="F2392" s="40" t="s">
        <v>7983</v>
      </c>
      <c r="G2392" s="40">
        <v>1</v>
      </c>
      <c r="H2392" s="40">
        <v>1</v>
      </c>
    </row>
    <row r="2393" spans="1:8" ht="30" x14ac:dyDescent="0.25">
      <c r="A2393" s="39" t="s">
        <v>7984</v>
      </c>
      <c r="B2393" s="40">
        <v>0</v>
      </c>
      <c r="C2393" s="40">
        <v>1</v>
      </c>
      <c r="D2393" s="40" t="s">
        <v>607</v>
      </c>
      <c r="E2393" s="40" t="s">
        <v>7985</v>
      </c>
      <c r="F2393" s="40" t="s">
        <v>7986</v>
      </c>
      <c r="G2393" s="40">
        <v>1</v>
      </c>
      <c r="H2393" s="40">
        <v>1</v>
      </c>
    </row>
    <row r="2394" spans="1:8" ht="30" customHeight="1" x14ac:dyDescent="0.25">
      <c r="A2394" s="39" t="s">
        <v>7987</v>
      </c>
      <c r="B2394" s="40">
        <v>0</v>
      </c>
      <c r="C2394" s="40">
        <v>1</v>
      </c>
      <c r="D2394" s="40" t="s">
        <v>607</v>
      </c>
      <c r="E2394" s="40" t="s">
        <v>7988</v>
      </c>
      <c r="F2394" s="40" t="s">
        <v>7989</v>
      </c>
      <c r="G2394" s="40">
        <v>1</v>
      </c>
      <c r="H2394" s="40">
        <v>1</v>
      </c>
    </row>
    <row r="2395" spans="1:8" x14ac:dyDescent="0.25">
      <c r="A2395" s="39" t="s">
        <v>7990</v>
      </c>
      <c r="B2395" s="40">
        <v>0</v>
      </c>
      <c r="C2395" s="40">
        <v>1</v>
      </c>
      <c r="D2395" s="40" t="s">
        <v>607</v>
      </c>
      <c r="E2395" s="40" t="s">
        <v>7991</v>
      </c>
      <c r="F2395" s="40" t="s">
        <v>7992</v>
      </c>
      <c r="G2395" s="40">
        <v>1</v>
      </c>
      <c r="H2395" s="40">
        <v>1</v>
      </c>
    </row>
    <row r="2396" spans="1:8" x14ac:dyDescent="0.25">
      <c r="A2396" s="39" t="s">
        <v>7993</v>
      </c>
      <c r="B2396" s="40">
        <v>0</v>
      </c>
      <c r="C2396" s="40">
        <v>1</v>
      </c>
      <c r="D2396" s="40" t="s">
        <v>607</v>
      </c>
      <c r="E2396" s="40" t="s">
        <v>7994</v>
      </c>
      <c r="F2396" s="40" t="s">
        <v>7995</v>
      </c>
      <c r="G2396" s="40">
        <v>1</v>
      </c>
      <c r="H2396" s="40">
        <v>1</v>
      </c>
    </row>
    <row r="2397" spans="1:8" x14ac:dyDescent="0.25">
      <c r="A2397" s="39" t="s">
        <v>7996</v>
      </c>
      <c r="B2397" s="40">
        <v>0</v>
      </c>
      <c r="C2397" s="40">
        <v>1</v>
      </c>
      <c r="D2397" s="40" t="s">
        <v>607</v>
      </c>
      <c r="E2397" s="40" t="s">
        <v>7997</v>
      </c>
      <c r="F2397" s="40" t="s">
        <v>7998</v>
      </c>
      <c r="G2397" s="40">
        <v>1</v>
      </c>
      <c r="H2397" s="40">
        <v>1</v>
      </c>
    </row>
    <row r="2398" spans="1:8" x14ac:dyDescent="0.25">
      <c r="A2398" s="39" t="s">
        <v>7999</v>
      </c>
      <c r="B2398" s="40">
        <v>0</v>
      </c>
      <c r="C2398" s="40">
        <v>1</v>
      </c>
      <c r="D2398" s="40" t="s">
        <v>607</v>
      </c>
      <c r="E2398" s="40" t="s">
        <v>8000</v>
      </c>
      <c r="F2398" s="40" t="s">
        <v>8001</v>
      </c>
      <c r="G2398" s="40">
        <v>1</v>
      </c>
      <c r="H2398" s="40">
        <v>1</v>
      </c>
    </row>
    <row r="2399" spans="1:8" x14ac:dyDescent="0.25">
      <c r="A2399" s="39" t="s">
        <v>8002</v>
      </c>
      <c r="B2399" s="40">
        <v>0</v>
      </c>
      <c r="C2399" s="40">
        <v>1</v>
      </c>
      <c r="D2399" s="40" t="s">
        <v>607</v>
      </c>
      <c r="E2399" s="40" t="s">
        <v>8003</v>
      </c>
      <c r="F2399" s="40" t="s">
        <v>8004</v>
      </c>
      <c r="G2399" s="40">
        <v>1</v>
      </c>
      <c r="H2399" s="40">
        <v>1</v>
      </c>
    </row>
    <row r="2400" spans="1:8" ht="30" x14ac:dyDescent="0.25">
      <c r="A2400" s="39" t="s">
        <v>8005</v>
      </c>
      <c r="B2400" s="40">
        <v>0</v>
      </c>
      <c r="C2400" s="40">
        <v>1</v>
      </c>
      <c r="D2400" s="40" t="s">
        <v>607</v>
      </c>
      <c r="E2400" s="40" t="s">
        <v>8006</v>
      </c>
      <c r="F2400" s="40" t="s">
        <v>8007</v>
      </c>
      <c r="G2400" s="40">
        <v>1</v>
      </c>
      <c r="H2400" s="40">
        <v>1</v>
      </c>
    </row>
    <row r="2401" spans="1:8" x14ac:dyDescent="0.25">
      <c r="A2401" s="39" t="s">
        <v>8008</v>
      </c>
      <c r="B2401" s="40">
        <v>0</v>
      </c>
      <c r="C2401" s="40">
        <v>1</v>
      </c>
      <c r="D2401" s="40" t="s">
        <v>607</v>
      </c>
      <c r="E2401" s="40" t="s">
        <v>8009</v>
      </c>
      <c r="F2401" s="40" t="s">
        <v>8010</v>
      </c>
      <c r="G2401" s="40">
        <v>1</v>
      </c>
      <c r="H2401" s="40">
        <v>1</v>
      </c>
    </row>
    <row r="2402" spans="1:8" ht="45" x14ac:dyDescent="0.25">
      <c r="A2402" s="39" t="s">
        <v>8011</v>
      </c>
      <c r="B2402" s="40">
        <v>0</v>
      </c>
      <c r="C2402" s="40">
        <v>1</v>
      </c>
      <c r="D2402" s="40" t="s">
        <v>607</v>
      </c>
      <c r="E2402" s="40" t="s">
        <v>8012</v>
      </c>
      <c r="F2402" s="40" t="s">
        <v>8013</v>
      </c>
      <c r="G2402" s="40">
        <v>1</v>
      </c>
      <c r="H2402" s="40">
        <v>1</v>
      </c>
    </row>
    <row r="2403" spans="1:8" ht="30" x14ac:dyDescent="0.25">
      <c r="A2403" s="39" t="s">
        <v>8014</v>
      </c>
      <c r="B2403" s="40">
        <v>0</v>
      </c>
      <c r="C2403" s="40">
        <v>1</v>
      </c>
      <c r="D2403" s="40" t="s">
        <v>607</v>
      </c>
      <c r="E2403" s="40" t="s">
        <v>8015</v>
      </c>
      <c r="F2403" s="40" t="s">
        <v>8016</v>
      </c>
      <c r="G2403" s="40">
        <v>1</v>
      </c>
      <c r="H2403" s="40">
        <v>1</v>
      </c>
    </row>
    <row r="2404" spans="1:8" x14ac:dyDescent="0.25">
      <c r="A2404" s="39" t="s">
        <v>8017</v>
      </c>
      <c r="B2404" s="40">
        <v>0</v>
      </c>
      <c r="C2404" s="40">
        <v>1</v>
      </c>
      <c r="D2404" s="40" t="s">
        <v>607</v>
      </c>
      <c r="E2404" s="40" t="s">
        <v>8018</v>
      </c>
      <c r="F2404" s="40" t="s">
        <v>8019</v>
      </c>
      <c r="G2404" s="40">
        <v>1</v>
      </c>
      <c r="H2404" s="40">
        <v>1</v>
      </c>
    </row>
    <row r="2405" spans="1:8" ht="30" x14ac:dyDescent="0.25">
      <c r="A2405" s="39" t="s">
        <v>8020</v>
      </c>
      <c r="B2405" s="40">
        <v>0</v>
      </c>
      <c r="C2405" s="40">
        <v>1</v>
      </c>
      <c r="D2405" s="40" t="s">
        <v>607</v>
      </c>
      <c r="E2405" s="40" t="s">
        <v>8021</v>
      </c>
      <c r="F2405" s="40" t="s">
        <v>8022</v>
      </c>
      <c r="G2405" s="40">
        <v>1</v>
      </c>
      <c r="H2405" s="40">
        <v>1</v>
      </c>
    </row>
    <row r="2406" spans="1:8" ht="30" x14ac:dyDescent="0.25">
      <c r="A2406" s="39" t="s">
        <v>8023</v>
      </c>
      <c r="B2406" s="40">
        <v>0</v>
      </c>
      <c r="C2406" s="40">
        <v>1</v>
      </c>
      <c r="D2406" s="40" t="s">
        <v>607</v>
      </c>
      <c r="E2406" s="40" t="s">
        <v>8024</v>
      </c>
      <c r="F2406" s="40" t="s">
        <v>8025</v>
      </c>
      <c r="G2406" s="40">
        <v>1</v>
      </c>
      <c r="H2406" s="40">
        <v>1</v>
      </c>
    </row>
    <row r="2407" spans="1:8" x14ac:dyDescent="0.25">
      <c r="A2407" s="39" t="s">
        <v>8026</v>
      </c>
      <c r="B2407" s="40">
        <v>0</v>
      </c>
      <c r="C2407" s="40">
        <v>1</v>
      </c>
      <c r="D2407" s="40" t="s">
        <v>607</v>
      </c>
      <c r="E2407" s="40" t="s">
        <v>8027</v>
      </c>
      <c r="F2407" s="40" t="s">
        <v>8028</v>
      </c>
      <c r="G2407" s="40">
        <v>1</v>
      </c>
      <c r="H2407" s="40">
        <v>1</v>
      </c>
    </row>
    <row r="2408" spans="1:8" ht="30" x14ac:dyDescent="0.25">
      <c r="A2408" s="39" t="s">
        <v>8029</v>
      </c>
      <c r="B2408" s="40">
        <v>0</v>
      </c>
      <c r="C2408" s="40">
        <v>1</v>
      </c>
      <c r="D2408" s="40" t="s">
        <v>607</v>
      </c>
      <c r="E2408" s="40" t="s">
        <v>8030</v>
      </c>
      <c r="F2408" s="40" t="s">
        <v>8031</v>
      </c>
      <c r="G2408" s="40">
        <v>1</v>
      </c>
      <c r="H2408" s="40">
        <v>1</v>
      </c>
    </row>
    <row r="2409" spans="1:8" ht="30" x14ac:dyDescent="0.25">
      <c r="A2409" s="39" t="s">
        <v>8032</v>
      </c>
      <c r="B2409" s="40">
        <v>0</v>
      </c>
      <c r="C2409" s="40">
        <v>1</v>
      </c>
      <c r="D2409" s="40" t="s">
        <v>607</v>
      </c>
      <c r="E2409" s="40" t="s">
        <v>8033</v>
      </c>
      <c r="F2409" s="40" t="s">
        <v>8034</v>
      </c>
      <c r="G2409" s="40">
        <v>1</v>
      </c>
      <c r="H2409" s="40">
        <v>1</v>
      </c>
    </row>
    <row r="2410" spans="1:8" x14ac:dyDescent="0.25">
      <c r="A2410" s="39" t="s">
        <v>243</v>
      </c>
      <c r="B2410" s="40">
        <v>0</v>
      </c>
      <c r="C2410" s="40">
        <v>1</v>
      </c>
      <c r="D2410" s="40" t="s">
        <v>607</v>
      </c>
      <c r="E2410" s="40" t="s">
        <v>242</v>
      </c>
      <c r="F2410" s="40" t="s">
        <v>8035</v>
      </c>
      <c r="G2410" s="40">
        <v>1</v>
      </c>
      <c r="H2410" s="40">
        <v>1</v>
      </c>
    </row>
    <row r="2411" spans="1:8" x14ac:dyDescent="0.25">
      <c r="A2411" s="39" t="s">
        <v>8036</v>
      </c>
      <c r="B2411" s="40">
        <v>0</v>
      </c>
      <c r="C2411" s="40">
        <v>1</v>
      </c>
      <c r="D2411" s="40" t="s">
        <v>607</v>
      </c>
      <c r="E2411" s="40" t="s">
        <v>8037</v>
      </c>
      <c r="F2411" s="40" t="s">
        <v>8038</v>
      </c>
      <c r="G2411" s="40">
        <v>1</v>
      </c>
      <c r="H2411" s="40">
        <v>1</v>
      </c>
    </row>
    <row r="2412" spans="1:8" ht="15" customHeight="1" x14ac:dyDescent="0.25">
      <c r="A2412" s="39" t="s">
        <v>8039</v>
      </c>
      <c r="B2412" s="40">
        <v>0</v>
      </c>
      <c r="C2412" s="40">
        <v>1</v>
      </c>
      <c r="D2412" s="40" t="s">
        <v>607</v>
      </c>
      <c r="E2412" s="40" t="s">
        <v>8040</v>
      </c>
      <c r="F2412" s="40" t="s">
        <v>8041</v>
      </c>
      <c r="G2412" s="40">
        <v>1</v>
      </c>
      <c r="H2412" s="40">
        <v>1</v>
      </c>
    </row>
    <row r="2413" spans="1:8" x14ac:dyDescent="0.25">
      <c r="A2413" s="39" t="s">
        <v>8042</v>
      </c>
      <c r="B2413" s="40">
        <v>0</v>
      </c>
      <c r="C2413" s="40">
        <v>1</v>
      </c>
      <c r="D2413" s="40" t="s">
        <v>607</v>
      </c>
      <c r="E2413" s="40" t="s">
        <v>8043</v>
      </c>
      <c r="F2413" s="40" t="s">
        <v>8044</v>
      </c>
      <c r="G2413" s="40">
        <v>1</v>
      </c>
      <c r="H2413" s="40">
        <v>1</v>
      </c>
    </row>
    <row r="2414" spans="1:8" x14ac:dyDescent="0.25">
      <c r="A2414" s="39" t="s">
        <v>8045</v>
      </c>
      <c r="B2414" s="40">
        <v>0</v>
      </c>
      <c r="C2414" s="40">
        <v>1</v>
      </c>
      <c r="D2414" s="40" t="s">
        <v>607</v>
      </c>
      <c r="E2414" s="40" t="s">
        <v>8046</v>
      </c>
      <c r="F2414" s="40" t="s">
        <v>8047</v>
      </c>
      <c r="G2414" s="40">
        <v>1</v>
      </c>
      <c r="H2414" s="40">
        <v>1</v>
      </c>
    </row>
    <row r="2415" spans="1:8" ht="30" x14ac:dyDescent="0.25">
      <c r="A2415" s="39" t="s">
        <v>8048</v>
      </c>
      <c r="B2415" s="40">
        <v>0</v>
      </c>
      <c r="C2415" s="40">
        <v>1</v>
      </c>
      <c r="D2415" s="40" t="s">
        <v>607</v>
      </c>
      <c r="E2415" s="40" t="s">
        <v>8049</v>
      </c>
      <c r="F2415" s="40" t="s">
        <v>8050</v>
      </c>
      <c r="G2415" s="40">
        <v>1</v>
      </c>
      <c r="H2415" s="40">
        <v>1</v>
      </c>
    </row>
    <row r="2416" spans="1:8" x14ac:dyDescent="0.25">
      <c r="A2416" s="39" t="s">
        <v>8051</v>
      </c>
      <c r="B2416" s="40">
        <v>0</v>
      </c>
      <c r="C2416" s="40">
        <v>1</v>
      </c>
      <c r="D2416" s="40" t="s">
        <v>607</v>
      </c>
      <c r="E2416" s="40" t="s">
        <v>8052</v>
      </c>
      <c r="F2416" s="40" t="s">
        <v>8053</v>
      </c>
      <c r="G2416" s="40">
        <v>1</v>
      </c>
      <c r="H2416" s="40">
        <v>1</v>
      </c>
    </row>
    <row r="2417" spans="1:8" x14ac:dyDescent="0.25">
      <c r="A2417" s="39" t="s">
        <v>8054</v>
      </c>
      <c r="B2417" s="40">
        <v>0</v>
      </c>
      <c r="C2417" s="40">
        <v>1</v>
      </c>
      <c r="D2417" s="40" t="s">
        <v>607</v>
      </c>
      <c r="E2417" s="40" t="s">
        <v>8055</v>
      </c>
      <c r="F2417" s="40" t="s">
        <v>8056</v>
      </c>
      <c r="G2417" s="40">
        <v>1</v>
      </c>
      <c r="H2417" s="40">
        <v>1</v>
      </c>
    </row>
    <row r="2418" spans="1:8" ht="30" x14ac:dyDescent="0.25">
      <c r="A2418" s="39" t="s">
        <v>8057</v>
      </c>
      <c r="B2418" s="40">
        <v>0</v>
      </c>
      <c r="C2418" s="40">
        <v>1</v>
      </c>
      <c r="D2418" s="40" t="s">
        <v>607</v>
      </c>
      <c r="E2418" s="40" t="s">
        <v>8058</v>
      </c>
      <c r="F2418" s="40" t="s">
        <v>8059</v>
      </c>
      <c r="G2418" s="40">
        <v>1</v>
      </c>
      <c r="H2418" s="40">
        <v>1</v>
      </c>
    </row>
    <row r="2419" spans="1:8" ht="30" x14ac:dyDescent="0.25">
      <c r="A2419" s="39" t="s">
        <v>8060</v>
      </c>
      <c r="B2419" s="40">
        <v>0</v>
      </c>
      <c r="C2419" s="40">
        <v>1</v>
      </c>
      <c r="D2419" s="40" t="s">
        <v>607</v>
      </c>
      <c r="E2419" s="40" t="s">
        <v>8061</v>
      </c>
      <c r="F2419" s="40" t="s">
        <v>8062</v>
      </c>
      <c r="G2419" s="40">
        <v>1</v>
      </c>
      <c r="H2419" s="40">
        <v>1</v>
      </c>
    </row>
    <row r="2420" spans="1:8" x14ac:dyDescent="0.25">
      <c r="A2420" s="39" t="s">
        <v>8063</v>
      </c>
      <c r="B2420" s="40">
        <v>0</v>
      </c>
      <c r="C2420" s="40">
        <v>1</v>
      </c>
      <c r="D2420" s="40" t="s">
        <v>607</v>
      </c>
      <c r="E2420" s="40" t="s">
        <v>8064</v>
      </c>
      <c r="F2420" s="40" t="s">
        <v>8065</v>
      </c>
      <c r="G2420" s="40">
        <v>1</v>
      </c>
      <c r="H2420" s="40">
        <v>1</v>
      </c>
    </row>
    <row r="2421" spans="1:8" ht="30" x14ac:dyDescent="0.25">
      <c r="A2421" s="39" t="s">
        <v>8066</v>
      </c>
      <c r="B2421" s="40">
        <v>0</v>
      </c>
      <c r="C2421" s="40">
        <v>1</v>
      </c>
      <c r="D2421" s="40" t="s">
        <v>607</v>
      </c>
      <c r="E2421" s="40" t="s">
        <v>8067</v>
      </c>
      <c r="F2421" s="40" t="s">
        <v>8068</v>
      </c>
      <c r="G2421" s="40">
        <v>1</v>
      </c>
      <c r="H2421" s="40">
        <v>1</v>
      </c>
    </row>
    <row r="2422" spans="1:8" ht="15" customHeight="1" x14ac:dyDescent="0.25">
      <c r="A2422" s="39" t="s">
        <v>8069</v>
      </c>
      <c r="B2422" s="40">
        <v>0</v>
      </c>
      <c r="C2422" s="40">
        <v>1</v>
      </c>
      <c r="D2422" s="40" t="s">
        <v>607</v>
      </c>
      <c r="E2422" s="40" t="s">
        <v>8070</v>
      </c>
      <c r="F2422" s="40" t="s">
        <v>8071</v>
      </c>
      <c r="G2422" s="40">
        <v>1</v>
      </c>
      <c r="H2422" s="40">
        <v>1</v>
      </c>
    </row>
    <row r="2423" spans="1:8" x14ac:dyDescent="0.25">
      <c r="A2423" s="39" t="s">
        <v>8072</v>
      </c>
      <c r="B2423" s="40">
        <v>0</v>
      </c>
      <c r="C2423" s="40">
        <v>1</v>
      </c>
      <c r="D2423" s="40" t="s">
        <v>607</v>
      </c>
      <c r="E2423" s="40" t="s">
        <v>8073</v>
      </c>
      <c r="F2423" s="40" t="s">
        <v>8074</v>
      </c>
      <c r="G2423" s="40">
        <v>1</v>
      </c>
      <c r="H2423" s="40">
        <v>1</v>
      </c>
    </row>
    <row r="2424" spans="1:8" x14ac:dyDescent="0.25">
      <c r="A2424" s="39" t="s">
        <v>8075</v>
      </c>
      <c r="B2424" s="40">
        <v>0</v>
      </c>
      <c r="C2424" s="40">
        <v>1</v>
      </c>
      <c r="D2424" s="40" t="s">
        <v>607</v>
      </c>
      <c r="E2424" s="40" t="s">
        <v>8076</v>
      </c>
      <c r="F2424" s="40" t="s">
        <v>8077</v>
      </c>
      <c r="G2424" s="40">
        <v>1</v>
      </c>
      <c r="H2424" s="40">
        <v>1</v>
      </c>
    </row>
    <row r="2425" spans="1:8" x14ac:dyDescent="0.25">
      <c r="A2425" s="39" t="s">
        <v>8078</v>
      </c>
      <c r="B2425" s="40">
        <v>0</v>
      </c>
      <c r="C2425" s="40">
        <v>1</v>
      </c>
      <c r="D2425" s="40" t="s">
        <v>607</v>
      </c>
      <c r="E2425" s="40" t="s">
        <v>8079</v>
      </c>
      <c r="F2425" s="40" t="s">
        <v>8080</v>
      </c>
      <c r="G2425" s="40">
        <v>1</v>
      </c>
      <c r="H2425" s="40">
        <v>1</v>
      </c>
    </row>
    <row r="2426" spans="1:8" x14ac:dyDescent="0.25">
      <c r="A2426" s="39" t="s">
        <v>8081</v>
      </c>
      <c r="B2426" s="40">
        <v>0</v>
      </c>
      <c r="C2426" s="40">
        <v>1</v>
      </c>
      <c r="D2426" s="40" t="s">
        <v>607</v>
      </c>
      <c r="E2426" s="40" t="s">
        <v>8082</v>
      </c>
      <c r="F2426" s="40" t="s">
        <v>8083</v>
      </c>
      <c r="G2426" s="40">
        <v>1</v>
      </c>
      <c r="H2426" s="40">
        <v>1</v>
      </c>
    </row>
    <row r="2427" spans="1:8" x14ac:dyDescent="0.25">
      <c r="A2427" s="39" t="s">
        <v>8084</v>
      </c>
      <c r="B2427" s="40">
        <v>0</v>
      </c>
      <c r="C2427" s="40">
        <v>1</v>
      </c>
      <c r="D2427" s="40" t="s">
        <v>607</v>
      </c>
      <c r="E2427" s="40" t="s">
        <v>8085</v>
      </c>
      <c r="F2427" s="40" t="s">
        <v>8086</v>
      </c>
      <c r="G2427" s="40">
        <v>1</v>
      </c>
      <c r="H2427" s="40">
        <v>1</v>
      </c>
    </row>
    <row r="2428" spans="1:8" x14ac:dyDescent="0.25">
      <c r="A2428" s="39" t="s">
        <v>8087</v>
      </c>
      <c r="B2428" s="40">
        <v>0</v>
      </c>
      <c r="C2428" s="40">
        <v>1</v>
      </c>
      <c r="D2428" s="40" t="s">
        <v>607</v>
      </c>
      <c r="E2428" s="40" t="s">
        <v>8088</v>
      </c>
      <c r="F2428" s="40" t="s">
        <v>8089</v>
      </c>
      <c r="G2428" s="40">
        <v>1</v>
      </c>
      <c r="H2428" s="40">
        <v>1</v>
      </c>
    </row>
    <row r="2429" spans="1:8" x14ac:dyDescent="0.25">
      <c r="A2429" s="39" t="s">
        <v>8090</v>
      </c>
      <c r="B2429" s="40">
        <v>0</v>
      </c>
      <c r="C2429" s="40">
        <v>1</v>
      </c>
      <c r="D2429" s="40" t="s">
        <v>607</v>
      </c>
      <c r="E2429" s="40" t="s">
        <v>8091</v>
      </c>
      <c r="F2429" s="40" t="s">
        <v>8092</v>
      </c>
      <c r="G2429" s="40">
        <v>1</v>
      </c>
      <c r="H2429" s="40">
        <v>1</v>
      </c>
    </row>
    <row r="2430" spans="1:8" ht="30" x14ac:dyDescent="0.25">
      <c r="A2430" s="39" t="s">
        <v>8093</v>
      </c>
      <c r="B2430" s="40">
        <v>0</v>
      </c>
      <c r="C2430" s="40">
        <v>1</v>
      </c>
      <c r="D2430" s="40" t="s">
        <v>607</v>
      </c>
      <c r="E2430" s="40" t="s">
        <v>8094</v>
      </c>
      <c r="F2430" s="40" t="s">
        <v>8095</v>
      </c>
      <c r="G2430" s="40">
        <v>1</v>
      </c>
      <c r="H2430" s="40">
        <v>1</v>
      </c>
    </row>
    <row r="2431" spans="1:8" ht="30" x14ac:dyDescent="0.25">
      <c r="A2431" s="39" t="s">
        <v>8096</v>
      </c>
      <c r="B2431" s="40">
        <v>0</v>
      </c>
      <c r="C2431" s="40">
        <v>1</v>
      </c>
      <c r="D2431" s="40" t="s">
        <v>607</v>
      </c>
      <c r="E2431" s="40" t="s">
        <v>8097</v>
      </c>
      <c r="F2431" s="40" t="s">
        <v>8098</v>
      </c>
      <c r="G2431" s="40">
        <v>1</v>
      </c>
      <c r="H2431" s="40">
        <v>1</v>
      </c>
    </row>
    <row r="2432" spans="1:8" ht="45" x14ac:dyDescent="0.25">
      <c r="A2432" s="39" t="s">
        <v>8099</v>
      </c>
      <c r="B2432" s="40">
        <v>0</v>
      </c>
      <c r="C2432" s="40">
        <v>1</v>
      </c>
      <c r="D2432" s="40" t="s">
        <v>607</v>
      </c>
      <c r="E2432" s="40" t="s">
        <v>8100</v>
      </c>
      <c r="F2432" s="40" t="s">
        <v>8101</v>
      </c>
      <c r="G2432" s="40">
        <v>1</v>
      </c>
      <c r="H2432" s="40">
        <v>1</v>
      </c>
    </row>
    <row r="2433" spans="1:8" x14ac:dyDescent="0.25">
      <c r="A2433" s="39" t="s">
        <v>8102</v>
      </c>
      <c r="B2433" s="40">
        <v>0</v>
      </c>
      <c r="C2433" s="40">
        <v>1</v>
      </c>
      <c r="D2433" s="40" t="s">
        <v>607</v>
      </c>
      <c r="E2433" s="40" t="s">
        <v>8103</v>
      </c>
      <c r="F2433" s="40" t="s">
        <v>8104</v>
      </c>
      <c r="G2433" s="40">
        <v>1</v>
      </c>
      <c r="H2433" s="40">
        <v>1</v>
      </c>
    </row>
    <row r="2434" spans="1:8" ht="30" customHeight="1" x14ac:dyDescent="0.25">
      <c r="A2434" s="39" t="s">
        <v>8105</v>
      </c>
      <c r="B2434" s="40">
        <v>0</v>
      </c>
      <c r="C2434" s="40">
        <v>1</v>
      </c>
      <c r="D2434" s="40" t="s">
        <v>607</v>
      </c>
      <c r="E2434" s="40" t="s">
        <v>8106</v>
      </c>
      <c r="F2434" s="40" t="s">
        <v>8107</v>
      </c>
      <c r="G2434" s="40">
        <v>1</v>
      </c>
      <c r="H2434" s="40">
        <v>1</v>
      </c>
    </row>
    <row r="2435" spans="1:8" ht="30" x14ac:dyDescent="0.25">
      <c r="A2435" s="39" t="s">
        <v>8108</v>
      </c>
      <c r="B2435" s="40">
        <v>0</v>
      </c>
      <c r="C2435" s="40">
        <v>1</v>
      </c>
      <c r="D2435" s="40" t="s">
        <v>607</v>
      </c>
      <c r="E2435" s="40" t="s">
        <v>8109</v>
      </c>
      <c r="F2435" s="40" t="s">
        <v>8110</v>
      </c>
      <c r="G2435" s="40">
        <v>1</v>
      </c>
      <c r="H2435" s="40">
        <v>1</v>
      </c>
    </row>
    <row r="2436" spans="1:8" x14ac:dyDescent="0.25">
      <c r="A2436" s="39" t="s">
        <v>8111</v>
      </c>
      <c r="B2436" s="40">
        <v>0</v>
      </c>
      <c r="C2436" s="40">
        <v>1</v>
      </c>
      <c r="D2436" s="40" t="s">
        <v>607</v>
      </c>
      <c r="E2436" s="40" t="s">
        <v>8112</v>
      </c>
      <c r="F2436" s="40" t="s">
        <v>8113</v>
      </c>
      <c r="G2436" s="40">
        <v>1</v>
      </c>
      <c r="H2436" s="40">
        <v>1</v>
      </c>
    </row>
    <row r="2437" spans="1:8" ht="30" x14ac:dyDescent="0.25">
      <c r="A2437" s="39" t="s">
        <v>8114</v>
      </c>
      <c r="B2437" s="40">
        <v>0</v>
      </c>
      <c r="C2437" s="40">
        <v>1</v>
      </c>
      <c r="D2437" s="40" t="s">
        <v>607</v>
      </c>
      <c r="E2437" s="40" t="s">
        <v>8115</v>
      </c>
      <c r="F2437" s="40" t="s">
        <v>8116</v>
      </c>
      <c r="G2437" s="40">
        <v>1</v>
      </c>
      <c r="H2437" s="40">
        <v>1</v>
      </c>
    </row>
    <row r="2438" spans="1:8" x14ac:dyDescent="0.25">
      <c r="A2438" s="39" t="s">
        <v>8117</v>
      </c>
      <c r="B2438" s="40">
        <v>0</v>
      </c>
      <c r="C2438" s="40">
        <v>1</v>
      </c>
      <c r="D2438" s="40" t="s">
        <v>607</v>
      </c>
      <c r="E2438" s="40" t="s">
        <v>8118</v>
      </c>
      <c r="F2438" s="40" t="s">
        <v>8119</v>
      </c>
      <c r="G2438" s="40">
        <v>1</v>
      </c>
      <c r="H2438" s="40">
        <v>1</v>
      </c>
    </row>
    <row r="2439" spans="1:8" x14ac:dyDescent="0.25">
      <c r="A2439" s="39" t="s">
        <v>8120</v>
      </c>
      <c r="B2439" s="40">
        <v>0</v>
      </c>
      <c r="C2439" s="40">
        <v>1</v>
      </c>
      <c r="D2439" s="40" t="s">
        <v>607</v>
      </c>
      <c r="E2439" s="40" t="s">
        <v>8121</v>
      </c>
      <c r="F2439" s="40" t="s">
        <v>8122</v>
      </c>
      <c r="G2439" s="40">
        <v>1</v>
      </c>
      <c r="H2439" s="40">
        <v>1</v>
      </c>
    </row>
    <row r="2440" spans="1:8" ht="30" x14ac:dyDescent="0.25">
      <c r="A2440" s="39" t="s">
        <v>8123</v>
      </c>
      <c r="B2440" s="40">
        <v>0</v>
      </c>
      <c r="C2440" s="40">
        <v>1</v>
      </c>
      <c r="D2440" s="40" t="s">
        <v>607</v>
      </c>
      <c r="E2440" s="40" t="s">
        <v>8124</v>
      </c>
      <c r="F2440" s="40" t="s">
        <v>8125</v>
      </c>
      <c r="G2440" s="40">
        <v>1</v>
      </c>
      <c r="H2440" s="40">
        <v>1</v>
      </c>
    </row>
    <row r="2441" spans="1:8" x14ac:dyDescent="0.25">
      <c r="A2441" s="39" t="s">
        <v>8126</v>
      </c>
      <c r="B2441" s="40">
        <v>0</v>
      </c>
      <c r="C2441" s="40">
        <v>1</v>
      </c>
      <c r="D2441" s="40" t="s">
        <v>607</v>
      </c>
      <c r="E2441" s="40" t="s">
        <v>8127</v>
      </c>
      <c r="F2441" s="40" t="s">
        <v>8128</v>
      </c>
      <c r="G2441" s="40">
        <v>1</v>
      </c>
      <c r="H2441" s="40">
        <v>1</v>
      </c>
    </row>
    <row r="2442" spans="1:8" ht="30" x14ac:dyDescent="0.25">
      <c r="A2442" s="39" t="s">
        <v>8129</v>
      </c>
      <c r="B2442" s="40">
        <v>0</v>
      </c>
      <c r="C2442" s="40">
        <v>1</v>
      </c>
      <c r="D2442" s="40" t="s">
        <v>607</v>
      </c>
      <c r="E2442" s="40" t="s">
        <v>8130</v>
      </c>
      <c r="F2442" s="40" t="s">
        <v>8131</v>
      </c>
      <c r="G2442" s="40">
        <v>1</v>
      </c>
      <c r="H2442" s="40">
        <v>1</v>
      </c>
    </row>
    <row r="2443" spans="1:8" x14ac:dyDescent="0.25">
      <c r="A2443" s="39" t="s">
        <v>8132</v>
      </c>
      <c r="B2443" s="40">
        <v>0</v>
      </c>
      <c r="C2443" s="40">
        <v>1</v>
      </c>
      <c r="D2443" s="40" t="s">
        <v>607</v>
      </c>
      <c r="E2443" s="40" t="s">
        <v>8133</v>
      </c>
      <c r="F2443" s="40" t="s">
        <v>8134</v>
      </c>
      <c r="G2443" s="40">
        <v>1</v>
      </c>
      <c r="H2443" s="40">
        <v>1</v>
      </c>
    </row>
    <row r="2444" spans="1:8" ht="30" x14ac:dyDescent="0.25">
      <c r="A2444" s="39" t="s">
        <v>8135</v>
      </c>
      <c r="B2444" s="40">
        <v>0</v>
      </c>
      <c r="C2444" s="40">
        <v>1</v>
      </c>
      <c r="D2444" s="40" t="s">
        <v>607</v>
      </c>
      <c r="E2444" s="40" t="s">
        <v>8136</v>
      </c>
      <c r="F2444" s="40" t="s">
        <v>8137</v>
      </c>
      <c r="G2444" s="40">
        <v>1</v>
      </c>
      <c r="H2444" s="40">
        <v>1</v>
      </c>
    </row>
    <row r="2445" spans="1:8" x14ac:dyDescent="0.25">
      <c r="A2445" s="39" t="s">
        <v>8138</v>
      </c>
      <c r="B2445" s="40">
        <v>0</v>
      </c>
      <c r="C2445" s="40">
        <v>1</v>
      </c>
      <c r="D2445" s="40" t="s">
        <v>607</v>
      </c>
      <c r="E2445" s="40" t="s">
        <v>8139</v>
      </c>
      <c r="F2445" s="40" t="s">
        <v>8140</v>
      </c>
      <c r="G2445" s="40">
        <v>1</v>
      </c>
      <c r="H2445" s="40">
        <v>1</v>
      </c>
    </row>
    <row r="2446" spans="1:8" x14ac:dyDescent="0.25">
      <c r="A2446" s="39" t="s">
        <v>8141</v>
      </c>
      <c r="B2446" s="40">
        <v>0</v>
      </c>
      <c r="C2446" s="40">
        <v>1</v>
      </c>
      <c r="D2446" s="40" t="s">
        <v>607</v>
      </c>
      <c r="E2446" s="40" t="s">
        <v>8142</v>
      </c>
      <c r="F2446" s="40" t="s">
        <v>8143</v>
      </c>
      <c r="G2446" s="40">
        <v>1</v>
      </c>
      <c r="H2446" s="40">
        <v>1</v>
      </c>
    </row>
    <row r="2447" spans="1:8" x14ac:dyDescent="0.25">
      <c r="A2447" s="39" t="s">
        <v>8144</v>
      </c>
      <c r="B2447" s="40">
        <v>0</v>
      </c>
      <c r="C2447" s="40">
        <v>1</v>
      </c>
      <c r="D2447" s="40" t="s">
        <v>607</v>
      </c>
      <c r="E2447" s="40" t="s">
        <v>8145</v>
      </c>
      <c r="F2447" s="40" t="s">
        <v>8146</v>
      </c>
      <c r="G2447" s="40">
        <v>1</v>
      </c>
      <c r="H2447" s="40">
        <v>1</v>
      </c>
    </row>
    <row r="2448" spans="1:8" x14ac:dyDescent="0.25">
      <c r="A2448" s="39" t="s">
        <v>8147</v>
      </c>
      <c r="B2448" s="40">
        <v>0</v>
      </c>
      <c r="C2448" s="40">
        <v>1</v>
      </c>
      <c r="D2448" s="40" t="s">
        <v>607</v>
      </c>
      <c r="E2448" s="40" t="s">
        <v>8148</v>
      </c>
      <c r="F2448" s="40" t="s">
        <v>8149</v>
      </c>
      <c r="G2448" s="40">
        <v>1</v>
      </c>
      <c r="H2448" s="40">
        <v>1</v>
      </c>
    </row>
    <row r="2449" spans="1:8" ht="15" customHeight="1" x14ac:dyDescent="0.25">
      <c r="A2449" s="39" t="s">
        <v>8150</v>
      </c>
      <c r="B2449" s="40">
        <v>0</v>
      </c>
      <c r="C2449" s="40">
        <v>1</v>
      </c>
      <c r="D2449" s="40" t="s">
        <v>607</v>
      </c>
      <c r="E2449" s="40" t="s">
        <v>8151</v>
      </c>
      <c r="F2449" s="40" t="s">
        <v>8152</v>
      </c>
      <c r="G2449" s="40">
        <v>1</v>
      </c>
      <c r="H2449" s="40">
        <v>1</v>
      </c>
    </row>
    <row r="2450" spans="1:8" x14ac:dyDescent="0.25">
      <c r="A2450" s="39" t="s">
        <v>8153</v>
      </c>
      <c r="B2450" s="40">
        <v>0</v>
      </c>
      <c r="C2450" s="40">
        <v>1</v>
      </c>
      <c r="D2450" s="40" t="s">
        <v>607</v>
      </c>
      <c r="E2450" s="40" t="s">
        <v>8154</v>
      </c>
      <c r="F2450" s="40" t="s">
        <v>8155</v>
      </c>
      <c r="G2450" s="40">
        <v>1</v>
      </c>
      <c r="H2450" s="40">
        <v>1</v>
      </c>
    </row>
    <row r="2451" spans="1:8" x14ac:dyDescent="0.25">
      <c r="A2451" s="39" t="s">
        <v>8156</v>
      </c>
      <c r="B2451" s="40">
        <v>0</v>
      </c>
      <c r="C2451" s="40">
        <v>1</v>
      </c>
      <c r="D2451" s="40" t="s">
        <v>607</v>
      </c>
      <c r="E2451" s="40" t="s">
        <v>8157</v>
      </c>
      <c r="F2451" s="40" t="s">
        <v>8158</v>
      </c>
      <c r="G2451" s="40">
        <v>1</v>
      </c>
      <c r="H2451" s="40">
        <v>1</v>
      </c>
    </row>
    <row r="2452" spans="1:8" ht="30" x14ac:dyDescent="0.25">
      <c r="A2452" s="39" t="s">
        <v>8159</v>
      </c>
      <c r="B2452" s="40">
        <v>0</v>
      </c>
      <c r="C2452" s="40">
        <v>1</v>
      </c>
      <c r="D2452" s="40" t="s">
        <v>607</v>
      </c>
      <c r="E2452" s="40" t="s">
        <v>8160</v>
      </c>
      <c r="F2452" s="40" t="s">
        <v>8161</v>
      </c>
      <c r="G2452" s="40">
        <v>1</v>
      </c>
      <c r="H2452" s="40">
        <v>1</v>
      </c>
    </row>
    <row r="2453" spans="1:8" x14ac:dyDescent="0.25">
      <c r="A2453" s="39" t="s">
        <v>8162</v>
      </c>
      <c r="B2453" s="40">
        <v>0</v>
      </c>
      <c r="C2453" s="40">
        <v>1</v>
      </c>
      <c r="D2453" s="40" t="s">
        <v>607</v>
      </c>
      <c r="E2453" s="40" t="s">
        <v>8163</v>
      </c>
      <c r="F2453" s="40" t="s">
        <v>8164</v>
      </c>
      <c r="G2453" s="40">
        <v>1</v>
      </c>
      <c r="H2453" s="40">
        <v>1</v>
      </c>
    </row>
    <row r="2454" spans="1:8" x14ac:dyDescent="0.25">
      <c r="A2454" s="39" t="s">
        <v>8165</v>
      </c>
      <c r="B2454" s="40">
        <v>0</v>
      </c>
      <c r="C2454" s="40">
        <v>1</v>
      </c>
      <c r="D2454" s="40" t="s">
        <v>607</v>
      </c>
      <c r="E2454" s="40" t="s">
        <v>8166</v>
      </c>
      <c r="F2454" s="40" t="s">
        <v>8167</v>
      </c>
      <c r="G2454" s="40">
        <v>1</v>
      </c>
      <c r="H2454" s="40">
        <v>1</v>
      </c>
    </row>
    <row r="2455" spans="1:8" x14ac:dyDescent="0.25">
      <c r="A2455" s="39" t="s">
        <v>8168</v>
      </c>
      <c r="B2455" s="40">
        <v>0</v>
      </c>
      <c r="C2455" s="40">
        <v>1</v>
      </c>
      <c r="D2455" s="40" t="s">
        <v>607</v>
      </c>
      <c r="E2455" s="40" t="s">
        <v>8169</v>
      </c>
      <c r="F2455" s="40" t="s">
        <v>8170</v>
      </c>
      <c r="G2455" s="40">
        <v>1</v>
      </c>
      <c r="H2455" s="40">
        <v>1</v>
      </c>
    </row>
    <row r="2456" spans="1:8" x14ac:dyDescent="0.25">
      <c r="A2456" s="39" t="s">
        <v>8171</v>
      </c>
      <c r="B2456" s="40">
        <v>0</v>
      </c>
      <c r="C2456" s="40">
        <v>1</v>
      </c>
      <c r="D2456" s="40" t="s">
        <v>607</v>
      </c>
      <c r="E2456" s="40" t="s">
        <v>8172</v>
      </c>
      <c r="F2456" s="40" t="s">
        <v>8173</v>
      </c>
      <c r="G2456" s="40">
        <v>1</v>
      </c>
      <c r="H2456" s="40">
        <v>1</v>
      </c>
    </row>
    <row r="2457" spans="1:8" ht="15" customHeight="1" x14ac:dyDescent="0.25">
      <c r="A2457" s="39" t="s">
        <v>8174</v>
      </c>
      <c r="B2457" s="40">
        <v>0</v>
      </c>
      <c r="C2457" s="40">
        <v>1</v>
      </c>
      <c r="D2457" s="40" t="s">
        <v>607</v>
      </c>
      <c r="E2457" s="40" t="s">
        <v>8175</v>
      </c>
      <c r="F2457" s="40" t="s">
        <v>8176</v>
      </c>
      <c r="G2457" s="40">
        <v>1</v>
      </c>
      <c r="H2457" s="40">
        <v>1</v>
      </c>
    </row>
    <row r="2458" spans="1:8" ht="30" x14ac:dyDescent="0.25">
      <c r="A2458" s="39" t="s">
        <v>8177</v>
      </c>
      <c r="B2458" s="40">
        <v>0</v>
      </c>
      <c r="C2458" s="40">
        <v>1</v>
      </c>
      <c r="D2458" s="40" t="s">
        <v>607</v>
      </c>
      <c r="E2458" s="40" t="s">
        <v>8178</v>
      </c>
      <c r="F2458" s="40" t="s">
        <v>8179</v>
      </c>
      <c r="G2458" s="40">
        <v>1</v>
      </c>
      <c r="H2458" s="40">
        <v>1</v>
      </c>
    </row>
    <row r="2459" spans="1:8" ht="30" x14ac:dyDescent="0.25">
      <c r="A2459" s="39" t="s">
        <v>8180</v>
      </c>
      <c r="B2459" s="40">
        <v>0</v>
      </c>
      <c r="C2459" s="40">
        <v>1</v>
      </c>
      <c r="D2459" s="40" t="s">
        <v>607</v>
      </c>
      <c r="E2459" s="40" t="s">
        <v>8181</v>
      </c>
      <c r="F2459" s="40" t="s">
        <v>8182</v>
      </c>
      <c r="G2459" s="40">
        <v>1</v>
      </c>
      <c r="H2459" s="40">
        <v>1</v>
      </c>
    </row>
    <row r="2460" spans="1:8" ht="30" x14ac:dyDescent="0.25">
      <c r="A2460" s="39" t="s">
        <v>8183</v>
      </c>
      <c r="B2460" s="40">
        <v>0</v>
      </c>
      <c r="C2460" s="40">
        <v>1</v>
      </c>
      <c r="D2460" s="40" t="s">
        <v>607</v>
      </c>
      <c r="E2460" s="40" t="s">
        <v>8184</v>
      </c>
      <c r="F2460" s="40" t="s">
        <v>8185</v>
      </c>
      <c r="G2460" s="40">
        <v>1</v>
      </c>
      <c r="H2460" s="40">
        <v>1</v>
      </c>
    </row>
    <row r="2461" spans="1:8" x14ac:dyDescent="0.25">
      <c r="A2461" s="39" t="s">
        <v>8186</v>
      </c>
      <c r="B2461" s="40">
        <v>0</v>
      </c>
      <c r="C2461" s="40">
        <v>1</v>
      </c>
      <c r="D2461" s="40" t="s">
        <v>607</v>
      </c>
      <c r="E2461" s="40" t="s">
        <v>8187</v>
      </c>
      <c r="F2461" s="40" t="s">
        <v>8188</v>
      </c>
      <c r="G2461" s="40">
        <v>1</v>
      </c>
      <c r="H2461" s="40">
        <v>1</v>
      </c>
    </row>
    <row r="2462" spans="1:8" x14ac:dyDescent="0.25">
      <c r="A2462" s="39" t="s">
        <v>8189</v>
      </c>
      <c r="B2462" s="40">
        <v>0</v>
      </c>
      <c r="C2462" s="40">
        <v>1</v>
      </c>
      <c r="D2462" s="40" t="s">
        <v>607</v>
      </c>
      <c r="E2462" s="40" t="s">
        <v>8190</v>
      </c>
      <c r="F2462" s="40" t="s">
        <v>8191</v>
      </c>
      <c r="G2462" s="40">
        <v>1</v>
      </c>
      <c r="H2462" s="40">
        <v>1</v>
      </c>
    </row>
    <row r="2463" spans="1:8" ht="30" x14ac:dyDescent="0.25">
      <c r="A2463" s="39" t="s">
        <v>8192</v>
      </c>
      <c r="B2463" s="40">
        <v>0</v>
      </c>
      <c r="C2463" s="40">
        <v>1</v>
      </c>
      <c r="D2463" s="40" t="s">
        <v>607</v>
      </c>
      <c r="E2463" s="40" t="s">
        <v>8193</v>
      </c>
      <c r="F2463" s="40" t="s">
        <v>8194</v>
      </c>
      <c r="G2463" s="40">
        <v>1</v>
      </c>
      <c r="H2463" s="40">
        <v>1</v>
      </c>
    </row>
    <row r="2464" spans="1:8" ht="30" x14ac:dyDescent="0.25">
      <c r="A2464" s="39" t="s">
        <v>8195</v>
      </c>
      <c r="B2464" s="40">
        <v>0</v>
      </c>
      <c r="C2464" s="40">
        <v>1</v>
      </c>
      <c r="D2464" s="40" t="s">
        <v>607</v>
      </c>
      <c r="E2464" s="40" t="s">
        <v>8196</v>
      </c>
      <c r="F2464" s="40" t="s">
        <v>8197</v>
      </c>
      <c r="G2464" s="40">
        <v>1</v>
      </c>
      <c r="H2464" s="40">
        <v>1</v>
      </c>
    </row>
    <row r="2465" spans="1:8" ht="30" customHeight="1" x14ac:dyDescent="0.25">
      <c r="A2465" s="39" t="s">
        <v>8198</v>
      </c>
      <c r="B2465" s="40">
        <v>0</v>
      </c>
      <c r="C2465" s="40">
        <v>1</v>
      </c>
      <c r="D2465" s="40" t="s">
        <v>607</v>
      </c>
      <c r="E2465" s="40" t="s">
        <v>8199</v>
      </c>
      <c r="F2465" s="40" t="s">
        <v>8200</v>
      </c>
      <c r="G2465" s="40">
        <v>1</v>
      </c>
      <c r="H2465" s="40">
        <v>1</v>
      </c>
    </row>
    <row r="2466" spans="1:8" x14ac:dyDescent="0.25">
      <c r="A2466" s="39" t="s">
        <v>8201</v>
      </c>
      <c r="B2466" s="40">
        <v>0</v>
      </c>
      <c r="C2466" s="40">
        <v>1</v>
      </c>
      <c r="D2466" s="40" t="s">
        <v>607</v>
      </c>
      <c r="E2466" s="40" t="s">
        <v>8202</v>
      </c>
      <c r="F2466" s="40" t="s">
        <v>8203</v>
      </c>
      <c r="G2466" s="40">
        <v>1</v>
      </c>
      <c r="H2466" s="40">
        <v>1</v>
      </c>
    </row>
    <row r="2467" spans="1:8" ht="15" customHeight="1" x14ac:dyDescent="0.25">
      <c r="A2467" s="39" t="s">
        <v>8204</v>
      </c>
      <c r="B2467" s="40">
        <v>0</v>
      </c>
      <c r="C2467" s="40">
        <v>1</v>
      </c>
      <c r="D2467" s="40" t="s">
        <v>607</v>
      </c>
      <c r="E2467" s="40" t="s">
        <v>8205</v>
      </c>
      <c r="F2467" s="40" t="s">
        <v>8206</v>
      </c>
      <c r="G2467" s="40">
        <v>1</v>
      </c>
      <c r="H2467" s="40">
        <v>1</v>
      </c>
    </row>
    <row r="2468" spans="1:8" x14ac:dyDescent="0.25">
      <c r="A2468" s="39" t="s">
        <v>8207</v>
      </c>
      <c r="B2468" s="40">
        <v>0</v>
      </c>
      <c r="C2468" s="40">
        <v>1</v>
      </c>
      <c r="D2468" s="40" t="s">
        <v>607</v>
      </c>
      <c r="E2468" s="40" t="s">
        <v>8208</v>
      </c>
      <c r="F2468" s="40" t="s">
        <v>8209</v>
      </c>
      <c r="G2468" s="40">
        <v>1</v>
      </c>
      <c r="H2468" s="40">
        <v>1</v>
      </c>
    </row>
    <row r="2469" spans="1:8" x14ac:dyDescent="0.25">
      <c r="A2469" s="39" t="s">
        <v>8210</v>
      </c>
      <c r="B2469" s="40">
        <v>0</v>
      </c>
      <c r="C2469" s="40">
        <v>1</v>
      </c>
      <c r="D2469" s="40" t="s">
        <v>607</v>
      </c>
      <c r="E2469" s="40" t="s">
        <v>8211</v>
      </c>
      <c r="F2469" s="40" t="s">
        <v>8212</v>
      </c>
      <c r="G2469" s="40">
        <v>1</v>
      </c>
      <c r="H2469" s="40">
        <v>1</v>
      </c>
    </row>
    <row r="2470" spans="1:8" ht="30" x14ac:dyDescent="0.25">
      <c r="A2470" s="39" t="s">
        <v>8213</v>
      </c>
      <c r="B2470" s="40">
        <v>0</v>
      </c>
      <c r="C2470" s="40">
        <v>1</v>
      </c>
      <c r="D2470" s="40" t="s">
        <v>607</v>
      </c>
      <c r="E2470" s="40" t="s">
        <v>8214</v>
      </c>
      <c r="F2470" s="40" t="s">
        <v>8215</v>
      </c>
      <c r="G2470" s="40">
        <v>1</v>
      </c>
      <c r="H2470" s="40">
        <v>1</v>
      </c>
    </row>
    <row r="2471" spans="1:8" x14ac:dyDescent="0.25">
      <c r="A2471" s="39" t="s">
        <v>8216</v>
      </c>
      <c r="B2471" s="40">
        <v>0</v>
      </c>
      <c r="C2471" s="40">
        <v>1</v>
      </c>
      <c r="D2471" s="40" t="s">
        <v>607</v>
      </c>
      <c r="E2471" s="40" t="s">
        <v>8217</v>
      </c>
      <c r="F2471" s="40" t="s">
        <v>8218</v>
      </c>
      <c r="G2471" s="40">
        <v>1</v>
      </c>
      <c r="H2471" s="40">
        <v>1</v>
      </c>
    </row>
    <row r="2472" spans="1:8" x14ac:dyDescent="0.25">
      <c r="A2472" s="39" t="s">
        <v>231</v>
      </c>
      <c r="B2472" s="40">
        <v>0</v>
      </c>
      <c r="C2472" s="40">
        <v>1</v>
      </c>
      <c r="D2472" s="40" t="s">
        <v>607</v>
      </c>
      <c r="E2472" s="40" t="s">
        <v>230</v>
      </c>
      <c r="F2472" s="40" t="s">
        <v>8219</v>
      </c>
      <c r="G2472" s="40">
        <v>1</v>
      </c>
      <c r="H2472" s="40">
        <v>1</v>
      </c>
    </row>
    <row r="2473" spans="1:8" x14ac:dyDescent="0.25">
      <c r="A2473" s="39" t="s">
        <v>228</v>
      </c>
      <c r="B2473" s="40">
        <v>0</v>
      </c>
      <c r="C2473" s="40">
        <v>1</v>
      </c>
      <c r="D2473" s="40" t="s">
        <v>607</v>
      </c>
      <c r="E2473" s="40" t="s">
        <v>227</v>
      </c>
      <c r="F2473" s="40" t="s">
        <v>8220</v>
      </c>
      <c r="G2473" s="40">
        <v>1</v>
      </c>
      <c r="H2473" s="40">
        <v>1</v>
      </c>
    </row>
    <row r="2474" spans="1:8" x14ac:dyDescent="0.25">
      <c r="A2474" s="39" t="s">
        <v>8221</v>
      </c>
      <c r="B2474" s="40">
        <v>0</v>
      </c>
      <c r="C2474" s="40">
        <v>1</v>
      </c>
      <c r="D2474" s="40" t="s">
        <v>607</v>
      </c>
      <c r="E2474" s="40" t="s">
        <v>8222</v>
      </c>
      <c r="F2474" s="40" t="s">
        <v>8223</v>
      </c>
      <c r="G2474" s="40">
        <v>1</v>
      </c>
      <c r="H2474" s="40">
        <v>1</v>
      </c>
    </row>
    <row r="2475" spans="1:8" x14ac:dyDescent="0.25">
      <c r="A2475" s="39" t="s">
        <v>8224</v>
      </c>
      <c r="B2475" s="40">
        <v>0</v>
      </c>
      <c r="C2475" s="40">
        <v>1</v>
      </c>
      <c r="D2475" s="40" t="s">
        <v>607</v>
      </c>
      <c r="E2475" s="40" t="s">
        <v>8225</v>
      </c>
      <c r="F2475" s="40" t="s">
        <v>8226</v>
      </c>
      <c r="G2475" s="40">
        <v>1</v>
      </c>
      <c r="H2475" s="40">
        <v>1</v>
      </c>
    </row>
    <row r="2476" spans="1:8" ht="30" x14ac:dyDescent="0.25">
      <c r="A2476" s="39" t="s">
        <v>8227</v>
      </c>
      <c r="B2476" s="40">
        <v>0</v>
      </c>
      <c r="C2476" s="40">
        <v>1</v>
      </c>
      <c r="D2476" s="40" t="s">
        <v>607</v>
      </c>
      <c r="E2476" s="40" t="s">
        <v>8228</v>
      </c>
      <c r="F2476" s="40" t="s">
        <v>850</v>
      </c>
      <c r="G2476" s="40">
        <v>1</v>
      </c>
      <c r="H2476" s="40">
        <v>1</v>
      </c>
    </row>
    <row r="2477" spans="1:8" ht="30" x14ac:dyDescent="0.25">
      <c r="A2477" s="39" t="s">
        <v>8229</v>
      </c>
      <c r="B2477" s="40">
        <v>0</v>
      </c>
      <c r="C2477" s="40">
        <v>1</v>
      </c>
      <c r="D2477" s="40" t="s">
        <v>607</v>
      </c>
      <c r="E2477" s="40" t="s">
        <v>8230</v>
      </c>
      <c r="F2477" s="40" t="s">
        <v>8231</v>
      </c>
      <c r="G2477" s="40">
        <v>1</v>
      </c>
      <c r="H2477" s="40">
        <v>1</v>
      </c>
    </row>
    <row r="2478" spans="1:8" ht="45" x14ac:dyDescent="0.25">
      <c r="A2478" s="39" t="s">
        <v>8232</v>
      </c>
      <c r="B2478" s="40">
        <v>0</v>
      </c>
      <c r="C2478" s="40">
        <v>1</v>
      </c>
      <c r="D2478" s="40" t="s">
        <v>607</v>
      </c>
      <c r="E2478" s="40" t="s">
        <v>8233</v>
      </c>
      <c r="F2478" s="40" t="s">
        <v>8234</v>
      </c>
      <c r="G2478" s="40">
        <v>1</v>
      </c>
      <c r="H2478" s="40">
        <v>1</v>
      </c>
    </row>
    <row r="2479" spans="1:8" ht="30" customHeight="1" x14ac:dyDescent="0.25">
      <c r="A2479" s="39" t="s">
        <v>201</v>
      </c>
      <c r="B2479" s="40">
        <v>0</v>
      </c>
      <c r="C2479" s="40">
        <v>1</v>
      </c>
      <c r="D2479" s="40" t="s">
        <v>607</v>
      </c>
      <c r="E2479" s="40" t="s">
        <v>200</v>
      </c>
      <c r="F2479" s="40" t="s">
        <v>8235</v>
      </c>
      <c r="G2479" s="40">
        <v>1</v>
      </c>
      <c r="H2479" s="40">
        <v>1</v>
      </c>
    </row>
    <row r="2480" spans="1:8" ht="30" x14ac:dyDescent="0.25">
      <c r="A2480" s="39" t="s">
        <v>8236</v>
      </c>
      <c r="B2480" s="40">
        <v>0</v>
      </c>
      <c r="C2480" s="40">
        <v>1</v>
      </c>
      <c r="D2480" s="40" t="s">
        <v>607</v>
      </c>
      <c r="E2480" s="40" t="s">
        <v>8237</v>
      </c>
      <c r="F2480" s="40" t="s">
        <v>8238</v>
      </c>
      <c r="G2480" s="40">
        <v>1</v>
      </c>
      <c r="H2480" s="40">
        <v>1</v>
      </c>
    </row>
    <row r="2481" spans="1:8" ht="30" x14ac:dyDescent="0.25">
      <c r="A2481" s="39" t="s">
        <v>8239</v>
      </c>
      <c r="B2481" s="40">
        <v>0</v>
      </c>
      <c r="C2481" s="40">
        <v>1</v>
      </c>
      <c r="D2481" s="40" t="s">
        <v>607</v>
      </c>
      <c r="E2481" s="40" t="s">
        <v>8240</v>
      </c>
      <c r="F2481" s="40" t="s">
        <v>8241</v>
      </c>
      <c r="G2481" s="40">
        <v>1</v>
      </c>
      <c r="H2481" s="40">
        <v>1</v>
      </c>
    </row>
    <row r="2482" spans="1:8" ht="30" x14ac:dyDescent="0.25">
      <c r="A2482" s="39" t="s">
        <v>8242</v>
      </c>
      <c r="B2482" s="40">
        <v>0</v>
      </c>
      <c r="C2482" s="40">
        <v>1</v>
      </c>
      <c r="D2482" s="40" t="s">
        <v>607</v>
      </c>
      <c r="E2482" s="40" t="s">
        <v>8243</v>
      </c>
      <c r="F2482" s="40" t="s">
        <v>8244</v>
      </c>
      <c r="G2482" s="40">
        <v>1</v>
      </c>
      <c r="H2482" s="40">
        <v>1</v>
      </c>
    </row>
    <row r="2483" spans="1:8" ht="30" x14ac:dyDescent="0.25">
      <c r="A2483" s="39" t="s">
        <v>8245</v>
      </c>
      <c r="B2483" s="40">
        <v>0</v>
      </c>
      <c r="C2483" s="40">
        <v>1</v>
      </c>
      <c r="D2483" s="40" t="s">
        <v>607</v>
      </c>
      <c r="E2483" s="40" t="s">
        <v>8246</v>
      </c>
      <c r="F2483" s="40" t="s">
        <v>8247</v>
      </c>
      <c r="G2483" s="40">
        <v>1</v>
      </c>
      <c r="H2483" s="40">
        <v>1</v>
      </c>
    </row>
    <row r="2484" spans="1:8" x14ac:dyDescent="0.25">
      <c r="A2484" s="39" t="s">
        <v>8248</v>
      </c>
      <c r="B2484" s="40">
        <v>0</v>
      </c>
      <c r="C2484" s="40">
        <v>1</v>
      </c>
      <c r="D2484" s="40" t="s">
        <v>607</v>
      </c>
      <c r="E2484" s="40" t="s">
        <v>8249</v>
      </c>
      <c r="F2484" s="40" t="s">
        <v>8250</v>
      </c>
      <c r="G2484" s="40">
        <v>1</v>
      </c>
      <c r="H2484" s="40">
        <v>1</v>
      </c>
    </row>
    <row r="2485" spans="1:8" ht="30" x14ac:dyDescent="0.25">
      <c r="A2485" s="39" t="s">
        <v>8251</v>
      </c>
      <c r="B2485" s="40">
        <v>0</v>
      </c>
      <c r="C2485" s="40">
        <v>1</v>
      </c>
      <c r="D2485" s="40" t="s">
        <v>607</v>
      </c>
      <c r="E2485" s="40" t="s">
        <v>8252</v>
      </c>
      <c r="F2485" s="40" t="s">
        <v>8253</v>
      </c>
      <c r="G2485" s="40">
        <v>1</v>
      </c>
      <c r="H2485" s="40">
        <v>1</v>
      </c>
    </row>
    <row r="2486" spans="1:8" ht="30" customHeight="1" x14ac:dyDescent="0.25">
      <c r="A2486" s="39" t="s">
        <v>8254</v>
      </c>
      <c r="B2486" s="40">
        <v>0</v>
      </c>
      <c r="C2486" s="40">
        <v>1</v>
      </c>
      <c r="D2486" s="40" t="s">
        <v>607</v>
      </c>
      <c r="E2486" s="40" t="s">
        <v>8255</v>
      </c>
      <c r="F2486" s="40" t="s">
        <v>8256</v>
      </c>
      <c r="G2486" s="40">
        <v>1</v>
      </c>
      <c r="H2486" s="40">
        <v>1</v>
      </c>
    </row>
    <row r="2487" spans="1:8" x14ac:dyDescent="0.25">
      <c r="A2487" s="39" t="s">
        <v>8257</v>
      </c>
      <c r="B2487" s="40">
        <v>0</v>
      </c>
      <c r="C2487" s="40">
        <v>1</v>
      </c>
      <c r="D2487" s="40" t="s">
        <v>607</v>
      </c>
      <c r="E2487" s="40" t="s">
        <v>8258</v>
      </c>
      <c r="F2487" s="40" t="s">
        <v>8259</v>
      </c>
      <c r="G2487" s="40">
        <v>1</v>
      </c>
      <c r="H2487" s="40">
        <v>1</v>
      </c>
    </row>
    <row r="2488" spans="1:8" ht="30" x14ac:dyDescent="0.25">
      <c r="A2488" s="39" t="s">
        <v>8260</v>
      </c>
      <c r="B2488" s="40">
        <v>0</v>
      </c>
      <c r="C2488" s="40">
        <v>1</v>
      </c>
      <c r="D2488" s="40" t="s">
        <v>607</v>
      </c>
      <c r="E2488" s="40" t="s">
        <v>8261</v>
      </c>
      <c r="F2488" s="40" t="s">
        <v>8262</v>
      </c>
      <c r="G2488" s="40">
        <v>1</v>
      </c>
      <c r="H2488" s="40">
        <v>1</v>
      </c>
    </row>
    <row r="2489" spans="1:8" ht="45" x14ac:dyDescent="0.25">
      <c r="A2489" s="39" t="s">
        <v>8263</v>
      </c>
      <c r="B2489" s="40">
        <v>0</v>
      </c>
      <c r="C2489" s="40">
        <v>1</v>
      </c>
      <c r="D2489" s="40" t="s">
        <v>607</v>
      </c>
      <c r="E2489" s="40" t="s">
        <v>8264</v>
      </c>
      <c r="F2489" s="40" t="s">
        <v>8265</v>
      </c>
      <c r="G2489" s="40">
        <v>1</v>
      </c>
      <c r="H2489" s="40">
        <v>1</v>
      </c>
    </row>
    <row r="2490" spans="1:8" ht="30" x14ac:dyDescent="0.25">
      <c r="A2490" s="39" t="s">
        <v>8266</v>
      </c>
      <c r="B2490" s="40">
        <v>0</v>
      </c>
      <c r="C2490" s="40">
        <v>1</v>
      </c>
      <c r="D2490" s="40" t="s">
        <v>607</v>
      </c>
      <c r="E2490" s="40" t="s">
        <v>8267</v>
      </c>
      <c r="F2490" s="40" t="s">
        <v>8268</v>
      </c>
      <c r="G2490" s="40">
        <v>1</v>
      </c>
      <c r="H2490" s="40">
        <v>1</v>
      </c>
    </row>
    <row r="2491" spans="1:8" x14ac:dyDescent="0.25">
      <c r="A2491" s="39" t="s">
        <v>8269</v>
      </c>
      <c r="B2491" s="40">
        <v>0</v>
      </c>
      <c r="C2491" s="40">
        <v>1</v>
      </c>
      <c r="D2491" s="40" t="s">
        <v>607</v>
      </c>
      <c r="E2491" s="40" t="s">
        <v>8270</v>
      </c>
      <c r="F2491" s="40" t="s">
        <v>8271</v>
      </c>
      <c r="G2491" s="40">
        <v>1</v>
      </c>
      <c r="H2491" s="40">
        <v>1</v>
      </c>
    </row>
    <row r="2492" spans="1:8" x14ac:dyDescent="0.25">
      <c r="A2492" s="39" t="s">
        <v>8272</v>
      </c>
      <c r="B2492" s="40">
        <v>0</v>
      </c>
      <c r="C2492" s="40">
        <v>1</v>
      </c>
      <c r="D2492" s="40" t="s">
        <v>607</v>
      </c>
      <c r="E2492" s="40" t="s">
        <v>8273</v>
      </c>
      <c r="F2492" s="40" t="s">
        <v>8274</v>
      </c>
      <c r="G2492" s="40">
        <v>1</v>
      </c>
      <c r="H2492" s="40">
        <v>1</v>
      </c>
    </row>
    <row r="2493" spans="1:8" ht="30" x14ac:dyDescent="0.25">
      <c r="A2493" s="39" t="s">
        <v>8275</v>
      </c>
      <c r="B2493" s="40">
        <v>0</v>
      </c>
      <c r="C2493" s="40">
        <v>1</v>
      </c>
      <c r="D2493" s="40" t="s">
        <v>607</v>
      </c>
      <c r="E2493" s="40" t="s">
        <v>8276</v>
      </c>
      <c r="F2493" s="40" t="s">
        <v>8277</v>
      </c>
      <c r="G2493" s="40">
        <v>1</v>
      </c>
      <c r="H2493" s="40">
        <v>1</v>
      </c>
    </row>
    <row r="2494" spans="1:8" x14ac:dyDescent="0.25">
      <c r="A2494" s="39" t="s">
        <v>8278</v>
      </c>
      <c r="B2494" s="40">
        <v>0</v>
      </c>
      <c r="C2494" s="40">
        <v>1</v>
      </c>
      <c r="D2494" s="40" t="s">
        <v>607</v>
      </c>
      <c r="E2494" s="40" t="s">
        <v>8279</v>
      </c>
      <c r="F2494" s="40" t="s">
        <v>8280</v>
      </c>
      <c r="G2494" s="40">
        <v>1</v>
      </c>
      <c r="H2494" s="40">
        <v>1</v>
      </c>
    </row>
    <row r="2495" spans="1:8" ht="45" x14ac:dyDescent="0.25">
      <c r="A2495" s="39" t="s">
        <v>8281</v>
      </c>
      <c r="B2495" s="40">
        <v>0</v>
      </c>
      <c r="C2495" s="40">
        <v>1</v>
      </c>
      <c r="D2495" s="40" t="s">
        <v>607</v>
      </c>
      <c r="E2495" s="40" t="s">
        <v>8282</v>
      </c>
      <c r="F2495" s="40" t="s">
        <v>8283</v>
      </c>
      <c r="G2495" s="40">
        <v>1</v>
      </c>
      <c r="H2495" s="40">
        <v>1</v>
      </c>
    </row>
    <row r="2496" spans="1:8" x14ac:dyDescent="0.25">
      <c r="A2496" s="39" t="s">
        <v>8284</v>
      </c>
      <c r="B2496" s="40">
        <v>0</v>
      </c>
      <c r="C2496" s="40">
        <v>1</v>
      </c>
      <c r="D2496" s="40" t="s">
        <v>607</v>
      </c>
      <c r="E2496" s="40" t="s">
        <v>8285</v>
      </c>
      <c r="F2496" s="40" t="s">
        <v>8286</v>
      </c>
      <c r="G2496" s="40">
        <v>1</v>
      </c>
      <c r="H2496" s="40">
        <v>1</v>
      </c>
    </row>
    <row r="2497" spans="1:8" ht="15" customHeight="1" x14ac:dyDescent="0.25">
      <c r="A2497" s="39" t="s">
        <v>8287</v>
      </c>
      <c r="B2497" s="40">
        <v>0</v>
      </c>
      <c r="C2497" s="40">
        <v>1</v>
      </c>
      <c r="D2497" s="40" t="s">
        <v>607</v>
      </c>
      <c r="E2497" s="40" t="s">
        <v>8288</v>
      </c>
      <c r="F2497" s="40" t="s">
        <v>8289</v>
      </c>
      <c r="G2497" s="40">
        <v>1</v>
      </c>
      <c r="H2497" s="40">
        <v>1</v>
      </c>
    </row>
    <row r="2498" spans="1:8" ht="45" x14ac:dyDescent="0.25">
      <c r="A2498" s="39" t="s">
        <v>8290</v>
      </c>
      <c r="B2498" s="40">
        <v>0</v>
      </c>
      <c r="C2498" s="40">
        <v>1</v>
      </c>
      <c r="D2498" s="40" t="s">
        <v>607</v>
      </c>
      <c r="E2498" s="40" t="s">
        <v>8291</v>
      </c>
      <c r="F2498" s="40" t="s">
        <v>8292</v>
      </c>
      <c r="G2498" s="40">
        <v>1</v>
      </c>
      <c r="H2498" s="40">
        <v>1</v>
      </c>
    </row>
    <row r="2499" spans="1:8" x14ac:dyDescent="0.25">
      <c r="A2499" s="39" t="s">
        <v>8293</v>
      </c>
      <c r="B2499" s="40">
        <v>0</v>
      </c>
      <c r="C2499" s="40">
        <v>1</v>
      </c>
      <c r="D2499" s="40" t="s">
        <v>607</v>
      </c>
      <c r="E2499" s="40" t="s">
        <v>8294</v>
      </c>
      <c r="F2499" s="40" t="s">
        <v>8295</v>
      </c>
      <c r="G2499" s="40">
        <v>1</v>
      </c>
      <c r="H2499" s="40">
        <v>1</v>
      </c>
    </row>
    <row r="2500" spans="1:8" x14ac:dyDescent="0.25">
      <c r="A2500" s="39" t="s">
        <v>8296</v>
      </c>
      <c r="B2500" s="40">
        <v>0</v>
      </c>
      <c r="C2500" s="40">
        <v>1</v>
      </c>
      <c r="D2500" s="40" t="s">
        <v>607</v>
      </c>
      <c r="E2500" s="40" t="s">
        <v>8297</v>
      </c>
      <c r="F2500" s="40" t="s">
        <v>8298</v>
      </c>
      <c r="G2500" s="40">
        <v>1</v>
      </c>
      <c r="H2500" s="40">
        <v>1</v>
      </c>
    </row>
    <row r="2501" spans="1:8" ht="30" x14ac:dyDescent="0.25">
      <c r="A2501" s="39" t="s">
        <v>8299</v>
      </c>
      <c r="B2501" s="40">
        <v>0</v>
      </c>
      <c r="C2501" s="40">
        <v>1</v>
      </c>
      <c r="D2501" s="40" t="s">
        <v>607</v>
      </c>
      <c r="E2501" s="40" t="s">
        <v>8300</v>
      </c>
      <c r="F2501" s="40" t="s">
        <v>8301</v>
      </c>
      <c r="G2501" s="40">
        <v>1</v>
      </c>
      <c r="H2501" s="40">
        <v>1</v>
      </c>
    </row>
    <row r="2502" spans="1:8" x14ac:dyDescent="0.25">
      <c r="A2502" s="39" t="s">
        <v>8302</v>
      </c>
      <c r="B2502" s="40">
        <v>0</v>
      </c>
      <c r="C2502" s="40">
        <v>1</v>
      </c>
      <c r="D2502" s="40" t="s">
        <v>607</v>
      </c>
      <c r="E2502" s="40" t="s">
        <v>8303</v>
      </c>
      <c r="F2502" s="40" t="s">
        <v>8304</v>
      </c>
      <c r="G2502" s="40">
        <v>1</v>
      </c>
      <c r="H2502" s="40">
        <v>1</v>
      </c>
    </row>
    <row r="2503" spans="1:8" ht="30" x14ac:dyDescent="0.25">
      <c r="A2503" s="39" t="s">
        <v>8305</v>
      </c>
      <c r="B2503" s="40">
        <v>0</v>
      </c>
      <c r="C2503" s="40">
        <v>1</v>
      </c>
      <c r="D2503" s="40" t="s">
        <v>607</v>
      </c>
      <c r="E2503" s="40" t="s">
        <v>8306</v>
      </c>
      <c r="F2503" s="40" t="s">
        <v>8307</v>
      </c>
      <c r="G2503" s="40">
        <v>1</v>
      </c>
      <c r="H2503" s="40">
        <v>1</v>
      </c>
    </row>
    <row r="2504" spans="1:8" x14ac:dyDescent="0.25">
      <c r="A2504" s="39" t="s">
        <v>8308</v>
      </c>
      <c r="B2504" s="40">
        <v>0</v>
      </c>
      <c r="C2504" s="40">
        <v>1</v>
      </c>
      <c r="D2504" s="40" t="s">
        <v>607</v>
      </c>
      <c r="E2504" s="40" t="s">
        <v>8309</v>
      </c>
      <c r="F2504" s="40" t="s">
        <v>8310</v>
      </c>
      <c r="G2504" s="40">
        <v>1</v>
      </c>
      <c r="H2504" s="40">
        <v>1</v>
      </c>
    </row>
    <row r="2505" spans="1:8" ht="30" x14ac:dyDescent="0.25">
      <c r="A2505" s="39" t="s">
        <v>8311</v>
      </c>
      <c r="B2505" s="40">
        <v>0</v>
      </c>
      <c r="C2505" s="40">
        <v>1</v>
      </c>
      <c r="D2505" s="40" t="s">
        <v>607</v>
      </c>
      <c r="E2505" s="40" t="s">
        <v>8312</v>
      </c>
      <c r="F2505" s="40" t="s">
        <v>8313</v>
      </c>
      <c r="G2505" s="40">
        <v>1</v>
      </c>
      <c r="H2505" s="40">
        <v>1</v>
      </c>
    </row>
    <row r="2506" spans="1:8" x14ac:dyDescent="0.25">
      <c r="A2506" s="39" t="s">
        <v>8314</v>
      </c>
      <c r="B2506" s="40">
        <v>0</v>
      </c>
      <c r="C2506" s="40">
        <v>1</v>
      </c>
      <c r="D2506" s="40" t="s">
        <v>607</v>
      </c>
      <c r="E2506" s="40" t="s">
        <v>8315</v>
      </c>
      <c r="F2506" s="40" t="s">
        <v>8316</v>
      </c>
      <c r="G2506" s="40">
        <v>1</v>
      </c>
      <c r="H2506" s="40">
        <v>1</v>
      </c>
    </row>
    <row r="2507" spans="1:8" x14ac:dyDescent="0.25">
      <c r="A2507" s="39" t="s">
        <v>8317</v>
      </c>
      <c r="B2507" s="40">
        <v>0</v>
      </c>
      <c r="C2507" s="40">
        <v>1</v>
      </c>
      <c r="D2507" s="40" t="s">
        <v>607</v>
      </c>
      <c r="E2507" s="40" t="s">
        <v>8318</v>
      </c>
      <c r="F2507" s="40" t="s">
        <v>8319</v>
      </c>
      <c r="G2507" s="40">
        <v>1</v>
      </c>
      <c r="H2507" s="40">
        <v>1</v>
      </c>
    </row>
    <row r="2508" spans="1:8" ht="45" x14ac:dyDescent="0.25">
      <c r="A2508" s="39" t="s">
        <v>8320</v>
      </c>
      <c r="B2508" s="40">
        <v>0</v>
      </c>
      <c r="C2508" s="40">
        <v>1</v>
      </c>
      <c r="D2508" s="40" t="s">
        <v>607</v>
      </c>
      <c r="E2508" s="40" t="s">
        <v>8321</v>
      </c>
      <c r="F2508" s="40" t="s">
        <v>1018</v>
      </c>
      <c r="G2508" s="40">
        <v>1</v>
      </c>
      <c r="H2508" s="40">
        <v>1</v>
      </c>
    </row>
    <row r="2509" spans="1:8" x14ac:dyDescent="0.25">
      <c r="A2509" s="39" t="s">
        <v>8322</v>
      </c>
      <c r="B2509" s="40">
        <v>0</v>
      </c>
      <c r="C2509" s="40">
        <v>1</v>
      </c>
      <c r="D2509" s="40" t="s">
        <v>607</v>
      </c>
      <c r="E2509" s="40" t="s">
        <v>8323</v>
      </c>
      <c r="F2509" s="40" t="s">
        <v>8324</v>
      </c>
      <c r="G2509" s="40">
        <v>1</v>
      </c>
      <c r="H2509" s="40">
        <v>1</v>
      </c>
    </row>
    <row r="2510" spans="1:8" ht="30" x14ac:dyDescent="0.25">
      <c r="A2510" s="39" t="s">
        <v>8325</v>
      </c>
      <c r="B2510" s="40">
        <v>0</v>
      </c>
      <c r="C2510" s="40">
        <v>1</v>
      </c>
      <c r="D2510" s="40" t="s">
        <v>607</v>
      </c>
      <c r="E2510" s="40" t="s">
        <v>8326</v>
      </c>
      <c r="F2510" s="40" t="s">
        <v>841</v>
      </c>
      <c r="G2510" s="40">
        <v>1</v>
      </c>
      <c r="H2510" s="40">
        <v>1</v>
      </c>
    </row>
    <row r="2511" spans="1:8" x14ac:dyDescent="0.25">
      <c r="A2511" s="39" t="s">
        <v>8327</v>
      </c>
      <c r="B2511" s="40">
        <v>0</v>
      </c>
      <c r="C2511" s="40">
        <v>1</v>
      </c>
      <c r="D2511" s="40" t="s">
        <v>607</v>
      </c>
      <c r="E2511" s="40" t="s">
        <v>8328</v>
      </c>
      <c r="F2511" s="40" t="s">
        <v>8329</v>
      </c>
      <c r="G2511" s="40">
        <v>1</v>
      </c>
      <c r="H2511" s="40">
        <v>1</v>
      </c>
    </row>
    <row r="2512" spans="1:8" ht="15" customHeight="1" x14ac:dyDescent="0.25">
      <c r="A2512" s="39" t="s">
        <v>8330</v>
      </c>
      <c r="B2512" s="40">
        <v>0</v>
      </c>
      <c r="C2512" s="40">
        <v>1</v>
      </c>
      <c r="D2512" s="40" t="s">
        <v>607</v>
      </c>
      <c r="E2512" s="40" t="s">
        <v>8331</v>
      </c>
      <c r="F2512" s="40" t="s">
        <v>8332</v>
      </c>
      <c r="G2512" s="40">
        <v>1</v>
      </c>
      <c r="H2512" s="40">
        <v>1</v>
      </c>
    </row>
    <row r="2513" spans="1:8" x14ac:dyDescent="0.25">
      <c r="A2513" s="39" t="s">
        <v>8333</v>
      </c>
      <c r="B2513" s="40">
        <v>0</v>
      </c>
      <c r="C2513" s="40">
        <v>1</v>
      </c>
      <c r="D2513" s="40" t="s">
        <v>607</v>
      </c>
      <c r="E2513" s="40" t="s">
        <v>8334</v>
      </c>
      <c r="F2513" s="40" t="s">
        <v>8335</v>
      </c>
      <c r="G2513" s="40">
        <v>1</v>
      </c>
      <c r="H2513" s="40">
        <v>1</v>
      </c>
    </row>
    <row r="2514" spans="1:8" ht="30" x14ac:dyDescent="0.25">
      <c r="A2514" s="39" t="s">
        <v>8336</v>
      </c>
      <c r="B2514" s="40">
        <v>0</v>
      </c>
      <c r="C2514" s="40">
        <v>1</v>
      </c>
      <c r="D2514" s="40" t="s">
        <v>607</v>
      </c>
      <c r="E2514" s="40" t="s">
        <v>8337</v>
      </c>
      <c r="F2514" s="40" t="s">
        <v>8338</v>
      </c>
      <c r="G2514" s="40">
        <v>1</v>
      </c>
      <c r="H2514" s="40">
        <v>1</v>
      </c>
    </row>
    <row r="2515" spans="1:8" x14ac:dyDescent="0.25">
      <c r="A2515" s="39" t="s">
        <v>8339</v>
      </c>
      <c r="B2515" s="40">
        <v>0</v>
      </c>
      <c r="C2515" s="40">
        <v>1</v>
      </c>
      <c r="D2515" s="40" t="s">
        <v>607</v>
      </c>
      <c r="E2515" s="40" t="s">
        <v>8340</v>
      </c>
      <c r="F2515" s="40" t="s">
        <v>8341</v>
      </c>
      <c r="G2515" s="40">
        <v>1</v>
      </c>
      <c r="H2515" s="40">
        <v>1</v>
      </c>
    </row>
    <row r="2516" spans="1:8" x14ac:dyDescent="0.25">
      <c r="A2516" s="39" t="s">
        <v>8342</v>
      </c>
      <c r="B2516" s="40">
        <v>0</v>
      </c>
      <c r="C2516" s="40">
        <v>1</v>
      </c>
      <c r="D2516" s="40" t="s">
        <v>607</v>
      </c>
      <c r="E2516" s="40" t="s">
        <v>8343</v>
      </c>
      <c r="F2516" s="40" t="s">
        <v>8344</v>
      </c>
      <c r="G2516" s="40">
        <v>1</v>
      </c>
      <c r="H2516" s="40">
        <v>1</v>
      </c>
    </row>
    <row r="2517" spans="1:8" ht="30" x14ac:dyDescent="0.25">
      <c r="A2517" s="39" t="s">
        <v>8345</v>
      </c>
      <c r="B2517" s="40">
        <v>0</v>
      </c>
      <c r="C2517" s="40">
        <v>1</v>
      </c>
      <c r="D2517" s="40" t="s">
        <v>607</v>
      </c>
      <c r="E2517" s="40" t="s">
        <v>8346</v>
      </c>
      <c r="F2517" s="40" t="s">
        <v>8347</v>
      </c>
      <c r="G2517" s="40">
        <v>1</v>
      </c>
      <c r="H2517" s="40">
        <v>1</v>
      </c>
    </row>
    <row r="2518" spans="1:8" ht="30" x14ac:dyDescent="0.25">
      <c r="A2518" s="39" t="s">
        <v>8348</v>
      </c>
      <c r="B2518" s="40">
        <v>0</v>
      </c>
      <c r="C2518" s="40">
        <v>1</v>
      </c>
      <c r="D2518" s="40" t="s">
        <v>607</v>
      </c>
      <c r="E2518" s="40" t="s">
        <v>8349</v>
      </c>
      <c r="F2518" s="40" t="s">
        <v>8350</v>
      </c>
      <c r="G2518" s="40">
        <v>1</v>
      </c>
      <c r="H2518" s="40">
        <v>1</v>
      </c>
    </row>
    <row r="2519" spans="1:8" ht="30" x14ac:dyDescent="0.25">
      <c r="A2519" s="39" t="s">
        <v>8351</v>
      </c>
      <c r="B2519" s="40">
        <v>0</v>
      </c>
      <c r="C2519" s="40">
        <v>1</v>
      </c>
      <c r="D2519" s="40" t="s">
        <v>607</v>
      </c>
      <c r="E2519" s="40" t="s">
        <v>8352</v>
      </c>
      <c r="F2519" s="40" t="s">
        <v>1003</v>
      </c>
      <c r="G2519" s="40">
        <v>1</v>
      </c>
      <c r="H2519" s="40">
        <v>1</v>
      </c>
    </row>
    <row r="2520" spans="1:8" x14ac:dyDescent="0.25">
      <c r="A2520" s="39" t="s">
        <v>8353</v>
      </c>
      <c r="B2520" s="40">
        <v>0</v>
      </c>
      <c r="C2520" s="40">
        <v>1</v>
      </c>
      <c r="D2520" s="40" t="s">
        <v>607</v>
      </c>
      <c r="E2520" s="40" t="s">
        <v>8354</v>
      </c>
      <c r="F2520" s="40" t="s">
        <v>8355</v>
      </c>
      <c r="G2520" s="40">
        <v>1</v>
      </c>
      <c r="H2520" s="40">
        <v>1</v>
      </c>
    </row>
    <row r="2521" spans="1:8" ht="30" x14ac:dyDescent="0.25">
      <c r="A2521" s="39" t="s">
        <v>8356</v>
      </c>
      <c r="B2521" s="40">
        <v>0</v>
      </c>
      <c r="C2521" s="40">
        <v>1</v>
      </c>
      <c r="D2521" s="40" t="s">
        <v>607</v>
      </c>
      <c r="E2521" s="40" t="s">
        <v>8357</v>
      </c>
      <c r="F2521" s="40" t="s">
        <v>8358</v>
      </c>
      <c r="G2521" s="40">
        <v>1</v>
      </c>
      <c r="H2521" s="40">
        <v>1</v>
      </c>
    </row>
    <row r="2522" spans="1:8" ht="30" x14ac:dyDescent="0.25">
      <c r="A2522" s="39" t="s">
        <v>8359</v>
      </c>
      <c r="B2522" s="40">
        <v>0</v>
      </c>
      <c r="C2522" s="40">
        <v>1</v>
      </c>
      <c r="D2522" s="40" t="s">
        <v>607</v>
      </c>
      <c r="E2522" s="40" t="s">
        <v>8360</v>
      </c>
      <c r="F2522" s="40" t="s">
        <v>8361</v>
      </c>
      <c r="G2522" s="40">
        <v>1</v>
      </c>
      <c r="H2522" s="40">
        <v>1</v>
      </c>
    </row>
    <row r="2523" spans="1:8" x14ac:dyDescent="0.25">
      <c r="A2523" s="39" t="s">
        <v>8362</v>
      </c>
      <c r="B2523" s="40">
        <v>0</v>
      </c>
      <c r="C2523" s="40">
        <v>1</v>
      </c>
      <c r="D2523" s="40" t="s">
        <v>607</v>
      </c>
      <c r="E2523" s="40" t="s">
        <v>8363</v>
      </c>
      <c r="F2523" s="40" t="s">
        <v>8364</v>
      </c>
      <c r="G2523" s="40">
        <v>1</v>
      </c>
      <c r="H2523" s="40">
        <v>1</v>
      </c>
    </row>
    <row r="2524" spans="1:8" ht="30" x14ac:dyDescent="0.25">
      <c r="A2524" s="39" t="s">
        <v>8365</v>
      </c>
      <c r="B2524" s="40">
        <v>0</v>
      </c>
      <c r="C2524" s="40">
        <v>1</v>
      </c>
      <c r="D2524" s="40" t="s">
        <v>607</v>
      </c>
      <c r="E2524" s="40" t="s">
        <v>8366</v>
      </c>
      <c r="F2524" s="40" t="s">
        <v>8367</v>
      </c>
      <c r="G2524" s="40">
        <v>1</v>
      </c>
      <c r="H2524" s="40">
        <v>1</v>
      </c>
    </row>
    <row r="2525" spans="1:8" ht="45" x14ac:dyDescent="0.25">
      <c r="A2525" s="39" t="s">
        <v>8368</v>
      </c>
      <c r="B2525" s="40">
        <v>0</v>
      </c>
      <c r="C2525" s="40">
        <v>1</v>
      </c>
      <c r="D2525" s="40" t="s">
        <v>607</v>
      </c>
      <c r="E2525" s="40" t="s">
        <v>8369</v>
      </c>
      <c r="F2525" s="40" t="s">
        <v>838</v>
      </c>
      <c r="G2525" s="40">
        <v>1</v>
      </c>
      <c r="H2525" s="40">
        <v>1</v>
      </c>
    </row>
    <row r="2526" spans="1:8" x14ac:dyDescent="0.25">
      <c r="A2526" s="39" t="s">
        <v>8370</v>
      </c>
      <c r="B2526" s="40">
        <v>0</v>
      </c>
      <c r="C2526" s="40">
        <v>1</v>
      </c>
      <c r="D2526" s="40" t="s">
        <v>607</v>
      </c>
      <c r="E2526" s="40" t="s">
        <v>8371</v>
      </c>
      <c r="F2526" s="40" t="s">
        <v>8372</v>
      </c>
      <c r="G2526" s="40">
        <v>1</v>
      </c>
      <c r="H2526" s="40">
        <v>1</v>
      </c>
    </row>
    <row r="2527" spans="1:8" x14ac:dyDescent="0.25">
      <c r="A2527" s="39" t="s">
        <v>8373</v>
      </c>
      <c r="B2527" s="40">
        <v>0</v>
      </c>
      <c r="C2527" s="40">
        <v>1</v>
      </c>
      <c r="D2527" s="40" t="s">
        <v>607</v>
      </c>
      <c r="E2527" s="40" t="s">
        <v>8374</v>
      </c>
      <c r="F2527" s="40" t="s">
        <v>8375</v>
      </c>
      <c r="G2527" s="40">
        <v>1</v>
      </c>
      <c r="H2527" s="40">
        <v>1</v>
      </c>
    </row>
    <row r="2528" spans="1:8" ht="30" x14ac:dyDescent="0.25">
      <c r="A2528" s="39" t="s">
        <v>8376</v>
      </c>
      <c r="B2528" s="40">
        <v>0</v>
      </c>
      <c r="C2528" s="40">
        <v>1</v>
      </c>
      <c r="D2528" s="40" t="s">
        <v>607</v>
      </c>
      <c r="E2528" s="40" t="s">
        <v>8377</v>
      </c>
      <c r="F2528" s="40" t="s">
        <v>8378</v>
      </c>
      <c r="G2528" s="40">
        <v>1</v>
      </c>
      <c r="H2528" s="40">
        <v>1</v>
      </c>
    </row>
    <row r="2529" spans="1:8" ht="30" x14ac:dyDescent="0.25">
      <c r="A2529" s="39" t="s">
        <v>8379</v>
      </c>
      <c r="B2529" s="40">
        <v>0</v>
      </c>
      <c r="C2529" s="40">
        <v>1</v>
      </c>
      <c r="D2529" s="40" t="s">
        <v>607</v>
      </c>
      <c r="E2529" s="40" t="s">
        <v>8380</v>
      </c>
      <c r="F2529" s="40" t="s">
        <v>8381</v>
      </c>
      <c r="G2529" s="40">
        <v>1</v>
      </c>
      <c r="H2529" s="40">
        <v>1</v>
      </c>
    </row>
    <row r="2530" spans="1:8" ht="30" x14ac:dyDescent="0.25">
      <c r="A2530" s="39" t="s">
        <v>8382</v>
      </c>
      <c r="B2530" s="40">
        <v>0</v>
      </c>
      <c r="C2530" s="40">
        <v>1</v>
      </c>
      <c r="D2530" s="40" t="s">
        <v>607</v>
      </c>
      <c r="E2530" s="40" t="s">
        <v>8383</v>
      </c>
      <c r="F2530" s="40" t="s">
        <v>8384</v>
      </c>
      <c r="G2530" s="40">
        <v>1</v>
      </c>
      <c r="H2530" s="40">
        <v>1</v>
      </c>
    </row>
    <row r="2531" spans="1:8" ht="30" x14ac:dyDescent="0.25">
      <c r="A2531" s="39" t="s">
        <v>8385</v>
      </c>
      <c r="B2531" s="40">
        <v>0</v>
      </c>
      <c r="C2531" s="40">
        <v>1</v>
      </c>
      <c r="D2531" s="40" t="s">
        <v>607</v>
      </c>
      <c r="E2531" s="40" t="s">
        <v>8386</v>
      </c>
      <c r="F2531" s="40" t="s">
        <v>8387</v>
      </c>
      <c r="G2531" s="40">
        <v>1</v>
      </c>
      <c r="H2531" s="40">
        <v>1</v>
      </c>
    </row>
    <row r="2532" spans="1:8" ht="45" x14ac:dyDescent="0.25">
      <c r="A2532" s="39" t="s">
        <v>8388</v>
      </c>
      <c r="B2532" s="40">
        <v>0</v>
      </c>
      <c r="C2532" s="40">
        <v>1</v>
      </c>
      <c r="D2532" s="40" t="s">
        <v>607</v>
      </c>
      <c r="E2532" s="40" t="s">
        <v>8389</v>
      </c>
      <c r="F2532" s="40" t="s">
        <v>8390</v>
      </c>
      <c r="G2532" s="40">
        <v>1</v>
      </c>
      <c r="H2532" s="40">
        <v>1</v>
      </c>
    </row>
    <row r="2533" spans="1:8" x14ac:dyDescent="0.25">
      <c r="A2533" s="39" t="s">
        <v>8391</v>
      </c>
      <c r="B2533" s="40">
        <v>0</v>
      </c>
      <c r="C2533" s="40">
        <v>1</v>
      </c>
      <c r="D2533" s="40" t="s">
        <v>607</v>
      </c>
      <c r="E2533" s="40" t="s">
        <v>8392</v>
      </c>
      <c r="F2533" s="40" t="s">
        <v>8393</v>
      </c>
      <c r="G2533" s="40">
        <v>1</v>
      </c>
      <c r="H2533" s="40">
        <v>1</v>
      </c>
    </row>
    <row r="2534" spans="1:8" ht="15" customHeight="1" x14ac:dyDescent="0.25">
      <c r="A2534" s="39" t="s">
        <v>8394</v>
      </c>
      <c r="B2534" s="40">
        <v>0</v>
      </c>
      <c r="C2534" s="40">
        <v>1</v>
      </c>
      <c r="D2534" s="40" t="s">
        <v>607</v>
      </c>
      <c r="E2534" s="40" t="s">
        <v>8395</v>
      </c>
      <c r="F2534" s="40" t="s">
        <v>8396</v>
      </c>
      <c r="G2534" s="40">
        <v>1</v>
      </c>
      <c r="H2534" s="40">
        <v>1</v>
      </c>
    </row>
    <row r="2535" spans="1:8" x14ac:dyDescent="0.25">
      <c r="A2535" s="39" t="s">
        <v>8397</v>
      </c>
      <c r="B2535" s="40">
        <v>0</v>
      </c>
      <c r="C2535" s="40">
        <v>1</v>
      </c>
      <c r="D2535" s="40" t="s">
        <v>607</v>
      </c>
      <c r="E2535" s="40" t="s">
        <v>8398</v>
      </c>
      <c r="F2535" s="40" t="s">
        <v>8399</v>
      </c>
      <c r="G2535" s="40">
        <v>1</v>
      </c>
      <c r="H2535" s="40">
        <v>1</v>
      </c>
    </row>
    <row r="2536" spans="1:8" x14ac:dyDescent="0.25">
      <c r="A2536" s="39" t="s">
        <v>8400</v>
      </c>
      <c r="B2536" s="40">
        <v>0</v>
      </c>
      <c r="C2536" s="40">
        <v>1</v>
      </c>
      <c r="D2536" s="40" t="s">
        <v>607</v>
      </c>
      <c r="E2536" s="40" t="s">
        <v>8401</v>
      </c>
      <c r="F2536" s="40" t="s">
        <v>8402</v>
      </c>
      <c r="G2536" s="40">
        <v>1</v>
      </c>
      <c r="H2536" s="40">
        <v>1</v>
      </c>
    </row>
    <row r="2537" spans="1:8" x14ac:dyDescent="0.25">
      <c r="A2537" s="39" t="s">
        <v>8403</v>
      </c>
      <c r="B2537" s="40">
        <v>0</v>
      </c>
      <c r="C2537" s="40">
        <v>1</v>
      </c>
      <c r="D2537" s="40" t="s">
        <v>607</v>
      </c>
      <c r="E2537" s="40" t="s">
        <v>8404</v>
      </c>
      <c r="F2537" s="40" t="s">
        <v>8405</v>
      </c>
      <c r="G2537" s="40">
        <v>1</v>
      </c>
      <c r="H2537" s="40">
        <v>1</v>
      </c>
    </row>
    <row r="2538" spans="1:8" x14ac:dyDescent="0.25">
      <c r="A2538" s="39" t="s">
        <v>8406</v>
      </c>
      <c r="B2538" s="40">
        <v>0</v>
      </c>
      <c r="C2538" s="40">
        <v>1</v>
      </c>
      <c r="D2538" s="40" t="s">
        <v>607</v>
      </c>
      <c r="E2538" s="40" t="s">
        <v>8407</v>
      </c>
      <c r="F2538" s="40" t="s">
        <v>8408</v>
      </c>
      <c r="G2538" s="40">
        <v>1</v>
      </c>
      <c r="H2538" s="40">
        <v>1</v>
      </c>
    </row>
    <row r="2539" spans="1:8" x14ac:dyDescent="0.25">
      <c r="A2539" s="39" t="s">
        <v>8409</v>
      </c>
      <c r="B2539" s="40">
        <v>0</v>
      </c>
      <c r="C2539" s="40">
        <v>1</v>
      </c>
      <c r="D2539" s="40" t="s">
        <v>607</v>
      </c>
      <c r="E2539" s="40" t="s">
        <v>8410</v>
      </c>
      <c r="F2539" s="40" t="s">
        <v>8411</v>
      </c>
      <c r="G2539" s="40">
        <v>1</v>
      </c>
      <c r="H2539" s="40">
        <v>1</v>
      </c>
    </row>
    <row r="2540" spans="1:8" ht="30" x14ac:dyDescent="0.25">
      <c r="A2540" s="39" t="s">
        <v>8412</v>
      </c>
      <c r="B2540" s="40">
        <v>0</v>
      </c>
      <c r="C2540" s="40">
        <v>1</v>
      </c>
      <c r="D2540" s="40" t="s">
        <v>607</v>
      </c>
      <c r="E2540" s="40" t="s">
        <v>8413</v>
      </c>
      <c r="F2540" s="40" t="s">
        <v>8414</v>
      </c>
      <c r="G2540" s="40">
        <v>1</v>
      </c>
      <c r="H2540" s="40">
        <v>1</v>
      </c>
    </row>
    <row r="2541" spans="1:8" x14ac:dyDescent="0.25">
      <c r="A2541" s="39" t="s">
        <v>8415</v>
      </c>
      <c r="B2541" s="40">
        <v>0</v>
      </c>
      <c r="C2541" s="40">
        <v>1</v>
      </c>
      <c r="D2541" s="40" t="s">
        <v>607</v>
      </c>
      <c r="E2541" s="40" t="s">
        <v>8416</v>
      </c>
      <c r="F2541" s="40" t="s">
        <v>8417</v>
      </c>
      <c r="G2541" s="40">
        <v>1</v>
      </c>
      <c r="H2541" s="40">
        <v>1</v>
      </c>
    </row>
    <row r="2542" spans="1:8" x14ac:dyDescent="0.25">
      <c r="A2542" s="39" t="s">
        <v>8418</v>
      </c>
      <c r="B2542" s="40">
        <v>0</v>
      </c>
      <c r="C2542" s="40">
        <v>1</v>
      </c>
      <c r="D2542" s="40" t="s">
        <v>607</v>
      </c>
      <c r="E2542" s="40" t="s">
        <v>8419</v>
      </c>
      <c r="F2542" s="40" t="s">
        <v>8420</v>
      </c>
      <c r="G2542" s="40">
        <v>1</v>
      </c>
      <c r="H2542" s="40">
        <v>1</v>
      </c>
    </row>
    <row r="2543" spans="1:8" x14ac:dyDescent="0.25">
      <c r="A2543" s="39" t="s">
        <v>8421</v>
      </c>
      <c r="B2543" s="40">
        <v>0</v>
      </c>
      <c r="C2543" s="40">
        <v>1</v>
      </c>
      <c r="D2543" s="40" t="s">
        <v>607</v>
      </c>
      <c r="E2543" s="40" t="s">
        <v>8422</v>
      </c>
      <c r="F2543" s="40" t="s">
        <v>8423</v>
      </c>
      <c r="G2543" s="40">
        <v>1</v>
      </c>
      <c r="H2543" s="40">
        <v>1</v>
      </c>
    </row>
    <row r="2544" spans="1:8" x14ac:dyDescent="0.25">
      <c r="A2544" s="39" t="s">
        <v>8424</v>
      </c>
      <c r="B2544" s="40">
        <v>0</v>
      </c>
      <c r="C2544" s="40">
        <v>1</v>
      </c>
      <c r="D2544" s="40" t="s">
        <v>607</v>
      </c>
      <c r="E2544" s="40" t="s">
        <v>8425</v>
      </c>
      <c r="F2544" s="40" t="s">
        <v>8426</v>
      </c>
      <c r="G2544" s="40">
        <v>1</v>
      </c>
      <c r="H2544" s="40">
        <v>1</v>
      </c>
    </row>
    <row r="2545" spans="1:8" ht="30" x14ac:dyDescent="0.25">
      <c r="A2545" s="39" t="s">
        <v>8427</v>
      </c>
      <c r="B2545" s="40">
        <v>0</v>
      </c>
      <c r="C2545" s="40">
        <v>1</v>
      </c>
      <c r="D2545" s="40" t="s">
        <v>607</v>
      </c>
      <c r="E2545" s="40" t="s">
        <v>8428</v>
      </c>
      <c r="F2545" s="40" t="s">
        <v>8429</v>
      </c>
      <c r="G2545" s="40">
        <v>1</v>
      </c>
      <c r="H2545" s="40">
        <v>1</v>
      </c>
    </row>
    <row r="2546" spans="1:8" x14ac:dyDescent="0.25">
      <c r="A2546" s="39" t="s">
        <v>8430</v>
      </c>
      <c r="B2546" s="40">
        <v>0</v>
      </c>
      <c r="C2546" s="40">
        <v>1</v>
      </c>
      <c r="D2546" s="40" t="s">
        <v>607</v>
      </c>
      <c r="E2546" s="40" t="s">
        <v>8431</v>
      </c>
      <c r="F2546" s="40" t="s">
        <v>8432</v>
      </c>
      <c r="G2546" s="40">
        <v>1</v>
      </c>
      <c r="H2546" s="40">
        <v>1</v>
      </c>
    </row>
    <row r="2547" spans="1:8" ht="30" x14ac:dyDescent="0.25">
      <c r="A2547" s="39" t="s">
        <v>8433</v>
      </c>
      <c r="B2547" s="40">
        <v>0</v>
      </c>
      <c r="C2547" s="40">
        <v>1</v>
      </c>
      <c r="D2547" s="40" t="s">
        <v>607</v>
      </c>
      <c r="E2547" s="40" t="s">
        <v>8434</v>
      </c>
      <c r="F2547" s="40" t="s">
        <v>8435</v>
      </c>
      <c r="G2547" s="40">
        <v>1</v>
      </c>
      <c r="H2547" s="40">
        <v>1</v>
      </c>
    </row>
    <row r="2548" spans="1:8" ht="30" x14ac:dyDescent="0.25">
      <c r="A2548" s="39" t="s">
        <v>8436</v>
      </c>
      <c r="B2548" s="40">
        <v>0</v>
      </c>
      <c r="C2548" s="40">
        <v>1</v>
      </c>
      <c r="D2548" s="40" t="s">
        <v>607</v>
      </c>
      <c r="E2548" s="40" t="s">
        <v>8437</v>
      </c>
      <c r="F2548" s="40" t="s">
        <v>8438</v>
      </c>
      <c r="G2548" s="40">
        <v>1</v>
      </c>
      <c r="H2548" s="40">
        <v>1</v>
      </c>
    </row>
    <row r="2549" spans="1:8" x14ac:dyDescent="0.25">
      <c r="A2549" s="39" t="s">
        <v>8439</v>
      </c>
      <c r="B2549" s="40">
        <v>0</v>
      </c>
      <c r="C2549" s="40">
        <v>1</v>
      </c>
      <c r="D2549" s="40" t="s">
        <v>607</v>
      </c>
      <c r="E2549" s="40" t="s">
        <v>8440</v>
      </c>
      <c r="F2549" s="40" t="s">
        <v>8441</v>
      </c>
      <c r="G2549" s="40">
        <v>1</v>
      </c>
      <c r="H2549" s="40">
        <v>1</v>
      </c>
    </row>
    <row r="2550" spans="1:8" ht="30" x14ac:dyDescent="0.25">
      <c r="A2550" s="39" t="s">
        <v>8442</v>
      </c>
      <c r="B2550" s="40">
        <v>0</v>
      </c>
      <c r="C2550" s="40">
        <v>1</v>
      </c>
      <c r="D2550" s="40" t="s">
        <v>607</v>
      </c>
      <c r="E2550" s="40" t="s">
        <v>8443</v>
      </c>
      <c r="F2550" s="40" t="s">
        <v>8444</v>
      </c>
      <c r="G2550" s="40">
        <v>1</v>
      </c>
      <c r="H2550" s="40">
        <v>1</v>
      </c>
    </row>
    <row r="2551" spans="1:8" x14ac:dyDescent="0.25">
      <c r="A2551" s="39" t="s">
        <v>8445</v>
      </c>
      <c r="B2551" s="40">
        <v>0</v>
      </c>
      <c r="C2551" s="40">
        <v>1</v>
      </c>
      <c r="D2551" s="40" t="s">
        <v>607</v>
      </c>
      <c r="E2551" s="40" t="s">
        <v>8446</v>
      </c>
      <c r="F2551" s="40" t="s">
        <v>8447</v>
      </c>
      <c r="G2551" s="40">
        <v>1</v>
      </c>
      <c r="H2551" s="40">
        <v>1</v>
      </c>
    </row>
    <row r="2552" spans="1:8" x14ac:dyDescent="0.25">
      <c r="A2552" s="39" t="s">
        <v>8448</v>
      </c>
      <c r="B2552" s="40">
        <v>0</v>
      </c>
      <c r="C2552" s="40">
        <v>1</v>
      </c>
      <c r="D2552" s="40" t="s">
        <v>607</v>
      </c>
      <c r="E2552" s="40" t="s">
        <v>8449</v>
      </c>
      <c r="F2552" s="40" t="s">
        <v>8450</v>
      </c>
      <c r="G2552" s="40">
        <v>1</v>
      </c>
      <c r="H2552" s="40">
        <v>1</v>
      </c>
    </row>
    <row r="2553" spans="1:8" x14ac:dyDescent="0.25">
      <c r="A2553" s="39" t="s">
        <v>8451</v>
      </c>
      <c r="B2553" s="40">
        <v>0</v>
      </c>
      <c r="C2553" s="40">
        <v>1</v>
      </c>
      <c r="D2553" s="40" t="s">
        <v>607</v>
      </c>
      <c r="E2553" s="40" t="s">
        <v>8452</v>
      </c>
      <c r="F2553" s="40" t="s">
        <v>8453</v>
      </c>
      <c r="G2553" s="40">
        <v>1</v>
      </c>
      <c r="H2553" s="40">
        <v>1</v>
      </c>
    </row>
    <row r="2554" spans="1:8" ht="30" x14ac:dyDescent="0.25">
      <c r="A2554" s="39" t="s">
        <v>8454</v>
      </c>
      <c r="B2554" s="40">
        <v>0</v>
      </c>
      <c r="C2554" s="40">
        <v>1</v>
      </c>
      <c r="D2554" s="40" t="s">
        <v>607</v>
      </c>
      <c r="E2554" s="40" t="s">
        <v>8455</v>
      </c>
      <c r="F2554" s="40" t="s">
        <v>8456</v>
      </c>
      <c r="G2554" s="40">
        <v>1</v>
      </c>
      <c r="H2554" s="40">
        <v>1</v>
      </c>
    </row>
    <row r="2555" spans="1:8" x14ac:dyDescent="0.25">
      <c r="A2555" s="39" t="s">
        <v>8457</v>
      </c>
      <c r="B2555" s="40">
        <v>0</v>
      </c>
      <c r="C2555" s="40">
        <v>1</v>
      </c>
      <c r="D2555" s="40" t="s">
        <v>607</v>
      </c>
      <c r="E2555" s="40" t="s">
        <v>8458</v>
      </c>
      <c r="F2555" s="40" t="s">
        <v>8459</v>
      </c>
      <c r="G2555" s="40">
        <v>1</v>
      </c>
      <c r="H2555" s="40">
        <v>1</v>
      </c>
    </row>
    <row r="2556" spans="1:8" ht="30" x14ac:dyDescent="0.25">
      <c r="A2556" s="39" t="s">
        <v>8460</v>
      </c>
      <c r="B2556" s="40">
        <v>0</v>
      </c>
      <c r="C2556" s="40">
        <v>1</v>
      </c>
      <c r="D2556" s="40" t="s">
        <v>607</v>
      </c>
      <c r="E2556" s="40" t="s">
        <v>8461</v>
      </c>
      <c r="F2556" s="40" t="s">
        <v>8462</v>
      </c>
      <c r="G2556" s="40">
        <v>1</v>
      </c>
      <c r="H2556" s="40">
        <v>1</v>
      </c>
    </row>
    <row r="2557" spans="1:8" ht="30" x14ac:dyDescent="0.25">
      <c r="A2557" s="39" t="s">
        <v>8463</v>
      </c>
      <c r="B2557" s="40">
        <v>0</v>
      </c>
      <c r="C2557" s="40">
        <v>1</v>
      </c>
      <c r="D2557" s="40" t="s">
        <v>607</v>
      </c>
      <c r="E2557" s="40" t="s">
        <v>8464</v>
      </c>
      <c r="F2557" s="40" t="s">
        <v>8465</v>
      </c>
      <c r="G2557" s="40">
        <v>1</v>
      </c>
      <c r="H2557" s="40">
        <v>1</v>
      </c>
    </row>
    <row r="2558" spans="1:8" x14ac:dyDescent="0.25">
      <c r="A2558" s="39" t="s">
        <v>8466</v>
      </c>
      <c r="B2558" s="40">
        <v>0</v>
      </c>
      <c r="C2558" s="40">
        <v>1</v>
      </c>
      <c r="D2558" s="40" t="s">
        <v>607</v>
      </c>
      <c r="E2558" s="40" t="s">
        <v>8467</v>
      </c>
      <c r="F2558" s="40" t="s">
        <v>8468</v>
      </c>
      <c r="G2558" s="40">
        <v>1</v>
      </c>
      <c r="H2558" s="40">
        <v>1</v>
      </c>
    </row>
    <row r="2559" spans="1:8" ht="30" x14ac:dyDescent="0.25">
      <c r="A2559" s="39" t="s">
        <v>8469</v>
      </c>
      <c r="B2559" s="40">
        <v>0</v>
      </c>
      <c r="C2559" s="40">
        <v>1</v>
      </c>
      <c r="D2559" s="40" t="s">
        <v>607</v>
      </c>
      <c r="E2559" s="40" t="s">
        <v>8470</v>
      </c>
      <c r="F2559" s="40" t="s">
        <v>8471</v>
      </c>
      <c r="G2559" s="40">
        <v>1</v>
      </c>
      <c r="H2559" s="40">
        <v>1</v>
      </c>
    </row>
    <row r="2560" spans="1:8" ht="30" x14ac:dyDescent="0.25">
      <c r="A2560" s="39" t="s">
        <v>8472</v>
      </c>
      <c r="B2560" s="40">
        <v>0</v>
      </c>
      <c r="C2560" s="40">
        <v>1</v>
      </c>
      <c r="D2560" s="40" t="s">
        <v>607</v>
      </c>
      <c r="E2560" s="40" t="s">
        <v>8473</v>
      </c>
      <c r="F2560" s="40" t="s">
        <v>8474</v>
      </c>
      <c r="G2560" s="40">
        <v>1</v>
      </c>
      <c r="H2560" s="40">
        <v>1</v>
      </c>
    </row>
    <row r="2561" spans="1:8" x14ac:dyDescent="0.25">
      <c r="A2561" s="39" t="s">
        <v>31</v>
      </c>
      <c r="B2561" s="40">
        <v>0</v>
      </c>
      <c r="C2561" s="40">
        <v>1</v>
      </c>
      <c r="D2561" s="40" t="s">
        <v>607</v>
      </c>
      <c r="E2561" s="40" t="s">
        <v>30</v>
      </c>
      <c r="F2561" s="40" t="s">
        <v>8475</v>
      </c>
      <c r="G2561" s="40">
        <v>1</v>
      </c>
      <c r="H2561" s="40">
        <v>1</v>
      </c>
    </row>
    <row r="2562" spans="1:8" x14ac:dyDescent="0.25">
      <c r="A2562" s="39" t="s">
        <v>8476</v>
      </c>
      <c r="B2562" s="40">
        <v>0</v>
      </c>
      <c r="C2562" s="40">
        <v>1</v>
      </c>
      <c r="D2562" s="40" t="s">
        <v>607</v>
      </c>
      <c r="E2562" s="40" t="s">
        <v>8477</v>
      </c>
      <c r="F2562" s="40" t="s">
        <v>8478</v>
      </c>
      <c r="G2562" s="40">
        <v>1</v>
      </c>
      <c r="H2562" s="40">
        <v>1</v>
      </c>
    </row>
    <row r="2563" spans="1:8" ht="30" x14ac:dyDescent="0.25">
      <c r="A2563" s="39" t="s">
        <v>8479</v>
      </c>
      <c r="B2563" s="40">
        <v>0</v>
      </c>
      <c r="C2563" s="40">
        <v>1</v>
      </c>
      <c r="D2563" s="40" t="s">
        <v>607</v>
      </c>
      <c r="E2563" s="40" t="s">
        <v>8480</v>
      </c>
      <c r="F2563" s="40" t="s">
        <v>8481</v>
      </c>
      <c r="G2563" s="40">
        <v>1</v>
      </c>
      <c r="H2563" s="40">
        <v>1</v>
      </c>
    </row>
    <row r="2564" spans="1:8" x14ac:dyDescent="0.25">
      <c r="A2564" s="39" t="s">
        <v>8482</v>
      </c>
      <c r="B2564" s="40">
        <v>0</v>
      </c>
      <c r="C2564" s="40">
        <v>1</v>
      </c>
      <c r="D2564" s="40" t="s">
        <v>607</v>
      </c>
      <c r="E2564" s="40" t="s">
        <v>8483</v>
      </c>
      <c r="F2564" s="40" t="s">
        <v>8484</v>
      </c>
      <c r="G2564" s="40">
        <v>1</v>
      </c>
      <c r="H2564" s="40">
        <v>1</v>
      </c>
    </row>
    <row r="2565" spans="1:8" x14ac:dyDescent="0.25">
      <c r="A2565" s="39" t="s">
        <v>8485</v>
      </c>
      <c r="B2565" s="40">
        <v>0</v>
      </c>
      <c r="C2565" s="40">
        <v>1</v>
      </c>
      <c r="D2565" s="40" t="s">
        <v>607</v>
      </c>
      <c r="E2565" s="40" t="s">
        <v>8486</v>
      </c>
      <c r="F2565" s="40" t="s">
        <v>8487</v>
      </c>
      <c r="G2565" s="40">
        <v>1</v>
      </c>
      <c r="H2565" s="40">
        <v>1</v>
      </c>
    </row>
    <row r="2566" spans="1:8" x14ac:dyDescent="0.25">
      <c r="A2566" s="39" t="s">
        <v>8488</v>
      </c>
      <c r="B2566" s="40">
        <v>0</v>
      </c>
      <c r="C2566" s="40">
        <v>1</v>
      </c>
      <c r="D2566" s="40" t="s">
        <v>607</v>
      </c>
      <c r="E2566" s="40" t="s">
        <v>8489</v>
      </c>
      <c r="F2566" s="40" t="s">
        <v>8490</v>
      </c>
      <c r="G2566" s="40">
        <v>1</v>
      </c>
      <c r="H2566" s="40">
        <v>1</v>
      </c>
    </row>
    <row r="2567" spans="1:8" x14ac:dyDescent="0.25">
      <c r="A2567" s="39" t="s">
        <v>8491</v>
      </c>
      <c r="B2567" s="40">
        <v>0</v>
      </c>
      <c r="C2567" s="40">
        <v>1</v>
      </c>
      <c r="D2567" s="40" t="s">
        <v>607</v>
      </c>
      <c r="E2567" s="40" t="s">
        <v>8492</v>
      </c>
      <c r="F2567" s="40" t="s">
        <v>8493</v>
      </c>
      <c r="G2567" s="40">
        <v>1</v>
      </c>
      <c r="H2567" s="40">
        <v>1</v>
      </c>
    </row>
    <row r="2568" spans="1:8" ht="30" x14ac:dyDescent="0.25">
      <c r="A2568" s="39" t="s">
        <v>8494</v>
      </c>
      <c r="B2568" s="40">
        <v>0</v>
      </c>
      <c r="C2568" s="40">
        <v>1</v>
      </c>
      <c r="D2568" s="40" t="s">
        <v>607</v>
      </c>
      <c r="E2568" s="40" t="s">
        <v>8495</v>
      </c>
      <c r="F2568" s="40" t="s">
        <v>8496</v>
      </c>
      <c r="G2568" s="40">
        <v>1</v>
      </c>
      <c r="H2568" s="40">
        <v>1</v>
      </c>
    </row>
    <row r="2569" spans="1:8" ht="45" x14ac:dyDescent="0.25">
      <c r="A2569" s="39" t="s">
        <v>8497</v>
      </c>
      <c r="B2569" s="40">
        <v>0</v>
      </c>
      <c r="C2569" s="40">
        <v>1</v>
      </c>
      <c r="D2569" s="40" t="s">
        <v>607</v>
      </c>
      <c r="E2569" s="40" t="s">
        <v>8498</v>
      </c>
      <c r="F2569" s="40" t="s">
        <v>8499</v>
      </c>
      <c r="G2569" s="40">
        <v>1</v>
      </c>
      <c r="H2569" s="40">
        <v>1</v>
      </c>
    </row>
    <row r="2570" spans="1:8" ht="30" x14ac:dyDescent="0.25">
      <c r="A2570" s="39" t="s">
        <v>8500</v>
      </c>
      <c r="B2570" s="40">
        <v>0</v>
      </c>
      <c r="C2570" s="40">
        <v>1</v>
      </c>
      <c r="D2570" s="40" t="s">
        <v>607</v>
      </c>
      <c r="E2570" s="40" t="s">
        <v>8501</v>
      </c>
      <c r="F2570" s="40" t="s">
        <v>8502</v>
      </c>
      <c r="G2570" s="40">
        <v>1</v>
      </c>
      <c r="H2570" s="40">
        <v>1</v>
      </c>
    </row>
    <row r="2571" spans="1:8" ht="30" x14ac:dyDescent="0.25">
      <c r="A2571" s="39" t="s">
        <v>8503</v>
      </c>
      <c r="B2571" s="40">
        <v>0</v>
      </c>
      <c r="C2571" s="40">
        <v>1</v>
      </c>
      <c r="D2571" s="40" t="s">
        <v>607</v>
      </c>
      <c r="E2571" s="40" t="s">
        <v>8504</v>
      </c>
      <c r="F2571" s="40" t="s">
        <v>8505</v>
      </c>
      <c r="G2571" s="40">
        <v>1</v>
      </c>
      <c r="H2571" s="40">
        <v>1</v>
      </c>
    </row>
    <row r="2572" spans="1:8" x14ac:dyDescent="0.25">
      <c r="A2572" s="39" t="s">
        <v>8506</v>
      </c>
      <c r="B2572" s="40">
        <v>0</v>
      </c>
      <c r="C2572" s="40">
        <v>1</v>
      </c>
      <c r="D2572" s="40" t="s">
        <v>607</v>
      </c>
      <c r="E2572" s="40" t="s">
        <v>8507</v>
      </c>
      <c r="F2572" s="40" t="s">
        <v>8508</v>
      </c>
      <c r="G2572" s="40">
        <v>1</v>
      </c>
      <c r="H2572" s="40">
        <v>1</v>
      </c>
    </row>
    <row r="2573" spans="1:8" ht="30" x14ac:dyDescent="0.25">
      <c r="A2573" s="39" t="s">
        <v>8509</v>
      </c>
      <c r="B2573" s="40">
        <v>0</v>
      </c>
      <c r="C2573" s="40">
        <v>1</v>
      </c>
      <c r="D2573" s="40" t="s">
        <v>607</v>
      </c>
      <c r="E2573" s="40" t="s">
        <v>8510</v>
      </c>
      <c r="F2573" s="40" t="s">
        <v>8511</v>
      </c>
      <c r="G2573" s="40">
        <v>1</v>
      </c>
      <c r="H2573" s="40">
        <v>1</v>
      </c>
    </row>
    <row r="2574" spans="1:8" ht="30" x14ac:dyDescent="0.25">
      <c r="A2574" s="39" t="s">
        <v>8512</v>
      </c>
      <c r="B2574" s="40">
        <v>0</v>
      </c>
      <c r="C2574" s="40">
        <v>1</v>
      </c>
      <c r="D2574" s="40" t="s">
        <v>607</v>
      </c>
      <c r="E2574" s="40" t="s">
        <v>8513</v>
      </c>
      <c r="F2574" s="40" t="s">
        <v>8514</v>
      </c>
      <c r="G2574" s="40">
        <v>1</v>
      </c>
      <c r="H2574" s="40">
        <v>1</v>
      </c>
    </row>
    <row r="2575" spans="1:8" x14ac:dyDescent="0.25">
      <c r="A2575" s="39" t="s">
        <v>8515</v>
      </c>
      <c r="B2575" s="40">
        <v>0</v>
      </c>
      <c r="C2575" s="40">
        <v>1</v>
      </c>
      <c r="D2575" s="40" t="s">
        <v>607</v>
      </c>
      <c r="E2575" s="40" t="s">
        <v>8516</v>
      </c>
      <c r="F2575" s="40" t="s">
        <v>982</v>
      </c>
      <c r="G2575" s="40">
        <v>1</v>
      </c>
      <c r="H2575" s="40">
        <v>1</v>
      </c>
    </row>
    <row r="2576" spans="1:8" x14ac:dyDescent="0.25">
      <c r="A2576" s="39" t="s">
        <v>8517</v>
      </c>
      <c r="B2576" s="40">
        <v>0</v>
      </c>
      <c r="C2576" s="40">
        <v>1</v>
      </c>
      <c r="D2576" s="40" t="s">
        <v>607</v>
      </c>
      <c r="E2576" s="40" t="s">
        <v>8518</v>
      </c>
      <c r="F2576" s="40" t="s">
        <v>8519</v>
      </c>
      <c r="G2576" s="40">
        <v>1</v>
      </c>
      <c r="H2576" s="40">
        <v>1</v>
      </c>
    </row>
    <row r="2577" spans="1:8" ht="45" x14ac:dyDescent="0.25">
      <c r="A2577" s="39" t="s">
        <v>8520</v>
      </c>
      <c r="B2577" s="40">
        <v>0</v>
      </c>
      <c r="C2577" s="40">
        <v>1</v>
      </c>
      <c r="D2577" s="40" t="s">
        <v>607</v>
      </c>
      <c r="E2577" s="40" t="s">
        <v>8521</v>
      </c>
      <c r="F2577" s="40" t="s">
        <v>8522</v>
      </c>
      <c r="G2577" s="40">
        <v>1</v>
      </c>
      <c r="H2577" s="40">
        <v>1</v>
      </c>
    </row>
    <row r="2578" spans="1:8" x14ac:dyDescent="0.25">
      <c r="A2578" s="39" t="s">
        <v>8523</v>
      </c>
      <c r="B2578" s="40">
        <v>0</v>
      </c>
      <c r="C2578" s="40">
        <v>1</v>
      </c>
      <c r="D2578" s="40" t="s">
        <v>607</v>
      </c>
      <c r="E2578" s="40" t="s">
        <v>8524</v>
      </c>
      <c r="F2578" s="40" t="s">
        <v>8525</v>
      </c>
      <c r="G2578" s="40">
        <v>1</v>
      </c>
      <c r="H2578" s="40">
        <v>1</v>
      </c>
    </row>
    <row r="2579" spans="1:8" x14ac:dyDescent="0.25">
      <c r="A2579" s="39" t="s">
        <v>8526</v>
      </c>
      <c r="B2579" s="40">
        <v>0</v>
      </c>
      <c r="C2579" s="40">
        <v>1</v>
      </c>
      <c r="D2579" s="40" t="s">
        <v>607</v>
      </c>
      <c r="E2579" s="40" t="s">
        <v>8527</v>
      </c>
      <c r="F2579" s="40" t="s">
        <v>8528</v>
      </c>
      <c r="G2579" s="40">
        <v>1</v>
      </c>
      <c r="H2579" s="40">
        <v>1</v>
      </c>
    </row>
    <row r="2580" spans="1:8" ht="30" x14ac:dyDescent="0.25">
      <c r="A2580" s="39" t="s">
        <v>8529</v>
      </c>
      <c r="B2580" s="40">
        <v>0</v>
      </c>
      <c r="C2580" s="40">
        <v>1</v>
      </c>
      <c r="D2580" s="40" t="s">
        <v>607</v>
      </c>
      <c r="E2580" s="40" t="s">
        <v>8530</v>
      </c>
      <c r="F2580" s="40" t="s">
        <v>8531</v>
      </c>
      <c r="G2580" s="40">
        <v>1</v>
      </c>
      <c r="H2580" s="40">
        <v>1</v>
      </c>
    </row>
    <row r="2581" spans="1:8" ht="45" x14ac:dyDescent="0.25">
      <c r="A2581" s="39" t="s">
        <v>8532</v>
      </c>
      <c r="B2581" s="40">
        <v>0</v>
      </c>
      <c r="C2581" s="40">
        <v>1</v>
      </c>
      <c r="D2581" s="40" t="s">
        <v>607</v>
      </c>
      <c r="E2581" s="40" t="s">
        <v>8533</v>
      </c>
      <c r="F2581" s="40" t="s">
        <v>8534</v>
      </c>
      <c r="G2581" s="40">
        <v>1</v>
      </c>
      <c r="H2581" s="40">
        <v>1</v>
      </c>
    </row>
    <row r="2582" spans="1:8" x14ac:dyDescent="0.25">
      <c r="A2582" s="39" t="s">
        <v>8535</v>
      </c>
      <c r="B2582" s="40">
        <v>0</v>
      </c>
      <c r="C2582" s="40">
        <v>1</v>
      </c>
      <c r="D2582" s="40" t="s">
        <v>607</v>
      </c>
      <c r="E2582" s="40" t="s">
        <v>8536</v>
      </c>
      <c r="F2582" s="40" t="s">
        <v>8537</v>
      </c>
      <c r="G2582" s="40">
        <v>1</v>
      </c>
      <c r="H2582" s="40">
        <v>1</v>
      </c>
    </row>
    <row r="2583" spans="1:8" ht="30" x14ac:dyDescent="0.25">
      <c r="A2583" s="39" t="s">
        <v>8538</v>
      </c>
      <c r="B2583" s="40">
        <v>0</v>
      </c>
      <c r="C2583" s="40">
        <v>1</v>
      </c>
      <c r="D2583" s="40" t="s">
        <v>607</v>
      </c>
      <c r="E2583" s="40" t="s">
        <v>8539</v>
      </c>
      <c r="F2583" s="40" t="s">
        <v>8540</v>
      </c>
      <c r="G2583" s="40">
        <v>1</v>
      </c>
      <c r="H2583" s="40">
        <v>1</v>
      </c>
    </row>
    <row r="2584" spans="1:8" x14ac:dyDescent="0.25">
      <c r="A2584" s="39" t="s">
        <v>8541</v>
      </c>
      <c r="B2584" s="40">
        <v>0</v>
      </c>
      <c r="C2584" s="40">
        <v>1</v>
      </c>
      <c r="D2584" s="40" t="s">
        <v>607</v>
      </c>
      <c r="E2584" s="40" t="s">
        <v>8542</v>
      </c>
      <c r="F2584" s="40" t="s">
        <v>8543</v>
      </c>
      <c r="G2584" s="40">
        <v>1</v>
      </c>
      <c r="H2584" s="40">
        <v>1</v>
      </c>
    </row>
    <row r="2585" spans="1:8" ht="30" x14ac:dyDescent="0.25">
      <c r="A2585" s="39" t="s">
        <v>8544</v>
      </c>
      <c r="B2585" s="40">
        <v>0</v>
      </c>
      <c r="C2585" s="40">
        <v>1</v>
      </c>
      <c r="D2585" s="40" t="s">
        <v>607</v>
      </c>
      <c r="E2585" s="40" t="s">
        <v>8545</v>
      </c>
      <c r="F2585" s="40" t="s">
        <v>8546</v>
      </c>
      <c r="G2585" s="40">
        <v>1</v>
      </c>
      <c r="H2585" s="40">
        <v>1</v>
      </c>
    </row>
    <row r="2586" spans="1:8" x14ac:dyDescent="0.25">
      <c r="A2586" s="39" t="s">
        <v>8547</v>
      </c>
      <c r="B2586" s="40">
        <v>0</v>
      </c>
      <c r="C2586" s="40">
        <v>1</v>
      </c>
      <c r="D2586" s="40" t="s">
        <v>607</v>
      </c>
      <c r="E2586" s="40" t="s">
        <v>8548</v>
      </c>
      <c r="F2586" s="40" t="s">
        <v>8549</v>
      </c>
      <c r="G2586" s="40">
        <v>1</v>
      </c>
      <c r="H2586" s="40">
        <v>1</v>
      </c>
    </row>
    <row r="2587" spans="1:8" x14ac:dyDescent="0.25">
      <c r="A2587" s="39" t="s">
        <v>8550</v>
      </c>
      <c r="B2587" s="40">
        <v>0</v>
      </c>
      <c r="C2587" s="40">
        <v>1</v>
      </c>
      <c r="D2587" s="40" t="s">
        <v>607</v>
      </c>
      <c r="E2587" s="40" t="s">
        <v>8551</v>
      </c>
      <c r="F2587" s="40" t="s">
        <v>8552</v>
      </c>
      <c r="G2587" s="40">
        <v>1</v>
      </c>
      <c r="H2587" s="40">
        <v>1</v>
      </c>
    </row>
    <row r="2588" spans="1:8" ht="30" x14ac:dyDescent="0.25">
      <c r="A2588" s="39" t="s">
        <v>8553</v>
      </c>
      <c r="B2588" s="40">
        <v>0</v>
      </c>
      <c r="C2588" s="40">
        <v>1</v>
      </c>
      <c r="D2588" s="40" t="s">
        <v>607</v>
      </c>
      <c r="E2588" s="40" t="s">
        <v>8554</v>
      </c>
      <c r="F2588" s="40" t="s">
        <v>8555</v>
      </c>
      <c r="G2588" s="40">
        <v>1</v>
      </c>
      <c r="H2588" s="40">
        <v>1</v>
      </c>
    </row>
    <row r="2589" spans="1:8" x14ac:dyDescent="0.25">
      <c r="A2589" s="39" t="s">
        <v>8556</v>
      </c>
      <c r="B2589" s="40">
        <v>0</v>
      </c>
      <c r="C2589" s="40">
        <v>1</v>
      </c>
      <c r="D2589" s="40" t="s">
        <v>607</v>
      </c>
      <c r="E2589" s="40" t="s">
        <v>8557</v>
      </c>
      <c r="F2589" s="40" t="s">
        <v>8558</v>
      </c>
      <c r="G2589" s="40">
        <v>1</v>
      </c>
      <c r="H2589" s="40">
        <v>1</v>
      </c>
    </row>
    <row r="2590" spans="1:8" ht="30" x14ac:dyDescent="0.25">
      <c r="A2590" s="39" t="s">
        <v>8559</v>
      </c>
      <c r="B2590" s="40">
        <v>0</v>
      </c>
      <c r="C2590" s="40">
        <v>1</v>
      </c>
      <c r="D2590" s="40" t="s">
        <v>607</v>
      </c>
      <c r="E2590" s="40" t="s">
        <v>8560</v>
      </c>
      <c r="F2590" s="40" t="s">
        <v>8561</v>
      </c>
      <c r="G2590" s="40">
        <v>1</v>
      </c>
      <c r="H2590" s="40">
        <v>1</v>
      </c>
    </row>
    <row r="2591" spans="1:8" ht="30" x14ac:dyDescent="0.25">
      <c r="A2591" s="39" t="s">
        <v>8562</v>
      </c>
      <c r="B2591" s="40">
        <v>0</v>
      </c>
      <c r="C2591" s="40">
        <v>1</v>
      </c>
      <c r="D2591" s="40" t="s">
        <v>607</v>
      </c>
      <c r="E2591" s="40" t="s">
        <v>8563</v>
      </c>
      <c r="F2591" s="40" t="s">
        <v>8564</v>
      </c>
      <c r="G2591" s="40">
        <v>1</v>
      </c>
      <c r="H2591" s="40">
        <v>1</v>
      </c>
    </row>
    <row r="2592" spans="1:8" x14ac:dyDescent="0.25">
      <c r="A2592" s="39" t="s">
        <v>8565</v>
      </c>
      <c r="B2592" s="40">
        <v>0</v>
      </c>
      <c r="C2592" s="40">
        <v>1</v>
      </c>
      <c r="D2592" s="40" t="s">
        <v>607</v>
      </c>
      <c r="E2592" s="40" t="s">
        <v>8566</v>
      </c>
      <c r="F2592" s="40" t="s">
        <v>8567</v>
      </c>
      <c r="G2592" s="40">
        <v>1</v>
      </c>
      <c r="H2592" s="40">
        <v>1</v>
      </c>
    </row>
    <row r="2593" spans="1:8" x14ac:dyDescent="0.25">
      <c r="A2593" s="39" t="s">
        <v>8568</v>
      </c>
      <c r="B2593" s="40">
        <v>0</v>
      </c>
      <c r="C2593" s="40">
        <v>1</v>
      </c>
      <c r="D2593" s="40" t="s">
        <v>607</v>
      </c>
      <c r="E2593" s="40" t="s">
        <v>8569</v>
      </c>
      <c r="F2593" s="40" t="s">
        <v>8570</v>
      </c>
      <c r="G2593" s="40">
        <v>1</v>
      </c>
      <c r="H2593" s="40">
        <v>1</v>
      </c>
    </row>
    <row r="2594" spans="1:8" x14ac:dyDescent="0.25">
      <c r="A2594" s="39" t="s">
        <v>8571</v>
      </c>
      <c r="B2594" s="40">
        <v>0</v>
      </c>
      <c r="C2594" s="40">
        <v>1</v>
      </c>
      <c r="D2594" s="40" t="s">
        <v>607</v>
      </c>
      <c r="E2594" s="40" t="s">
        <v>8572</v>
      </c>
      <c r="F2594" s="40" t="s">
        <v>8573</v>
      </c>
      <c r="G2594" s="40">
        <v>1</v>
      </c>
      <c r="H2594" s="40">
        <v>1</v>
      </c>
    </row>
    <row r="2595" spans="1:8" ht="15" customHeight="1" x14ac:dyDescent="0.25">
      <c r="A2595" s="39" t="s">
        <v>8574</v>
      </c>
      <c r="B2595" s="40">
        <v>0</v>
      </c>
      <c r="C2595" s="40">
        <v>1</v>
      </c>
      <c r="D2595" s="40" t="s">
        <v>607</v>
      </c>
      <c r="E2595" s="40" t="s">
        <v>8575</v>
      </c>
      <c r="F2595" s="40" t="s">
        <v>8576</v>
      </c>
      <c r="G2595" s="40">
        <v>1</v>
      </c>
      <c r="H2595" s="40">
        <v>1</v>
      </c>
    </row>
    <row r="2596" spans="1:8" ht="30" x14ac:dyDescent="0.25">
      <c r="A2596" s="39" t="s">
        <v>8577</v>
      </c>
      <c r="B2596" s="40">
        <v>0</v>
      </c>
      <c r="C2596" s="40">
        <v>1</v>
      </c>
      <c r="D2596" s="40" t="s">
        <v>607</v>
      </c>
      <c r="E2596" s="40" t="s">
        <v>8578</v>
      </c>
      <c r="F2596" s="40" t="s">
        <v>8579</v>
      </c>
      <c r="G2596" s="40">
        <v>1</v>
      </c>
      <c r="H2596" s="40">
        <v>1</v>
      </c>
    </row>
    <row r="2597" spans="1:8" x14ac:dyDescent="0.25">
      <c r="A2597" s="39" t="s">
        <v>8580</v>
      </c>
      <c r="B2597" s="40">
        <v>0</v>
      </c>
      <c r="C2597" s="40">
        <v>1</v>
      </c>
      <c r="D2597" s="40" t="s">
        <v>607</v>
      </c>
      <c r="E2597" s="40" t="s">
        <v>8581</v>
      </c>
      <c r="F2597" s="40" t="s">
        <v>8582</v>
      </c>
      <c r="G2597" s="40">
        <v>1</v>
      </c>
      <c r="H2597" s="40">
        <v>1</v>
      </c>
    </row>
    <row r="2598" spans="1:8" ht="30" x14ac:dyDescent="0.25">
      <c r="A2598" s="39" t="s">
        <v>8583</v>
      </c>
      <c r="B2598" s="40">
        <v>0</v>
      </c>
      <c r="C2598" s="40">
        <v>1</v>
      </c>
      <c r="D2598" s="40" t="s">
        <v>607</v>
      </c>
      <c r="E2598" s="40" t="s">
        <v>8584</v>
      </c>
      <c r="F2598" s="40" t="s">
        <v>8585</v>
      </c>
      <c r="G2598" s="40">
        <v>1</v>
      </c>
      <c r="H2598" s="40">
        <v>1</v>
      </c>
    </row>
    <row r="2599" spans="1:8" ht="45" x14ac:dyDescent="0.25">
      <c r="A2599" s="39" t="s">
        <v>8586</v>
      </c>
      <c r="B2599" s="40">
        <v>0</v>
      </c>
      <c r="C2599" s="40">
        <v>1</v>
      </c>
      <c r="D2599" s="40" t="s">
        <v>607</v>
      </c>
      <c r="E2599" s="40" t="s">
        <v>8587</v>
      </c>
      <c r="F2599" s="40" t="s">
        <v>8588</v>
      </c>
      <c r="G2599" s="40">
        <v>1</v>
      </c>
      <c r="H2599" s="40">
        <v>1</v>
      </c>
    </row>
    <row r="2600" spans="1:8" x14ac:dyDescent="0.25">
      <c r="A2600" s="39" t="s">
        <v>8589</v>
      </c>
      <c r="B2600" s="40">
        <v>0</v>
      </c>
      <c r="C2600" s="40">
        <v>1</v>
      </c>
      <c r="D2600" s="40" t="s">
        <v>607</v>
      </c>
      <c r="E2600" s="40" t="s">
        <v>8590</v>
      </c>
      <c r="F2600" s="40" t="s">
        <v>8591</v>
      </c>
      <c r="G2600" s="40">
        <v>1</v>
      </c>
      <c r="H2600" s="40">
        <v>1</v>
      </c>
    </row>
    <row r="2601" spans="1:8" x14ac:dyDescent="0.25">
      <c r="A2601" s="39" t="s">
        <v>8592</v>
      </c>
      <c r="B2601" s="40">
        <v>0</v>
      </c>
      <c r="C2601" s="40">
        <v>1</v>
      </c>
      <c r="D2601" s="40" t="s">
        <v>607</v>
      </c>
      <c r="E2601" s="40" t="s">
        <v>8593</v>
      </c>
      <c r="F2601" s="40" t="s">
        <v>8594</v>
      </c>
      <c r="G2601" s="40">
        <v>1</v>
      </c>
      <c r="H2601" s="40">
        <v>1</v>
      </c>
    </row>
    <row r="2602" spans="1:8" x14ac:dyDescent="0.25">
      <c r="A2602" s="39" t="s">
        <v>8595</v>
      </c>
      <c r="B2602" s="40">
        <v>0</v>
      </c>
      <c r="C2602" s="40">
        <v>1</v>
      </c>
      <c r="D2602" s="40" t="s">
        <v>607</v>
      </c>
      <c r="E2602" s="40" t="s">
        <v>8596</v>
      </c>
      <c r="F2602" s="40" t="s">
        <v>8597</v>
      </c>
      <c r="G2602" s="40">
        <v>1</v>
      </c>
      <c r="H2602" s="40">
        <v>1</v>
      </c>
    </row>
    <row r="2603" spans="1:8" x14ac:dyDescent="0.25">
      <c r="A2603" s="39" t="s">
        <v>8598</v>
      </c>
      <c r="B2603" s="40">
        <v>0</v>
      </c>
      <c r="C2603" s="40">
        <v>1</v>
      </c>
      <c r="D2603" s="40" t="s">
        <v>607</v>
      </c>
      <c r="E2603" s="40" t="s">
        <v>8599</v>
      </c>
      <c r="F2603" s="40" t="s">
        <v>8600</v>
      </c>
      <c r="G2603" s="40">
        <v>1</v>
      </c>
      <c r="H2603" s="40">
        <v>1</v>
      </c>
    </row>
    <row r="2604" spans="1:8" x14ac:dyDescent="0.25">
      <c r="A2604" s="39" t="s">
        <v>8601</v>
      </c>
      <c r="B2604" s="40">
        <v>0</v>
      </c>
      <c r="C2604" s="40">
        <v>1</v>
      </c>
      <c r="D2604" s="40" t="s">
        <v>607</v>
      </c>
      <c r="E2604" s="40" t="s">
        <v>8602</v>
      </c>
      <c r="F2604" s="40" t="s">
        <v>8603</v>
      </c>
      <c r="G2604" s="40">
        <v>1</v>
      </c>
      <c r="H2604" s="40">
        <v>1</v>
      </c>
    </row>
    <row r="2605" spans="1:8" ht="30" x14ac:dyDescent="0.25">
      <c r="A2605" s="39" t="s">
        <v>8604</v>
      </c>
      <c r="B2605" s="40">
        <v>0</v>
      </c>
      <c r="C2605" s="40">
        <v>1</v>
      </c>
      <c r="D2605" s="40" t="s">
        <v>607</v>
      </c>
      <c r="E2605" s="40" t="s">
        <v>8605</v>
      </c>
      <c r="F2605" s="40" t="s">
        <v>8606</v>
      </c>
      <c r="G2605" s="40">
        <v>1</v>
      </c>
      <c r="H2605" s="40">
        <v>1</v>
      </c>
    </row>
    <row r="2606" spans="1:8" x14ac:dyDescent="0.25">
      <c r="A2606" s="39" t="s">
        <v>8607</v>
      </c>
      <c r="B2606" s="40">
        <v>0</v>
      </c>
      <c r="C2606" s="40">
        <v>1</v>
      </c>
      <c r="D2606" s="40" t="s">
        <v>607</v>
      </c>
      <c r="E2606" s="40" t="s">
        <v>8608</v>
      </c>
      <c r="F2606" s="40" t="s">
        <v>8609</v>
      </c>
      <c r="G2606" s="40">
        <v>1</v>
      </c>
      <c r="H2606" s="40">
        <v>1</v>
      </c>
    </row>
    <row r="2607" spans="1:8" ht="30" x14ac:dyDescent="0.25">
      <c r="A2607" s="39" t="s">
        <v>8610</v>
      </c>
      <c r="B2607" s="40">
        <v>0</v>
      </c>
      <c r="C2607" s="40">
        <v>1</v>
      </c>
      <c r="D2607" s="40" t="s">
        <v>607</v>
      </c>
      <c r="E2607" s="40" t="s">
        <v>8611</v>
      </c>
      <c r="F2607" s="40" t="s">
        <v>8612</v>
      </c>
      <c r="G2607" s="40">
        <v>1</v>
      </c>
      <c r="H2607" s="40">
        <v>1</v>
      </c>
    </row>
    <row r="2608" spans="1:8" x14ac:dyDescent="0.25">
      <c r="A2608" s="39" t="s">
        <v>8613</v>
      </c>
      <c r="B2608" s="40">
        <v>0</v>
      </c>
      <c r="C2608" s="40">
        <v>1</v>
      </c>
      <c r="D2608" s="40" t="s">
        <v>607</v>
      </c>
      <c r="E2608" s="40" t="s">
        <v>8614</v>
      </c>
      <c r="F2608" s="40" t="s">
        <v>8615</v>
      </c>
      <c r="G2608" s="40">
        <v>1</v>
      </c>
      <c r="H2608" s="40">
        <v>1</v>
      </c>
    </row>
    <row r="2609" spans="1:8" ht="30" x14ac:dyDescent="0.25">
      <c r="A2609" s="39" t="s">
        <v>8616</v>
      </c>
      <c r="B2609" s="40">
        <v>0</v>
      </c>
      <c r="C2609" s="40">
        <v>1</v>
      </c>
      <c r="D2609" s="40" t="s">
        <v>607</v>
      </c>
      <c r="E2609" s="40" t="s">
        <v>8617</v>
      </c>
      <c r="F2609" s="40" t="s">
        <v>8618</v>
      </c>
      <c r="G2609" s="40">
        <v>1</v>
      </c>
      <c r="H2609" s="40">
        <v>1</v>
      </c>
    </row>
    <row r="2610" spans="1:8" ht="30" x14ac:dyDescent="0.25">
      <c r="A2610" s="39" t="s">
        <v>8619</v>
      </c>
      <c r="B2610" s="40">
        <v>0</v>
      </c>
      <c r="C2610" s="40">
        <v>1</v>
      </c>
      <c r="D2610" s="40" t="s">
        <v>607</v>
      </c>
      <c r="E2610" s="40" t="s">
        <v>8620</v>
      </c>
      <c r="F2610" s="40" t="s">
        <v>8621</v>
      </c>
      <c r="G2610" s="40">
        <v>1</v>
      </c>
      <c r="H2610" s="40">
        <v>1</v>
      </c>
    </row>
    <row r="2611" spans="1:8" ht="30" x14ac:dyDescent="0.25">
      <c r="A2611" s="39" t="s">
        <v>8622</v>
      </c>
      <c r="B2611" s="40">
        <v>0</v>
      </c>
      <c r="C2611" s="40">
        <v>1</v>
      </c>
      <c r="D2611" s="40" t="s">
        <v>607</v>
      </c>
      <c r="E2611" s="40" t="s">
        <v>8623</v>
      </c>
      <c r="F2611" s="40" t="s">
        <v>8624</v>
      </c>
      <c r="G2611" s="40">
        <v>1</v>
      </c>
      <c r="H2611" s="40">
        <v>1</v>
      </c>
    </row>
    <row r="2612" spans="1:8" ht="30" x14ac:dyDescent="0.25">
      <c r="A2612" s="39" t="s">
        <v>8625</v>
      </c>
      <c r="B2612" s="40">
        <v>0</v>
      </c>
      <c r="C2612" s="40">
        <v>1</v>
      </c>
      <c r="D2612" s="40" t="s">
        <v>607</v>
      </c>
      <c r="E2612" s="40" t="s">
        <v>8626</v>
      </c>
      <c r="F2612" s="40" t="s">
        <v>8627</v>
      </c>
      <c r="G2612" s="40">
        <v>1</v>
      </c>
      <c r="H2612" s="40">
        <v>1</v>
      </c>
    </row>
    <row r="2613" spans="1:8" x14ac:dyDescent="0.25">
      <c r="A2613" s="39" t="s">
        <v>8628</v>
      </c>
      <c r="B2613" s="40">
        <v>0</v>
      </c>
      <c r="C2613" s="40">
        <v>1</v>
      </c>
      <c r="D2613" s="40" t="s">
        <v>607</v>
      </c>
      <c r="E2613" s="40" t="s">
        <v>8629</v>
      </c>
      <c r="F2613" s="40" t="s">
        <v>8630</v>
      </c>
      <c r="G2613" s="40">
        <v>1</v>
      </c>
      <c r="H2613" s="40">
        <v>1</v>
      </c>
    </row>
    <row r="2614" spans="1:8" x14ac:dyDescent="0.25">
      <c r="A2614" s="39" t="s">
        <v>8631</v>
      </c>
      <c r="B2614" s="40">
        <v>0</v>
      </c>
      <c r="C2614" s="40">
        <v>1</v>
      </c>
      <c r="D2614" s="40" t="s">
        <v>607</v>
      </c>
      <c r="E2614" s="40" t="s">
        <v>8632</v>
      </c>
      <c r="F2614" s="40" t="s">
        <v>8633</v>
      </c>
      <c r="G2614" s="40">
        <v>1</v>
      </c>
      <c r="H2614" s="40">
        <v>1</v>
      </c>
    </row>
    <row r="2615" spans="1:8" ht="45" x14ac:dyDescent="0.25">
      <c r="A2615" s="39" t="s">
        <v>8634</v>
      </c>
      <c r="B2615" s="40">
        <v>0</v>
      </c>
      <c r="C2615" s="40">
        <v>1</v>
      </c>
      <c r="D2615" s="40" t="s">
        <v>607</v>
      </c>
      <c r="E2615" s="40" t="s">
        <v>8635</v>
      </c>
      <c r="F2615" s="40" t="s">
        <v>8636</v>
      </c>
      <c r="G2615" s="40">
        <v>1</v>
      </c>
      <c r="H2615" s="40">
        <v>1</v>
      </c>
    </row>
    <row r="2616" spans="1:8" x14ac:dyDescent="0.25">
      <c r="A2616" s="39" t="s">
        <v>8637</v>
      </c>
      <c r="B2616" s="40">
        <v>0</v>
      </c>
      <c r="C2616" s="40">
        <v>1</v>
      </c>
      <c r="D2616" s="40" t="s">
        <v>607</v>
      </c>
      <c r="E2616" s="40" t="s">
        <v>8638</v>
      </c>
      <c r="F2616" s="40" t="s">
        <v>8639</v>
      </c>
      <c r="G2616" s="40">
        <v>1</v>
      </c>
      <c r="H2616" s="40">
        <v>1</v>
      </c>
    </row>
    <row r="2617" spans="1:8" ht="60" x14ac:dyDescent="0.25">
      <c r="A2617" s="39" t="s">
        <v>8640</v>
      </c>
      <c r="B2617" s="40">
        <v>0</v>
      </c>
      <c r="C2617" s="40">
        <v>1</v>
      </c>
      <c r="D2617" s="40" t="s">
        <v>607</v>
      </c>
      <c r="E2617" s="40" t="s">
        <v>8641</v>
      </c>
      <c r="F2617" s="40" t="s">
        <v>8642</v>
      </c>
      <c r="G2617" s="40">
        <v>1</v>
      </c>
      <c r="H2617" s="40">
        <v>1</v>
      </c>
    </row>
    <row r="2618" spans="1:8" x14ac:dyDescent="0.25">
      <c r="A2618" s="39" t="s">
        <v>8643</v>
      </c>
      <c r="B2618" s="40">
        <v>0</v>
      </c>
      <c r="C2618" s="40">
        <v>1</v>
      </c>
      <c r="D2618" s="40" t="s">
        <v>607</v>
      </c>
      <c r="E2618" s="40" t="s">
        <v>8644</v>
      </c>
      <c r="F2618" s="40" t="s">
        <v>8645</v>
      </c>
      <c r="G2618" s="40">
        <v>1</v>
      </c>
      <c r="H2618" s="40">
        <v>1</v>
      </c>
    </row>
    <row r="2619" spans="1:8" ht="30" x14ac:dyDescent="0.25">
      <c r="A2619" s="39" t="s">
        <v>8646</v>
      </c>
      <c r="B2619" s="40">
        <v>0</v>
      </c>
      <c r="C2619" s="40">
        <v>1</v>
      </c>
      <c r="D2619" s="40" t="s">
        <v>607</v>
      </c>
      <c r="E2619" s="40" t="s">
        <v>8647</v>
      </c>
      <c r="F2619" s="40" t="s">
        <v>8648</v>
      </c>
      <c r="G2619" s="40">
        <v>1</v>
      </c>
      <c r="H2619" s="40">
        <v>1</v>
      </c>
    </row>
    <row r="2620" spans="1:8" x14ac:dyDescent="0.25">
      <c r="A2620" s="39" t="s">
        <v>8649</v>
      </c>
      <c r="B2620" s="40">
        <v>0</v>
      </c>
      <c r="C2620" s="40">
        <v>1</v>
      </c>
      <c r="D2620" s="40" t="s">
        <v>607</v>
      </c>
      <c r="E2620" s="40" t="s">
        <v>8650</v>
      </c>
      <c r="F2620" s="40" t="s">
        <v>8651</v>
      </c>
      <c r="G2620" s="40">
        <v>1</v>
      </c>
      <c r="H2620" s="40">
        <v>1</v>
      </c>
    </row>
    <row r="2621" spans="1:8" ht="45" x14ac:dyDescent="0.25">
      <c r="A2621" s="39" t="s">
        <v>8652</v>
      </c>
      <c r="B2621" s="40">
        <v>0</v>
      </c>
      <c r="C2621" s="40">
        <v>1</v>
      </c>
      <c r="D2621" s="40" t="s">
        <v>607</v>
      </c>
      <c r="E2621" s="40" t="s">
        <v>8653</v>
      </c>
      <c r="F2621" s="40" t="s">
        <v>865</v>
      </c>
      <c r="G2621" s="40">
        <v>1</v>
      </c>
      <c r="H2621" s="40">
        <v>1</v>
      </c>
    </row>
    <row r="2622" spans="1:8" x14ac:dyDescent="0.25">
      <c r="A2622" s="39" t="s">
        <v>8654</v>
      </c>
      <c r="B2622" s="40">
        <v>0</v>
      </c>
      <c r="C2622" s="40">
        <v>1</v>
      </c>
      <c r="D2622" s="40" t="s">
        <v>607</v>
      </c>
      <c r="E2622" s="40" t="s">
        <v>8655</v>
      </c>
      <c r="F2622" s="40" t="s">
        <v>8656</v>
      </c>
      <c r="G2622" s="40">
        <v>1</v>
      </c>
      <c r="H2622" s="40">
        <v>1</v>
      </c>
    </row>
    <row r="2623" spans="1:8" ht="30" x14ac:dyDescent="0.25">
      <c r="A2623" s="39" t="s">
        <v>8657</v>
      </c>
      <c r="B2623" s="40">
        <v>0</v>
      </c>
      <c r="C2623" s="40">
        <v>1</v>
      </c>
      <c r="D2623" s="40" t="s">
        <v>607</v>
      </c>
      <c r="E2623" s="40" t="s">
        <v>8658</v>
      </c>
      <c r="F2623" s="40" t="s">
        <v>8659</v>
      </c>
      <c r="G2623" s="40">
        <v>1</v>
      </c>
      <c r="H2623" s="40">
        <v>1</v>
      </c>
    </row>
    <row r="2624" spans="1:8" x14ac:dyDescent="0.25">
      <c r="A2624" s="39" t="s">
        <v>8660</v>
      </c>
      <c r="B2624" s="40">
        <v>0</v>
      </c>
      <c r="C2624" s="40">
        <v>1</v>
      </c>
      <c r="D2624" s="40" t="s">
        <v>607</v>
      </c>
      <c r="E2624" s="40" t="s">
        <v>8661</v>
      </c>
      <c r="F2624" s="40" t="s">
        <v>8662</v>
      </c>
      <c r="G2624" s="40">
        <v>1</v>
      </c>
      <c r="H2624" s="40">
        <v>1</v>
      </c>
    </row>
    <row r="2625" spans="1:8" x14ac:dyDescent="0.25">
      <c r="A2625" s="39" t="s">
        <v>8663</v>
      </c>
      <c r="B2625" s="40">
        <v>0</v>
      </c>
      <c r="C2625" s="40">
        <v>1</v>
      </c>
      <c r="D2625" s="40" t="s">
        <v>607</v>
      </c>
      <c r="E2625" s="40" t="s">
        <v>8664</v>
      </c>
      <c r="F2625" s="40" t="s">
        <v>8665</v>
      </c>
      <c r="G2625" s="40">
        <v>1</v>
      </c>
      <c r="H2625" s="40">
        <v>1</v>
      </c>
    </row>
    <row r="2626" spans="1:8" ht="30" x14ac:dyDescent="0.25">
      <c r="A2626" s="39" t="s">
        <v>8666</v>
      </c>
      <c r="B2626" s="40">
        <v>0</v>
      </c>
      <c r="C2626" s="40">
        <v>1</v>
      </c>
      <c r="D2626" s="40" t="s">
        <v>607</v>
      </c>
      <c r="E2626" s="40" t="s">
        <v>8667</v>
      </c>
      <c r="F2626" s="40" t="s">
        <v>8668</v>
      </c>
      <c r="G2626" s="40">
        <v>1</v>
      </c>
      <c r="H2626" s="40">
        <v>1</v>
      </c>
    </row>
    <row r="2627" spans="1:8" x14ac:dyDescent="0.25">
      <c r="A2627" s="39" t="s">
        <v>8669</v>
      </c>
      <c r="B2627" s="40">
        <v>0</v>
      </c>
      <c r="C2627" s="40">
        <v>1</v>
      </c>
      <c r="D2627" s="40" t="s">
        <v>607</v>
      </c>
      <c r="E2627" s="40" t="s">
        <v>8670</v>
      </c>
      <c r="F2627" s="40" t="s">
        <v>8671</v>
      </c>
      <c r="G2627" s="40">
        <v>1</v>
      </c>
      <c r="H2627" s="40">
        <v>1</v>
      </c>
    </row>
    <row r="2628" spans="1:8" x14ac:dyDescent="0.25">
      <c r="A2628" s="39" t="s">
        <v>8672</v>
      </c>
      <c r="B2628" s="40">
        <v>0</v>
      </c>
      <c r="C2628" s="40">
        <v>1</v>
      </c>
      <c r="D2628" s="40" t="s">
        <v>607</v>
      </c>
      <c r="E2628" s="40" t="s">
        <v>8673</v>
      </c>
      <c r="F2628" s="40" t="s">
        <v>8674</v>
      </c>
      <c r="G2628" s="40">
        <v>1</v>
      </c>
      <c r="H2628" s="40">
        <v>1</v>
      </c>
    </row>
    <row r="2629" spans="1:8" ht="30" x14ac:dyDescent="0.25">
      <c r="A2629" s="39" t="s">
        <v>8675</v>
      </c>
      <c r="B2629" s="40">
        <v>0</v>
      </c>
      <c r="C2629" s="40">
        <v>1</v>
      </c>
      <c r="D2629" s="40" t="s">
        <v>607</v>
      </c>
      <c r="E2629" s="40" t="s">
        <v>8676</v>
      </c>
      <c r="F2629" s="40" t="s">
        <v>8677</v>
      </c>
      <c r="G2629" s="40">
        <v>1</v>
      </c>
      <c r="H2629" s="40">
        <v>1</v>
      </c>
    </row>
    <row r="2630" spans="1:8" ht="30" x14ac:dyDescent="0.25">
      <c r="A2630" s="39" t="s">
        <v>8678</v>
      </c>
      <c r="B2630" s="40">
        <v>0</v>
      </c>
      <c r="C2630" s="40">
        <v>1</v>
      </c>
      <c r="D2630" s="40" t="s">
        <v>607</v>
      </c>
      <c r="E2630" s="40" t="s">
        <v>8679</v>
      </c>
      <c r="F2630" s="40" t="s">
        <v>8680</v>
      </c>
      <c r="G2630" s="40">
        <v>1</v>
      </c>
      <c r="H2630" s="40">
        <v>1</v>
      </c>
    </row>
    <row r="2631" spans="1:8" x14ac:dyDescent="0.25">
      <c r="A2631" s="39" t="s">
        <v>8681</v>
      </c>
      <c r="B2631" s="40">
        <v>0</v>
      </c>
      <c r="C2631" s="40">
        <v>1</v>
      </c>
      <c r="D2631" s="40" t="s">
        <v>607</v>
      </c>
      <c r="E2631" s="40" t="s">
        <v>8682</v>
      </c>
      <c r="F2631" s="40" t="s">
        <v>8683</v>
      </c>
      <c r="G2631" s="40">
        <v>1</v>
      </c>
      <c r="H2631" s="40">
        <v>1</v>
      </c>
    </row>
    <row r="2632" spans="1:8" x14ac:dyDescent="0.25">
      <c r="A2632" s="39" t="s">
        <v>8684</v>
      </c>
      <c r="B2632" s="40">
        <v>0</v>
      </c>
      <c r="C2632" s="40">
        <v>1</v>
      </c>
      <c r="D2632" s="40" t="s">
        <v>607</v>
      </c>
      <c r="E2632" s="40" t="s">
        <v>8685</v>
      </c>
      <c r="F2632" s="40" t="s">
        <v>8686</v>
      </c>
      <c r="G2632" s="40">
        <v>1</v>
      </c>
      <c r="H2632" s="40">
        <v>1</v>
      </c>
    </row>
    <row r="2633" spans="1:8" x14ac:dyDescent="0.25">
      <c r="A2633" s="39" t="s">
        <v>8687</v>
      </c>
      <c r="B2633" s="40">
        <v>0</v>
      </c>
      <c r="C2633" s="40">
        <v>1</v>
      </c>
      <c r="D2633" s="40" t="s">
        <v>607</v>
      </c>
      <c r="E2633" s="40" t="s">
        <v>8688</v>
      </c>
      <c r="F2633" s="40" t="s">
        <v>8689</v>
      </c>
      <c r="G2633" s="40">
        <v>1</v>
      </c>
      <c r="H2633" s="40">
        <v>1</v>
      </c>
    </row>
    <row r="2634" spans="1:8" ht="30" x14ac:dyDescent="0.25">
      <c r="A2634" s="39" t="s">
        <v>8690</v>
      </c>
      <c r="B2634" s="40">
        <v>0</v>
      </c>
      <c r="C2634" s="40">
        <v>1</v>
      </c>
      <c r="D2634" s="40" t="s">
        <v>607</v>
      </c>
      <c r="E2634" s="40" t="s">
        <v>8691</v>
      </c>
      <c r="F2634" s="40" t="s">
        <v>8692</v>
      </c>
      <c r="G2634" s="40">
        <v>1</v>
      </c>
      <c r="H2634" s="40">
        <v>1</v>
      </c>
    </row>
    <row r="2635" spans="1:8" x14ac:dyDescent="0.25">
      <c r="A2635" s="39" t="s">
        <v>8693</v>
      </c>
      <c r="B2635" s="40">
        <v>0</v>
      </c>
      <c r="C2635" s="40">
        <v>1</v>
      </c>
      <c r="D2635" s="40" t="s">
        <v>607</v>
      </c>
      <c r="E2635" s="40" t="s">
        <v>8694</v>
      </c>
      <c r="F2635" s="40" t="s">
        <v>8695</v>
      </c>
      <c r="G2635" s="40">
        <v>1</v>
      </c>
      <c r="H2635" s="40">
        <v>1</v>
      </c>
    </row>
    <row r="2636" spans="1:8" x14ac:dyDescent="0.25">
      <c r="A2636" s="39" t="s">
        <v>8696</v>
      </c>
      <c r="B2636" s="40">
        <v>0</v>
      </c>
      <c r="C2636" s="40">
        <v>1</v>
      </c>
      <c r="D2636" s="40" t="s">
        <v>607</v>
      </c>
      <c r="E2636" s="40" t="s">
        <v>8697</v>
      </c>
      <c r="F2636" s="40" t="s">
        <v>8698</v>
      </c>
      <c r="G2636" s="40">
        <v>1</v>
      </c>
      <c r="H2636" s="40">
        <v>1</v>
      </c>
    </row>
    <row r="2637" spans="1:8" x14ac:dyDescent="0.25">
      <c r="A2637" s="39" t="s">
        <v>8699</v>
      </c>
      <c r="B2637" s="40">
        <v>0</v>
      </c>
      <c r="C2637" s="40">
        <v>1</v>
      </c>
      <c r="D2637" s="40" t="s">
        <v>607</v>
      </c>
      <c r="E2637" s="40" t="s">
        <v>8700</v>
      </c>
      <c r="F2637" s="40" t="s">
        <v>8701</v>
      </c>
      <c r="G2637" s="40">
        <v>1</v>
      </c>
      <c r="H2637" s="40">
        <v>1</v>
      </c>
    </row>
    <row r="2638" spans="1:8" x14ac:dyDescent="0.25">
      <c r="A2638" s="39" t="s">
        <v>8702</v>
      </c>
      <c r="B2638" s="40">
        <v>0</v>
      </c>
      <c r="C2638" s="40">
        <v>1</v>
      </c>
      <c r="D2638" s="40" t="s">
        <v>607</v>
      </c>
      <c r="E2638" s="40" t="s">
        <v>8703</v>
      </c>
      <c r="F2638" s="40" t="s">
        <v>8704</v>
      </c>
      <c r="G2638" s="40">
        <v>1</v>
      </c>
      <c r="H2638" s="40">
        <v>1</v>
      </c>
    </row>
    <row r="2639" spans="1:8" ht="30" x14ac:dyDescent="0.25">
      <c r="A2639" s="39" t="s">
        <v>8705</v>
      </c>
      <c r="B2639" s="40">
        <v>0</v>
      </c>
      <c r="C2639" s="40">
        <v>1</v>
      </c>
      <c r="D2639" s="40" t="s">
        <v>607</v>
      </c>
      <c r="E2639" s="40" t="s">
        <v>8706</v>
      </c>
      <c r="F2639" s="40" t="s">
        <v>8707</v>
      </c>
      <c r="G2639" s="40">
        <v>1</v>
      </c>
      <c r="H2639" s="40">
        <v>1</v>
      </c>
    </row>
    <row r="2640" spans="1:8" ht="30" x14ac:dyDescent="0.25">
      <c r="A2640" s="39" t="s">
        <v>8708</v>
      </c>
      <c r="B2640" s="40">
        <v>0</v>
      </c>
      <c r="C2640" s="40">
        <v>1</v>
      </c>
      <c r="D2640" s="40" t="s">
        <v>607</v>
      </c>
      <c r="E2640" s="40" t="s">
        <v>8709</v>
      </c>
      <c r="F2640" s="40" t="s">
        <v>8710</v>
      </c>
      <c r="G2640" s="40">
        <v>1</v>
      </c>
      <c r="H2640" s="40">
        <v>1</v>
      </c>
    </row>
    <row r="2641" spans="1:8" ht="30" customHeight="1" x14ac:dyDescent="0.25">
      <c r="A2641" s="39" t="s">
        <v>8711</v>
      </c>
      <c r="B2641" s="40">
        <v>0</v>
      </c>
      <c r="C2641" s="40">
        <v>1</v>
      </c>
      <c r="D2641" s="40" t="s">
        <v>607</v>
      </c>
      <c r="E2641" s="40" t="s">
        <v>8712</v>
      </c>
      <c r="F2641" s="40" t="s">
        <v>8713</v>
      </c>
      <c r="G2641" s="40">
        <v>1</v>
      </c>
      <c r="H2641" s="40">
        <v>1</v>
      </c>
    </row>
    <row r="2642" spans="1:8" x14ac:dyDescent="0.25">
      <c r="A2642" s="39" t="s">
        <v>8714</v>
      </c>
      <c r="B2642" s="40">
        <v>0</v>
      </c>
      <c r="C2642" s="40">
        <v>1</v>
      </c>
      <c r="D2642" s="40" t="s">
        <v>607</v>
      </c>
      <c r="E2642" s="40" t="s">
        <v>8715</v>
      </c>
      <c r="F2642" s="40" t="s">
        <v>8716</v>
      </c>
      <c r="G2642" s="40">
        <v>1</v>
      </c>
      <c r="H2642" s="40">
        <v>1</v>
      </c>
    </row>
    <row r="2643" spans="1:8" ht="30" x14ac:dyDescent="0.25">
      <c r="A2643" s="39" t="s">
        <v>8717</v>
      </c>
      <c r="B2643" s="40">
        <v>0</v>
      </c>
      <c r="C2643" s="40">
        <v>1</v>
      </c>
      <c r="D2643" s="40" t="s">
        <v>607</v>
      </c>
      <c r="E2643" s="40" t="s">
        <v>8718</v>
      </c>
      <c r="F2643" s="40" t="s">
        <v>8719</v>
      </c>
      <c r="G2643" s="40">
        <v>1</v>
      </c>
      <c r="H2643" s="40">
        <v>1</v>
      </c>
    </row>
    <row r="2644" spans="1:8" ht="30" x14ac:dyDescent="0.25">
      <c r="A2644" s="39" t="s">
        <v>8720</v>
      </c>
      <c r="B2644" s="40">
        <v>0</v>
      </c>
      <c r="C2644" s="40">
        <v>1</v>
      </c>
      <c r="D2644" s="40" t="s">
        <v>607</v>
      </c>
      <c r="E2644" s="40" t="s">
        <v>8721</v>
      </c>
      <c r="F2644" s="40" t="s">
        <v>8722</v>
      </c>
      <c r="G2644" s="40">
        <v>1</v>
      </c>
      <c r="H2644" s="40">
        <v>1</v>
      </c>
    </row>
    <row r="2645" spans="1:8" ht="30" x14ac:dyDescent="0.25">
      <c r="A2645" s="39" t="s">
        <v>8723</v>
      </c>
      <c r="B2645" s="40">
        <v>0</v>
      </c>
      <c r="C2645" s="40">
        <v>1</v>
      </c>
      <c r="D2645" s="40" t="s">
        <v>607</v>
      </c>
      <c r="E2645" s="40" t="s">
        <v>8724</v>
      </c>
      <c r="F2645" s="40" t="s">
        <v>8725</v>
      </c>
      <c r="G2645" s="40">
        <v>1</v>
      </c>
      <c r="H2645" s="40">
        <v>1</v>
      </c>
    </row>
    <row r="2646" spans="1:8" ht="30" customHeight="1" x14ac:dyDescent="0.25">
      <c r="A2646" s="39" t="s">
        <v>8726</v>
      </c>
      <c r="B2646" s="40">
        <v>0</v>
      </c>
      <c r="C2646" s="40">
        <v>1</v>
      </c>
      <c r="D2646" s="40" t="s">
        <v>607</v>
      </c>
      <c r="E2646" s="40" t="s">
        <v>8727</v>
      </c>
      <c r="F2646" s="40" t="s">
        <v>8728</v>
      </c>
      <c r="G2646" s="40">
        <v>1</v>
      </c>
      <c r="H2646" s="40">
        <v>1</v>
      </c>
    </row>
    <row r="2647" spans="1:8" x14ac:dyDescent="0.25">
      <c r="A2647" s="39" t="s">
        <v>8729</v>
      </c>
      <c r="B2647" s="40">
        <v>0</v>
      </c>
      <c r="C2647" s="40">
        <v>1</v>
      </c>
      <c r="D2647" s="40" t="s">
        <v>607</v>
      </c>
      <c r="E2647" s="40" t="s">
        <v>8730</v>
      </c>
      <c r="F2647" s="40" t="s">
        <v>8731</v>
      </c>
      <c r="G2647" s="40">
        <v>1</v>
      </c>
      <c r="H2647" s="40">
        <v>1</v>
      </c>
    </row>
    <row r="2648" spans="1:8" ht="30" x14ac:dyDescent="0.25">
      <c r="A2648" s="39" t="s">
        <v>8732</v>
      </c>
      <c r="B2648" s="40">
        <v>0</v>
      </c>
      <c r="C2648" s="40">
        <v>1</v>
      </c>
      <c r="D2648" s="40" t="s">
        <v>607</v>
      </c>
      <c r="E2648" s="40" t="s">
        <v>8733</v>
      </c>
      <c r="F2648" s="40" t="s">
        <v>8734</v>
      </c>
      <c r="G2648" s="40">
        <v>1</v>
      </c>
      <c r="H2648" s="40">
        <v>1</v>
      </c>
    </row>
    <row r="2649" spans="1:8" x14ac:dyDescent="0.25">
      <c r="A2649" s="39" t="s">
        <v>8735</v>
      </c>
      <c r="B2649" s="40">
        <v>0</v>
      </c>
      <c r="C2649" s="40">
        <v>1</v>
      </c>
      <c r="D2649" s="40" t="s">
        <v>607</v>
      </c>
      <c r="E2649" s="40" t="s">
        <v>8736</v>
      </c>
      <c r="F2649" s="40" t="s">
        <v>8737</v>
      </c>
      <c r="G2649" s="40">
        <v>1</v>
      </c>
      <c r="H2649" s="40">
        <v>1</v>
      </c>
    </row>
    <row r="2650" spans="1:8" ht="15" customHeight="1" x14ac:dyDescent="0.25">
      <c r="A2650" s="39" t="s">
        <v>8738</v>
      </c>
      <c r="B2650" s="40">
        <v>0</v>
      </c>
      <c r="C2650" s="40">
        <v>1</v>
      </c>
      <c r="D2650" s="40" t="s">
        <v>607</v>
      </c>
      <c r="E2650" s="40" t="s">
        <v>8739</v>
      </c>
      <c r="F2650" s="40" t="s">
        <v>8740</v>
      </c>
      <c r="G2650" s="40">
        <v>1</v>
      </c>
      <c r="H2650" s="40">
        <v>1</v>
      </c>
    </row>
    <row r="2651" spans="1:8" x14ac:dyDescent="0.25">
      <c r="A2651" s="39" t="s">
        <v>8741</v>
      </c>
      <c r="B2651" s="40">
        <v>0</v>
      </c>
      <c r="C2651" s="40">
        <v>1</v>
      </c>
      <c r="D2651" s="40" t="s">
        <v>607</v>
      </c>
      <c r="E2651" s="40" t="s">
        <v>8742</v>
      </c>
      <c r="F2651" s="40" t="s">
        <v>8743</v>
      </c>
      <c r="G2651" s="40">
        <v>1</v>
      </c>
      <c r="H2651" s="40">
        <v>1</v>
      </c>
    </row>
    <row r="2652" spans="1:8" x14ac:dyDescent="0.25">
      <c r="A2652" s="39" t="s">
        <v>8744</v>
      </c>
      <c r="B2652" s="40">
        <v>0</v>
      </c>
      <c r="C2652" s="40">
        <v>1</v>
      </c>
      <c r="D2652" s="40" t="s">
        <v>607</v>
      </c>
      <c r="E2652" s="40" t="s">
        <v>8745</v>
      </c>
      <c r="F2652" s="40" t="s">
        <v>8746</v>
      </c>
      <c r="G2652" s="40">
        <v>1</v>
      </c>
      <c r="H2652" s="40">
        <v>1</v>
      </c>
    </row>
    <row r="2653" spans="1:8" x14ac:dyDescent="0.25">
      <c r="A2653" s="39" t="s">
        <v>8747</v>
      </c>
      <c r="B2653" s="40">
        <v>0</v>
      </c>
      <c r="C2653" s="40">
        <v>1</v>
      </c>
      <c r="D2653" s="40" t="s">
        <v>607</v>
      </c>
      <c r="E2653" s="40" t="s">
        <v>8748</v>
      </c>
      <c r="F2653" s="40" t="s">
        <v>8749</v>
      </c>
      <c r="G2653" s="40">
        <v>1</v>
      </c>
      <c r="H2653" s="40">
        <v>1</v>
      </c>
    </row>
    <row r="2654" spans="1:8" ht="30" x14ac:dyDescent="0.25">
      <c r="A2654" s="39" t="s">
        <v>8750</v>
      </c>
      <c r="B2654" s="40">
        <v>0</v>
      </c>
      <c r="C2654" s="40">
        <v>1</v>
      </c>
      <c r="D2654" s="40" t="s">
        <v>607</v>
      </c>
      <c r="E2654" s="40" t="s">
        <v>8751</v>
      </c>
      <c r="F2654" s="40" t="s">
        <v>8752</v>
      </c>
      <c r="G2654" s="40">
        <v>1</v>
      </c>
      <c r="H2654" s="40">
        <v>1</v>
      </c>
    </row>
    <row r="2655" spans="1:8" ht="45" x14ac:dyDescent="0.25">
      <c r="A2655" s="39" t="s">
        <v>8753</v>
      </c>
      <c r="B2655" s="40">
        <v>0</v>
      </c>
      <c r="C2655" s="40">
        <v>1</v>
      </c>
      <c r="D2655" s="40" t="s">
        <v>607</v>
      </c>
      <c r="E2655" s="40" t="s">
        <v>8754</v>
      </c>
      <c r="F2655" s="40" t="s">
        <v>8755</v>
      </c>
      <c r="G2655" s="40">
        <v>1</v>
      </c>
      <c r="H2655" s="40">
        <v>1</v>
      </c>
    </row>
    <row r="2656" spans="1:8" x14ac:dyDescent="0.25">
      <c r="A2656" s="39" t="s">
        <v>8756</v>
      </c>
      <c r="B2656" s="40">
        <v>0</v>
      </c>
      <c r="C2656" s="40">
        <v>1</v>
      </c>
      <c r="D2656" s="40" t="s">
        <v>607</v>
      </c>
      <c r="E2656" s="40" t="s">
        <v>8757</v>
      </c>
      <c r="F2656" s="40" t="s">
        <v>8758</v>
      </c>
      <c r="G2656" s="40">
        <v>1</v>
      </c>
      <c r="H2656" s="40">
        <v>1</v>
      </c>
    </row>
    <row r="2657" spans="1:8" x14ac:dyDescent="0.25">
      <c r="A2657" s="39" t="s">
        <v>8759</v>
      </c>
      <c r="B2657" s="40">
        <v>0</v>
      </c>
      <c r="C2657" s="40">
        <v>1</v>
      </c>
      <c r="D2657" s="40" t="s">
        <v>607</v>
      </c>
      <c r="E2657" s="40" t="s">
        <v>8760</v>
      </c>
      <c r="F2657" s="40" t="s">
        <v>8761</v>
      </c>
      <c r="G2657" s="40">
        <v>1</v>
      </c>
      <c r="H2657" s="40">
        <v>1</v>
      </c>
    </row>
    <row r="2658" spans="1:8" x14ac:dyDescent="0.25">
      <c r="A2658" s="39" t="s">
        <v>8762</v>
      </c>
      <c r="B2658" s="40">
        <v>0</v>
      </c>
      <c r="C2658" s="40">
        <v>1</v>
      </c>
      <c r="D2658" s="40" t="s">
        <v>607</v>
      </c>
      <c r="E2658" s="40" t="s">
        <v>8763</v>
      </c>
      <c r="F2658" s="40" t="s">
        <v>8764</v>
      </c>
      <c r="G2658" s="40">
        <v>1</v>
      </c>
      <c r="H2658" s="40">
        <v>1</v>
      </c>
    </row>
    <row r="2659" spans="1:8" x14ac:dyDescent="0.25">
      <c r="A2659" s="39" t="s">
        <v>8765</v>
      </c>
      <c r="B2659" s="40">
        <v>0</v>
      </c>
      <c r="C2659" s="40">
        <v>1</v>
      </c>
      <c r="D2659" s="40" t="s">
        <v>607</v>
      </c>
      <c r="E2659" s="40" t="s">
        <v>8766</v>
      </c>
      <c r="F2659" s="40" t="s">
        <v>8767</v>
      </c>
      <c r="G2659" s="40">
        <v>1</v>
      </c>
      <c r="H2659" s="40">
        <v>1</v>
      </c>
    </row>
    <row r="2660" spans="1:8" ht="30" x14ac:dyDescent="0.25">
      <c r="A2660" s="39" t="s">
        <v>8768</v>
      </c>
      <c r="B2660" s="40">
        <v>0</v>
      </c>
      <c r="C2660" s="40">
        <v>1</v>
      </c>
      <c r="D2660" s="40" t="s">
        <v>607</v>
      </c>
      <c r="E2660" s="40" t="s">
        <v>8769</v>
      </c>
      <c r="F2660" s="40" t="s">
        <v>8770</v>
      </c>
      <c r="G2660" s="40">
        <v>1</v>
      </c>
      <c r="H2660" s="40">
        <v>1</v>
      </c>
    </row>
    <row r="2661" spans="1:8" x14ac:dyDescent="0.25">
      <c r="A2661" s="39" t="s">
        <v>8771</v>
      </c>
      <c r="B2661" s="40">
        <v>0</v>
      </c>
      <c r="C2661" s="40">
        <v>1</v>
      </c>
      <c r="D2661" s="40" t="s">
        <v>607</v>
      </c>
      <c r="E2661" s="40" t="s">
        <v>8772</v>
      </c>
      <c r="F2661" s="40" t="s">
        <v>945</v>
      </c>
      <c r="G2661" s="40">
        <v>1</v>
      </c>
      <c r="H2661" s="40">
        <v>1</v>
      </c>
    </row>
    <row r="2662" spans="1:8" x14ac:dyDescent="0.25">
      <c r="A2662" s="39" t="s">
        <v>8773</v>
      </c>
      <c r="B2662" s="40">
        <v>0</v>
      </c>
      <c r="C2662" s="40">
        <v>1</v>
      </c>
      <c r="D2662" s="40" t="s">
        <v>607</v>
      </c>
      <c r="E2662" s="40" t="s">
        <v>8774</v>
      </c>
      <c r="F2662" s="40" t="s">
        <v>8775</v>
      </c>
      <c r="G2662" s="40">
        <v>1</v>
      </c>
      <c r="H2662" s="40">
        <v>1</v>
      </c>
    </row>
    <row r="2663" spans="1:8" ht="30" x14ac:dyDescent="0.25">
      <c r="A2663" s="39" t="s">
        <v>8776</v>
      </c>
      <c r="B2663" s="40">
        <v>0</v>
      </c>
      <c r="C2663" s="40">
        <v>1</v>
      </c>
      <c r="D2663" s="40" t="s">
        <v>607</v>
      </c>
      <c r="E2663" s="40" t="s">
        <v>8777</v>
      </c>
      <c r="F2663" s="40" t="s">
        <v>8778</v>
      </c>
      <c r="G2663" s="40">
        <v>1</v>
      </c>
      <c r="H2663" s="40">
        <v>1</v>
      </c>
    </row>
    <row r="2664" spans="1:8" ht="30" x14ac:dyDescent="0.25">
      <c r="A2664" s="39" t="s">
        <v>8779</v>
      </c>
      <c r="B2664" s="40">
        <v>0</v>
      </c>
      <c r="C2664" s="40">
        <v>1</v>
      </c>
      <c r="D2664" s="40" t="s">
        <v>607</v>
      </c>
      <c r="E2664" s="40" t="s">
        <v>8780</v>
      </c>
      <c r="F2664" s="40" t="s">
        <v>8781</v>
      </c>
      <c r="G2664" s="40">
        <v>1</v>
      </c>
      <c r="H2664" s="40">
        <v>1</v>
      </c>
    </row>
    <row r="2665" spans="1:8" x14ac:dyDescent="0.25">
      <c r="A2665" s="39" t="s">
        <v>8782</v>
      </c>
      <c r="B2665" s="40">
        <v>0</v>
      </c>
      <c r="C2665" s="40">
        <v>1</v>
      </c>
      <c r="D2665" s="40" t="s">
        <v>607</v>
      </c>
      <c r="E2665" s="40" t="s">
        <v>8783</v>
      </c>
      <c r="F2665" s="40" t="s">
        <v>8784</v>
      </c>
      <c r="G2665" s="40">
        <v>1</v>
      </c>
      <c r="H2665" s="40">
        <v>1</v>
      </c>
    </row>
    <row r="2666" spans="1:8" ht="30" x14ac:dyDescent="0.25">
      <c r="A2666" s="39" t="s">
        <v>8785</v>
      </c>
      <c r="B2666" s="40">
        <v>0</v>
      </c>
      <c r="C2666" s="40">
        <v>1</v>
      </c>
      <c r="D2666" s="40" t="s">
        <v>607</v>
      </c>
      <c r="E2666" s="40" t="s">
        <v>8786</v>
      </c>
      <c r="F2666" s="40" t="s">
        <v>8787</v>
      </c>
      <c r="G2666" s="40">
        <v>1</v>
      </c>
      <c r="H2666" s="40">
        <v>1</v>
      </c>
    </row>
    <row r="2667" spans="1:8" x14ac:dyDescent="0.25">
      <c r="A2667" s="39" t="s">
        <v>8788</v>
      </c>
      <c r="B2667" s="40">
        <v>0</v>
      </c>
      <c r="C2667" s="40">
        <v>1</v>
      </c>
      <c r="D2667" s="40" t="s">
        <v>607</v>
      </c>
      <c r="E2667" s="40" t="s">
        <v>8789</v>
      </c>
      <c r="F2667" s="40" t="s">
        <v>8790</v>
      </c>
      <c r="G2667" s="40">
        <v>1</v>
      </c>
      <c r="H2667" s="40">
        <v>1</v>
      </c>
    </row>
    <row r="2668" spans="1:8" x14ac:dyDescent="0.25">
      <c r="A2668" s="39" t="s">
        <v>8791</v>
      </c>
      <c r="B2668" s="40">
        <v>0</v>
      </c>
      <c r="C2668" s="40">
        <v>1</v>
      </c>
      <c r="D2668" s="40" t="s">
        <v>607</v>
      </c>
      <c r="E2668" s="40" t="s">
        <v>8792</v>
      </c>
      <c r="F2668" s="40" t="s">
        <v>8793</v>
      </c>
      <c r="G2668" s="40">
        <v>1</v>
      </c>
      <c r="H2668" s="40">
        <v>1</v>
      </c>
    </row>
    <row r="2669" spans="1:8" x14ac:dyDescent="0.25">
      <c r="A2669" s="39" t="s">
        <v>8794</v>
      </c>
      <c r="B2669" s="40">
        <v>0</v>
      </c>
      <c r="C2669" s="40">
        <v>1</v>
      </c>
      <c r="D2669" s="40" t="s">
        <v>607</v>
      </c>
      <c r="E2669" s="40" t="s">
        <v>8795</v>
      </c>
      <c r="F2669" s="40" t="s">
        <v>8796</v>
      </c>
      <c r="G2669" s="40">
        <v>1</v>
      </c>
      <c r="H2669" s="40">
        <v>1</v>
      </c>
    </row>
    <row r="2670" spans="1:8" ht="30" x14ac:dyDescent="0.25">
      <c r="A2670" s="39" t="s">
        <v>8797</v>
      </c>
      <c r="B2670" s="40">
        <v>0</v>
      </c>
      <c r="C2670" s="40">
        <v>1</v>
      </c>
      <c r="D2670" s="40" t="s">
        <v>607</v>
      </c>
      <c r="E2670" s="40" t="s">
        <v>8798</v>
      </c>
      <c r="F2670" s="40" t="s">
        <v>8799</v>
      </c>
      <c r="G2670" s="40">
        <v>1</v>
      </c>
      <c r="H2670" s="40">
        <v>1</v>
      </c>
    </row>
    <row r="2671" spans="1:8" ht="30" x14ac:dyDescent="0.25">
      <c r="A2671" s="39" t="s">
        <v>8800</v>
      </c>
      <c r="B2671" s="40">
        <v>0</v>
      </c>
      <c r="C2671" s="40">
        <v>1</v>
      </c>
      <c r="D2671" s="40" t="s">
        <v>607</v>
      </c>
      <c r="E2671" s="40" t="s">
        <v>8801</v>
      </c>
      <c r="F2671" s="40" t="s">
        <v>8802</v>
      </c>
      <c r="G2671" s="40">
        <v>1</v>
      </c>
      <c r="H2671" s="40">
        <v>1</v>
      </c>
    </row>
    <row r="2672" spans="1:8" x14ac:dyDescent="0.25">
      <c r="A2672" s="39" t="s">
        <v>8803</v>
      </c>
      <c r="B2672" s="40">
        <v>0</v>
      </c>
      <c r="C2672" s="40">
        <v>1</v>
      </c>
      <c r="D2672" s="40" t="s">
        <v>607</v>
      </c>
      <c r="E2672" s="40" t="s">
        <v>8804</v>
      </c>
      <c r="F2672" s="40" t="s">
        <v>8805</v>
      </c>
      <c r="G2672" s="40">
        <v>1</v>
      </c>
      <c r="H2672" s="40">
        <v>1</v>
      </c>
    </row>
    <row r="2673" spans="1:8" x14ac:dyDescent="0.25">
      <c r="A2673" s="39" t="s">
        <v>8806</v>
      </c>
      <c r="B2673" s="40">
        <v>0</v>
      </c>
      <c r="C2673" s="40">
        <v>1</v>
      </c>
      <c r="D2673" s="40" t="s">
        <v>607</v>
      </c>
      <c r="E2673" s="40" t="s">
        <v>8807</v>
      </c>
      <c r="F2673" s="40" t="s">
        <v>8808</v>
      </c>
      <c r="G2673" s="40">
        <v>1</v>
      </c>
      <c r="H2673" s="40">
        <v>1</v>
      </c>
    </row>
    <row r="2674" spans="1:8" ht="60" x14ac:dyDescent="0.25">
      <c r="A2674" s="39" t="s">
        <v>8809</v>
      </c>
      <c r="B2674" s="40">
        <v>0</v>
      </c>
      <c r="C2674" s="40">
        <v>1</v>
      </c>
      <c r="D2674" s="40" t="s">
        <v>607</v>
      </c>
      <c r="E2674" s="40" t="s">
        <v>8810</v>
      </c>
      <c r="F2674" s="40" t="s">
        <v>8811</v>
      </c>
      <c r="G2674" s="40">
        <v>1</v>
      </c>
      <c r="H2674" s="40">
        <v>1</v>
      </c>
    </row>
    <row r="2675" spans="1:8" ht="30" x14ac:dyDescent="0.25">
      <c r="A2675" s="39" t="s">
        <v>8812</v>
      </c>
      <c r="B2675" s="40">
        <v>0</v>
      </c>
      <c r="C2675" s="40">
        <v>1</v>
      </c>
      <c r="D2675" s="40" t="s">
        <v>607</v>
      </c>
      <c r="E2675" s="40" t="s">
        <v>8813</v>
      </c>
      <c r="F2675" s="40" t="s">
        <v>8814</v>
      </c>
      <c r="G2675" s="40">
        <v>1</v>
      </c>
      <c r="H2675" s="40">
        <v>1</v>
      </c>
    </row>
    <row r="2676" spans="1:8" x14ac:dyDescent="0.25">
      <c r="A2676" s="39" t="s">
        <v>8815</v>
      </c>
      <c r="B2676" s="40">
        <v>0</v>
      </c>
      <c r="C2676" s="40">
        <v>1</v>
      </c>
      <c r="D2676" s="40" t="s">
        <v>607</v>
      </c>
      <c r="E2676" s="40" t="s">
        <v>8816</v>
      </c>
      <c r="F2676" s="40" t="s">
        <v>8817</v>
      </c>
      <c r="G2676" s="40">
        <v>1</v>
      </c>
      <c r="H2676" s="40">
        <v>1</v>
      </c>
    </row>
    <row r="2677" spans="1:8" x14ac:dyDescent="0.25">
      <c r="A2677" s="39" t="s">
        <v>234</v>
      </c>
      <c r="B2677" s="40">
        <v>0</v>
      </c>
      <c r="C2677" s="40">
        <v>1</v>
      </c>
      <c r="D2677" s="40" t="s">
        <v>607</v>
      </c>
      <c r="E2677" s="40" t="s">
        <v>233</v>
      </c>
      <c r="F2677" s="40" t="s">
        <v>8818</v>
      </c>
      <c r="G2677" s="40">
        <v>1</v>
      </c>
      <c r="H2677" s="40">
        <v>1</v>
      </c>
    </row>
    <row r="2678" spans="1:8" x14ac:dyDescent="0.25">
      <c r="A2678" s="39" t="s">
        <v>8819</v>
      </c>
      <c r="B2678" s="40">
        <v>0</v>
      </c>
      <c r="C2678" s="40">
        <v>1</v>
      </c>
      <c r="D2678" s="40" t="s">
        <v>607</v>
      </c>
      <c r="E2678" s="40" t="s">
        <v>8820</v>
      </c>
      <c r="F2678" s="40" t="s">
        <v>8821</v>
      </c>
      <c r="G2678" s="40">
        <v>1</v>
      </c>
      <c r="H2678" s="40">
        <v>1</v>
      </c>
    </row>
    <row r="2679" spans="1:8" ht="30" x14ac:dyDescent="0.25">
      <c r="A2679" s="39" t="s">
        <v>8822</v>
      </c>
      <c r="B2679" s="40">
        <v>0</v>
      </c>
      <c r="C2679" s="40">
        <v>1</v>
      </c>
      <c r="D2679" s="40" t="s">
        <v>607</v>
      </c>
      <c r="E2679" s="40" t="s">
        <v>8823</v>
      </c>
      <c r="F2679" s="40" t="s">
        <v>8824</v>
      </c>
      <c r="G2679" s="40">
        <v>1</v>
      </c>
      <c r="H2679" s="40">
        <v>1</v>
      </c>
    </row>
    <row r="2680" spans="1:8" ht="30" x14ac:dyDescent="0.25">
      <c r="A2680" s="39" t="s">
        <v>8825</v>
      </c>
      <c r="B2680" s="40">
        <v>0</v>
      </c>
      <c r="C2680" s="40">
        <v>1</v>
      </c>
      <c r="D2680" s="40" t="s">
        <v>607</v>
      </c>
      <c r="E2680" s="40" t="s">
        <v>8826</v>
      </c>
      <c r="F2680" s="40" t="s">
        <v>8827</v>
      </c>
      <c r="G2680" s="40">
        <v>1</v>
      </c>
      <c r="H2680" s="40">
        <v>1</v>
      </c>
    </row>
    <row r="2681" spans="1:8" ht="30" x14ac:dyDescent="0.25">
      <c r="A2681" s="39" t="s">
        <v>8828</v>
      </c>
      <c r="B2681" s="40">
        <v>0</v>
      </c>
      <c r="C2681" s="40">
        <v>1</v>
      </c>
      <c r="D2681" s="40" t="s">
        <v>607</v>
      </c>
      <c r="E2681" s="40" t="s">
        <v>8829</v>
      </c>
      <c r="F2681" s="40" t="s">
        <v>8830</v>
      </c>
      <c r="G2681" s="40">
        <v>1</v>
      </c>
      <c r="H2681" s="40">
        <v>1</v>
      </c>
    </row>
    <row r="2682" spans="1:8" ht="30" x14ac:dyDescent="0.25">
      <c r="A2682" s="39" t="s">
        <v>8831</v>
      </c>
      <c r="B2682" s="40">
        <v>0</v>
      </c>
      <c r="C2682" s="40">
        <v>1</v>
      </c>
      <c r="D2682" s="40" t="s">
        <v>607</v>
      </c>
      <c r="E2682" s="40" t="s">
        <v>8832</v>
      </c>
      <c r="F2682" s="40" t="s">
        <v>8833</v>
      </c>
      <c r="G2682" s="40">
        <v>1</v>
      </c>
      <c r="H2682" s="40">
        <v>1</v>
      </c>
    </row>
    <row r="2683" spans="1:8" ht="30" x14ac:dyDescent="0.25">
      <c r="A2683" s="39" t="s">
        <v>198</v>
      </c>
      <c r="B2683" s="40">
        <v>0</v>
      </c>
      <c r="C2683" s="40">
        <v>1</v>
      </c>
      <c r="D2683" s="40" t="s">
        <v>607</v>
      </c>
      <c r="E2683" s="40" t="s">
        <v>197</v>
      </c>
      <c r="F2683" s="40" t="s">
        <v>8834</v>
      </c>
      <c r="G2683" s="40">
        <v>1</v>
      </c>
      <c r="H2683" s="40">
        <v>1</v>
      </c>
    </row>
    <row r="2684" spans="1:8" ht="30" x14ac:dyDescent="0.25">
      <c r="A2684" s="39" t="s">
        <v>8835</v>
      </c>
      <c r="B2684" s="40">
        <v>0</v>
      </c>
      <c r="C2684" s="40">
        <v>1</v>
      </c>
      <c r="D2684" s="40" t="s">
        <v>607</v>
      </c>
      <c r="E2684" s="40" t="s">
        <v>8836</v>
      </c>
      <c r="F2684" s="40" t="s">
        <v>8837</v>
      </c>
      <c r="G2684" s="40">
        <v>1</v>
      </c>
      <c r="H2684" s="40">
        <v>1</v>
      </c>
    </row>
    <row r="2685" spans="1:8" ht="30" x14ac:dyDescent="0.25">
      <c r="A2685" s="39" t="s">
        <v>8838</v>
      </c>
      <c r="B2685" s="40">
        <v>0</v>
      </c>
      <c r="C2685" s="40">
        <v>1</v>
      </c>
      <c r="D2685" s="40" t="s">
        <v>607</v>
      </c>
      <c r="E2685" s="40" t="s">
        <v>8839</v>
      </c>
      <c r="F2685" s="40" t="s">
        <v>8840</v>
      </c>
      <c r="G2685" s="40">
        <v>1</v>
      </c>
      <c r="H2685" s="40">
        <v>1</v>
      </c>
    </row>
    <row r="2686" spans="1:8" ht="15" customHeight="1" x14ac:dyDescent="0.25">
      <c r="A2686" s="39" t="s">
        <v>8841</v>
      </c>
      <c r="B2686" s="40">
        <v>0</v>
      </c>
      <c r="C2686" s="40">
        <v>1</v>
      </c>
      <c r="D2686" s="40" t="s">
        <v>607</v>
      </c>
      <c r="E2686" s="40" t="s">
        <v>8842</v>
      </c>
      <c r="F2686" s="40" t="s">
        <v>8843</v>
      </c>
      <c r="G2686" s="40">
        <v>1</v>
      </c>
      <c r="H2686" s="40">
        <v>1</v>
      </c>
    </row>
    <row r="2687" spans="1:8" ht="30" x14ac:dyDescent="0.25">
      <c r="A2687" s="39" t="s">
        <v>8844</v>
      </c>
      <c r="B2687" s="40">
        <v>0</v>
      </c>
      <c r="C2687" s="40">
        <v>1</v>
      </c>
      <c r="D2687" s="40" t="s">
        <v>607</v>
      </c>
      <c r="E2687" s="40" t="s">
        <v>8845</v>
      </c>
      <c r="F2687" s="40" t="s">
        <v>8846</v>
      </c>
      <c r="G2687" s="40">
        <v>1</v>
      </c>
      <c r="H2687" s="40">
        <v>1</v>
      </c>
    </row>
    <row r="2688" spans="1:8" ht="30" x14ac:dyDescent="0.25">
      <c r="A2688" s="39" t="s">
        <v>8847</v>
      </c>
      <c r="B2688" s="40">
        <v>0</v>
      </c>
      <c r="C2688" s="40">
        <v>1</v>
      </c>
      <c r="D2688" s="40" t="s">
        <v>607</v>
      </c>
      <c r="E2688" s="40" t="s">
        <v>8848</v>
      </c>
      <c r="F2688" s="40" t="s">
        <v>8849</v>
      </c>
      <c r="G2688" s="40">
        <v>1</v>
      </c>
      <c r="H2688" s="40">
        <v>1</v>
      </c>
    </row>
    <row r="2689" spans="1:8" ht="30" x14ac:dyDescent="0.25">
      <c r="A2689" s="39" t="s">
        <v>8850</v>
      </c>
      <c r="B2689" s="40">
        <v>0</v>
      </c>
      <c r="C2689" s="40">
        <v>1</v>
      </c>
      <c r="D2689" s="40" t="s">
        <v>607</v>
      </c>
      <c r="E2689" s="40" t="s">
        <v>8851</v>
      </c>
      <c r="F2689" s="40" t="s">
        <v>8852</v>
      </c>
      <c r="G2689" s="40">
        <v>1</v>
      </c>
      <c r="H2689" s="40">
        <v>1</v>
      </c>
    </row>
    <row r="2690" spans="1:8" ht="30" x14ac:dyDescent="0.25">
      <c r="A2690" s="39" t="s">
        <v>8853</v>
      </c>
      <c r="B2690" s="40">
        <v>0</v>
      </c>
      <c r="C2690" s="40">
        <v>1</v>
      </c>
      <c r="D2690" s="40" t="s">
        <v>607</v>
      </c>
      <c r="E2690" s="40" t="s">
        <v>8854</v>
      </c>
      <c r="F2690" s="40" t="s">
        <v>768</v>
      </c>
      <c r="G2690" s="40">
        <v>1</v>
      </c>
      <c r="H2690" s="40">
        <v>1</v>
      </c>
    </row>
    <row r="2691" spans="1:8" x14ac:dyDescent="0.25">
      <c r="A2691" s="39" t="s">
        <v>8855</v>
      </c>
      <c r="B2691" s="40">
        <v>0</v>
      </c>
      <c r="C2691" s="40">
        <v>1</v>
      </c>
      <c r="D2691" s="40" t="s">
        <v>607</v>
      </c>
      <c r="E2691" s="40" t="s">
        <v>8856</v>
      </c>
      <c r="F2691" s="40" t="s">
        <v>8857</v>
      </c>
      <c r="G2691" s="40">
        <v>1</v>
      </c>
      <c r="H2691" s="40">
        <v>1</v>
      </c>
    </row>
    <row r="2692" spans="1:8" ht="30" x14ac:dyDescent="0.25">
      <c r="A2692" s="39" t="s">
        <v>8858</v>
      </c>
      <c r="B2692" s="40">
        <v>0</v>
      </c>
      <c r="C2692" s="40">
        <v>1</v>
      </c>
      <c r="D2692" s="40" t="s">
        <v>607</v>
      </c>
      <c r="E2692" s="40" t="s">
        <v>8859</v>
      </c>
      <c r="F2692" s="40" t="s">
        <v>8860</v>
      </c>
      <c r="G2692" s="40">
        <v>1</v>
      </c>
      <c r="H2692" s="40">
        <v>1</v>
      </c>
    </row>
    <row r="2693" spans="1:8" ht="30" x14ac:dyDescent="0.25">
      <c r="A2693" s="39" t="s">
        <v>8861</v>
      </c>
      <c r="B2693" s="40">
        <v>0</v>
      </c>
      <c r="C2693" s="40">
        <v>1</v>
      </c>
      <c r="D2693" s="40" t="s">
        <v>607</v>
      </c>
      <c r="E2693" s="40" t="s">
        <v>8862</v>
      </c>
      <c r="F2693" s="40" t="s">
        <v>8863</v>
      </c>
      <c r="G2693" s="40">
        <v>1</v>
      </c>
      <c r="H2693" s="40">
        <v>1</v>
      </c>
    </row>
    <row r="2694" spans="1:8" ht="30" x14ac:dyDescent="0.25">
      <c r="A2694" s="39" t="s">
        <v>8864</v>
      </c>
      <c r="B2694" s="40">
        <v>0</v>
      </c>
      <c r="C2694" s="40">
        <v>1</v>
      </c>
      <c r="D2694" s="40" t="s">
        <v>607</v>
      </c>
      <c r="E2694" s="40" t="s">
        <v>8865</v>
      </c>
      <c r="F2694" s="40" t="s">
        <v>8866</v>
      </c>
      <c r="G2694" s="40">
        <v>1</v>
      </c>
      <c r="H2694" s="40">
        <v>1</v>
      </c>
    </row>
    <row r="2695" spans="1:8" x14ac:dyDescent="0.25">
      <c r="A2695" s="39" t="s">
        <v>8867</v>
      </c>
      <c r="B2695" s="40">
        <v>0</v>
      </c>
      <c r="C2695" s="40">
        <v>1</v>
      </c>
      <c r="D2695" s="40" t="s">
        <v>607</v>
      </c>
      <c r="E2695" s="40" t="s">
        <v>8868</v>
      </c>
      <c r="F2695" s="40" t="s">
        <v>8869</v>
      </c>
      <c r="G2695" s="40">
        <v>1</v>
      </c>
      <c r="H2695" s="40">
        <v>1</v>
      </c>
    </row>
    <row r="2696" spans="1:8" x14ac:dyDescent="0.25">
      <c r="A2696" s="39" t="s">
        <v>8870</v>
      </c>
      <c r="B2696" s="40">
        <v>0</v>
      </c>
      <c r="C2696" s="40">
        <v>1</v>
      </c>
      <c r="D2696" s="40" t="s">
        <v>607</v>
      </c>
      <c r="E2696" s="40" t="s">
        <v>8871</v>
      </c>
      <c r="F2696" s="40" t="s">
        <v>8872</v>
      </c>
      <c r="G2696" s="40">
        <v>1</v>
      </c>
      <c r="H2696" s="40">
        <v>1</v>
      </c>
    </row>
    <row r="2697" spans="1:8" ht="30" x14ac:dyDescent="0.25">
      <c r="A2697" s="39" t="s">
        <v>8873</v>
      </c>
      <c r="B2697" s="40">
        <v>0</v>
      </c>
      <c r="C2697" s="40">
        <v>1</v>
      </c>
      <c r="D2697" s="40" t="s">
        <v>607</v>
      </c>
      <c r="E2697" s="40" t="s">
        <v>8874</v>
      </c>
      <c r="F2697" s="40" t="s">
        <v>8875</v>
      </c>
      <c r="G2697" s="40">
        <v>1</v>
      </c>
      <c r="H2697" s="40">
        <v>1</v>
      </c>
    </row>
    <row r="2698" spans="1:8" x14ac:dyDescent="0.25">
      <c r="A2698" s="39" t="s">
        <v>8876</v>
      </c>
      <c r="B2698" s="40">
        <v>0</v>
      </c>
      <c r="C2698" s="40">
        <v>1</v>
      </c>
      <c r="D2698" s="40" t="s">
        <v>607</v>
      </c>
      <c r="E2698" s="40" t="s">
        <v>8877</v>
      </c>
      <c r="F2698" s="40" t="s">
        <v>8878</v>
      </c>
      <c r="G2698" s="40">
        <v>1</v>
      </c>
      <c r="H2698" s="40">
        <v>1</v>
      </c>
    </row>
    <row r="2699" spans="1:8" x14ac:dyDescent="0.25">
      <c r="A2699" s="39" t="s">
        <v>8879</v>
      </c>
      <c r="B2699" s="40">
        <v>0</v>
      </c>
      <c r="C2699" s="40">
        <v>1</v>
      </c>
      <c r="D2699" s="40" t="s">
        <v>607</v>
      </c>
      <c r="E2699" s="40" t="s">
        <v>8880</v>
      </c>
      <c r="F2699" s="40" t="s">
        <v>8881</v>
      </c>
      <c r="G2699" s="40">
        <v>1</v>
      </c>
      <c r="H2699" s="40">
        <v>1</v>
      </c>
    </row>
    <row r="2700" spans="1:8" x14ac:dyDescent="0.25">
      <c r="A2700" s="39" t="s">
        <v>8882</v>
      </c>
      <c r="B2700" s="40">
        <v>0</v>
      </c>
      <c r="C2700" s="40">
        <v>1</v>
      </c>
      <c r="D2700" s="40" t="s">
        <v>607</v>
      </c>
      <c r="E2700" s="40" t="s">
        <v>8883</v>
      </c>
      <c r="F2700" s="40" t="s">
        <v>8884</v>
      </c>
      <c r="G2700" s="40">
        <v>1</v>
      </c>
      <c r="H2700" s="40">
        <v>1</v>
      </c>
    </row>
    <row r="2701" spans="1:8" x14ac:dyDescent="0.25">
      <c r="A2701" s="39" t="s">
        <v>8885</v>
      </c>
      <c r="B2701" s="40">
        <v>0</v>
      </c>
      <c r="C2701" s="40">
        <v>1</v>
      </c>
      <c r="D2701" s="40" t="s">
        <v>607</v>
      </c>
      <c r="E2701" s="40" t="s">
        <v>8886</v>
      </c>
      <c r="F2701" s="40" t="s">
        <v>8887</v>
      </c>
      <c r="G2701" s="40">
        <v>1</v>
      </c>
      <c r="H2701" s="40">
        <v>1</v>
      </c>
    </row>
    <row r="2702" spans="1:8" ht="30" x14ac:dyDescent="0.25">
      <c r="A2702" s="39" t="s">
        <v>8888</v>
      </c>
      <c r="B2702" s="40">
        <v>0</v>
      </c>
      <c r="C2702" s="40">
        <v>1</v>
      </c>
      <c r="D2702" s="40" t="s">
        <v>607</v>
      </c>
      <c r="E2702" s="40" t="s">
        <v>8889</v>
      </c>
      <c r="F2702" s="40" t="s">
        <v>8890</v>
      </c>
      <c r="G2702" s="40">
        <v>1</v>
      </c>
      <c r="H2702" s="40">
        <v>1</v>
      </c>
    </row>
    <row r="2703" spans="1:8" x14ac:dyDescent="0.25">
      <c r="A2703" s="39" t="s">
        <v>8891</v>
      </c>
      <c r="B2703" s="40">
        <v>0</v>
      </c>
      <c r="C2703" s="40">
        <v>1</v>
      </c>
      <c r="D2703" s="40" t="s">
        <v>607</v>
      </c>
      <c r="E2703" s="40" t="s">
        <v>8892</v>
      </c>
      <c r="F2703" s="40" t="s">
        <v>8893</v>
      </c>
      <c r="G2703" s="40">
        <v>1</v>
      </c>
      <c r="H2703" s="40">
        <v>1</v>
      </c>
    </row>
    <row r="2704" spans="1:8" x14ac:dyDescent="0.25">
      <c r="A2704" s="39" t="s">
        <v>8894</v>
      </c>
      <c r="B2704" s="40">
        <v>0</v>
      </c>
      <c r="C2704" s="40">
        <v>1</v>
      </c>
      <c r="D2704" s="40" t="s">
        <v>607</v>
      </c>
      <c r="E2704" s="40" t="s">
        <v>8895</v>
      </c>
      <c r="F2704" s="40" t="s">
        <v>8896</v>
      </c>
      <c r="G2704" s="40">
        <v>1</v>
      </c>
      <c r="H2704" s="40">
        <v>1</v>
      </c>
    </row>
    <row r="2705" spans="1:8" ht="30" x14ac:dyDescent="0.25">
      <c r="A2705" s="39" t="s">
        <v>8897</v>
      </c>
      <c r="B2705" s="40">
        <v>0</v>
      </c>
      <c r="C2705" s="40">
        <v>1</v>
      </c>
      <c r="D2705" s="40" t="s">
        <v>607</v>
      </c>
      <c r="E2705" s="40" t="s">
        <v>8898</v>
      </c>
      <c r="F2705" s="40" t="s">
        <v>8899</v>
      </c>
      <c r="G2705" s="40">
        <v>1</v>
      </c>
      <c r="H2705" s="40">
        <v>1</v>
      </c>
    </row>
    <row r="2706" spans="1:8" x14ac:dyDescent="0.25">
      <c r="A2706" s="39" t="s">
        <v>8900</v>
      </c>
      <c r="B2706" s="40">
        <v>0</v>
      </c>
      <c r="C2706" s="40">
        <v>1</v>
      </c>
      <c r="D2706" s="40" t="s">
        <v>607</v>
      </c>
      <c r="E2706" s="40" t="s">
        <v>8901</v>
      </c>
      <c r="F2706" s="40" t="s">
        <v>8902</v>
      </c>
      <c r="G2706" s="40">
        <v>1</v>
      </c>
      <c r="H2706" s="40">
        <v>1</v>
      </c>
    </row>
    <row r="2707" spans="1:8" x14ac:dyDescent="0.25">
      <c r="A2707" s="39" t="s">
        <v>8903</v>
      </c>
      <c r="B2707" s="40">
        <v>0</v>
      </c>
      <c r="C2707" s="40">
        <v>1</v>
      </c>
      <c r="D2707" s="40" t="s">
        <v>607</v>
      </c>
      <c r="E2707" s="40" t="s">
        <v>8904</v>
      </c>
      <c r="F2707" s="40" t="s">
        <v>8905</v>
      </c>
      <c r="G2707" s="40">
        <v>1</v>
      </c>
      <c r="H2707" s="40">
        <v>1</v>
      </c>
    </row>
    <row r="2708" spans="1:8" x14ac:dyDescent="0.25">
      <c r="A2708" s="39" t="s">
        <v>249</v>
      </c>
      <c r="B2708" s="40">
        <v>0</v>
      </c>
      <c r="C2708" s="40">
        <v>1</v>
      </c>
      <c r="D2708" s="40" t="s">
        <v>607</v>
      </c>
      <c r="E2708" s="40" t="s">
        <v>248</v>
      </c>
      <c r="F2708" s="40" t="s">
        <v>8906</v>
      </c>
      <c r="G2708" s="40">
        <v>1</v>
      </c>
      <c r="H2708" s="40">
        <v>1</v>
      </c>
    </row>
    <row r="2709" spans="1:8" ht="30" x14ac:dyDescent="0.25">
      <c r="A2709" s="39" t="s">
        <v>8907</v>
      </c>
      <c r="B2709" s="40">
        <v>0</v>
      </c>
      <c r="C2709" s="40">
        <v>1</v>
      </c>
      <c r="D2709" s="40" t="s">
        <v>607</v>
      </c>
      <c r="E2709" s="40" t="s">
        <v>8908</v>
      </c>
      <c r="F2709" s="40" t="s">
        <v>8909</v>
      </c>
      <c r="G2709" s="40">
        <v>1</v>
      </c>
      <c r="H2709" s="40">
        <v>1</v>
      </c>
    </row>
    <row r="2710" spans="1:8" ht="30" x14ac:dyDescent="0.25">
      <c r="A2710" s="39" t="s">
        <v>8910</v>
      </c>
      <c r="B2710" s="40">
        <v>0</v>
      </c>
      <c r="C2710" s="40">
        <v>1</v>
      </c>
      <c r="D2710" s="40" t="s">
        <v>607</v>
      </c>
      <c r="E2710" s="40" t="s">
        <v>8911</v>
      </c>
      <c r="F2710" s="40" t="s">
        <v>8912</v>
      </c>
      <c r="G2710" s="40">
        <v>1</v>
      </c>
      <c r="H2710" s="40">
        <v>1</v>
      </c>
    </row>
    <row r="2711" spans="1:8" ht="30" customHeight="1" x14ac:dyDescent="0.25">
      <c r="A2711" s="39" t="s">
        <v>8913</v>
      </c>
      <c r="B2711" s="40">
        <v>0</v>
      </c>
      <c r="C2711" s="40">
        <v>1</v>
      </c>
      <c r="D2711" s="40" t="s">
        <v>607</v>
      </c>
      <c r="E2711" s="40" t="s">
        <v>8914</v>
      </c>
      <c r="F2711" s="40" t="s">
        <v>8915</v>
      </c>
      <c r="G2711" s="40">
        <v>1</v>
      </c>
      <c r="H2711" s="40">
        <v>1</v>
      </c>
    </row>
    <row r="2712" spans="1:8" ht="30" x14ac:dyDescent="0.25">
      <c r="A2712" s="39" t="s">
        <v>225</v>
      </c>
      <c r="B2712" s="40">
        <v>0</v>
      </c>
      <c r="C2712" s="40">
        <v>1</v>
      </c>
      <c r="D2712" s="40" t="s">
        <v>607</v>
      </c>
      <c r="E2712" s="40" t="s">
        <v>224</v>
      </c>
      <c r="F2712" s="40" t="s">
        <v>8916</v>
      </c>
      <c r="G2712" s="40">
        <v>1</v>
      </c>
      <c r="H2712" s="40">
        <v>1</v>
      </c>
    </row>
    <row r="2713" spans="1:8" x14ac:dyDescent="0.25">
      <c r="A2713" s="39" t="s">
        <v>8917</v>
      </c>
      <c r="B2713" s="40">
        <v>0</v>
      </c>
      <c r="C2713" s="40">
        <v>1</v>
      </c>
      <c r="D2713" s="40" t="s">
        <v>607</v>
      </c>
      <c r="E2713" s="40" t="s">
        <v>8918</v>
      </c>
      <c r="F2713" s="40" t="s">
        <v>8919</v>
      </c>
      <c r="G2713" s="40">
        <v>1</v>
      </c>
      <c r="H2713" s="40">
        <v>1</v>
      </c>
    </row>
    <row r="2714" spans="1:8" x14ac:dyDescent="0.25">
      <c r="A2714" s="39" t="s">
        <v>8920</v>
      </c>
      <c r="B2714" s="40">
        <v>0</v>
      </c>
      <c r="C2714" s="40">
        <v>1</v>
      </c>
      <c r="D2714" s="40" t="s">
        <v>607</v>
      </c>
      <c r="E2714" s="40" t="s">
        <v>8921</v>
      </c>
      <c r="F2714" s="40" t="s">
        <v>8922</v>
      </c>
      <c r="G2714" s="40">
        <v>1</v>
      </c>
      <c r="H2714" s="40">
        <v>1</v>
      </c>
    </row>
    <row r="2715" spans="1:8" x14ac:dyDescent="0.25">
      <c r="A2715" s="39" t="s">
        <v>8923</v>
      </c>
      <c r="B2715" s="40">
        <v>0</v>
      </c>
      <c r="C2715" s="40">
        <v>1</v>
      </c>
      <c r="D2715" s="40" t="s">
        <v>607</v>
      </c>
      <c r="E2715" s="40" t="s">
        <v>8924</v>
      </c>
      <c r="F2715" s="40" t="s">
        <v>8925</v>
      </c>
      <c r="G2715" s="40">
        <v>1</v>
      </c>
      <c r="H2715" s="40">
        <v>1</v>
      </c>
    </row>
    <row r="2716" spans="1:8" ht="45" x14ac:dyDescent="0.25">
      <c r="A2716" s="39" t="s">
        <v>8926</v>
      </c>
      <c r="B2716" s="40">
        <v>0</v>
      </c>
      <c r="C2716" s="40">
        <v>1</v>
      </c>
      <c r="D2716" s="40" t="s">
        <v>607</v>
      </c>
      <c r="E2716" s="40" t="s">
        <v>8927</v>
      </c>
      <c r="F2716" s="40" t="s">
        <v>8928</v>
      </c>
      <c r="G2716" s="40">
        <v>1</v>
      </c>
      <c r="H2716" s="40">
        <v>1</v>
      </c>
    </row>
    <row r="2717" spans="1:8" ht="45" x14ac:dyDescent="0.25">
      <c r="A2717" s="39" t="s">
        <v>8929</v>
      </c>
      <c r="B2717" s="40">
        <v>0</v>
      </c>
      <c r="C2717" s="40">
        <v>1</v>
      </c>
      <c r="D2717" s="40" t="s">
        <v>607</v>
      </c>
      <c r="E2717" s="40" t="s">
        <v>8930</v>
      </c>
      <c r="F2717" s="40" t="s">
        <v>8931</v>
      </c>
      <c r="G2717" s="40">
        <v>1</v>
      </c>
      <c r="H2717" s="40">
        <v>1</v>
      </c>
    </row>
    <row r="2718" spans="1:8" ht="30" x14ac:dyDescent="0.25">
      <c r="A2718" s="39" t="s">
        <v>8932</v>
      </c>
      <c r="B2718" s="40">
        <v>0</v>
      </c>
      <c r="C2718" s="40">
        <v>1</v>
      </c>
      <c r="D2718" s="40" t="s">
        <v>607</v>
      </c>
      <c r="E2718" s="40" t="s">
        <v>8933</v>
      </c>
      <c r="F2718" s="40" t="s">
        <v>8934</v>
      </c>
      <c r="G2718" s="40">
        <v>1</v>
      </c>
      <c r="H2718" s="40">
        <v>1</v>
      </c>
    </row>
    <row r="2719" spans="1:8" ht="30" x14ac:dyDescent="0.25">
      <c r="A2719" s="39" t="s">
        <v>8935</v>
      </c>
      <c r="B2719" s="40">
        <v>0</v>
      </c>
      <c r="C2719" s="40">
        <v>1</v>
      </c>
      <c r="D2719" s="40" t="s">
        <v>607</v>
      </c>
      <c r="E2719" s="40" t="s">
        <v>8936</v>
      </c>
      <c r="F2719" s="40" t="s">
        <v>8937</v>
      </c>
      <c r="G2719" s="40">
        <v>1</v>
      </c>
      <c r="H2719" s="40">
        <v>1</v>
      </c>
    </row>
    <row r="2720" spans="1:8" x14ac:dyDescent="0.25">
      <c r="A2720" s="39" t="s">
        <v>8938</v>
      </c>
      <c r="B2720" s="40">
        <v>0</v>
      </c>
      <c r="C2720" s="40">
        <v>1</v>
      </c>
      <c r="D2720" s="40" t="s">
        <v>607</v>
      </c>
      <c r="E2720" s="40" t="s">
        <v>8939</v>
      </c>
      <c r="F2720" s="40" t="s">
        <v>8940</v>
      </c>
      <c r="G2720" s="40">
        <v>1</v>
      </c>
      <c r="H2720" s="40">
        <v>1</v>
      </c>
    </row>
    <row r="2721" spans="1:8" ht="30" x14ac:dyDescent="0.25">
      <c r="A2721" s="39" t="s">
        <v>8941</v>
      </c>
      <c r="B2721" s="40">
        <v>0</v>
      </c>
      <c r="C2721" s="40">
        <v>1</v>
      </c>
      <c r="D2721" s="40" t="s">
        <v>607</v>
      </c>
      <c r="E2721" s="40" t="s">
        <v>8942</v>
      </c>
      <c r="F2721" s="40" t="s">
        <v>8943</v>
      </c>
      <c r="G2721" s="40">
        <v>1</v>
      </c>
      <c r="H2721" s="40">
        <v>1</v>
      </c>
    </row>
    <row r="2722" spans="1:8" x14ac:dyDescent="0.25">
      <c r="A2722" s="39" t="s">
        <v>8944</v>
      </c>
      <c r="B2722" s="40">
        <v>0</v>
      </c>
      <c r="C2722" s="40">
        <v>1</v>
      </c>
      <c r="D2722" s="40" t="s">
        <v>607</v>
      </c>
      <c r="E2722" s="40" t="s">
        <v>8945</v>
      </c>
      <c r="F2722" s="40" t="s">
        <v>8946</v>
      </c>
      <c r="G2722" s="40">
        <v>1</v>
      </c>
      <c r="H2722" s="40">
        <v>1</v>
      </c>
    </row>
    <row r="2723" spans="1:8" x14ac:dyDescent="0.25">
      <c r="A2723" s="39" t="s">
        <v>8947</v>
      </c>
      <c r="B2723" s="40">
        <v>0</v>
      </c>
      <c r="C2723" s="40">
        <v>1</v>
      </c>
      <c r="D2723" s="40" t="s">
        <v>607</v>
      </c>
      <c r="E2723" s="40" t="s">
        <v>8948</v>
      </c>
      <c r="F2723" s="40" t="s">
        <v>8949</v>
      </c>
      <c r="G2723" s="40">
        <v>1</v>
      </c>
      <c r="H2723" s="40">
        <v>1</v>
      </c>
    </row>
    <row r="2724" spans="1:8" x14ac:dyDescent="0.25">
      <c r="A2724" s="39" t="s">
        <v>8950</v>
      </c>
      <c r="B2724" s="40">
        <v>0</v>
      </c>
      <c r="C2724" s="40">
        <v>1</v>
      </c>
      <c r="D2724" s="40" t="s">
        <v>607</v>
      </c>
      <c r="E2724" s="40" t="s">
        <v>8951</v>
      </c>
      <c r="F2724" s="40" t="s">
        <v>8952</v>
      </c>
      <c r="G2724" s="40">
        <v>1</v>
      </c>
      <c r="H2724" s="40">
        <v>1</v>
      </c>
    </row>
    <row r="2725" spans="1:8" ht="30" x14ac:dyDescent="0.25">
      <c r="A2725" s="39" t="s">
        <v>8953</v>
      </c>
      <c r="B2725" s="40">
        <v>0</v>
      </c>
      <c r="C2725" s="40">
        <v>1</v>
      </c>
      <c r="D2725" s="40" t="s">
        <v>607</v>
      </c>
      <c r="E2725" s="40" t="s">
        <v>8954</v>
      </c>
      <c r="F2725" s="40" t="s">
        <v>8955</v>
      </c>
      <c r="G2725" s="40">
        <v>1</v>
      </c>
      <c r="H2725" s="40">
        <v>1</v>
      </c>
    </row>
    <row r="2726" spans="1:8" x14ac:dyDescent="0.25">
      <c r="A2726" s="39" t="s">
        <v>8956</v>
      </c>
      <c r="B2726" s="40">
        <v>0</v>
      </c>
      <c r="C2726" s="40">
        <v>1</v>
      </c>
      <c r="D2726" s="40" t="s">
        <v>607</v>
      </c>
      <c r="E2726" s="40" t="s">
        <v>8957</v>
      </c>
      <c r="F2726" s="40" t="s">
        <v>8958</v>
      </c>
      <c r="G2726" s="40">
        <v>1</v>
      </c>
      <c r="H2726" s="40">
        <v>1</v>
      </c>
    </row>
    <row r="2727" spans="1:8" ht="30" x14ac:dyDescent="0.25">
      <c r="A2727" s="39" t="s">
        <v>8959</v>
      </c>
      <c r="B2727" s="40">
        <v>0</v>
      </c>
      <c r="C2727" s="40">
        <v>1</v>
      </c>
      <c r="D2727" s="40" t="s">
        <v>607</v>
      </c>
      <c r="E2727" s="40" t="s">
        <v>8960</v>
      </c>
      <c r="F2727" s="40" t="s">
        <v>8961</v>
      </c>
      <c r="G2727" s="40">
        <v>1</v>
      </c>
      <c r="H2727" s="40">
        <v>1</v>
      </c>
    </row>
    <row r="2728" spans="1:8" ht="30" x14ac:dyDescent="0.25">
      <c r="A2728" s="39" t="s">
        <v>8962</v>
      </c>
      <c r="B2728" s="40">
        <v>0</v>
      </c>
      <c r="C2728" s="40">
        <v>1</v>
      </c>
      <c r="D2728" s="40" t="s">
        <v>607</v>
      </c>
      <c r="E2728" s="40" t="s">
        <v>8963</v>
      </c>
      <c r="F2728" s="40" t="s">
        <v>8964</v>
      </c>
      <c r="G2728" s="40">
        <v>1</v>
      </c>
      <c r="H2728" s="40">
        <v>1</v>
      </c>
    </row>
    <row r="2729" spans="1:8" ht="30" x14ac:dyDescent="0.25">
      <c r="A2729" s="39" t="s">
        <v>8965</v>
      </c>
      <c r="B2729" s="40">
        <v>0</v>
      </c>
      <c r="C2729" s="40">
        <v>1</v>
      </c>
      <c r="D2729" s="40" t="s">
        <v>607</v>
      </c>
      <c r="E2729" s="40" t="s">
        <v>8966</v>
      </c>
      <c r="F2729" s="40" t="s">
        <v>8967</v>
      </c>
      <c r="G2729" s="40">
        <v>1</v>
      </c>
      <c r="H2729" s="40">
        <v>1</v>
      </c>
    </row>
    <row r="2730" spans="1:8" x14ac:dyDescent="0.25">
      <c r="A2730" s="39" t="s">
        <v>8968</v>
      </c>
      <c r="B2730" s="40">
        <v>0</v>
      </c>
      <c r="C2730" s="40">
        <v>1</v>
      </c>
      <c r="D2730" s="40" t="s">
        <v>607</v>
      </c>
      <c r="E2730" s="40" t="s">
        <v>8969</v>
      </c>
      <c r="F2730" s="40" t="s">
        <v>8970</v>
      </c>
      <c r="G2730" s="40">
        <v>1</v>
      </c>
      <c r="H2730" s="40">
        <v>1</v>
      </c>
    </row>
    <row r="2731" spans="1:8" x14ac:dyDescent="0.25">
      <c r="A2731" s="39" t="s">
        <v>8971</v>
      </c>
      <c r="B2731" s="40">
        <v>0</v>
      </c>
      <c r="C2731" s="40">
        <v>1</v>
      </c>
      <c r="D2731" s="40" t="s">
        <v>607</v>
      </c>
      <c r="E2731" s="40" t="s">
        <v>8972</v>
      </c>
      <c r="F2731" s="40" t="s">
        <v>8973</v>
      </c>
      <c r="G2731" s="40">
        <v>1</v>
      </c>
      <c r="H2731" s="40">
        <v>1</v>
      </c>
    </row>
    <row r="2732" spans="1:8" x14ac:dyDescent="0.25">
      <c r="A2732" s="39" t="s">
        <v>8974</v>
      </c>
      <c r="B2732" s="40">
        <v>0</v>
      </c>
      <c r="C2732" s="40">
        <v>1</v>
      </c>
      <c r="D2732" s="40" t="s">
        <v>607</v>
      </c>
      <c r="E2732" s="40" t="s">
        <v>8975</v>
      </c>
      <c r="F2732" s="40" t="s">
        <v>8976</v>
      </c>
      <c r="G2732" s="40">
        <v>1</v>
      </c>
      <c r="H2732" s="40">
        <v>1</v>
      </c>
    </row>
    <row r="2733" spans="1:8" x14ac:dyDescent="0.25">
      <c r="A2733" s="39" t="s">
        <v>8977</v>
      </c>
      <c r="B2733" s="40">
        <v>0</v>
      </c>
      <c r="C2733" s="40">
        <v>1</v>
      </c>
      <c r="D2733" s="40" t="s">
        <v>607</v>
      </c>
      <c r="E2733" s="40" t="s">
        <v>8978</v>
      </c>
      <c r="F2733" s="40" t="s">
        <v>8979</v>
      </c>
      <c r="G2733" s="40">
        <v>1</v>
      </c>
      <c r="H2733" s="40">
        <v>1</v>
      </c>
    </row>
    <row r="2734" spans="1:8" ht="30" x14ac:dyDescent="0.25">
      <c r="A2734" s="39" t="s">
        <v>8980</v>
      </c>
      <c r="B2734" s="40">
        <v>0</v>
      </c>
      <c r="C2734" s="40">
        <v>1</v>
      </c>
      <c r="D2734" s="40" t="s">
        <v>607</v>
      </c>
      <c r="E2734" s="40" t="s">
        <v>8981</v>
      </c>
      <c r="F2734" s="40" t="s">
        <v>8982</v>
      </c>
      <c r="G2734" s="40">
        <v>1</v>
      </c>
      <c r="H2734" s="40">
        <v>1</v>
      </c>
    </row>
    <row r="2735" spans="1:8" ht="30" x14ac:dyDescent="0.25">
      <c r="A2735" s="39" t="s">
        <v>8983</v>
      </c>
      <c r="B2735" s="40">
        <v>0</v>
      </c>
      <c r="C2735" s="40">
        <v>1</v>
      </c>
      <c r="D2735" s="40" t="s">
        <v>607</v>
      </c>
      <c r="E2735" s="40" t="s">
        <v>8984</v>
      </c>
      <c r="F2735" s="40" t="s">
        <v>8985</v>
      </c>
      <c r="G2735" s="40">
        <v>1</v>
      </c>
      <c r="H2735" s="40">
        <v>1</v>
      </c>
    </row>
    <row r="2736" spans="1:8" ht="30" x14ac:dyDescent="0.25">
      <c r="A2736" s="39" t="s">
        <v>8986</v>
      </c>
      <c r="B2736" s="40">
        <v>0</v>
      </c>
      <c r="C2736" s="40">
        <v>1</v>
      </c>
      <c r="D2736" s="40" t="s">
        <v>607</v>
      </c>
      <c r="E2736" s="40" t="s">
        <v>8987</v>
      </c>
      <c r="F2736" s="40" t="s">
        <v>8988</v>
      </c>
      <c r="G2736" s="40">
        <v>1</v>
      </c>
      <c r="H2736" s="40">
        <v>1</v>
      </c>
    </row>
    <row r="2737" spans="1:8" ht="30" x14ac:dyDescent="0.25">
      <c r="A2737" s="39" t="s">
        <v>8989</v>
      </c>
      <c r="B2737" s="40">
        <v>0</v>
      </c>
      <c r="C2737" s="40">
        <v>1</v>
      </c>
      <c r="D2737" s="40" t="s">
        <v>607</v>
      </c>
      <c r="E2737" s="40" t="s">
        <v>8990</v>
      </c>
      <c r="F2737" s="40" t="s">
        <v>8991</v>
      </c>
      <c r="G2737" s="40">
        <v>1</v>
      </c>
      <c r="H2737" s="40">
        <v>1</v>
      </c>
    </row>
    <row r="2738" spans="1:8" x14ac:dyDescent="0.25">
      <c r="A2738" s="39" t="s">
        <v>8992</v>
      </c>
      <c r="B2738" s="40">
        <v>0</v>
      </c>
      <c r="C2738" s="40">
        <v>1</v>
      </c>
      <c r="D2738" s="40" t="s">
        <v>607</v>
      </c>
      <c r="E2738" s="40" t="s">
        <v>8993</v>
      </c>
      <c r="F2738" s="40" t="s">
        <v>8994</v>
      </c>
      <c r="G2738" s="40">
        <v>1</v>
      </c>
      <c r="H2738" s="40">
        <v>1</v>
      </c>
    </row>
    <row r="2739" spans="1:8" ht="30" x14ac:dyDescent="0.25">
      <c r="A2739" s="39" t="s">
        <v>8995</v>
      </c>
      <c r="B2739" s="40">
        <v>0</v>
      </c>
      <c r="C2739" s="40">
        <v>1</v>
      </c>
      <c r="D2739" s="40" t="s">
        <v>607</v>
      </c>
      <c r="E2739" s="40" t="s">
        <v>8996</v>
      </c>
      <c r="F2739" s="40" t="s">
        <v>8997</v>
      </c>
      <c r="G2739" s="40">
        <v>1</v>
      </c>
      <c r="H2739" s="40">
        <v>1</v>
      </c>
    </row>
    <row r="2740" spans="1:8" x14ac:dyDescent="0.25">
      <c r="A2740" s="39" t="s">
        <v>8998</v>
      </c>
      <c r="B2740" s="40">
        <v>0</v>
      </c>
      <c r="C2740" s="40">
        <v>1</v>
      </c>
      <c r="D2740" s="40" t="s">
        <v>607</v>
      </c>
      <c r="E2740" s="40" t="s">
        <v>8999</v>
      </c>
      <c r="F2740" s="40" t="s">
        <v>9000</v>
      </c>
      <c r="G2740" s="40">
        <v>1</v>
      </c>
      <c r="H2740" s="40">
        <v>1</v>
      </c>
    </row>
    <row r="2741" spans="1:8" x14ac:dyDescent="0.25">
      <c r="A2741" s="39" t="s">
        <v>9001</v>
      </c>
      <c r="B2741" s="40">
        <v>0</v>
      </c>
      <c r="C2741" s="40">
        <v>1</v>
      </c>
      <c r="D2741" s="40" t="s">
        <v>607</v>
      </c>
      <c r="E2741" s="40" t="s">
        <v>9002</v>
      </c>
      <c r="F2741" s="40" t="s">
        <v>9003</v>
      </c>
      <c r="G2741" s="40">
        <v>1</v>
      </c>
      <c r="H2741" s="40">
        <v>1</v>
      </c>
    </row>
    <row r="2742" spans="1:8" ht="30" x14ac:dyDescent="0.25">
      <c r="A2742" s="39" t="s">
        <v>9004</v>
      </c>
      <c r="B2742" s="40">
        <v>0</v>
      </c>
      <c r="C2742" s="40">
        <v>1</v>
      </c>
      <c r="D2742" s="40" t="s">
        <v>607</v>
      </c>
      <c r="E2742" s="40" t="s">
        <v>9005</v>
      </c>
      <c r="F2742" s="40" t="s">
        <v>9006</v>
      </c>
      <c r="G2742" s="40">
        <v>1</v>
      </c>
      <c r="H2742" s="40">
        <v>1</v>
      </c>
    </row>
    <row r="2743" spans="1:8" ht="30" x14ac:dyDescent="0.25">
      <c r="A2743" s="39" t="s">
        <v>9007</v>
      </c>
      <c r="B2743" s="40">
        <v>0</v>
      </c>
      <c r="C2743" s="40">
        <v>1</v>
      </c>
      <c r="D2743" s="40" t="s">
        <v>607</v>
      </c>
      <c r="E2743" s="40" t="s">
        <v>9008</v>
      </c>
      <c r="F2743" s="40" t="s">
        <v>9009</v>
      </c>
      <c r="G2743" s="40">
        <v>1</v>
      </c>
      <c r="H2743" s="40">
        <v>1</v>
      </c>
    </row>
    <row r="2744" spans="1:8" x14ac:dyDescent="0.25">
      <c r="A2744" s="39" t="s">
        <v>9010</v>
      </c>
      <c r="B2744" s="40">
        <v>0</v>
      </c>
      <c r="C2744" s="40">
        <v>1</v>
      </c>
      <c r="D2744" s="40" t="s">
        <v>607</v>
      </c>
      <c r="E2744" s="40" t="s">
        <v>9011</v>
      </c>
      <c r="F2744" s="40" t="s">
        <v>9012</v>
      </c>
      <c r="G2744" s="40">
        <v>1</v>
      </c>
      <c r="H2744" s="40">
        <v>1</v>
      </c>
    </row>
    <row r="2745" spans="1:8" x14ac:dyDescent="0.25">
      <c r="A2745" s="39" t="s">
        <v>9013</v>
      </c>
      <c r="B2745" s="40">
        <v>0</v>
      </c>
      <c r="C2745" s="40">
        <v>1</v>
      </c>
      <c r="D2745" s="40" t="s">
        <v>607</v>
      </c>
      <c r="E2745" s="40" t="s">
        <v>9014</v>
      </c>
      <c r="F2745" s="40" t="s">
        <v>9015</v>
      </c>
      <c r="G2745" s="40">
        <v>1</v>
      </c>
      <c r="H2745" s="40">
        <v>1</v>
      </c>
    </row>
    <row r="2746" spans="1:8" x14ac:dyDescent="0.25">
      <c r="A2746" s="39" t="s">
        <v>9016</v>
      </c>
      <c r="B2746" s="40">
        <v>0</v>
      </c>
      <c r="C2746" s="40">
        <v>1</v>
      </c>
      <c r="D2746" s="40" t="s">
        <v>607</v>
      </c>
      <c r="E2746" s="40" t="s">
        <v>9017</v>
      </c>
      <c r="F2746" s="40" t="s">
        <v>9018</v>
      </c>
      <c r="G2746" s="40">
        <v>1</v>
      </c>
      <c r="H2746" s="40">
        <v>1</v>
      </c>
    </row>
    <row r="2747" spans="1:8" ht="30" x14ac:dyDescent="0.25">
      <c r="A2747" s="39" t="s">
        <v>9019</v>
      </c>
      <c r="B2747" s="40">
        <v>0</v>
      </c>
      <c r="C2747" s="40">
        <v>1</v>
      </c>
      <c r="D2747" s="40" t="s">
        <v>607</v>
      </c>
      <c r="E2747" s="40" t="s">
        <v>9020</v>
      </c>
      <c r="F2747" s="40" t="s">
        <v>9021</v>
      </c>
      <c r="G2747" s="40">
        <v>1</v>
      </c>
      <c r="H2747" s="40">
        <v>1</v>
      </c>
    </row>
    <row r="2748" spans="1:8" ht="120" x14ac:dyDescent="0.25">
      <c r="A2748" s="39" t="s">
        <v>9022</v>
      </c>
      <c r="B2748" s="40">
        <v>0</v>
      </c>
      <c r="C2748" s="40">
        <v>1</v>
      </c>
      <c r="D2748" s="40" t="s">
        <v>607</v>
      </c>
      <c r="E2748" s="40" t="s">
        <v>9023</v>
      </c>
      <c r="F2748" s="40" t="s">
        <v>9024</v>
      </c>
      <c r="G2748" s="40">
        <v>1</v>
      </c>
      <c r="H2748" s="40">
        <v>1</v>
      </c>
    </row>
    <row r="2749" spans="1:8" x14ac:dyDescent="0.25">
      <c r="A2749" s="39" t="s">
        <v>9025</v>
      </c>
      <c r="B2749" s="40">
        <v>0</v>
      </c>
      <c r="C2749" s="40">
        <v>1</v>
      </c>
      <c r="D2749" s="40" t="s">
        <v>607</v>
      </c>
      <c r="E2749" s="40" t="s">
        <v>9026</v>
      </c>
      <c r="F2749" s="40" t="s">
        <v>9027</v>
      </c>
      <c r="G2749" s="40">
        <v>1</v>
      </c>
      <c r="H2749" s="40">
        <v>1</v>
      </c>
    </row>
    <row r="2750" spans="1:8" x14ac:dyDescent="0.25">
      <c r="A2750" s="39" t="s">
        <v>9028</v>
      </c>
      <c r="B2750" s="40">
        <v>0</v>
      </c>
      <c r="C2750" s="40">
        <v>1</v>
      </c>
      <c r="D2750" s="40" t="s">
        <v>607</v>
      </c>
      <c r="E2750" s="40" t="s">
        <v>9029</v>
      </c>
      <c r="F2750" s="40" t="s">
        <v>9030</v>
      </c>
      <c r="G2750" s="40">
        <v>1</v>
      </c>
      <c r="H2750" s="40">
        <v>1</v>
      </c>
    </row>
    <row r="2751" spans="1:8" x14ac:dyDescent="0.25">
      <c r="A2751" s="39" t="s">
        <v>9031</v>
      </c>
      <c r="B2751" s="40">
        <v>0</v>
      </c>
      <c r="C2751" s="40">
        <v>1</v>
      </c>
      <c r="D2751" s="40" t="s">
        <v>607</v>
      </c>
      <c r="E2751" s="40" t="s">
        <v>9032</v>
      </c>
      <c r="F2751" s="40" t="s">
        <v>9033</v>
      </c>
      <c r="G2751" s="40">
        <v>1</v>
      </c>
      <c r="H2751" s="40">
        <v>1</v>
      </c>
    </row>
    <row r="2752" spans="1:8" x14ac:dyDescent="0.25">
      <c r="A2752" s="39" t="s">
        <v>9034</v>
      </c>
      <c r="B2752" s="40">
        <v>0</v>
      </c>
      <c r="C2752" s="40">
        <v>1</v>
      </c>
      <c r="D2752" s="40" t="s">
        <v>607</v>
      </c>
      <c r="E2752" s="40" t="s">
        <v>9035</v>
      </c>
      <c r="F2752" s="40" t="s">
        <v>9036</v>
      </c>
      <c r="G2752" s="40">
        <v>1</v>
      </c>
      <c r="H2752" s="40">
        <v>1</v>
      </c>
    </row>
    <row r="2753" spans="1:8" ht="45" x14ac:dyDescent="0.25">
      <c r="A2753" s="39" t="s">
        <v>9037</v>
      </c>
      <c r="B2753" s="40">
        <v>0</v>
      </c>
      <c r="C2753" s="40">
        <v>1</v>
      </c>
      <c r="D2753" s="40" t="s">
        <v>607</v>
      </c>
      <c r="E2753" s="40" t="s">
        <v>9038</v>
      </c>
      <c r="F2753" s="40" t="s">
        <v>701</v>
      </c>
      <c r="G2753" s="40">
        <v>1</v>
      </c>
      <c r="H2753" s="40">
        <v>1</v>
      </c>
    </row>
    <row r="2754" spans="1:8" x14ac:dyDescent="0.25">
      <c r="A2754" s="39" t="s">
        <v>9039</v>
      </c>
      <c r="B2754" s="40">
        <v>0</v>
      </c>
      <c r="C2754" s="40">
        <v>1</v>
      </c>
      <c r="D2754" s="40" t="s">
        <v>607</v>
      </c>
      <c r="E2754" s="40" t="s">
        <v>9040</v>
      </c>
      <c r="F2754" s="40" t="s">
        <v>9041</v>
      </c>
      <c r="G2754" s="40">
        <v>1</v>
      </c>
      <c r="H2754" s="40">
        <v>1</v>
      </c>
    </row>
    <row r="2755" spans="1:8" ht="30" x14ac:dyDescent="0.25">
      <c r="A2755" s="39" t="s">
        <v>9042</v>
      </c>
      <c r="B2755" s="40">
        <v>0</v>
      </c>
      <c r="C2755" s="40">
        <v>1</v>
      </c>
      <c r="D2755" s="40" t="s">
        <v>607</v>
      </c>
      <c r="E2755" s="40" t="s">
        <v>9043</v>
      </c>
      <c r="F2755" s="40" t="s">
        <v>783</v>
      </c>
      <c r="G2755" s="40">
        <v>1</v>
      </c>
      <c r="H2755" s="40">
        <v>1</v>
      </c>
    </row>
    <row r="2756" spans="1:8" x14ac:dyDescent="0.25">
      <c r="A2756" s="39" t="s">
        <v>9044</v>
      </c>
      <c r="B2756" s="40">
        <v>0</v>
      </c>
      <c r="C2756" s="40">
        <v>1</v>
      </c>
      <c r="D2756" s="40" t="s">
        <v>607</v>
      </c>
      <c r="E2756" s="40" t="s">
        <v>9045</v>
      </c>
      <c r="F2756" s="40" t="s">
        <v>9046</v>
      </c>
      <c r="G2756" s="40">
        <v>1</v>
      </c>
      <c r="H2756" s="40">
        <v>1</v>
      </c>
    </row>
    <row r="2757" spans="1:8" x14ac:dyDescent="0.25">
      <c r="A2757" s="39" t="s">
        <v>9047</v>
      </c>
      <c r="B2757" s="40">
        <v>0</v>
      </c>
      <c r="C2757" s="40">
        <v>1</v>
      </c>
      <c r="D2757" s="40" t="s">
        <v>607</v>
      </c>
      <c r="E2757" s="40" t="s">
        <v>9048</v>
      </c>
      <c r="F2757" s="40" t="s">
        <v>9049</v>
      </c>
      <c r="G2757" s="40">
        <v>1</v>
      </c>
      <c r="H2757" s="40">
        <v>1</v>
      </c>
    </row>
    <row r="2758" spans="1:8" x14ac:dyDescent="0.25">
      <c r="A2758" s="39" t="s">
        <v>209</v>
      </c>
      <c r="B2758" s="40">
        <v>0</v>
      </c>
      <c r="C2758" s="40">
        <v>1</v>
      </c>
      <c r="D2758" s="40" t="s">
        <v>607</v>
      </c>
      <c r="E2758" s="40" t="s">
        <v>208</v>
      </c>
      <c r="F2758" s="40" t="s">
        <v>9050</v>
      </c>
      <c r="G2758" s="40">
        <v>1</v>
      </c>
      <c r="H2758" s="40">
        <v>1</v>
      </c>
    </row>
    <row r="2759" spans="1:8" x14ac:dyDescent="0.25">
      <c r="A2759" s="39" t="s">
        <v>9051</v>
      </c>
      <c r="B2759" s="40">
        <v>0</v>
      </c>
      <c r="C2759" s="40">
        <v>1</v>
      </c>
      <c r="D2759" s="40" t="s">
        <v>607</v>
      </c>
      <c r="E2759" s="40" t="s">
        <v>9052</v>
      </c>
      <c r="F2759" s="40" t="s">
        <v>9053</v>
      </c>
      <c r="G2759" s="40">
        <v>1</v>
      </c>
      <c r="H2759" s="40">
        <v>1</v>
      </c>
    </row>
    <row r="2760" spans="1:8" ht="30" x14ac:dyDescent="0.25">
      <c r="A2760" s="39" t="s">
        <v>9054</v>
      </c>
      <c r="B2760" s="40">
        <v>0</v>
      </c>
      <c r="C2760" s="40">
        <v>1</v>
      </c>
      <c r="D2760" s="40" t="s">
        <v>607</v>
      </c>
      <c r="E2760" s="40" t="s">
        <v>9055</v>
      </c>
      <c r="F2760" s="40" t="s">
        <v>9056</v>
      </c>
      <c r="G2760" s="40">
        <v>1</v>
      </c>
      <c r="H2760" s="40">
        <v>1</v>
      </c>
    </row>
    <row r="2761" spans="1:8" ht="30" x14ac:dyDescent="0.25">
      <c r="A2761" s="39" t="s">
        <v>9057</v>
      </c>
      <c r="B2761" s="40">
        <v>0</v>
      </c>
      <c r="C2761" s="40">
        <v>1</v>
      </c>
      <c r="D2761" s="40" t="s">
        <v>607</v>
      </c>
      <c r="E2761" s="40" t="s">
        <v>9058</v>
      </c>
      <c r="F2761" s="40" t="s">
        <v>9059</v>
      </c>
      <c r="G2761" s="40">
        <v>1</v>
      </c>
      <c r="H2761" s="40">
        <v>1</v>
      </c>
    </row>
    <row r="2762" spans="1:8" ht="30" x14ac:dyDescent="0.25">
      <c r="A2762" s="39" t="s">
        <v>9060</v>
      </c>
      <c r="B2762" s="40">
        <v>0</v>
      </c>
      <c r="C2762" s="40">
        <v>1</v>
      </c>
      <c r="D2762" s="40" t="s">
        <v>607</v>
      </c>
      <c r="E2762" s="40" t="s">
        <v>9061</v>
      </c>
      <c r="F2762" s="40" t="s">
        <v>9062</v>
      </c>
      <c r="G2762" s="40">
        <v>1</v>
      </c>
      <c r="H2762" s="40">
        <v>1</v>
      </c>
    </row>
    <row r="2763" spans="1:8" ht="60" x14ac:dyDescent="0.25">
      <c r="A2763" s="39" t="s">
        <v>9063</v>
      </c>
      <c r="B2763" s="40">
        <v>0</v>
      </c>
      <c r="C2763" s="40">
        <v>1</v>
      </c>
      <c r="D2763" s="40" t="s">
        <v>607</v>
      </c>
      <c r="E2763" s="40" t="s">
        <v>9064</v>
      </c>
      <c r="F2763" s="40" t="s">
        <v>9065</v>
      </c>
      <c r="G2763" s="40">
        <v>1</v>
      </c>
      <c r="H2763" s="40">
        <v>1</v>
      </c>
    </row>
    <row r="2764" spans="1:8" x14ac:dyDescent="0.25">
      <c r="A2764" s="39" t="s">
        <v>9066</v>
      </c>
      <c r="B2764" s="40">
        <v>0</v>
      </c>
      <c r="C2764" s="40">
        <v>1</v>
      </c>
      <c r="D2764" s="40" t="s">
        <v>607</v>
      </c>
      <c r="E2764" s="40" t="s">
        <v>9067</v>
      </c>
      <c r="F2764" s="40" t="s">
        <v>9068</v>
      </c>
      <c r="G2764" s="40">
        <v>1</v>
      </c>
      <c r="H2764" s="40">
        <v>1</v>
      </c>
    </row>
    <row r="2765" spans="1:8" ht="45" x14ac:dyDescent="0.25">
      <c r="A2765" s="39" t="s">
        <v>9069</v>
      </c>
      <c r="B2765" s="40">
        <v>0</v>
      </c>
      <c r="C2765" s="40">
        <v>1</v>
      </c>
      <c r="D2765" s="40" t="s">
        <v>607</v>
      </c>
      <c r="E2765" s="40" t="s">
        <v>9070</v>
      </c>
      <c r="F2765" s="40" t="s">
        <v>786</v>
      </c>
      <c r="G2765" s="40">
        <v>1</v>
      </c>
      <c r="H2765" s="40">
        <v>1</v>
      </c>
    </row>
    <row r="2766" spans="1:8" x14ac:dyDescent="0.25">
      <c r="A2766" s="39" t="s">
        <v>9071</v>
      </c>
      <c r="B2766" s="40">
        <v>0</v>
      </c>
      <c r="C2766" s="40">
        <v>1</v>
      </c>
      <c r="D2766" s="40" t="s">
        <v>607</v>
      </c>
      <c r="E2766" s="40" t="s">
        <v>9072</v>
      </c>
      <c r="F2766" s="40" t="s">
        <v>9073</v>
      </c>
      <c r="G2766" s="40">
        <v>1</v>
      </c>
      <c r="H2766" s="40">
        <v>1</v>
      </c>
    </row>
    <row r="2767" spans="1:8" x14ac:dyDescent="0.25">
      <c r="A2767" s="39" t="s">
        <v>9074</v>
      </c>
      <c r="B2767" s="40">
        <v>0</v>
      </c>
      <c r="C2767" s="40">
        <v>1</v>
      </c>
      <c r="D2767" s="40" t="s">
        <v>607</v>
      </c>
      <c r="E2767" s="40" t="s">
        <v>9075</v>
      </c>
      <c r="F2767" s="40" t="s">
        <v>9076</v>
      </c>
      <c r="G2767" s="40">
        <v>1</v>
      </c>
      <c r="H2767" s="40">
        <v>1</v>
      </c>
    </row>
    <row r="2768" spans="1:8" x14ac:dyDescent="0.25">
      <c r="A2768" s="39" t="s">
        <v>152</v>
      </c>
      <c r="B2768" s="40">
        <v>0</v>
      </c>
      <c r="C2768" s="40">
        <v>1</v>
      </c>
      <c r="D2768" s="40" t="s">
        <v>607</v>
      </c>
      <c r="E2768" s="40" t="s">
        <v>151</v>
      </c>
      <c r="F2768" s="40" t="s">
        <v>9077</v>
      </c>
      <c r="G2768" s="40">
        <v>1</v>
      </c>
      <c r="H2768" s="40">
        <v>1</v>
      </c>
    </row>
    <row r="2769" spans="1:8" ht="45" x14ac:dyDescent="0.25">
      <c r="A2769" s="39" t="s">
        <v>9078</v>
      </c>
      <c r="B2769" s="40">
        <v>0</v>
      </c>
      <c r="C2769" s="40">
        <v>1</v>
      </c>
      <c r="D2769" s="40" t="s">
        <v>607</v>
      </c>
      <c r="E2769" s="40" t="s">
        <v>9079</v>
      </c>
      <c r="F2769" s="40" t="s">
        <v>9080</v>
      </c>
      <c r="G2769" s="40">
        <v>1</v>
      </c>
      <c r="H2769" s="40">
        <v>1</v>
      </c>
    </row>
    <row r="2770" spans="1:8" ht="30" x14ac:dyDescent="0.25">
      <c r="A2770" s="39" t="s">
        <v>9081</v>
      </c>
      <c r="B2770" s="40">
        <v>0</v>
      </c>
      <c r="C2770" s="40">
        <v>1</v>
      </c>
      <c r="D2770" s="40" t="s">
        <v>607</v>
      </c>
      <c r="E2770" s="40" t="s">
        <v>9082</v>
      </c>
      <c r="F2770" s="40" t="s">
        <v>9083</v>
      </c>
      <c r="G2770" s="40">
        <v>1</v>
      </c>
      <c r="H2770" s="40">
        <v>1</v>
      </c>
    </row>
    <row r="2771" spans="1:8" x14ac:dyDescent="0.25">
      <c r="A2771" s="39" t="s">
        <v>9084</v>
      </c>
      <c r="B2771" s="40">
        <v>0</v>
      </c>
      <c r="C2771" s="40">
        <v>1</v>
      </c>
      <c r="D2771" s="40" t="s">
        <v>607</v>
      </c>
      <c r="E2771" s="40" t="s">
        <v>9085</v>
      </c>
      <c r="F2771" s="40" t="s">
        <v>9086</v>
      </c>
      <c r="G2771" s="40">
        <v>1</v>
      </c>
      <c r="H2771" s="40">
        <v>1</v>
      </c>
    </row>
    <row r="2772" spans="1:8" x14ac:dyDescent="0.25">
      <c r="A2772" s="39" t="s">
        <v>9087</v>
      </c>
      <c r="B2772" s="40">
        <v>0</v>
      </c>
      <c r="C2772" s="40">
        <v>1</v>
      </c>
      <c r="D2772" s="40" t="s">
        <v>607</v>
      </c>
      <c r="E2772" s="40" t="s">
        <v>9088</v>
      </c>
      <c r="F2772" s="40" t="s">
        <v>9089</v>
      </c>
      <c r="G2772" s="40">
        <v>1</v>
      </c>
      <c r="H2772" s="40">
        <v>1</v>
      </c>
    </row>
    <row r="2773" spans="1:8" x14ac:dyDescent="0.25">
      <c r="A2773" s="39" t="s">
        <v>9090</v>
      </c>
      <c r="B2773" s="40">
        <v>0</v>
      </c>
      <c r="C2773" s="40">
        <v>1</v>
      </c>
      <c r="D2773" s="40" t="s">
        <v>607</v>
      </c>
      <c r="E2773" s="40" t="s">
        <v>9091</v>
      </c>
      <c r="F2773" s="40" t="s">
        <v>9092</v>
      </c>
      <c r="G2773" s="40">
        <v>1</v>
      </c>
      <c r="H2773" s="40">
        <v>1</v>
      </c>
    </row>
    <row r="2774" spans="1:8" x14ac:dyDescent="0.25">
      <c r="A2774" s="39" t="s">
        <v>9093</v>
      </c>
      <c r="B2774" s="40">
        <v>0</v>
      </c>
      <c r="C2774" s="40">
        <v>1</v>
      </c>
      <c r="D2774" s="40" t="s">
        <v>607</v>
      </c>
      <c r="E2774" s="40" t="s">
        <v>9094</v>
      </c>
      <c r="F2774" s="40" t="s">
        <v>9095</v>
      </c>
      <c r="G2774" s="40">
        <v>1</v>
      </c>
      <c r="H2774" s="40">
        <v>1</v>
      </c>
    </row>
    <row r="2775" spans="1:8" ht="30" x14ac:dyDescent="0.25">
      <c r="A2775" s="39" t="s">
        <v>9096</v>
      </c>
      <c r="B2775" s="40">
        <v>0</v>
      </c>
      <c r="C2775" s="40">
        <v>1</v>
      </c>
      <c r="D2775" s="40" t="s">
        <v>607</v>
      </c>
      <c r="E2775" s="40" t="s">
        <v>9097</v>
      </c>
      <c r="F2775" s="40" t="s">
        <v>9098</v>
      </c>
      <c r="G2775" s="40">
        <v>1</v>
      </c>
      <c r="H2775" s="40">
        <v>1</v>
      </c>
    </row>
    <row r="2776" spans="1:8" ht="30" x14ac:dyDescent="0.25">
      <c r="A2776" s="39" t="s">
        <v>9099</v>
      </c>
      <c r="B2776" s="40">
        <v>0</v>
      </c>
      <c r="C2776" s="40">
        <v>1</v>
      </c>
      <c r="D2776" s="40" t="s">
        <v>607</v>
      </c>
      <c r="E2776" s="40" t="s">
        <v>9100</v>
      </c>
      <c r="F2776" s="40" t="s">
        <v>9101</v>
      </c>
      <c r="G2776" s="40">
        <v>1</v>
      </c>
      <c r="H2776" s="40">
        <v>1</v>
      </c>
    </row>
    <row r="2777" spans="1:8" x14ac:dyDescent="0.25">
      <c r="A2777" s="39" t="s">
        <v>9102</v>
      </c>
      <c r="B2777" s="40">
        <v>0</v>
      </c>
      <c r="C2777" s="40">
        <v>1</v>
      </c>
      <c r="D2777" s="40" t="s">
        <v>607</v>
      </c>
      <c r="E2777" s="40" t="s">
        <v>9103</v>
      </c>
      <c r="F2777" s="40" t="s">
        <v>9104</v>
      </c>
      <c r="G2777" s="40">
        <v>1</v>
      </c>
      <c r="H2777" s="40">
        <v>1</v>
      </c>
    </row>
    <row r="2778" spans="1:8" ht="30" x14ac:dyDescent="0.25">
      <c r="A2778" s="39" t="s">
        <v>9105</v>
      </c>
      <c r="B2778" s="40">
        <v>0</v>
      </c>
      <c r="C2778" s="40">
        <v>1</v>
      </c>
      <c r="D2778" s="40" t="s">
        <v>607</v>
      </c>
      <c r="E2778" s="40" t="s">
        <v>9106</v>
      </c>
      <c r="F2778" s="40" t="s">
        <v>9107</v>
      </c>
      <c r="G2778" s="40">
        <v>1</v>
      </c>
      <c r="H2778" s="40">
        <v>1</v>
      </c>
    </row>
    <row r="2779" spans="1:8" ht="30" x14ac:dyDescent="0.25">
      <c r="A2779" s="39" t="s">
        <v>9108</v>
      </c>
      <c r="B2779" s="40">
        <v>0</v>
      </c>
      <c r="C2779" s="40">
        <v>1</v>
      </c>
      <c r="D2779" s="40" t="s">
        <v>607</v>
      </c>
      <c r="E2779" s="40" t="s">
        <v>9109</v>
      </c>
      <c r="F2779" s="40" t="s">
        <v>9110</v>
      </c>
      <c r="G2779" s="40">
        <v>1</v>
      </c>
      <c r="H2779" s="40">
        <v>1</v>
      </c>
    </row>
    <row r="2780" spans="1:8" ht="45" x14ac:dyDescent="0.25">
      <c r="A2780" s="39" t="s">
        <v>9111</v>
      </c>
      <c r="B2780" s="40">
        <v>0</v>
      </c>
      <c r="C2780" s="40">
        <v>1</v>
      </c>
      <c r="D2780" s="40" t="s">
        <v>607</v>
      </c>
      <c r="E2780" s="40" t="s">
        <v>9112</v>
      </c>
      <c r="F2780" s="40" t="s">
        <v>9113</v>
      </c>
      <c r="G2780" s="40">
        <v>1</v>
      </c>
      <c r="H2780" s="40">
        <v>1</v>
      </c>
    </row>
    <row r="2781" spans="1:8" x14ac:dyDescent="0.25">
      <c r="A2781" s="39" t="s">
        <v>9114</v>
      </c>
      <c r="B2781" s="40">
        <v>0</v>
      </c>
      <c r="C2781" s="40">
        <v>1</v>
      </c>
      <c r="D2781" s="40" t="s">
        <v>607</v>
      </c>
      <c r="E2781" s="40" t="s">
        <v>9115</v>
      </c>
      <c r="F2781" s="40" t="s">
        <v>9116</v>
      </c>
      <c r="G2781" s="40">
        <v>1</v>
      </c>
      <c r="H2781" s="40">
        <v>1</v>
      </c>
    </row>
    <row r="2782" spans="1:8" x14ac:dyDescent="0.25">
      <c r="A2782" s="39" t="s">
        <v>9117</v>
      </c>
      <c r="B2782" s="40">
        <v>0</v>
      </c>
      <c r="C2782" s="40">
        <v>1</v>
      </c>
      <c r="D2782" s="40" t="s">
        <v>607</v>
      </c>
      <c r="E2782" s="40" t="s">
        <v>9118</v>
      </c>
      <c r="F2782" s="40" t="s">
        <v>9119</v>
      </c>
      <c r="G2782" s="40">
        <v>1</v>
      </c>
      <c r="H2782" s="40">
        <v>1</v>
      </c>
    </row>
    <row r="2783" spans="1:8" ht="30" x14ac:dyDescent="0.25">
      <c r="A2783" s="39" t="s">
        <v>9120</v>
      </c>
      <c r="B2783" s="40">
        <v>0</v>
      </c>
      <c r="C2783" s="40">
        <v>1</v>
      </c>
      <c r="D2783" s="40" t="s">
        <v>607</v>
      </c>
      <c r="E2783" s="40" t="s">
        <v>9121</v>
      </c>
      <c r="F2783" s="40" t="s">
        <v>9122</v>
      </c>
      <c r="G2783" s="40">
        <v>1</v>
      </c>
      <c r="H2783" s="40">
        <v>1</v>
      </c>
    </row>
    <row r="2784" spans="1:8" x14ac:dyDescent="0.25">
      <c r="A2784" s="39" t="s">
        <v>9123</v>
      </c>
      <c r="B2784" s="40">
        <v>0</v>
      </c>
      <c r="C2784" s="40">
        <v>1</v>
      </c>
      <c r="D2784" s="40" t="s">
        <v>607</v>
      </c>
      <c r="E2784" s="40" t="s">
        <v>9124</v>
      </c>
      <c r="F2784" s="40" t="s">
        <v>9125</v>
      </c>
      <c r="G2784" s="40">
        <v>1</v>
      </c>
      <c r="H2784" s="40">
        <v>1</v>
      </c>
    </row>
    <row r="2785" spans="1:8" x14ac:dyDescent="0.25">
      <c r="A2785" s="39" t="s">
        <v>9126</v>
      </c>
      <c r="B2785" s="40">
        <v>0</v>
      </c>
      <c r="C2785" s="40">
        <v>1</v>
      </c>
      <c r="D2785" s="40" t="s">
        <v>607</v>
      </c>
      <c r="E2785" s="40" t="s">
        <v>9127</v>
      </c>
      <c r="F2785" s="40" t="s">
        <v>9128</v>
      </c>
      <c r="G2785" s="40">
        <v>1</v>
      </c>
      <c r="H2785" s="40">
        <v>1</v>
      </c>
    </row>
    <row r="2786" spans="1:8" x14ac:dyDescent="0.25">
      <c r="A2786" s="39" t="s">
        <v>9129</v>
      </c>
      <c r="B2786" s="40">
        <v>0</v>
      </c>
      <c r="C2786" s="40">
        <v>1</v>
      </c>
      <c r="D2786" s="40" t="s">
        <v>607</v>
      </c>
      <c r="E2786" s="40" t="s">
        <v>9130</v>
      </c>
      <c r="F2786" s="40" t="s">
        <v>9131</v>
      </c>
      <c r="G2786" s="40">
        <v>1</v>
      </c>
      <c r="H2786" s="40">
        <v>1</v>
      </c>
    </row>
    <row r="2787" spans="1:8" ht="15" customHeight="1" x14ac:dyDescent="0.25">
      <c r="A2787" s="39" t="s">
        <v>9132</v>
      </c>
      <c r="B2787" s="40">
        <v>0</v>
      </c>
      <c r="C2787" s="40">
        <v>1</v>
      </c>
      <c r="D2787" s="40" t="s">
        <v>607</v>
      </c>
      <c r="E2787" s="40" t="s">
        <v>9133</v>
      </c>
      <c r="F2787" s="40" t="s">
        <v>9134</v>
      </c>
      <c r="G2787" s="40">
        <v>1</v>
      </c>
      <c r="H2787" s="40">
        <v>1</v>
      </c>
    </row>
    <row r="2788" spans="1:8" ht="30" x14ac:dyDescent="0.25">
      <c r="A2788" s="39" t="s">
        <v>9135</v>
      </c>
      <c r="B2788" s="40">
        <v>0</v>
      </c>
      <c r="C2788" s="40">
        <v>1</v>
      </c>
      <c r="D2788" s="40" t="s">
        <v>607</v>
      </c>
      <c r="E2788" s="40" t="s">
        <v>9136</v>
      </c>
      <c r="F2788" s="40" t="s">
        <v>9137</v>
      </c>
      <c r="G2788" s="40">
        <v>1</v>
      </c>
      <c r="H2788" s="40">
        <v>1</v>
      </c>
    </row>
    <row r="2789" spans="1:8" x14ac:dyDescent="0.25">
      <c r="A2789" s="39" t="s">
        <v>9138</v>
      </c>
      <c r="B2789" s="40">
        <v>0</v>
      </c>
      <c r="C2789" s="40">
        <v>1</v>
      </c>
      <c r="D2789" s="40" t="s">
        <v>607</v>
      </c>
      <c r="E2789" s="40" t="s">
        <v>9139</v>
      </c>
      <c r="F2789" s="40" t="s">
        <v>9140</v>
      </c>
      <c r="G2789" s="40">
        <v>1</v>
      </c>
      <c r="H2789" s="40">
        <v>1</v>
      </c>
    </row>
    <row r="2790" spans="1:8" ht="30" x14ac:dyDescent="0.25">
      <c r="A2790" s="39" t="s">
        <v>9141</v>
      </c>
      <c r="B2790" s="40">
        <v>0</v>
      </c>
      <c r="C2790" s="40">
        <v>1</v>
      </c>
      <c r="D2790" s="40" t="s">
        <v>607</v>
      </c>
      <c r="E2790" s="40" t="s">
        <v>9142</v>
      </c>
      <c r="F2790" s="40" t="s">
        <v>9143</v>
      </c>
      <c r="G2790" s="40">
        <v>1</v>
      </c>
      <c r="H2790" s="40">
        <v>1</v>
      </c>
    </row>
    <row r="2791" spans="1:8" x14ac:dyDescent="0.25">
      <c r="A2791" s="39" t="s">
        <v>9144</v>
      </c>
      <c r="B2791" s="40">
        <v>0</v>
      </c>
      <c r="C2791" s="40">
        <v>1</v>
      </c>
      <c r="D2791" s="40" t="s">
        <v>607</v>
      </c>
      <c r="E2791" s="40" t="s">
        <v>9145</v>
      </c>
      <c r="F2791" s="40" t="s">
        <v>9146</v>
      </c>
      <c r="G2791" s="40">
        <v>1</v>
      </c>
      <c r="H2791" s="40">
        <v>1</v>
      </c>
    </row>
    <row r="2792" spans="1:8" x14ac:dyDescent="0.25">
      <c r="A2792" s="39" t="s">
        <v>9147</v>
      </c>
      <c r="B2792" s="40">
        <v>0</v>
      </c>
      <c r="C2792" s="40">
        <v>1</v>
      </c>
      <c r="D2792" s="40" t="s">
        <v>607</v>
      </c>
      <c r="E2792" s="40" t="s">
        <v>9148</v>
      </c>
      <c r="F2792" s="40" t="s">
        <v>9149</v>
      </c>
      <c r="G2792" s="40">
        <v>1</v>
      </c>
      <c r="H2792" s="40">
        <v>1</v>
      </c>
    </row>
    <row r="2793" spans="1:8" x14ac:dyDescent="0.25">
      <c r="A2793" s="39" t="s">
        <v>9150</v>
      </c>
      <c r="B2793" s="40">
        <v>0</v>
      </c>
      <c r="C2793" s="40">
        <v>1</v>
      </c>
      <c r="D2793" s="40" t="s">
        <v>607</v>
      </c>
      <c r="E2793" s="40" t="s">
        <v>9151</v>
      </c>
      <c r="F2793" s="40" t="s">
        <v>9152</v>
      </c>
      <c r="G2793" s="40">
        <v>1</v>
      </c>
      <c r="H2793" s="40">
        <v>1</v>
      </c>
    </row>
    <row r="2794" spans="1:8" ht="30" customHeight="1" x14ac:dyDescent="0.25">
      <c r="A2794" s="39" t="s">
        <v>9153</v>
      </c>
      <c r="B2794" s="40">
        <v>0</v>
      </c>
      <c r="C2794" s="40">
        <v>1</v>
      </c>
      <c r="D2794" s="40" t="s">
        <v>607</v>
      </c>
      <c r="E2794" s="40" t="s">
        <v>9154</v>
      </c>
      <c r="F2794" s="40" t="s">
        <v>9155</v>
      </c>
      <c r="G2794" s="40">
        <v>1</v>
      </c>
      <c r="H2794" s="40">
        <v>1</v>
      </c>
    </row>
    <row r="2795" spans="1:8" x14ac:dyDescent="0.25">
      <c r="A2795" s="39" t="s">
        <v>9156</v>
      </c>
      <c r="B2795" s="40">
        <v>0</v>
      </c>
      <c r="C2795" s="40">
        <v>1</v>
      </c>
      <c r="D2795" s="40" t="s">
        <v>607</v>
      </c>
      <c r="E2795" s="40" t="s">
        <v>9157</v>
      </c>
      <c r="F2795" s="40" t="s">
        <v>9158</v>
      </c>
      <c r="G2795" s="40">
        <v>1</v>
      </c>
      <c r="H2795" s="40">
        <v>1</v>
      </c>
    </row>
    <row r="2796" spans="1:8" x14ac:dyDescent="0.25">
      <c r="A2796" s="39" t="s">
        <v>9159</v>
      </c>
      <c r="B2796" s="40">
        <v>0</v>
      </c>
      <c r="C2796" s="40">
        <v>1</v>
      </c>
      <c r="D2796" s="40" t="s">
        <v>607</v>
      </c>
      <c r="E2796" s="40" t="s">
        <v>9160</v>
      </c>
      <c r="F2796" s="40" t="s">
        <v>9161</v>
      </c>
      <c r="G2796" s="40">
        <v>1</v>
      </c>
      <c r="H2796" s="40">
        <v>1</v>
      </c>
    </row>
    <row r="2797" spans="1:8" x14ac:dyDescent="0.25">
      <c r="A2797" s="39" t="s">
        <v>9162</v>
      </c>
      <c r="B2797" s="40">
        <v>0</v>
      </c>
      <c r="C2797" s="40">
        <v>1</v>
      </c>
      <c r="D2797" s="40" t="s">
        <v>607</v>
      </c>
      <c r="E2797" s="40" t="s">
        <v>9163</v>
      </c>
      <c r="F2797" s="40" t="s">
        <v>9164</v>
      </c>
      <c r="G2797" s="40">
        <v>1</v>
      </c>
      <c r="H2797" s="40">
        <v>1</v>
      </c>
    </row>
    <row r="2798" spans="1:8" ht="30" x14ac:dyDescent="0.25">
      <c r="A2798" s="39" t="s">
        <v>9165</v>
      </c>
      <c r="B2798" s="40">
        <v>0</v>
      </c>
      <c r="C2798" s="40">
        <v>1</v>
      </c>
      <c r="D2798" s="40" t="s">
        <v>607</v>
      </c>
      <c r="E2798" s="40" t="s">
        <v>9166</v>
      </c>
      <c r="F2798" s="40" t="s">
        <v>9167</v>
      </c>
      <c r="G2798" s="40">
        <v>1</v>
      </c>
      <c r="H2798" s="40">
        <v>1</v>
      </c>
    </row>
    <row r="2799" spans="1:8" ht="30" x14ac:dyDescent="0.25">
      <c r="A2799" s="39" t="s">
        <v>9168</v>
      </c>
      <c r="B2799" s="40">
        <v>0</v>
      </c>
      <c r="C2799" s="40">
        <v>1</v>
      </c>
      <c r="D2799" s="40" t="s">
        <v>607</v>
      </c>
      <c r="E2799" s="40" t="s">
        <v>9169</v>
      </c>
      <c r="F2799" s="40" t="s">
        <v>9170</v>
      </c>
      <c r="G2799" s="40">
        <v>1</v>
      </c>
      <c r="H2799" s="40">
        <v>1</v>
      </c>
    </row>
    <row r="2800" spans="1:8" x14ac:dyDescent="0.25">
      <c r="A2800" s="39" t="s">
        <v>9171</v>
      </c>
      <c r="B2800" s="40">
        <v>0</v>
      </c>
      <c r="C2800" s="40">
        <v>1</v>
      </c>
      <c r="D2800" s="40" t="s">
        <v>607</v>
      </c>
      <c r="E2800" s="40" t="s">
        <v>9172</v>
      </c>
      <c r="F2800" s="40" t="s">
        <v>9173</v>
      </c>
      <c r="G2800" s="40">
        <v>1</v>
      </c>
      <c r="H2800" s="40">
        <v>1</v>
      </c>
    </row>
    <row r="2801" spans="1:8" ht="45" customHeight="1" x14ac:dyDescent="0.25">
      <c r="A2801" s="39" t="s">
        <v>9174</v>
      </c>
      <c r="B2801" s="40">
        <v>0</v>
      </c>
      <c r="C2801" s="40">
        <v>1</v>
      </c>
      <c r="D2801" s="40" t="s">
        <v>607</v>
      </c>
      <c r="E2801" s="40" t="s">
        <v>9175</v>
      </c>
      <c r="F2801" s="40" t="s">
        <v>9176</v>
      </c>
      <c r="G2801" s="40">
        <v>1</v>
      </c>
      <c r="H2801" s="40">
        <v>1</v>
      </c>
    </row>
    <row r="2802" spans="1:8" x14ac:dyDescent="0.25">
      <c r="A2802" s="39" t="s">
        <v>9177</v>
      </c>
      <c r="B2802" s="40">
        <v>0</v>
      </c>
      <c r="C2802" s="40">
        <v>1</v>
      </c>
      <c r="D2802" s="40" t="s">
        <v>607</v>
      </c>
      <c r="E2802" s="40" t="s">
        <v>9178</v>
      </c>
      <c r="F2802" s="40" t="s">
        <v>9179</v>
      </c>
      <c r="G2802" s="40">
        <v>1</v>
      </c>
      <c r="H2802" s="40">
        <v>1</v>
      </c>
    </row>
    <row r="2803" spans="1:8" ht="30" x14ac:dyDescent="0.25">
      <c r="A2803" s="39" t="s">
        <v>9180</v>
      </c>
      <c r="B2803" s="40">
        <v>0</v>
      </c>
      <c r="C2803" s="40">
        <v>1</v>
      </c>
      <c r="D2803" s="40" t="s">
        <v>607</v>
      </c>
      <c r="E2803" s="40" t="s">
        <v>9181</v>
      </c>
      <c r="F2803" s="40" t="s">
        <v>9182</v>
      </c>
      <c r="G2803" s="40">
        <v>1</v>
      </c>
      <c r="H2803" s="40">
        <v>1</v>
      </c>
    </row>
    <row r="2804" spans="1:8" ht="30" x14ac:dyDescent="0.25">
      <c r="A2804" s="39" t="s">
        <v>9183</v>
      </c>
      <c r="B2804" s="40">
        <v>0</v>
      </c>
      <c r="C2804" s="40">
        <v>1</v>
      </c>
      <c r="D2804" s="40" t="s">
        <v>607</v>
      </c>
      <c r="E2804" s="40" t="s">
        <v>9184</v>
      </c>
      <c r="F2804" s="40" t="s">
        <v>9185</v>
      </c>
      <c r="G2804" s="40">
        <v>1</v>
      </c>
      <c r="H2804" s="40">
        <v>1</v>
      </c>
    </row>
    <row r="2805" spans="1:8" ht="30" x14ac:dyDescent="0.25">
      <c r="A2805" s="39" t="s">
        <v>9186</v>
      </c>
      <c r="B2805" s="40">
        <v>0</v>
      </c>
      <c r="C2805" s="40">
        <v>1</v>
      </c>
      <c r="D2805" s="40" t="s">
        <v>607</v>
      </c>
      <c r="E2805" s="40" t="s">
        <v>9187</v>
      </c>
      <c r="F2805" s="40" t="s">
        <v>9188</v>
      </c>
      <c r="G2805" s="40">
        <v>1</v>
      </c>
      <c r="H2805" s="40">
        <v>1</v>
      </c>
    </row>
    <row r="2806" spans="1:8" x14ac:dyDescent="0.25">
      <c r="A2806" s="39" t="s">
        <v>9189</v>
      </c>
      <c r="B2806" s="40">
        <v>0</v>
      </c>
      <c r="C2806" s="40">
        <v>1</v>
      </c>
      <c r="D2806" s="40" t="s">
        <v>607</v>
      </c>
      <c r="E2806" s="40" t="s">
        <v>9190</v>
      </c>
      <c r="F2806" s="40" t="s">
        <v>9191</v>
      </c>
      <c r="G2806" s="40">
        <v>1</v>
      </c>
      <c r="H2806" s="40">
        <v>1</v>
      </c>
    </row>
    <row r="2807" spans="1:8" x14ac:dyDescent="0.25">
      <c r="A2807" s="39" t="s">
        <v>9192</v>
      </c>
      <c r="B2807" s="40">
        <v>0</v>
      </c>
      <c r="C2807" s="40">
        <v>1</v>
      </c>
      <c r="D2807" s="40" t="s">
        <v>607</v>
      </c>
      <c r="E2807" s="40" t="s">
        <v>9193</v>
      </c>
      <c r="F2807" s="40" t="s">
        <v>9194</v>
      </c>
      <c r="G2807" s="40">
        <v>1</v>
      </c>
      <c r="H2807" s="40">
        <v>1</v>
      </c>
    </row>
    <row r="2808" spans="1:8" ht="30" x14ac:dyDescent="0.25">
      <c r="A2808" s="39" t="s">
        <v>9195</v>
      </c>
      <c r="B2808" s="40">
        <v>0</v>
      </c>
      <c r="C2808" s="40">
        <v>1</v>
      </c>
      <c r="D2808" s="40" t="s">
        <v>607</v>
      </c>
      <c r="E2808" s="40" t="s">
        <v>9196</v>
      </c>
      <c r="F2808" s="40" t="s">
        <v>9197</v>
      </c>
      <c r="G2808" s="40">
        <v>1</v>
      </c>
      <c r="H2808" s="40">
        <v>1</v>
      </c>
    </row>
    <row r="2809" spans="1:8" x14ac:dyDescent="0.25">
      <c r="A2809" s="39" t="s">
        <v>9198</v>
      </c>
      <c r="B2809" s="40">
        <v>0</v>
      </c>
      <c r="C2809" s="40">
        <v>1</v>
      </c>
      <c r="D2809" s="40" t="s">
        <v>607</v>
      </c>
      <c r="E2809" s="40" t="s">
        <v>9199</v>
      </c>
      <c r="F2809" s="40" t="s">
        <v>9200</v>
      </c>
      <c r="G2809" s="40">
        <v>1</v>
      </c>
      <c r="H2809" s="40">
        <v>1</v>
      </c>
    </row>
    <row r="2810" spans="1:8" ht="30" x14ac:dyDescent="0.25">
      <c r="A2810" s="39" t="s">
        <v>9201</v>
      </c>
      <c r="B2810" s="40">
        <v>0</v>
      </c>
      <c r="C2810" s="40">
        <v>1</v>
      </c>
      <c r="D2810" s="40" t="s">
        <v>607</v>
      </c>
      <c r="E2810" s="40" t="s">
        <v>9202</v>
      </c>
      <c r="F2810" s="40" t="s">
        <v>9203</v>
      </c>
      <c r="G2810" s="40">
        <v>1</v>
      </c>
      <c r="H2810" s="40">
        <v>1</v>
      </c>
    </row>
    <row r="2811" spans="1:8" ht="30" x14ac:dyDescent="0.25">
      <c r="A2811" s="39" t="s">
        <v>9204</v>
      </c>
      <c r="B2811" s="40">
        <v>0</v>
      </c>
      <c r="C2811" s="40">
        <v>1</v>
      </c>
      <c r="D2811" s="40" t="s">
        <v>607</v>
      </c>
      <c r="E2811" s="40" t="s">
        <v>9205</v>
      </c>
      <c r="F2811" s="40" t="s">
        <v>9206</v>
      </c>
      <c r="G2811" s="40">
        <v>1</v>
      </c>
      <c r="H2811" s="40">
        <v>1</v>
      </c>
    </row>
    <row r="2812" spans="1:8" x14ac:dyDescent="0.25">
      <c r="A2812" s="39" t="s">
        <v>9207</v>
      </c>
      <c r="B2812" s="40">
        <v>0</v>
      </c>
      <c r="C2812" s="40">
        <v>1</v>
      </c>
      <c r="D2812" s="40" t="s">
        <v>607</v>
      </c>
      <c r="E2812" s="40" t="s">
        <v>9208</v>
      </c>
      <c r="F2812" s="40" t="s">
        <v>9209</v>
      </c>
      <c r="G2812" s="40">
        <v>1</v>
      </c>
      <c r="H2812" s="40">
        <v>1</v>
      </c>
    </row>
    <row r="2813" spans="1:8" ht="30" x14ac:dyDescent="0.25">
      <c r="A2813" s="39" t="s">
        <v>9210</v>
      </c>
      <c r="B2813" s="40">
        <v>0</v>
      </c>
      <c r="C2813" s="40">
        <v>1</v>
      </c>
      <c r="D2813" s="40" t="s">
        <v>607</v>
      </c>
      <c r="E2813" s="40" t="s">
        <v>9211</v>
      </c>
      <c r="F2813" s="40" t="s">
        <v>9212</v>
      </c>
      <c r="G2813" s="40">
        <v>1</v>
      </c>
      <c r="H2813" s="40">
        <v>1</v>
      </c>
    </row>
    <row r="2814" spans="1:8" x14ac:dyDescent="0.25">
      <c r="A2814" s="39" t="s">
        <v>9213</v>
      </c>
      <c r="B2814" s="40">
        <v>0</v>
      </c>
      <c r="C2814" s="40">
        <v>1</v>
      </c>
      <c r="D2814" s="40" t="s">
        <v>607</v>
      </c>
      <c r="E2814" s="40" t="s">
        <v>9214</v>
      </c>
      <c r="F2814" s="40" t="s">
        <v>9215</v>
      </c>
      <c r="G2814" s="40">
        <v>1</v>
      </c>
      <c r="H2814" s="40">
        <v>1</v>
      </c>
    </row>
    <row r="2815" spans="1:8" x14ac:dyDescent="0.25">
      <c r="A2815" s="39" t="s">
        <v>9216</v>
      </c>
      <c r="B2815" s="40">
        <v>0</v>
      </c>
      <c r="C2815" s="40">
        <v>1</v>
      </c>
      <c r="D2815" s="40" t="s">
        <v>607</v>
      </c>
      <c r="E2815" s="40" t="s">
        <v>9217</v>
      </c>
      <c r="F2815" s="40" t="s">
        <v>9218</v>
      </c>
      <c r="G2815" s="40">
        <v>1</v>
      </c>
      <c r="H2815" s="40">
        <v>1</v>
      </c>
    </row>
    <row r="2816" spans="1:8" ht="30" x14ac:dyDescent="0.25">
      <c r="A2816" s="39" t="s">
        <v>9219</v>
      </c>
      <c r="B2816" s="40">
        <v>0</v>
      </c>
      <c r="C2816" s="40">
        <v>1</v>
      </c>
      <c r="D2816" s="40" t="s">
        <v>607</v>
      </c>
      <c r="E2816" s="40" t="s">
        <v>9220</v>
      </c>
      <c r="F2816" s="40" t="s">
        <v>9221</v>
      </c>
      <c r="G2816" s="40">
        <v>1</v>
      </c>
      <c r="H2816" s="40">
        <v>1</v>
      </c>
    </row>
    <row r="2817" spans="1:8" ht="30" x14ac:dyDescent="0.25">
      <c r="A2817" s="39" t="s">
        <v>9222</v>
      </c>
      <c r="B2817" s="40">
        <v>0</v>
      </c>
      <c r="C2817" s="40">
        <v>1</v>
      </c>
      <c r="D2817" s="40" t="s">
        <v>607</v>
      </c>
      <c r="E2817" s="40" t="s">
        <v>9223</v>
      </c>
      <c r="F2817" s="40" t="s">
        <v>9224</v>
      </c>
      <c r="G2817" s="40">
        <v>1</v>
      </c>
      <c r="H2817" s="40">
        <v>1</v>
      </c>
    </row>
    <row r="2818" spans="1:8" ht="30" x14ac:dyDescent="0.25">
      <c r="A2818" s="39" t="s">
        <v>9225</v>
      </c>
      <c r="B2818" s="40">
        <v>0</v>
      </c>
      <c r="C2818" s="40">
        <v>1</v>
      </c>
      <c r="D2818" s="40" t="s">
        <v>607</v>
      </c>
      <c r="E2818" s="40" t="s">
        <v>9226</v>
      </c>
      <c r="F2818" s="40" t="s">
        <v>9227</v>
      </c>
      <c r="G2818" s="40">
        <v>1</v>
      </c>
      <c r="H2818" s="40">
        <v>1</v>
      </c>
    </row>
    <row r="2819" spans="1:8" ht="30" x14ac:dyDescent="0.25">
      <c r="A2819" s="39" t="s">
        <v>9228</v>
      </c>
      <c r="B2819" s="40">
        <v>0</v>
      </c>
      <c r="C2819" s="40">
        <v>1</v>
      </c>
      <c r="D2819" s="40" t="s">
        <v>607</v>
      </c>
      <c r="E2819" s="40" t="s">
        <v>9229</v>
      </c>
      <c r="F2819" s="40" t="s">
        <v>9230</v>
      </c>
      <c r="G2819" s="40">
        <v>1</v>
      </c>
      <c r="H2819" s="40">
        <v>1</v>
      </c>
    </row>
    <row r="2820" spans="1:8" x14ac:dyDescent="0.25">
      <c r="A2820" s="39" t="s">
        <v>9231</v>
      </c>
      <c r="B2820" s="40">
        <v>0</v>
      </c>
      <c r="C2820" s="40">
        <v>1</v>
      </c>
      <c r="D2820" s="40" t="s">
        <v>607</v>
      </c>
      <c r="E2820" s="40" t="s">
        <v>9232</v>
      </c>
      <c r="F2820" s="40" t="s">
        <v>9233</v>
      </c>
      <c r="G2820" s="40">
        <v>1</v>
      </c>
      <c r="H2820" s="40">
        <v>1</v>
      </c>
    </row>
    <row r="2821" spans="1:8" x14ac:dyDescent="0.25">
      <c r="A2821" s="39" t="s">
        <v>9234</v>
      </c>
      <c r="B2821" s="40">
        <v>0</v>
      </c>
      <c r="C2821" s="40">
        <v>1</v>
      </c>
      <c r="D2821" s="40" t="s">
        <v>607</v>
      </c>
      <c r="E2821" s="40" t="s">
        <v>9235</v>
      </c>
      <c r="F2821" s="40" t="s">
        <v>9236</v>
      </c>
      <c r="G2821" s="40">
        <v>1</v>
      </c>
      <c r="H2821" s="40">
        <v>1</v>
      </c>
    </row>
    <row r="2822" spans="1:8" ht="30" x14ac:dyDescent="0.25">
      <c r="A2822" s="39" t="s">
        <v>9237</v>
      </c>
      <c r="B2822" s="40">
        <v>0</v>
      </c>
      <c r="C2822" s="40">
        <v>1</v>
      </c>
      <c r="D2822" s="40" t="s">
        <v>607</v>
      </c>
      <c r="E2822" s="40" t="s">
        <v>9238</v>
      </c>
      <c r="F2822" s="40" t="s">
        <v>9239</v>
      </c>
      <c r="G2822" s="40">
        <v>1</v>
      </c>
      <c r="H2822" s="40">
        <v>1</v>
      </c>
    </row>
    <row r="2823" spans="1:8" x14ac:dyDescent="0.25">
      <c r="A2823" s="39" t="s">
        <v>9240</v>
      </c>
      <c r="B2823" s="40">
        <v>0</v>
      </c>
      <c r="C2823" s="40">
        <v>1</v>
      </c>
      <c r="D2823" s="40" t="s">
        <v>607</v>
      </c>
      <c r="E2823" s="40" t="s">
        <v>9241</v>
      </c>
      <c r="F2823" s="40" t="s">
        <v>9242</v>
      </c>
      <c r="G2823" s="40">
        <v>1</v>
      </c>
      <c r="H2823" s="40">
        <v>1</v>
      </c>
    </row>
    <row r="2824" spans="1:8" ht="30" x14ac:dyDescent="0.25">
      <c r="A2824" s="39" t="s">
        <v>9243</v>
      </c>
      <c r="B2824" s="40">
        <v>0</v>
      </c>
      <c r="C2824" s="40">
        <v>1</v>
      </c>
      <c r="D2824" s="40" t="s">
        <v>607</v>
      </c>
      <c r="E2824" s="40" t="s">
        <v>9244</v>
      </c>
      <c r="F2824" s="40" t="s">
        <v>9245</v>
      </c>
      <c r="G2824" s="40">
        <v>1</v>
      </c>
      <c r="H2824" s="40">
        <v>1</v>
      </c>
    </row>
    <row r="2825" spans="1:8" x14ac:dyDescent="0.25">
      <c r="A2825" s="39" t="s">
        <v>9246</v>
      </c>
      <c r="B2825" s="40">
        <v>0</v>
      </c>
      <c r="C2825" s="40">
        <v>1</v>
      </c>
      <c r="D2825" s="40" t="s">
        <v>607</v>
      </c>
      <c r="E2825" s="40" t="s">
        <v>9247</v>
      </c>
      <c r="F2825" s="40" t="s">
        <v>9248</v>
      </c>
      <c r="G2825" s="40">
        <v>1</v>
      </c>
      <c r="H2825" s="40">
        <v>1</v>
      </c>
    </row>
    <row r="2826" spans="1:8" ht="30" x14ac:dyDescent="0.25">
      <c r="A2826" s="39" t="s">
        <v>9249</v>
      </c>
      <c r="B2826" s="40">
        <v>0</v>
      </c>
      <c r="C2826" s="40">
        <v>1</v>
      </c>
      <c r="D2826" s="40" t="s">
        <v>607</v>
      </c>
      <c r="E2826" s="40" t="s">
        <v>9250</v>
      </c>
      <c r="F2826" s="40" t="s">
        <v>9251</v>
      </c>
      <c r="G2826" s="40">
        <v>1</v>
      </c>
      <c r="H2826" s="40">
        <v>1</v>
      </c>
    </row>
    <row r="2827" spans="1:8" ht="30" x14ac:dyDescent="0.25">
      <c r="A2827" s="39" t="s">
        <v>9252</v>
      </c>
      <c r="B2827" s="40">
        <v>0</v>
      </c>
      <c r="C2827" s="40">
        <v>1</v>
      </c>
      <c r="D2827" s="40" t="s">
        <v>607</v>
      </c>
      <c r="E2827" s="40" t="s">
        <v>9253</v>
      </c>
      <c r="F2827" s="40" t="s">
        <v>9254</v>
      </c>
      <c r="G2827" s="40">
        <v>1</v>
      </c>
      <c r="H2827" s="40">
        <v>1</v>
      </c>
    </row>
    <row r="2828" spans="1:8" ht="30" x14ac:dyDescent="0.25">
      <c r="A2828" s="39" t="s">
        <v>9255</v>
      </c>
      <c r="B2828" s="40">
        <v>0</v>
      </c>
      <c r="C2828" s="40">
        <v>1</v>
      </c>
      <c r="D2828" s="40" t="s">
        <v>607</v>
      </c>
      <c r="E2828" s="40" t="s">
        <v>9256</v>
      </c>
      <c r="F2828" s="40" t="s">
        <v>9257</v>
      </c>
      <c r="G2828" s="40">
        <v>1</v>
      </c>
      <c r="H2828" s="40">
        <v>1</v>
      </c>
    </row>
    <row r="2829" spans="1:8" x14ac:dyDescent="0.25">
      <c r="A2829" s="39" t="s">
        <v>9258</v>
      </c>
      <c r="B2829" s="40">
        <v>0</v>
      </c>
      <c r="C2829" s="40">
        <v>1</v>
      </c>
      <c r="D2829" s="40" t="s">
        <v>607</v>
      </c>
      <c r="E2829" s="40" t="s">
        <v>9259</v>
      </c>
      <c r="F2829" s="40" t="s">
        <v>9260</v>
      </c>
      <c r="G2829" s="40">
        <v>1</v>
      </c>
      <c r="H2829" s="40">
        <v>1</v>
      </c>
    </row>
    <row r="2830" spans="1:8" ht="30" x14ac:dyDescent="0.25">
      <c r="A2830" s="39" t="s">
        <v>9261</v>
      </c>
      <c r="B2830" s="40">
        <v>0</v>
      </c>
      <c r="C2830" s="40">
        <v>1</v>
      </c>
      <c r="D2830" s="40" t="s">
        <v>607</v>
      </c>
      <c r="E2830" s="40" t="s">
        <v>9262</v>
      </c>
      <c r="F2830" s="40" t="s">
        <v>9263</v>
      </c>
      <c r="G2830" s="40">
        <v>1</v>
      </c>
      <c r="H2830" s="40">
        <v>1</v>
      </c>
    </row>
    <row r="2831" spans="1:8" ht="30" x14ac:dyDescent="0.25">
      <c r="A2831" s="39" t="s">
        <v>9264</v>
      </c>
      <c r="B2831" s="40">
        <v>0</v>
      </c>
      <c r="C2831" s="40">
        <v>1</v>
      </c>
      <c r="D2831" s="40" t="s">
        <v>607</v>
      </c>
      <c r="E2831" s="40" t="s">
        <v>9265</v>
      </c>
      <c r="F2831" s="40" t="s">
        <v>9266</v>
      </c>
      <c r="G2831" s="40">
        <v>1</v>
      </c>
      <c r="H2831" s="40">
        <v>1</v>
      </c>
    </row>
    <row r="2832" spans="1:8" x14ac:dyDescent="0.25">
      <c r="A2832" s="39" t="s">
        <v>9267</v>
      </c>
      <c r="B2832" s="40">
        <v>0</v>
      </c>
      <c r="C2832" s="40">
        <v>1</v>
      </c>
      <c r="D2832" s="40" t="s">
        <v>607</v>
      </c>
      <c r="E2832" s="40" t="s">
        <v>9268</v>
      </c>
      <c r="F2832" s="40" t="s">
        <v>9269</v>
      </c>
      <c r="G2832" s="40">
        <v>1</v>
      </c>
      <c r="H2832" s="40">
        <v>1</v>
      </c>
    </row>
    <row r="2833" spans="1:8" ht="45" x14ac:dyDescent="0.25">
      <c r="A2833" s="39" t="s">
        <v>9270</v>
      </c>
      <c r="B2833" s="40">
        <v>0</v>
      </c>
      <c r="C2833" s="40">
        <v>1</v>
      </c>
      <c r="D2833" s="40" t="s">
        <v>607</v>
      </c>
      <c r="E2833" s="40" t="s">
        <v>9271</v>
      </c>
      <c r="F2833" s="40" t="s">
        <v>615</v>
      </c>
      <c r="G2833" s="40">
        <v>1</v>
      </c>
      <c r="H2833" s="40">
        <v>1</v>
      </c>
    </row>
    <row r="2834" spans="1:8" ht="30" x14ac:dyDescent="0.25">
      <c r="A2834" s="39" t="s">
        <v>9272</v>
      </c>
      <c r="B2834" s="40">
        <v>0</v>
      </c>
      <c r="C2834" s="40">
        <v>1</v>
      </c>
      <c r="D2834" s="40" t="s">
        <v>607</v>
      </c>
      <c r="E2834" s="40" t="s">
        <v>9273</v>
      </c>
      <c r="F2834" s="40" t="s">
        <v>9274</v>
      </c>
      <c r="G2834" s="40">
        <v>1</v>
      </c>
      <c r="H2834" s="40">
        <v>1</v>
      </c>
    </row>
    <row r="2835" spans="1:8" ht="30" x14ac:dyDescent="0.25">
      <c r="A2835" s="39" t="s">
        <v>9275</v>
      </c>
      <c r="B2835" s="40">
        <v>0</v>
      </c>
      <c r="C2835" s="40">
        <v>1</v>
      </c>
      <c r="D2835" s="40" t="s">
        <v>607</v>
      </c>
      <c r="E2835" s="40" t="s">
        <v>9276</v>
      </c>
      <c r="F2835" s="40" t="s">
        <v>9277</v>
      </c>
      <c r="G2835" s="40">
        <v>1</v>
      </c>
      <c r="H2835" s="40">
        <v>1</v>
      </c>
    </row>
    <row r="2836" spans="1:8" ht="15" customHeight="1" x14ac:dyDescent="0.25">
      <c r="A2836" s="39" t="s">
        <v>9278</v>
      </c>
      <c r="B2836" s="40">
        <v>0</v>
      </c>
      <c r="C2836" s="40">
        <v>1</v>
      </c>
      <c r="D2836" s="40" t="s">
        <v>607</v>
      </c>
      <c r="E2836" s="40" t="s">
        <v>9279</v>
      </c>
      <c r="F2836" s="40" t="s">
        <v>9280</v>
      </c>
      <c r="G2836" s="40">
        <v>1</v>
      </c>
      <c r="H2836" s="40">
        <v>1</v>
      </c>
    </row>
    <row r="2837" spans="1:8" x14ac:dyDescent="0.25">
      <c r="A2837" s="39" t="s">
        <v>36</v>
      </c>
      <c r="B2837" s="40">
        <v>0</v>
      </c>
      <c r="C2837" s="40">
        <v>1</v>
      </c>
      <c r="D2837" s="40" t="s">
        <v>607</v>
      </c>
      <c r="E2837" s="40" t="s">
        <v>35</v>
      </c>
      <c r="F2837" s="40" t="s">
        <v>9281</v>
      </c>
      <c r="G2837" s="40">
        <v>1</v>
      </c>
      <c r="H2837" s="40">
        <v>1</v>
      </c>
    </row>
    <row r="2838" spans="1:8" ht="30" x14ac:dyDescent="0.25">
      <c r="A2838" s="39" t="s">
        <v>9282</v>
      </c>
      <c r="B2838" s="40">
        <v>0</v>
      </c>
      <c r="C2838" s="40">
        <v>1</v>
      </c>
      <c r="D2838" s="40" t="s">
        <v>607</v>
      </c>
      <c r="E2838" s="40" t="s">
        <v>9283</v>
      </c>
      <c r="F2838" s="40" t="s">
        <v>659</v>
      </c>
      <c r="G2838" s="40">
        <v>1</v>
      </c>
      <c r="H2838" s="40">
        <v>1</v>
      </c>
    </row>
    <row r="2839" spans="1:8" ht="45" x14ac:dyDescent="0.25">
      <c r="A2839" s="39" t="s">
        <v>9284</v>
      </c>
      <c r="B2839" s="40">
        <v>0</v>
      </c>
      <c r="C2839" s="40">
        <v>1</v>
      </c>
      <c r="D2839" s="40" t="s">
        <v>607</v>
      </c>
      <c r="E2839" s="40" t="s">
        <v>9285</v>
      </c>
      <c r="F2839" s="40" t="s">
        <v>9286</v>
      </c>
      <c r="G2839" s="40">
        <v>1</v>
      </c>
      <c r="H2839" s="40">
        <v>1</v>
      </c>
    </row>
    <row r="2840" spans="1:8" ht="30" x14ac:dyDescent="0.25">
      <c r="A2840" s="39" t="s">
        <v>9287</v>
      </c>
      <c r="B2840" s="40">
        <v>0</v>
      </c>
      <c r="C2840" s="40">
        <v>1</v>
      </c>
      <c r="D2840" s="40" t="s">
        <v>607</v>
      </c>
      <c r="E2840" s="40" t="s">
        <v>9288</v>
      </c>
      <c r="F2840" s="40" t="s">
        <v>9289</v>
      </c>
      <c r="G2840" s="40">
        <v>1</v>
      </c>
      <c r="H2840" s="40">
        <v>1</v>
      </c>
    </row>
    <row r="2841" spans="1:8" x14ac:dyDescent="0.25">
      <c r="A2841" s="39" t="s">
        <v>9290</v>
      </c>
      <c r="B2841" s="40">
        <v>0</v>
      </c>
      <c r="C2841" s="40">
        <v>1</v>
      </c>
      <c r="D2841" s="40" t="s">
        <v>607</v>
      </c>
      <c r="E2841" s="40" t="s">
        <v>9291</v>
      </c>
      <c r="F2841" s="40" t="s">
        <v>9292</v>
      </c>
      <c r="G2841" s="40">
        <v>1</v>
      </c>
      <c r="H2841" s="40">
        <v>1</v>
      </c>
    </row>
    <row r="2842" spans="1:8" ht="15" customHeight="1" x14ac:dyDescent="0.25">
      <c r="A2842" s="39" t="s">
        <v>9293</v>
      </c>
      <c r="B2842" s="40">
        <v>0</v>
      </c>
      <c r="C2842" s="40">
        <v>1</v>
      </c>
      <c r="D2842" s="40" t="s">
        <v>607</v>
      </c>
      <c r="E2842" s="40" t="s">
        <v>9294</v>
      </c>
      <c r="F2842" s="40" t="s">
        <v>9295</v>
      </c>
      <c r="G2842" s="40">
        <v>1</v>
      </c>
      <c r="H2842" s="40">
        <v>1</v>
      </c>
    </row>
    <row r="2843" spans="1:8" ht="60" x14ac:dyDescent="0.25">
      <c r="A2843" s="39" t="s">
        <v>9296</v>
      </c>
      <c r="B2843" s="40">
        <v>0</v>
      </c>
      <c r="C2843" s="40">
        <v>1</v>
      </c>
      <c r="D2843" s="40" t="s">
        <v>607</v>
      </c>
      <c r="E2843" s="40" t="s">
        <v>9297</v>
      </c>
      <c r="F2843" s="40" t="s">
        <v>9298</v>
      </c>
      <c r="G2843" s="40">
        <v>1</v>
      </c>
      <c r="H2843" s="40">
        <v>1</v>
      </c>
    </row>
    <row r="2844" spans="1:8" ht="30" x14ac:dyDescent="0.25">
      <c r="A2844" s="39" t="s">
        <v>9299</v>
      </c>
      <c r="B2844" s="40">
        <v>0</v>
      </c>
      <c r="C2844" s="40">
        <v>1</v>
      </c>
      <c r="D2844" s="40" t="s">
        <v>607</v>
      </c>
      <c r="E2844" s="40" t="s">
        <v>9300</v>
      </c>
      <c r="F2844" s="40" t="s">
        <v>9301</v>
      </c>
      <c r="G2844" s="40">
        <v>1</v>
      </c>
      <c r="H2844" s="40">
        <v>1</v>
      </c>
    </row>
    <row r="2845" spans="1:8" x14ac:dyDescent="0.25">
      <c r="A2845" s="39" t="s">
        <v>9302</v>
      </c>
      <c r="B2845" s="40">
        <v>0</v>
      </c>
      <c r="C2845" s="40">
        <v>1</v>
      </c>
      <c r="D2845" s="40" t="s">
        <v>607</v>
      </c>
      <c r="E2845" s="40" t="s">
        <v>9303</v>
      </c>
      <c r="F2845" s="40" t="s">
        <v>9304</v>
      </c>
      <c r="G2845" s="40">
        <v>1</v>
      </c>
      <c r="H2845" s="40">
        <v>1</v>
      </c>
    </row>
    <row r="2846" spans="1:8" ht="30" x14ac:dyDescent="0.25">
      <c r="A2846" s="39" t="s">
        <v>9305</v>
      </c>
      <c r="B2846" s="40">
        <v>0</v>
      </c>
      <c r="C2846" s="40">
        <v>1</v>
      </c>
      <c r="D2846" s="40" t="s">
        <v>607</v>
      </c>
      <c r="E2846" s="40" t="s">
        <v>9306</v>
      </c>
      <c r="F2846" s="40" t="s">
        <v>9307</v>
      </c>
      <c r="G2846" s="40">
        <v>1</v>
      </c>
      <c r="H2846" s="40">
        <v>1</v>
      </c>
    </row>
    <row r="2847" spans="1:8" ht="30" x14ac:dyDescent="0.25">
      <c r="A2847" s="39" t="s">
        <v>9308</v>
      </c>
      <c r="B2847" s="40">
        <v>0</v>
      </c>
      <c r="C2847" s="40">
        <v>1</v>
      </c>
      <c r="D2847" s="40" t="s">
        <v>607</v>
      </c>
      <c r="E2847" s="40" t="s">
        <v>9309</v>
      </c>
      <c r="F2847" s="40" t="s">
        <v>9310</v>
      </c>
      <c r="G2847" s="40">
        <v>1</v>
      </c>
      <c r="H2847" s="40">
        <v>1</v>
      </c>
    </row>
    <row r="2848" spans="1:8" x14ac:dyDescent="0.25">
      <c r="A2848" s="39" t="s">
        <v>9311</v>
      </c>
      <c r="B2848" s="40">
        <v>0</v>
      </c>
      <c r="C2848" s="40">
        <v>1</v>
      </c>
      <c r="D2848" s="40" t="s">
        <v>607</v>
      </c>
      <c r="E2848" s="40" t="s">
        <v>9312</v>
      </c>
      <c r="F2848" s="40" t="s">
        <v>9313</v>
      </c>
      <c r="G2848" s="40">
        <v>1</v>
      </c>
      <c r="H2848" s="40">
        <v>1</v>
      </c>
    </row>
    <row r="2849" spans="1:8" x14ac:dyDescent="0.25">
      <c r="A2849" s="39" t="s">
        <v>9314</v>
      </c>
      <c r="B2849" s="40">
        <v>0</v>
      </c>
      <c r="C2849" s="40">
        <v>1</v>
      </c>
      <c r="D2849" s="40" t="s">
        <v>607</v>
      </c>
      <c r="E2849" s="40" t="s">
        <v>9315</v>
      </c>
      <c r="F2849" s="40" t="s">
        <v>9316</v>
      </c>
      <c r="G2849" s="40">
        <v>1</v>
      </c>
      <c r="H2849" s="40">
        <v>1</v>
      </c>
    </row>
    <row r="2850" spans="1:8" ht="30" x14ac:dyDescent="0.25">
      <c r="A2850" s="39" t="s">
        <v>9317</v>
      </c>
      <c r="B2850" s="40">
        <v>0</v>
      </c>
      <c r="C2850" s="40">
        <v>1</v>
      </c>
      <c r="D2850" s="40" t="s">
        <v>607</v>
      </c>
      <c r="E2850" s="40" t="s">
        <v>9318</v>
      </c>
      <c r="F2850" s="40" t="s">
        <v>9319</v>
      </c>
      <c r="G2850" s="40">
        <v>1</v>
      </c>
      <c r="H2850" s="40">
        <v>1</v>
      </c>
    </row>
    <row r="2851" spans="1:8" x14ac:dyDescent="0.25">
      <c r="A2851" s="39" t="s">
        <v>9320</v>
      </c>
      <c r="B2851" s="40">
        <v>0</v>
      </c>
      <c r="C2851" s="40">
        <v>1</v>
      </c>
      <c r="D2851" s="40" t="s">
        <v>607</v>
      </c>
      <c r="E2851" s="40" t="s">
        <v>9321</v>
      </c>
      <c r="F2851" s="40" t="s">
        <v>9322</v>
      </c>
      <c r="G2851" s="40">
        <v>1</v>
      </c>
      <c r="H2851" s="40">
        <v>1</v>
      </c>
    </row>
    <row r="2852" spans="1:8" x14ac:dyDescent="0.25">
      <c r="A2852" s="39" t="s">
        <v>9323</v>
      </c>
      <c r="B2852" s="40">
        <v>0</v>
      </c>
      <c r="C2852" s="40">
        <v>1</v>
      </c>
      <c r="D2852" s="40" t="s">
        <v>607</v>
      </c>
      <c r="E2852" s="40" t="s">
        <v>9324</v>
      </c>
      <c r="F2852" s="40" t="s">
        <v>9325</v>
      </c>
      <c r="G2852" s="40">
        <v>1</v>
      </c>
      <c r="H2852" s="40">
        <v>1</v>
      </c>
    </row>
    <row r="2853" spans="1:8" x14ac:dyDescent="0.25">
      <c r="A2853" s="39" t="s">
        <v>9326</v>
      </c>
      <c r="B2853" s="40">
        <v>0</v>
      </c>
      <c r="C2853" s="40">
        <v>1</v>
      </c>
      <c r="D2853" s="40" t="s">
        <v>607</v>
      </c>
      <c r="E2853" s="40" t="s">
        <v>9327</v>
      </c>
      <c r="F2853" s="40" t="s">
        <v>9328</v>
      </c>
      <c r="G2853" s="40">
        <v>1</v>
      </c>
      <c r="H2853" s="40">
        <v>1</v>
      </c>
    </row>
    <row r="2854" spans="1:8" ht="30" x14ac:dyDescent="0.25">
      <c r="A2854" s="39" t="s">
        <v>9329</v>
      </c>
      <c r="B2854" s="40">
        <v>0</v>
      </c>
      <c r="C2854" s="40">
        <v>1</v>
      </c>
      <c r="D2854" s="40" t="s">
        <v>607</v>
      </c>
      <c r="E2854" s="40" t="s">
        <v>9330</v>
      </c>
      <c r="F2854" s="40" t="s">
        <v>9331</v>
      </c>
      <c r="G2854" s="40">
        <v>1</v>
      </c>
      <c r="H2854" s="40">
        <v>1</v>
      </c>
    </row>
    <row r="2855" spans="1:8" x14ac:dyDescent="0.25">
      <c r="A2855" s="39" t="s">
        <v>9332</v>
      </c>
      <c r="B2855" s="40">
        <v>0</v>
      </c>
      <c r="C2855" s="40">
        <v>1</v>
      </c>
      <c r="D2855" s="40" t="s">
        <v>607</v>
      </c>
      <c r="E2855" s="40" t="s">
        <v>9333</v>
      </c>
      <c r="F2855" s="40" t="s">
        <v>9334</v>
      </c>
      <c r="G2855" s="40">
        <v>1</v>
      </c>
      <c r="H2855" s="40">
        <v>1</v>
      </c>
    </row>
    <row r="2856" spans="1:8" x14ac:dyDescent="0.25">
      <c r="A2856" s="39" t="s">
        <v>9335</v>
      </c>
      <c r="B2856" s="40">
        <v>0</v>
      </c>
      <c r="C2856" s="40">
        <v>1</v>
      </c>
      <c r="D2856" s="40" t="s">
        <v>607</v>
      </c>
      <c r="E2856" s="40" t="s">
        <v>9336</v>
      </c>
      <c r="F2856" s="40" t="s">
        <v>9337</v>
      </c>
      <c r="G2856" s="40">
        <v>1</v>
      </c>
      <c r="H2856" s="40">
        <v>1</v>
      </c>
    </row>
    <row r="2857" spans="1:8" ht="30" x14ac:dyDescent="0.25">
      <c r="A2857" s="39" t="s">
        <v>9338</v>
      </c>
      <c r="B2857" s="40">
        <v>0</v>
      </c>
      <c r="C2857" s="40">
        <v>1</v>
      </c>
      <c r="D2857" s="40" t="s">
        <v>607</v>
      </c>
      <c r="E2857" s="40" t="s">
        <v>9339</v>
      </c>
      <c r="F2857" s="40" t="s">
        <v>9340</v>
      </c>
      <c r="G2857" s="40">
        <v>1</v>
      </c>
      <c r="H2857" s="40">
        <v>1</v>
      </c>
    </row>
    <row r="2858" spans="1:8" x14ac:dyDescent="0.25">
      <c r="A2858" s="39" t="s">
        <v>9341</v>
      </c>
      <c r="B2858" s="40">
        <v>0</v>
      </c>
      <c r="C2858" s="40">
        <v>1</v>
      </c>
      <c r="D2858" s="40" t="s">
        <v>607</v>
      </c>
      <c r="E2858" s="40" t="s">
        <v>9342</v>
      </c>
      <c r="F2858" s="40" t="s">
        <v>9343</v>
      </c>
      <c r="G2858" s="40">
        <v>1</v>
      </c>
      <c r="H2858" s="40">
        <v>1</v>
      </c>
    </row>
    <row r="2859" spans="1:8" x14ac:dyDescent="0.25">
      <c r="A2859" s="39" t="s">
        <v>9344</v>
      </c>
      <c r="B2859" s="40">
        <v>0</v>
      </c>
      <c r="C2859" s="40">
        <v>1</v>
      </c>
      <c r="D2859" s="40" t="s">
        <v>607</v>
      </c>
      <c r="E2859" s="40" t="s">
        <v>9345</v>
      </c>
      <c r="F2859" s="40" t="s">
        <v>9346</v>
      </c>
      <c r="G2859" s="40">
        <v>1</v>
      </c>
      <c r="H2859" s="40">
        <v>1</v>
      </c>
    </row>
    <row r="2860" spans="1:8" x14ac:dyDescent="0.25">
      <c r="A2860" s="39" t="s">
        <v>9347</v>
      </c>
      <c r="B2860" s="40">
        <v>0</v>
      </c>
      <c r="C2860" s="40">
        <v>1</v>
      </c>
      <c r="D2860" s="40" t="s">
        <v>607</v>
      </c>
      <c r="E2860" s="40" t="s">
        <v>9348</v>
      </c>
      <c r="F2860" s="40" t="s">
        <v>9349</v>
      </c>
      <c r="G2860" s="40">
        <v>1</v>
      </c>
      <c r="H2860" s="40">
        <v>1</v>
      </c>
    </row>
    <row r="2861" spans="1:8" x14ac:dyDescent="0.25">
      <c r="A2861" s="39" t="s">
        <v>9350</v>
      </c>
      <c r="B2861" s="40">
        <v>0</v>
      </c>
      <c r="C2861" s="40">
        <v>1</v>
      </c>
      <c r="D2861" s="40" t="s">
        <v>607</v>
      </c>
      <c r="E2861" s="40" t="s">
        <v>9351</v>
      </c>
      <c r="F2861" s="40" t="s">
        <v>9352</v>
      </c>
      <c r="G2861" s="40">
        <v>1</v>
      </c>
      <c r="H2861" s="40">
        <v>1</v>
      </c>
    </row>
    <row r="2862" spans="1:8" ht="30" customHeight="1" x14ac:dyDescent="0.25">
      <c r="A2862" s="39" t="s">
        <v>9353</v>
      </c>
      <c r="B2862" s="40">
        <v>0</v>
      </c>
      <c r="C2862" s="40">
        <v>1</v>
      </c>
      <c r="D2862" s="40" t="s">
        <v>607</v>
      </c>
      <c r="E2862" s="40" t="s">
        <v>9354</v>
      </c>
      <c r="F2862" s="40" t="s">
        <v>9355</v>
      </c>
      <c r="G2862" s="40">
        <v>1</v>
      </c>
      <c r="H2862" s="40">
        <v>1</v>
      </c>
    </row>
    <row r="2863" spans="1:8" ht="30" x14ac:dyDescent="0.25">
      <c r="A2863" s="39" t="s">
        <v>9356</v>
      </c>
      <c r="B2863" s="40">
        <v>0</v>
      </c>
      <c r="C2863" s="40">
        <v>1</v>
      </c>
      <c r="D2863" s="40" t="s">
        <v>607</v>
      </c>
      <c r="E2863" s="40" t="s">
        <v>9357</v>
      </c>
      <c r="F2863" s="40" t="s">
        <v>9358</v>
      </c>
      <c r="G2863" s="40">
        <v>1</v>
      </c>
      <c r="H2863" s="40">
        <v>1</v>
      </c>
    </row>
    <row r="2864" spans="1:8" x14ac:dyDescent="0.25">
      <c r="A2864" s="39" t="s">
        <v>9359</v>
      </c>
      <c r="B2864" s="40">
        <v>0</v>
      </c>
      <c r="C2864" s="40">
        <v>1</v>
      </c>
      <c r="D2864" s="40" t="s">
        <v>607</v>
      </c>
      <c r="E2864" s="40" t="s">
        <v>9360</v>
      </c>
      <c r="F2864" s="40" t="s">
        <v>9361</v>
      </c>
      <c r="G2864" s="40">
        <v>1</v>
      </c>
      <c r="H2864" s="40">
        <v>1</v>
      </c>
    </row>
    <row r="2865" spans="1:8" ht="30" x14ac:dyDescent="0.25">
      <c r="A2865" s="39" t="s">
        <v>9362</v>
      </c>
      <c r="B2865" s="40">
        <v>0</v>
      </c>
      <c r="C2865" s="40">
        <v>1</v>
      </c>
      <c r="D2865" s="40" t="s">
        <v>607</v>
      </c>
      <c r="E2865" s="40" t="s">
        <v>9363</v>
      </c>
      <c r="F2865" s="40" t="s">
        <v>9364</v>
      </c>
      <c r="G2865" s="40">
        <v>1</v>
      </c>
      <c r="H2865" s="40">
        <v>1</v>
      </c>
    </row>
    <row r="2866" spans="1:8" ht="30" x14ac:dyDescent="0.25">
      <c r="A2866" s="39" t="s">
        <v>9365</v>
      </c>
      <c r="B2866" s="40">
        <v>0</v>
      </c>
      <c r="C2866" s="40">
        <v>1</v>
      </c>
      <c r="D2866" s="40" t="s">
        <v>607</v>
      </c>
      <c r="E2866" s="40" t="s">
        <v>9366</v>
      </c>
      <c r="F2866" s="40" t="s">
        <v>9367</v>
      </c>
      <c r="G2866" s="40">
        <v>1</v>
      </c>
      <c r="H2866" s="40">
        <v>1</v>
      </c>
    </row>
    <row r="2867" spans="1:8" x14ac:dyDescent="0.25">
      <c r="A2867" s="39" t="s">
        <v>9368</v>
      </c>
      <c r="B2867" s="40">
        <v>0</v>
      </c>
      <c r="C2867" s="40">
        <v>1</v>
      </c>
      <c r="D2867" s="40" t="s">
        <v>607</v>
      </c>
      <c r="E2867" s="40" t="s">
        <v>9369</v>
      </c>
      <c r="F2867" s="40" t="s">
        <v>9370</v>
      </c>
      <c r="G2867" s="40">
        <v>1</v>
      </c>
      <c r="H2867" s="40">
        <v>1</v>
      </c>
    </row>
    <row r="2868" spans="1:8" ht="30" customHeight="1" x14ac:dyDescent="0.25">
      <c r="A2868" s="39" t="s">
        <v>9371</v>
      </c>
      <c r="B2868" s="40">
        <v>0</v>
      </c>
      <c r="C2868" s="40">
        <v>1</v>
      </c>
      <c r="D2868" s="40" t="s">
        <v>607</v>
      </c>
      <c r="E2868" s="40" t="s">
        <v>9372</v>
      </c>
      <c r="F2868" s="40" t="s">
        <v>9373</v>
      </c>
      <c r="G2868" s="40">
        <v>1</v>
      </c>
      <c r="H2868" s="40">
        <v>1</v>
      </c>
    </row>
    <row r="2869" spans="1:8" x14ac:dyDescent="0.25">
      <c r="A2869" s="39" t="s">
        <v>9374</v>
      </c>
      <c r="B2869" s="40">
        <v>0</v>
      </c>
      <c r="C2869" s="40">
        <v>1</v>
      </c>
      <c r="D2869" s="40" t="s">
        <v>607</v>
      </c>
      <c r="E2869" s="40" t="s">
        <v>9375</v>
      </c>
      <c r="F2869" s="40" t="s">
        <v>9376</v>
      </c>
      <c r="G2869" s="40">
        <v>1</v>
      </c>
      <c r="H2869" s="40">
        <v>1</v>
      </c>
    </row>
    <row r="2870" spans="1:8" x14ac:dyDescent="0.25">
      <c r="A2870" s="39" t="s">
        <v>9377</v>
      </c>
      <c r="B2870" s="40">
        <v>0</v>
      </c>
      <c r="C2870" s="40">
        <v>1</v>
      </c>
      <c r="D2870" s="40" t="s">
        <v>607</v>
      </c>
      <c r="E2870" s="40" t="s">
        <v>9378</v>
      </c>
      <c r="F2870" s="40" t="s">
        <v>9379</v>
      </c>
      <c r="G2870" s="40">
        <v>1</v>
      </c>
      <c r="H2870" s="40">
        <v>1</v>
      </c>
    </row>
    <row r="2871" spans="1:8" x14ac:dyDescent="0.25">
      <c r="A2871" s="39" t="s">
        <v>9380</v>
      </c>
      <c r="B2871" s="40">
        <v>0</v>
      </c>
      <c r="C2871" s="40">
        <v>1</v>
      </c>
      <c r="D2871" s="40" t="s">
        <v>607</v>
      </c>
      <c r="E2871" s="40" t="s">
        <v>9381</v>
      </c>
      <c r="F2871" s="40" t="s">
        <v>9382</v>
      </c>
      <c r="G2871" s="40">
        <v>1</v>
      </c>
      <c r="H2871" s="40">
        <v>1</v>
      </c>
    </row>
    <row r="2872" spans="1:8" ht="30" x14ac:dyDescent="0.25">
      <c r="A2872" s="39" t="s">
        <v>9383</v>
      </c>
      <c r="B2872" s="40">
        <v>0</v>
      </c>
      <c r="C2872" s="40">
        <v>1</v>
      </c>
      <c r="D2872" s="40" t="s">
        <v>607</v>
      </c>
      <c r="E2872" s="40" t="s">
        <v>9384</v>
      </c>
      <c r="F2872" s="40" t="s">
        <v>9385</v>
      </c>
      <c r="G2872" s="40">
        <v>1</v>
      </c>
      <c r="H2872" s="40">
        <v>1</v>
      </c>
    </row>
    <row r="2873" spans="1:8" x14ac:dyDescent="0.25">
      <c r="A2873" s="39" t="s">
        <v>9386</v>
      </c>
      <c r="B2873" s="40">
        <v>0</v>
      </c>
      <c r="C2873" s="40">
        <v>1</v>
      </c>
      <c r="D2873" s="40" t="s">
        <v>607</v>
      </c>
      <c r="E2873" s="40" t="s">
        <v>9387</v>
      </c>
      <c r="F2873" s="40" t="s">
        <v>9388</v>
      </c>
      <c r="G2873" s="40">
        <v>1</v>
      </c>
      <c r="H2873" s="40">
        <v>1</v>
      </c>
    </row>
    <row r="2874" spans="1:8" x14ac:dyDescent="0.25">
      <c r="A2874" s="39" t="s">
        <v>9389</v>
      </c>
      <c r="B2874" s="40">
        <v>0</v>
      </c>
      <c r="C2874" s="40">
        <v>1</v>
      </c>
      <c r="D2874" s="40" t="s">
        <v>607</v>
      </c>
      <c r="E2874" s="40" t="s">
        <v>9390</v>
      </c>
      <c r="F2874" s="40" t="s">
        <v>9391</v>
      </c>
      <c r="G2874" s="40">
        <v>1</v>
      </c>
      <c r="H2874" s="40">
        <v>1</v>
      </c>
    </row>
    <row r="2875" spans="1:8" x14ac:dyDescent="0.25">
      <c r="A2875" s="39" t="s">
        <v>9392</v>
      </c>
      <c r="B2875" s="40">
        <v>0</v>
      </c>
      <c r="C2875" s="40">
        <v>1</v>
      </c>
      <c r="D2875" s="40" t="s">
        <v>607</v>
      </c>
      <c r="E2875" s="40" t="s">
        <v>9393</v>
      </c>
      <c r="F2875" s="40" t="s">
        <v>9394</v>
      </c>
      <c r="G2875" s="40">
        <v>1</v>
      </c>
      <c r="H2875" s="40">
        <v>1</v>
      </c>
    </row>
    <row r="2876" spans="1:8" x14ac:dyDescent="0.25">
      <c r="A2876" s="39" t="s">
        <v>9395</v>
      </c>
      <c r="B2876" s="40">
        <v>0</v>
      </c>
      <c r="C2876" s="40">
        <v>1</v>
      </c>
      <c r="D2876" s="40" t="s">
        <v>607</v>
      </c>
      <c r="E2876" s="40" t="s">
        <v>9396</v>
      </c>
      <c r="F2876" s="40" t="s">
        <v>9397</v>
      </c>
      <c r="G2876" s="40">
        <v>1</v>
      </c>
      <c r="H2876" s="40">
        <v>1</v>
      </c>
    </row>
    <row r="2877" spans="1:8" ht="30" customHeight="1" x14ac:dyDescent="0.25">
      <c r="A2877" s="39" t="s">
        <v>9398</v>
      </c>
      <c r="B2877" s="40">
        <v>0</v>
      </c>
      <c r="C2877" s="40">
        <v>1</v>
      </c>
      <c r="D2877" s="40" t="s">
        <v>607</v>
      </c>
      <c r="E2877" s="40" t="s">
        <v>9399</v>
      </c>
      <c r="F2877" s="40" t="s">
        <v>9400</v>
      </c>
      <c r="G2877" s="40">
        <v>1</v>
      </c>
      <c r="H2877" s="40">
        <v>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urtney Horn Herms</dc:creator>
  <cp:lastModifiedBy>Courtney Horn Herms</cp:lastModifiedBy>
  <dcterms:created xsi:type="dcterms:W3CDTF">2024-11-28T11:14:10Z</dcterms:created>
  <dcterms:modified xsi:type="dcterms:W3CDTF">2024-11-28T11:16:39Z</dcterms:modified>
</cp:coreProperties>
</file>